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ost wanted Fodor et al" sheetId="1" state="visible" r:id="rId2"/>
    <sheet name="MGS Nielsen et al" sheetId="2" state="visible" r:id="rId3"/>
    <sheet name="OTU validation set" sheetId="3" state="visible" r:id="rId4"/>
    <sheet name="OTUs mapped to the same MG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01" uniqueCount="3794">
  <si>
    <t xml:space="preserve">otu</t>
  </si>
  <si>
    <t xml:space="preserve">otu priority
group defined by [Fodor et al, 2012] </t>
  </si>
  <si>
    <t xml:space="preserve">Pearson
correlation
MGS vs otu</t>
  </si>
  <si>
    <t xml:space="preserve">MGS
ID</t>
  </si>
  <si>
    <t xml:space="preserve">max Fraction
Body Habitat</t>
  </si>
  <si>
    <t xml:space="preserve">[Fodor et al, 2012] 
RDP Summary</t>
  </si>
  <si>
    <t xml:space="preserve">otu family
SILVA and NT/WGS db
[2015]</t>
  </si>
  <si>
    <t xml:space="preserve">otu genus
SILVA and NT/WGS db
[2015]</t>
  </si>
  <si>
    <t xml:space="preserve">HMP X454 
seq Counts
Stool</t>
  </si>
  <si>
    <t xml:space="preserve">is otu same
genus as 
MGS</t>
  </si>
  <si>
    <t xml:space="preserve">MGS
genus
[2015]</t>
  </si>
  <si>
    <t xml:space="preserve">HMP X454
subject Counts
Stool</t>
  </si>
  <si>
    <t xml:space="preserve">X454
subject fractions
Stool</t>
  </si>
  <si>
    <t xml:space="preserve">otu_16_V3V5</t>
  </si>
  <si>
    <t xml:space="preserve">LOW</t>
  </si>
  <si>
    <t xml:space="preserve">MGS:11</t>
  </si>
  <si>
    <t xml:space="preserve">Stool</t>
  </si>
  <si>
    <t xml:space="preserve">Bacteroidetes(100);Bacteroidia(100);Bacteroidales(100);Bacteroidaceae(100);Bacteroides(100)</t>
  </si>
  <si>
    <t xml:space="preserve">Bacteroidaceae</t>
  </si>
  <si>
    <t xml:space="preserve">Bacteroides</t>
  </si>
  <si>
    <t xml:space="preserve">NA</t>
  </si>
  <si>
    <t xml:space="preserve">otu_31_V3V5</t>
  </si>
  <si>
    <t xml:space="preserve">MGS:125</t>
  </si>
  <si>
    <t xml:space="preserve">Firmicutes(100);Clostridia(100);Clostridiales(100);Ruminococcaceae(100);Faecalibacterium(100)</t>
  </si>
  <si>
    <t xml:space="preserve">Ruminococcaceae</t>
  </si>
  <si>
    <t xml:space="preserve">Faecalibacterium</t>
  </si>
  <si>
    <t xml:space="preserve">otu_65_V3V5</t>
  </si>
  <si>
    <t xml:space="preserve">MGS:8</t>
  </si>
  <si>
    <t xml:space="preserve">Firmicutes(100);Clostridia(100);Clostridiales(100);Lachnospiraceae(100);Roseburia(97)</t>
  </si>
  <si>
    <t xml:space="preserve">Lachnospiraceae</t>
  </si>
  <si>
    <t xml:space="preserve">Roseburia</t>
  </si>
  <si>
    <t xml:space="preserve">otu_41_V1V3</t>
  </si>
  <si>
    <t xml:space="preserve">MGS:206</t>
  </si>
  <si>
    <t xml:space="preserve">otu_12_V3V5</t>
  </si>
  <si>
    <t xml:space="preserve">MGS:6</t>
  </si>
  <si>
    <t xml:space="preserve">otu_47_V1V3</t>
  </si>
  <si>
    <t xml:space="preserve">otu_140_V1V3</t>
  </si>
  <si>
    <t xml:space="preserve">MEDIUM</t>
  </si>
  <si>
    <t xml:space="preserve">Firmicutes(100);Clostridia(100);Clostridiales(100);Lachnospiraceae(88);Coprococcus(61)</t>
  </si>
  <si>
    <t xml:space="preserve">Coprococcus</t>
  </si>
  <si>
    <t xml:space="preserve">otu_200_V1V3</t>
  </si>
  <si>
    <t xml:space="preserve">MGS:9</t>
  </si>
  <si>
    <t xml:space="preserve">Firmicutes(100);Clostridia(100);Clostridiales(100);Incertae Sedis XIV(100);Blautia(100)</t>
  </si>
  <si>
    <t xml:space="preserve">Blautia</t>
  </si>
  <si>
    <t xml:space="preserve">otu_13_V1V3</t>
  </si>
  <si>
    <t xml:space="preserve">otu_74_V1V3</t>
  </si>
  <si>
    <t xml:space="preserve">Firmicutes(100);Clostridia(100);Clostridiales(100);Lachnospiraceae(100);Roseburia(61)</t>
  </si>
  <si>
    <t xml:space="preserve">Pseudobutyrivibrio</t>
  </si>
  <si>
    <t xml:space="preserve">otu_222_V3V5</t>
  </si>
  <si>
    <t xml:space="preserve">Firmicutes(100);Clostridia(100);Clostridiales(100);Lachnospiraceae(97);Coprococcus(91)</t>
  </si>
  <si>
    <t xml:space="preserve">otu_26_V3V5</t>
  </si>
  <si>
    <t xml:space="preserve">MGS:3</t>
  </si>
  <si>
    <t xml:space="preserve">otu_163_V1V3</t>
  </si>
  <si>
    <t xml:space="preserve">Firmicutes(100);Clostridia(100);Clostridiales(100);Lachnospiraceae(100);Roseburia(100)</t>
  </si>
  <si>
    <t xml:space="preserve">otu_39_V1V3</t>
  </si>
  <si>
    <t xml:space="preserve">otu_321_V1V3</t>
  </si>
  <si>
    <t xml:space="preserve">Firmicutes(100);Clostridia(100);Clostridiales(100);Lachnospiraceae(100);Dorea(100)</t>
  </si>
  <si>
    <t xml:space="preserve">Dorea</t>
  </si>
  <si>
    <t xml:space="preserve">otu_99_V3V5</t>
  </si>
  <si>
    <t xml:space="preserve">MGS:70</t>
  </si>
  <si>
    <t xml:space="preserve">Firmicutes(100);Clostridia(100);Clostridiales(100);Ruminococcaceae(100);Subdoligranulum(9)</t>
  </si>
  <si>
    <t xml:space="preserve">Subdoligranulum</t>
  </si>
  <si>
    <t xml:space="preserve">otu_55_V3V5</t>
  </si>
  <si>
    <t xml:space="preserve">MGS:29</t>
  </si>
  <si>
    <t xml:space="preserve">Bacteroidetes(100);Bacteroidia(100);Bacteroidales(100);Rikenellaceae(100);Alistipes(100)</t>
  </si>
  <si>
    <t xml:space="preserve">Rikenellaceae</t>
  </si>
  <si>
    <t xml:space="preserve">Alistipes</t>
  </si>
  <si>
    <t xml:space="preserve">otu_242_V1V3</t>
  </si>
  <si>
    <t xml:space="preserve">Firmicutes(100);Clostridia(100);Clostridiales(100);Lachnospiraceae(99);Roseburia(61)</t>
  </si>
  <si>
    <t xml:space="preserve">otu_122_V1V3</t>
  </si>
  <si>
    <t xml:space="preserve">otu_153_V3V5</t>
  </si>
  <si>
    <t xml:space="preserve">MGS:91</t>
  </si>
  <si>
    <t xml:space="preserve">Firmicutes(100);Clostridia(100);Clostridiales(100);Lachnospiraceae(84);Coprococcus(57)</t>
  </si>
  <si>
    <t xml:space="preserve">otu_293_V1V3</t>
  </si>
  <si>
    <t xml:space="preserve">HIGH</t>
  </si>
  <si>
    <t xml:space="preserve">Firmicutes(100);Clostridia(100);Clostridiales(100);Ruminococcaceae(100);Oscillibacter(100)</t>
  </si>
  <si>
    <t xml:space="preserve">Oscillibacter</t>
  </si>
  <si>
    <t xml:space="preserve">otu_90_V3V5</t>
  </si>
  <si>
    <t xml:space="preserve">otu_150_V3V5</t>
  </si>
  <si>
    <t xml:space="preserve">MGS:158</t>
  </si>
  <si>
    <t xml:space="preserve">otu_246_V3V5</t>
  </si>
  <si>
    <t xml:space="preserve">otu_154_V1V3</t>
  </si>
  <si>
    <t xml:space="preserve">Firmicutes(100);Clostridia(100);Clostridiales(100);Ruminococcaceae(100);Oscillibacter(99)</t>
  </si>
  <si>
    <t xml:space="preserve">otu_312_V1V3</t>
  </si>
  <si>
    <t xml:space="preserve">Firmicutes(100);Clostridia(100);Clostridiales(100);Lachnospiraceae(93);Coprococcus(71)</t>
  </si>
  <si>
    <t xml:space="preserve">otu_298_V1V3</t>
  </si>
  <si>
    <t xml:space="preserve">Firmicutes(100);Clostridia(100);Clostridiales(100);Incertae Sedis XIV(99);Blautia(99)</t>
  </si>
  <si>
    <t xml:space="preserve">otu_109_V1V3</t>
  </si>
  <si>
    <t xml:space="preserve">otu_142_V1V3</t>
  </si>
  <si>
    <t xml:space="preserve">MGS:82</t>
  </si>
  <si>
    <t xml:space="preserve">Firmicutes(100);Clostridia(100);Clostridiales(100);Ruminococcaceae(100);Subdoligranulum(95)</t>
  </si>
  <si>
    <t xml:space="preserve">otu_249_V3V5</t>
  </si>
  <si>
    <t xml:space="preserve">otu_190_V3V5</t>
  </si>
  <si>
    <t xml:space="preserve">otu_216_V3V5</t>
  </si>
  <si>
    <t xml:space="preserve">Firmicutes(100);Clostridia(100);Clostridiales(100);Lachnospiraceae(56);Coprococcus(41)</t>
  </si>
  <si>
    <t xml:space="preserve">otu_269_V1V3</t>
  </si>
  <si>
    <t xml:space="preserve">MGS:24</t>
  </si>
  <si>
    <t xml:space="preserve">Firmicutes(100);Clostridia(100);Clostridiales(100);Lachnospiraceae(96);Roseburia(49)</t>
  </si>
  <si>
    <t xml:space="preserve">otu_237_V1V3</t>
  </si>
  <si>
    <t xml:space="preserve">Firmicutes(100);Clostridia(100);Clostridiales(100);Lachnospiraceae(9);Coprococcus(26)</t>
  </si>
  <si>
    <t xml:space="preserve">otu_239_V3V5</t>
  </si>
  <si>
    <t xml:space="preserve">Firmicutes(100);Clostridia(100);Clostridiales(100);Lachnospiraceae(91);Coprococcus(6)</t>
  </si>
  <si>
    <t xml:space="preserve">Lachnospira</t>
  </si>
  <si>
    <t xml:space="preserve">otu_272_V3V5</t>
  </si>
  <si>
    <t xml:space="preserve">MGS:37</t>
  </si>
  <si>
    <t xml:space="preserve">Firmicutes(100);Clostridia(100);Clostridiales(100);Incertae Sedis XIV(75);Blautia(75)</t>
  </si>
  <si>
    <t xml:space="preserve">otu_256_V3V5</t>
  </si>
  <si>
    <t xml:space="preserve">Firmicutes(100);Clostridia(100);Clostridiales(100);Lachnospiraceae(58);Coprococcus(52)</t>
  </si>
  <si>
    <t xml:space="preserve">otu_64_V3V5</t>
  </si>
  <si>
    <t xml:space="preserve">Bacteroidetes(100);Bacteroidia(100);Bacteroidales(100);Porphyromonadaceae(100);Parabacteroides(100)</t>
  </si>
  <si>
    <t xml:space="preserve">Porphyromonadaceae</t>
  </si>
  <si>
    <t xml:space="preserve">Parabacteroides</t>
  </si>
  <si>
    <t xml:space="preserve">otu_81_V1V3</t>
  </si>
  <si>
    <t xml:space="preserve">MGS:67</t>
  </si>
  <si>
    <t xml:space="preserve">otu_394_V3V5</t>
  </si>
  <si>
    <t xml:space="preserve">Firmicutes(100);Clostridia(100);Clostridiales(100);Ruminococcaceae(100);Papillibacter(39)</t>
  </si>
  <si>
    <t xml:space="preserve">otu_395_V3V5</t>
  </si>
  <si>
    <t xml:space="preserve">otu_64_V1V3</t>
  </si>
  <si>
    <t xml:space="preserve">otu_507_V3V5</t>
  </si>
  <si>
    <t xml:space="preserve">otu_387_V3V5</t>
  </si>
  <si>
    <t xml:space="preserve">Firmicutes(100);Clostridia(100);Clostridiales(100);Ruminococcaceae(100);Butyricicoccus(100)</t>
  </si>
  <si>
    <t xml:space="preserve">otu_123_V3V5</t>
  </si>
  <si>
    <t xml:space="preserve">MGS:83</t>
  </si>
  <si>
    <t xml:space="preserve">Firmicutes(100);Clostridia(100);Clostridiales(100);Ruminococcaceae(100);Oscillibacter(97)</t>
  </si>
  <si>
    <t xml:space="preserve">otu_323_V3V5</t>
  </si>
  <si>
    <t xml:space="preserve">Firmicutes(100);Clostridia(100);Clostridiales(100);Eubacteriaceae(92);Eubacterium(92)</t>
  </si>
  <si>
    <t xml:space="preserve">Flavonifractor</t>
  </si>
  <si>
    <t xml:space="preserve">otu_352_V3V5</t>
  </si>
  <si>
    <t xml:space="preserve">Firmicutes(100);Clostridia(100);Clostridiales(100);Ruminococcaceae(88);Acetivibrio(73)</t>
  </si>
  <si>
    <t xml:space="preserve">otu_308_V3V5</t>
  </si>
  <si>
    <t xml:space="preserve">MGS:25</t>
  </si>
  <si>
    <t xml:space="preserve">Firmicutes(100);Clostridia(100);Clostridiales(100);Lachnospiraceae(100);Anaerostipes(98)</t>
  </si>
  <si>
    <t xml:space="preserve">Anaerostipes</t>
  </si>
  <si>
    <t xml:space="preserve">otu_161_V3V5</t>
  </si>
  <si>
    <t xml:space="preserve">Firmicutes(100);Clostridia(100);Clostridiales(100);Incertae Sedis XIV(47);Blautia(47)</t>
  </si>
  <si>
    <t xml:space="preserve">otu_224_V3V5</t>
  </si>
  <si>
    <t xml:space="preserve">otu_381_V3V5</t>
  </si>
  <si>
    <t xml:space="preserve">Firmicutes(100);Clostridia(100);Clostridiales(100);Ruminococcaceae(100);Subdoligranulum(89)</t>
  </si>
  <si>
    <t xml:space="preserve">otu_50_V1V3</t>
  </si>
  <si>
    <t xml:space="preserve">otu_260_V3V5</t>
  </si>
  <si>
    <t xml:space="preserve">Firmicutes(100);Clostridia(100);Clostridiales(100);Lachnospiraceae(100);Coprococcus(98)</t>
  </si>
  <si>
    <t xml:space="preserve">otu_324_V3V5</t>
  </si>
  <si>
    <t xml:space="preserve">Firmicutes(100);Clostridia(100);Clostridiales(100);Incertae Sedis XIV(92);Blautia(92)</t>
  </si>
  <si>
    <t xml:space="preserve">otu_350_V3V5</t>
  </si>
  <si>
    <t xml:space="preserve">otu_151_V1V3</t>
  </si>
  <si>
    <t xml:space="preserve">MGS:53</t>
  </si>
  <si>
    <t xml:space="preserve">otu_93_V1V3</t>
  </si>
  <si>
    <t xml:space="preserve">otu_422_V3V5</t>
  </si>
  <si>
    <t xml:space="preserve">Firmicutes(100);Clostridia(100);Clostridiales(100);Lachnospiraceae(98);Coprococcus(51)</t>
  </si>
  <si>
    <t xml:space="preserve">otu_371_V3V5</t>
  </si>
  <si>
    <t xml:space="preserve">Firmicutes(100);Clostridia(100);Clostridiales(100);Lachnospiraceae(74);Coprococcus(65)</t>
  </si>
  <si>
    <t xml:space="preserve">otu_359_V3V5</t>
  </si>
  <si>
    <t xml:space="preserve">Firmicutes(100);Clostridia(100);Clostridiales(100);Lachnospiraceae(86);Coprococcus(73)</t>
  </si>
  <si>
    <t xml:space="preserve">otu_522_V3V5</t>
  </si>
  <si>
    <t xml:space="preserve">otu_623_V1V3</t>
  </si>
  <si>
    <t xml:space="preserve">Firmicutes(100);Clostridia(100);Clostridiales(100);Lachnospiraceae(99);Coprococcus(45)</t>
  </si>
  <si>
    <t xml:space="preserve">otu_278_V3V5</t>
  </si>
  <si>
    <t xml:space="preserve">Firmicutes(100);Clostridia(100);Clostridiales(100);Lachnospiraceae(88);Coprococcus(46)</t>
  </si>
  <si>
    <t xml:space="preserve">otu_380_V1V3</t>
  </si>
  <si>
    <t xml:space="preserve">Firmicutes(100);Clostridia(100);Clostridiales(100);Lachnospiraceae(100);Coprococcus(7)</t>
  </si>
  <si>
    <t xml:space="preserve">otu_343_V3V5</t>
  </si>
  <si>
    <t xml:space="preserve">Firmicutes(100);Clostridia(100);Clostridiales(100);Ruminococcaceae(100);Subdoligranulum(100)</t>
  </si>
  <si>
    <t xml:space="preserve">otu_381_V1V3</t>
  </si>
  <si>
    <t xml:space="preserve">MGS:5</t>
  </si>
  <si>
    <t xml:space="preserve">Firmicutes(100);Clostridia(100);Clostridiales(100);Lachnospiraceae(97);Coprococcus(47)</t>
  </si>
  <si>
    <t xml:space="preserve">otu_635_V1V3</t>
  </si>
  <si>
    <t xml:space="preserve">Firmicutes(100);Clostridia(100);Clostridiales(100);Lachnospiraceae(99);Coprococcus(53)</t>
  </si>
  <si>
    <t xml:space="preserve">otu_410_V1V3</t>
  </si>
  <si>
    <t xml:space="preserve">Firmicutes(100);Clostridia(100);Clostridiales(100);Lachnospiraceae(99);Syntrophococcus(4)</t>
  </si>
  <si>
    <t xml:space="preserve">otu_291_V3V5</t>
  </si>
  <si>
    <t xml:space="preserve">MGS:235</t>
  </si>
  <si>
    <t xml:space="preserve">Firmicutes(100);Erysipelotrichi(100);Erysipelotrichales(100);Erysipelotrichaceae(100);Coprobacillus(82)</t>
  </si>
  <si>
    <t xml:space="preserve">Erysipelotrichaceae</t>
  </si>
  <si>
    <t xml:space="preserve">otu_223_V3V5</t>
  </si>
  <si>
    <t xml:space="preserve">MGS:72</t>
  </si>
  <si>
    <t xml:space="preserve">Firmicutes(100);Clostridia(100);Clostridiales(100);Lachnospiraceae(100);Coprococcus(75)</t>
  </si>
  <si>
    <t xml:space="preserve">Eubacterium</t>
  </si>
  <si>
    <t xml:space="preserve">otu_158_V1V3</t>
  </si>
  <si>
    <t xml:space="preserve">otu_325_V1V3</t>
  </si>
  <si>
    <t xml:space="preserve">otu_384_V1V3</t>
  </si>
  <si>
    <t xml:space="preserve">Firmicutes(100);Clostridia(100);Clostridiales(100);Lachnospiraceae(100);Coprococcus(94)</t>
  </si>
  <si>
    <t xml:space="preserve">otu_182_V3V5</t>
  </si>
  <si>
    <t xml:space="preserve">MGS:14</t>
  </si>
  <si>
    <t xml:space="preserve">Bacteroidetes(100);Bacteroidia(100);Bacteroidales(100);Porphyromonadaceae(100);Odoribacter(100)</t>
  </si>
  <si>
    <t xml:space="preserve">Odoribacter</t>
  </si>
  <si>
    <t xml:space="preserve">otu_146_V1V3</t>
  </si>
  <si>
    <t xml:space="preserve">otu_398_V3V5</t>
  </si>
  <si>
    <t xml:space="preserve">Firmicutes(100);Clostridia(100);Clostridiales(100);Lachnospiraceae(98);Coprococcus(53)</t>
  </si>
  <si>
    <t xml:space="preserve">otu_50_V3V5</t>
  </si>
  <si>
    <t xml:space="preserve">MGS:246</t>
  </si>
  <si>
    <t xml:space="preserve">otu_221_V3V5</t>
  </si>
  <si>
    <t xml:space="preserve">otu_235_V1V3</t>
  </si>
  <si>
    <t xml:space="preserve">otu_274_V1V3</t>
  </si>
  <si>
    <t xml:space="preserve">otu_600_V1V3</t>
  </si>
  <si>
    <t xml:space="preserve">MGS:41</t>
  </si>
  <si>
    <t xml:space="preserve">Firmicutes(85);Clostridia(7);Clostridiales(69);Ruminococcaceae(47);Butyricicoccus(9)</t>
  </si>
  <si>
    <t xml:space="preserve">otu_255_V1V3</t>
  </si>
  <si>
    <t xml:space="preserve">MGS:22</t>
  </si>
  <si>
    <t xml:space="preserve">otu_313_V3V5</t>
  </si>
  <si>
    <t xml:space="preserve">MGS:62</t>
  </si>
  <si>
    <t xml:space="preserve">Firmicutes(100);Clostridia(100);Clostridiales(100);Lachnospiraceae(100);Coprococcus(47)</t>
  </si>
  <si>
    <t xml:space="preserve">otu_114_V3V5</t>
  </si>
  <si>
    <t xml:space="preserve">MGS:57</t>
  </si>
  <si>
    <t xml:space="preserve">Firmicutes(100);Clostridia(100);Clostridiales(100);Ruminococcaceae(99);Ruminococcus(92)</t>
  </si>
  <si>
    <t xml:space="preserve">Ruminococcus</t>
  </si>
  <si>
    <t xml:space="preserve">otu_475_V1V3</t>
  </si>
  <si>
    <t xml:space="preserve">otu_193_V1V3</t>
  </si>
  <si>
    <t xml:space="preserve">MGS:21</t>
  </si>
  <si>
    <t xml:space="preserve">otu_107_V1V3</t>
  </si>
  <si>
    <t xml:space="preserve">MGS:139</t>
  </si>
  <si>
    <t xml:space="preserve">Proteobacteria(100);Betaproteobacteria(100);Burkholderiales(100);Alcaligenaceae(100);Parasutterella(100)</t>
  </si>
  <si>
    <t xml:space="preserve">Alcaligenaceae</t>
  </si>
  <si>
    <t xml:space="preserve">Parasutterella</t>
  </si>
  <si>
    <t xml:space="preserve">otu_451_V1V3</t>
  </si>
  <si>
    <t xml:space="preserve">Firmicutes(100);Clostridia(100);Clostridiales(100);Lachnospiraceae(72);Coprococcus(4)</t>
  </si>
  <si>
    <t xml:space="preserve">otu_743_V1V3</t>
  </si>
  <si>
    <t xml:space="preserve">Firmicutes(100);Clostridia(100);Clostridiales(100);Lachnospiraceae(78);Coprococcus(47)</t>
  </si>
  <si>
    <t xml:space="preserve">otu_312_V3V5</t>
  </si>
  <si>
    <t xml:space="preserve">MGS:33</t>
  </si>
  <si>
    <t xml:space="preserve">Firmicutes(96);Clostridia(91);Clostridiales(87);Veillonellaceae(39);Anaerovibrio(33)</t>
  </si>
  <si>
    <t xml:space="preserve">Christensenellaceae</t>
  </si>
  <si>
    <t xml:space="preserve">otu_133_V3V5</t>
  </si>
  <si>
    <t xml:space="preserve">MGS:108</t>
  </si>
  <si>
    <t xml:space="preserve">Firmicutes(100);Clostridia(100);Clostridiales(100);Ruminococcaceae(100);Ruminococcus(100)</t>
  </si>
  <si>
    <t xml:space="preserve">otu_435_V1V3</t>
  </si>
  <si>
    <t xml:space="preserve">otu_127_V3V5</t>
  </si>
  <si>
    <t xml:space="preserve">otu_696_V1V3</t>
  </si>
  <si>
    <t xml:space="preserve">Firmicutes(100);Clostridia(100);Clostridiales(100);Ruminococcaceae(100);Anaerotruncus(29)</t>
  </si>
  <si>
    <t xml:space="preserve">otu_97_V1V3</t>
  </si>
  <si>
    <t xml:space="preserve">otu_262_V3V5</t>
  </si>
  <si>
    <t xml:space="preserve">Firmicutes(100);Clostridia(100);Clostridiales(100);Lachnospiraceae(100);Coprococcus(92)</t>
  </si>
  <si>
    <t xml:space="preserve">otu_700_V1V3</t>
  </si>
  <si>
    <t xml:space="preserve">Firmicutes(100);Clostridia(100);Clostridiales(100);Lachnospiraceae(95);Coprococcus(3)</t>
  </si>
  <si>
    <t xml:space="preserve">otu_796_V1V3</t>
  </si>
  <si>
    <t xml:space="preserve">Firmicutes(100);Clostridia(100);Clostridiales(100);Lachnospiraceae(100);Coprococcus(25)</t>
  </si>
  <si>
    <t xml:space="preserve">otu_92_V3V5</t>
  </si>
  <si>
    <t xml:space="preserve">MGS:207</t>
  </si>
  <si>
    <t xml:space="preserve">Firmicutes(100);Clostridia(100);Clostridiales(100);Veillonellaceae(100);Phascolarctobacterium(100)</t>
  </si>
  <si>
    <t xml:space="preserve">Acidaminococcaceae</t>
  </si>
  <si>
    <t xml:space="preserve">Phascolarctobacterium</t>
  </si>
  <si>
    <t xml:space="preserve">otu_549_V1V3</t>
  </si>
  <si>
    <t xml:space="preserve">Firmicutes(100);Clostridia(100);Clostridiales(100);Lachnospiraceae(81);Coprococcus(32)</t>
  </si>
  <si>
    <t xml:space="preserve">otu_243_V3V5</t>
  </si>
  <si>
    <t xml:space="preserve">MGS:49</t>
  </si>
  <si>
    <t xml:space="preserve">Firmicutes(100);Clostridia(100);Clostridiales(100);Ruminococcaceae(99);Sporobacter(63)</t>
  </si>
  <si>
    <t xml:space="preserve">otu_594_V1V3</t>
  </si>
  <si>
    <t xml:space="preserve">otu_456_V1V3</t>
  </si>
  <si>
    <t xml:space="preserve">Firmicutes(100);Erysipelotrichi(99);Erysipelotrichales(99);Erysipelotrichaceae(99);Coprobacillus(95)</t>
  </si>
  <si>
    <t xml:space="preserve">otu_541_V1V3</t>
  </si>
  <si>
    <t xml:space="preserve">Firmicutes(100);Clostridia(100);Clostridiales(100);Lachnospiraceae(98);Roseburia(53)</t>
  </si>
  <si>
    <t xml:space="preserve">otu_746_V1V3</t>
  </si>
  <si>
    <t xml:space="preserve">otu_83_V1V3</t>
  </si>
  <si>
    <t xml:space="preserve">Throat</t>
  </si>
  <si>
    <t xml:space="preserve">Firmicutes(100);Clostridia(100);Clostridiales(100);Lachnospiraceae(95);Coprococcus(14)</t>
  </si>
  <si>
    <t xml:space="preserve">otu_430_V1V3</t>
  </si>
  <si>
    <t xml:space="preserve">Firmicutes(91);Clostridia(9);Clostridiales(81);Ruminococcaceae(27);Anaerotruncus(1)</t>
  </si>
  <si>
    <t xml:space="preserve">otu_212_V1V3</t>
  </si>
  <si>
    <t xml:space="preserve">MGS:68</t>
  </si>
  <si>
    <t xml:space="preserve">otu_85_V1V3</t>
  </si>
  <si>
    <t xml:space="preserve">Firmicutes(100);Clostridia(100);Clostridiales(100);Ruminococcaceae(98);Ruminococcus(54)</t>
  </si>
  <si>
    <t xml:space="preserve">otu_391_V3V5</t>
  </si>
  <si>
    <t xml:space="preserve">MGS:31</t>
  </si>
  <si>
    <t xml:space="preserve">Firmicutes(99);Clostridia(99);Clostridiales(99);Lachnospiraceae(99);Coprococcus(42)</t>
  </si>
  <si>
    <t xml:space="preserve">otu_556_V3V5</t>
  </si>
  <si>
    <t xml:space="preserve">otu_514_V3V5</t>
  </si>
  <si>
    <t xml:space="preserve">Firmicutes(100);Clostridia(96);Clostridiales(96);Lachnospiraceae(69);Acetitomaculum(38)</t>
  </si>
  <si>
    <t xml:space="preserve">Defluviitaleaceae</t>
  </si>
  <si>
    <t xml:space="preserve">otu_138_V3V5</t>
  </si>
  <si>
    <t xml:space="preserve">MGS:121</t>
  </si>
  <si>
    <t xml:space="preserve">Firmicutes(100);Clostridia(100);Clostridiales(100);Ruminococcaceae(99);Oscillibacter(88)</t>
  </si>
  <si>
    <t xml:space="preserve">otu_508_V3V5</t>
  </si>
  <si>
    <t xml:space="preserve">Firmicutes(99);Clostridia(99);Clostridiales(99);Ruminococcaceae(99);Ruminococcus(28)</t>
  </si>
  <si>
    <t xml:space="preserve">otu_509_V1V3</t>
  </si>
  <si>
    <t xml:space="preserve">MGS:44</t>
  </si>
  <si>
    <t xml:space="preserve">Firmicutes(99);Clostridia(99);Clostridiales(99);Ruminococcaceae(99);Anaerotruncus(6)</t>
  </si>
  <si>
    <t xml:space="preserve">otu_302_V1V3</t>
  </si>
  <si>
    <t xml:space="preserve">otu_618_V3V5</t>
  </si>
  <si>
    <t xml:space="preserve">Firmicutes(100);Clostridia(100);Clostridiales(100);Lachnospiraceae(97);Coprococcus(28)</t>
  </si>
  <si>
    <t xml:space="preserve">otu_396_V1V3</t>
  </si>
  <si>
    <t xml:space="preserve">Firmicutes(100);Clostridia(100);Clostridiales(100);Ruminococcaceae(100);Oscillibacter(95)</t>
  </si>
  <si>
    <t xml:space="preserve">otu_548_V1V3</t>
  </si>
  <si>
    <t xml:space="preserve">otu_33_V3V5</t>
  </si>
  <si>
    <t xml:space="preserve">otu_358_V3V5</t>
  </si>
  <si>
    <t xml:space="preserve">Firmicutes(100);Clostridia(100);Clostridiales(100);Ruminococcaceae(97);Faecalibacterium(61)</t>
  </si>
  <si>
    <t xml:space="preserve">otu_406_V1V3</t>
  </si>
  <si>
    <t xml:space="preserve">MGS:166</t>
  </si>
  <si>
    <t xml:space="preserve">Actinobacteria(100);Actinobacteria(100);Coriobacteridae(100);Coriobacteriales(100);Coriobacterineae(100);Coriobacteriaceae(100);Collinsella(100)</t>
  </si>
  <si>
    <t xml:space="preserve">Coriobacteriaceae</t>
  </si>
  <si>
    <t xml:space="preserve">Collinsella</t>
  </si>
  <si>
    <t xml:space="preserve">otu_377_V1V3</t>
  </si>
  <si>
    <t xml:space="preserve">otu_77_V3V5</t>
  </si>
  <si>
    <t xml:space="preserve">MGS:218</t>
  </si>
  <si>
    <t xml:space="preserve">Saliva</t>
  </si>
  <si>
    <t xml:space="preserve">Firmicutes(100);Clostridia(100);Clostridiales(100);Veillonellaceae(100);Dialister(100)</t>
  </si>
  <si>
    <t xml:space="preserve">Veillonellaceae</t>
  </si>
  <si>
    <t xml:space="preserve">Dialister</t>
  </si>
  <si>
    <t xml:space="preserve">otu_650_V3V5</t>
  </si>
  <si>
    <t xml:space="preserve">MGS:81</t>
  </si>
  <si>
    <t xml:space="preserve">Firmicutes(100);Clostridia(100);Clostridiales(100);Lachnospiraceae(98);Roseburia(58)</t>
  </si>
  <si>
    <t xml:space="preserve">otu_633_V1V3</t>
  </si>
  <si>
    <t xml:space="preserve">otu_736_V1V3</t>
  </si>
  <si>
    <t xml:space="preserve">Firmicutes(100);Clostridia(100);Clostridiales(100);Ruminococcaceae(48);Lactonifactor(48)</t>
  </si>
  <si>
    <t xml:space="preserve">otu_561_V3V5</t>
  </si>
  <si>
    <t xml:space="preserve">Firmicutes(100);Clostridia(100);Clostridiales(100);Lachnospiraceae(62);Coprococcus(29)</t>
  </si>
  <si>
    <t xml:space="preserve">otu_372_V1V3</t>
  </si>
  <si>
    <t xml:space="preserve">MGS:23</t>
  </si>
  <si>
    <t xml:space="preserve">otu_768_V3V5</t>
  </si>
  <si>
    <t xml:space="preserve">otu_417_V3V5</t>
  </si>
  <si>
    <t xml:space="preserve">MGS:310</t>
  </si>
  <si>
    <t xml:space="preserve">Firmicutes(100);Erysipelotrichi(96);Erysipelotrichales(96);Erysipelotrichaceae(96);Coprobacillus(52)</t>
  </si>
  <si>
    <t xml:space="preserve">Erysipelatoclostridium</t>
  </si>
  <si>
    <t xml:space="preserve">otu_248_V3V5</t>
  </si>
  <si>
    <t xml:space="preserve">otu_190_V1V3</t>
  </si>
  <si>
    <t xml:space="preserve">otu_642_V1V3</t>
  </si>
  <si>
    <t xml:space="preserve">MGS:2</t>
  </si>
  <si>
    <t xml:space="preserve">otu_208_V1V3</t>
  </si>
  <si>
    <t xml:space="preserve">otu_492_V3V5</t>
  </si>
  <si>
    <t xml:space="preserve">Firmicutes(100);Clostridia(100);Clostridiales(100);Lachnospiraceae(85);Roseburia(38)</t>
  </si>
  <si>
    <t xml:space="preserve">otu_712_V3V5</t>
  </si>
  <si>
    <t xml:space="preserve">Firmicutes(100);Clostridia(100);Clostridiales(100);Ruminococcaceae(100);Anaerotruncus(68)</t>
  </si>
  <si>
    <t xml:space="preserve">otu_615_V1V3</t>
  </si>
  <si>
    <t xml:space="preserve">Firmicutes(100);Clostridia(100);Clostridiales(100);Lachnospiraceae(100);Coprococcus(97)</t>
  </si>
  <si>
    <t xml:space="preserve">otu_430_V3V5</t>
  </si>
  <si>
    <t xml:space="preserve">otu_567_V3V5</t>
  </si>
  <si>
    <t xml:space="preserve">Firmicutes(100);Erysipelotrichi(100);Erysipelotrichales(100);Erysipelotrichaceae(100);Holdemania(100)</t>
  </si>
  <si>
    <t xml:space="preserve">Holdemania</t>
  </si>
  <si>
    <t xml:space="preserve">otu_494_V1V3</t>
  </si>
  <si>
    <t xml:space="preserve">Firmicutes(100);Clostridia(100);Clostridiales(100);Lachnospiraceae(99);Anaerosporobacter(45)</t>
  </si>
  <si>
    <t xml:space="preserve">otu_649_V3V5</t>
  </si>
  <si>
    <t xml:space="preserve">MGS:331</t>
  </si>
  <si>
    <t xml:space="preserve">Firmicutes(100);Clostridia(100);Clostridiales(100);Ruminococcaceae(100);Anaerotruncus(44)</t>
  </si>
  <si>
    <t xml:space="preserve">otu_730_V3V5</t>
  </si>
  <si>
    <t xml:space="preserve">Firmicutes(100);Clostridia(100);Clostridiales(100);Ruminococcaceae(99);Ethanoligenens(38)</t>
  </si>
  <si>
    <t xml:space="preserve">otu_553_V3V5</t>
  </si>
  <si>
    <t xml:space="preserve">MGS:103</t>
  </si>
  <si>
    <t xml:space="preserve">Firmicutes(100);Clostridia(100);Clostridiales(100);Ruminococcaceae(94);Sporobacter(8)</t>
  </si>
  <si>
    <t xml:space="preserve">otu_812_V3V5</t>
  </si>
  <si>
    <t xml:space="preserve">Firmicutes(100);Clostridia(100);Clostridiales(100);Lachnospiraceae(81);Coprococcus(7)</t>
  </si>
  <si>
    <t xml:space="preserve">otu_720_V1V3</t>
  </si>
  <si>
    <t xml:space="preserve">Firmicutes(100);Clostridia(100);Clostridiales(100);Ruminococcaceae(98);Sporobacter(4)</t>
  </si>
  <si>
    <t xml:space="preserve">otu_1024_V1V3</t>
  </si>
  <si>
    <t xml:space="preserve">Firmicutes(100);Clostridia(100);Clostridiales(100);Lachnospiraceae(84);Coprococcus(27)</t>
  </si>
  <si>
    <t xml:space="preserve">otu_716_V3V5</t>
  </si>
  <si>
    <t xml:space="preserve">Firmicutes(100);Clostridia(100);Clostridiales(100);Lachnospiraceae(9);Coprococcus(84)</t>
  </si>
  <si>
    <t xml:space="preserve">otu_247_V1V3</t>
  </si>
  <si>
    <t xml:space="preserve">MGS:154</t>
  </si>
  <si>
    <t xml:space="preserve">Verrucomicrobia(100);Verrucomicrobiae(100);Verrucomicrobiales(100);Verrucomicrobiaceae(100);Akkermansia(100)</t>
  </si>
  <si>
    <t xml:space="preserve">Verrucomicrobiaceae</t>
  </si>
  <si>
    <t xml:space="preserve">Akkermansia</t>
  </si>
  <si>
    <t xml:space="preserve">otu_134_V1V3</t>
  </si>
  <si>
    <t xml:space="preserve">otu_863_V3V5</t>
  </si>
  <si>
    <t xml:space="preserve">otu_854_V3V5</t>
  </si>
  <si>
    <t xml:space="preserve">Firmicutes(100);Clostridia(100);Clostridiales(100);Ruminococcaceae(91);Oscillibacter(54)</t>
  </si>
  <si>
    <t xml:space="preserve">otu_916_V3V5</t>
  </si>
  <si>
    <t xml:space="preserve">MGS:97</t>
  </si>
  <si>
    <t xml:space="preserve">otu_787_V3V5</t>
  </si>
  <si>
    <t xml:space="preserve">otu_222_V1V3</t>
  </si>
  <si>
    <t xml:space="preserve">Bacteroidetes(100);Flavobacteria(100);Flavobacteriales(100);Flavobacteriaceae(100);Weeksella(100)</t>
  </si>
  <si>
    <t xml:space="preserve">otu_5_V1V3</t>
  </si>
  <si>
    <t xml:space="preserve">Hard palate</t>
  </si>
  <si>
    <t xml:space="preserve">Firmicutes(100);Clostridia(100);Clostridiales(100);Veillonellaceae(100);Veillonella(100)</t>
  </si>
  <si>
    <t xml:space="preserve">Veillonella</t>
  </si>
  <si>
    <t xml:space="preserve">otu_59_V1V3</t>
  </si>
  <si>
    <t xml:space="preserve">Tongue dorsum</t>
  </si>
  <si>
    <t xml:space="preserve">Firmicutes(100);Clostridia(100);Clostridiales(100);Lachnospiraceae(91);Anaerosporobacter(4)</t>
  </si>
  <si>
    <t xml:space="preserve">Lachnoanaerobaculum</t>
  </si>
  <si>
    <t xml:space="preserve">otu_892_V1V3</t>
  </si>
  <si>
    <t xml:space="preserve">Firmicutes(100);Clostridia(100);Clostridiales(100);Ruminococcaceae(97);Anaerotruncus(83)</t>
  </si>
  <si>
    <t xml:space="preserve">otu_1122_V1V3</t>
  </si>
  <si>
    <t xml:space="preserve">Firmicutes(100);Clostridia(100);Clostridiales(100);Lachnospiraceae(100);Roseburia(62)</t>
  </si>
  <si>
    <t xml:space="preserve">otu_909_V3V5</t>
  </si>
  <si>
    <t xml:space="preserve">otu_7_V3V5</t>
  </si>
  <si>
    <t xml:space="preserve">Supragingival plaque</t>
  </si>
  <si>
    <t xml:space="preserve">otu_250_V3V5</t>
  </si>
  <si>
    <t xml:space="preserve">Firmicutes(100);Clostridia(100);Clostridiales(100);Ruminococcaceae(100);Oscillibacter(64)</t>
  </si>
  <si>
    <t xml:space="preserve">otu_619_V3V5</t>
  </si>
  <si>
    <t xml:space="preserve">Firmicutes(100);Clostridia(100);Clostridiales(100);Incertae Sedis XIV(68);Blautia(68)</t>
  </si>
  <si>
    <t xml:space="preserve">otu_469_V1V3</t>
  </si>
  <si>
    <t xml:space="preserve">otu_331_V1V3</t>
  </si>
  <si>
    <t xml:space="preserve">otu_912_V1V3</t>
  </si>
  <si>
    <t xml:space="preserve">Firmicutes(100);Clostridia(100);Clostridiales(100);Lachnospiraceae(100);Dorea(83)</t>
  </si>
  <si>
    <t xml:space="preserve">otu_213_V3V5</t>
  </si>
  <si>
    <t xml:space="preserve">MGS:350</t>
  </si>
  <si>
    <t xml:space="preserve">Bacteroidetes(100);Bacteroidia(100);Bacteroidales(100);Porphyromonadaceae(100);Butyricimonas(100)</t>
  </si>
  <si>
    <t xml:space="preserve">Butyricimonas</t>
  </si>
  <si>
    <t xml:space="preserve">otu_1041_V1V3</t>
  </si>
  <si>
    <t xml:space="preserve">Firmicutes(100);Clostridia(100);Clostridiales(100);Ruminococcaceae(98);Oscillibacter(83)</t>
  </si>
  <si>
    <t xml:space="preserve">otu_796_V3V5</t>
  </si>
  <si>
    <t xml:space="preserve">Firmicutes(100);Clostridia(100);Clostridiales(100);Ruminococcaceae(100);Anaerotruncus(56)</t>
  </si>
  <si>
    <t xml:space="preserve">Anaerotruncus</t>
  </si>
  <si>
    <t xml:space="preserve">otu_517_V3V5</t>
  </si>
  <si>
    <t xml:space="preserve">otu_214_V3V5</t>
  </si>
  <si>
    <t xml:space="preserve">otu_975_V1V3</t>
  </si>
  <si>
    <t xml:space="preserve">MGS:52</t>
  </si>
  <si>
    <t xml:space="preserve">Firmicutes(100);Clostridia(100);Clostridiales(100);Lachnospiraceae(78);Coprococcus(59)</t>
  </si>
  <si>
    <t xml:space="preserve">otu_757_V3V5</t>
  </si>
  <si>
    <t xml:space="preserve">Firmicutes(100);Clostridia(100);Clostridiales(100);Incertae Sedis XIV(46);Blautia(46)</t>
  </si>
  <si>
    <t xml:space="preserve">otu_62_V3V5</t>
  </si>
  <si>
    <t xml:space="preserve">MGS:98</t>
  </si>
  <si>
    <t xml:space="preserve">otu_346_V1V3</t>
  </si>
  <si>
    <t xml:space="preserve">otu_994_V1V3</t>
  </si>
  <si>
    <t xml:space="preserve">Firmicutes(100);Clostridia(100);Clostridiales(100);Ruminococcaceae(99);Anaerotruncus(92)</t>
  </si>
  <si>
    <t xml:space="preserve">otu_1000_V1V3</t>
  </si>
  <si>
    <t xml:space="preserve">Firmicutes(100);Clostridia(100);Clostridiales(100);Lachnospiraceae(99);Roseburia(77)</t>
  </si>
  <si>
    <t xml:space="preserve">otu_3_V3V5</t>
  </si>
  <si>
    <t xml:space="preserve">Proteobacteria(100);Gammaproteobacteria(100);Pasteurellales(100);Pasteurellaceae(100);Haemophilus(79)</t>
  </si>
  <si>
    <t xml:space="preserve">Pasteurellaceae</t>
  </si>
  <si>
    <t xml:space="preserve">Haemophilus</t>
  </si>
  <si>
    <t xml:space="preserve">otu_9_V3V5</t>
  </si>
  <si>
    <t xml:space="preserve">Palatine Tonsils</t>
  </si>
  <si>
    <t xml:space="preserve">Firmicutes(100);Bacilli(100);Lactobacillales(100);Streptococcaceae(100);Streptococcus(100)</t>
  </si>
  <si>
    <t xml:space="preserve">Streptococcaceae</t>
  </si>
  <si>
    <t xml:space="preserve">Streptococcus</t>
  </si>
  <si>
    <t xml:space="preserve">otu_410_V3V5</t>
  </si>
  <si>
    <t xml:space="preserve">Firmicutes(100);Clostridia(100);Clostridiales(100);Lachnospiraceae(7);Dorea(36)</t>
  </si>
  <si>
    <t xml:space="preserve">otu_1220_V1V3</t>
  </si>
  <si>
    <t xml:space="preserve">Firmicutes(100);Clostridia(100);Clostridiales(100);Lachnospiraceae(91);Roseburia(73)</t>
  </si>
  <si>
    <t xml:space="preserve">otu_888_V3V5</t>
  </si>
  <si>
    <t xml:space="preserve">otu_1066_V3V5</t>
  </si>
  <si>
    <t xml:space="preserve">MGS:40</t>
  </si>
  <si>
    <t xml:space="preserve">otu_332_V3V5</t>
  </si>
  <si>
    <t xml:space="preserve">MGS:80</t>
  </si>
  <si>
    <t xml:space="preserve">Firmicutes(100);Clostridia(100);Clostridiales(100);Ruminococcaceae(96);Anaerotruncus(41)</t>
  </si>
  <si>
    <t xml:space="preserve">otu_898_V3V5</t>
  </si>
  <si>
    <t xml:space="preserve">Firmicutes(88);Clostridia(88);Clostridiales(84);Gracilibacteraceae(42);Gracilibacter(26)</t>
  </si>
  <si>
    <t xml:space="preserve">otu_700_V3V5</t>
  </si>
  <si>
    <t xml:space="preserve">Firmicutes(100);Clostridia(100);Clostridiales(100);Ruminococcaceae(93);Acetivibrio(91)</t>
  </si>
  <si>
    <t xml:space="preserve">otu_717_V3V5</t>
  </si>
  <si>
    <t xml:space="preserve">Firmicutes(100);Clostridia(100);Clostridiales(100);Ruminococcaceae(100);Sporobacter(87)</t>
  </si>
  <si>
    <t xml:space="preserve">otu_346_V3V5</t>
  </si>
  <si>
    <t xml:space="preserve">MGS:39</t>
  </si>
  <si>
    <t xml:space="preserve">Firmicutes(100);Clostridia(100);Clostridiales(100);Lachnospiraceae(89);Roseburia(73)</t>
  </si>
  <si>
    <t xml:space="preserve">otu_582_V3V5</t>
  </si>
  <si>
    <t xml:space="preserve">Firmicutes(100);Clostridia(100);Clostridiales(100);Peptostreptococcaceae(100);Sporacetigenium(96)</t>
  </si>
  <si>
    <t xml:space="preserve">Peptostreptococcaceae</t>
  </si>
  <si>
    <t xml:space="preserve">otu_2_V1V3</t>
  </si>
  <si>
    <t xml:space="preserve">otu_1124_V1V3</t>
  </si>
  <si>
    <t xml:space="preserve">otu_608_V3V5</t>
  </si>
  <si>
    <t xml:space="preserve">Firmicutes(100);Clostridia(100);Clostridiales(100);Lachnospiraceae(92);Coprococcus(9)</t>
  </si>
  <si>
    <t xml:space="preserve">otu_520_V3V5</t>
  </si>
  <si>
    <t xml:space="preserve">otu_484_V3V5</t>
  </si>
  <si>
    <t xml:space="preserve">Bacteroidetes(100);Bacteroidia(99);Bacteroidales(99);Rikenellaceae(95);Alistipes(54)</t>
  </si>
  <si>
    <t xml:space="preserve">otu_1183_V1V3</t>
  </si>
  <si>
    <t xml:space="preserve">otu_903_V3V5</t>
  </si>
  <si>
    <t xml:space="preserve">Firmicutes(100);Clostridia(100);Clostridiales(100);Lachnospiraceae(97);Coprococcus(89)</t>
  </si>
  <si>
    <t xml:space="preserve">otu_899_V3V5</t>
  </si>
  <si>
    <t xml:space="preserve">Firmicutes(100);Clostridia(100);Clostridiales(100);Incertae Sedis XIV(91);Blautia(91)</t>
  </si>
  <si>
    <t xml:space="preserve">otu_602_V1V3</t>
  </si>
  <si>
    <t xml:space="preserve">otu_718_V1V3</t>
  </si>
  <si>
    <t xml:space="preserve">Firmicutes(100);Clostridia(100);Clostridiales(100);Peptostreptococcaceae(92);Sporacetigenium(82)</t>
  </si>
  <si>
    <t xml:space="preserve">otu_694_V3V5</t>
  </si>
  <si>
    <t xml:space="preserve">Firmicutes(100);Clostridia(100);Clostridiales(100);Ruminococcaceae(100);Papillibacter(74)</t>
  </si>
  <si>
    <t xml:space="preserve">otu_640_V3V5</t>
  </si>
  <si>
    <t xml:space="preserve">MGS:87</t>
  </si>
  <si>
    <t xml:space="preserve">otu_268_V3V5</t>
  </si>
  <si>
    <t xml:space="preserve">MGS:110</t>
  </si>
  <si>
    <t xml:space="preserve">Firmicutes(100);Clostridia(100);Clostridiales(100);Ruminococcaceae(100);Sporobacter(63)</t>
  </si>
  <si>
    <t xml:space="preserve">otu_803_V3V5</t>
  </si>
  <si>
    <t xml:space="preserve">Oscillospira</t>
  </si>
  <si>
    <t xml:space="preserve">otu_1274_V1V3</t>
  </si>
  <si>
    <t xml:space="preserve">otu_142_V3V5</t>
  </si>
  <si>
    <t xml:space="preserve">MGS:20</t>
  </si>
  <si>
    <t xml:space="preserve">Bacteroidetes(100);Bacteroidia(100);Bacteroidales(100);Porphyromonadaceae(100);Barnesiella(100)</t>
  </si>
  <si>
    <t xml:space="preserve">Barnesiella</t>
  </si>
  <si>
    <t xml:space="preserve">otu_1286_V1V3</t>
  </si>
  <si>
    <t xml:space="preserve">MGS:16</t>
  </si>
  <si>
    <t xml:space="preserve">Firmicutes(100);Clostridia(100);Clostridiales(100);Lachnospiraceae(68);Coprococcus(43)</t>
  </si>
  <si>
    <t xml:space="preserve">otu_499_V1V3</t>
  </si>
  <si>
    <t xml:space="preserve">Firmicutes(100);Clostridia(100);Clostridiales(100);Lachnospiraceae(97);Roseburia(63)</t>
  </si>
  <si>
    <t xml:space="preserve">otu_825_V1V3</t>
  </si>
  <si>
    <t xml:space="preserve">Firmicutes(100);Clostridia(100);Clostridiales(100);Lachnospiraceae(95);Coprococcus(36)</t>
  </si>
  <si>
    <t xml:space="preserve">otu_1050_V1V3</t>
  </si>
  <si>
    <t xml:space="preserve">Firmicutes(100);Clostridia(100);Clostridiales(100);Lachnospiraceae(100);Roseburia(68)</t>
  </si>
  <si>
    <t xml:space="preserve">otu_518_V3V5</t>
  </si>
  <si>
    <t xml:space="preserve">MGS:88</t>
  </si>
  <si>
    <t xml:space="preserve">Bacteroidetes(100);Bacteroidia(93);Bacteroidales(93);Rikenellaceae(91);Rikenella(7)</t>
  </si>
  <si>
    <t xml:space="preserve">otu_977_V3V5</t>
  </si>
  <si>
    <t xml:space="preserve">Firmicutes(100);Clostridia(100);Clostridiales(100);Lachnospiraceae(98);Coprococcus(95)</t>
  </si>
  <si>
    <t xml:space="preserve">otu_717_V1V3</t>
  </si>
  <si>
    <t xml:space="preserve">Firmicutes(99);Clostridia(99);Clostridiales(99);Ruminococcaceae(75);Oscillibacter(18)</t>
  </si>
  <si>
    <t xml:space="preserve">otu_1047_V3V5</t>
  </si>
  <si>
    <t xml:space="preserve">MGS:1</t>
  </si>
  <si>
    <t xml:space="preserve">otu_629_V1V3</t>
  </si>
  <si>
    <t xml:space="preserve">Firmicutes(100);Clostridia(100);Clostridiales(100);Lachnospiraceae(94);Roseburia(79)</t>
  </si>
  <si>
    <t xml:space="preserve">otu_210_V3V5</t>
  </si>
  <si>
    <t xml:space="preserve">Firmicutes(100);Clostridia(100);Clostridiales(100);Peptostreptococcaceae(97);Sporacetigenium(88)</t>
  </si>
  <si>
    <t xml:space="preserve">otu_715_V3V5</t>
  </si>
  <si>
    <t xml:space="preserve">Firmicutes(100);Clostridia(100);Clostridiales(100);Lachnospiraceae(67);Coprococcus(42)</t>
  </si>
  <si>
    <t xml:space="preserve">Shuttleworthia</t>
  </si>
  <si>
    <t xml:space="preserve">otu_957_V3V5</t>
  </si>
  <si>
    <t xml:space="preserve">Firmicutes(100);Clostridia(100);Clostridiales(100);Ruminococcaceae(100);Papillibacter(72)</t>
  </si>
  <si>
    <t xml:space="preserve">Intestinimonas</t>
  </si>
  <si>
    <t xml:space="preserve">otu_171_V3V5</t>
  </si>
  <si>
    <t xml:space="preserve">MGS:74</t>
  </si>
  <si>
    <t xml:space="preserve">Firmicutes(98);Clostridia(96);Clostridiales(94);Peptococcaceae(5);Peptococcaceae 1(5);Dehalobacter(5)</t>
  </si>
  <si>
    <t xml:space="preserve">otu_292_V3V5</t>
  </si>
  <si>
    <t xml:space="preserve">otu_1_V3V5</t>
  </si>
  <si>
    <t xml:space="preserve">otu_842_V1V3</t>
  </si>
  <si>
    <t xml:space="preserve">Firmicutes(100);Clostridia(100);Clostridiales(100);Ruminococcaceae(75);Ruminococcus(75)</t>
  </si>
  <si>
    <t xml:space="preserve">otu_1277_V1V3</t>
  </si>
  <si>
    <t xml:space="preserve">otu_542_V1V3</t>
  </si>
  <si>
    <t xml:space="preserve">Firmicutes(98);Clostridia(98);Clostridiales(98);Ruminococcaceae(94);Butyricicoccus(17)</t>
  </si>
  <si>
    <t xml:space="preserve">otu_725_V3V5</t>
  </si>
  <si>
    <t xml:space="preserve">otu_472_V3V5</t>
  </si>
  <si>
    <t xml:space="preserve">Firmicutes(100);Clostridia(100);Clostridiales(100);Lachnospiraceae(96);Coprococcus(69)</t>
  </si>
  <si>
    <t xml:space="preserve">otu_936_V3V5</t>
  </si>
  <si>
    <t xml:space="preserve">Firmicutes(100);Clostridia(100);Clostridiales(100);Ruminococcaceae(100);Anaerotruncus(45)</t>
  </si>
  <si>
    <t xml:space="preserve">otu_989_V1V3</t>
  </si>
  <si>
    <t xml:space="preserve">otu_896_V1V3</t>
  </si>
  <si>
    <t xml:space="preserve">Firmicutes(100);Clostridia(100);Clostridiales(100);Ruminococcaceae(100);Oscillibacter(94)</t>
  </si>
  <si>
    <t xml:space="preserve">otu_736_V3V5</t>
  </si>
  <si>
    <t xml:space="preserve">otu_1135_V3V5</t>
  </si>
  <si>
    <t xml:space="preserve">otu_167_V3V5</t>
  </si>
  <si>
    <t xml:space="preserve">MGS:4</t>
  </si>
  <si>
    <t xml:space="preserve">Anterior nares</t>
  </si>
  <si>
    <t xml:space="preserve">Proteobacteria(100);Gammaproteobacteria(100);Enterobacteriales(100);Enterobacteriaceae(100);Escherichia/Shigella(92)</t>
  </si>
  <si>
    <t xml:space="preserve">Enterobacteriaceae</t>
  </si>
  <si>
    <t xml:space="preserve">Escherichia-Shigella</t>
  </si>
  <si>
    <t xml:space="preserve">Escherichia</t>
  </si>
  <si>
    <t xml:space="preserve">otu_366_V3V5</t>
  </si>
  <si>
    <t xml:space="preserve">Firmicutes(97);Clostridia(96);Clostridiales(96);Ruminococcaceae(69);Acetivibrio(56)</t>
  </si>
  <si>
    <t xml:space="preserve">otu_106_V1V3</t>
  </si>
  <si>
    <t xml:space="preserve">Subgingival plaque</t>
  </si>
  <si>
    <t xml:space="preserve">otu_1373_V1V3</t>
  </si>
  <si>
    <t xml:space="preserve">otu_417_V1V3</t>
  </si>
  <si>
    <t xml:space="preserve">Firmicutes(100);Clostridia(100);Clostridiales(100);Lachnospiraceae(89);Roseburia(74)</t>
  </si>
  <si>
    <t xml:space="preserve">otu_174_V1V3</t>
  </si>
  <si>
    <t xml:space="preserve">otu_1017_V3V5</t>
  </si>
  <si>
    <t xml:space="preserve">otu_97_V3V5</t>
  </si>
  <si>
    <t xml:space="preserve">otu_536_V1V3</t>
  </si>
  <si>
    <t xml:space="preserve">otu_877_V1V3</t>
  </si>
  <si>
    <t xml:space="preserve">otu_618_V1V3</t>
  </si>
  <si>
    <t xml:space="preserve">Firmicutes(100);Clostridia(100);Clostridiales(100);Lachnospiraceae(73);Coprococcus(36)</t>
  </si>
  <si>
    <t xml:space="preserve">otu_203_V3V5</t>
  </si>
  <si>
    <t xml:space="preserve">Firmicutes(98);Clostridia(97);Clostridiales(97);Gracilibacteraceae(26);Gracilibacter(26)</t>
  </si>
  <si>
    <t xml:space="preserve">otu_108_V3V5</t>
  </si>
  <si>
    <t xml:space="preserve">Proteobacteria(100);Gammaproteobacteria(100);Enterobacteriales(100);Enterobacteriaceae(100);Enterobacter(93)</t>
  </si>
  <si>
    <t xml:space="preserve">Enterobacter</t>
  </si>
  <si>
    <t xml:space="preserve">otu_869_V3V5</t>
  </si>
  <si>
    <t xml:space="preserve">Firmicutes(100);Clostridia(100);Clostridiales(100);Ruminococcaceae(100);Ruminococcus(96)</t>
  </si>
  <si>
    <t xml:space="preserve">otu_785_V1V3</t>
  </si>
  <si>
    <t xml:space="preserve">MGS:77</t>
  </si>
  <si>
    <t xml:space="preserve">Bacteroidetes(100);Bacteroidia(98);Bacteroidales(98);Rikenellaceae(96);Alistipes(85)</t>
  </si>
  <si>
    <t xml:space="preserve">otu_7_V1V3</t>
  </si>
  <si>
    <t xml:space="preserve">otu_66_V1V3</t>
  </si>
  <si>
    <t xml:space="preserve">otu_1307_V1V3</t>
  </si>
  <si>
    <t xml:space="preserve">otu_329_V1V3</t>
  </si>
  <si>
    <t xml:space="preserve">Firmicutes(9);Clostridia(89);Clostridiales(89);Ruminococcaceae(83);Butyricicoccus(28)</t>
  </si>
  <si>
    <t xml:space="preserve">otu_805_V3V5</t>
  </si>
  <si>
    <t xml:space="preserve">Firmicutes(100);Clostridia(100);Clostridiales(100);Ruminococcaceae(100);Acetanaerobacterium(81)</t>
  </si>
  <si>
    <t xml:space="preserve">otu_546_V3V5</t>
  </si>
  <si>
    <t xml:space="preserve">Firmicutes(100);Clostridia(100);Clostridiales(100);Lachnospiraceae(91);Coprococcus(87)</t>
  </si>
  <si>
    <t xml:space="preserve">otu_1067_V1V3</t>
  </si>
  <si>
    <t xml:space="preserve">otu_603_V1V3</t>
  </si>
  <si>
    <t xml:space="preserve">Firmicutes(100);Clostridia(100);Clostridiales(100);Ruminococcaceae(94);Oscillibacter(86)</t>
  </si>
  <si>
    <t xml:space="preserve">otu_1054_V3V5</t>
  </si>
  <si>
    <t xml:space="preserve">Firmicutes(100);Clostridia(100);Clostridiales(100);Lachnospiraceae(98);Coprococcus(92)</t>
  </si>
  <si>
    <t xml:space="preserve">otu_1084_V1V3</t>
  </si>
  <si>
    <t xml:space="preserve">otu_997_V3V5</t>
  </si>
  <si>
    <t xml:space="preserve">otu_1084_V3V5</t>
  </si>
  <si>
    <t xml:space="preserve">Firmicutes(100);Clostridia(100);Clostridiales(99);Ruminococcaceae(99);Ethanoligenens(35)</t>
  </si>
  <si>
    <t xml:space="preserve">otu_217_V1V3</t>
  </si>
  <si>
    <t xml:space="preserve">MGS:135</t>
  </si>
  <si>
    <t xml:space="preserve">Proteobacteria(100);Betaproteobacteria(100);Burkholderiales(100);Alcaligenaceae(100);Sutterella(100)</t>
  </si>
  <si>
    <t xml:space="preserve">Sutterella</t>
  </si>
  <si>
    <t xml:space="preserve">otu_271_V3V5</t>
  </si>
  <si>
    <t xml:space="preserve">MGS:177</t>
  </si>
  <si>
    <t xml:space="preserve">Firmicutes(99);Clostridia(99);Clostridiales(99);Ruminococcaceae(92);Ethanoligenens(6)</t>
  </si>
  <si>
    <t xml:space="preserve">otu_236_V3V5</t>
  </si>
  <si>
    <t xml:space="preserve">MGS:163</t>
  </si>
  <si>
    <t xml:space="preserve">Firmicutes(100);Clostridia(100);Clostridiales(100);Ruminococcaceae(100);Acetanaerobacterium(5)</t>
  </si>
  <si>
    <t xml:space="preserve">otu_221_V1V3</t>
  </si>
  <si>
    <t xml:space="preserve">Firmicutes(83);Clostridia(75);Clostridiales(75);Ruminococcaceae(4);Ethanoligenens(13)</t>
  </si>
  <si>
    <t xml:space="preserve">otu_974_V1V3</t>
  </si>
  <si>
    <t xml:space="preserve">otu_362_V1V3</t>
  </si>
  <si>
    <t xml:space="preserve">otu_862_V1V3</t>
  </si>
  <si>
    <t xml:space="preserve">Firmicutes(100);Erysipelotrichi(100);Erysipelotrichales(100);Erysipelotrichaceae(100);Turicibacter(100)</t>
  </si>
  <si>
    <t xml:space="preserve">Turicibacter</t>
  </si>
  <si>
    <t xml:space="preserve">otu_1082_V3V5</t>
  </si>
  <si>
    <t xml:space="preserve">MGS:46</t>
  </si>
  <si>
    <t xml:space="preserve">otu_523_V3V5</t>
  </si>
  <si>
    <t xml:space="preserve">Firmicutes(100);Clostridia(100);Clostridiales(100);Ruminococcaceae(9);Anaerotruncus(56)</t>
  </si>
  <si>
    <t xml:space="preserve">otu_1153_V3V5</t>
  </si>
  <si>
    <t xml:space="preserve">Firmicutes(100);Clostridia(100);Clostridiales(100);Lachnospiraceae(74);Coprococcus(61)</t>
  </si>
  <si>
    <t xml:space="preserve">otu_179_V3V5</t>
  </si>
  <si>
    <t xml:space="preserve">Proteobacteria(100);Betaproteobacteria(100);Burkholderiales(100);Alcaligenaceae(99);Sutterella(98)</t>
  </si>
  <si>
    <t xml:space="preserve">otu_339_V3V5</t>
  </si>
  <si>
    <t xml:space="preserve">MGS:131</t>
  </si>
  <si>
    <t xml:space="preserve">Firmicutes(100);Clostridia(100);Clostridiales(100);Lachnospiraceae(100);Coprococcus(100)</t>
  </si>
  <si>
    <t xml:space="preserve">otu_848_V3V5</t>
  </si>
  <si>
    <t xml:space="preserve">otu_965_V3V5</t>
  </si>
  <si>
    <t xml:space="preserve">Firmicutes(100);Clostridia(100);Clostridiales(100);Incertae Sedis XIII(85);Anaerovorax(84)</t>
  </si>
  <si>
    <t xml:space="preserve">otu_1023_V3V5</t>
  </si>
  <si>
    <t xml:space="preserve">Firmicutes(100);Clostridia(100);Clostridiales(100);Lachnospiraceae(99);Robinsoniella(44)</t>
  </si>
  <si>
    <t xml:space="preserve">otu_1040_V1V3</t>
  </si>
  <si>
    <t xml:space="preserve">otu_532_V3V5</t>
  </si>
  <si>
    <t xml:space="preserve">otu_923_V3V5</t>
  </si>
  <si>
    <t xml:space="preserve">MGS:10</t>
  </si>
  <si>
    <t xml:space="preserve">Proteobacteria(100);Deltaproteobacteria(100);Desulfovibrionales(100);Desulfovibrionaceae(97);Lawsonia(66)</t>
  </si>
  <si>
    <t xml:space="preserve">Desulfovibrionaceae</t>
  </si>
  <si>
    <t xml:space="preserve">Bilophila</t>
  </si>
  <si>
    <t xml:space="preserve">otu_892_V3V5</t>
  </si>
  <si>
    <t xml:space="preserve">Firmicutes(100);Clostridia(100);Clostridiales(100);Ruminococcaceae(98);Anaerotruncus(27)</t>
  </si>
  <si>
    <t xml:space="preserve">otu_326_V1V3</t>
  </si>
  <si>
    <t xml:space="preserve">otu_1151_V3V5</t>
  </si>
  <si>
    <t xml:space="preserve">MGS:128</t>
  </si>
  <si>
    <t xml:space="preserve">otu_320_V3V5</t>
  </si>
  <si>
    <t xml:space="preserve">MGS:245</t>
  </si>
  <si>
    <t xml:space="preserve">Firmicutes(97);Clostridia(96);Clostridiales(95);Ruminococcaceae(39);Acetivibrio(22)</t>
  </si>
  <si>
    <t xml:space="preserve">otu_1100_V3V5</t>
  </si>
  <si>
    <t xml:space="preserve">Firmicutes(100);Clostridia(100);Clostridiales(100);Incertae Sedis XIII(84);Anaerovorax(83)</t>
  </si>
  <si>
    <t xml:space="preserve">otu_16_V1V3</t>
  </si>
  <si>
    <t xml:space="preserve">Proteobacteria(100);Gammaproteobacteria(100);Pasteurellales(100);Pasteurellaceae(100);Haemophilus(94)</t>
  </si>
  <si>
    <t xml:space="preserve">otu_405_V3V5</t>
  </si>
  <si>
    <t xml:space="preserve">MGS:115</t>
  </si>
  <si>
    <t xml:space="preserve">Firmicutes(100);Clostridia(99);Clostridiales(99);Ruminococcaceae(85);Acetanaerobacterium(26)</t>
  </si>
  <si>
    <t xml:space="preserve">otu_585_V3V5</t>
  </si>
  <si>
    <t xml:space="preserve">Firmicutes(100);Clostridia(100);Clostridiales(100);Lachnospiraceae(98);Coprococcus(52)</t>
  </si>
  <si>
    <t xml:space="preserve">otu_1275_V1V3</t>
  </si>
  <si>
    <t xml:space="preserve">otu_1243_V1V3</t>
  </si>
  <si>
    <t xml:space="preserve">Firmicutes(100);Clostridia(100);Clostridiales(100);Lachnospiraceae(9);Coprococcus(48)</t>
  </si>
  <si>
    <t xml:space="preserve">otu_547_V3V5</t>
  </si>
  <si>
    <t xml:space="preserve">MGS:138</t>
  </si>
  <si>
    <t xml:space="preserve">Firmicutes(100);Clostridia(100);Clostridiales(100);Incertae Sedis XII(49);Acidaminobacter(34)</t>
  </si>
  <si>
    <t xml:space="preserve">otu_1059_V1V3</t>
  </si>
  <si>
    <t xml:space="preserve">Firmicutes(100);Clostridia(100);Clostridiales(100);Lachnospiraceae(95);Coprococcus(46)</t>
  </si>
  <si>
    <t xml:space="preserve">otu_428_V3V5</t>
  </si>
  <si>
    <t xml:space="preserve">MGS:159</t>
  </si>
  <si>
    <t xml:space="preserve">Firmicutes(100);Clostridia(98);Clostridiales(98);Clostridiaceae(52);Clostridiaceae 1(52);Clostridium(34)</t>
  </si>
  <si>
    <t xml:space="preserve">otu_356_V3V5</t>
  </si>
  <si>
    <t xml:space="preserve">MGS:269</t>
  </si>
  <si>
    <t xml:space="preserve">Firmicutes(92);Clostridia(92);Clostridiales(86);Ruminococcaceae(28);Acetivibrio(13)</t>
  </si>
  <si>
    <t xml:space="preserve">otu_534_V3V5</t>
  </si>
  <si>
    <t xml:space="preserve">MGS:69</t>
  </si>
  <si>
    <t xml:space="preserve">Actinobacteria(100);Actinobacteria(100);Actinobacteridae(100);Bifidobacteriales(100);Bifidobacteriaceae(100);Bifidobacterium(100)</t>
  </si>
  <si>
    <t xml:space="preserve">Bifidobacteriaceae</t>
  </si>
  <si>
    <t xml:space="preserve">Bifidobacterium</t>
  </si>
  <si>
    <t xml:space="preserve">otu_431_V3V5</t>
  </si>
  <si>
    <t xml:space="preserve">Coprobacter</t>
  </si>
  <si>
    <t xml:space="preserve">otu_232_V3V5</t>
  </si>
  <si>
    <t xml:space="preserve">MGS:302</t>
  </si>
  <si>
    <t xml:space="preserve">Firmicutes(68);Erysipelotrichi(38);Erysipelotrichales(38);Erysipelotrichaceae(38);Coprobacillus(26)</t>
  </si>
  <si>
    <t xml:space="preserve">otu_266_V3V5</t>
  </si>
  <si>
    <t xml:space="preserve">Firmicutes(100);Clostridia(100);Clostridiales(100);Ruminococcaceae(100);Ruminococcus(99)</t>
  </si>
  <si>
    <t xml:space="preserve">otu_287_V1V3</t>
  </si>
  <si>
    <t xml:space="preserve">Firmicutes(100);Clostridia(100);Clostridiales(100);Ruminococcaceae(100);Anaerotruncus(61)</t>
  </si>
  <si>
    <t xml:space="preserve">otu_437_V1V3</t>
  </si>
  <si>
    <t xml:space="preserve">otu_20_V1V3</t>
  </si>
  <si>
    <t xml:space="preserve">otu_453_V1V3</t>
  </si>
  <si>
    <t xml:space="preserve">Firmicutes(100);Clostridia(100);Clostridiales(100);Lachnospiraceae(98);Coprococcus(86)</t>
  </si>
  <si>
    <t xml:space="preserve">otu_843_V1V3</t>
  </si>
  <si>
    <t xml:space="preserve">otu_1116_V1V3</t>
  </si>
  <si>
    <t xml:space="preserve">Firmicutes(100);Clostridia(100);Clostridiales(100);Clostridiaceae(100);Clostridiaceae 1(100);Clostridium(97)</t>
  </si>
  <si>
    <t xml:space="preserve">otu_357_V3V5</t>
  </si>
  <si>
    <t xml:space="preserve">otu_327_V3V5</t>
  </si>
  <si>
    <t xml:space="preserve">MGS:127</t>
  </si>
  <si>
    <t xml:space="preserve">Firmicutes(100);Clostridia(100);Clostridiales(100);Lachnospiraceae(98);Coprococcus(77)</t>
  </si>
  <si>
    <t xml:space="preserve">otu_1072_V3V5</t>
  </si>
  <si>
    <t xml:space="preserve">Firmicutes(96);Clostridia(96);Clostridiales(95);Gracilibacteraceae(37);Lutispora(21)</t>
  </si>
  <si>
    <t xml:space="preserve">Christensenella</t>
  </si>
  <si>
    <t xml:space="preserve">otu_371_V1V3</t>
  </si>
  <si>
    <t xml:space="preserve">Firmicutes(94);Clostridia(94);Clostridiales(94);Ruminococcaceae(66);Oscillibacter(51)</t>
  </si>
  <si>
    <t xml:space="preserve">otu_616_V1V3</t>
  </si>
  <si>
    <t xml:space="preserve">Firmicutes(100);Clostridia(99);Clostridiales(99);Ruminococcaceae(99);Acetanaerobacterium(28)</t>
  </si>
  <si>
    <t xml:space="preserve">otu_887_V3V5</t>
  </si>
  <si>
    <t xml:space="preserve">Firmicutes(100);Clostridia(100);Clostridiales(100);Ruminococcaceae(100);Sporobacter(92)</t>
  </si>
  <si>
    <t xml:space="preserve">otu_844_V3V5</t>
  </si>
  <si>
    <t xml:space="preserve">Firmicutes(100);Erysipelotrichi(57);Erysipelotrichales(57);Erysipelotrichaceae(57);Holdemania(57)</t>
  </si>
  <si>
    <t xml:space="preserve">otu_1090_V3V5</t>
  </si>
  <si>
    <t xml:space="preserve">Firmicutes(100);Clostridia(100);Clostridiales(100);Incertae Sedis XIII(73);Anaerovorax(72)</t>
  </si>
  <si>
    <t xml:space="preserve">otu_812_V1V3</t>
  </si>
  <si>
    <t xml:space="preserve">Synergistetes(13);Synergistia(13);Synergistales(13);Synergistaceae(13);Thermovirga(9)</t>
  </si>
  <si>
    <t xml:space="preserve">otu_875_V1V3</t>
  </si>
  <si>
    <t xml:space="preserve">Bacteroidetes(100);Bacteroidia(99);Bacteroidales(99);Porphyromonadaceae(82);Barnesiella(5)</t>
  </si>
  <si>
    <t xml:space="preserve">otu_998_V1V3</t>
  </si>
  <si>
    <t xml:space="preserve">Firmicutes(88);Clostridia(87);Clostridiales(75);Ruminococcaceae(21);Anaerotruncus(13)</t>
  </si>
  <si>
    <t xml:space="preserve">otu_207_V3V5</t>
  </si>
  <si>
    <t xml:space="preserve">Vaginal introitus</t>
  </si>
  <si>
    <t xml:space="preserve">otu_1209_V3V5</t>
  </si>
  <si>
    <t xml:space="preserve">otu_698_V3V5</t>
  </si>
  <si>
    <t xml:space="preserve">Firmicutes(100);Clostridia(100);Clostridiales(100);Incertae Sedis XIV(2);Blautia(2)</t>
  </si>
  <si>
    <t xml:space="preserve">otu_280_V1V3</t>
  </si>
  <si>
    <t xml:space="preserve">Firmicutes(100);Clostridia(99);Clostridiales(99);Ruminococcaceae(99);Acetanaerobacterium(53)</t>
  </si>
  <si>
    <t xml:space="preserve">otu_647_V1V3</t>
  </si>
  <si>
    <t xml:space="preserve">Firmicutes(98);Clostridia(97);Clostridiales(97);Ruminococcaceae(74);Oscillibacter(34)</t>
  </si>
  <si>
    <t xml:space="preserve">otu_317_V3V5</t>
  </si>
  <si>
    <t xml:space="preserve">MGS:324</t>
  </si>
  <si>
    <t xml:space="preserve">Firmicutes(66);Erysipelotrichi(23);Erysipelotrichales(23);Erysipelotrichaceae(23);Turicibacter(13)</t>
  </si>
  <si>
    <t xml:space="preserve">otu_46_V3V5</t>
  </si>
  <si>
    <t xml:space="preserve">MGS:386</t>
  </si>
  <si>
    <t xml:space="preserve">R_Antecubital fossa</t>
  </si>
  <si>
    <t xml:space="preserve">Bacteroidetes(100);Bacteroidia(100);Bacteroidales(100);Prevotellaceae(100);Prevotella(100)</t>
  </si>
  <si>
    <t xml:space="preserve">Prevotellaceae</t>
  </si>
  <si>
    <t xml:space="preserve">Prevotella</t>
  </si>
  <si>
    <t xml:space="preserve">otu_860_V3V5</t>
  </si>
  <si>
    <t xml:space="preserve">Firmicutes(100);Clostridia(100);Clostridiales(100);Ruminococcaceae(91);Acetivibrio(85)</t>
  </si>
  <si>
    <t xml:space="preserve">otu_957_V1V3</t>
  </si>
  <si>
    <t xml:space="preserve">otu_149_V3V5</t>
  </si>
  <si>
    <t xml:space="preserve">MGS:116</t>
  </si>
  <si>
    <t xml:space="preserve">Bacteroidetes(100);Bacteroidia(100);Bacteroidales(100);Prevotellaceae(100);Paraprevotella(100)</t>
  </si>
  <si>
    <t xml:space="preserve">Paraprevotella</t>
  </si>
  <si>
    <t xml:space="preserve">otu_959_V1V3</t>
  </si>
  <si>
    <t xml:space="preserve">Firmicutes(100);Clostridia(100);Clostridiales(100);Ruminococcaceae(96);Oscillibacter(44)</t>
  </si>
  <si>
    <t xml:space="preserve">otu_40_V1V3</t>
  </si>
  <si>
    <t xml:space="preserve">Firmicutes(100);Clostridia(100);Clostridiales(100);Lachnospiraceae(100);Oribacterium(100)</t>
  </si>
  <si>
    <t xml:space="preserve">Oribacterium</t>
  </si>
  <si>
    <t xml:space="preserve">otu_241_V3V5</t>
  </si>
  <si>
    <t xml:space="preserve">MGS:210</t>
  </si>
  <si>
    <t xml:space="preserve">otu_448_V3V5</t>
  </si>
  <si>
    <t xml:space="preserve">Firmicutes(100);Clostridia(100);Clostridiales(100);Lachnospiraceae(96);Coprococcus(87)</t>
  </si>
  <si>
    <t xml:space="preserve">otu_1149_V3V5</t>
  </si>
  <si>
    <t xml:space="preserve">Firmicutes(100);Clostridia(100);Clostridiales(100);Ruminococcaceae(99);Acetanaerobacterium(51)</t>
  </si>
  <si>
    <t xml:space="preserve">otu_1174_V3V5</t>
  </si>
  <si>
    <t xml:space="preserve">Firmicutes(100);Clostridia(100);Clostridiales(100);Lachnospiraceae(98);Coprococcus(93)</t>
  </si>
  <si>
    <t xml:space="preserve">otu_1223_V3V5</t>
  </si>
  <si>
    <t xml:space="preserve">otu_1123_V1V3</t>
  </si>
  <si>
    <t xml:space="preserve">otu_52_V1V3</t>
  </si>
  <si>
    <t xml:space="preserve">otu_276_V1V3</t>
  </si>
  <si>
    <t xml:space="preserve">otu_1270_V1V3</t>
  </si>
  <si>
    <t xml:space="preserve">Firmicutes(100);Clostridia(100);Clostridiales(100);Incertae Sedis XIV(83);Blautia(83)</t>
  </si>
  <si>
    <t xml:space="preserve">otu_1366_V1V3</t>
  </si>
  <si>
    <t xml:space="preserve">otu_17_V1V3</t>
  </si>
  <si>
    <t xml:space="preserve">Buccal mucosa</t>
  </si>
  <si>
    <t xml:space="preserve">Bacteroidetes(100);Bacteroidia(100);Bacteroidales(100);Porphyromonadaceae(100);Porphyromonas(100)</t>
  </si>
  <si>
    <t xml:space="preserve">Porphyromonas</t>
  </si>
  <si>
    <t xml:space="preserve">otu_269_V3V5</t>
  </si>
  <si>
    <t xml:space="preserve">MGS:314</t>
  </si>
  <si>
    <t xml:space="preserve">Firmicutes(99);Clostridia(99);Clostridiales(99);Gracilibacteraceae(38);Lutispora(35)</t>
  </si>
  <si>
    <t xml:space="preserve">vadinBB60</t>
  </si>
  <si>
    <t xml:space="preserve">otu_386_V3V5</t>
  </si>
  <si>
    <t xml:space="preserve">Firmicutes(100);Clostridia(100);Clostridiales(100);Veillonellaceae(100);Acidaminococcus(100)</t>
  </si>
  <si>
    <t xml:space="preserve">Acidaminococcus</t>
  </si>
  <si>
    <t xml:space="preserve">otu_766_V3V5</t>
  </si>
  <si>
    <t xml:space="preserve">Firmicutes(100);Clostridia(100);Clostridiales(100);Ruminococcaceae(98);Ethanoligenens(59)</t>
  </si>
  <si>
    <t xml:space="preserve">otu_1314_V1V3</t>
  </si>
  <si>
    <t xml:space="preserve">Firmicutes(100);Clostridia(100);Clostridiales(100);Ruminococcaceae(100);Ruminococcus(85)</t>
  </si>
  <si>
    <t xml:space="preserve">otu_620_V1V3</t>
  </si>
  <si>
    <t xml:space="preserve">Firmicutes(100);Clostridia(100);Clostridiales(100);Eubacteriaceae(100);Eubacterium(100)</t>
  </si>
  <si>
    <t xml:space="preserve">otu_406_V3V5</t>
  </si>
  <si>
    <t xml:space="preserve">MGS:232</t>
  </si>
  <si>
    <t xml:space="preserve">unclassified Erysipelotrichaceae</t>
  </si>
  <si>
    <t xml:space="preserve">otu_969_V3V5</t>
  </si>
  <si>
    <t xml:space="preserve">otu_227_V1V3</t>
  </si>
  <si>
    <t xml:space="preserve">MGS:321</t>
  </si>
  <si>
    <t xml:space="preserve">Firmicutes(87);Bacilli(65);Lactobacillales(34);Enterococcaceae(21);Bavariicoccus(2)</t>
  </si>
  <si>
    <t xml:space="preserve">otu_787_V1V3</t>
  </si>
  <si>
    <t xml:space="preserve">MGS:369</t>
  </si>
  <si>
    <t xml:space="preserve">Firmicutes(97);Clostridia(9);Clostridiales(73);Clostridiaceae(2);Clostridiaceae 4(16);Geosporobacter(13)</t>
  </si>
  <si>
    <t xml:space="preserve">otu_334_V1V3</t>
  </si>
  <si>
    <t xml:space="preserve">Firmicutes(74);Clostridia(73);Clostridiales(66);Gracilibacteraceae(18);Lutispora(13)</t>
  </si>
  <si>
    <t xml:space="preserve">otu_15_V1V3</t>
  </si>
  <si>
    <t xml:space="preserve">Actinobacteria(100);Actinobacteria(100);Actinobacteridae(100);Actinomycetales(100);Actinomycineae(100);Actinomycetaceae(100);Actinomyces(100)</t>
  </si>
  <si>
    <t xml:space="preserve">Actinomycetaceae</t>
  </si>
  <si>
    <t xml:space="preserve">Actinomyces</t>
  </si>
  <si>
    <t xml:space="preserve">otu_206_V1V3</t>
  </si>
  <si>
    <t xml:space="preserve">otu_202_V1V3</t>
  </si>
  <si>
    <t xml:space="preserve">otu_373_V1V3</t>
  </si>
  <si>
    <t xml:space="preserve">Firmicutes(77);Erysipelotrichi(67);Erysipelotrichales(67);Erysipelotrichaceae(67);Turicibacter(52)</t>
  </si>
  <si>
    <t xml:space="preserve">otu_448_V1V3</t>
  </si>
  <si>
    <t xml:space="preserve">Firmicutes(81);Bacilli(52);Lactobacillales(15);Carnobacteriaceae(1);Isobaculum(1)</t>
  </si>
  <si>
    <t xml:space="preserve">otu_6_V1V3</t>
  </si>
  <si>
    <t xml:space="preserve">Fusobacteria(100);Fusobacteria(100);Fusobacteriales(100);Fusobacteriaceae(100);Fusobacterium(100)</t>
  </si>
  <si>
    <t xml:space="preserve">Fusobacteriaceae</t>
  </si>
  <si>
    <t xml:space="preserve">Fusobacterium</t>
  </si>
  <si>
    <t xml:space="preserve">otu_666_V1V3</t>
  </si>
  <si>
    <t xml:space="preserve">Firmicutes(89);Clostridia(89);Clostridiales(85);Ruminococcaceae(67);Butyricicoccus(25)</t>
  </si>
  <si>
    <t xml:space="preserve">otu_909_V1V3</t>
  </si>
  <si>
    <t xml:space="preserve">Firmicutes(98);Clostridia(98);Clostridiales(98);Ruminococcaceae(89);Oscillibacter(13)</t>
  </si>
  <si>
    <t xml:space="preserve">otu_1215_V1V3</t>
  </si>
  <si>
    <t xml:space="preserve">Firmicutes(100);Clostridia(100);Clostridiales(100);Lachnospiraceae(87);Coprococcus(68)</t>
  </si>
  <si>
    <t xml:space="preserve">otu_635_V3V5</t>
  </si>
  <si>
    <t xml:space="preserve">Firmicutes(95);Clostridia(93);Clostridiales(93);Ruminococcaceae(89);Ethanoligenens(45)</t>
  </si>
  <si>
    <t xml:space="preserve">otu_756_V3V5</t>
  </si>
  <si>
    <t xml:space="preserve">otu_1162_V3V5</t>
  </si>
  <si>
    <t xml:space="preserve">MGS:298</t>
  </si>
  <si>
    <t xml:space="preserve">Actinobacteria(95);Actinobacteria(95);Coriobacteridae(86);Coriobacteriales(86);Coriobacterineae(86);Coriobacteriaceae(86);Paraeggerthella(2)</t>
  </si>
  <si>
    <t xml:space="preserve">otu_5_V3V5</t>
  </si>
  <si>
    <t xml:space="preserve">otu_338_V1V3</t>
  </si>
  <si>
    <t xml:space="preserve">Firmicutes(99);Clostridia(99);Clostridiales(99);Peptostreptococcaceae(93);Sporacetigenium(68)</t>
  </si>
  <si>
    <t xml:space="preserve">otu_26_V1V3</t>
  </si>
  <si>
    <t xml:space="preserve">otu_4_V1V3</t>
  </si>
  <si>
    <t xml:space="preserve">Mid vagina</t>
  </si>
  <si>
    <t xml:space="preserve">Firmicutes(100);Bacilli(100);Lactobacillales(100);Lactobacillaceae(100);Lactobacillus(100)</t>
  </si>
  <si>
    <t xml:space="preserve">Lactobacillaceae</t>
  </si>
  <si>
    <t xml:space="preserve">Lactobacillus</t>
  </si>
  <si>
    <t xml:space="preserve">otu_843_V3V5</t>
  </si>
  <si>
    <t xml:space="preserve">Bacteroidetes(100);Bacteroidia(100);Bacteroidales(100);Porphyromonadaceae(100);Barnesiella(92)</t>
  </si>
  <si>
    <t xml:space="preserve">otu_922_V3V5</t>
  </si>
  <si>
    <t xml:space="preserve">Firmicutes(100);Clostridia(100);Clostridiales(100);Lachnospiraceae(77);Coprococcus(69)</t>
  </si>
  <si>
    <t xml:space="preserve">otu_259_V3V5</t>
  </si>
  <si>
    <t xml:space="preserve">Proteobacteria(100);Betaproteobacteria(100);Burkholderiales(100);Oxalobacteraceae(100);Herbaspirillum(100)</t>
  </si>
  <si>
    <t xml:space="preserve">Methylophilaceae</t>
  </si>
  <si>
    <t xml:space="preserve">otu_241_V1V3</t>
  </si>
  <si>
    <t xml:space="preserve">Proteobacteria(100);Gammaproteobacteria(100);Enterobacteriales(100);Enterobacteriaceae(100);Enterobacter(82)</t>
  </si>
  <si>
    <t xml:space="preserve">otu_256_V1V3</t>
  </si>
  <si>
    <t xml:space="preserve">otu_774_V3V5</t>
  </si>
  <si>
    <t xml:space="preserve">Firmicutes(94);Clostridia(94);Clostridiales(94);Ruminococcaceae(77);Acetivibrio(54)</t>
  </si>
  <si>
    <t xml:space="preserve">otu_83_V3V5</t>
  </si>
  <si>
    <t xml:space="preserve">L_Antecubital fossa</t>
  </si>
  <si>
    <t xml:space="preserve">otu_263_V1V3</t>
  </si>
  <si>
    <t xml:space="preserve">otu_682_V1V3</t>
  </si>
  <si>
    <t xml:space="preserve">otu_876_V1V3</t>
  </si>
  <si>
    <t xml:space="preserve">Firmicutes(99);Clostridia(99);Clostridiales(99);Ruminococcaceae(7);Sporobacter(11)</t>
  </si>
  <si>
    <t xml:space="preserve">otu_1148_V1V3</t>
  </si>
  <si>
    <t xml:space="preserve">otu_133_V1V3</t>
  </si>
  <si>
    <t xml:space="preserve">Firmicutes(100);Clostridia(100);Clostridiales(100);Clostridiaceae(100);Clostridiaceae 1(100);Clostridium(100)</t>
  </si>
  <si>
    <t xml:space="preserve">otu_1421_V1V3</t>
  </si>
  <si>
    <t xml:space="preserve">otu_563_V3V5</t>
  </si>
  <si>
    <t xml:space="preserve">MGS:417</t>
  </si>
  <si>
    <t xml:space="preserve">Firmicutes(88);Erysipelotrichi(47);Erysipelotrichales(47);Erysipelotrichaceae(47);Bulleidia(25)</t>
  </si>
  <si>
    <t xml:space="preserve">otu_145_V3V5</t>
  </si>
  <si>
    <t xml:space="preserve">Proteobacteria(100);Gammaproteobacteria(100);Pasteurellales(100);Pasteurellaceae(100);Actinobacillus(82)</t>
  </si>
  <si>
    <t xml:space="preserve">otu_238_V3V5</t>
  </si>
  <si>
    <t xml:space="preserve">Bacteroidetes(100);Bacteroidia(9);Bacteroidales(9);Rikenellaceae(85);Rikenella(64)</t>
  </si>
  <si>
    <t xml:space="preserve">otu_1115_V3V5</t>
  </si>
  <si>
    <t xml:space="preserve">otu_895_V3V5</t>
  </si>
  <si>
    <t xml:space="preserve">Firmicutes(100);Clostridia(100);Clostridiales(100);Lachnospiraceae(98);Coprococcus(9)</t>
  </si>
  <si>
    <t xml:space="preserve">otu_404_V1V3</t>
  </si>
  <si>
    <t xml:space="preserve">Proteobacteria(100);Gammaproteobacteria(100);Enterobacteriales(100);Enterobacteriaceae(100);Escherichia/Shigella(100)</t>
  </si>
  <si>
    <t xml:space="preserve">otu_567_V1V3</t>
  </si>
  <si>
    <t xml:space="preserve">MGS:260</t>
  </si>
  <si>
    <t xml:space="preserve">Proteobacteria(84);Alphaproteobacteria(75);Rhizobiales(3);Bradyrhizobiaceae(9);Agromonas(9)</t>
  </si>
  <si>
    <t xml:space="preserve">Rhodospirillaceae</t>
  </si>
  <si>
    <t xml:space="preserve">Thalassospira</t>
  </si>
  <si>
    <t xml:space="preserve">otu_35_V1V3</t>
  </si>
  <si>
    <t xml:space="preserve">TM7(100);TM7_genera_incertae_sedis(100)</t>
  </si>
  <si>
    <t xml:space="preserve">otu_27_V1V3</t>
  </si>
  <si>
    <t xml:space="preserve">Firmicutes(100);Bacilli(100);Lactobacillales(100);Carnobacteriaceae(100);Granulicatella(100)</t>
  </si>
  <si>
    <t xml:space="preserve">P5D1-392</t>
  </si>
  <si>
    <t xml:space="preserve">otu_137_V1V3</t>
  </si>
  <si>
    <t xml:space="preserve">otu_587_V1V3</t>
  </si>
  <si>
    <t xml:space="preserve">Lentisphaerae(100);Lentisphaeria(100);Victivallales(100);Victivallaceae(100);Victivallis(100)</t>
  </si>
  <si>
    <t xml:space="preserve">Victivallaceae</t>
  </si>
  <si>
    <t xml:space="preserve">Victivallis</t>
  </si>
  <si>
    <t xml:space="preserve">otu_686_V1V3</t>
  </si>
  <si>
    <t xml:space="preserve">otu_1284_V1V3</t>
  </si>
  <si>
    <t xml:space="preserve">Firmicutes(100);Clostridia(100);Clostridiales(100);Lachnospiraceae(98);Coprococcus(72)</t>
  </si>
  <si>
    <t xml:space="preserve">otu_1194_V3V5</t>
  </si>
  <si>
    <t xml:space="preserve">MGS:119</t>
  </si>
  <si>
    <t xml:space="preserve">otu_984_V3V5</t>
  </si>
  <si>
    <t xml:space="preserve">MGS:201</t>
  </si>
  <si>
    <t xml:space="preserve">Firmicutes(97);Clostridia(97);Clostridiales(97);Ruminococcaceae(94);Acetanaerobacterium(56)</t>
  </si>
  <si>
    <t xml:space="preserve">otu_818_V3V5</t>
  </si>
  <si>
    <t xml:space="preserve">otu_21_V3V5</t>
  </si>
  <si>
    <t xml:space="preserve">Firmicutes(100);Bacilli(100);Lactobacillales(100);Carnobacteriaceae(96);Granulicatella(96)</t>
  </si>
  <si>
    <t xml:space="preserve">Carnobacteriaceae</t>
  </si>
  <si>
    <t xml:space="preserve">Granulicatella</t>
  </si>
  <si>
    <t xml:space="preserve">otu_10_V1V3</t>
  </si>
  <si>
    <t xml:space="preserve">Firmicutes(100);Bacilli(100);Bacillales(100);Staphylococcaceae(100);Gemella(100)</t>
  </si>
  <si>
    <t xml:space="preserve">otu_710_V1V3</t>
  </si>
  <si>
    <t xml:space="preserve">Firmicutes(85);Clostridia(85);Clostridiales(85);Ruminococcaceae(81);Butyricicoccus(36)</t>
  </si>
  <si>
    <t xml:space="preserve">otu_1222_V1V3</t>
  </si>
  <si>
    <t xml:space="preserve">otu_8_V1V3</t>
  </si>
  <si>
    <t xml:space="preserve">Proteobacteria(100);Betaproteobacteria(100);Neisseriales(100);Neisseriaceae(100);Neisseria(100)</t>
  </si>
  <si>
    <t xml:space="preserve">Neisseriaceae</t>
  </si>
  <si>
    <t xml:space="preserve">Neisseria</t>
  </si>
  <si>
    <t xml:space="preserve">otu_441_V3V5</t>
  </si>
  <si>
    <t xml:space="preserve">otu_738_V1V3</t>
  </si>
  <si>
    <t xml:space="preserve">Firmicutes(100);Clostridia(100);Clostridiales(100);Ruminococcaceae(24);Lactonifactor(24)</t>
  </si>
  <si>
    <t xml:space="preserve">otu_771_V1V3</t>
  </si>
  <si>
    <t xml:space="preserve">otu_1388_V1V3</t>
  </si>
  <si>
    <t xml:space="preserve">Firmicutes(99);Clostridia(99);Clostridiales(98);Ruminococcaceae(98);Anaerotruncus(93)</t>
  </si>
  <si>
    <t xml:space="preserve">otu_436_V3V5</t>
  </si>
  <si>
    <t xml:space="preserve">Proteobacteria(96);Alphaproteobacteria(96);Alphaproteobacteria_incertae_sedis(58);Insolitispirillum(51)</t>
  </si>
  <si>
    <t xml:space="preserve">otu_616_V3V5</t>
  </si>
  <si>
    <t xml:space="preserve">Proteobacteria(100);Betaproteobacteria(100);Burkholderiales(94);Alcaligenaceae(43);Sutterella(37)</t>
  </si>
  <si>
    <t xml:space="preserve">otu_624_V3V5</t>
  </si>
  <si>
    <t xml:space="preserve">Firmicutes(88);Clostridia(88);Clostridiales(86);Ruminococcaceae(62);Oscillibacter(21)</t>
  </si>
  <si>
    <t xml:space="preserve">otu_353_V3V5</t>
  </si>
  <si>
    <t xml:space="preserve">Firmicutes(100);Bacilli(100);Lactobacillales(100);Streptococcaceae(100);Lactococcus(100)</t>
  </si>
  <si>
    <t xml:space="preserve">Lactococcus</t>
  </si>
  <si>
    <t xml:space="preserve">otu_1173_V1V3</t>
  </si>
  <si>
    <t xml:space="preserve">Firmicutes(100);Clostridia(100);Clostridiales(100);Ruminococcaceae(100);Oscillibacter(89)</t>
  </si>
  <si>
    <t xml:space="preserve">otu_73_V1V3</t>
  </si>
  <si>
    <t xml:space="preserve">Firmicutes(100);Clostridia(100);Clostridiales(100);Lachnospiraceae(100);Moryella(97)</t>
  </si>
  <si>
    <t xml:space="preserve">Stomatobaculum</t>
  </si>
  <si>
    <t xml:space="preserve">otu_228_V1V3</t>
  </si>
  <si>
    <t xml:space="preserve">otu_260_V1V3</t>
  </si>
  <si>
    <t xml:space="preserve">otu_688_V1V3</t>
  </si>
  <si>
    <t xml:space="preserve">Firmicutes(68);Clostridia(68);Clostridiales(68);Ruminococcaceae(57);Papillibacter(33)</t>
  </si>
  <si>
    <t xml:space="preserve">otu_763_V1V3</t>
  </si>
  <si>
    <t xml:space="preserve">Bacteroidetes(100);Bacteroidia(99);Bacteroidales(99);Bacteroidaceae(99);Bacteroides(99)</t>
  </si>
  <si>
    <t xml:space="preserve">otu_1250_V1V3</t>
  </si>
  <si>
    <t xml:space="preserve">otu_925_V3V5</t>
  </si>
  <si>
    <t xml:space="preserve">otu_839_V3V5</t>
  </si>
  <si>
    <t xml:space="preserve">otu_184_V3V5</t>
  </si>
  <si>
    <t xml:space="preserve">otu_1062_V3V5</t>
  </si>
  <si>
    <t xml:space="preserve">otu_305_V1V3</t>
  </si>
  <si>
    <t xml:space="preserve">Firmicutes(99);Clostridia(99);Clostridiales(99);Ruminococcaceae(94);Acetanaerobacterium(33)</t>
  </si>
  <si>
    <t xml:space="preserve">otu_337_V1V3</t>
  </si>
  <si>
    <t xml:space="preserve">otu_1280_V1V3</t>
  </si>
  <si>
    <t xml:space="preserve">Proteobacteria(100);Betaproteobacteria(100);Burkholderiales(100);Oxalobacteraceae(100);Oxalobacter(100)</t>
  </si>
  <si>
    <t xml:space="preserve">Oxalobacteraceae</t>
  </si>
  <si>
    <t xml:space="preserve">Oxalobacter</t>
  </si>
  <si>
    <t xml:space="preserve">otu_18_V3V5</t>
  </si>
  <si>
    <t xml:space="preserve">otu_643_V3V5</t>
  </si>
  <si>
    <t xml:space="preserve">Firmicutes(100);Clostridia(100);Clostridiales(100);Ruminococcaceae(100);Ruminococcus(54)</t>
  </si>
  <si>
    <t xml:space="preserve">otu_1028_V3V5</t>
  </si>
  <si>
    <t xml:space="preserve">Firmicutes(100);Clostridia(100);Clostridiales(100);Lachnospiraceae(99);Coprococcus(98)</t>
  </si>
  <si>
    <t xml:space="preserve">otu_780_V1V3</t>
  </si>
  <si>
    <t xml:space="preserve">otu_1_V1V3</t>
  </si>
  <si>
    <t xml:space="preserve">L_Retroauricular crease</t>
  </si>
  <si>
    <t xml:space="preserve">Actinobacteria(100);Actinobacteria(100);Actinobacteridae(100);Actinomycetales(100);Propionibacterineae(100);Propionibacteriaceae(100);Propionibacterium(100)</t>
  </si>
  <si>
    <t xml:space="preserve">Propionibacteriaceae</t>
  </si>
  <si>
    <t xml:space="preserve">Propionibacterium</t>
  </si>
  <si>
    <t xml:space="preserve">otu_136_V1V3</t>
  </si>
  <si>
    <t xml:space="preserve">otu_1249_V3V5</t>
  </si>
  <si>
    <t xml:space="preserve">otu_326_V3V5</t>
  </si>
  <si>
    <t xml:space="preserve">otu_498_V3V5</t>
  </si>
  <si>
    <t xml:space="preserve">MGS:196</t>
  </si>
  <si>
    <t xml:space="preserve">Firmicutes(34);Clostridia(34);Clostridiales(32);Veillonellaceae(26);Schwartzia(13)</t>
  </si>
  <si>
    <t xml:space="preserve">otu_551_V3V5</t>
  </si>
  <si>
    <t xml:space="preserve">Firmicutes(100);Clostridia(100);Clostridiales(100);Veillonellaceae(100);Acidaminococcus(46)</t>
  </si>
  <si>
    <t xml:space="preserve">otu_2_V3V5</t>
  </si>
  <si>
    <t xml:space="preserve">otu_307_V3V5</t>
  </si>
  <si>
    <t xml:space="preserve">MGS:301</t>
  </si>
  <si>
    <t xml:space="preserve">otu_10_V3V5</t>
  </si>
  <si>
    <t xml:space="preserve">otu_474_V1V3</t>
  </si>
  <si>
    <t xml:space="preserve">otu_1379_V1V3</t>
  </si>
  <si>
    <t xml:space="preserve">Firmicutes(100);Clostridia(100);Clostridiales(100);Ruminococcaceae(100);Anaerotruncus(71)</t>
  </si>
  <si>
    <t xml:space="preserve">otu_306_V1V3</t>
  </si>
  <si>
    <t xml:space="preserve">Firmicutes(100);Clostridia(100);Clostridiales(100);Lachnospiraceae(62);Coprococcus(19)</t>
  </si>
  <si>
    <t xml:space="preserve">Butyrivibrio</t>
  </si>
  <si>
    <t xml:space="preserve">otu_834_V1V3</t>
  </si>
  <si>
    <t xml:space="preserve">otu_885_V3V5</t>
  </si>
  <si>
    <t xml:space="preserve">Firmicutes(83);Clostridia(83);Clostridiales(82);Ruminococcaceae(78);Oscillibacter(28)</t>
  </si>
  <si>
    <t xml:space="preserve">otu_941_V3V5</t>
  </si>
  <si>
    <t xml:space="preserve">Firmicutes(100);Clostridia(100);Clostridiales(100);Veillonellaceae(100);Megasphaera(100)</t>
  </si>
  <si>
    <t xml:space="preserve">Megasphaera</t>
  </si>
  <si>
    <t xml:space="preserve">otu_482_V1V3</t>
  </si>
  <si>
    <t xml:space="preserve">otu_492_V1V3</t>
  </si>
  <si>
    <t xml:space="preserve">MGS:290</t>
  </si>
  <si>
    <t xml:space="preserve">Firmicutes(100);Erysipelotrichi(100);Erysipelotrichales(100);Erysipelotrichaceae(100);Catenibacterium(100)</t>
  </si>
  <si>
    <t xml:space="preserve">Catenibacterium</t>
  </si>
  <si>
    <t xml:space="preserve">otu_419_V1V3</t>
  </si>
  <si>
    <t xml:space="preserve">otu_19_V1V3</t>
  </si>
  <si>
    <t xml:space="preserve">Proteobacteria(100);Epsilonproteobacteria(100);Campylobacterales(100);Campylobacteraceae(100);Campylobacter(100)</t>
  </si>
  <si>
    <t xml:space="preserve">Campylobacteraceae</t>
  </si>
  <si>
    <t xml:space="preserve">Campylobacter</t>
  </si>
  <si>
    <t xml:space="preserve">otu_11_V1V3</t>
  </si>
  <si>
    <t xml:space="preserve">Actinobacteria(100);Actinobacteria(100);Actinobacteridae(100);Actinomycetales(100);Micrococcineae(100);Micrococcaceae(100);Rothia(100)</t>
  </si>
  <si>
    <t xml:space="preserve">otu_526_V1V3</t>
  </si>
  <si>
    <t xml:space="preserve">Bacteroidetes(100);Bacteroidia(100);Bacteroidales(100);Prevotellaceae(100);Prevotella(86)</t>
  </si>
  <si>
    <t xml:space="preserve">otu_627_V3V5</t>
  </si>
  <si>
    <t xml:space="preserve">Bacteroidetes(100);Bacteroidia(100);Bacteroidales(100);Porphyromonadaceae(100);Barnesiella(98)</t>
  </si>
  <si>
    <t xml:space="preserve">otu_51_V3V5</t>
  </si>
  <si>
    <t xml:space="preserve">Actinobacteria(100);Actinobacteria(100);Actinobacteridae(100);Bifidobacteriales(100);Bifidobacteriaceae(100);Gardnerella(96)</t>
  </si>
  <si>
    <t xml:space="preserve">Gardnerella</t>
  </si>
  <si>
    <t xml:space="preserve">otu_14_V3V5</t>
  </si>
  <si>
    <t xml:space="preserve">otu_128_V3V5</t>
  </si>
  <si>
    <t xml:space="preserve">MGS:445</t>
  </si>
  <si>
    <t xml:space="preserve">otu_1117_V3V5</t>
  </si>
  <si>
    <t xml:space="preserve">otu_110_V3V5</t>
  </si>
  <si>
    <t xml:space="preserve">otu_877_V3V5</t>
  </si>
  <si>
    <t xml:space="preserve">otu_4_V3V5</t>
  </si>
  <si>
    <t xml:space="preserve">otu_427_V3V5</t>
  </si>
  <si>
    <t xml:space="preserve">Proteobacteria(97);Alphaproteobacteria(97);Rhizobiales(39);Cohaesibacteraceae(22);Cohaesibacter(22)</t>
  </si>
  <si>
    <t xml:space="preserve">otu_112_V3V5</t>
  </si>
  <si>
    <t xml:space="preserve">Firmicutes(100);Clostridia(100);Clostridiales(100);Clostridiaceae(100);Clostridiaceae 1(100);Clostridium(99)</t>
  </si>
  <si>
    <t xml:space="preserve">otu_566_V1V3</t>
  </si>
  <si>
    <t xml:space="preserve">Firmicutes(100);Clostridia(100);Clostridiales(100);Veillonellaceae(100);Dialister(99)</t>
  </si>
  <si>
    <t xml:space="preserve">otu_689_V1V3</t>
  </si>
  <si>
    <t xml:space="preserve">Firmicutes(83);Clostridia(77);Clostridiales(62);Eubacteriaceae(18);Garciella(7)</t>
  </si>
  <si>
    <t xml:space="preserve">otu_11_V3V5</t>
  </si>
  <si>
    <t xml:space="preserve">otu_457_V3V5</t>
  </si>
  <si>
    <t xml:space="preserve">otu_653_V3V5</t>
  </si>
  <si>
    <t xml:space="preserve">Firmicutes(86);Erysipelotrichi(68);Erysipelotrichales(68);Erysipelotrichaceae(68);Allobaculum(31)</t>
  </si>
  <si>
    <t xml:space="preserve">otu_915_V3V5</t>
  </si>
  <si>
    <t xml:space="preserve">otu_1233_V3V5</t>
  </si>
  <si>
    <t xml:space="preserve">Firmicutes(91);Clostridia(91);Clostridiales(91);Ruminococcaceae(56);Acetivibrio(34)</t>
  </si>
  <si>
    <t xml:space="preserve">otu_8_V3V5</t>
  </si>
  <si>
    <t xml:space="preserve">Firmicutes(100);Bacilli(100);Bacillales(100);Staphylococcaceae(100);Staphylococcus(100)</t>
  </si>
  <si>
    <t xml:space="preserve">Staphylococcaceae</t>
  </si>
  <si>
    <t xml:space="preserve">Staphylococcus</t>
  </si>
  <si>
    <t xml:space="preserve">otu_468_V1V3</t>
  </si>
  <si>
    <t xml:space="preserve">MGS:129</t>
  </si>
  <si>
    <t xml:space="preserve">Firmicutes(91);Clostridia(91);Clostridiales(91);Ruminococcaceae(56);Butyricicoccus(3)</t>
  </si>
  <si>
    <t xml:space="preserve">otu_547_V1V3</t>
  </si>
  <si>
    <t xml:space="preserve">Firmicutes(61);Erysipelotrichi(22);Erysipelotrichales(22);Erysipelotrichaceae(22);Turicibacter(8)</t>
  </si>
  <si>
    <t xml:space="preserve">otu_29_V1V3</t>
  </si>
  <si>
    <t xml:space="preserve">Bacteroidetes(100);Bacteroidia(96);Bacteroidales(96);Prevotellaceae(92);Prevotella(69)</t>
  </si>
  <si>
    <t xml:space="preserve">Alloprevotella</t>
  </si>
  <si>
    <t xml:space="preserve">otu_21_V1V3</t>
  </si>
  <si>
    <t xml:space="preserve">otu_279_V1V3</t>
  </si>
  <si>
    <t xml:space="preserve">otu_296_V3V5</t>
  </si>
  <si>
    <t xml:space="preserve">Firmicutes(100);Clostridia(100);Clostridiales(100);Incertae Sedis XI(78);Tissierella(33)</t>
  </si>
  <si>
    <t xml:space="preserve">otu_204_V3V5</t>
  </si>
  <si>
    <t xml:space="preserve">Bacteroidetes(98);Bacteroidia(9);Bacteroidales(9);Porphyromonadaceae(87);Barnesiella(76)</t>
  </si>
  <si>
    <t xml:space="preserve">S24-7</t>
  </si>
  <si>
    <t xml:space="preserve">otu_841_V3V5</t>
  </si>
  <si>
    <t xml:space="preserve">MGS:574</t>
  </si>
  <si>
    <t xml:space="preserve">Firmicutes(82);Erysipelotrichi(5);Erysipelotrichales(5);Erysipelotrichaceae(5);Holdemania(19)</t>
  </si>
  <si>
    <t xml:space="preserve">otu_914_V3V5</t>
  </si>
  <si>
    <t xml:space="preserve">otu_120_V3V5</t>
  </si>
  <si>
    <t xml:space="preserve">otu_229_V3V5</t>
  </si>
  <si>
    <t xml:space="preserve">Firmicutes(100);Clostridia(100);Clostridiales(100);Lachnospiraceae(99);Coprococcus(87)</t>
  </si>
  <si>
    <t xml:space="preserve">otu_15_V3V5</t>
  </si>
  <si>
    <t xml:space="preserve">Keratinized gingiva</t>
  </si>
  <si>
    <t xml:space="preserve">otu_454_V1V3</t>
  </si>
  <si>
    <t xml:space="preserve">Proteobacteria(81);Alphaproteobacteria(64);Kiloniellales(5);Kiloniellaceae(5);Kiloniella(5)</t>
  </si>
  <si>
    <t xml:space="preserve">otu_1130_V1V3</t>
  </si>
  <si>
    <t xml:space="preserve">Firmicutes(75);Bacilli(47);Bacillales(42);Thermoactinomycetaceae(14);Desmospora(13)</t>
  </si>
  <si>
    <t xml:space="preserve">otu_1216_V1V3</t>
  </si>
  <si>
    <t xml:space="preserve">MGS:95</t>
  </si>
  <si>
    <t xml:space="preserve">Firmicutes(98);Clostridia(98);Clostridiales(98);Ruminococcaceae(88);Oscillibacter(66)</t>
  </si>
  <si>
    <t xml:space="preserve">otu_25_V1V3</t>
  </si>
  <si>
    <t xml:space="preserve">Proteobacteria(100);Betaproteobacteria(100);Burkholderiales(100);Comamonadaceae(81);Schlegelella(64)</t>
  </si>
  <si>
    <t xml:space="preserve">Burkholderiaceae</t>
  </si>
  <si>
    <t xml:space="preserve">Lautropia</t>
  </si>
  <si>
    <t xml:space="preserve">otu_43_V1V3</t>
  </si>
  <si>
    <t xml:space="preserve">otu_245_V1V3</t>
  </si>
  <si>
    <t xml:space="preserve">otu_12_V1V3</t>
  </si>
  <si>
    <t xml:space="preserve">Posterior fornix</t>
  </si>
  <si>
    <t xml:space="preserve">otu_38_V1V3</t>
  </si>
  <si>
    <t xml:space="preserve">otu_3_V1V3</t>
  </si>
  <si>
    <t xml:space="preserve">otu_195_V1V3</t>
  </si>
  <si>
    <t xml:space="preserve">otu_1089_V3V5</t>
  </si>
  <si>
    <t xml:space="preserve">MGS:306</t>
  </si>
  <si>
    <t xml:space="preserve">Proteobacteria(42);Deltaproteobacteria(39);Desulfobacterales(25);Desulfobacteraceae(25);Desulfobotulus(6)</t>
  </si>
  <si>
    <t xml:space="preserve">otu_879_V3V5</t>
  </si>
  <si>
    <t xml:space="preserve">MGS:469</t>
  </si>
  <si>
    <t xml:space="preserve">Firmicutes(9);Erysipelotrichi(56);Erysipelotrichales(56);Erysipelotrichaceae(56);Coprobacillus(4)</t>
  </si>
  <si>
    <t xml:space="preserve">otu_408_V1V3</t>
  </si>
  <si>
    <t xml:space="preserve">Firmicutes(100);Clostridia(100);Clostridiales(100);Incertae Sedis XI(97);Peptoniphilus(52)</t>
  </si>
  <si>
    <t xml:space="preserve">otu_424_V1V3</t>
  </si>
  <si>
    <t xml:space="preserve">otu_36_V1V3</t>
  </si>
  <si>
    <t xml:space="preserve">otu_9_V1V3</t>
  </si>
  <si>
    <t xml:space="preserve">Actinobacteria(100);Actinobacteria(100);Actinobacteridae(100);Actinomycetales(100);Corynebacterineae(100);Corynebacteriaceae(100);Corynebacterium(100)</t>
  </si>
  <si>
    <t xml:space="preserve">Corynebacteriaceae</t>
  </si>
  <si>
    <t xml:space="preserve">Corynebacterium</t>
  </si>
  <si>
    <t xml:space="preserve">otu_828_V3V5</t>
  </si>
  <si>
    <t xml:space="preserve">Proteobacteria(100);Betaproteobacteria(100);Burkholderiales(100);Alcaligenaceae(82);Sutterella(82)</t>
  </si>
  <si>
    <t xml:space="preserve">otu_689_V3V5</t>
  </si>
  <si>
    <t xml:space="preserve">MGS:239</t>
  </si>
  <si>
    <t xml:space="preserve">Proteobacteria(94);Alphaproteobacteria(92);Kiloniellales(26);Kiloniellaceae(26);Kiloniella(26)</t>
  </si>
  <si>
    <t xml:space="preserve">otu_283_V3V5</t>
  </si>
  <si>
    <t xml:space="preserve">otu_1032_V3V5</t>
  </si>
  <si>
    <t xml:space="preserve">Firmicutes(100);Clostridia(100);Clostridiales(100);Eubacteriaceae(94);Eubacterium(94)</t>
  </si>
  <si>
    <t xml:space="preserve">otu_20_V3V5</t>
  </si>
  <si>
    <t xml:space="preserve">otu_376_V3V5</t>
  </si>
  <si>
    <t xml:space="preserve">Firmicutes(97);Clostridia(97);Clostridiales(97);Ruminococcaceae(53);Butyricicoccus(24)</t>
  </si>
  <si>
    <t xml:space="preserve">otu_599_V3V5</t>
  </si>
  <si>
    <t xml:space="preserve">Firmicutes(98);Clostridia(98);Clostridiales(96);Gracilibacteraceae(34);Gracilibacter(18)</t>
  </si>
  <si>
    <t xml:space="preserve">otu_697_V3V5</t>
  </si>
  <si>
    <t xml:space="preserve">Firmicutes(78);Clostridia(77);Clostridiales(76);Ruminococcaceae(63);Ethanoligenens(27)</t>
  </si>
  <si>
    <t xml:space="preserve">otu_13_V3V5</t>
  </si>
  <si>
    <t xml:space="preserve">otu_589_V1V3</t>
  </si>
  <si>
    <t xml:space="preserve">otu_139_V1V3</t>
  </si>
  <si>
    <t xml:space="preserve">otu_101_V1V3</t>
  </si>
  <si>
    <t xml:space="preserve">otu_300_V1V3</t>
  </si>
  <si>
    <t xml:space="preserve">Bacteroidetes(100);Bacteroidia(98);Bacteroidales(98);Porphyromonadaceae(91);Parabacteroides(58)</t>
  </si>
  <si>
    <t xml:space="preserve">otu_750_V1V3</t>
  </si>
  <si>
    <t xml:space="preserve">otu_860_V1V3</t>
  </si>
  <si>
    <t xml:space="preserve">Bacteroidetes(100);Flavobacteria(91);Flavobacteriales(91);Flavobacteriaceae(91);Weeksella(91)</t>
  </si>
  <si>
    <t xml:space="preserve">otu_948_V1V3</t>
  </si>
  <si>
    <t xml:space="preserve">Bacteroidetes(100);Bacteroidia(100);Bacteroidales(100);Porphyromonadaceae(100);Barnesiella(93)</t>
  </si>
  <si>
    <t xml:space="preserve">otu_57_V1V3</t>
  </si>
  <si>
    <t xml:space="preserve">otu_37_V1V3</t>
  </si>
  <si>
    <t xml:space="preserve">otu_306_V3V5</t>
  </si>
  <si>
    <t xml:space="preserve">Bacteroidetes(100);Bacteroidia(85);Bacteroidales(85);Prevotellaceae(82);Prevotella(45)</t>
  </si>
  <si>
    <t xml:space="preserve">otu_664_V3V5</t>
  </si>
  <si>
    <t xml:space="preserve">Proteobacteria(86);Alphaproteobacteria(85);Rhodospirillales(16);Rhodospirillaceae(14);Caenispirillum(6)</t>
  </si>
  <si>
    <t xml:space="preserve">otu_389_V3V5</t>
  </si>
  <si>
    <t xml:space="preserve">otu_573_V3V5</t>
  </si>
  <si>
    <t xml:space="preserve">otu_230_V3V5</t>
  </si>
  <si>
    <t xml:space="preserve">otu_117_V3V5</t>
  </si>
  <si>
    <t xml:space="preserve">otu_402_V3V5</t>
  </si>
  <si>
    <t xml:space="preserve">Bacteroidetes(99);Bacteroidia(93);Bacteroidales(93);Porphyromonadaceae(69);Barnesiella(49)</t>
  </si>
  <si>
    <t xml:space="preserve">otu_199_V3V5</t>
  </si>
  <si>
    <t xml:space="preserve">otu_1328_V1V3</t>
  </si>
  <si>
    <t xml:space="preserve">otu_49_V1V3</t>
  </si>
  <si>
    <t xml:space="preserve">Bacteroidetes(100);Flavobacteria(100);Flavobacteriales(100);Flavobacteriaceae(100);Elizabethkingia(56)</t>
  </si>
  <si>
    <t xml:space="preserve">Flavobacteriaceae</t>
  </si>
  <si>
    <t xml:space="preserve">Bergeyella</t>
  </si>
  <si>
    <t xml:space="preserve">otu_116_V1V3</t>
  </si>
  <si>
    <t xml:space="preserve">otu_51_V1V3</t>
  </si>
  <si>
    <t xml:space="preserve">Proteobacteria(100);Betaproteobacteria(100);Burkholderiales(100);Comamonadaceae(100);Pelomonas(100)</t>
  </si>
  <si>
    <t xml:space="preserve">Comamonadaceae</t>
  </si>
  <si>
    <t xml:space="preserve">Pelomonas</t>
  </si>
  <si>
    <t xml:space="preserve">otu_529_V1V3</t>
  </si>
  <si>
    <t xml:space="preserve">otu_14_V1V3</t>
  </si>
  <si>
    <t xml:space="preserve">otu_23_V1V3</t>
  </si>
  <si>
    <t xml:space="preserve">otu_48_V1V3</t>
  </si>
  <si>
    <t xml:space="preserve">Bacteroidetes(100);Flavobacteria(100);Flavobacteriales(100);Flavobacteriaceae(100);Capnocytophaga(100)</t>
  </si>
  <si>
    <t xml:space="preserve">Capnocytophaga</t>
  </si>
  <si>
    <t xml:space="preserve">otu_31_V1V3</t>
  </si>
  <si>
    <t xml:space="preserve">otu_363_V1V3</t>
  </si>
  <si>
    <t xml:space="preserve">otu_708_V1V3</t>
  </si>
  <si>
    <t xml:space="preserve">Bacteroidetes(100);Bacteroidia(95);Bacteroidales(95);Porphyromonadaceae(89);Barnesiella(77)</t>
  </si>
  <si>
    <t xml:space="preserve">otu_760_V1V3</t>
  </si>
  <si>
    <t xml:space="preserve">Firmicutes(100);Clostridia(100);Clostridiales(100);Veillonellaceae(100);Succiniclasticum(84)</t>
  </si>
  <si>
    <t xml:space="preserve">Succiniclasticum</t>
  </si>
  <si>
    <t xml:space="preserve">otu_1188_V1V3</t>
  </si>
  <si>
    <t xml:space="preserve">otu_1431_V1V3</t>
  </si>
  <si>
    <t xml:space="preserve">Firmicutes(100);Clostridia(100);Clostridiales(100);Lachnospiraceae(91);Roseburia(33)</t>
  </si>
  <si>
    <t xml:space="preserve">otu_28_V3V5</t>
  </si>
  <si>
    <t xml:space="preserve">Proteobacteria(100);Betaproteobacteria(100);Burkholderiales(95);Alcaligenaceae(66);Derxia(59)</t>
  </si>
  <si>
    <t xml:space="preserve">otu_652_V3V5</t>
  </si>
  <si>
    <t xml:space="preserve">Bacteroidetes(100);Bacteroidia(100);Bacteroidales(100);Porphyromonadaceae(96);Barnesiella(94)</t>
  </si>
  <si>
    <t xml:space="preserve">otu_96_V1V3</t>
  </si>
  <si>
    <t xml:space="preserve">otu_118_V1V3</t>
  </si>
  <si>
    <t xml:space="preserve">Firmicutes(100);Erysipelotrichi(100);Erysipelotrichales(100);Erysipelotrichaceae(100);Solobacterium(100)</t>
  </si>
  <si>
    <t xml:space="preserve">Solobacterium</t>
  </si>
  <si>
    <t xml:space="preserve">otu_34_V1V3</t>
  </si>
  <si>
    <t xml:space="preserve">otu_32_V1V3</t>
  </si>
  <si>
    <t xml:space="preserve">Sufflavibacter</t>
  </si>
  <si>
    <t xml:space="preserve">otu_94_V1V3</t>
  </si>
  <si>
    <t xml:space="preserve">Firmicutes(100);Bacilli(100);Lactobacillales(100);Aerococcaceae(100);Abiotrophia(100)</t>
  </si>
  <si>
    <t xml:space="preserve">otu_937_V1V3</t>
  </si>
  <si>
    <t xml:space="preserve">Fusobacteria(24);Fusobacteria(24);Fusobacteriales(24);Leptotrichiaceae(23);Streptobacillus(21)</t>
  </si>
  <si>
    <t xml:space="preserve">otu_1037_V1V3</t>
  </si>
  <si>
    <t xml:space="preserve">Proteobacteria(100);Betaproteobacteria(100);Burkholderiales(94);Alcaligenaceae(58);Sutterella(52)</t>
  </si>
  <si>
    <t xml:space="preserve">otu_1027_V1V3</t>
  </si>
  <si>
    <t xml:space="preserve">Bacteroidetes(100);Bacteroidia(99);Bacteroidales(99);Prevotellaceae(99);Prevotella(99)</t>
  </si>
  <si>
    <t xml:space="preserve">otu_933_V1V3</t>
  </si>
  <si>
    <t xml:space="preserve">Bacteroidetes(100);Bacteroidia(9);Bacteroidales(9);Porphyromonadaceae(89);Barnesiella(51)</t>
  </si>
  <si>
    <t xml:space="preserve">otu_907_V1V3</t>
  </si>
  <si>
    <t xml:space="preserve">Firmicutes(66);Erysipelotrichi(47);Erysipelotrichales(47);Erysipelotrichaceae(47);Turicibacter(34)</t>
  </si>
  <si>
    <t xml:space="preserve">otu_1158_V1V3</t>
  </si>
  <si>
    <t xml:space="preserve">Firmicutes(9);Clostridia(89);Thermoanaerobacterales(18);Thermoanaerobacteraceae(18);Mahella(12)</t>
  </si>
  <si>
    <t xml:space="preserve">otu_1221_V1V3</t>
  </si>
  <si>
    <t xml:space="preserve">Bacteroidetes(100);Bacteroidia(72);Bacteroidales(72);Porphyromonadaceae(62);Paludibacter(9)</t>
  </si>
  <si>
    <t xml:space="preserve">otu_1269_V1V3</t>
  </si>
  <si>
    <t xml:space="preserve">Firmicutes(72);Erysipelotrichi(66);Erysipelotrichales(66);Erysipelotrichaceae(66);Turicibacter(65)</t>
  </si>
  <si>
    <t xml:space="preserve">Asteroleplasma</t>
  </si>
  <si>
    <t xml:space="preserve">otu_1332_V1V3</t>
  </si>
  <si>
    <t xml:space="preserve">Firmicutes(74);Clostridia(74);Clostridiales(73);Ruminococcaceae(65);Acetanaerobacterium(27)</t>
  </si>
  <si>
    <t xml:space="preserve">otu_1308_V1V3</t>
  </si>
  <si>
    <t xml:space="preserve">Actinobacteria(100);Actinobacteria(100);Coriobacteridae(100);Coriobacteriales(100);Coriobacterineae(100);Coriobacteriaceae(100);Eggerthella(62)</t>
  </si>
  <si>
    <t xml:space="preserve">otu_160_V1V3</t>
  </si>
  <si>
    <t xml:space="preserve">Firmicutes(100);Clostridia(100);Clostridiales(100);Incertae Sedis XIII(100);Mogibacterium(100)</t>
  </si>
  <si>
    <t xml:space="preserve">otu_78_V1V3</t>
  </si>
  <si>
    <t xml:space="preserve">Cyanobacteria(100);Cyanobacteria(100);Chloroplast(100);Streptophyta(100)</t>
  </si>
  <si>
    <t xml:space="preserve">otu_30_V1V3</t>
  </si>
  <si>
    <t xml:space="preserve">Fusobacteria(100);Fusobacteria(100);Fusobacteriales(100);Leptotrichiaceae(100);Leptotrichia(100)</t>
  </si>
  <si>
    <t xml:space="preserve">Leptotrichiaceae</t>
  </si>
  <si>
    <t xml:space="preserve">Leptotrichia</t>
  </si>
  <si>
    <t xml:space="preserve">otu_62_V1V3</t>
  </si>
  <si>
    <t xml:space="preserve">otu_380_V3V5</t>
  </si>
  <si>
    <t xml:space="preserve">Bacteroidetes(100);Bacteroidia(100);Bacteroidales(100);Prevotellaceae(100);Prevotella(97)</t>
  </si>
  <si>
    <t xml:space="preserve">otu_35_V3V5</t>
  </si>
  <si>
    <t xml:space="preserve">otu_93_V3V5</t>
  </si>
  <si>
    <t xml:space="preserve">otu_23_V3V5</t>
  </si>
  <si>
    <t xml:space="preserve">Micrococcaceae</t>
  </si>
  <si>
    <t xml:space="preserve">Rothia</t>
  </si>
  <si>
    <t xml:space="preserve">otu_446_V3V5</t>
  </si>
  <si>
    <t xml:space="preserve">Firmicutes(100);Clostridia(100);Clostridiales(100);Veillonellaceae(100);Succiniclasticum(98)</t>
  </si>
  <si>
    <t xml:space="preserve">otu_598_V3V5</t>
  </si>
  <si>
    <t xml:space="preserve">Firmicutes(100);Clostridia(100);Clostridiales(100);Lachnospiraceae(57);Robinsoniella(2)</t>
  </si>
  <si>
    <t xml:space="preserve">otu_1150_V3V5</t>
  </si>
  <si>
    <t xml:space="preserve">Firmicutes(93);Clostridia(93);Clostridiales(93);Ruminococcaceae(82);Oscillibacter(32)</t>
  </si>
  <si>
    <t xml:space="preserve">otu_47_V3V5</t>
  </si>
  <si>
    <t xml:space="preserve">Firmicutes(100);Clostridia(100);Clostridiales(100);Veillonellaceae(100);Veillonella(97)</t>
  </si>
  <si>
    <t xml:space="preserve">otu_344_V3V5</t>
  </si>
  <si>
    <t xml:space="preserve">otu_185_V3V5</t>
  </si>
  <si>
    <t xml:space="preserve">Firmicutes(100);Clostridia(100);Clostridiales(100);Veillonellaceae(99);Veillonella(89)</t>
  </si>
  <si>
    <t xml:space="preserve">otu_22_V3V5</t>
  </si>
  <si>
    <t xml:space="preserve">otu_19_V3V5</t>
  </si>
  <si>
    <t xml:space="preserve">Proteobacteria(100);Gammaproteobacteria(100);Pasteurellales(100);Pasteurellaceae(100);Haemophilus(91)</t>
  </si>
  <si>
    <t xml:space="preserve">otu_351_V3V5</t>
  </si>
  <si>
    <t xml:space="preserve">MGS:267</t>
  </si>
  <si>
    <t xml:space="preserve">Proteobacteria(89);Alphaproteobacteria(87);Rhizobiales(24);Cohaesibacteraceae(1);Cohaesibacter(1)</t>
  </si>
  <si>
    <t xml:space="preserve">otu_628_V3V5</t>
  </si>
  <si>
    <t xml:space="preserve">Firmicutes(99);Clostridia(96);Clostridiales(96);Incertae Sedis XI(9);Finegoldia(49)</t>
  </si>
  <si>
    <t xml:space="preserve">otu_17_V3V5</t>
  </si>
  <si>
    <t xml:space="preserve">otu_629_V3V5</t>
  </si>
  <si>
    <t xml:space="preserve">otu_630_V3V5</t>
  </si>
  <si>
    <t xml:space="preserve">Firmicutes(100);Clostridia(100);Clostridiales(100);Veillonellaceae(100);Megamonas(100)</t>
  </si>
  <si>
    <t xml:space="preserve">Megamonas</t>
  </si>
  <si>
    <t xml:space="preserve">otu_992_V3V5</t>
  </si>
  <si>
    <t xml:space="preserve">otu_1253_V3V5</t>
  </si>
  <si>
    <t xml:space="preserve">Firmicutes(100);Clostridia(100);Clostridiales(100);Lachnospiraceae(79);Coprococcus(74)</t>
  </si>
  <si>
    <t xml:space="preserve">otu_42_V3V5</t>
  </si>
  <si>
    <t xml:space="preserve">Firmicutes(100);Clostridia(100);Clostridiales(100);Veillonellaceae(100);Centipeda(75)</t>
  </si>
  <si>
    <t xml:space="preserve">Selenomonas</t>
  </si>
  <si>
    <t xml:space="preserve">otu_36_V3V5</t>
  </si>
  <si>
    <t xml:space="preserve">otu_73_V3V5</t>
  </si>
  <si>
    <t xml:space="preserve">Firmicutes(100);Clostridia(100);Clostridiales(100);Incertae Sedis XI(100);Parvimonas(100)</t>
  </si>
  <si>
    <t xml:space="preserve">otu_40_V3V5</t>
  </si>
  <si>
    <t xml:space="preserve">Firmicutes(100);Clostridia(100);Clostridiales(100);Lachnospiraceae(99);Syntrophococcus(52)</t>
  </si>
  <si>
    <t xml:space="preserve">otu_113_V3V5</t>
  </si>
  <si>
    <t xml:space="preserve">Firmicutes(100);Clostridia(100);Clostridiales(100);Peptostreptococcaceae(100);Peptostreptococcus(100)</t>
  </si>
  <si>
    <t xml:space="preserve">otu_358_V1V3</t>
  </si>
  <si>
    <t xml:space="preserve">otu_80_V1V3</t>
  </si>
  <si>
    <t xml:space="preserve">otu_18_V1V3</t>
  </si>
  <si>
    <t xml:space="preserve">otu_120_V1V3</t>
  </si>
  <si>
    <t xml:space="preserve">Firmicutes(100);Clostridia(100);Clostridiales(100);Incertae Sedis XI(100);Finegoldia(100)</t>
  </si>
  <si>
    <t xml:space="preserve">otu_388_V1V3</t>
  </si>
  <si>
    <t xml:space="preserve">Firmicutes(100);Clostridia(100);Clostridiales(100);Incertae Sedis XI(100);Peptoniphilus(100)</t>
  </si>
  <si>
    <t xml:space="preserve">otu_369_V1V3</t>
  </si>
  <si>
    <t xml:space="preserve">otu_56_V1V3</t>
  </si>
  <si>
    <t xml:space="preserve">otu_71_V1V3</t>
  </si>
  <si>
    <t xml:space="preserve">otu_72_V1V3</t>
  </si>
  <si>
    <t xml:space="preserve">otu_69_V1V3</t>
  </si>
  <si>
    <t xml:space="preserve">Proteobacteria(100);Betaproteobacteria(100);Neisseriales(100);Neisseriaceae(100);Kingella(100)</t>
  </si>
  <si>
    <t xml:space="preserve">Kingella</t>
  </si>
  <si>
    <t xml:space="preserve">otu_42_V1V3</t>
  </si>
  <si>
    <t xml:space="preserve">otu_45_V1V3</t>
  </si>
  <si>
    <t xml:space="preserve">otu_397_V1V3</t>
  </si>
  <si>
    <t xml:space="preserve">Bacteroidetes(99);Bacteroidia(92);Bacteroidales(92);Porphyromonadaceae(9);Barnesiella(65)</t>
  </si>
  <si>
    <t xml:space="preserve">otu_605_V1V3</t>
  </si>
  <si>
    <t xml:space="preserve">Root(100);Bacteria(98);Firmicutes(8);Clostridia(41);Clostridiales(39);Lachnospiraceae(7);Acetitomaculum(6)</t>
  </si>
  <si>
    <t xml:space="preserve">otu_656_V1V3</t>
  </si>
  <si>
    <t xml:space="preserve">Proteobacteria(96);Alphaproteobacteria(68);Rhodospirillales(28);Rhodospirillaceae(27);Caenispirillum(21)</t>
  </si>
  <si>
    <t xml:space="preserve">otu_822_V1V3</t>
  </si>
  <si>
    <t xml:space="preserve">otu_234_V1V3</t>
  </si>
  <si>
    <t xml:space="preserve">Fusobacteria(100);Fusobacteria(100);Fusobacteriales(100);Fusobacteriaceae(100);Fusobacterium(97)</t>
  </si>
  <si>
    <t xml:space="preserve">otu_857_V1V3</t>
  </si>
  <si>
    <t xml:space="preserve">Firmicutes(100);Clostridia(100);Clostridiales(100);Lachnospiraceae(86);Anaerosporobacter(44)</t>
  </si>
  <si>
    <t xml:space="preserve">otu_87_V1V3</t>
  </si>
  <si>
    <t xml:space="preserve">Actinobacteria(100);Actinobacteria(100);Coriobacteridae(100);Coriobacteriales(100);Coriobacterineae(100);Coriobacteriaceae(100);Atopobium(100)</t>
  </si>
  <si>
    <t xml:space="preserve">Atopobium</t>
  </si>
  <si>
    <t xml:space="preserve">otu_54_V1V3</t>
  </si>
  <si>
    <t xml:space="preserve">otu_100_V1V3</t>
  </si>
  <si>
    <t xml:space="preserve">Firmicutes(100);Clostridia(100);Clostridiales(100);Lachnospiraceae(100);Catonella(100)</t>
  </si>
  <si>
    <t xml:space="preserve">Catonella</t>
  </si>
  <si>
    <t xml:space="preserve">otu_215_V1V3</t>
  </si>
  <si>
    <t xml:space="preserve">otu_68_V1V3</t>
  </si>
  <si>
    <t xml:space="preserve">Bacteroidetes(100);Bacteroidia(98);Bacteroidales(98);Porphyromonadaceae(98);Porphyromonas(82)</t>
  </si>
  <si>
    <t xml:space="preserve">otu_41_V3V5</t>
  </si>
  <si>
    <t xml:space="preserve">otu_280_V3V5</t>
  </si>
  <si>
    <t xml:space="preserve">Firmicutes(100);Clostridia(100);Clostridiales(100);Clostridiaceae(100);Clostridiaceae 1(100);Clostridium(72)</t>
  </si>
  <si>
    <t xml:space="preserve">otu_119_V3V5</t>
  </si>
  <si>
    <t xml:space="preserve">otu_205_V3V5</t>
  </si>
  <si>
    <t xml:space="preserve">Firmicutes(100);Clostridia(100);Clostridiales(100);Incertae Sedis XI(100);Anaerococcus(100)</t>
  </si>
  <si>
    <t xml:space="preserve">otu_465_V3V5</t>
  </si>
  <si>
    <t xml:space="preserve">otu_74_V3V5</t>
  </si>
  <si>
    <t xml:space="preserve">otu_25_V3V5</t>
  </si>
  <si>
    <t xml:space="preserve">otu_27_V3V5</t>
  </si>
  <si>
    <t xml:space="preserve">otu_281_V3V5</t>
  </si>
  <si>
    <t xml:space="preserve">Bacteroidetes(100);Bacteroidia(99);Bacteroidales(99);Prevotellaceae(98);Prevotella(59)</t>
  </si>
  <si>
    <t xml:space="preserve">otu_533_V3V5</t>
  </si>
  <si>
    <t xml:space="preserve">Proteobacteria(100);Betaproteobacteria(100);Burkholderiales(91);Alcaligenaceae(36);Sutterella(28)</t>
  </si>
  <si>
    <t xml:space="preserve">otu_545_V3V5</t>
  </si>
  <si>
    <t xml:space="preserve">Bacteroidetes(100);Bacteroidia(100);Bacteroidales(100);Porphyromonadaceae(99);Barnesiella(67)</t>
  </si>
  <si>
    <t xml:space="preserve">otu_564_V3V5</t>
  </si>
  <si>
    <t xml:space="preserve">Firmicutes(76);Erysipelotrichi(49);Erysipelotrichales(49);Erysipelotrichaceae(49);Coprobacillus(34)</t>
  </si>
  <si>
    <t xml:space="preserve">otu_769_V3V5</t>
  </si>
  <si>
    <t xml:space="preserve">Firmicutes(79);Clostridia(79);Clostridiales(73);Incertae Sedis XI(24);Sporanaerobacter(17)</t>
  </si>
  <si>
    <t xml:space="preserve">otu_917_V3V5</t>
  </si>
  <si>
    <t xml:space="preserve">Bacteroidetes(96);Bacteroidia(83);Bacteroidales(83);Porphyromonadaceae(69);Tannerella(36)</t>
  </si>
  <si>
    <t xml:space="preserve">otu_60_V3V5</t>
  </si>
  <si>
    <t xml:space="preserve">otu_217_V3V5</t>
  </si>
  <si>
    <t xml:space="preserve">R_Retroauricular crease</t>
  </si>
  <si>
    <t xml:space="preserve">Bacteroidetes(91);Bacteroidia(4);Bacteroidales(4);Rikenellaceae(14);Rikenella(13)</t>
  </si>
  <si>
    <t xml:space="preserve">otu_418_V3V5</t>
  </si>
  <si>
    <t xml:space="preserve">Bacteroidetes(100);Bacteroidia(100);Bacteroidales(100);Porphyromonadaceae(97);Barnesiella(45)</t>
  </si>
  <si>
    <t xml:space="preserve">otu_473_V3V5</t>
  </si>
  <si>
    <t xml:space="preserve">Bacteroidetes(100);Flavobacteria(77);Flavobacteriales(77);Flavobacteriaceae(77);Weeksella(77)</t>
  </si>
  <si>
    <t xml:space="preserve">otu_88_V3V5</t>
  </si>
  <si>
    <t xml:space="preserve">otu_32_V3V5</t>
  </si>
  <si>
    <t xml:space="preserve">Bacteroidetes(100);Flavobacteria(37);Flavobacteriales(37);Flavobacteriaceae(37);Weeksella(37)</t>
  </si>
  <si>
    <t xml:space="preserve">otu_30_V3V5</t>
  </si>
  <si>
    <t xml:space="preserve">otu_44_V3V5</t>
  </si>
  <si>
    <t xml:space="preserve">Firmicutes(100);Clostridia(100);Clostridiales(100);Lachnospiraceae(94);Moryella(55)</t>
  </si>
  <si>
    <t xml:space="preserve">otu_59_V3V5</t>
  </si>
  <si>
    <t xml:space="preserve">Bacteroidetes(100);Bacteroidia(100);Bacteroidales(100);Porphyromonadaceae(100);Porphyromonas(98)</t>
  </si>
  <si>
    <t xml:space="preserve">otu_387_V1V3</t>
  </si>
  <si>
    <t xml:space="preserve">Proteobacteria(9);Alphaproteobacteria(79);Rhizobiales(58);Methylocystaceae(49);Terasakiella(49)</t>
  </si>
  <si>
    <t xml:space="preserve">otu_769_V1V3</t>
  </si>
  <si>
    <t xml:space="preserve">Firmicutes(73);Bacilli(44);Bacillales(28);Paenibacillaceae(7);Oxalophagus(6)</t>
  </si>
  <si>
    <t xml:space="preserve">otu_176_V1V3</t>
  </si>
  <si>
    <t xml:space="preserve">otu_240_V1V3</t>
  </si>
  <si>
    <t xml:space="preserve">otu_126_V1V3</t>
  </si>
  <si>
    <t xml:space="preserve">SR1(100);SR1_genera_incertae_sedis(100)</t>
  </si>
  <si>
    <t xml:space="preserve">otu_517_V1V3</t>
  </si>
  <si>
    <t xml:space="preserve">Bacteroidetes(100);Bacteroidia(96);Bacteroidales(96);Prevotellaceae(96);Prevotella(43)</t>
  </si>
  <si>
    <t xml:space="preserve">otu_33_V1V3</t>
  </si>
  <si>
    <t xml:space="preserve">otu_84_V1V3</t>
  </si>
  <si>
    <t xml:space="preserve">otu_86_V1V3</t>
  </si>
  <si>
    <t xml:space="preserve">otu_117_V1V3</t>
  </si>
  <si>
    <t xml:space="preserve">otu_400_V1V3</t>
  </si>
  <si>
    <t xml:space="preserve">otu_422_V1V3</t>
  </si>
  <si>
    <t xml:space="preserve">Bacteroidetes(100);Bacteroidia(100);Bacteroidales(100);Prevotellaceae(100);Prevotella(7)</t>
  </si>
  <si>
    <t xml:space="preserve">otu_646_V1V3</t>
  </si>
  <si>
    <t xml:space="preserve">Firmicutes(100);Clostridia(100);Clostridiales(100);Ruminococcaceae(97);Anaerotruncus(3)</t>
  </si>
  <si>
    <t xml:space="preserve">otu_1051_V1V3</t>
  </si>
  <si>
    <t xml:space="preserve">Firmicutes(61);Clostridia(61);Clostridiales(53);Ruminococcaceae(23);Oscillibacter(6)</t>
  </si>
  <si>
    <t xml:space="preserve">otu_1199_V1V3</t>
  </si>
  <si>
    <t xml:space="preserve">Bacteroidetes(97);Bacteroidia(59);Bacteroidales(59);Porphyromonadaceae(33);Tannerella(13)</t>
  </si>
  <si>
    <t xml:space="preserve">otu_1193_V1V3</t>
  </si>
  <si>
    <t xml:space="preserve">otu_1382_V1V3</t>
  </si>
  <si>
    <t xml:space="preserve">Bacteroidetes(99);Bacteroidia(97);Bacteroidales(97);Porphyromonadaceae(94);Barnesiella(7)</t>
  </si>
  <si>
    <t xml:space="preserve">otu_153_V1V3</t>
  </si>
  <si>
    <t xml:space="preserve">Peptostreptococcus</t>
  </si>
  <si>
    <t xml:space="preserve">otu_169_V1V3</t>
  </si>
  <si>
    <t xml:space="preserve">otu_159_V1V3</t>
  </si>
  <si>
    <t xml:space="preserve">Spirochaetes(100);Spirochaetes(100);Spirochaetales(100);Spirochaetaceae(100);Treponema(100)</t>
  </si>
  <si>
    <t xml:space="preserve">Spirochaetaceae</t>
  </si>
  <si>
    <t xml:space="preserve">Treponema</t>
  </si>
  <si>
    <t xml:space="preserve">otu_416_V1V3</t>
  </si>
  <si>
    <t xml:space="preserve">otu_728_V1V3</t>
  </si>
  <si>
    <t xml:space="preserve">otu_253_V1V3</t>
  </si>
  <si>
    <t xml:space="preserve">Firmicutes(100);Bacilli(100);Lactobacillales(100);Enterococcaceae(100);Enterococcus(100)</t>
  </si>
  <si>
    <t xml:space="preserve">Enterococcaceae</t>
  </si>
  <si>
    <t xml:space="preserve">Enterococcus</t>
  </si>
  <si>
    <t xml:space="preserve">otu_46_V1V3</t>
  </si>
  <si>
    <t xml:space="preserve">otu_466_V1V3</t>
  </si>
  <si>
    <t xml:space="preserve">Proteobacteria(100);Betaproteobacteria(100);Burkholderiales(91);Alcaligenaceae(46);Sutterella(46)</t>
  </si>
  <si>
    <t xml:space="preserve">otu_104_V1V3</t>
  </si>
  <si>
    <t xml:space="preserve">otu_63_V1V3</t>
  </si>
  <si>
    <t xml:space="preserve">Firmicutes(100);Bacilli(100);Lactobacillales(100);Carnobacteriaceae(100);Dolosigranulum(100)</t>
  </si>
  <si>
    <t xml:space="preserve">Dolosigranulum</t>
  </si>
  <si>
    <t xml:space="preserve">otu_135_V1V3</t>
  </si>
  <si>
    <t xml:space="preserve">otu_138_V1V3</t>
  </si>
  <si>
    <t xml:space="preserve">otu_49_V3V5</t>
  </si>
  <si>
    <t xml:space="preserve">otu_702_V3V5</t>
  </si>
  <si>
    <t xml:space="preserve">Firmicutes(100);Clostridia(100);Clostridiales(100);Ruminococcaceae(100);Ruminococcus(72)</t>
  </si>
  <si>
    <t xml:space="preserve">otu_24_V3V5</t>
  </si>
  <si>
    <t xml:space="preserve">Bacteroidetes(100);Flavobacteria(55);Flavobacteriales(55);Flavobacteriaceae(55);Weeksella(54)</t>
  </si>
  <si>
    <t xml:space="preserve">otu_43_V3V5</t>
  </si>
  <si>
    <t xml:space="preserve">otu_68_V3V5</t>
  </si>
  <si>
    <t xml:space="preserve">otu_141_V3V5</t>
  </si>
  <si>
    <t xml:space="preserve">otu_486_V3V5</t>
  </si>
  <si>
    <t xml:space="preserve">otu_45_V3V5</t>
  </si>
  <si>
    <t xml:space="preserve">otu_328_V3V5</t>
  </si>
  <si>
    <t xml:space="preserve">Bacteroidetes(100);Bacteroidia(100);Bacteroidales(100);Porphyromonadaceae(100);Barnesiella(77)</t>
  </si>
  <si>
    <t xml:space="preserve">otu_1258_V3V5</t>
  </si>
  <si>
    <t xml:space="preserve">otu_419_V3V5</t>
  </si>
  <si>
    <t xml:space="preserve">Firmicutes(100);Bacilli(100);Lactobacillales(100);Leuconostocaceae(100);Weissella(100)</t>
  </si>
  <si>
    <t xml:space="preserve">Leuconostocaceae</t>
  </si>
  <si>
    <t xml:space="preserve">Weissella</t>
  </si>
  <si>
    <t xml:space="preserve">otu_38_V3V5</t>
  </si>
  <si>
    <t xml:space="preserve">Proteobacteria(100);Gammaproteobacteria(100);Pasteurellales(100);Pasteurellaceae(100);Actinobacillus(52)</t>
  </si>
  <si>
    <t xml:space="preserve">otu_61_V3V5</t>
  </si>
  <si>
    <t xml:space="preserve">Firmicutes(100);Clostridia(100);Clostridiales(100);Lachnospiraceae(98);Moryella(45)</t>
  </si>
  <si>
    <t xml:space="preserve">otu_75_V3V5</t>
  </si>
  <si>
    <t xml:space="preserve">otu_886_V3V5</t>
  </si>
  <si>
    <t xml:space="preserve">otu_76_V3V5</t>
  </si>
  <si>
    <t xml:space="preserve">otu_188_V3V5</t>
  </si>
  <si>
    <t xml:space="preserve">otu_135_V3V5</t>
  </si>
  <si>
    <t xml:space="preserve">Firmicutes(95);Clostridia(94);Clostridiales(89);Ruminococcaceae(44);Lactonifactor(21)</t>
  </si>
  <si>
    <t xml:space="preserve">otu_583_V3V5</t>
  </si>
  <si>
    <t xml:space="preserve">Firmicutes(100);Clostridia(100);Clostridiales(100);Incertae Sedis XI(100);Peptoniphilus(97)</t>
  </si>
  <si>
    <t xml:space="preserve">otu_105_V3V5</t>
  </si>
  <si>
    <t xml:space="preserve">otu_494_V3V5</t>
  </si>
  <si>
    <t xml:space="preserve">Bacteroidetes(100);Bacteroidia(100);Bacteroidales(100);Porphyromonadaceae(98);Barnesiella(59)</t>
  </si>
  <si>
    <t xml:space="preserve">otu_673_V3V5</t>
  </si>
  <si>
    <t xml:space="preserve">otu_688_V3V5</t>
  </si>
  <si>
    <t xml:space="preserve">Bacteroidetes(100);Bacteroidia(56);Bacteroidales(56);Marinilabiaceae(28);Anaerophaga(28)</t>
  </si>
  <si>
    <t xml:space="preserve">otu_856_V3V5</t>
  </si>
  <si>
    <t xml:space="preserve">Bacteroidetes(100);Bacteroidia(100);Bacteroidales(100);Porphyromonadaceae(100);Barnesiella(99)</t>
  </si>
  <si>
    <t xml:space="preserve">otu_1198_V3V5</t>
  </si>
  <si>
    <t xml:space="preserve">otu_370_V3V5</t>
  </si>
  <si>
    <t xml:space="preserve">Actinobacteria(100);Actinobacteria(100);Actinobacteridae(100);Actinomycetales(100);Actinomycineae(100);Actinomycetaceae(100);Mobiluncus(100)</t>
  </si>
  <si>
    <t xml:space="preserve">Mobiluncus</t>
  </si>
  <si>
    <t xml:space="preserve">otu_80_V3V5</t>
  </si>
  <si>
    <t xml:space="preserve">otu_451_V3V5</t>
  </si>
  <si>
    <t xml:space="preserve">otu_374_V3V5</t>
  </si>
  <si>
    <t xml:space="preserve">boneC3G7</t>
  </si>
  <si>
    <t xml:space="preserve">otu_70_V3V5</t>
  </si>
  <si>
    <t xml:space="preserve">Proteobacteria(100);Gammaproteobacteria(100);Pseudomonadales(100);Moraxellaceae(100);Moraxella(100)</t>
  </si>
  <si>
    <t xml:space="preserve">Moraxellaceae</t>
  </si>
  <si>
    <t xml:space="preserve">Moraxella</t>
  </si>
  <si>
    <t xml:space="preserve">otu_52_V3V5</t>
  </si>
  <si>
    <t xml:space="preserve">otu_34_V3V5</t>
  </si>
  <si>
    <t xml:space="preserve">otu_125_V3V5</t>
  </si>
  <si>
    <t xml:space="preserve">Bacteroidetes(100);Bacteroidia(100);Bacteroidales(100);Porphyromonadaceae(100);Tannerella(100)</t>
  </si>
  <si>
    <t xml:space="preserve">Tannerella</t>
  </si>
  <si>
    <t xml:space="preserve">otu_121_V3V5</t>
  </si>
  <si>
    <t xml:space="preserve">Actinobacteria(100);Actinobacteria(100);Actinobacteridae(100);Actinomycetales(100);Propionibacterineae(100);Propionibacteriaceae(100);Tessaracoccus(4)</t>
  </si>
  <si>
    <t xml:space="preserve">otu_152_V3V5</t>
  </si>
  <si>
    <t xml:space="preserve">Firmicutes(100);Clostridia(100);Clostridiales(100);Lachnospiraceae(100);Moryella(39)</t>
  </si>
  <si>
    <t xml:space="preserve">Johnsonella</t>
  </si>
  <si>
    <t xml:space="preserve">otu_89_V3V5</t>
  </si>
  <si>
    <t xml:space="preserve">Actinobacteria(100);Actinobacteria(100);Actinobacteridae(100);Actinomycetales(100);Corynebacterineae(59);Dietziaceae(47);Dietzia(47)</t>
  </si>
  <si>
    <t xml:space="preserve">otu_58_V1V3</t>
  </si>
  <si>
    <t xml:space="preserve">otu_233_V1V3</t>
  </si>
  <si>
    <t xml:space="preserve">Bacteroidetes(100);Bacteroidia(100);Bacteroidales(100);Prevotellaceae(99);Prevotella(91)</t>
  </si>
  <si>
    <t xml:space="preserve">otu_214_V1V3</t>
  </si>
  <si>
    <t xml:space="preserve">Bacteroidetes(93);Flavobacteria(47);Flavobacteriales(47);Cryomorphaceae(38);Fluviicola(23)</t>
  </si>
  <si>
    <t xml:space="preserve">WCHB1-69</t>
  </si>
  <si>
    <t xml:space="preserve">otu_79_V1V3</t>
  </si>
  <si>
    <t xml:space="preserve">otu_60_V1V3</t>
  </si>
  <si>
    <t xml:space="preserve">Fusobacteria(100);Fusobacteria(100);Fusobacteriales(100);Leptotrichiaceae(100);Leptotrichia(99)</t>
  </si>
  <si>
    <t xml:space="preserve">otu_1118_V1V3</t>
  </si>
  <si>
    <t xml:space="preserve">otu_152_V1V3</t>
  </si>
  <si>
    <t xml:space="preserve">otu_92_V1V3</t>
  </si>
  <si>
    <t xml:space="preserve">otu_148_V1V3</t>
  </si>
  <si>
    <t xml:space="preserve">Proteobacteria(100);Betaproteobacteria(100);Neisseriales(100);Neisseriaceae(100);Kingella(87)</t>
  </si>
  <si>
    <t xml:space="preserve">Eikenella</t>
  </si>
  <si>
    <t xml:space="preserve">otu_258_V1V3</t>
  </si>
  <si>
    <t xml:space="preserve">Firmicutes(92);Clostridia(92);Clostridiales(92);Incertae Sedis XI(36);Parvimonas(28)</t>
  </si>
  <si>
    <t xml:space="preserve">otu_192_V1V3</t>
  </si>
  <si>
    <t xml:space="preserve">otu_219_V1V3</t>
  </si>
  <si>
    <t xml:space="preserve">otu_604_V1V3</t>
  </si>
  <si>
    <t xml:space="preserve">Firmicutes(100);Clostridia(100);Clostridiales(100);Veillonellaceae(100);Anaeroglobus(100)</t>
  </si>
  <si>
    <t xml:space="preserve">Anaeroglobus</t>
  </si>
  <si>
    <t xml:space="preserve">otu_915_V1V3</t>
  </si>
  <si>
    <t xml:space="preserve">otu_943_V1V3</t>
  </si>
  <si>
    <t xml:space="preserve">otu_1110_V1V3</t>
  </si>
  <si>
    <t xml:space="preserve">Bacteroidetes(99);Bacteroidia(91);Bacteroidales(91);Porphyromonadaceae(89);Barnesiella(64)</t>
  </si>
  <si>
    <t xml:space="preserve">otu_264_V1V3</t>
  </si>
  <si>
    <t xml:space="preserve">otu_65_V1V3</t>
  </si>
  <si>
    <t xml:space="preserve">otu_747_V1V3</t>
  </si>
  <si>
    <t xml:space="preserve">otu_98_V1V3</t>
  </si>
  <si>
    <t xml:space="preserve">Deinococcus-Thermus(100);Deinococci(100);Deinococcales(100);Deinococcaceae(100);Deinococcus(100)</t>
  </si>
  <si>
    <t xml:space="preserve">Deinococcaceae</t>
  </si>
  <si>
    <t xml:space="preserve">Deinococcus</t>
  </si>
  <si>
    <t xml:space="preserve">otu_415_V1V3</t>
  </si>
  <si>
    <t xml:space="preserve">Fusobacteria(100);Fusobacteria(100);Fusobacteriales(100);Leptotrichiaceae(100);Sneathia(100)</t>
  </si>
  <si>
    <t xml:space="preserve">Sneathia</t>
  </si>
  <si>
    <t xml:space="preserve">otu_318_V1V3</t>
  </si>
  <si>
    <t xml:space="preserve">otu_571_V1V3</t>
  </si>
  <si>
    <t xml:space="preserve">otu_777_V1V3</t>
  </si>
  <si>
    <t xml:space="preserve">Root(100);Bacteria(98);Bacteroidetes(83);Bacteroidia(51);Bacteroidales(51);Prevotellaceae(2);Hallella(2)</t>
  </si>
  <si>
    <t xml:space="preserve">otu_173_V1V3</t>
  </si>
  <si>
    <t xml:space="preserve">Proteobacteria(100);Gammaproteobacteria(100);Pasteurellales(100);Pasteurellaceae(100);Haemophilus(97)</t>
  </si>
  <si>
    <t xml:space="preserve">otu_259_V1V3</t>
  </si>
  <si>
    <t xml:space="preserve">otu_248_V1V3</t>
  </si>
  <si>
    <t xml:space="preserve">otu_44_V1V3</t>
  </si>
  <si>
    <t xml:space="preserve">otu_77_V1V3</t>
  </si>
  <si>
    <t xml:space="preserve">Fusobacteria(100);Fusobacteria(100);Fusobacteriales(100);Leptotrichiaceae(100);Leptotrichia(81)</t>
  </si>
  <si>
    <t xml:space="preserve">otu_91_V1V3</t>
  </si>
  <si>
    <t xml:space="preserve">otu_111_V1V3</t>
  </si>
  <si>
    <t xml:space="preserve">otu_209_V1V3</t>
  </si>
  <si>
    <t xml:space="preserve">Actinobacteria(100);Actinobacteria(100);Actinobacteridae(100);Actinomycetales(100);Corynebacterineae(100);Corynebacteriaceae(100);Corynebacterium(99)</t>
  </si>
  <si>
    <t xml:space="preserve">otu_67_V1V3</t>
  </si>
  <si>
    <t xml:space="preserve">otu_165_V1V3</t>
  </si>
  <si>
    <t xml:space="preserve">otu_61_V1V3</t>
  </si>
  <si>
    <t xml:space="preserve">Proteobacteria(100);Gammaproteobacteria(100);Pasteurellales(100);Pasteurellaceae(100);Haemophilus(85)</t>
  </si>
  <si>
    <t xml:space="preserve">otu_28_V1V3</t>
  </si>
  <si>
    <t xml:space="preserve">Actinobacteria(100);Actinobacteria(100);Actinobacteridae(100);Actinomycetales(100);Corynebacterineae(84);Corynebacteriaceae(78);Corynebacterium(77)</t>
  </si>
  <si>
    <t xml:space="preserve">otu_56_V3V5</t>
  </si>
  <si>
    <t xml:space="preserve">otu_1127_V3V5</t>
  </si>
  <si>
    <t xml:space="preserve">MGS:927</t>
  </si>
  <si>
    <t xml:space="preserve">Bacteroidetes(100);Bacteroidia(100);Bacteroidales(100);Porphyromonadaceae(100);Barnesiella(89)</t>
  </si>
  <si>
    <t xml:space="preserve">otu_655_V3V5</t>
  </si>
  <si>
    <t xml:space="preserve">Firmicutes(8);Erysipelotrichi(34);Erysipelotrichales(34);Erysipelotrichaceae(34);Bulleidia(23)</t>
  </si>
  <si>
    <t xml:space="preserve">otu_612_V3V5</t>
  </si>
  <si>
    <t xml:space="preserve">Proteobacteria(100);Gammaproteobacteria(100);Enterobacteriales(100);Enterobacteriaceae(100);Kluyvera(73)</t>
  </si>
  <si>
    <t xml:space="preserve">Cronobacter</t>
  </si>
  <si>
    <t xml:space="preserve">otu_84_V3V5</t>
  </si>
  <si>
    <t xml:space="preserve">Firmicutes(83);Clostridia(82);Clostridiales(8);Incertae Sedis XIII(7);Anaerovorax(7)</t>
  </si>
  <si>
    <t xml:space="preserve">otu_360_V3V5</t>
  </si>
  <si>
    <t xml:space="preserve">Bacteroidetes(100);Bacteroidia(99);Bacteroidales(99);Porphyromonadaceae(93);Barnesiella(78)</t>
  </si>
  <si>
    <t xml:space="preserve">otu_273_V3V5</t>
  </si>
  <si>
    <t xml:space="preserve">otu_163_V3V5</t>
  </si>
  <si>
    <t xml:space="preserve">otu_196_V3V5</t>
  </si>
  <si>
    <t xml:space="preserve">otu_485_V3V5</t>
  </si>
  <si>
    <t xml:space="preserve">otu_479_V3V5</t>
  </si>
  <si>
    <t xml:space="preserve">otu_315_V3V5</t>
  </si>
  <si>
    <t xml:space="preserve">Firmicutes(100);Clostridia(100);Clostridiales(100);Lachnospiraceae(100);Moryella(6)</t>
  </si>
  <si>
    <t xml:space="preserve">otu_124_V3V5</t>
  </si>
  <si>
    <t xml:space="preserve">Firmicutes(100);Bacilli(100);Lactobacillales(100);Aerococcaceae(97);Abiotrophia(97)</t>
  </si>
  <si>
    <t xml:space="preserve">Aerococcaceae</t>
  </si>
  <si>
    <t xml:space="preserve">Abiotrophia</t>
  </si>
  <si>
    <t xml:space="preserve">otu_85_V3V5</t>
  </si>
  <si>
    <t xml:space="preserve">otu_134_V3V5</t>
  </si>
  <si>
    <t xml:space="preserve">Proteobacteria(100);Betaproteobacteria(100);Neisseriales(100);Neisseriaceae(100);Kingella(69)</t>
  </si>
  <si>
    <t xml:space="preserve">otu_140_V3V5</t>
  </si>
  <si>
    <t xml:space="preserve">otu_378_V3V5</t>
  </si>
  <si>
    <t xml:space="preserve">Firmicutes(100);Clostridia(100);Clostridiales(100);Veillonellaceae(100);Anaeroglobus(99)</t>
  </si>
  <si>
    <t xml:space="preserve">otu_39_V3V5</t>
  </si>
  <si>
    <t xml:space="preserve">otu_72_V3V5</t>
  </si>
  <si>
    <t xml:space="preserve">otu_683_V3V5</t>
  </si>
  <si>
    <t xml:space="preserve">otu_94_V3V5</t>
  </si>
  <si>
    <t xml:space="preserve">otu_334_V3V5</t>
  </si>
  <si>
    <t xml:space="preserve">Bacteroidetes(99);Bacteroidia(69);Bacteroidales(69);Rikenellaceae(42);Rikenella(42)</t>
  </si>
  <si>
    <t xml:space="preserve">otu_728_V3V5</t>
  </si>
  <si>
    <t xml:space="preserve">Bacteroidetes(100);Bacteroidia(74);Bacteroidales(74);Prevotellaceae(71);Prevotella(43)</t>
  </si>
  <si>
    <t xml:space="preserve">otu_178_V3V5</t>
  </si>
  <si>
    <t xml:space="preserve">Proteobacteria(100);Gammaproteobacteria(100);Pseudomonadales(100);Pseudomonadaceae(100);Pseudomonas(100)</t>
  </si>
  <si>
    <t xml:space="preserve">Pseudomonadaceae</t>
  </si>
  <si>
    <t xml:space="preserve">Pseudomonas</t>
  </si>
  <si>
    <t xml:space="preserve">otu_116_V3V5</t>
  </si>
  <si>
    <t xml:space="preserve">otu_122_V3V5</t>
  </si>
  <si>
    <t xml:space="preserve">otu_82_V3V5</t>
  </si>
  <si>
    <t xml:space="preserve">otu_102_V3V5</t>
  </si>
  <si>
    <t xml:space="preserve">otu_67_V3V5</t>
  </si>
  <si>
    <t xml:space="preserve">otu_539_V3V5</t>
  </si>
  <si>
    <t xml:space="preserve">Proteobacteria(100);Alphaproteobacteria(100);Sphingomonadales(100);Sphingomonadaceae(100);Sphingomonas(91)</t>
  </si>
  <si>
    <t xml:space="preserve">Sphingomonadaceae</t>
  </si>
  <si>
    <t xml:space="preserve">Sphingobium</t>
  </si>
  <si>
    <t xml:space="preserve">otu_48_V3V5</t>
  </si>
  <si>
    <t xml:space="preserve">otu_164_V3V5</t>
  </si>
  <si>
    <t xml:space="preserve">otu_166_V3V5</t>
  </si>
  <si>
    <t xml:space="preserve">otu_143_V3V5</t>
  </si>
  <si>
    <t xml:space="preserve">Proteobacteria(100);Betaproteobacteria(100);Burkholderiales(100);Burkholderiaceae(100);Ralstonia(100)</t>
  </si>
  <si>
    <t xml:space="preserve">otu_162_V3V5</t>
  </si>
  <si>
    <t xml:space="preserve">Firmicutes(100);Clostridia(100);Clostridiales(100);Eubacteriaceae(98);Eubacterium(98)</t>
  </si>
  <si>
    <t xml:space="preserve">otu_274_V3V5</t>
  </si>
  <si>
    <t xml:space="preserve">Proteobacteria(100);Alphaproteobacteria(100);Sphingomonadales(100);Sphingomonadaceae(100);Sphingomonas(100)</t>
  </si>
  <si>
    <t xml:space="preserve">Sphingomonas</t>
  </si>
  <si>
    <t xml:space="preserve">otu_393_V3V5</t>
  </si>
  <si>
    <t xml:space="preserve">Proteobacteria(100);Alphaproteobacteria(100);Caulobacterales(100);Caulobacteraceae(100);Phenylobacterium(100)</t>
  </si>
  <si>
    <t xml:space="preserve">Caulobacteraceae</t>
  </si>
  <si>
    <t xml:space="preserve">otu_57_V3V5</t>
  </si>
  <si>
    <t xml:space="preserve">Proteobacteria(100);Betaproteobacteria(100);Neisseriales(99);Neisseriaceae(99);Stenoxybacter(44)</t>
  </si>
  <si>
    <t xml:space="preserve">otu_930_V1V3</t>
  </si>
  <si>
    <t xml:space="preserve">MGS:287</t>
  </si>
  <si>
    <t xml:space="preserve">Firmicutes(100);Clostridia(100);Clostridiales(100);Veillonellaceae(100);Phascolarctobacterium(46)</t>
  </si>
  <si>
    <t xml:space="preserve">otu_1175_V1V3</t>
  </si>
  <si>
    <t xml:space="preserve">Proteobacteria(72);Deltaproteobacteria(33);Desulfuromonadales(15);Geobacteraceae(14);Geopsychrobacter(14)</t>
  </si>
  <si>
    <t xml:space="preserve">otu_99_V1V3</t>
  </si>
  <si>
    <t xml:space="preserve">Bacteroidetes(100);Bacteroidia(92);Bacteroidales(92);Prevotellaceae(88);Prevotella(47)</t>
  </si>
  <si>
    <t xml:space="preserve">otu_246_V1V3</t>
  </si>
  <si>
    <t xml:space="preserve">Firmicutes(94);Clostridia(94);Clostridiales(94);Lachnospiraceae(92);Oribacterium(57)</t>
  </si>
  <si>
    <t xml:space="preserve">otu_225_V1V3</t>
  </si>
  <si>
    <t xml:space="preserve">Firmicutes(81);Clostridia(79);Clostridiales(79);Ruminococcaceae(61);Butyricicoccus(24)</t>
  </si>
  <si>
    <t xml:space="preserve">otu_283_V1V3</t>
  </si>
  <si>
    <t xml:space="preserve">Firmicutes(100);Bacilli(98);Bacillales(97);Bacillaceae(76);Tumebacillus(7)</t>
  </si>
  <si>
    <t xml:space="preserve">Alicyclobacillaceae</t>
  </si>
  <si>
    <t xml:space="preserve">Tumebacillus</t>
  </si>
  <si>
    <t xml:space="preserve">otu_367_V1V3</t>
  </si>
  <si>
    <t xml:space="preserve">otu_147_V1V3</t>
  </si>
  <si>
    <t xml:space="preserve">Proteobacteria(100);Betaproteobacteria(100);Neisseriales(92);Neisseriaceae(92);Simonsiella(5)</t>
  </si>
  <si>
    <t xml:space="preserve">otu_1086_V1V3</t>
  </si>
  <si>
    <t xml:space="preserve">otu_132_V1V3</t>
  </si>
  <si>
    <t xml:space="preserve">otu_270_V1V3</t>
  </si>
  <si>
    <t xml:space="preserve">otu_278_V1V3</t>
  </si>
  <si>
    <t xml:space="preserve">otu_507_V1V3</t>
  </si>
  <si>
    <t xml:space="preserve">otu_543_V1V3</t>
  </si>
  <si>
    <t xml:space="preserve">Proteobacteria(100);Betaproteobacteria(100);Burkholderiales(100);Burkholderiaceae(100);Burkholderia(100)</t>
  </si>
  <si>
    <t xml:space="preserve">Burkholderia</t>
  </si>
  <si>
    <t xml:space="preserve">otu_550_V1V3</t>
  </si>
  <si>
    <t xml:space="preserve">Actinobacteria(100);Actinobacteria(100);Actinobacteridae(100);Actinomycetales(100);Corynebacterineae(100);Mycobacteriaceae(100);Mycobacterium(100)</t>
  </si>
  <si>
    <t xml:space="preserve">Mycobacteriaceae</t>
  </si>
  <si>
    <t xml:space="preserve">Mycobacterium</t>
  </si>
  <si>
    <t xml:space="preserve">otu_568_V1V3</t>
  </si>
  <si>
    <t xml:space="preserve">otu_926_V1V3</t>
  </si>
  <si>
    <t xml:space="preserve">otu_95_V1V3</t>
  </si>
  <si>
    <t xml:space="preserve">Tenericutes(100);Mollicutes(100);Mycoplasmatales(100);Mycoplasmataceae(100);Ureaplasma(100)</t>
  </si>
  <si>
    <t xml:space="preserve">Mycoplasmataceae</t>
  </si>
  <si>
    <t xml:space="preserve">Ureaplasma</t>
  </si>
  <si>
    <t xml:space="preserve">otu_1320_V1V3</t>
  </si>
  <si>
    <t xml:space="preserve">otu_230_V1V3</t>
  </si>
  <si>
    <t xml:space="preserve">otu_370_V1V3</t>
  </si>
  <si>
    <t xml:space="preserve">otu_558_V1V3</t>
  </si>
  <si>
    <t xml:space="preserve">otu_984_V1V3</t>
  </si>
  <si>
    <t xml:space="preserve">otu_884_V1V3</t>
  </si>
  <si>
    <t xml:space="preserve">Bacteroidetes(100);Bacteroidia(91);Bacteroidales(91);Prevotellaceae(86);Paraprevotella(33)</t>
  </si>
  <si>
    <t xml:space="preserve">otu_1301_V1V3</t>
  </si>
  <si>
    <t xml:space="preserve">Root(100);Bacteria(99);Tenericutes(85);Mollicutes(85);Anaeroplasmatales(84);Anaeroplasmataceae(84);Asteroleplasma(84)</t>
  </si>
  <si>
    <t xml:space="preserve">otu_291_V1V3</t>
  </si>
  <si>
    <t xml:space="preserve">Proteobacteria(100);Gammaproteobacteria(100);Pasteurellales(100);Pasteurellaceae(100);Aggregatibacter(99)</t>
  </si>
  <si>
    <t xml:space="preserve">Aggregatibacter</t>
  </si>
  <si>
    <t xml:space="preserve">otu_55_V1V3</t>
  </si>
  <si>
    <t xml:space="preserve">Proteobacteria(100);Betaproteobacteria(100);Neisseriales(100);Neisseriaceae(100);Neisseria(81)</t>
  </si>
  <si>
    <t xml:space="preserve">otu_1240_V1V3</t>
  </si>
  <si>
    <t xml:space="preserve">otu_130_V1V3</t>
  </si>
  <si>
    <t xml:space="preserve">otu_185_V1V3</t>
  </si>
  <si>
    <t xml:space="preserve">Proteobacteria(100);Gammaproteobacteria(100);Pasteurellales(100);Pasteurellaceae(100);Aggregatibacter(100)</t>
  </si>
  <si>
    <t xml:space="preserve">otu_262_V1V3</t>
  </si>
  <si>
    <t xml:space="preserve">otu_559_V1V3</t>
  </si>
  <si>
    <t xml:space="preserve">otu_379_V1V3</t>
  </si>
  <si>
    <t xml:space="preserve">otu_793_V1V3</t>
  </si>
  <si>
    <t xml:space="preserve">otu_70_V1V3</t>
  </si>
  <si>
    <t xml:space="preserve">otu_82_V1V3</t>
  </si>
  <si>
    <t xml:space="preserve">otu_164_V1V3</t>
  </si>
  <si>
    <t xml:space="preserve">otu_1054_V1V3</t>
  </si>
  <si>
    <t xml:space="preserve">Bacteroidetes(100);Bacteroidia(98);Bacteroidales(98);Porphyromonadaceae(87);Barnesiella(49)</t>
  </si>
  <si>
    <t xml:space="preserve">otu_250_V1V3</t>
  </si>
  <si>
    <t xml:space="preserve">otu_205_V1V3</t>
  </si>
  <si>
    <t xml:space="preserve">otu_243_V1V3</t>
  </si>
  <si>
    <t xml:space="preserve">otu_155_V1V3</t>
  </si>
  <si>
    <t xml:space="preserve">Proteobacteria(100);Epsilonproteobacteria(100);Campylobacterales(100);Helicobacteraceae(100);Helicobacter(100)</t>
  </si>
  <si>
    <t xml:space="preserve">Helicobacteraceae</t>
  </si>
  <si>
    <t xml:space="preserve">Helicobacter</t>
  </si>
  <si>
    <t xml:space="preserve">otu_1008_V1V3</t>
  </si>
  <si>
    <t xml:space="preserve">Bacteroidetes(100);Bacteroidia(96);Bacteroidales(96);Porphyromonadaceae(77);Tannerella(2)</t>
  </si>
  <si>
    <t xml:space="preserve">otu_341_V1V3</t>
  </si>
  <si>
    <t xml:space="preserve">Proteobacteria(100);Alphaproteobacteria(100);Rhizobiales(100);Bradyrhizobiaceae(100);Bradyrhizobium(100)</t>
  </si>
  <si>
    <t xml:space="preserve">Bradyrhizobiaceae</t>
  </si>
  <si>
    <t xml:space="preserve">Bradyrhizobium</t>
  </si>
  <si>
    <t xml:space="preserve">otu_668_V1V3</t>
  </si>
  <si>
    <t xml:space="preserve">otu_463_V1V3</t>
  </si>
  <si>
    <t xml:space="preserve">Bacteroidetes(96);Flavobacteria(42);Flavobacteriales(42);Cryomorphaceae(4);Fluviicola(37)</t>
  </si>
  <si>
    <t xml:space="preserve">otu_211_V1V3</t>
  </si>
  <si>
    <t xml:space="preserve">otu_161_V1V3</t>
  </si>
  <si>
    <t xml:space="preserve">otu_22_V1V3</t>
  </si>
  <si>
    <t xml:space="preserve">otu_795_V1V3</t>
  </si>
  <si>
    <t xml:space="preserve">Proteobacteria(8);Deltaproteobacteria(79);Desulfovibrionales(37);Desulfovibrionaceae(37);Desulfocurvus(32)</t>
  </si>
  <si>
    <t xml:space="preserve">0319-6G20</t>
  </si>
  <si>
    <t xml:space="preserve">otu_961_V1V3</t>
  </si>
  <si>
    <t xml:space="preserve">Firmicutes(100);Bacilli(100);Lactobacillales(100);Leuconostocaceae(100);Leuconostoc(100)</t>
  </si>
  <si>
    <t xml:space="preserve">Leuconostoc</t>
  </si>
  <si>
    <t xml:space="preserve">otu_398_V1V3</t>
  </si>
  <si>
    <t xml:space="preserve">Bacteroidetes(96);Bacteroidia(64);Bacteroidales(64);Rikenellaceae(31);Rikenella(31)</t>
  </si>
  <si>
    <t xml:space="preserve">otu_171_V1V3</t>
  </si>
  <si>
    <t xml:space="preserve">Proteobacteria(100);Betaproteobacteria(100);Neisseriales(100);Neisseriaceae(100);Simonsiella(100)</t>
  </si>
  <si>
    <t xml:space="preserve">Simonsiella</t>
  </si>
  <si>
    <t xml:space="preserve">otu_650_V1V3</t>
  </si>
  <si>
    <t xml:space="preserve">Firmicutes(100);Clostridia(100);Clostridiales(100);Veillonellaceae(100);Succiniclasticum(78)</t>
  </si>
  <si>
    <t xml:space="preserve">otu_407_V1V3</t>
  </si>
  <si>
    <t xml:space="preserve">Proteobacteria(100);Gammaproteobacteria(100);Pasteurellales(100);Pasteurellaceae(100);Pasteurella(57)</t>
  </si>
  <si>
    <t xml:space="preserve">otu_665_V1V3</t>
  </si>
  <si>
    <t xml:space="preserve">Firmicutes(100);Bacilli(100);Lactobacillales(100);Aerococcaceae(100);Aerococcus(100)</t>
  </si>
  <si>
    <t xml:space="preserve">Aerococcus</t>
  </si>
  <si>
    <t xml:space="preserve">otu_271_V1V3</t>
  </si>
  <si>
    <t xml:space="preserve">otu_1036_V1V3</t>
  </si>
  <si>
    <t xml:space="preserve">otu_1147_V1V3</t>
  </si>
  <si>
    <t xml:space="preserve">otu_53_V1V3</t>
  </si>
  <si>
    <t xml:space="preserve">otu_110_V1V3</t>
  </si>
  <si>
    <t xml:space="preserve">otu_127_V1V3</t>
  </si>
  <si>
    <t xml:space="preserve">otu_612_V1V3</t>
  </si>
  <si>
    <t xml:space="preserve">otu_90_V1V3</t>
  </si>
  <si>
    <t xml:space="preserve">otu_125_V1V3</t>
  </si>
  <si>
    <t xml:space="preserve">otu_128_V1V3</t>
  </si>
  <si>
    <t xml:space="preserve">otu_203_V1V3</t>
  </si>
  <si>
    <t xml:space="preserve">otu_349_V1V3</t>
  </si>
  <si>
    <t xml:space="preserve">Firmicutes(100);Clostridia(100);Clostridiales(100);Veillonellaceae(100);Selenomonas(100)</t>
  </si>
  <si>
    <t xml:space="preserve">otu_376_V1V3</t>
  </si>
  <si>
    <t xml:space="preserve">Synergistetes(73);Synergistia(73);Synergistales(73);Synergistaceae(73);Jonquetella(3)</t>
  </si>
  <si>
    <t xml:space="preserve">Synergistaceae</t>
  </si>
  <si>
    <t xml:space="preserve">otu_427_V1V3</t>
  </si>
  <si>
    <t xml:space="preserve">otu_157_V1V3</t>
  </si>
  <si>
    <t xml:space="preserve">Actinobacteria(100);Actinobacteria(100);Actinobacteridae(100);Actinomycetales(100);Propionibacterineae(100);Propionibacteriaceae(100);Tessaracoccus(81)</t>
  </si>
  <si>
    <t xml:space="preserve">otu_88_V1V3</t>
  </si>
  <si>
    <t xml:space="preserve">Firmicutes(100);Clostridia(100);Clostridiales(100);Veillonellaceae(100);Centipeda(66)</t>
  </si>
  <si>
    <t xml:space="preserve">otu_881_V1V3</t>
  </si>
  <si>
    <t xml:space="preserve">otu_268_V1V3</t>
  </si>
  <si>
    <t xml:space="preserve">otu_213_V1V3</t>
  </si>
  <si>
    <t xml:space="preserve">Proteobacteria(100);Alphaproteobacteria(100);Caulobacterales(100);Caulobacteraceae(100);Brevundimonas(100)</t>
  </si>
  <si>
    <t xml:space="preserve">Brevundimonas</t>
  </si>
  <si>
    <t xml:space="preserve">otu_332_V1V3</t>
  </si>
  <si>
    <t xml:space="preserve">otu_353_V1V3</t>
  </si>
  <si>
    <t xml:space="preserve">Proteobacteria(100);Gammaproteobacteria(100);Pasteurellales(100);Pasteurellaceae(100);Haemophilus(55)</t>
  </si>
  <si>
    <t xml:space="preserve">otu_555_V1V3</t>
  </si>
  <si>
    <t xml:space="preserve">Actinobacteria(100);Actinobacteria(100);Actinobacteridae(100);Actinomycetales(100);Corynebacterineae(57);Corynebacteriaceae(34);Corynebacterium(34)</t>
  </si>
  <si>
    <t xml:space="preserve">otu_155_V3V5</t>
  </si>
  <si>
    <t xml:space="preserve">Bacteroidetes(100);Bacteroidia(100);Bacteroidales(100);Prevotellaceae(100);Prevotella(98)</t>
  </si>
  <si>
    <t xml:space="preserve">otu_255_V3V5</t>
  </si>
  <si>
    <t xml:space="preserve">Bacteroidetes(100);Bacteroidia(100);Bacteroidales(100);Prevotellaceae(100);Prevotella(8)</t>
  </si>
  <si>
    <t xml:space="preserve">otu_426_V3V5</t>
  </si>
  <si>
    <t xml:space="preserve">Proteobacteria(100);Betaproteobacteria(100);Burkholderiales(100);Oxalobacteraceae(100);Massilia(99)</t>
  </si>
  <si>
    <t xml:space="preserve">Massilia</t>
  </si>
  <si>
    <t xml:space="preserve">otu_194_V3V5</t>
  </si>
  <si>
    <t xml:space="preserve">Bacteroidetes(100);Bacteroidia(100);Bacteroidales(100);Prevotellaceae(100);Prevotella(87)</t>
  </si>
  <si>
    <t xml:space="preserve">otu_263_V3V5</t>
  </si>
  <si>
    <t xml:space="preserve">Proteobacteria(100);Betaproteobacteria(100);Burkholderiales(100);Comamonadaceae(100);Diaphorobacter(33)</t>
  </si>
  <si>
    <t xml:space="preserve">otu_1245_V3V5</t>
  </si>
  <si>
    <t xml:space="preserve">Bacteroidetes(100);Bacteroidia(64);Bacteroidales(64);Marinilabiaceae(29);Anaerophaga(29)</t>
  </si>
  <si>
    <t xml:space="preserve">otu_244_V3V5</t>
  </si>
  <si>
    <t xml:space="preserve">otu_170_V3V5</t>
  </si>
  <si>
    <t xml:space="preserve">Bacteroidetes(98);Flavobacteria(29);Flavobacteriales(29);Cryomorphaceae(15);Owenweeksia(13)</t>
  </si>
  <si>
    <t xml:space="preserve">otu_298_V3V5</t>
  </si>
  <si>
    <t xml:space="preserve">Proteobacteria(100);Betaproteobacteria(100);Burkholderiales(100);Alcaligenaceae(100);Bordetella(77)</t>
  </si>
  <si>
    <t xml:space="preserve">Bordetella</t>
  </si>
  <si>
    <t xml:space="preserve">otu_301_V3V5</t>
  </si>
  <si>
    <t xml:space="preserve">otu_103_V3V5</t>
  </si>
  <si>
    <t xml:space="preserve">otu_191_V3V5</t>
  </si>
  <si>
    <t xml:space="preserve">otu_452_V3V5</t>
  </si>
  <si>
    <t xml:space="preserve">Firmicutes(99);Clostridia(99);Clostridiales(99);Ruminococcaceae(99);Acetivibrio(96)</t>
  </si>
  <si>
    <t xml:space="preserve">Fastidiosipila</t>
  </si>
  <si>
    <t xml:space="preserve">otu_173_V3V5</t>
  </si>
  <si>
    <t xml:space="preserve">Firmicutes(100);Clostridia(100);Clostridiales(100);Lachnospiraceae(100);Syntrophococcus(75)</t>
  </si>
  <si>
    <t xml:space="preserve">otu_66_V3V5</t>
  </si>
  <si>
    <t xml:space="preserve">Proteobacteria(100);Betaproteobacteria(100);Neisseriales(100);Neisseriaceae(100);Neisseria(73)</t>
  </si>
  <si>
    <t xml:space="preserve">otu_69_V3V5</t>
  </si>
  <si>
    <t xml:space="preserve">otu_181_V3V5</t>
  </si>
  <si>
    <t xml:space="preserve">Proteobacteria(100);Gammaproteobacteria(100);Cardiobacteriales(100);Cardiobacteriaceae(100);Cardiobacterium(100)</t>
  </si>
  <si>
    <t xml:space="preserve">Cardiobacteriaceae</t>
  </si>
  <si>
    <t xml:space="preserve">Cardiobacterium</t>
  </si>
  <si>
    <t xml:space="preserve">otu_1134_V3V5</t>
  </si>
  <si>
    <t xml:space="preserve">otu_1227_V3V5</t>
  </si>
  <si>
    <t xml:space="preserve">Bacteroidetes(100);Bacteroidia(100);Bacteroidales(100);Porphyromonadaceae(97);Paludibacter(53)</t>
  </si>
  <si>
    <t xml:space="preserve">Paludibacter</t>
  </si>
  <si>
    <t xml:space="preserve">otu_160_V3V5</t>
  </si>
  <si>
    <t xml:space="preserve">Firmicutes(99);Clostridia(97);Clostridiales(97);Incertae Sedis XII(59);Guggenheimella(36)</t>
  </si>
  <si>
    <t xml:space="preserve">otu_530_V3V5</t>
  </si>
  <si>
    <t xml:space="preserve">otu_126_V3V5</t>
  </si>
  <si>
    <t xml:space="preserve">otu_192_V3V5</t>
  </si>
  <si>
    <t xml:space="preserve">otu_247_V3V5</t>
  </si>
  <si>
    <t xml:space="preserve">Firmicutes(100);Clostridia(100);Clostridiales(100);Veillonellaceae(100);Selenomonas(66)</t>
  </si>
  <si>
    <t xml:space="preserve">otu_531_V3V5</t>
  </si>
  <si>
    <t xml:space="preserve">otu_86_V3V5</t>
  </si>
  <si>
    <t xml:space="preserve">Firmicutes(100);Clostridia(100);Clostridiales(100);Veillonellaceae(100);Selenomonas(99)</t>
  </si>
  <si>
    <t xml:space="preserve">otu_1059_V3V5</t>
  </si>
  <si>
    <t xml:space="preserve">Bacteroidetes(100);Bacteroidia(43);Bacteroidales(43);Porphyromonadaceae(23);Barnesiella(12)</t>
  </si>
  <si>
    <t xml:space="preserve">otu_1118_V3V5</t>
  </si>
  <si>
    <t xml:space="preserve">Bacteroidetes(100);Bacteroidia(99);Bacteroidales(99);Porphyromonadaceae(99);Barnesiella(78)</t>
  </si>
  <si>
    <t xml:space="preserve">otu_1226_V3V5</t>
  </si>
  <si>
    <t xml:space="preserve">Bacteroidetes(100);Bacteroidia(71);Bacteroidales(71);Marinilabiaceae(33);Anaerophaga(3)</t>
  </si>
  <si>
    <t xml:space="preserve">otu_98_V3V5</t>
  </si>
  <si>
    <t xml:space="preserve">otu_107_V3V5</t>
  </si>
  <si>
    <t xml:space="preserve">otu_510_V3V5</t>
  </si>
  <si>
    <t xml:space="preserve">Tenericutes(100);Mollicutes(100);Anaeroplasmatales(100);Anaeroplasmataceae(100);Asteroleplasma(100)</t>
  </si>
  <si>
    <t xml:space="preserve">otu_901_V3V5</t>
  </si>
  <si>
    <t xml:space="preserve">Proteobacteria(100);Gammaproteobacteria(100);Aeromonadales(100);Succinivibrionaceae(100);Succinivibrio(100)</t>
  </si>
  <si>
    <t xml:space="preserve">Succinivibrionaceae</t>
  </si>
  <si>
    <t xml:space="preserve">Succinivibrio</t>
  </si>
  <si>
    <t xml:space="preserve">otu_407_V3V5</t>
  </si>
  <si>
    <t xml:space="preserve">Firmicutes(100);Clostridia(100);Clostridiales(100);Veillonellaceae(100);Mitsuokella(100)</t>
  </si>
  <si>
    <t xml:space="preserve">Mitsuokella</t>
  </si>
  <si>
    <t xml:space="preserve">otu_109_V3V5</t>
  </si>
  <si>
    <t xml:space="preserve">otu_258_V3V5</t>
  </si>
  <si>
    <t xml:space="preserve">Proteobacteria(100);Gammaproteobacteria(100);Pseudomonadales(100);Moraxellaceae(100);Enhydrobacter(100)</t>
  </si>
  <si>
    <t xml:space="preserve">Enhydrobacter</t>
  </si>
  <si>
    <t xml:space="preserve">otu_884_V3V5</t>
  </si>
  <si>
    <t xml:space="preserve">Firmicutes(100);Bacilli(100);Bacillales(100);Bacillaceae(100);Exiguobacterium(100)</t>
  </si>
  <si>
    <t xml:space="preserve">otu_106_V3V5</t>
  </si>
  <si>
    <t xml:space="preserve">otu_579_V3V5</t>
  </si>
  <si>
    <t xml:space="preserve">Bacteroidetes(99);Bacteroidia(96);Bacteroidales(96);Porphyromonadaceae(96);Barnesiella(48)</t>
  </si>
  <si>
    <t xml:space="preserve">otu_95_V3V5</t>
  </si>
  <si>
    <t xml:space="preserve">Proteobacteria(100);Gammaproteobacteria(100);Pseudomonadales(100);Moraxellaceae(100);Acinetobacter(100)</t>
  </si>
  <si>
    <t xml:space="preserve">Acinetobacter</t>
  </si>
  <si>
    <t xml:space="preserve">otu_424_V3V5</t>
  </si>
  <si>
    <t xml:space="preserve">otu_212_V3V5</t>
  </si>
  <si>
    <t xml:space="preserve">otu_412_V3V5</t>
  </si>
  <si>
    <t xml:space="preserve">Proteobacteria(100);Betaproteobacteria(100);Burkholderiales(100);Burkholderiales_incertae_sedis(100);Aquabacterium(100)</t>
  </si>
  <si>
    <t xml:space="preserve">Aquabacterium</t>
  </si>
  <si>
    <t xml:space="preserve">otu_169_V3V5</t>
  </si>
  <si>
    <t xml:space="preserve">otu_475_V3V5</t>
  </si>
  <si>
    <t xml:space="preserve">Bacteroidetes(100);Flavobacteria(100);Flavobacteriales(100);Flavobacteriaceae(100);Cloacibacterium(100)</t>
  </si>
  <si>
    <t xml:space="preserve">Cloacibacterium</t>
  </si>
  <si>
    <t xml:space="preserve">otu_101_V3V5</t>
  </si>
  <si>
    <t xml:space="preserve">Actinobacteria(100);Actinobacteria(100);Actinobacteridae(100);Actinomycetales(100);Micrococcineae(100);Micrococcaceae(100);Rothia(99)</t>
  </si>
  <si>
    <t xml:space="preserve">otu_309_V3V5</t>
  </si>
  <si>
    <t xml:space="preserve">Proteobacteria(100);Gammaproteobacteria(100);Pseudomonadales(100);Moraxellaceae(100);Enhydrobacter(83)</t>
  </si>
  <si>
    <t xml:space="preserve">otu_29_V3V5</t>
  </si>
  <si>
    <t xml:space="preserve">otu_345_V3V5</t>
  </si>
  <si>
    <t xml:space="preserve">Firmicutes(100);Clostridia(100);Clostridiales(100);Incertae Sedis XIV(91);Howardella(91)</t>
  </si>
  <si>
    <t xml:space="preserve">Howardella</t>
  </si>
  <si>
    <t xml:space="preserve">otu_528_V3V5</t>
  </si>
  <si>
    <t xml:space="preserve">otu_285_V3V5</t>
  </si>
  <si>
    <t xml:space="preserve">otu_37_V3V5</t>
  </si>
  <si>
    <t xml:space="preserve">otu_189_V3V5</t>
  </si>
  <si>
    <t xml:space="preserve">Bacteroidetes(100);Flavobacteria(100);Flavobacteriales(100);Flavobacteriaceae(100);Capnocytophaga(95)</t>
  </si>
  <si>
    <t xml:space="preserve">otu_197_V3V5</t>
  </si>
  <si>
    <t xml:space="preserve">Proteobacteria(100);Betaproteobacteria(100);Burkholderiales(100);Comamonadaceae(100);Brachymonas(74)</t>
  </si>
  <si>
    <t xml:space="preserve">Comamonas</t>
  </si>
  <si>
    <t xml:space="preserve">otu_54_V3V5</t>
  </si>
  <si>
    <t xml:space="preserve">Bacteroidetes(100);Flavobacteria(100);Flavobacteriales(100);Flavobacteriaceae(100);Planobacterium(36)</t>
  </si>
  <si>
    <t xml:space="preserve">otu_146_V3V5</t>
  </si>
  <si>
    <t xml:space="preserve">otu_220_V3V5</t>
  </si>
  <si>
    <t xml:space="preserve">Synergistetes(79);Synergistia(79);Synergistales(79);Synergistaceae(79);Aminiphilus(54)</t>
  </si>
  <si>
    <t xml:space="preserve">otu_137_V3V5</t>
  </si>
  <si>
    <t xml:space="preserve">otu_208_V3V5</t>
  </si>
  <si>
    <t xml:space="preserve">Bacteroidetes(100);Flavobacteria(59);Flavobacteriales(59);Flavobacteriaceae(59);Weeksella(59)</t>
  </si>
  <si>
    <t xml:space="preserve">otu_642_V3V5</t>
  </si>
  <si>
    <t xml:space="preserve">Proteobacteria(100);Alphaproteobacteria(100);Rhizobiales(100);Methylobacteriaceae(100);Methylobacterium(100)</t>
  </si>
  <si>
    <t xml:space="preserve">Methylobacteriaceae</t>
  </si>
  <si>
    <t xml:space="preserve">Methylobacterium</t>
  </si>
  <si>
    <t xml:space="preserve">otu_288_V3V5</t>
  </si>
  <si>
    <t xml:space="preserve">otu_340_V3V5</t>
  </si>
  <si>
    <t xml:space="preserve">otu_310_V3V5</t>
  </si>
  <si>
    <t xml:space="preserve">otu_397_V3V5</t>
  </si>
  <si>
    <t xml:space="preserve">otu_1060_V3V5</t>
  </si>
  <si>
    <t xml:space="preserve">otu_115_V3V5</t>
  </si>
  <si>
    <t xml:space="preserve">otu_952_V3V5</t>
  </si>
  <si>
    <t xml:space="preserve">otu_439_V3V5</t>
  </si>
  <si>
    <t xml:space="preserve">otu_1158_V3V5</t>
  </si>
  <si>
    <t xml:space="preserve">Proteobacteria(100);Betaproteobacteria(100);Burkholderiales(100);Comamonadaceae(100);Brachymonas(63)</t>
  </si>
  <si>
    <t xml:space="preserve">otu_525_V3V5</t>
  </si>
  <si>
    <t xml:space="preserve">otu_504_V3V5</t>
  </si>
  <si>
    <t xml:space="preserve">otu_385_V3V5</t>
  </si>
  <si>
    <t xml:space="preserve">otu_1001_V3V5</t>
  </si>
  <si>
    <t xml:space="preserve">Proteobacteria(100);Betaproteobacteria(100);Burkholderiales(100);Comamonadaceae(100);Acidovorax(100)</t>
  </si>
  <si>
    <t xml:space="preserve">Simplicispira</t>
  </si>
  <si>
    <t xml:space="preserve">otu_1052_V1V3</t>
  </si>
  <si>
    <t xml:space="preserve">Proteobacteria(100);Alphaproteobacteria(100);Rhodospirillales(100);Acetobacteraceae(100);Roseomonas(100)</t>
  </si>
  <si>
    <t xml:space="preserve">Acetobacteraceae</t>
  </si>
  <si>
    <t xml:space="preserve">Roseomonas</t>
  </si>
  <si>
    <t xml:space="preserve">otu_342_V1V3</t>
  </si>
  <si>
    <t xml:space="preserve">otu_729_V1V3</t>
  </si>
  <si>
    <t xml:space="preserve">Firmicutes(75);Erysipelotrichi(2);Erysipelotrichales(2);Erysipelotrichaceae(2);Turicibacter(2)</t>
  </si>
  <si>
    <t xml:space="preserve">otu_711_V3V5</t>
  </si>
  <si>
    <t xml:space="preserve">Proteobacteria(100);Betaproteobacteria(100);Rhodocyclales(98);Rhodocyclaceae(98);Propionivibrio(98)</t>
  </si>
  <si>
    <t xml:space="preserve">Rhodocyclaceae</t>
  </si>
  <si>
    <t xml:space="preserve">Propionivibrio</t>
  </si>
  <si>
    <t xml:space="preserve">otu_178_V1V3</t>
  </si>
  <si>
    <t xml:space="preserve">MGS:109</t>
  </si>
  <si>
    <t xml:space="preserve">Bacteroidetes(100);Bacteroidia(96);Bacteroidales(96);Prevotellaceae(95);Prevotella(77)</t>
  </si>
  <si>
    <t xml:space="preserve">otu_918_V1V3</t>
  </si>
  <si>
    <t xml:space="preserve">otu_319_V1V3</t>
  </si>
  <si>
    <t xml:space="preserve">Firmicutes(100);Clostridia(100);Clostridiales(100);Incertae Sedis XIV(69);Howardella(69)</t>
  </si>
  <si>
    <t xml:space="preserve">otu_502_V1V3</t>
  </si>
  <si>
    <t xml:space="preserve">Proteobacteria(73);Alphaproteobacteria(34);Rhodospirillales(25);Rhodospirillaceae(22);Telmatospirillum(2)</t>
  </si>
  <si>
    <t xml:space="preserve">otu_1322_V1V3</t>
  </si>
  <si>
    <t xml:space="preserve">Firmicutes(100);Clostridia(100);Clostridiales(100);Lachnospiraceae(97);Anaerosporobacter(24)</t>
  </si>
  <si>
    <t xml:space="preserve">otu_145_V1V3</t>
  </si>
  <si>
    <t xml:space="preserve">Fusobacteria(100);Fusobacteria(100);Fusobacteriales(100);Leptotrichiaceae(98);Leptotrichia(94)</t>
  </si>
  <si>
    <t xml:space="preserve">otu_413_V3V5</t>
  </si>
  <si>
    <t xml:space="preserve">Spirochaetes(87);Spirochaetes(87);Spirochaetales(87);Spirochaetaceae(87);Treponema(83)</t>
  </si>
  <si>
    <t xml:space="preserve">otu_204_V1V3</t>
  </si>
  <si>
    <t xml:space="preserve">Actinobacteria(100);Actinobacteria(100);Actinobacteridae(100);Actinomycetales(100);Propionibacterineae(99);Propionibacteriaceae(99);Tessaracoccus(84)</t>
  </si>
  <si>
    <t xml:space="preserve">otu_166_V1V3</t>
  </si>
  <si>
    <t xml:space="preserve">Actinobacteria(100);Actinobacteria(100);Actinobacteridae(100);Actinomycetales(98);Micrococcineae(54);Promicromonosporaceae(44);Xylanimonas(3)</t>
  </si>
  <si>
    <t xml:space="preserve">Actinobaculum</t>
  </si>
  <si>
    <t xml:space="preserve">otu_177_V1V3</t>
  </si>
  <si>
    <t xml:space="preserve">Bacteroidetes(100);Bacteroidia(100);Bacteroidales(100);Porphyromonadaceae(100);Tannerella(8)</t>
  </si>
  <si>
    <t xml:space="preserve">otu_279_V3V5</t>
  </si>
  <si>
    <t xml:space="preserve">Lentisphaerae(34);Lentisphaeria(34);Lentisphaerales(34);Lentisphaeraceae(34);Lentisphaera(34)</t>
  </si>
  <si>
    <t xml:space="preserve">otu_281_V1V3</t>
  </si>
  <si>
    <t xml:space="preserve">Bacteroidetes(100);Flavobacteria(100);Flavobacteriales(100);Flavobacteriaceae(100);Kaistella(49)</t>
  </si>
  <si>
    <t xml:space="preserve">otu_299_V1V3</t>
  </si>
  <si>
    <t xml:space="preserve">Proteobacteria(37);Epsilonproteobacteria(15);Nautiliales(11);Nautiliaceae(11);Thioreductor(6)</t>
  </si>
  <si>
    <t xml:space="preserve">otu_301_V1V3</t>
  </si>
  <si>
    <t xml:space="preserve">Bacteroidetes(100);Bacteroidia(99);Bacteroidales(99);Prevotellaceae(99);Prevotella(85)</t>
  </si>
  <si>
    <t xml:space="preserve">otu_320_V1V3</t>
  </si>
  <si>
    <t xml:space="preserve">Bacteroidetes(100);Bacteroidia(100);Bacteroidales(100);Prevotellaceae(100);Prevotella(91)</t>
  </si>
  <si>
    <t xml:space="preserve">otu_402_V1V3</t>
  </si>
  <si>
    <t xml:space="preserve">Bacteroidetes(99);Bacteroidia(81);Bacteroidales(81);Prevotellaceae(77);Xylanibacter(38)</t>
  </si>
  <si>
    <t xml:space="preserve">otu_544_V1V3</t>
  </si>
  <si>
    <t xml:space="preserve">Firmicutes(100);Clostridia(100);Clostridiales(100);Lachnospiraceae(95);Oribacterium(35)</t>
  </si>
  <si>
    <t xml:space="preserve">otu_597_V1V3</t>
  </si>
  <si>
    <t xml:space="preserve">otu_613_V3V5</t>
  </si>
  <si>
    <t xml:space="preserve">otu_617_V1V3</t>
  </si>
  <si>
    <t xml:space="preserve">otu_671_V1V3</t>
  </si>
  <si>
    <t xml:space="preserve">otu_874_V1V3</t>
  </si>
  <si>
    <t xml:space="preserve">Actinobacteria(100);Actinobacteria(100);Actinobacteridae(100);Actinomycetales(100);Actinomycineae(87);Actinomycetaceae(87);Actinomyces(87)</t>
  </si>
  <si>
    <t xml:space="preserve">otu_934_V1V3</t>
  </si>
  <si>
    <t xml:space="preserve">otu_131_V1V3</t>
  </si>
  <si>
    <t xml:space="preserve">Firmicutes(93);Clostridia(93);Clostridiales(9);Incertae Sedis XI(24);Finegoldia(23)</t>
  </si>
  <si>
    <t xml:space="preserve">otu_223_V1V3</t>
  </si>
  <si>
    <t xml:space="preserve">otu_287_V3V5</t>
  </si>
  <si>
    <t xml:space="preserve">Tenericutes(14);Mollicutes(14);Haloplasmatales(11);Haloplasmataceae(11);Haloplasma(11)</t>
  </si>
  <si>
    <t xml:space="preserve">otu_324_V1V3</t>
  </si>
  <si>
    <t xml:space="preserve">Bacteroidetes(100);Bacteroidia(100);Bacteroidales(100);Prevotellaceae(100);Prevotella(96)</t>
  </si>
  <si>
    <t xml:space="preserve">otu_331_V3V5</t>
  </si>
  <si>
    <t xml:space="preserve">otu_401_V1V3</t>
  </si>
  <si>
    <t xml:space="preserve">otu_403_V1V3</t>
  </si>
  <si>
    <t xml:space="preserve">Firmicutes(82);Bacilli(31);Bacillales(21);Bacillaceae(1);Cerasibacillus(1)</t>
  </si>
  <si>
    <t xml:space="preserve">otu_415_V3V5</t>
  </si>
  <si>
    <t xml:space="preserve">Bacteroidetes(100);Sphingobacteria(38);Sphingobacteriales(38);Sphingobacteriaceae(26);Parapedobacter(26)</t>
  </si>
  <si>
    <t xml:space="preserve">otu_464_V3V5</t>
  </si>
  <si>
    <t xml:space="preserve">otu_537_V3V5</t>
  </si>
  <si>
    <t xml:space="preserve">otu_569_V3V5</t>
  </si>
  <si>
    <t xml:space="preserve">Firmicutes(98);Clostridia(92);Clostridiales(91);Incertae Sedis XIII(72);Anaerovorax(72)</t>
  </si>
  <si>
    <t xml:space="preserve">otu_474_V3V5</t>
  </si>
  <si>
    <t xml:space="preserve">Firmicutes(100);Bacilli(100);Bacillales(100);Bacillaceae(100);Tumebacillus(100)</t>
  </si>
  <si>
    <t xml:space="preserve">otu_188_V1V3</t>
  </si>
  <si>
    <t xml:space="preserve">Bacteroidetes(100);Bacteroidia(89);Bacteroidales(89);Prevotellaceae(85);Prevotella(71)</t>
  </si>
  <si>
    <t xml:space="preserve">otu_445_V3V5</t>
  </si>
  <si>
    <t xml:space="preserve">Firmicutes(99);Clostridia(97);Clostridiales(97);Incertae Sedis XII(26);Acidaminobacter(26)</t>
  </si>
  <si>
    <t xml:space="preserve">otu_727_V1V3</t>
  </si>
  <si>
    <t xml:space="preserve">Firmicutes(99);Clostridia(99);Clostridiales(99);Lachnospiraceae(95);Robinsoniella(72)</t>
  </si>
  <si>
    <t xml:space="preserve">otu_740_V1V3</t>
  </si>
  <si>
    <t xml:space="preserve">Bacteroidetes(91);Bacteroidia(59);Bacteroidales(59);Porphyromonadaceae(36);Tannerella(33)</t>
  </si>
  <si>
    <t xml:space="preserve">otu_752_V1V3</t>
  </si>
  <si>
    <t xml:space="preserve">Bacteroidetes(100);Bacteroidia(93);Bacteroidales(93);Prevotellaceae(92);Prevotella(49)</t>
  </si>
  <si>
    <t xml:space="preserve">otu_631_V3V5</t>
  </si>
  <si>
    <t xml:space="preserve">Root(100);Bacteria(99);Firmicutes(72);Clostridia(71);Clostridiales(66);Veillonellaceae(4);Centipeda(26)</t>
  </si>
  <si>
    <t xml:space="preserve">otu_1070_V3V5</t>
  </si>
  <si>
    <t xml:space="preserve">Bacteroidetes(100);Flavobacteria(55);Flavobacteriales(55);Flavobacteriaceae(54);Weeksella(54)</t>
  </si>
  <si>
    <t xml:space="preserve">otu_1018_V1V3</t>
  </si>
  <si>
    <t xml:space="preserve">Bacteroidetes(100);Bacteroidia(92);Bacteroidales(92);Prevotellaceae(8);Hallella(34)</t>
  </si>
  <si>
    <t xml:space="preserve">otu_1081_V1V3</t>
  </si>
  <si>
    <t xml:space="preserve">Bacteroidetes(100);Bacteroidia(7);Bacteroidales(7);Porphyromonadaceae(59);Proteiniphilum(2)</t>
  </si>
  <si>
    <t xml:space="preserve">otu_172_V1V3</t>
  </si>
  <si>
    <t xml:space="preserve">Bacteroidetes(100);Flavobacteria(100);Flavobacteriales(100);Flavobacteriaceae(100);Kaistella(16)</t>
  </si>
  <si>
    <t xml:space="preserve">otu_294_V1V3</t>
  </si>
  <si>
    <t xml:space="preserve">Proteobacteria(82);Alphaproteobacteria(66);Sphingomonadales(17);Sphingomonadaceae(16);Sandaracinobacter(8)</t>
  </si>
  <si>
    <t xml:space="preserve">mitochondria</t>
  </si>
  <si>
    <t xml:space="preserve">otu_75_V1V3</t>
  </si>
  <si>
    <t xml:space="preserve">Proteobacteria(100);Betaproteobacteria(100);Neisseriales(96);Neisseriaceae(96);Simonsiella(7)</t>
  </si>
  <si>
    <t xml:space="preserve">otu_1206_V3V5</t>
  </si>
  <si>
    <t xml:space="preserve">Actinobacteria(100);Actinobacteria(100);Actinobacteridae(100);Bifidobacteriales(100);Bifidobacteriaceae(100);Gardnerella(93)</t>
  </si>
  <si>
    <t xml:space="preserve">otu_1387_V1V3</t>
  </si>
  <si>
    <t xml:space="preserve">Proteobacteria(100);Betaproteobacteria(100);Burkholderiales(100);Burkholderiales_incertae_sedis(100);Tepidimonas(100)</t>
  </si>
  <si>
    <t xml:space="preserve">Tepidimonas</t>
  </si>
  <si>
    <t xml:space="preserve">otu_172_V3V5</t>
  </si>
  <si>
    <t xml:space="preserve">otu_176_V3V5</t>
  </si>
  <si>
    <t xml:space="preserve">Firmicutes(100);Clostridia(100);Clostridiales(100);Veillonellaceae(100);Megasphaera(97)</t>
  </si>
  <si>
    <t xml:space="preserve">otu_186_V3V5</t>
  </si>
  <si>
    <t xml:space="preserve">otu_201_V3V5</t>
  </si>
  <si>
    <t xml:space="preserve">Firmicutes(99);Clostridia(99);Clostridiales(99);Incertae Sedis XIV(47);Howardella(47)</t>
  </si>
  <si>
    <t xml:space="preserve">otu_215_V3V5</t>
  </si>
  <si>
    <t xml:space="preserve">otu_237_V3V5</t>
  </si>
  <si>
    <t xml:space="preserve">Proteobacteria(100);Gammaproteobacteria(100);Xanthomonadales(100);Xanthomonadaceae(100);Stenotrophomonas(93)</t>
  </si>
  <si>
    <t xml:space="preserve">Xanthomonadaceae</t>
  </si>
  <si>
    <t xml:space="preserve">Stenotrophomonas</t>
  </si>
  <si>
    <t xml:space="preserve">otu_252_V3V5</t>
  </si>
  <si>
    <t xml:space="preserve">Firmicutes(97);Clostridia(97);Clostridiales(95);Ruminococcaceae(83);Acetivibrio(81)</t>
  </si>
  <si>
    <t xml:space="preserve">otu_254_V1V3</t>
  </si>
  <si>
    <t xml:space="preserve">Firmicutes(100);Clostridia(100);Clostridiales(100);Veillonellaceae(100);Megasphaera(86)</t>
  </si>
  <si>
    <t xml:space="preserve">otu_288_V1V3</t>
  </si>
  <si>
    <t xml:space="preserve">Proteobacteria(100);Betaproteobacteria(100);Burkholderiales(100);Alcaligenaceae(100);Achromobacter(100)</t>
  </si>
  <si>
    <t xml:space="preserve">Achromobacter</t>
  </si>
  <si>
    <t xml:space="preserve">otu_295_V1V3</t>
  </si>
  <si>
    <t xml:space="preserve">otu_297_V3V5</t>
  </si>
  <si>
    <t xml:space="preserve">otu_338_V3V5</t>
  </si>
  <si>
    <t xml:space="preserve">Actinobacteria(100);Actinobacteria(100);Coriobacteridae(100);Coriobacteriales(100);Coriobacterineae(100);Coriobacteriaceae(100);Asaccharobacter(28)</t>
  </si>
  <si>
    <t xml:space="preserve">otu_357_V1V3</t>
  </si>
  <si>
    <t xml:space="preserve">otu_411_V1V3</t>
  </si>
  <si>
    <t xml:space="preserve">Firmicutes(87);Clostridia(84);Clostridiales(81);Ruminococcaceae(7);Papillibacter(21)</t>
  </si>
  <si>
    <t xml:space="preserve">otu_432_V1V3</t>
  </si>
  <si>
    <t xml:space="preserve">otu_444_V3V5</t>
  </si>
  <si>
    <t xml:space="preserve">otu_459_V1V3</t>
  </si>
  <si>
    <t xml:space="preserve">Firmicutes(100);Clostridia(100);Clostridiales(100);Lachnospiraceae(98);Shuttleworthia(37)</t>
  </si>
  <si>
    <t xml:space="preserve">otu_480_V3V5</t>
  </si>
  <si>
    <t xml:space="preserve">otu_495_V1V3</t>
  </si>
  <si>
    <t xml:space="preserve">Actinobacteria(100);Actinobacteria(100);Actinobacteridae(100);Bifidobacteriales(100);Bifidobacteriaceae(100);Gardnerella(100)</t>
  </si>
  <si>
    <t xml:space="preserve">otu_514_V1V3</t>
  </si>
  <si>
    <t xml:space="preserve">otu_531_V1V3</t>
  </si>
  <si>
    <t xml:space="preserve">otu_539_V1V3</t>
  </si>
  <si>
    <t xml:space="preserve">otu_588_V3V5</t>
  </si>
  <si>
    <t xml:space="preserve">Firmicutes(100);Clostridia(100);Clostridiales(100);Lachnospiraceae(100);Moryella(58)</t>
  </si>
  <si>
    <t xml:space="preserve">Moryella</t>
  </si>
  <si>
    <t xml:space="preserve">otu_594_V3V5</t>
  </si>
  <si>
    <t xml:space="preserve">otu_611_V3V5</t>
  </si>
  <si>
    <t xml:space="preserve">otu_636_V1V3</t>
  </si>
  <si>
    <t xml:space="preserve">Actinobacteria(100);Actinobacteria(100);Coriobacteridae(100);Coriobacteriales(100);Coriobacterineae(100);Coriobacteriaceae(100);Gordonibacter(36)</t>
  </si>
  <si>
    <t xml:space="preserve">otu_638_V1V3</t>
  </si>
  <si>
    <t xml:space="preserve">Firmicutes(100);Bacilli(100);Lactobacillales(99);Lactobacillaceae(99);Lactobacillus(99)</t>
  </si>
  <si>
    <t xml:space="preserve">otu_724_V3V5</t>
  </si>
  <si>
    <t xml:space="preserve">otu_733_V1V3</t>
  </si>
  <si>
    <t xml:space="preserve">otu_750_V3V5</t>
  </si>
  <si>
    <t xml:space="preserve">otu_78_V3V5</t>
  </si>
  <si>
    <t xml:space="preserve">otu_801_V3V5</t>
  </si>
  <si>
    <t xml:space="preserve">otu_837_V1V3</t>
  </si>
  <si>
    <t xml:space="preserve">otu_890_V1V3</t>
  </si>
  <si>
    <t xml:space="preserve">otu_1296_V1V3</t>
  </si>
  <si>
    <t xml:space="preserve">otu_913_V3V5</t>
  </si>
  <si>
    <t xml:space="preserve">otu_1132_V3V5</t>
  </si>
  <si>
    <t xml:space="preserve">otu_1148_V3V5</t>
  </si>
  <si>
    <t xml:space="preserve">otu_1406_V1V3</t>
  </si>
  <si>
    <t xml:space="preserve">otu_1422_V1V3</t>
  </si>
  <si>
    <t xml:space="preserve">otu_305_V3V5</t>
  </si>
  <si>
    <t xml:space="preserve">Firmicutes(100);Clostridia(100);Clostridiales(100);Lachnospiraceae(100);Oribacterium(99)</t>
  </si>
  <si>
    <t xml:space="preserve">otu_467_V3V5</t>
  </si>
  <si>
    <t xml:space="preserve">otu_707_V3V5</t>
  </si>
  <si>
    <t xml:space="preserve">otu_958_V3V5</t>
  </si>
  <si>
    <t xml:space="preserve">Bacteroidetes(100);Flavobacteria(46);Flavobacteriales(46);Flavobacteriaceae(46);Weeksella(46)</t>
  </si>
  <si>
    <t xml:space="preserve">otu_1000_V3V5</t>
  </si>
  <si>
    <t xml:space="preserve">Firmicutes(100);Clostridia(100);Clostridiales(100);Lachnospiraceae(99);Moryella(83)</t>
  </si>
  <si>
    <t xml:space="preserve">otu_1116_V3V5</t>
  </si>
  <si>
    <t xml:space="preserve">Firmicutes(100);Clostridia(100);Clostridiales(100);Veillonellaceae(100);Selenomonas(38)</t>
  </si>
  <si>
    <t xml:space="preserve">otu_1198_V1V3</t>
  </si>
  <si>
    <t xml:space="preserve">Root(100);Bacteria(99);Bacteroidetes(91);Sphingobacteria(67);Sphingobacteriales(67);Sphingobacteriaceae(36);Nubsella(26)</t>
  </si>
  <si>
    <t xml:space="preserve">otu_1410_V1V3</t>
  </si>
  <si>
    <t xml:space="preserve">otu_777_V3V5</t>
  </si>
  <si>
    <t xml:space="preserve">Firmicutes(100);Clostridia(100);Clostridiales(100);Lachnospiraceae(99);Syntrophococcus(63)</t>
  </si>
  <si>
    <t xml:space="preserve">otu_219_V3V5</t>
  </si>
  <si>
    <t xml:space="preserve">Firmicutes(100);Clostridia(100);Clostridiales(100);Veillonellaceae(100);Selenomonas(85)</t>
  </si>
  <si>
    <t xml:space="preserve">otu_470_V3V5</t>
  </si>
  <si>
    <t xml:space="preserve">otu_878_V3V5</t>
  </si>
  <si>
    <t xml:space="preserve">otu_1003_V1V3</t>
  </si>
  <si>
    <t xml:space="preserve">Proteobacteria(100);Betaproteobacteria(100);Neisseriales(100);Neisseriaceae(100);Neisseria(92)</t>
  </si>
  <si>
    <t xml:space="preserve">otu_1171_V1V3</t>
  </si>
  <si>
    <t xml:space="preserve">Firmicutes(100);Clostridia(100);Clostridiales(100);Veillonellaceae(100);Selenomonas(6)</t>
  </si>
  <si>
    <t xml:space="preserve">otu_1229_V1V3</t>
  </si>
  <si>
    <t xml:space="preserve">otu_1256_V3V5</t>
  </si>
  <si>
    <t xml:space="preserve">otu_129_V3V5</t>
  </si>
  <si>
    <t xml:space="preserve">Proteobacteria(100);Betaproteobacteria(100);Neisseriales(100);Neisseriaceae(100);Simonsiella(72)</t>
  </si>
  <si>
    <t xml:space="preserve">otu_136_V3V5</t>
  </si>
  <si>
    <t xml:space="preserve">otu_1396_V1V3</t>
  </si>
  <si>
    <t xml:space="preserve">otu_167_V1V3</t>
  </si>
  <si>
    <t xml:space="preserve">otu_238_V1V3</t>
  </si>
  <si>
    <t xml:space="preserve">Actinobacteria(100);Actinobacteria(100);Actinobacteridae(100);Actinomycetales(100);Actinomycineae(99);Actinomycetaceae(99);Actinomyces(97)</t>
  </si>
  <si>
    <t xml:space="preserve">otu_266_V1V3</t>
  </si>
  <si>
    <t xml:space="preserve">Proteobacteria(100);Gammaproteobacteria(100);Cardiobacteriales(99);Cardiobacteriaceae(99);Cardiobacterium(99)</t>
  </si>
  <si>
    <t xml:space="preserve">otu_267_V1V3</t>
  </si>
  <si>
    <t xml:space="preserve">otu_277_V3V5</t>
  </si>
  <si>
    <t xml:space="preserve">otu_319_V3V5</t>
  </si>
  <si>
    <t xml:space="preserve">otu_327_V1V3</t>
  </si>
  <si>
    <t xml:space="preserve">otu_373_V3V5</t>
  </si>
  <si>
    <t xml:space="preserve">Actinobacteria(100);Actinobacteria(100);Actinobacteridae(100);Actinomycetales(100);Actinomycineae(73);Actinomycetaceae(73);Actinobaculum(68)</t>
  </si>
  <si>
    <t xml:space="preserve">otu_524_V1V3</t>
  </si>
  <si>
    <t xml:space="preserve">otu_534_V1V3</t>
  </si>
  <si>
    <t xml:space="preserve">otu_641_V3V5</t>
  </si>
  <si>
    <t xml:space="preserve">Cyanobacteria(11);Cyanobacteria(11);Chloroplast(11);Bangiophyceae(8)</t>
  </si>
  <si>
    <t xml:space="preserve">otu_670_V1V3</t>
  </si>
  <si>
    <t xml:space="preserve">otu_745_V3V5</t>
  </si>
  <si>
    <t xml:space="preserve">otu_781_V1V3</t>
  </si>
  <si>
    <t xml:space="preserve">otu_815_V1V3</t>
  </si>
  <si>
    <t xml:space="preserve">Proteobacteria(100);Betaproteobacteria(100);Neisseriales(100);Neisseriaceae(100);Kingella(95)</t>
  </si>
  <si>
    <t xml:space="preserve">otu_850_V1V3</t>
  </si>
  <si>
    <t xml:space="preserve">otu_1107_V1V3</t>
  </si>
  <si>
    <t xml:space="preserve">Proteobacteria(100);Gammaproteobacteria(100);Pasteurellales(100);Pasteurellaceae(100);Aggregatibacter(52)</t>
  </si>
  <si>
    <t xml:space="preserve">otu_1390_V1V3</t>
  </si>
  <si>
    <t xml:space="preserve">otu_156_V1V3</t>
  </si>
  <si>
    <t xml:space="preserve">otu_1010_V1V3</t>
  </si>
  <si>
    <t xml:space="preserve">Fusobacteria(100);Fusobacteria(100);Fusobacteriales(100);Leptotrichiaceae(98);Leptotrichia(91)</t>
  </si>
  <si>
    <t xml:space="preserve">otu_1011_V1V3</t>
  </si>
  <si>
    <t xml:space="preserve">Firmicutes(100);Clostridia(100);Clostridiales(100);Veillonellaceae(100);Schwartzia(96)</t>
  </si>
  <si>
    <t xml:space="preserve">otu_1016_V1V3</t>
  </si>
  <si>
    <t xml:space="preserve">otu_1087_V3V5</t>
  </si>
  <si>
    <t xml:space="preserve">otu_1093_V1V3</t>
  </si>
  <si>
    <t xml:space="preserve">otu_1160_V3V5</t>
  </si>
  <si>
    <t xml:space="preserve">Proteobacteria(100);Betaproteobacteria(100);Neisseriales(100);Neisseriaceae(100);Conchiformibius(51)</t>
  </si>
  <si>
    <t xml:space="preserve">otu_1162_V1V3</t>
  </si>
  <si>
    <t xml:space="preserve">otu_1165_V3V5</t>
  </si>
  <si>
    <t xml:space="preserve">otu_1179_V3V5</t>
  </si>
  <si>
    <t xml:space="preserve">Firmicutes(100);Clostridia(100);Clostridiales(100);Veillonellaceae(100);Selenomonas(75)</t>
  </si>
  <si>
    <t xml:space="preserve">otu_1185_V1V3</t>
  </si>
  <si>
    <t xml:space="preserve">otu_1220_V3V5</t>
  </si>
  <si>
    <t xml:space="preserve">otu_124_V1V3</t>
  </si>
  <si>
    <t xml:space="preserve">Bacteroidetes(100);Bacteroidia(92);Bacteroidales(92);Porphyromonadaceae(74);Dysgonomonas(35)</t>
  </si>
  <si>
    <t xml:space="preserve">otu_1243_V3V5</t>
  </si>
  <si>
    <t xml:space="preserve">otu_1251_V1V3</t>
  </si>
  <si>
    <t xml:space="preserve">otu_1252_V3V5</t>
  </si>
  <si>
    <t xml:space="preserve">otu_1255_V3V5</t>
  </si>
  <si>
    <t xml:space="preserve">otu_1300_V1V3</t>
  </si>
  <si>
    <t xml:space="preserve">Firmicutes(100);Clostridia(100);Clostridiales(100);Peptococcaceae(93);Peptococcaceae 1(93);Peptococcus(66)</t>
  </si>
  <si>
    <t xml:space="preserve">Peptococcaceae</t>
  </si>
  <si>
    <t xml:space="preserve">Peptococcus</t>
  </si>
  <si>
    <t xml:space="preserve">otu_1311_V1V3</t>
  </si>
  <si>
    <t xml:space="preserve">otu_139_V3V5</t>
  </si>
  <si>
    <t xml:space="preserve">Firmicutes(100);Clostridia(100);Clostridiales(100);Veillonellaceae(100);Selenomonas(89)</t>
  </si>
  <si>
    <t xml:space="preserve">otu_1404_V1V3</t>
  </si>
  <si>
    <t xml:space="preserve">otu_157_V3V5</t>
  </si>
  <si>
    <t xml:space="preserve">otu_158_V3V5</t>
  </si>
  <si>
    <t xml:space="preserve">otu_168_V1V3</t>
  </si>
  <si>
    <t xml:space="preserve">otu_198_V3V5</t>
  </si>
  <si>
    <t xml:space="preserve">Firmicutes(100);Clostridia(100);Clostridiales(100);Veillonellaceae(100);Schwartzia(62)</t>
  </si>
  <si>
    <t xml:space="preserve">otu_199_V1V3</t>
  </si>
  <si>
    <t xml:space="preserve">Firmicutes(100);Clostridia(100);Clostridiales(100);Veillonellaceae(100);Selenomonas(98)</t>
  </si>
  <si>
    <t xml:space="preserve">otu_202_V3V5</t>
  </si>
  <si>
    <t xml:space="preserve">otu_229_V1V3</t>
  </si>
  <si>
    <t xml:space="preserve">otu_231_V1V3</t>
  </si>
  <si>
    <t xml:space="preserve">otu_265_V3V5</t>
  </si>
  <si>
    <t xml:space="preserve">otu_275_V1V3</t>
  </si>
  <si>
    <t xml:space="preserve">otu_275_V3V5</t>
  </si>
  <si>
    <t xml:space="preserve">otu_304_V3V5</t>
  </si>
  <si>
    <t xml:space="preserve">otu_307_V1V3</t>
  </si>
  <si>
    <t xml:space="preserve">otu_311_V1V3</t>
  </si>
  <si>
    <t xml:space="preserve">otu_316_V3V5</t>
  </si>
  <si>
    <t xml:space="preserve">otu_325_V3V5</t>
  </si>
  <si>
    <t xml:space="preserve">otu_330_V1V3</t>
  </si>
  <si>
    <t xml:space="preserve">otu_348_V1V3</t>
  </si>
  <si>
    <t xml:space="preserve">Firmicutes(100);Clostridia(100);Clostridiales(100);Veillonellaceae(100);Selenomonas(68)</t>
  </si>
  <si>
    <t xml:space="preserve">otu_356_V1V3</t>
  </si>
  <si>
    <t xml:space="preserve">otu_367_V3V5</t>
  </si>
  <si>
    <t xml:space="preserve">otu_378_V1V3</t>
  </si>
  <si>
    <t xml:space="preserve">otu_379_V3V5</t>
  </si>
  <si>
    <t xml:space="preserve">otu_386_V1V3</t>
  </si>
  <si>
    <t xml:space="preserve">TM7(94);TM7_genera_incertae_sedis(94)</t>
  </si>
  <si>
    <t xml:space="preserve">otu_411_V3V5</t>
  </si>
  <si>
    <t xml:space="preserve">Synergistetes(83);Synergistia(83);Synergistales(83);Synergistaceae(83);Aminobacterium(26)</t>
  </si>
  <si>
    <t xml:space="preserve">Fretibacterium</t>
  </si>
  <si>
    <t xml:space="preserve">otu_412_V1V3</t>
  </si>
  <si>
    <t xml:space="preserve">otu_414_V3V5</t>
  </si>
  <si>
    <t xml:space="preserve">otu_421_V3V5</t>
  </si>
  <si>
    <t xml:space="preserve">Firmicutes(100);Clostridia(100);Clostridiales(100);Lachnospiraceae(99);Coprococcus(67)</t>
  </si>
  <si>
    <t xml:space="preserve">otu_436_V1V3</t>
  </si>
  <si>
    <t xml:space="preserve">Tenericutes(100);Mollicutes(100);Mycoplasmatales(100);Mycoplasmataceae(100);Mycoplasma(100)</t>
  </si>
  <si>
    <t xml:space="preserve">Mycoplasma</t>
  </si>
  <si>
    <t xml:space="preserve">otu_450_V3V5</t>
  </si>
  <si>
    <t xml:space="preserve">Firmicutes(100);Clostridia(100);Clostridiales(100);Lachnospiraceae(100);Johnsonella(100)</t>
  </si>
  <si>
    <t xml:space="preserve">otu_493_V1V3</t>
  </si>
  <si>
    <t xml:space="preserve">otu_512_V3V5</t>
  </si>
  <si>
    <t xml:space="preserve">Firmicutes(100);Clostridia(100);Clostridiales(100);Lachnospiraceae(100);Johnsonella(91)</t>
  </si>
  <si>
    <t xml:space="preserve">otu_518_V1V3</t>
  </si>
  <si>
    <t xml:space="preserve">otu_554_V3V5</t>
  </si>
  <si>
    <t xml:space="preserve">Actinobacteria(100);Actinobacteria(100);Coriobacteridae(100);Coriobacteriales(100);Coriobacterineae(100);Coriobacteriaceae(100);Olsenella(100)</t>
  </si>
  <si>
    <t xml:space="preserve">Olsenella</t>
  </si>
  <si>
    <t xml:space="preserve">otu_574_V1V3</t>
  </si>
  <si>
    <t xml:space="preserve">Firmicutes(100);Clostridia(100);Clostridiales(100);Lachnospiraceae(100);Oribacterium(88)</t>
  </si>
  <si>
    <t xml:space="preserve">otu_586_V1V3</t>
  </si>
  <si>
    <t xml:space="preserve">otu_590_V1V3</t>
  </si>
  <si>
    <t xml:space="preserve">otu_609_V1V3</t>
  </si>
  <si>
    <t xml:space="preserve">Spirochaetes(85);Spirochaetes(85);Spirochaetales(85);Spirochaetaceae(85);Treponema(84)</t>
  </si>
  <si>
    <t xml:space="preserve">otu_621_V3V5</t>
  </si>
  <si>
    <t xml:space="preserve">Firmicutes(100);Clostridia(100);Clostridiales(100);Lachnospiraceae(99);Butyrivibrio(48)</t>
  </si>
  <si>
    <t xml:space="preserve">otu_632_V3V5</t>
  </si>
  <si>
    <t xml:space="preserve">otu_633_V3V5</t>
  </si>
  <si>
    <t xml:space="preserve">otu_634_V1V3</t>
  </si>
  <si>
    <t xml:space="preserve">otu_648_V3V5</t>
  </si>
  <si>
    <t xml:space="preserve">otu_658_V1V3</t>
  </si>
  <si>
    <t xml:space="preserve">Bacteroidetes(100);Flavobacteria(100);Flavobacteriales(100);Flavobacteriaceae(100);Capnocytophaga(99)</t>
  </si>
  <si>
    <t xml:space="preserve">otu_658_V3V5</t>
  </si>
  <si>
    <t xml:space="preserve">Bacteroidetes(100);Bacteroidia(63);Bacteroidales(63);Rikenellaceae(46);Rikenella(46)</t>
  </si>
  <si>
    <t xml:space="preserve">otu_668_V3V5</t>
  </si>
  <si>
    <t xml:space="preserve">Root(100);Bacteria(99);Lentisphaerae(18);Lentisphaeria(18);Lentisphaerales(18);Lentisphaeraceae(18);Lentisphaera(18)</t>
  </si>
  <si>
    <t xml:space="preserve">otu_671_V3V5</t>
  </si>
  <si>
    <t xml:space="preserve">Firmicutes(100);Clostridia(100);Clostridiales(100);Veillonellaceae(100);Anaeroglobus(77)</t>
  </si>
  <si>
    <t xml:space="preserve">otu_709_V1V3</t>
  </si>
  <si>
    <t xml:space="preserve">otu_742_V1V3</t>
  </si>
  <si>
    <t xml:space="preserve">otu_748_V1V3</t>
  </si>
  <si>
    <t xml:space="preserve">Synergistetes(76);Synergistia(76);Synergistales(76);Synergistaceae(76);Aminobacterium(18)</t>
  </si>
  <si>
    <t xml:space="preserve">otu_749_V3V5</t>
  </si>
  <si>
    <t xml:space="preserve">otu_771_V3V5</t>
  </si>
  <si>
    <t xml:space="preserve">otu_798_V1V3</t>
  </si>
  <si>
    <t xml:space="preserve">otu_808_V1V3</t>
  </si>
  <si>
    <t xml:space="preserve">otu_810_V3V5</t>
  </si>
  <si>
    <t xml:space="preserve">otu_813_V3V5</t>
  </si>
  <si>
    <t xml:space="preserve">otu_821_V3V5</t>
  </si>
  <si>
    <t xml:space="preserve">otu_829_V3V5</t>
  </si>
  <si>
    <t xml:space="preserve">Firmicutes(91);Clostridia(91);Clostridiales(84);Lachnospiraceae(27);Lachnobacterium(12)</t>
  </si>
  <si>
    <t xml:space="preserve">otu_851_V1V3</t>
  </si>
  <si>
    <t xml:space="preserve">otu_852_V1V3</t>
  </si>
  <si>
    <t xml:space="preserve">otu_859_V1V3</t>
  </si>
  <si>
    <t xml:space="preserve">otu_865_V1V3</t>
  </si>
  <si>
    <t xml:space="preserve">Firmicutes(100);Clostridia(100);Clostridiales(100);Veillonellaceae(100);Anaeroglobus(95)</t>
  </si>
  <si>
    <t xml:space="preserve">otu_867_V1V3</t>
  </si>
  <si>
    <t xml:space="preserve">Firmicutes(100);Clostridia(100);Clostridiales(100);Lachnospiraceae(100);Johnsonella(69)</t>
  </si>
  <si>
    <t xml:space="preserve">otu_873_V3V5</t>
  </si>
  <si>
    <t xml:space="preserve">otu_890_V3V5</t>
  </si>
  <si>
    <t xml:space="preserve">Actinobacteria(100);Actinobacteria(100);Actinobacteridae(100);Bifidobacteriales(100);Bifidobacteriaceae(100);Scardovia(78)</t>
  </si>
  <si>
    <t xml:space="preserve">Scardovia</t>
  </si>
  <si>
    <t xml:space="preserve">otu_908_V1V3</t>
  </si>
  <si>
    <t xml:space="preserve">Proteobacteria(44);Gammaproteobacteria(3);Xanthomonadales(24);Sinobacteraceae(24);Alkanibacter(14)</t>
  </si>
  <si>
    <t xml:space="preserve">otu_925_V1V3</t>
  </si>
  <si>
    <t xml:space="preserve">otu_935_V1V3</t>
  </si>
  <si>
    <t xml:space="preserve">Firmicutes(100);Clostridia(100);Clostridiales(100);Lachnospiraceae(100);Shuttleworthia(100)</t>
  </si>
  <si>
    <t xml:space="preserve">otu_940_V1V3</t>
  </si>
  <si>
    <t xml:space="preserve">otu_951_V1V3</t>
  </si>
  <si>
    <t xml:space="preserve">otu_96_V3V5</t>
  </si>
  <si>
    <t xml:space="preserve">Bacteroidetes(100);Bacteroidia(97);Bacteroidales(97);Porphyromonadaceae(9);Dysgonomonas(34)</t>
  </si>
  <si>
    <t xml:space="preserve">otu_991_V1V3</t>
  </si>
  <si>
    <t xml:space="preserve">Firmicutes(100);Clostridia(100);Clostridiales(100);Lachnospiraceae(98);Butyrivibrio(95)</t>
  </si>
  <si>
    <t xml:space="preserve">otu_1029_V1V3</t>
  </si>
  <si>
    <t xml:space="preserve">Firmicutes(100);Clostridia(100);Clostridiales(100);Veillonellaceae(100);Selenomonas(96)</t>
  </si>
  <si>
    <t xml:space="preserve">otu_1214_V3V5</t>
  </si>
  <si>
    <t xml:space="preserve">otu_1371_V1V3</t>
  </si>
  <si>
    <t xml:space="preserve">otu_891_V3V5</t>
  </si>
  <si>
    <t xml:space="preserve">Proteobacteria(100);Betaproteobacteria(100);Burkholderiales(100);Comamonadaceae(100);Comamonas(98)</t>
  </si>
  <si>
    <t xml:space="preserve">otu_1132_V1V3</t>
  </si>
  <si>
    <t xml:space="preserve">otu_118_V3V5</t>
  </si>
  <si>
    <t xml:space="preserve">Bacteroidetes(100);Bacteroidia(78);Bacteroidales(78);Prevotellaceae(72);Prevotella(6)</t>
  </si>
  <si>
    <t xml:space="preserve">otu_200_V3V5</t>
  </si>
  <si>
    <t xml:space="preserve">otu_295_V3V5</t>
  </si>
  <si>
    <t xml:space="preserve">Fusobacteria(100);Fusobacteria(100);Fusobacteriales(100);Leptotrichiaceae(100);Streptobacillus(78)</t>
  </si>
  <si>
    <t xml:space="preserve">otu_314_V3V5</t>
  </si>
  <si>
    <t xml:space="preserve">otu_318_V3V5</t>
  </si>
  <si>
    <t xml:space="preserve">otu_444_V1V3</t>
  </si>
  <si>
    <t xml:space="preserve">otu_452_V1V3</t>
  </si>
  <si>
    <t xml:space="preserve">Fusobacteria(100);Fusobacteria(100);Fusobacteriales(100);Leptotrichiaceae(100);Sneathia(91)</t>
  </si>
  <si>
    <t xml:space="preserve">otu_463_V3V5</t>
  </si>
  <si>
    <t xml:space="preserve">otu_483_V3V5</t>
  </si>
  <si>
    <t xml:space="preserve">otu_515_V1V3</t>
  </si>
  <si>
    <t xml:space="preserve">otu_693_V1V3</t>
  </si>
  <si>
    <t xml:space="preserve">otu_718_V3V5</t>
  </si>
  <si>
    <t xml:space="preserve">Bacteroidetes(99);Bacteroidia(54);Bacteroidales(54);Rikenellaceae(3);Rikenella(29)</t>
  </si>
  <si>
    <t xml:space="preserve">otu_722_V1V3</t>
  </si>
  <si>
    <t xml:space="preserve">otu_788_V3V5</t>
  </si>
  <si>
    <t xml:space="preserve">otu_806_V3V5</t>
  </si>
  <si>
    <t xml:space="preserve">otu_840_V1V3</t>
  </si>
  <si>
    <t xml:space="preserve">Firmicutes(79);Erysipelotrichi(42);Erysipelotrichales(42);Erysipelotrichaceae(42);Solobacterium(16)</t>
  </si>
  <si>
    <t xml:space="preserve">Acholeplasmataceae</t>
  </si>
  <si>
    <t xml:space="preserve">Acholeplasma</t>
  </si>
  <si>
    <t xml:space="preserve">otu_872_V3V5</t>
  </si>
  <si>
    <t xml:space="preserve">otu_879_V1V3</t>
  </si>
  <si>
    <t xml:space="preserve">Firmicutes(100);Clostridia(100);Clostridiales(100);Incertae Sedis XIII(89);Anaerovorax(89)</t>
  </si>
  <si>
    <t xml:space="preserve">otu_921_V3V5</t>
  </si>
  <si>
    <t xml:space="preserve">Spirochaetes(98);Spirochaetes(98);Spirochaetales(98);Spirochaetaceae(98);Treponema(98)</t>
  </si>
  <si>
    <t xml:space="preserve">otu_939_V3V5</t>
  </si>
  <si>
    <t xml:space="preserve">Tenericutes(6);Mollicutes(6);Acholeplasmatales(37);Acholeplasmataceae(37);Acholeplasma(37)</t>
  </si>
  <si>
    <t xml:space="preserve">otu_808_V3V5</t>
  </si>
  <si>
    <t xml:space="preserve">Bacteroidetes(100);Bacteroidia(100);Bacteroidales(100);Bacteroidales_incertae_sedis(100);Phocaeicola(100)</t>
  </si>
  <si>
    <t xml:space="preserve">otu_893_V3V5</t>
  </si>
  <si>
    <t xml:space="preserve">Root(100);Bacteria(99);Bacteroidetes(92);Sphingobacteria(6);Sphingobacteriales(6);Sphingobacteriaceae(32);Pseudosphingobacterium(28)</t>
  </si>
  <si>
    <t xml:space="preserve">otu_1026_V3V5</t>
  </si>
  <si>
    <t xml:space="preserve">Proteobacteria(83);Alphaproteobacteria(52);Rickettsiales(22);Anaplasmataceae(22);Anaplasma(22)</t>
  </si>
  <si>
    <t xml:space="preserve">otu_1049_V3V5</t>
  </si>
  <si>
    <t xml:space="preserve">Proteobacteria(100);Alphaproteobacteria(100);Sphingomonadales(100);Sphingomonadaceae(100);Sandaracinobacter(94)</t>
  </si>
  <si>
    <t xml:space="preserve">Sandaracinobacter</t>
  </si>
  <si>
    <t xml:space="preserve">otu_1107_V3V5</t>
  </si>
  <si>
    <t xml:space="preserve">Actinobacteria(100);Actinobacteria(100);Actinobacteridae(100);Actinomycetales(100);Corynebacterineae(100);Corynebacteriaceae(95);Corynebacterium(95)</t>
  </si>
  <si>
    <t xml:space="preserve">otu_408_V3V5</t>
  </si>
  <si>
    <t xml:space="preserve">otu_979_V3V5</t>
  </si>
  <si>
    <t xml:space="preserve">Actinobacteria(100);Actinobacteria(100);Actinobacteridae(100);Actinomycetales(100);Corynebacterineae(100);Corynebacteriaceae(100);Turicella(100)</t>
  </si>
  <si>
    <t xml:space="preserve">Turicella</t>
  </si>
  <si>
    <t xml:space="preserve">otu_1017_V1V3</t>
  </si>
  <si>
    <t xml:space="preserve">otu_1025_V1V3</t>
  </si>
  <si>
    <t xml:space="preserve">Actinobacteria(100);Actinobacteria(100);Actinobacteridae(100);Actinomycetales(100);Propionibacterineae(100);Nocardioidaceae(100);Nocardioides(100)</t>
  </si>
  <si>
    <t xml:space="preserve">Nocardioidaceae</t>
  </si>
  <si>
    <t xml:space="preserve">Nocardioides</t>
  </si>
  <si>
    <t xml:space="preserve">otu_1031_V3V5</t>
  </si>
  <si>
    <t xml:space="preserve">otu_1068_V3V5</t>
  </si>
  <si>
    <t xml:space="preserve">Firmicutes(100);Bacilli(100);Bacillales(100);Bacillaceae(100);Anoxybacillus(72)</t>
  </si>
  <si>
    <t xml:space="preserve">Bacillaceae</t>
  </si>
  <si>
    <t xml:space="preserve">Anoxybacillus</t>
  </si>
  <si>
    <t xml:space="preserve">otu_1126_V3V5</t>
  </si>
  <si>
    <t xml:space="preserve">Actinobacteria(100);Actinobacteria(100);Actinobacteridae(100);Actinomycetales(100);Micrococcineae(100);Microbacteriaceae(100);Zimmermannella(23)</t>
  </si>
  <si>
    <t xml:space="preserve">Microbacteriaceae</t>
  </si>
  <si>
    <t xml:space="preserve">Pseudoclavibacter</t>
  </si>
  <si>
    <t xml:space="preserve">otu_1141_V3V5</t>
  </si>
  <si>
    <t xml:space="preserve">Cyanobacteria(100);Cyanobacteria(100);Family I(97);GpI(97)</t>
  </si>
  <si>
    <t xml:space="preserve">FamilyII</t>
  </si>
  <si>
    <t xml:space="preserve">Chroococcidiopsis</t>
  </si>
  <si>
    <t xml:space="preserve">otu_1155_V3V5</t>
  </si>
  <si>
    <t xml:space="preserve">Proteobacteria(100);Alphaproteobacteria(100);Rhodospirillales(100);Acetobacteraceae(100);Craurococcus(45)</t>
  </si>
  <si>
    <t xml:space="preserve">Craurococcus</t>
  </si>
  <si>
    <t xml:space="preserve">otu_1163_V1V3</t>
  </si>
  <si>
    <t xml:space="preserve">otu_1168_V3V5</t>
  </si>
  <si>
    <t xml:space="preserve">Proteobacteria(100);Alphaproteobacteria(100);Rhizobiales(100);Bradyrhizobiaceae(100);Afipia(81)</t>
  </si>
  <si>
    <t xml:space="preserve">otu_1196_V3V5</t>
  </si>
  <si>
    <t xml:space="preserve">Cyanobacteria(100);Cyanobacteria(100);Family I(92);GpI(92)</t>
  </si>
  <si>
    <t xml:space="preserve">otu_1217_V3V5</t>
  </si>
  <si>
    <t xml:space="preserve">Ralstonia</t>
  </si>
  <si>
    <t xml:space="preserve">otu_1252_V1V3</t>
  </si>
  <si>
    <t xml:space="preserve">Proteobacteria(100);Gammaproteobacteria(100);Enterobacteriales(100);Enterobacteriaceae(100);Serratia(99)</t>
  </si>
  <si>
    <t xml:space="preserve">Serratia</t>
  </si>
  <si>
    <t xml:space="preserve">otu_1255_V1V3</t>
  </si>
  <si>
    <t xml:space="preserve">Cyanobacteria(100);Cyanobacteria(100);Family IX(46);GpIX(46)</t>
  </si>
  <si>
    <t xml:space="preserve">otu_1297_V1V3</t>
  </si>
  <si>
    <t xml:space="preserve">otu_1340_V1V3</t>
  </si>
  <si>
    <t xml:space="preserve">Cyanobacteria(100);Cyanobacteria(100);Family I(91);GpI(91)</t>
  </si>
  <si>
    <t xml:space="preserve">otu_174_V3V5</t>
  </si>
  <si>
    <t xml:space="preserve">Firmicutes(100);Bacilli(100);Bacillales(100);Bacillaceae(100);Bacillus(100)</t>
  </si>
  <si>
    <t xml:space="preserve">Bacillus</t>
  </si>
  <si>
    <t xml:space="preserve">otu_175_V3V5</t>
  </si>
  <si>
    <t xml:space="preserve">otu_187_V3V5</t>
  </si>
  <si>
    <t xml:space="preserve">Firmicutes(100);Bacilli(100);Bacillales(100);Listeriaceae(100);Listeria(100)</t>
  </si>
  <si>
    <t xml:space="preserve">Listeriaceae</t>
  </si>
  <si>
    <t xml:space="preserve">Listeria</t>
  </si>
  <si>
    <t xml:space="preserve">otu_289_V3V5</t>
  </si>
  <si>
    <t xml:space="preserve">Proteobacteria(100);Alphaproteobacteria(100);Rhodobacterales(100);Rhodobacteraceae(100);Rhodobacter(100)</t>
  </si>
  <si>
    <t xml:space="preserve">Rhodobacteraceae</t>
  </si>
  <si>
    <t xml:space="preserve">Rhodobacter</t>
  </si>
  <si>
    <t xml:space="preserve">otu_364_V3V5</t>
  </si>
  <si>
    <t xml:space="preserve">Proteobacteria(100);Gammaproteobacteria(100);Enterobacteriales(100);Enterobacteriaceae(100);Providencia(100)</t>
  </si>
  <si>
    <t xml:space="preserve">Providencia</t>
  </si>
  <si>
    <t xml:space="preserve">otu_368_V3V5</t>
  </si>
  <si>
    <t xml:space="preserve">otu_377_V3V5</t>
  </si>
  <si>
    <t xml:space="preserve">Actinobacteria(100);Actinobacteria(100);Actinobacteridae(100);Actinomycetales(100);Micrococcineae(100);Intrasporangiaceae(100);Janibacter(100)</t>
  </si>
  <si>
    <t xml:space="preserve">Intrasporangiaceae</t>
  </si>
  <si>
    <t xml:space="preserve">Janibacter</t>
  </si>
  <si>
    <t xml:space="preserve">otu_392_V1V3</t>
  </si>
  <si>
    <t xml:space="preserve">otu_458_V3V5</t>
  </si>
  <si>
    <t xml:space="preserve">Proteobacteria(100);Alphaproteobacteria(100);Rhizobiales(100);Rhizobiaceae(100);Rhizobium(100)</t>
  </si>
  <si>
    <t xml:space="preserve">Rhizobiaceae</t>
  </si>
  <si>
    <t xml:space="preserve">Rhizobium</t>
  </si>
  <si>
    <t xml:space="preserve">otu_465_V1V3</t>
  </si>
  <si>
    <t xml:space="preserve">Actinobacteria(100);Actinobacteria(100);Actinobacteridae(100);Actinomycetales(100);Corynebacterineae(64);Nocardiaceae(63);Rhodococcus(37)</t>
  </si>
  <si>
    <t xml:space="preserve">Frankiaceae</t>
  </si>
  <si>
    <t xml:space="preserve">Frankia</t>
  </si>
  <si>
    <t xml:space="preserve">otu_473_V1V3</t>
  </si>
  <si>
    <t xml:space="preserve">otu_489_V1V3</t>
  </si>
  <si>
    <t xml:space="preserve">Bacteroidetes(100);Flavobacteria(100);Flavobacteriales(100);Flavobacteriaceae(100);Cloacibacterium(97)</t>
  </si>
  <si>
    <t xml:space="preserve">otu_565_V3V5</t>
  </si>
  <si>
    <t xml:space="preserve">Actinobacteria(100);Actinobacteria(100);Actinobacteridae(100);Actinomycetales(100);Micrococcineae(100);Dermabacteraceae(100);Dermabacter(78)</t>
  </si>
  <si>
    <t xml:space="preserve">Dermabacteraceae</t>
  </si>
  <si>
    <t xml:space="preserve">Dermabacter</t>
  </si>
  <si>
    <t xml:space="preserve">otu_581_V1V3</t>
  </si>
  <si>
    <t xml:space="preserve">Proteobacteria(100);Betaproteobacteria(100);Burkholderiales(100);Oxalobacteraceae(100);Janthinobacterium(100)</t>
  </si>
  <si>
    <t xml:space="preserve">otu_596_V3V5</t>
  </si>
  <si>
    <t xml:space="preserve">otu_607_V1V3</t>
  </si>
  <si>
    <t xml:space="preserve">otu_639_V3V5</t>
  </si>
  <si>
    <t xml:space="preserve">otu_645_V1V3</t>
  </si>
  <si>
    <t xml:space="preserve">Proteobacteria(100);Betaproteobacteria(100);Burkholderiales(100);Comamonadaceae(100);Roseateles(100)</t>
  </si>
  <si>
    <t xml:space="preserve">Roseateles</t>
  </si>
  <si>
    <t xml:space="preserve">otu_672_V1V3</t>
  </si>
  <si>
    <t xml:space="preserve">Proteobacteria(100);Betaproteobacteria(100);Burkholderiales(100);Oxalobacteraceae(100);Massilia(100)</t>
  </si>
  <si>
    <t xml:space="preserve">otu_704_V1V3</t>
  </si>
  <si>
    <t xml:space="preserve">otu_724_V1V3</t>
  </si>
  <si>
    <t xml:space="preserve">otu_741_V3V5</t>
  </si>
  <si>
    <t xml:space="preserve">otu_746_V3V5</t>
  </si>
  <si>
    <t xml:space="preserve">Actinobacteria(100);Actinobacteria(100);Actinobacteridae(100);Actinomycetales(100);Micrococcineae(100);Micrococcaceae(100);Kocuria(100)</t>
  </si>
  <si>
    <t xml:space="preserve">Kocuria</t>
  </si>
  <si>
    <t xml:space="preserve">otu_755_V1V3</t>
  </si>
  <si>
    <t xml:space="preserve">otu_763_V3V5</t>
  </si>
  <si>
    <t xml:space="preserve">otu_764_V1V3</t>
  </si>
  <si>
    <t xml:space="preserve">otu_811_V3V5</t>
  </si>
  <si>
    <t xml:space="preserve">otu_837_V3V5</t>
  </si>
  <si>
    <t xml:space="preserve">Firmicutes(100);Bacilli(100);Lactobacillales(100);Aerococcaceae(100);Eremococcus(57)</t>
  </si>
  <si>
    <t xml:space="preserve">Eremococcus</t>
  </si>
  <si>
    <t xml:space="preserve">otu_857_V3V5</t>
  </si>
  <si>
    <t xml:space="preserve">otu_87_V3V5</t>
  </si>
  <si>
    <t xml:space="preserve">otu_881_V3V5</t>
  </si>
  <si>
    <t xml:space="preserve">Proteobacteria(100);Gammaproteobacteria(100);Pseudomonadales(100);Pseudomonadaceae(100);Pseudomonas(99)</t>
  </si>
  <si>
    <t xml:space="preserve">otu_903_V1V3</t>
  </si>
  <si>
    <t xml:space="preserve">otu_966_V3V5</t>
  </si>
  <si>
    <t xml:space="preserve">Proteobacteria(100);Alphaproteobacteria(100);Rhodobacterales(100);Rhodobacteraceae(100);Paracoccus(100)</t>
  </si>
  <si>
    <t xml:space="preserve">Paracoccus</t>
  </si>
  <si>
    <t xml:space="preserve">otu_251_V1V3</t>
  </si>
  <si>
    <t xml:space="preserve">otu_933_V3V5</t>
  </si>
  <si>
    <t xml:space="preserve">otu_115_V1V3</t>
  </si>
  <si>
    <t xml:space="preserve">otu_1272_V1V3</t>
  </si>
  <si>
    <t xml:space="preserve">Bacteroidetes(95);Flavobacteria(59);Flavobacteriales(59);Cryomorphaceae(55);Sediminitomix(23)</t>
  </si>
  <si>
    <t xml:space="preserve">otu_1294_V1V3</t>
  </si>
  <si>
    <t xml:space="preserve">Actinobacteria(100);Actinobacteria(100);Coriobacteridae(100);Coriobacteriales(100);Coriobacterineae(100);Coriobacteriaceae(100);Slackia(100)</t>
  </si>
  <si>
    <t xml:space="preserve">Slackia</t>
  </si>
  <si>
    <t xml:space="preserve">otu_1313_V1V3</t>
  </si>
  <si>
    <t xml:space="preserve">Firmicutes(100);Erysipelotrichi(99);Erysipelotrichales(99);Erysipelotrichaceae(99);Sharpea(99)</t>
  </si>
  <si>
    <t xml:space="preserve">Eggerthia</t>
  </si>
  <si>
    <t xml:space="preserve">otu_168_V3V5</t>
  </si>
  <si>
    <t xml:space="preserve">otu_231_V3V5</t>
  </si>
  <si>
    <t xml:space="preserve">Firmicutes(99);Clostridia(99);Clostridiales(99);Peptococcaceae(89);Peptococcaceae 1(89);Peptococcus(89)</t>
  </si>
  <si>
    <t xml:space="preserve">otu_276_V3V5</t>
  </si>
  <si>
    <t xml:space="preserve">Firmicutes(100);Clostridia(100);Clostridiales(100);Peptostreptococcaceae(91);Filifactor(85)</t>
  </si>
  <si>
    <t xml:space="preserve">Filifactor</t>
  </si>
  <si>
    <t xml:space="preserve">otu_310_V1V3</t>
  </si>
  <si>
    <t xml:space="preserve">Firmicutes(100);Clostridia(100);Clostridiales(100);Veillonellaceae(100);Selenomonas(7)</t>
  </si>
  <si>
    <t xml:space="preserve">otu_455_V3V5</t>
  </si>
  <si>
    <t xml:space="preserve">Bacteroidetes(100);Bacteroidia(35);Bacteroidales(35);Rikenellaceae(22);Rikenella(22)</t>
  </si>
  <si>
    <t xml:space="preserve">otu_458_V1V3</t>
  </si>
  <si>
    <t xml:space="preserve">otu_495_V3V5</t>
  </si>
  <si>
    <t xml:space="preserve">otu_528_V1V3</t>
  </si>
  <si>
    <t xml:space="preserve">otu_538_V3V5</t>
  </si>
  <si>
    <t xml:space="preserve">otu_545_V1V3</t>
  </si>
  <si>
    <t xml:space="preserve">otu_614_V1V3</t>
  </si>
  <si>
    <t xml:space="preserve">Firmicutes(98);Clostridia(98);Clostridiales(96);Peptostreptococcaceae(78);Filifactor(77)</t>
  </si>
  <si>
    <t xml:space="preserve">otu_647_V3V5</t>
  </si>
  <si>
    <t xml:space="preserve">otu_684_V1V3</t>
  </si>
  <si>
    <t xml:space="preserve">Spirochaetes(99);Spirochaetes(99);Spirochaetales(99);Spirochaetaceae(98);Treponema(98)</t>
  </si>
  <si>
    <t xml:space="preserve">otu_703_V3V5</t>
  </si>
  <si>
    <t xml:space="preserve">otu_761_V1V3</t>
  </si>
  <si>
    <t xml:space="preserve">otu_764_V3V5</t>
  </si>
  <si>
    <t xml:space="preserve">Firmicutes(79);Clostridia(78);Clostridiales(74);Ruminococcaceae(19);Fastidiosipila(16)</t>
  </si>
  <si>
    <t xml:space="preserve">otu_773_V3V5</t>
  </si>
  <si>
    <t xml:space="preserve">Fusobacteria(100);Fusobacteria(100);Fusobacteriales(100);Leptotrichiaceae(100);Streptobacillus(91)</t>
  </si>
  <si>
    <t xml:space="preserve">otu_79_V3V5</t>
  </si>
  <si>
    <t xml:space="preserve">otu_797_V3V5</t>
  </si>
  <si>
    <t xml:space="preserve">otu_818_V1V3</t>
  </si>
  <si>
    <t xml:space="preserve">otu_858_V3V5</t>
  </si>
  <si>
    <t xml:space="preserve">Bacteroidetes(100);Bacteroidia(5);Bacteroidales(5);Porphyromonadaceae(36);Tannerella(9)</t>
  </si>
  <si>
    <t xml:space="preserve">otu_861_V1V3</t>
  </si>
  <si>
    <t xml:space="preserve">otu_870_V1V3</t>
  </si>
  <si>
    <t xml:space="preserve">otu_885_V1V3</t>
  </si>
  <si>
    <t xml:space="preserve">otu_901_V1V3</t>
  </si>
  <si>
    <t xml:space="preserve">otu_1119_V3V5</t>
  </si>
  <si>
    <t xml:space="preserve">Fusobacteria(100);Fusobacteria(100);Fusobacteriales(100);Leptotrichiaceae(100);Sneathia(82)</t>
  </si>
  <si>
    <t xml:space="preserve">otu_1288_V1V3</t>
  </si>
  <si>
    <t xml:space="preserve">otu_1290_V1V3</t>
  </si>
  <si>
    <t xml:space="preserve">otu_1323_V1V3</t>
  </si>
  <si>
    <t xml:space="preserve">otu_313_V1V3</t>
  </si>
  <si>
    <t xml:space="preserve">otu_339_V1V3</t>
  </si>
  <si>
    <t xml:space="preserve">otu_453_V3V5</t>
  </si>
  <si>
    <t xml:space="preserve">otu_521_V3V5</t>
  </si>
  <si>
    <t xml:space="preserve">otu_644_V3V5</t>
  </si>
  <si>
    <t xml:space="preserve">Synergistetes(100);Synergistia(100);Synergistales(100);Synergistaceae(100);Jonquetella(100)</t>
  </si>
  <si>
    <t xml:space="preserve">Jonquetella</t>
  </si>
  <si>
    <t xml:space="preserve">otu_783_V1V3</t>
  </si>
  <si>
    <t xml:space="preserve">otu_868_V1V3</t>
  </si>
  <si>
    <t xml:space="preserve">otu_852_V3V5</t>
  </si>
  <si>
    <t xml:space="preserve">Firmicutes(100);Bacilli(100);Lactobacillales(100);Lactobacillaceae(99);Lactobacillus(98)</t>
  </si>
  <si>
    <t xml:space="preserve">otu_108_V1V3</t>
  </si>
  <si>
    <t xml:space="preserve">Proteobacteria(100);Deltaproteobacteria(100);Desulfuromonadales(100);Geobacteraceae(100);Geobacter(100)</t>
  </si>
  <si>
    <t xml:space="preserve">Geobacteraceae</t>
  </si>
  <si>
    <t xml:space="preserve">Geobacter</t>
  </si>
  <si>
    <t xml:space="preserve">otu_1134_V1V3</t>
  </si>
  <si>
    <t xml:space="preserve">otu_149_V1V3</t>
  </si>
  <si>
    <t xml:space="preserve">otu_454_V3V5</t>
  </si>
  <si>
    <t xml:space="preserve">otu_1002_V3V5</t>
  </si>
  <si>
    <t xml:space="preserve">otu_1004_V1V3</t>
  </si>
  <si>
    <t xml:space="preserve">Actinobacteria(100);Actinobacteria(100);Actinobacteridae(100);Actinomycetales(100);Micrococcineae(100);Dermabacteraceae(100);Dermabacter(100)</t>
  </si>
  <si>
    <t xml:space="preserve">otu_1021_V1V3</t>
  </si>
  <si>
    <t xml:space="preserve">otu_1023_V1V3</t>
  </si>
  <si>
    <t xml:space="preserve">otu_1055_V3V5</t>
  </si>
  <si>
    <t xml:space="preserve">otu_1088_V1V3</t>
  </si>
  <si>
    <t xml:space="preserve">Proteobacteria(100);Alphaproteobacteria(100);Rhodobacterales(100);Rhodobacteraceae(100);Rubellimicrobium(100)</t>
  </si>
  <si>
    <t xml:space="preserve">Rubellimicrobium</t>
  </si>
  <si>
    <t xml:space="preserve">otu_1090_V1V3</t>
  </si>
  <si>
    <t xml:space="preserve">Actinobacteria(100);Actinobacteria(100);Actinobacteridae(100);Actinomycetales(100);Frankineae(100);Geodermatophilaceae(100);Modestobacter(100)</t>
  </si>
  <si>
    <t xml:space="preserve">Geodermatophilaceae</t>
  </si>
  <si>
    <t xml:space="preserve">Modestobacter</t>
  </si>
  <si>
    <t xml:space="preserve">otu_1095_V3V5</t>
  </si>
  <si>
    <t xml:space="preserve">Proteobacteria(100);Alphaproteobacteria(100);Rhodobacterales(100);Rhodobacteraceae(100);Rubellimicrobium(99)</t>
  </si>
  <si>
    <t xml:space="preserve">otu_1096_V3V5</t>
  </si>
  <si>
    <t xml:space="preserve">Actinobacteria(100);Actinobacteria(100);Actinobacteridae(100);Actinomycetales(100);Propionibacterineae(100);Nocardioidaceae(100);Marmoricola(92)</t>
  </si>
  <si>
    <t xml:space="preserve">Marmoricola</t>
  </si>
  <si>
    <t xml:space="preserve">otu_1131_V1V3</t>
  </si>
  <si>
    <t xml:space="preserve">otu_1133_V1V3</t>
  </si>
  <si>
    <t xml:space="preserve">Proteobacteria(100);Gammaproteobacteria(100);Xanthomonadales(100);Xanthomonadaceae(100);Xanthomonas(100)</t>
  </si>
  <si>
    <t xml:space="preserve">Xanthomonas</t>
  </si>
  <si>
    <t xml:space="preserve">otu_1154_V1V3</t>
  </si>
  <si>
    <t xml:space="preserve">Bacteroidetes(100);Flavobacteria(100);Flavobacteriales(100);Flavobacteriaceae(100);Chryseobacterium(100)</t>
  </si>
  <si>
    <t xml:space="preserve">Chryseobacterium</t>
  </si>
  <si>
    <t xml:space="preserve">otu_1172_V3V5</t>
  </si>
  <si>
    <t xml:space="preserve">Actinobacteria(100);Actinobacteria(100);Actinobacteridae(100);Actinomycetales(100);Frankineae(100);Geodermatophilaceae(100);Geodermatophilus(9)</t>
  </si>
  <si>
    <t xml:space="preserve">Geodermatophilus</t>
  </si>
  <si>
    <t xml:space="preserve">otu_1186_V3V5</t>
  </si>
  <si>
    <t xml:space="preserve">Proteobacteria(58);Alphaproteobacteria(35);Sphingomonadales(3);Sphingomonadaceae(3);Sandaracinobacter(1)</t>
  </si>
  <si>
    <t xml:space="preserve">otu_1241_V1V3</t>
  </si>
  <si>
    <t xml:space="preserve">Proteobacteria(100);Alphaproteobacteria(100);Rhodospirillales(100);Acetobacteraceae(100);Belnapia(99)</t>
  </si>
  <si>
    <t xml:space="preserve">Belnapia</t>
  </si>
  <si>
    <t xml:space="preserve">otu_1285_V1V3</t>
  </si>
  <si>
    <t xml:space="preserve">otu_1329_V1V3</t>
  </si>
  <si>
    <t xml:space="preserve">Actinobacteria(100);Actinobacteria(100);Actinobacteridae(100);Actinomycetales(100);Micrococcineae(95);Brevibacteriaceae(89);Brevibacterium(89)</t>
  </si>
  <si>
    <t xml:space="preserve">Brevibacteriaceae</t>
  </si>
  <si>
    <t xml:space="preserve">Brevibacterium</t>
  </si>
  <si>
    <t xml:space="preserve">otu_1397_V1V3</t>
  </si>
  <si>
    <t xml:space="preserve">otu_181_V1V3</t>
  </si>
  <si>
    <t xml:space="preserve">otu_182_V1V3</t>
  </si>
  <si>
    <t xml:space="preserve">otu_186_V1V3</t>
  </si>
  <si>
    <t xml:space="preserve">otu_191_V1V3</t>
  </si>
  <si>
    <t xml:space="preserve">otu_197_V1V3</t>
  </si>
  <si>
    <t xml:space="preserve">Actinobacteria(100);Actinobacteria(100);Actinobacteridae(100);Actinomycetales(100);Corynebacterineae(99);Corynebacteriaceae(99);Corynebacterium(98)</t>
  </si>
  <si>
    <t xml:space="preserve">otu_251_V3V5</t>
  </si>
  <si>
    <t xml:space="preserve">otu_261_V3V5</t>
  </si>
  <si>
    <t xml:space="preserve">Actinobacteria(100);Actinobacteria(100);Actinobacteridae(100);Actinomycetales(100);Micrococcineae(100);Micrococcaceae(100);Micrococcus(100)</t>
  </si>
  <si>
    <t xml:space="preserve">Micrococcus</t>
  </si>
  <si>
    <t xml:space="preserve">otu_270_V3V5</t>
  </si>
  <si>
    <t xml:space="preserve">Proteobacteria(98);Gammaproteobacteria(98);Pseudomonadales(79);Moraxellaceae(79);Enhydrobacter(75)</t>
  </si>
  <si>
    <t xml:space="preserve">otu_272_V1V3</t>
  </si>
  <si>
    <t xml:space="preserve">otu_290_V1V3</t>
  </si>
  <si>
    <t xml:space="preserve">otu_302_V3V5</t>
  </si>
  <si>
    <t xml:space="preserve">Proteobacteria(100);Betaproteobacteria(100);Burkholderiales(100);Comamonadaceae(100);Delftia(83)</t>
  </si>
  <si>
    <t xml:space="preserve">Delftia</t>
  </si>
  <si>
    <t xml:space="preserve">otu_317_V1V3</t>
  </si>
  <si>
    <t xml:space="preserve">Proteobacteria(100);Betaproteobacteria(100);Burkholderiales(100);Comamonadaceae(100);Delftia(100)</t>
  </si>
  <si>
    <t xml:space="preserve">otu_343_V1V3</t>
  </si>
  <si>
    <t xml:space="preserve">otu_374_V1V3</t>
  </si>
  <si>
    <t xml:space="preserve">Proteobacteria(100);Alphaproteobacteria(100);Caulobacterales(57);Caulobacteraceae(57);Asticcacaulis(57)</t>
  </si>
  <si>
    <t xml:space="preserve">otu_503_V1V3</t>
  </si>
  <si>
    <t xml:space="preserve">otu_554_V1V3</t>
  </si>
  <si>
    <t xml:space="preserve">otu_570_V1V3</t>
  </si>
  <si>
    <t xml:space="preserve">otu_695_V3V5</t>
  </si>
  <si>
    <t xml:space="preserve">Actinobacteria(100);Actinobacteria(100);Actinobacteridae(100);Actinomycetales(100);Frankineae(100);Geodermatophilaceae(100);Blastococcus(100)</t>
  </si>
  <si>
    <t xml:space="preserve">Oryzihumus</t>
  </si>
  <si>
    <t xml:space="preserve">otu_711_V1V3</t>
  </si>
  <si>
    <t xml:space="preserve">otu_726_V3V5</t>
  </si>
  <si>
    <t xml:space="preserve">Proteobacteria(100);Alphaproteobacteria(100);Sphingomonadales(100);Erythrobacteraceae(44);Erythrobacter(37)</t>
  </si>
  <si>
    <t xml:space="preserve">Novosphingobium</t>
  </si>
  <si>
    <t xml:space="preserve">otu_805_V1V3</t>
  </si>
  <si>
    <t xml:space="preserve">otu_809_V3V5</t>
  </si>
  <si>
    <t xml:space="preserve">Actinobacteria(100);Actinobacteria(100);Actinobacteridae(100);Actinomycetales(100);Corynebacterineae(100);Dietziaceae(100);Dietzia(100)</t>
  </si>
  <si>
    <t xml:space="preserve">Dietziaceae</t>
  </si>
  <si>
    <t xml:space="preserve">Dietzia</t>
  </si>
  <si>
    <t xml:space="preserve">otu_848_V1V3</t>
  </si>
  <si>
    <t xml:space="preserve">otu_874_V3V5</t>
  </si>
  <si>
    <t xml:space="preserve">otu_886_V1V3</t>
  </si>
  <si>
    <t xml:space="preserve">Bacteroidetes(100);Flavobacteria(100);Flavobacteriales(100);Flavobacteriaceae(100);Chryseobacterium(99)</t>
  </si>
  <si>
    <t xml:space="preserve">otu_914_V1V3</t>
  </si>
  <si>
    <t xml:space="preserve">Cyanobacteria(99);Cyanobacteria(99);Family I(79);GpI(79)</t>
  </si>
  <si>
    <t xml:space="preserve">otu_920_V1V3</t>
  </si>
  <si>
    <t xml:space="preserve">otu_974_V3V5</t>
  </si>
  <si>
    <t xml:space="preserve">otu_1291_V1V3</t>
  </si>
  <si>
    <t xml:space="preserve">Chloroflexi(99);Thermomicrobia(99);Sphaerobacteridae(67);Sphaerobacterales(67);Sphaerobacterineae(67);Sphaerobacteraceae(67);Sphaerobacter(67)</t>
  </si>
  <si>
    <t xml:space="preserve">otu_143_V1V3</t>
  </si>
  <si>
    <t xml:space="preserve">otu_1034_V1V3</t>
  </si>
  <si>
    <t xml:space="preserve">otu_1063_V1V3</t>
  </si>
  <si>
    <t xml:space="preserve">Proteobacteria(100);Gammaproteobacteria(100);Pasteurellales(100);Pasteurellaceae(100);Haemophilus(6)</t>
  </si>
  <si>
    <t xml:space="preserve">Actinobacillus</t>
  </si>
  <si>
    <t xml:space="preserve">otu_1433_V1V3</t>
  </si>
  <si>
    <t xml:space="preserve">otu_1439_V1V3</t>
  </si>
  <si>
    <t xml:space="preserve">otu_389_V1V3</t>
  </si>
  <si>
    <t xml:space="preserve">Proteobacteria(100);Gammaproteobacteria(100);Pasteurellales(100);Pasteurellaceae(100);Haemophilus(100)</t>
  </si>
  <si>
    <t xml:space="preserve">otu_434_V1V3</t>
  </si>
  <si>
    <t xml:space="preserve">Bacteroidetes(100);Bacteroidia(100);Bacteroidales(100);Prevotellaceae(99);Prevotella(99)</t>
  </si>
  <si>
    <t xml:space="preserve">otu_509_V3V5</t>
  </si>
  <si>
    <t xml:space="preserve">otu_577_V3V5</t>
  </si>
  <si>
    <t xml:space="preserve">otu_947_V1V3</t>
  </si>
  <si>
    <t xml:space="preserve">Firmicutes(100);Clostridia(100);Clostridiales(100);Lachnospiraceae(88);Coprococcus(24)</t>
  </si>
  <si>
    <t xml:space="preserve">otu_220_V1V3</t>
  </si>
  <si>
    <t xml:space="preserve">otu_1159_V3V5</t>
  </si>
  <si>
    <t xml:space="preserve">Proteobacteria(100);Betaproteobacteria(100);Neisseriales(100);Neisseriaceae(100);Simonsiella(62)</t>
  </si>
  <si>
    <t xml:space="preserve">otu_1333_V1V3</t>
  </si>
  <si>
    <t xml:space="preserve">Proteobacteria(100);Betaproteobacteria(100);Neisseriales(100);Neisseriaceae(100);Simonsiella(68)</t>
  </si>
  <si>
    <t xml:space="preserve">otu_1428_V1V3</t>
  </si>
  <si>
    <t xml:space="preserve">otu_904_V1V3</t>
  </si>
  <si>
    <t xml:space="preserve">Proteobacteria(99);Gammaproteobacteria(99);Pseudomonadales(9);Moraxellaceae(9);Moraxella(71)</t>
  </si>
  <si>
    <t xml:space="preserve">otu_102_V1V3</t>
  </si>
  <si>
    <t xml:space="preserve">Proteobacteria(100);Gammaproteobacteria(100);Pasteurellales(100);Pasteurellaceae(100);Haemophilus(63)</t>
  </si>
  <si>
    <t xml:space="preserve">otu_1080_V1V3</t>
  </si>
  <si>
    <t xml:space="preserve">otu_112_V1V3</t>
  </si>
  <si>
    <t xml:space="preserve">otu_1245_V1V3</t>
  </si>
  <si>
    <t xml:space="preserve">otu_1425_V1V3</t>
  </si>
  <si>
    <t xml:space="preserve">otu_578_V1V3</t>
  </si>
  <si>
    <t xml:space="preserve">otu_1168_V1V3</t>
  </si>
  <si>
    <t xml:space="preserve">otu_1177_V3V5</t>
  </si>
  <si>
    <t xml:space="preserve">otu_129_V1V3</t>
  </si>
  <si>
    <t xml:space="preserve">otu_1409_V1V3</t>
  </si>
  <si>
    <t xml:space="preserve">Actinobacteria(100);Actinobacteria(100);Actinobacteridae(100);Actinomycetales(100);Micrococcineae(100);Micrococcaceae(100);Arthrobacter(100)</t>
  </si>
  <si>
    <t xml:space="preserve">Arthrobacter</t>
  </si>
  <si>
    <t xml:space="preserve">otu_150_V1V3</t>
  </si>
  <si>
    <t xml:space="preserve">otu_235_V3V5</t>
  </si>
  <si>
    <t xml:space="preserve">otu_292_V1V3</t>
  </si>
  <si>
    <t xml:space="preserve">otu_344_V1V3</t>
  </si>
  <si>
    <t xml:space="preserve">Proteobacteria(100);Betaproteobacteria(100);Neisseriales(94);Neisseriaceae(94);Simonsiella(77)</t>
  </si>
  <si>
    <t xml:space="preserve">otu_364_V1V3</t>
  </si>
  <si>
    <t xml:space="preserve">Proteobacteria(88);Gammaproteobacteria(4);Pasteurellales(18);Pasteurellaceae(18);Nicoletella(18)</t>
  </si>
  <si>
    <t xml:space="preserve">otu_450_V1V3</t>
  </si>
  <si>
    <t xml:space="preserve">otu_477_V3V5</t>
  </si>
  <si>
    <t xml:space="preserve">Proteobacteria(100);Betaproteobacteria(100);Neisseriales(97);Neisseriaceae(97);Stenoxybacter(46)</t>
  </si>
  <si>
    <t xml:space="preserve">otu_53_V3V5</t>
  </si>
  <si>
    <t xml:space="preserve">otu_552_V1V3</t>
  </si>
  <si>
    <t xml:space="preserve">otu_578_V3V5</t>
  </si>
  <si>
    <t xml:space="preserve">Firmicutes(100);Clostridia(100);Clostridiales(100);Veillonellaceae(99);Anaeroglobus(42)</t>
  </si>
  <si>
    <t xml:space="preserve">Negativicoccus</t>
  </si>
  <si>
    <t xml:space="preserve">otu_741_V1V3</t>
  </si>
  <si>
    <t xml:space="preserve">otu_745_V1V3</t>
  </si>
  <si>
    <t xml:space="preserve">otu_760_V3V5</t>
  </si>
  <si>
    <t xml:space="preserve">otu_767_V1V3</t>
  </si>
  <si>
    <t xml:space="preserve">Firmicutes(100);Clostridia(99);Clostridiales(99);Veillonellaceae(99);Allisonella(62)</t>
  </si>
  <si>
    <t xml:space="preserve">otu_814_V3V5</t>
  </si>
  <si>
    <t xml:space="preserve">Cyanobacteria(100);Cyanobacteria(100);Chloroplast(100);Streptophyta(99)</t>
  </si>
  <si>
    <t xml:space="preserve">otu_858_V1V3</t>
  </si>
  <si>
    <t xml:space="preserve">otu_864_V3V5</t>
  </si>
  <si>
    <t xml:space="preserve">Proteobacteria(6);Deltaproteobacteria(1);Myxococcales(5);Nannocystineae(5);Nannocystaceae(5);Plesiocystis(5)</t>
  </si>
  <si>
    <t xml:space="preserve">otu_189_V1V3</t>
  </si>
  <si>
    <t xml:space="preserve">Herbaspirillum</t>
  </si>
  <si>
    <t xml:space="preserve">otu_297_V1V3</t>
  </si>
  <si>
    <t xml:space="preserve">otu_455_V1V3</t>
  </si>
  <si>
    <t xml:space="preserve">Proteobacteria(100);Alphaproteobacteria(100);Sphingomonadales(100);Sphingomonadaceae(100);Sphingobium(69)</t>
  </si>
  <si>
    <t xml:space="preserve">otu_826_V1V3</t>
  </si>
  <si>
    <t xml:space="preserve">Bacteroidetes(100);Flavobacteria(100);Flavobacteriales(100);Flavobacteriaceae(100);Elizabethkingia(100)</t>
  </si>
  <si>
    <t xml:space="preserve">Elizabethkingia</t>
  </si>
  <si>
    <t xml:space="preserve">otu_1005_V1V3</t>
  </si>
  <si>
    <t xml:space="preserve">otu_1150_V1V3</t>
  </si>
  <si>
    <t xml:space="preserve">otu_1282_V1V3</t>
  </si>
  <si>
    <t xml:space="preserve">otu_322_V3V5</t>
  </si>
  <si>
    <t xml:space="preserve">Bacteroidetes(98);Flavobacteria(74);Flavobacteriales(74);Flavobacteriaceae(74);Weeksella(74)</t>
  </si>
  <si>
    <t xml:space="preserve">otu_347_V1V3</t>
  </si>
  <si>
    <t xml:space="preserve">otu_421_V1V3</t>
  </si>
  <si>
    <t xml:space="preserve">otu_639_V1V3</t>
  </si>
  <si>
    <t xml:space="preserve">otu_838_V1V3</t>
  </si>
  <si>
    <t xml:space="preserve">otu_1028_V1V3</t>
  </si>
  <si>
    <t xml:space="preserve">otu_1035_V1V3</t>
  </si>
  <si>
    <t xml:space="preserve">otu_177_V3V5</t>
  </si>
  <si>
    <t xml:space="preserve">Firmicutes(100);Clostridia(100);Clostridiales(100);Lachnospiraceae(99);Coprococcus(39)</t>
  </si>
  <si>
    <t xml:space="preserve">otu_337_V3V5</t>
  </si>
  <si>
    <t xml:space="preserve">Firmicutes(100);Clostridia(100);Clostridiales(100);Lachnospiraceae(94);Johnsonella(26)</t>
  </si>
  <si>
    <t xml:space="preserve">otu_488_V3V5</t>
  </si>
  <si>
    <t xml:space="preserve">otu_500_V3V5</t>
  </si>
  <si>
    <t xml:space="preserve">Actinobacteria(100);Actinobacteria(100);Actinobacteridae(100);Actinomycetales(100);Actinomycineae(97);Actinomycetaceae(97);Actinomyces(97)</t>
  </si>
  <si>
    <t xml:space="preserve">otu_682_V3V5</t>
  </si>
  <si>
    <t xml:space="preserve">otu_245_V3V5</t>
  </si>
  <si>
    <t xml:space="preserve">otu_300_V3V5</t>
  </si>
  <si>
    <t xml:space="preserve">Firmicutes(100);Clostridia(100);Clostridiales(100);Lachnospiraceae(100);Butyrivibrio(100)</t>
  </si>
  <si>
    <t xml:space="preserve">otu_461_V1V3</t>
  </si>
  <si>
    <t xml:space="preserve">Firmicutes(100);Clostridia(100);Clostridiales(100);Lachnospiraceae(100);Butyrivibrio(89)</t>
  </si>
  <si>
    <t xml:space="preserve">otu_193_V3V5</t>
  </si>
  <si>
    <t xml:space="preserve">Bacteroidetes(100);Flavobacteria(100);Flavobacteriales(100);Flavobacteriaceae(100);Capnocytophaga(97)</t>
  </si>
  <si>
    <t xml:space="preserve">otu_244_V1V3</t>
  </si>
  <si>
    <t xml:space="preserve">Bacteroidetes(100);Flavobacteria(100);Flavobacteriales(100);Flavobacteriaceae(99);Capnocytophaga(65)</t>
  </si>
  <si>
    <t xml:space="preserve">otu_249_V1V3</t>
  </si>
  <si>
    <t xml:space="preserve">Proteobacteria(100);Betaproteobacteria(100);Burkholderiales(100);Comamonadaceae(97);Ramlibacter(25)</t>
  </si>
  <si>
    <t xml:space="preserve">otu_254_V3V5</t>
  </si>
  <si>
    <t xml:space="preserve">Bacteroidetes(100);Flavobacteria(100);Flavobacteriales(100);Flavobacteriaceae(100);Cloacibacterium(19)</t>
  </si>
  <si>
    <t xml:space="preserve">otu_265_V1V3</t>
  </si>
  <si>
    <t xml:space="preserve">Actinobacteria(100);Actinobacteria(100);Actinobacteridae(100);Actinomycetales(100);Corynebacterineae(97);Corynebacteriaceae(95);Corynebacterium(93)</t>
  </si>
  <si>
    <t xml:space="preserve">otu_285_V1V3</t>
  </si>
  <si>
    <t xml:space="preserve">otu_304_V1V3</t>
  </si>
  <si>
    <t xml:space="preserve">otu_333_V1V3</t>
  </si>
  <si>
    <t xml:space="preserve">otu_390_V1V3</t>
  </si>
  <si>
    <t xml:space="preserve">Actinobacteria(100);Actinobacteria(100);Actinobacteridae(100);Actinomycetales(100);Corynebacterineae(100);Corynebacteriaceae(100);Corynebacterium(98)</t>
  </si>
  <si>
    <t xml:space="preserve">otu_400_V3V5</t>
  </si>
  <si>
    <t xml:space="preserve">Proteobacteria(100);Gammaproteobacteria(100);Pasteurellales(100);Pasteurellaceae(100);Haemophilus(4)</t>
  </si>
  <si>
    <t xml:space="preserve">otu_521_V1V3</t>
  </si>
  <si>
    <t xml:space="preserve">otu_525_V1V3</t>
  </si>
  <si>
    <t xml:space="preserve">otu_548_V3V5</t>
  </si>
  <si>
    <t xml:space="preserve">Proteobacteria(100);Betaproteobacteria(100);Neisseriales(100);Neisseriaceae(100);Neisseria(59)</t>
  </si>
  <si>
    <t xml:space="preserve">otu_583_V1V3</t>
  </si>
  <si>
    <t xml:space="preserve">Actinobacteria(99);Actinobacteria(99);Actinobacteridae(99);Actinomycetales(98);Micrococcineae(64);Promicromonosporaceae(46);Myceligenerans(43)</t>
  </si>
  <si>
    <t xml:space="preserve">otu_795_V3V5</t>
  </si>
  <si>
    <t xml:space="preserve">Actinobacteria(100);Actinobacteria(100);Actinobacteridae(100);Actinomycetales(100);Propionibacterineae(100);Propionibacteriaceae(100);Tessaracoccus(61)</t>
  </si>
  <si>
    <t xml:space="preserve">otu_340_V1V3</t>
  </si>
  <si>
    <t xml:space="preserve">Fusobacteria(100);Fusobacteria(100);Fusobacteriales(100);Leptotrichiaceae(100);Leptotrichia(88)</t>
  </si>
  <si>
    <t xml:space="preserve">otu_1085_V1V3</t>
  </si>
  <si>
    <t xml:space="preserve">otu_1236_V1V3</t>
  </si>
  <si>
    <t xml:space="preserve">otu_130_V3V5</t>
  </si>
  <si>
    <t xml:space="preserve">Actinobacteria(100);Actinobacteria(100);Actinobacteridae(100);Actinomycetales(100);Actinomycineae(76);Actinomycetaceae(76);Actinobaculum(71)</t>
  </si>
  <si>
    <t xml:space="preserve">otu_206_V3V5</t>
  </si>
  <si>
    <t xml:space="preserve">Bacteroidetes(100);Bacteroidia(100);Bacteroidales(100);Prevotellaceae(100);Prevotella(99)</t>
  </si>
  <si>
    <t xml:space="preserve">otu_207_V1V3</t>
  </si>
  <si>
    <t xml:space="preserve">otu_226_V3V5</t>
  </si>
  <si>
    <t xml:space="preserve">Firmicutes(100);Clostridia(100);Clostridiales(100);Lachnospiraceae(88);Coprococcus(23)</t>
  </si>
  <si>
    <t xml:space="preserve">otu_296_V1V3</t>
  </si>
  <si>
    <t xml:space="preserve">Firmicutes(100);Clostridia(100);Clostridiales(100);Veillonellaceae(100);Selenomonas(74)</t>
  </si>
  <si>
    <t xml:space="preserve">otu_336_V1V3</t>
  </si>
  <si>
    <t xml:space="preserve">otu_385_V1V3</t>
  </si>
  <si>
    <t xml:space="preserve">Firmicutes(100);Clostridia(100);Clostridiales(100);Veillonellaceae(100);Centipeda(73)</t>
  </si>
  <si>
    <t xml:space="preserve">otu_443_V1V3</t>
  </si>
  <si>
    <t xml:space="preserve">Firmicutes(100);Clostridia(100);Clostridiales(100);Veillonellaceae(100);Selenomonas(91)</t>
  </si>
  <si>
    <t xml:space="preserve">otu_449_V1V3</t>
  </si>
  <si>
    <t xml:space="preserve">otu_478_V1V3</t>
  </si>
  <si>
    <t xml:space="preserve">otu_486_V1V3</t>
  </si>
  <si>
    <t xml:space="preserve">Firmicutes(100);Clostridia(100);Clostridiales(100);Veillonellaceae(100);Schwartzia(92)</t>
  </si>
  <si>
    <t xml:space="preserve">otu_488_V1V3</t>
  </si>
  <si>
    <t xml:space="preserve">otu_519_V3V5</t>
  </si>
  <si>
    <t xml:space="preserve">otu_522_V1V3</t>
  </si>
  <si>
    <t xml:space="preserve">otu_568_V3V5</t>
  </si>
  <si>
    <t xml:space="preserve">otu_582_V1V3</t>
  </si>
  <si>
    <t xml:space="preserve">otu_606_V1V3</t>
  </si>
  <si>
    <t xml:space="preserve">otu_610_V1V3</t>
  </si>
  <si>
    <t xml:space="preserve">otu_614_V3V5</t>
  </si>
  <si>
    <t xml:space="preserve">otu_637_V3V5</t>
  </si>
  <si>
    <t xml:space="preserve">Actinobacteria(100);Actinobacteria(100);Actinobacteridae(100);Actinomycetales(100);Actinomycineae(99);Actinomycetaceae(99);Actinomyces(99)</t>
  </si>
  <si>
    <t xml:space="preserve">otu_643_V1V3</t>
  </si>
  <si>
    <t xml:space="preserve">otu_657_V1V3</t>
  </si>
  <si>
    <t xml:space="preserve">otu_690_V1V3</t>
  </si>
  <si>
    <t xml:space="preserve">Bacteroidetes(100);Bacteroidia(100);Bacteroidales(100);Porphyromonadaceae(100);Tannerella(7)</t>
  </si>
  <si>
    <t xml:space="preserve">otu_715_V1V3</t>
  </si>
  <si>
    <t xml:space="preserve">Firmicutes(100);Clostridia(100);Clostridiales(100);Veillonellaceae(100);Selenomonas(97)</t>
  </si>
  <si>
    <t xml:space="preserve">otu_721_V1V3</t>
  </si>
  <si>
    <t xml:space="preserve">otu_721_V3V5</t>
  </si>
  <si>
    <t xml:space="preserve">Firmicutes(100);Clostridia(100);Clostridiales(100);Veillonellaceae(100);Schwartzia(89)</t>
  </si>
  <si>
    <t xml:space="preserve">otu_794_V1V3</t>
  </si>
  <si>
    <t xml:space="preserve">otu_813_V1V3</t>
  </si>
  <si>
    <t xml:space="preserve">otu_1268_V1V3</t>
  </si>
  <si>
    <t xml:space="preserve">otu_267_V3V5</t>
  </si>
  <si>
    <t xml:space="preserve">otu_392_V3V5</t>
  </si>
  <si>
    <t xml:space="preserve">otu_1281_V1V3</t>
  </si>
  <si>
    <t xml:space="preserve">Firmicutes(100);Clostridia(100);Clostridiales(100);Veillonellaceae(100);Selenomonas(58)</t>
  </si>
  <si>
    <t xml:space="preserve">otu_144_V1V3</t>
  </si>
  <si>
    <t xml:space="preserve">otu_144_V3V5</t>
  </si>
  <si>
    <t xml:space="preserve">otu_170_V1V3</t>
  </si>
  <si>
    <t xml:space="preserve">otu_277_V1V3</t>
  </si>
  <si>
    <t xml:space="preserve">otu_290_V3V5</t>
  </si>
  <si>
    <t xml:space="preserve">Firmicutes(9);Clostridia(9);Clostridiales(87);Lachnospiraceae(48);Johnsonella(33)</t>
  </si>
  <si>
    <t xml:space="preserve">otu_311_V3V5</t>
  </si>
  <si>
    <t xml:space="preserve">otu_434_V3V5</t>
  </si>
  <si>
    <t xml:space="preserve">Firmicutes(100);Clostridia(100);Clostridiales(100);Incertae Sedis XIII(91);Anaerovorax(88)</t>
  </si>
  <si>
    <t xml:space="preserve">otu_438_V1V3</t>
  </si>
  <si>
    <t xml:space="preserve">Bacteroidetes(100);Bacteroidia(100);Bacteroidales(100);Prevotellaceae(100);Prevotella(93)</t>
  </si>
  <si>
    <t xml:space="preserve">otu_535_V1V3</t>
  </si>
  <si>
    <t xml:space="preserve">otu_939_V1V3</t>
  </si>
  <si>
    <t xml:space="preserve">Firmicutes(100);Clostridia(100);Clostridiales(100);Veillonellaceae(100);Selenomonas(72)</t>
  </si>
  <si>
    <t xml:space="preserve">otu_440_V1V3</t>
  </si>
  <si>
    <t xml:space="preserve">Firmicutes(100);Clostridia(100);Clostridiales(100);Veillonellaceae(100);Centipeda(83)</t>
  </si>
  <si>
    <t xml:space="preserve">otu_309_V1V3</t>
  </si>
  <si>
    <t xml:space="preserve">otu_476_V1V3</t>
  </si>
  <si>
    <t xml:space="preserve">Actinobacteria(100);Actinobacteria(100);Actinobacteridae(100);Actinomycetales(100);Propionibacterineae(99);Propionibacteriaceae(99);Propionibacterium(99)</t>
  </si>
  <si>
    <t xml:space="preserve">otu_162_V1V3</t>
  </si>
  <si>
    <t xml:space="preserve">Actinobacteria(100);Actinobacteria(100);Actinobacteridae(100);Actinomycetales(100);Streptomycineae(26);Streptomycetaceae(26);Streptacidiphilus(19)</t>
  </si>
  <si>
    <t xml:space="preserve">Streptomycetaceae</t>
  </si>
  <si>
    <t xml:space="preserve">Streptomyces</t>
  </si>
  <si>
    <t xml:space="preserve">otu_293_V3V5</t>
  </si>
  <si>
    <t xml:space="preserve">otu_354_V1V3</t>
  </si>
  <si>
    <t xml:space="preserve">otu_366_V1V3</t>
  </si>
  <si>
    <t xml:space="preserve">otu_464_V1V3</t>
  </si>
  <si>
    <t xml:space="preserve">otu_596_V1V3</t>
  </si>
  <si>
    <t xml:space="preserve">otu_609_V3V5</t>
  </si>
  <si>
    <t xml:space="preserve">Actinobacteria(100);Actinobacteria(100);Actinobacteridae(100);Actinomycetales(100);Micrococcineae(100);Microbacteriaceae(100);Leifsonia(81)</t>
  </si>
  <si>
    <t xml:space="preserve">otu_180_V1V3</t>
  </si>
  <si>
    <t xml:space="preserve">otu_227_V3V5</t>
  </si>
  <si>
    <t xml:space="preserve">Fusobacteria(100);Fusobacteria(100);Fusobacteriales(100);Leptotrichiaceae(100);Streptobacillus(94)</t>
  </si>
  <si>
    <t xml:space="preserve">otu_333_V3V5</t>
  </si>
  <si>
    <t xml:space="preserve">otu_368_V1V3</t>
  </si>
  <si>
    <t xml:space="preserve">Firmicutes(99);Clostridia(99);Clostridiales(99);Peptococcaceae(93);Peptococcaceae 1(93);Peptococcus(89)</t>
  </si>
  <si>
    <t xml:space="preserve">otu_395_V1V3</t>
  </si>
  <si>
    <t xml:space="preserve">Fusobacteria(100);Fusobacteria(100);Fusobacteriales(100);Leptotrichiaceae(100);Streptobacillus(100)</t>
  </si>
  <si>
    <t xml:space="preserve">otu_429_V1V3</t>
  </si>
  <si>
    <t xml:space="preserve">otu_58_V3V5</t>
  </si>
  <si>
    <t xml:space="preserve">otu_986_V3V5</t>
  </si>
  <si>
    <t xml:space="preserve">otu_830_V1V3</t>
  </si>
  <si>
    <t xml:space="preserve">Proteobacteria(100);Alphaproteobacteria(100);Sphingomonadales(100);Sphingomonadaceae(100);Sphingomonas(87)</t>
  </si>
  <si>
    <t xml:space="preserve">otu_328_V1V3</t>
  </si>
  <si>
    <t xml:space="preserve">otu_360_V1V3</t>
  </si>
  <si>
    <t xml:space="preserve">Proteobacteria(100);Betaproteobacteria(100);Burkholderiales(100);Comamonadaceae(100);Diaphorobacter(98)</t>
  </si>
  <si>
    <t xml:space="preserve">Diaphorobacter</t>
  </si>
  <si>
    <t xml:space="preserve">otu_383_V1V3</t>
  </si>
  <si>
    <t xml:space="preserve">otu_431_V1V3</t>
  </si>
  <si>
    <t xml:space="preserve">otu_469_V3V5</t>
  </si>
  <si>
    <t xml:space="preserve">otu_577_V1V3</t>
  </si>
  <si>
    <t xml:space="preserve">otu_841_V1V3</t>
  </si>
  <si>
    <t xml:space="preserve">Proteobacteria(100);Alphaproteobacteria(100);Sphingomonadales(100);Sphingomonadaceae(100);Novosphingobium(96)</t>
  </si>
  <si>
    <t xml:space="preserve">otu_225_V3V5</t>
  </si>
  <si>
    <t xml:space="preserve">Bacteroidetes(100);Flavobacteria(100);Flavobacteriales(100);Flavobacteriaceae(100);Epilithonimonas(23)</t>
  </si>
  <si>
    <t xml:space="preserve">otu_232_V1V3</t>
  </si>
  <si>
    <t xml:space="preserve">Bacteroidetes(100);Flavobacteria(100);Flavobacteriales(100);Flavobacteriaceae(100);Cloacibacterium(28)</t>
  </si>
  <si>
    <t xml:space="preserve">otu_516_V1V3</t>
  </si>
  <si>
    <t xml:space="preserve">Proteobacteria(100);Gammaproteobacteria(100);Pasteurellales(100);Pasteurellaceae(100);Haemophilus(7)</t>
  </si>
  <si>
    <t xml:space="preserve">otu_1292_V1V3</t>
  </si>
  <si>
    <t xml:space="preserve">otu_234_V3V5</t>
  </si>
  <si>
    <t xml:space="preserve">Proteobacteria(100);Betaproteobacteria(100);Neisseriales(100);Neisseriaceae(100);Alysiella(65)</t>
  </si>
  <si>
    <t xml:space="preserve">Alysiella</t>
  </si>
  <si>
    <t xml:space="preserve">otu_487_V1V3</t>
  </si>
  <si>
    <t xml:space="preserve">Proteobacteria(100);Betaproteobacteria(100);Neisseriales(100);Neisseriaceae(100);Kingella(72)</t>
  </si>
  <si>
    <t xml:space="preserve">otu_995_V1V3</t>
  </si>
  <si>
    <t xml:space="preserve">Proteobacteria(100);Betaproteobacteria(100);Neisseriales(100);Neisseriaceae(100);Kingella(81)</t>
  </si>
  <si>
    <t xml:space="preserve">otu_416_V3V5</t>
  </si>
  <si>
    <t xml:space="preserve">Proteobacteria(100);Betaproteobacteria(100);Neisseriales(100);Neisseriaceae(100);Neisseria(78)</t>
  </si>
  <si>
    <t xml:space="preserve">otu_147_V3V5</t>
  </si>
  <si>
    <t xml:space="preserve">Bacteroidetes(100);Flavobacteria(100);Flavobacteriales(100);Flavobacteriaceae(100);Cloacibacterium(51)</t>
  </si>
  <si>
    <t xml:space="preserve">otu_100_V3V5</t>
  </si>
  <si>
    <t xml:space="preserve">Proteobacteria(100);Betaproteobacteria(100);Neisseriales(100);Neisseriaceae(100);Simonsiella(57)</t>
  </si>
  <si>
    <t xml:space="preserve">otu_113_V1V3</t>
  </si>
  <si>
    <t xml:space="preserve">otu_1205_V1V3</t>
  </si>
  <si>
    <t xml:space="preserve">Actinobacteria(100);Actinobacteria(100);Actinobacteridae(100);Actinomycetales(100);Corynebacterineae(73);Corynebacteriaceae(38);Corynebacterium(37)</t>
  </si>
  <si>
    <t xml:space="preserve">otu_184_V1V3</t>
  </si>
  <si>
    <t xml:space="preserve">otu_390_V3V5</t>
  </si>
  <si>
    <t xml:space="preserve">otu_71_V3V5</t>
  </si>
  <si>
    <t xml:space="preserve">MGS:ID</t>
  </si>
  <si>
    <t xml:space="preserve">Number of genes 
in the MGS</t>
  </si>
  <si>
    <t xml:space="preserve">MetaHIT
Sample
Origin</t>
  </si>
  <si>
    <t xml:space="preserve">MGS taxonomical annotation 
[2014]</t>
  </si>
  <si>
    <t xml:space="preserve">MGS Taxa [2015]</t>
  </si>
  <si>
    <t xml:space="preserve">Taxa gene alignment (%) [2015]</t>
  </si>
  <si>
    <t xml:space="preserve">Taxa gene identity (%) [2015]</t>
  </si>
  <si>
    <t xml:space="preserve">Taxa level
[2015]</t>
  </si>
  <si>
    <t xml:space="preserve">Detection frequency (%)
in 396 MetaHIT stool samples
 [Nielsen et al]</t>
  </si>
  <si>
    <t xml:space="preserve">Detection
frequency (%)
in 138 HMP stool samples</t>
  </si>
  <si>
    <t xml:space="preserve">Fodor et al 
otu ID
(Pearson &gt;=0.65)</t>
  </si>
  <si>
    <t xml:space="preserve">16S rRNA presence
in genome
(&gt;=98% identity 
on &gt;=200nt)</t>
  </si>
  <si>
    <t xml:space="preserve">Number of
HMP criteria 
passed 
(0=bad quality,
6=high quality)</t>
  </si>
  <si>
    <t xml:space="preserve">Contigs
number</t>
  </si>
  <si>
    <t xml:space="preserve">Genome
Size</t>
  </si>
  <si>
    <t xml:space="preserve">Bacteria HMP
core genes 
detected</t>
  </si>
  <si>
    <t xml:space="preserve">Mean 
Coverage</t>
  </si>
  <si>
    <t xml:space="preserve">Mean 
GC%</t>
  </si>
  <si>
    <t xml:space="preserve">TNF 
Pearson</t>
  </si>
  <si>
    <t xml:space="preserve">Number of pylogenetic marker detected
(on the 40 from fetchMG)</t>
  </si>
  <si>
    <t xml:space="preserve">Total 
COGs 
id</t>
  </si>
  <si>
    <t xml:space="preserve">Potential Chimerism
in genome</t>
  </si>
  <si>
    <t xml:space="preserve">V1.CD35-1</t>
  </si>
  <si>
    <t xml:space="preserve">Blautia wexlerae 
(Ruminococcus sp. 5_1_39BFAA)</t>
  </si>
  <si>
    <t xml:space="preserve">Blautia wexlerae 
Ruminococcus sp. 5_1_39BFAA</t>
  </si>
  <si>
    <t xml:space="preserve">species</t>
  </si>
  <si>
    <t xml:space="preserve">O2.UC34-2</t>
  </si>
  <si>
    <t xml:space="preserve">Bacteroides vulgatus</t>
  </si>
  <si>
    <t xml:space="preserve">MH0002</t>
  </si>
  <si>
    <t xml:space="preserve">Bacteroides uniformis</t>
  </si>
  <si>
    <t xml:space="preserve">otu_26_V3V5
otu_1373_V1V3</t>
  </si>
  <si>
    <t xml:space="preserve">MH0087</t>
  </si>
  <si>
    <t xml:space="preserve">Bacteroides ovatus</t>
  </si>
  <si>
    <t xml:space="preserve">Bacteroides ovatus CL02T12C04</t>
  </si>
  <si>
    <t xml:space="preserve">otu_863_V3V5
otu_974_V1V3
otu_888_V3V5</t>
  </si>
  <si>
    <t xml:space="preserve">MH0012</t>
  </si>
  <si>
    <t xml:space="preserve">Odoribacter splanchnicus</t>
  </si>
  <si>
    <t xml:space="preserve">Odoribacter splanchnicus DSM 20712</t>
  </si>
  <si>
    <t xml:space="preserve">otu_182_V3V5
otu_235_V1V3</t>
  </si>
  <si>
    <t xml:space="preserve">MH0013</t>
  </si>
  <si>
    <t xml:space="preserve">Bacteroides caccae</t>
  </si>
  <si>
    <t xml:space="preserve">MH0073</t>
  </si>
  <si>
    <t xml:space="preserve">-</t>
  </si>
  <si>
    <t xml:space="preserve">Bacteroides massiliensis</t>
  </si>
  <si>
    <t xml:space="preserve">V1.CD21-4</t>
  </si>
  <si>
    <t xml:space="preserve">Oscillibacter sp. KLE 1745</t>
  </si>
  <si>
    <t xml:space="preserve">otu_16_V3V5
otu_293_V1V3
otu_260_V3V5
otu_475_V1V3
otu_640_V3V5
otu_1307_V1V3
otu_854_V3V5</t>
  </si>
  <si>
    <t xml:space="preserve">V1.UC13-0</t>
  </si>
  <si>
    <t xml:space="preserve">Subdoligranulum sp. 4_3_54A2FAA</t>
  </si>
  <si>
    <t xml:space="preserve">MGS:322</t>
  </si>
  <si>
    <t xml:space="preserve">MH0041</t>
  </si>
  <si>
    <t xml:space="preserve">Bacteroides thetaiotaomicron</t>
  </si>
  <si>
    <t xml:space="preserve">MH0068</t>
  </si>
  <si>
    <t xml:space="preserve">MH0016</t>
  </si>
  <si>
    <t xml:space="preserve">Parabacteroides johnsonii</t>
  </si>
  <si>
    <t xml:space="preserve">MGS:222</t>
  </si>
  <si>
    <t xml:space="preserve">Bacteroides dorei</t>
  </si>
  <si>
    <t xml:space="preserve">Bacteroides sp. 9_1_42FAA</t>
  </si>
  <si>
    <t xml:space="preserve">V1.CD7-4</t>
  </si>
  <si>
    <t xml:space="preserve">Flavonifractor plautii</t>
  </si>
  <si>
    <t xml:space="preserve">Lachnospiraceae bacterium 7_1_58FAA</t>
  </si>
  <si>
    <t xml:space="preserve">otu_381_V1V3 
(r=0.65)</t>
  </si>
  <si>
    <t xml:space="preserve">otu_323_V3V5, 
otu_475_V1V3</t>
  </si>
  <si>
    <t xml:space="preserve">MH0186</t>
  </si>
  <si>
    <t xml:space="preserve">Bacteroides cellulosilyticus</t>
  </si>
  <si>
    <t xml:space="preserve">MH0010</t>
  </si>
  <si>
    <t xml:space="preserve">Bacteroides eggerthii</t>
  </si>
  <si>
    <t xml:space="preserve">V1.UC56-0</t>
  </si>
  <si>
    <t xml:space="preserve">Faecalibacterium prausnitzii</t>
  </si>
  <si>
    <t xml:space="preserve">MGS:28</t>
  </si>
  <si>
    <t xml:space="preserve">O2.UC37-2</t>
  </si>
  <si>
    <t xml:space="preserve">Dorea formicigenerans</t>
  </si>
  <si>
    <t xml:space="preserve">O2.UC9-0</t>
  </si>
  <si>
    <t xml:space="preserve">Eubacterium hadrum</t>
  </si>
  <si>
    <t xml:space="preserve">Lachnospiraceae bacterium 5_1_63FAA</t>
  </si>
  <si>
    <t xml:space="preserve">O2.UC30-0</t>
  </si>
  <si>
    <t xml:space="preserve">uncultured Ruminococcus sp.</t>
  </si>
  <si>
    <t xml:space="preserve">genus</t>
  </si>
  <si>
    <t xml:space="preserve">otu_65_V3V5
otu_594_V1V3
otu_417_V1V3</t>
  </si>
  <si>
    <t xml:space="preserve">MGS:36</t>
  </si>
  <si>
    <t xml:space="preserve">Eubacterium rectale</t>
  </si>
  <si>
    <t xml:space="preserve">MGS:106</t>
  </si>
  <si>
    <t xml:space="preserve">V1.UC15-0</t>
  </si>
  <si>
    <t xml:space="preserve">MH0008</t>
  </si>
  <si>
    <t xml:space="preserve">Faecalibacterium prausnitzii A2-165</t>
  </si>
  <si>
    <t xml:space="preserve">otu_696_V1V3
otu_31_V3V5
otu_1274_V1V3
otu_1277_V1V3</t>
  </si>
  <si>
    <t xml:space="preserve">MGS:42</t>
  </si>
  <si>
    <t xml:space="preserve">V1.UC25-0</t>
  </si>
  <si>
    <t xml:space="preserve">Dorea longicatena</t>
  </si>
  <si>
    <t xml:space="preserve">MH0020</t>
  </si>
  <si>
    <t xml:space="preserve">Parabacteroides distasonis</t>
  </si>
  <si>
    <t xml:space="preserve">Parabacteroides distasonis CL03T12C09</t>
  </si>
  <si>
    <t xml:space="preserve">MGS:55</t>
  </si>
  <si>
    <t xml:space="preserve">V1.CD27-0</t>
  </si>
  <si>
    <t xml:space="preserve">Ruminococcus torques</t>
  </si>
  <si>
    <t xml:space="preserve">MGS:120</t>
  </si>
  <si>
    <t xml:space="preserve">O2.UC26-0</t>
  </si>
  <si>
    <t xml:space="preserve">Bacteroides stercoris</t>
  </si>
  <si>
    <t xml:space="preserve">MGS:160</t>
  </si>
  <si>
    <t xml:space="preserve">Bacteroides clarus</t>
  </si>
  <si>
    <t xml:space="preserve">MGS:12</t>
  </si>
  <si>
    <t xml:space="preserve">V1.UC16-0</t>
  </si>
  <si>
    <t xml:space="preserve">Eubacterium hallii</t>
  </si>
  <si>
    <t xml:space="preserve">V1.UC13-3</t>
  </si>
  <si>
    <t xml:space="preserve">Ruminococcus obeum</t>
  </si>
  <si>
    <t xml:space="preserve">V1.UC4-5</t>
  </si>
  <si>
    <t xml:space="preserve">Clostridiales</t>
  </si>
  <si>
    <t xml:space="preserve">order</t>
  </si>
  <si>
    <t xml:space="preserve">V1.UC54-0</t>
  </si>
  <si>
    <t xml:space="preserve">uncultured Faecalibacterium sp.</t>
  </si>
  <si>
    <t xml:space="preserve">otu_142_V1V3
otu_410_V1V3</t>
  </si>
  <si>
    <t xml:space="preserve">O2.UC2-2</t>
  </si>
  <si>
    <t xml:space="preserve">Faecalibacterium prausnitzii L2-6</t>
  </si>
  <si>
    <t xml:space="preserve">MGS:65</t>
  </si>
  <si>
    <t xml:space="preserve">MH0030</t>
  </si>
  <si>
    <t xml:space="preserve">family</t>
  </si>
  <si>
    <t xml:space="preserve">V1.CD18-3</t>
  </si>
  <si>
    <t xml:space="preserve">butyrate-producing bacterium SS3/4</t>
  </si>
  <si>
    <t xml:space="preserve">V1.CD6-0</t>
  </si>
  <si>
    <t xml:space="preserve">MGS:173</t>
  </si>
  <si>
    <t xml:space="preserve">V1.UC55-4</t>
  </si>
  <si>
    <t xml:space="preserve">V1.CD42-0</t>
  </si>
  <si>
    <t xml:space="preserve">otu_1379_V1V3
otu_1082_V3V5</t>
  </si>
  <si>
    <t xml:space="preserve">MGS:48</t>
  </si>
  <si>
    <t xml:space="preserve">MH0067</t>
  </si>
  <si>
    <t xml:space="preserve">Parabacteroides merdae</t>
  </si>
  <si>
    <t xml:space="preserve">MGS:27</t>
  </si>
  <si>
    <t xml:space="preserve">V1.UC11-5</t>
  </si>
  <si>
    <t xml:space="preserve">Clostridium leptum</t>
  </si>
  <si>
    <t xml:space="preserve">MGS:203</t>
  </si>
  <si>
    <t xml:space="preserve">MH0037</t>
  </si>
  <si>
    <t xml:space="preserve">Bacteroides finegoldii</t>
  </si>
  <si>
    <t xml:space="preserve">MH0178</t>
  </si>
  <si>
    <t xml:space="preserve">Roseburia hominis</t>
  </si>
  <si>
    <t xml:space="preserve">MGS:214</t>
  </si>
  <si>
    <t xml:space="preserve">V1.CD25-4</t>
  </si>
  <si>
    <t xml:space="preserve">MGS:17</t>
  </si>
  <si>
    <t xml:space="preserve">O2.UC27-0</t>
  </si>
  <si>
    <t xml:space="preserve">Ruminococcus sp. SR1/5</t>
  </si>
  <si>
    <t xml:space="preserve">MGS:195</t>
  </si>
  <si>
    <t xml:space="preserve">V1.UC33-0</t>
  </si>
  <si>
    <t xml:space="preserve">MGS:15</t>
  </si>
  <si>
    <t xml:space="preserve">Roseburia inulinivorans</t>
  </si>
  <si>
    <t xml:space="preserve">MGS:90</t>
  </si>
  <si>
    <t xml:space="preserve">V1.UC55-0</t>
  </si>
  <si>
    <t xml:space="preserve">O2.UC49-2</t>
  </si>
  <si>
    <t xml:space="preserve">Alistipes jeddahmassiliense str. AL-1</t>
  </si>
  <si>
    <t xml:space="preserve">otu_55_V3V5
otu_90_V3V5
otu_146_V1V3
otu_377_V1V3
otu_326_V3V5
otu_482_V1V3
otu_909_V3V5
otu_886_V3V5
otu_1117_V3V5</t>
  </si>
  <si>
    <t xml:space="preserve">MGS:468</t>
  </si>
  <si>
    <t xml:space="preserve">MGS:148</t>
  </si>
  <si>
    <t xml:space="preserve">MH0003</t>
  </si>
  <si>
    <t xml:space="preserve">Streptococcus parasanguinis</t>
  </si>
  <si>
    <t xml:space="preserve">MGS:315</t>
  </si>
  <si>
    <t xml:space="preserve">MH0074</t>
  </si>
  <si>
    <t xml:space="preserve">Bacteroides intestinalis</t>
  </si>
  <si>
    <t xml:space="preserve">MGS:19</t>
  </si>
  <si>
    <t xml:space="preserve">Coprococcus comes</t>
  </si>
  <si>
    <t xml:space="preserve">otu_99_V3V5
otu_343_V3V5
otu_435_V1V3
otu_1067_V1V3
otu_1249_V3V5</t>
  </si>
  <si>
    <t xml:space="preserve">MH0147</t>
  </si>
  <si>
    <t xml:space="preserve">uncultured Ruminococcaceae bacterium</t>
  </si>
  <si>
    <t xml:space="preserve">MGS:172</t>
  </si>
  <si>
    <t xml:space="preserve">MH0015</t>
  </si>
  <si>
    <t xml:space="preserve">V1.CD17-0</t>
  </si>
  <si>
    <t xml:space="preserve">bacterium LF-3</t>
  </si>
  <si>
    <t xml:space="preserve">otu_291_V3V5 
(r=0.80)</t>
  </si>
  <si>
    <t xml:space="preserve">otu_456_V1V3, 
otu_291_V3V5</t>
  </si>
  <si>
    <t xml:space="preserve">Alistipes putredinis</t>
  </si>
  <si>
    <t xml:space="preserve">Alistipes putredinis DSM 17216</t>
  </si>
  <si>
    <t xml:space="preserve">otu_81_V1V3
otu_1123_V1V3
otu_263_V1V3
otu_248_V3V5</t>
  </si>
  <si>
    <t xml:space="preserve">MGS:142</t>
  </si>
  <si>
    <t xml:space="preserve">O2.UC32-2</t>
  </si>
  <si>
    <t xml:space="preserve">MGS:73</t>
  </si>
  <si>
    <t xml:space="preserve">V1.CD17-4</t>
  </si>
  <si>
    <t xml:space="preserve">uncultured Dorea sp.</t>
  </si>
  <si>
    <t xml:space="preserve">MGS:34</t>
  </si>
  <si>
    <t xml:space="preserve">MGS:155</t>
  </si>
  <si>
    <t xml:space="preserve">V1.UC26-4</t>
  </si>
  <si>
    <t xml:space="preserve">O2.UC23-0</t>
  </si>
  <si>
    <t xml:space="preserve">otu_158_V1V3
otu_274_V1V3
otu_396_V1V3
otu_989_V1V3</t>
  </si>
  <si>
    <t xml:space="preserve">MGS:66</t>
  </si>
  <si>
    <t xml:space="preserve">V1.UC32-0</t>
  </si>
  <si>
    <t xml:space="preserve">O2.UC27-2</t>
  </si>
  <si>
    <t xml:space="preserve">Eubacterium eligens</t>
  </si>
  <si>
    <t xml:space="preserve">MH0006</t>
  </si>
  <si>
    <t xml:space="preserve">V1.UC14-1</t>
  </si>
  <si>
    <t xml:space="preserve">Bilophila wadsworthia</t>
  </si>
  <si>
    <t xml:space="preserve">Bilophila wadsworthia ATCC 49260</t>
  </si>
  <si>
    <t xml:space="preserve">otu_923_V3V5 (r=0.70)</t>
  </si>
  <si>
    <t xml:space="preserve">MGS:61</t>
  </si>
  <si>
    <t xml:space="preserve">Alistipes finegoldii</t>
  </si>
  <si>
    <t xml:space="preserve">Alistipes finegoldii DSM 17242</t>
  </si>
  <si>
    <t xml:space="preserve">MGS:99</t>
  </si>
  <si>
    <t xml:space="preserve">O2.UC13-2</t>
  </si>
  <si>
    <t xml:space="preserve">MGS:7</t>
  </si>
  <si>
    <t xml:space="preserve">Lachnoclostridium</t>
  </si>
  <si>
    <t xml:space="preserve">MGS:43</t>
  </si>
  <si>
    <t xml:space="preserve">MGS:13</t>
  </si>
  <si>
    <t xml:space="preserve">MH0072</t>
  </si>
  <si>
    <t xml:space="preserve">Roseburia intestinalis</t>
  </si>
  <si>
    <t xml:space="preserve">MGS:71</t>
  </si>
  <si>
    <t xml:space="preserve">O2.UC23-2</t>
  </si>
  <si>
    <t xml:space="preserve">MGS:401</t>
  </si>
  <si>
    <t xml:space="preserve">MH0086</t>
  </si>
  <si>
    <t xml:space="preserve">Alistipes shahii WAL 8301</t>
  </si>
  <si>
    <t xml:space="preserve">MGS:63</t>
  </si>
  <si>
    <t xml:space="preserve">MGS:117</t>
  </si>
  <si>
    <t xml:space="preserve">V1.CD36-0</t>
  </si>
  <si>
    <t xml:space="preserve">MGS:51</t>
  </si>
  <si>
    <t xml:space="preserve">O2.UC37-0</t>
  </si>
  <si>
    <t xml:space="preserve">Tannerella sp. 6_1_58FAA_CT1</t>
  </si>
  <si>
    <t xml:space="preserve">MGS:50</t>
  </si>
  <si>
    <t xml:space="preserve">O2.UC17-2</t>
  </si>
  <si>
    <t xml:space="preserve">Eubacterium ramulus</t>
  </si>
  <si>
    <t xml:space="preserve">MGS:47</t>
  </si>
  <si>
    <t xml:space="preserve">Bacteroides fragilis</t>
  </si>
  <si>
    <t xml:space="preserve">MGS:78</t>
  </si>
  <si>
    <t xml:space="preserve">V1.UC25-1</t>
  </si>
  <si>
    <t xml:space="preserve">MGS:79</t>
  </si>
  <si>
    <t xml:space="preserve">V1.UC31-0</t>
  </si>
  <si>
    <t xml:space="preserve">Streptococcus salivarius</t>
  </si>
  <si>
    <t xml:space="preserve">MGS:522</t>
  </si>
  <si>
    <t xml:space="preserve">V1.UC53-0</t>
  </si>
  <si>
    <t xml:space="preserve">O2.UC18-2</t>
  </si>
  <si>
    <t xml:space="preserve">otu_640_V3V5
otu_896_V1V3</t>
  </si>
  <si>
    <t xml:space="preserve">MGS:32</t>
  </si>
  <si>
    <t xml:space="preserve">Bacteroides faecis</t>
  </si>
  <si>
    <t xml:space="preserve">MGS:107</t>
  </si>
  <si>
    <t xml:space="preserve">Adlercreutzia equolifaciens</t>
  </si>
  <si>
    <t xml:space="preserve">MGS:54</t>
  </si>
  <si>
    <t xml:space="preserve">V1.CD19-0</t>
  </si>
  <si>
    <t xml:space="preserve">Clostridium</t>
  </si>
  <si>
    <t xml:space="preserve">MGS:494</t>
  </si>
  <si>
    <t xml:space="preserve">MGS:219</t>
  </si>
  <si>
    <t xml:space="preserve">V1.CD31-0</t>
  </si>
  <si>
    <t xml:space="preserve">Collinsella aerofaciens</t>
  </si>
  <si>
    <t xml:space="preserve">Collinsella aerofaciens ATCC 259</t>
  </si>
  <si>
    <t xml:space="preserve">otu_406_V1V3 (r=0.79)
otu_430_V3V5 (r=0.79)</t>
  </si>
  <si>
    <t xml:space="preserve">otu_430_V3V5,
otu_406_V1V3</t>
  </si>
  <si>
    <t xml:space="preserve">MGS:329</t>
  </si>
  <si>
    <t xml:space="preserve">MGS:347</t>
  </si>
  <si>
    <t xml:space="preserve">V1.UC5-3</t>
  </si>
  <si>
    <t xml:space="preserve">MGS:18</t>
  </si>
  <si>
    <t xml:space="preserve">O2.UC11-0</t>
  </si>
  <si>
    <t xml:space="preserve">MGS:165</t>
  </si>
  <si>
    <t xml:space="preserve">Ruminococcus bicirculans</t>
  </si>
  <si>
    <t xml:space="preserve">otu_517_V3V5
otu_869_V3V5
otu_1314_V1V3 (r=0.73)
otu_114_V3V5</t>
  </si>
  <si>
    <t xml:space="preserve">otu_1374_V1V3, 
otu_1314_V1V3, 
otu_1235_V1V3,
otu_731_V1V3,
 otu_85_V1V3, 
otu_537_V1V3</t>
  </si>
  <si>
    <t xml:space="preserve">MGS:233</t>
  </si>
  <si>
    <t xml:space="preserve">Parasutterella excrementihominis</t>
  </si>
  <si>
    <t xml:space="preserve">otu_127_V3V5, 
otu_107_V1V3, 
otu_127_V3V5</t>
  </si>
  <si>
    <t xml:space="preserve">MGS:236</t>
  </si>
  <si>
    <t xml:space="preserve">Streptococcus thermophilus</t>
  </si>
  <si>
    <t xml:space="preserve">MGS:164</t>
  </si>
  <si>
    <t xml:space="preserve">Prevotella copri</t>
  </si>
  <si>
    <t xml:space="preserve">MGS:140</t>
  </si>
  <si>
    <t xml:space="preserve">Coprococcus catus</t>
  </si>
  <si>
    <t xml:space="preserve">MGS:38</t>
  </si>
  <si>
    <t xml:space="preserve">V1.CD41-0</t>
  </si>
  <si>
    <t xml:space="preserve">MGS:244</t>
  </si>
  <si>
    <t xml:space="preserve">V1.UC41-0</t>
  </si>
  <si>
    <t xml:space="preserve">Clostridium spiroforme</t>
  </si>
  <si>
    <t xml:space="preserve">MH0159</t>
  </si>
  <si>
    <t xml:space="preserve">Bacteroidales bacterium ph8</t>
  </si>
  <si>
    <t xml:space="preserve">V1.UC8-0</t>
  </si>
  <si>
    <t xml:space="preserve">Ruminococcaceae bacterium LM158</t>
  </si>
  <si>
    <t xml:space="preserve">otu_138_V3V5
otu_329_V1V3
otu_250_V3V5</t>
  </si>
  <si>
    <t xml:space="preserve">otu_1173_V1V3
otu_243_V3V5
otu_717_V3V5</t>
  </si>
  <si>
    <t xml:space="preserve">MH0007</t>
  </si>
  <si>
    <t xml:space="preserve">otu_720_V1V3
otu_553_V3V5</t>
  </si>
  <si>
    <t xml:space="preserve">MGS:56</t>
  </si>
  <si>
    <t xml:space="preserve">V1.UC28-0</t>
  </si>
  <si>
    <t xml:space="preserve">MGS:89</t>
  </si>
  <si>
    <t xml:space="preserve">V1.UC15-3</t>
  </si>
  <si>
    <t xml:space="preserve">Eubacterium ventriosum</t>
  </si>
  <si>
    <t xml:space="preserve">MGS:76</t>
  </si>
  <si>
    <t xml:space="preserve">MH0045</t>
  </si>
  <si>
    <t xml:space="preserve">MGS:220</t>
  </si>
  <si>
    <t xml:space="preserve">V1.UC43-0</t>
  </si>
  <si>
    <t xml:space="preserve">V1.UC42-0</t>
  </si>
  <si>
    <t xml:space="preserve">V1.UC48-0</t>
  </si>
  <si>
    <t xml:space="preserve">otu_107_V1V3 (r=0.83)
otu_127_V3V5 (r=0.86)</t>
  </si>
  <si>
    <t xml:space="preserve">otu_127_V3V5, 
otu_107_V1V3</t>
  </si>
  <si>
    <t xml:space="preserve">MGS:112</t>
  </si>
  <si>
    <t xml:space="preserve">Veillonella parvula</t>
  </si>
  <si>
    <t xml:space="preserve">otu_312_V3V5
otu_430_V1V3
otu_998_V1V3</t>
  </si>
  <si>
    <t xml:space="preserve">MGS:146</t>
  </si>
  <si>
    <t xml:space="preserve">V1.UC30-0</t>
  </si>
  <si>
    <t xml:space="preserve">Bifidobacterium longum</t>
  </si>
  <si>
    <t xml:space="preserve">Bifidobacterium longum subsp longum F8</t>
  </si>
  <si>
    <t xml:space="preserve">MGS:45</t>
  </si>
  <si>
    <t xml:space="preserve">MH0115</t>
  </si>
  <si>
    <t xml:space="preserve">Alistipes indistinctus</t>
  </si>
  <si>
    <t xml:space="preserve">Alistipes indistinctus WAL 8301</t>
  </si>
  <si>
    <t xml:space="preserve">MGS:141</t>
  </si>
  <si>
    <t xml:space="preserve">MGS:35</t>
  </si>
  <si>
    <t xml:space="preserve">V1.UC3-2</t>
  </si>
  <si>
    <t xml:space="preserve">Haemophilus parainfluenzae</t>
  </si>
  <si>
    <t xml:space="preserve">otu_3_V3V5, 
otu_335_V3V5, 
otu_151_V3V5, 
otu_865_V3V5, 
otu_882_V3V5, 
otu_1210_V3V5, 
otu_693_V3V5, 
otu_159_V3V5, 
otu_145_V3V5</t>
  </si>
  <si>
    <t xml:space="preserve">MH0061</t>
  </si>
  <si>
    <t xml:space="preserve">Barnesiella intestinihominis</t>
  </si>
  <si>
    <t xml:space="preserve">otu_142_V3V5
otu_627_V3V5</t>
  </si>
  <si>
    <t xml:space="preserve">otu_1248_V1V3,
otu_946_V1V3</t>
  </si>
  <si>
    <t xml:space="preserve">Eubacterium siraeum</t>
  </si>
  <si>
    <t xml:space="preserve">otu_542_V1V3 (r=0.658)</t>
  </si>
  <si>
    <t xml:space="preserve">MGS:58</t>
  </si>
  <si>
    <t xml:space="preserve">V1.UC11-0</t>
  </si>
  <si>
    <t xml:space="preserve">MGS:114</t>
  </si>
  <si>
    <t xml:space="preserve">uncultured Collinsella sp.</t>
  </si>
  <si>
    <t xml:space="preserve">MGS:247</t>
  </si>
  <si>
    <t xml:space="preserve">Veillonella atypica</t>
  </si>
  <si>
    <t xml:space="preserve">MGS:316</t>
  </si>
  <si>
    <t xml:space="preserve">MGS:151</t>
  </si>
  <si>
    <t xml:space="preserve">O2.UC1-0</t>
  </si>
  <si>
    <t xml:space="preserve">MGS:126</t>
  </si>
  <si>
    <t xml:space="preserve">MH0014</t>
  </si>
  <si>
    <t xml:space="preserve">Ruminococcus gnavus</t>
  </si>
  <si>
    <t xml:space="preserve">Ruminococcus bromii</t>
  </si>
  <si>
    <t xml:space="preserve">otu_133_V3V5
otu_190_V1V3 (r=0.682)</t>
  </si>
  <si>
    <t xml:space="preserve">otu_190_V1V3, otu_1306_V1V3, otu_1064_V1V3</t>
  </si>
  <si>
    <t xml:space="preserve">MGS:256</t>
  </si>
  <si>
    <t xml:space="preserve">MGS:59</t>
  </si>
  <si>
    <t xml:space="preserve">V1.CD21-0</t>
  </si>
  <si>
    <t xml:space="preserve">Clostridium bolteae</t>
  </si>
  <si>
    <t xml:space="preserve">MGS:225</t>
  </si>
  <si>
    <t xml:space="preserve">Butyricimonas virosa</t>
  </si>
  <si>
    <t xml:space="preserve">O2.UC11-2</t>
  </si>
  <si>
    <t xml:space="preserve">Bifidobacterium adolescentis</t>
  </si>
  <si>
    <t xml:space="preserve">Bifidobacterium adolescentis L2-32</t>
  </si>
  <si>
    <t xml:space="preserve">MGS:102</t>
  </si>
  <si>
    <t xml:space="preserve">O2.UC1-2</t>
  </si>
  <si>
    <t xml:space="preserve">MGS:105</t>
  </si>
  <si>
    <t xml:space="preserve">V1.CD15-3</t>
  </si>
  <si>
    <t xml:space="preserve">MGS:86</t>
  </si>
  <si>
    <t xml:space="preserve">V1.CD4-0</t>
  </si>
  <si>
    <t xml:space="preserve">Firmicutes</t>
  </si>
  <si>
    <t xml:space="preserve">phylum</t>
  </si>
  <si>
    <t xml:space="preserve">otu_92_V3V5
otu_551_V3V5
otu_58_V1V3
otu_134_V1V3</t>
  </si>
  <si>
    <t xml:space="preserve">MGS:189</t>
  </si>
  <si>
    <t xml:space="preserve">Bacteroides salyersiae</t>
  </si>
  <si>
    <t xml:space="preserve">MGS:75</t>
  </si>
  <si>
    <t xml:space="preserve">MH0172</t>
  </si>
  <si>
    <t xml:space="preserve">MGS:297</t>
  </si>
  <si>
    <t xml:space="preserve">Akkermansia muciniphila</t>
  </si>
  <si>
    <t xml:space="preserve">otu_247_V1V3 (r=0.859)
otu_292_V3V5
otu_474_V1V3</t>
  </si>
  <si>
    <t xml:space="preserve">V1.UC35-4</t>
  </si>
  <si>
    <t xml:space="preserve">Candidatus Alistipes marseilloanorexicus</t>
  </si>
  <si>
    <t xml:space="preserve">MGS:204</t>
  </si>
  <si>
    <t xml:space="preserve">MGS:96</t>
  </si>
  <si>
    <t xml:space="preserve">MGS:118</t>
  </si>
  <si>
    <t xml:space="preserve">MGS:145</t>
  </si>
  <si>
    <t xml:space="preserve">MGS:339</t>
  </si>
  <si>
    <t xml:space="preserve">Veillonella sp. oral taxon 158</t>
  </si>
  <si>
    <t xml:space="preserve">MGS:130</t>
  </si>
  <si>
    <t xml:space="preserve">Bacteroides nordii</t>
  </si>
  <si>
    <t xml:space="preserve">MGS:185</t>
  </si>
  <si>
    <t xml:space="preserve">MH0075</t>
  </si>
  <si>
    <t xml:space="preserve">MGS:241</t>
  </si>
  <si>
    <t xml:space="preserve">MH0062</t>
  </si>
  <si>
    <t xml:space="preserve">MGS:597</t>
  </si>
  <si>
    <t xml:space="preserve">MH0170</t>
  </si>
  <si>
    <t xml:space="preserve">MGS:198</t>
  </si>
  <si>
    <t xml:space="preserve">MH0142</t>
  </si>
  <si>
    <t xml:space="preserve">MGS:192</t>
  </si>
  <si>
    <t xml:space="preserve">MGS:200</t>
  </si>
  <si>
    <t xml:space="preserve">O2.UC20-2</t>
  </si>
  <si>
    <t xml:space="preserve">Alistipes senegalensis</t>
  </si>
  <si>
    <t xml:space="preserve">MGS:1329</t>
  </si>
  <si>
    <t xml:space="preserve">V1.CD10-0</t>
  </si>
  <si>
    <t xml:space="preserve">Clostridium bartlettii</t>
  </si>
  <si>
    <t xml:space="preserve">Intestinibacter bartlettii</t>
  </si>
  <si>
    <t xml:space="preserve">MGS:179</t>
  </si>
  <si>
    <t xml:space="preserve">Ruminococcaceae bacterium D16</t>
  </si>
  <si>
    <t xml:space="preserve">MGS:93</t>
  </si>
  <si>
    <t xml:space="preserve">MGS:270</t>
  </si>
  <si>
    <t xml:space="preserve">O2.UC22-2</t>
  </si>
  <si>
    <t xml:space="preserve">V1.CD18-0</t>
  </si>
  <si>
    <t xml:space="preserve">Dialister invisus</t>
  </si>
  <si>
    <t xml:space="preserve">otu_77_V3V5
otu_106_V1V3
otu_532_V3V5
otu_357_V3V5
otu_969_V3V5
otu_96_V1V3</t>
  </si>
  <si>
    <t xml:space="preserve">MGS:124</t>
  </si>
  <si>
    <t xml:space="preserve">Escherichia coli</t>
  </si>
  <si>
    <t xml:space="preserve">otu_404_V1V3
otu_167_V3V5</t>
  </si>
  <si>
    <t xml:space="preserve">MGS:280</t>
  </si>
  <si>
    <t xml:space="preserve">Eggerthella lenta</t>
  </si>
  <si>
    <t xml:space="preserve">Eggerthella sp. HGA1</t>
  </si>
  <si>
    <t xml:space="preserve">MGS:104</t>
  </si>
  <si>
    <t xml:space="preserve">V1.UC12-0</t>
  </si>
  <si>
    <t xml:space="preserve">Ruminococcus lactaris</t>
  </si>
  <si>
    <t xml:space="preserve">MGS:426</t>
  </si>
  <si>
    <t xml:space="preserve">MGS:153</t>
  </si>
  <si>
    <t xml:space="preserve">V1.UC38-0</t>
  </si>
  <si>
    <t xml:space="preserve">V1.UC50-1</t>
  </si>
  <si>
    <t xml:space="preserve">Butyricimonas virosa  DSM 23226</t>
  </si>
  <si>
    <t xml:space="preserve">otu_213_V3V5
otu_536_V1V3
otu_877_V1V3
otu_843_V1V3
otu_1328_V1V3</t>
  </si>
  <si>
    <t xml:space="preserve">MGS:215</t>
  </si>
  <si>
    <t xml:space="preserve">Clostridium glycyrrhizinilyticum</t>
  </si>
  <si>
    <t xml:space="preserve">Lachnospiraceae bacterium 1_4_56FAA</t>
  </si>
  <si>
    <t xml:space="preserve">otu_171_V3V5
otu_221_V1V3</t>
  </si>
  <si>
    <t xml:space="preserve">MGS:176</t>
  </si>
  <si>
    <t xml:space="preserve">V1.UC9-0</t>
  </si>
  <si>
    <t xml:space="preserve">MGS:85</t>
  </si>
  <si>
    <t xml:space="preserve">O2.UC60-0</t>
  </si>
  <si>
    <t xml:space="preserve">MGS:101</t>
  </si>
  <si>
    <t xml:space="preserve">V1.UC52-1</t>
  </si>
  <si>
    <t xml:space="preserve">MGS:94</t>
  </si>
  <si>
    <t xml:space="preserve">V1.UC17-2</t>
  </si>
  <si>
    <t xml:space="preserve">MGS:412</t>
  </si>
  <si>
    <t xml:space="preserve">Gordonibacter pamelaeae</t>
  </si>
  <si>
    <t xml:space="preserve">MGS:400</t>
  </si>
  <si>
    <t xml:space="preserve">MH0102</t>
  </si>
  <si>
    <t xml:space="preserve">MH0137</t>
  </si>
  <si>
    <t xml:space="preserve">Coprococcus eutactus</t>
  </si>
  <si>
    <t xml:space="preserve">Coprococcus sp. ART55/1</t>
  </si>
  <si>
    <t xml:space="preserve">MGS:171</t>
  </si>
  <si>
    <t xml:space="preserve">MGS:754</t>
  </si>
  <si>
    <t xml:space="preserve">V1.CD38-0</t>
  </si>
  <si>
    <t xml:space="preserve">MGS:122</t>
  </si>
  <si>
    <t xml:space="preserve">V1.UC23-0</t>
  </si>
  <si>
    <t xml:space="preserve">MGS:212</t>
  </si>
  <si>
    <t xml:space="preserve">V1.CD20-4</t>
  </si>
  <si>
    <t xml:space="preserve">V1.CD15-0</t>
  </si>
  <si>
    <t xml:space="preserve">Sutterella wadsworthensis</t>
  </si>
  <si>
    <t xml:space="preserve">otu_179_V3V5
otu_217_V1V3 (r=0.67)
otu_1001_V3V5
otu_616_V3V5
otu_828_V3V5
otu_1158_V3V5
otu_188_V3V5
otu_426_V3V5</t>
  </si>
  <si>
    <t xml:space="preserve">MGS:162</t>
  </si>
  <si>
    <t xml:space="preserve">Bacteroides coprocola</t>
  </si>
  <si>
    <t xml:space="preserve">MGS:30</t>
  </si>
  <si>
    <t xml:space="preserve">O2.UC47-2</t>
  </si>
  <si>
    <t xml:space="preserve">Lachnospiraceae bacterium 3_1_57FAA_CT1</t>
  </si>
  <si>
    <t xml:space="preserve">MGS:257</t>
  </si>
  <si>
    <t xml:space="preserve">MGS:285</t>
  </si>
  <si>
    <t xml:space="preserve">MGS:143</t>
  </si>
  <si>
    <t xml:space="preserve">V1.UC39-0</t>
  </si>
  <si>
    <t xml:space="preserve">MGS:187</t>
  </si>
  <si>
    <t xml:space="preserve">MGS:407</t>
  </si>
  <si>
    <t xml:space="preserve">MGS:152</t>
  </si>
  <si>
    <t xml:space="preserve">MGS:111</t>
  </si>
  <si>
    <t xml:space="preserve">MGS:64</t>
  </si>
  <si>
    <t xml:space="preserve">Clostridium innocuum</t>
  </si>
  <si>
    <t xml:space="preserve">Erysipelotrichaceae bacterium 6_1_45</t>
  </si>
  <si>
    <t xml:space="preserve">MGS:248</t>
  </si>
  <si>
    <t xml:space="preserve">MH0134</t>
  </si>
  <si>
    <t xml:space="preserve">MGS:323</t>
  </si>
  <si>
    <t xml:space="preserve">Erysipelotrichaceae bacterium</t>
  </si>
  <si>
    <t xml:space="preserve">Erysipelotrichaceae bacterium 5_2_54FAA</t>
  </si>
  <si>
    <t xml:space="preserve">MGS:84</t>
  </si>
  <si>
    <t xml:space="preserve">Alistipes shahii</t>
  </si>
  <si>
    <t xml:space="preserve">O2.UC47-0</t>
  </si>
  <si>
    <t xml:space="preserve">MGS:132</t>
  </si>
  <si>
    <t xml:space="preserve">Clostridium clostridioforme</t>
  </si>
  <si>
    <t xml:space="preserve">MGS:213</t>
  </si>
  <si>
    <t xml:space="preserve">Ruminococcus callidus</t>
  </si>
  <si>
    <t xml:space="preserve">MGS:251</t>
  </si>
  <si>
    <t xml:space="preserve">O2.UC2-0</t>
  </si>
  <si>
    <t xml:space="preserve">otu_812_V1V3 (r=0.80)</t>
  </si>
  <si>
    <t xml:space="preserve">otu_812_V1V3, 
otu_1246_V3V5, 
otu_547_V3V5</t>
  </si>
  <si>
    <t xml:space="preserve">V1.UC26-0</t>
  </si>
  <si>
    <t xml:space="preserve">MGS:169</t>
  </si>
  <si>
    <t xml:space="preserve">V1.CD6-4</t>
  </si>
  <si>
    <t xml:space="preserve">MGS:137</t>
  </si>
  <si>
    <t xml:space="preserve">MGS:217</t>
  </si>
  <si>
    <t xml:space="preserve">MGS:26</t>
  </si>
  <si>
    <t xml:space="preserve">Clostridium sp. KLE 1755 </t>
  </si>
  <si>
    <t xml:space="preserve">MGS:100</t>
  </si>
  <si>
    <t xml:space="preserve">MH0038</t>
  </si>
  <si>
    <t xml:space="preserve">MGS:161</t>
  </si>
  <si>
    <t xml:space="preserve">MGS:263</t>
  </si>
  <si>
    <t xml:space="preserve">Bifidobacterium pseudocatenulatum</t>
  </si>
  <si>
    <t xml:space="preserve">MGS:150</t>
  </si>
  <si>
    <t xml:space="preserve">MGS:480</t>
  </si>
  <si>
    <t xml:space="preserve">MGS:188</t>
  </si>
  <si>
    <t xml:space="preserve">V1.UC51-4</t>
  </si>
  <si>
    <t xml:space="preserve">MGS:199</t>
  </si>
  <si>
    <t xml:space="preserve">V1.CD24-0</t>
  </si>
  <si>
    <t xml:space="preserve">MGS:505</t>
  </si>
  <si>
    <t xml:space="preserve">MGS:237</t>
  </si>
  <si>
    <t xml:space="preserve">otu_232_V3V5
otu_448_V1V3 (r=0.79)</t>
  </si>
  <si>
    <t xml:space="preserve">MGS:60</t>
  </si>
  <si>
    <t xml:space="preserve">MGS:156</t>
  </si>
  <si>
    <t xml:space="preserve">O2.UC35-0</t>
  </si>
  <si>
    <t xml:space="preserve">MGS:175</t>
  </si>
  <si>
    <t xml:space="preserve">MGS:283</t>
  </si>
  <si>
    <t xml:space="preserve">MGS:205</t>
  </si>
  <si>
    <t xml:space="preserve">Senegalimassilia anaerobia</t>
  </si>
  <si>
    <t xml:space="preserve">MGS:458</t>
  </si>
  <si>
    <t xml:space="preserve">O2.UC51-2</t>
  </si>
  <si>
    <t xml:space="preserve">MGS:374</t>
  </si>
  <si>
    <t xml:space="preserve">MGS:144</t>
  </si>
  <si>
    <t xml:space="preserve">Bacteroidales</t>
  </si>
  <si>
    <t xml:space="preserve">MGS:136</t>
  </si>
  <si>
    <t xml:space="preserve">MGS:507</t>
  </si>
  <si>
    <t xml:space="preserve">MGS:224</t>
  </si>
  <si>
    <t xml:space="preserve">Clostridium hathewayi</t>
  </si>
  <si>
    <t xml:space="preserve">MGS:190</t>
  </si>
  <si>
    <t xml:space="preserve">MGS:454</t>
  </si>
  <si>
    <t xml:space="preserve">MH0184</t>
  </si>
  <si>
    <t xml:space="preserve">MGS:466</t>
  </si>
  <si>
    <t xml:space="preserve">MGS:249</t>
  </si>
  <si>
    <t xml:space="preserve">V1.UC57-0</t>
  </si>
  <si>
    <t xml:space="preserve">MGS:167</t>
  </si>
  <si>
    <t xml:space="preserve">V1.UC21-0</t>
  </si>
  <si>
    <t xml:space="preserve">MGS:503</t>
  </si>
  <si>
    <t xml:space="preserve">MGS:292</t>
  </si>
  <si>
    <t xml:space="preserve">otu_334_V1V3
otu_269_V3V5</t>
  </si>
  <si>
    <t xml:space="preserve">MGS:278</t>
  </si>
  <si>
    <t xml:space="preserve">MGS:564</t>
  </si>
  <si>
    <t xml:space="preserve">MH0058</t>
  </si>
  <si>
    <t xml:space="preserve">MGS:317</t>
  </si>
  <si>
    <t xml:space="preserve">MGS:359</t>
  </si>
  <si>
    <t xml:space="preserve">MH0110</t>
  </si>
  <si>
    <t xml:space="preserve">MGS:186</t>
  </si>
  <si>
    <t xml:space="preserve">Methanobrevibacter smithii</t>
  </si>
  <si>
    <t xml:space="preserve">MGS:234</t>
  </si>
  <si>
    <t xml:space="preserve">Bifidobacterium bifidum</t>
  </si>
  <si>
    <t xml:space="preserve">MGS:261</t>
  </si>
  <si>
    <t xml:space="preserve">MGS:134</t>
  </si>
  <si>
    <t xml:space="preserve">Clostridium symbiosum</t>
  </si>
  <si>
    <t xml:space="preserve">MGS:293</t>
  </si>
  <si>
    <t xml:space="preserve">Candidatus Stoquefichus massiliensis</t>
  </si>
  <si>
    <t xml:space="preserve">MGS:92</t>
  </si>
  <si>
    <t xml:space="preserve">MH0097</t>
  </si>
  <si>
    <t xml:space="preserve">otu_373_V1V3
otu_317_V3V5</t>
  </si>
  <si>
    <t xml:space="preserve">MGS:123</t>
  </si>
  <si>
    <t xml:space="preserve">V1.UC2-0</t>
  </si>
  <si>
    <t xml:space="preserve">Clostridium sp. JCC</t>
  </si>
  <si>
    <t xml:space="preserve">MGS:309</t>
  </si>
  <si>
    <t xml:space="preserve">MGS:149</t>
  </si>
  <si>
    <t xml:space="preserve">Clostridium sp. M62/1</t>
  </si>
  <si>
    <t xml:space="preserve">MGS:231</t>
  </si>
  <si>
    <t xml:space="preserve">MGS:254</t>
  </si>
  <si>
    <t xml:space="preserve">MGS:181</t>
  </si>
  <si>
    <t xml:space="preserve">MH0088</t>
  </si>
  <si>
    <t xml:space="preserve">MGS:113</t>
  </si>
  <si>
    <t xml:space="preserve">MH0101</t>
  </si>
  <si>
    <t xml:space="preserve">Parabacteroides goldsteinii</t>
  </si>
  <si>
    <t xml:space="preserve">MGS:216</t>
  </si>
  <si>
    <t xml:space="preserve">Coprobacillus sp. 29_1</t>
  </si>
  <si>
    <t xml:space="preserve">Coprobacillus sp. D6</t>
  </si>
  <si>
    <t xml:space="preserve">MGS:299</t>
  </si>
  <si>
    <t xml:space="preserve">MGS:493</t>
  </si>
  <si>
    <t xml:space="preserve">MGS:243</t>
  </si>
  <si>
    <t xml:space="preserve">MGS:264</t>
  </si>
  <si>
    <t xml:space="preserve">Clostridium sp. L2-50</t>
  </si>
  <si>
    <t xml:space="preserve">MGS:147</t>
  </si>
  <si>
    <t xml:space="preserve">Blautia hydrogenotrophica</t>
  </si>
  <si>
    <t xml:space="preserve">MGS:296</t>
  </si>
  <si>
    <t xml:space="preserve">MGS:344</t>
  </si>
  <si>
    <t xml:space="preserve">MGS:265</t>
  </si>
  <si>
    <t xml:space="preserve">Clostridium celatum</t>
  </si>
  <si>
    <t xml:space="preserve">MGS:194</t>
  </si>
  <si>
    <t xml:space="preserve">MGS:286</t>
  </si>
  <si>
    <t xml:space="preserve">MGS:253</t>
  </si>
  <si>
    <t xml:space="preserve">MH0122</t>
  </si>
  <si>
    <t xml:space="preserve">MGS:300</t>
  </si>
  <si>
    <t xml:space="preserve">MGS:325</t>
  </si>
  <si>
    <t xml:space="preserve">MH0083</t>
  </si>
  <si>
    <t xml:space="preserve">Acidaminococcus intestini</t>
  </si>
  <si>
    <t xml:space="preserve">Acidaminococcus sp. D21</t>
  </si>
  <si>
    <t xml:space="preserve">MH0100</t>
  </si>
  <si>
    <t xml:space="preserve">MGS:133</t>
  </si>
  <si>
    <t xml:space="preserve">MH0060</t>
  </si>
  <si>
    <t xml:space="preserve">Paraprevotella clara</t>
  </si>
  <si>
    <t xml:space="preserve">Paraprevotella clara YIT 11840</t>
  </si>
  <si>
    <t xml:space="preserve">otu_149_V3V5
otu_839_V3V5</t>
  </si>
  <si>
    <t xml:space="preserve">MGS:180</t>
  </si>
  <si>
    <t xml:space="preserve">V1.UC31-4</t>
  </si>
  <si>
    <t xml:space="preserve">MGS:326</t>
  </si>
  <si>
    <t xml:space="preserve">MGS:182</t>
  </si>
  <si>
    <t xml:space="preserve">MGS:183</t>
  </si>
  <si>
    <t xml:space="preserve">O2.UC26-2</t>
  </si>
  <si>
    <t xml:space="preserve">Clostridium ramosum</t>
  </si>
  <si>
    <t xml:space="preserve">Coprobacillus sp. D7</t>
  </si>
  <si>
    <t xml:space="preserve">MH0009</t>
  </si>
  <si>
    <t xml:space="preserve">otu_439_V3V5
otu_525_V3V5
otu_41_V3V5
otu_56_V3V5
otu_194_V3V5
otu_340_V3V5
otu_1060_V3V5
otu_952_V3V5
otu_288_V3V5
otu_46_V3V5</t>
  </si>
  <si>
    <t xml:space="preserve">MGS:375</t>
  </si>
  <si>
    <t xml:space="preserve">Eubacterium dolichum</t>
  </si>
  <si>
    <t xml:space="preserve">MGS:420</t>
  </si>
  <si>
    <t xml:space="preserve">uncultured Clostridium sp.</t>
  </si>
  <si>
    <t xml:space="preserve">MGS:558</t>
  </si>
  <si>
    <t xml:space="preserve">MGS:273</t>
  </si>
  <si>
    <t xml:space="preserve">MH0095</t>
  </si>
  <si>
    <t xml:space="preserve">MGS:258</t>
  </si>
  <si>
    <t xml:space="preserve">MGS:295</t>
  </si>
  <si>
    <t xml:space="preserve">Clostridium aldenense</t>
  </si>
  <si>
    <t xml:space="preserve">Clostridiales bacterium 1_7_47FAA</t>
  </si>
  <si>
    <t xml:space="preserve">MGS:341</t>
  </si>
  <si>
    <t xml:space="preserve">MGS:436</t>
  </si>
  <si>
    <t xml:space="preserve">Clostridia</t>
  </si>
  <si>
    <t xml:space="preserve">class</t>
  </si>
  <si>
    <t xml:space="preserve">otu_436_V3V5 (r=0.94)
otu_567_V1V3</t>
  </si>
  <si>
    <t xml:space="preserve">MGS:356</t>
  </si>
  <si>
    <t xml:space="preserve">MH0111</t>
  </si>
  <si>
    <t xml:space="preserve">MGS:191</t>
  </si>
  <si>
    <t xml:space="preserve">MGS:178</t>
  </si>
  <si>
    <t xml:space="preserve">MGS:211</t>
  </si>
  <si>
    <t xml:space="preserve">MH0055</t>
  </si>
  <si>
    <t xml:space="preserve">Bacteroides plebeius</t>
  </si>
  <si>
    <t xml:space="preserve">otu_555_V3V5, 
otu_871_V3V5, 
otu_1063_V3V5, 
otu_924_V1V3, 
otu_218_V3V5</t>
  </si>
  <si>
    <t xml:space="preserve">MGS:170</t>
  </si>
  <si>
    <t xml:space="preserve">MH0040</t>
  </si>
  <si>
    <t xml:space="preserve">MGS:227</t>
  </si>
  <si>
    <t xml:space="preserve">V1.UC2-4</t>
  </si>
  <si>
    <t xml:space="preserve">MGS:242</t>
  </si>
  <si>
    <t xml:space="preserve">O2.UC48-0</t>
  </si>
  <si>
    <t xml:space="preserve">MGS:363</t>
  </si>
  <si>
    <t xml:space="preserve">MGS:319</t>
  </si>
  <si>
    <t xml:space="preserve">MH0129</t>
  </si>
  <si>
    <t xml:space="preserve">MH0026</t>
  </si>
  <si>
    <t xml:space="preserve">otu_115_V3V5
otu_306_V3V5
otu_397_V3V5
otu_504_V3V5
otu_385_V3V5
otu_49_V3V5
otu_310_V3V5
otu_255_V3V5
otu_110_V3V5
otu_128_V3V5
otu_380_V3V5
otu_76_V3V5
otu_155_V3V5</t>
  </si>
  <si>
    <t xml:space="preserve">MGS:569</t>
  </si>
  <si>
    <t xml:space="preserve">MGS:540</t>
  </si>
  <si>
    <t xml:space="preserve">V1.UC62-0</t>
  </si>
  <si>
    <t xml:space="preserve">MGS:408</t>
  </si>
  <si>
    <t xml:space="preserve">O2.UC35-2</t>
  </si>
  <si>
    <t xml:space="preserve">MGS:543</t>
  </si>
  <si>
    <t xml:space="preserve">MGS:174</t>
  </si>
  <si>
    <t xml:space="preserve">MGS:274</t>
  </si>
  <si>
    <t xml:space="preserve">V1.CD29-0</t>
  </si>
  <si>
    <t xml:space="preserve">MGS:354</t>
  </si>
  <si>
    <t xml:space="preserve">MH0025</t>
  </si>
  <si>
    <t xml:space="preserve">otu_666_V1V3, 
otu_774_V3V5</t>
  </si>
  <si>
    <t xml:space="preserve">MGS:223</t>
  </si>
  <si>
    <t xml:space="preserve">MH0080</t>
  </si>
  <si>
    <t xml:space="preserve">V1.CD13-0</t>
  </si>
  <si>
    <t xml:space="preserve">MGS:415</t>
  </si>
  <si>
    <t xml:space="preserve">MGS:567</t>
  </si>
  <si>
    <t xml:space="preserve">MH0104</t>
  </si>
  <si>
    <t xml:space="preserve">MGS:1058</t>
  </si>
  <si>
    <t xml:space="preserve">V1.UC23-1</t>
  </si>
  <si>
    <t xml:space="preserve">Eubacterium biforme</t>
  </si>
  <si>
    <t xml:space="preserve">Holdemanella biformis DSM 3969</t>
  </si>
  <si>
    <t xml:space="preserve">otu_406_V3V5 (r=0.81)</t>
  </si>
  <si>
    <t xml:space="preserve">otu_620_V1V3, 
otu_406_V3V5</t>
  </si>
  <si>
    <t xml:space="preserve">MGS:202</t>
  </si>
  <si>
    <t xml:space="preserve">O2.UC52-2</t>
  </si>
  <si>
    <t xml:space="preserve">otu_498_V3V5 (r=0.74)</t>
  </si>
  <si>
    <t xml:space="preserve">MGS:226</t>
  </si>
  <si>
    <t xml:space="preserve">MGS:332</t>
  </si>
  <si>
    <t xml:space="preserve">MGS:197</t>
  </si>
  <si>
    <t xml:space="preserve">MH0143</t>
  </si>
  <si>
    <t xml:space="preserve">MGS:394</t>
  </si>
  <si>
    <t xml:space="preserve">MH0173</t>
  </si>
  <si>
    <t xml:space="preserve">MGS:294</t>
  </si>
  <si>
    <t xml:space="preserve">O2.UC21-2</t>
  </si>
  <si>
    <t xml:space="preserve">O2.UC3-0</t>
  </si>
  <si>
    <t xml:space="preserve">otu_563_V3V5
otu_655_V3V5
otu_1130_V1V3</t>
  </si>
  <si>
    <t xml:space="preserve">MGS:511</t>
  </si>
  <si>
    <t xml:space="preserve">MGS:333</t>
  </si>
  <si>
    <t xml:space="preserve">Bacteroides coprophilus</t>
  </si>
  <si>
    <t xml:space="preserve">MGS:508</t>
  </si>
  <si>
    <t xml:space="preserve">MGS:423</t>
  </si>
  <si>
    <t xml:space="preserve">MGS:764</t>
  </si>
  <si>
    <t xml:space="preserve">O2.UC56-2</t>
  </si>
  <si>
    <t xml:space="preserve">MGS:496</t>
  </si>
  <si>
    <t xml:space="preserve">MGS:816</t>
  </si>
  <si>
    <t xml:space="preserve">otu_474_V1V3, 
otu_292_V3V5</t>
  </si>
  <si>
    <t xml:space="preserve">MGS:335</t>
  </si>
  <si>
    <t xml:space="preserve">Desulfovibrio piger</t>
  </si>
  <si>
    <t xml:space="preserve">MGS:271</t>
  </si>
  <si>
    <t xml:space="preserve">MGS:311</t>
  </si>
  <si>
    <t xml:space="preserve">MGS:428</t>
  </si>
  <si>
    <t xml:space="preserve">MGS:353</t>
  </si>
  <si>
    <t xml:space="preserve">O2.UC58-0</t>
  </si>
  <si>
    <t xml:space="preserve">V1.UC10-0</t>
  </si>
  <si>
    <t xml:space="preserve">MGS:157</t>
  </si>
  <si>
    <t xml:space="preserve">MGS:240</t>
  </si>
  <si>
    <t xml:space="preserve">MH0117</t>
  </si>
  <si>
    <t xml:space="preserve">MGS:221</t>
  </si>
  <si>
    <t xml:space="preserve">MGS:365</t>
  </si>
  <si>
    <t xml:space="preserve">MGS:418</t>
  </si>
  <si>
    <t xml:space="preserve">MGS:230</t>
  </si>
  <si>
    <t xml:space="preserve">otu_387_V1V3
otu_351_V3V5</t>
  </si>
  <si>
    <t xml:space="preserve">MGS:279</t>
  </si>
  <si>
    <t xml:space="preserve">MGS:389</t>
  </si>
  <si>
    <t xml:space="preserve">MH0116</t>
  </si>
  <si>
    <t xml:space="preserve">MGS:327</t>
  </si>
  <si>
    <t xml:space="preserve">MGS:168</t>
  </si>
  <si>
    <t xml:space="preserve">MGS:396</t>
  </si>
  <si>
    <t xml:space="preserve">MH0031</t>
  </si>
  <si>
    <t xml:space="preserve">V1.CD28-0</t>
  </si>
  <si>
    <t xml:space="preserve">otu_1089_V3V5 (r=0.80)</t>
  </si>
  <si>
    <t xml:space="preserve">MGS:470</t>
  </si>
  <si>
    <t xml:space="preserve">MGS:492</t>
  </si>
  <si>
    <t xml:space="preserve">V1.UC40-0</t>
  </si>
  <si>
    <t xml:space="preserve">MGS:352</t>
  </si>
  <si>
    <t xml:space="preserve">MH0148</t>
  </si>
  <si>
    <t xml:space="preserve">MGS:348</t>
  </si>
  <si>
    <t xml:space="preserve">Clostridium nexile</t>
  </si>
  <si>
    <t xml:space="preserve">MGS:452</t>
  </si>
  <si>
    <t xml:space="preserve">MH0151</t>
  </si>
  <si>
    <t xml:space="preserve">MGS:357</t>
  </si>
  <si>
    <t xml:space="preserve">MGS:373</t>
  </si>
  <si>
    <t xml:space="preserve">[Lachnospiraceae bacterium]</t>
  </si>
  <si>
    <t xml:space="preserve">Lachnospiraceae bacterium 9_1_43BFAA</t>
  </si>
  <si>
    <t xml:space="preserve">MGS:384</t>
  </si>
  <si>
    <t xml:space="preserve">MH0124</t>
  </si>
  <si>
    <t xml:space="preserve">MGS:640</t>
  </si>
  <si>
    <t xml:space="preserve">Collinsella intestinalis</t>
  </si>
  <si>
    <t xml:space="preserve">MGS:598</t>
  </si>
  <si>
    <t xml:space="preserve">MH0004</t>
  </si>
  <si>
    <t xml:space="preserve">O2.UC40-2</t>
  </si>
  <si>
    <t xml:space="preserve">MGS:209</t>
  </si>
  <si>
    <t xml:space="preserve">MGS:238</t>
  </si>
  <si>
    <t xml:space="preserve">MGS:291</t>
  </si>
  <si>
    <t xml:space="preserve">MGS:497</t>
  </si>
  <si>
    <t xml:space="preserve">O2.UC54-0</t>
  </si>
  <si>
    <t xml:space="preserve">MGS:440</t>
  </si>
  <si>
    <t xml:space="preserve">MH0145</t>
  </si>
  <si>
    <t xml:space="preserve">MGS:364</t>
  </si>
  <si>
    <t xml:space="preserve">V1.CD7-0</t>
  </si>
  <si>
    <t xml:space="preserve">Blautia hansenii</t>
  </si>
  <si>
    <t xml:space="preserve">Lachnospiraceae bacterium 6_1_63FAA</t>
  </si>
  <si>
    <t xml:space="preserve">MGS:550</t>
  </si>
  <si>
    <t xml:space="preserve">MGS:250</t>
  </si>
  <si>
    <t xml:space="preserve">MGS:328</t>
  </si>
  <si>
    <t xml:space="preserve">O2.UC44-2</t>
  </si>
  <si>
    <t xml:space="preserve">Phascolarctobacterium succinatutens</t>
  </si>
  <si>
    <t xml:space="preserve">MGS:343</t>
  </si>
  <si>
    <t xml:space="preserve">MH0099</t>
  </si>
  <si>
    <t xml:space="preserve">MH0098</t>
  </si>
  <si>
    <t xml:space="preserve">Catenibacterium mitsuokai</t>
  </si>
  <si>
    <t xml:space="preserve">otu_492_V1V3 (r=0.70)</t>
  </si>
  <si>
    <t xml:space="preserve">otu_457_V3V5, 
otu_492_V1V3</t>
  </si>
  <si>
    <t xml:space="preserve">MGS:275</t>
  </si>
  <si>
    <t xml:space="preserve">V1.UC10-2</t>
  </si>
  <si>
    <t xml:space="preserve">MGS:349</t>
  </si>
  <si>
    <t xml:space="preserve">O2.UC41-2</t>
  </si>
  <si>
    <t xml:space="preserve">MGS:471</t>
  </si>
  <si>
    <t xml:space="preserve">MGS:519</t>
  </si>
  <si>
    <t xml:space="preserve">MGS:483</t>
  </si>
  <si>
    <t xml:space="preserve">O2.UC36-2</t>
  </si>
  <si>
    <t xml:space="preserve">MGS:443</t>
  </si>
  <si>
    <t xml:space="preserve">MGS:1031</t>
  </si>
  <si>
    <t xml:space="preserve">validation set 
OTU</t>
  </si>
  <si>
    <t xml:space="preserve">Pearson
correlation</t>
  </si>
  <si>
    <t xml:space="preserve">otu genus is the same 
as MGS genus</t>
  </si>
  <si>
    <t xml:space="preserve">MGS
genus</t>
  </si>
  <si>
    <t xml:space="preserve">otu genus
SILVA and WGS/NT db
genus</t>
  </si>
  <si>
    <t xml:space="preserve">WGS database
genus</t>
  </si>
  <si>
    <t xml:space="preserve">NT database
genus</t>
  </si>
  <si>
    <t xml:space="preserve">SILVA database
family</t>
  </si>
  <si>
    <t xml:space="preserve">WGS database
SILVA</t>
  </si>
  <si>
    <t xml:space="preserve">NT database
family</t>
  </si>
  <si>
    <t xml:space="preserve">OTU_97.24891</t>
  </si>
  <si>
    <t xml:space="preserve">OTU_97.12122</t>
  </si>
  <si>
    <t xml:space="preserve">OTU_97.16674</t>
  </si>
  <si>
    <t xml:space="preserve">OTU_97.4376</t>
  </si>
  <si>
    <t xml:space="preserve">OTU_97.18922</t>
  </si>
  <si>
    <t xml:space="preserve">OTU_97.1392</t>
  </si>
  <si>
    <t xml:space="preserve">OTU_97.44435</t>
  </si>
  <si>
    <t xml:space="preserve">OTU_97.1280</t>
  </si>
  <si>
    <t xml:space="preserve">OTU_97.6816</t>
  </si>
  <si>
    <t xml:space="preserve">OTU_97.628</t>
  </si>
  <si>
    <t xml:space="preserve">OTU_97.21611</t>
  </si>
  <si>
    <t xml:space="preserve">OTU_97.33926</t>
  </si>
  <si>
    <t xml:space="preserve">OTU_97.386</t>
  </si>
  <si>
    <t xml:space="preserve">OTU_97.40766</t>
  </si>
  <si>
    <t xml:space="preserve">OTU_97.1056</t>
  </si>
  <si>
    <t xml:space="preserve">OTU_97.43681</t>
  </si>
  <si>
    <t xml:space="preserve">OTU_97.44361</t>
  </si>
  <si>
    <t xml:space="preserve">OTU_97.12061</t>
  </si>
  <si>
    <t xml:space="preserve">OTU_97.37352</t>
  </si>
  <si>
    <t xml:space="preserve">Sutterellaceae</t>
  </si>
  <si>
    <t xml:space="preserve">OTU_97.25561</t>
  </si>
  <si>
    <t xml:space="preserve">OTU_97.10000</t>
  </si>
  <si>
    <t xml:space="preserve">OTU_97.8736</t>
  </si>
  <si>
    <t xml:space="preserve">OTU_97.740</t>
  </si>
  <si>
    <t xml:space="preserve">OTU_97.44876</t>
  </si>
  <si>
    <t xml:space="preserve">OTU_97.3103</t>
  </si>
  <si>
    <t xml:space="preserve">OTU_97.29737</t>
  </si>
  <si>
    <t xml:space="preserve">OTU_97.304</t>
  </si>
  <si>
    <t xml:space="preserve">OTU_97.2902</t>
  </si>
  <si>
    <t xml:space="preserve">OTU_97.40787</t>
  </si>
  <si>
    <t xml:space="preserve">OTU_97.13732</t>
  </si>
  <si>
    <t xml:space="preserve">OTU_97.27923</t>
  </si>
  <si>
    <t xml:space="preserve">OTU_97.6944</t>
  </si>
  <si>
    <t xml:space="preserve">OTU_97.26662</t>
  </si>
  <si>
    <t xml:space="preserve">OTU_97.5360</t>
  </si>
  <si>
    <t xml:space="preserve">OTU_97.35299</t>
  </si>
  <si>
    <t xml:space="preserve">OTU_97.9846</t>
  </si>
  <si>
    <t xml:space="preserve">OTU_97.39693</t>
  </si>
  <si>
    <t xml:space="preserve">OTU_97.491</t>
  </si>
  <si>
    <t xml:space="preserve">OTU_97.6890</t>
  </si>
  <si>
    <t xml:space="preserve">OTU_97.20552</t>
  </si>
  <si>
    <t xml:space="preserve">OTU_97.3588</t>
  </si>
  <si>
    <t xml:space="preserve">OTU_97.31349</t>
  </si>
  <si>
    <t xml:space="preserve">OTU_97.3908</t>
  </si>
  <si>
    <t xml:space="preserve">OTU_97.6408</t>
  </si>
  <si>
    <t xml:space="preserve">OTU_97.33684</t>
  </si>
  <si>
    <t xml:space="preserve">OTU_97.32107</t>
  </si>
  <si>
    <t xml:space="preserve">OTU_97.29270</t>
  </si>
  <si>
    <t xml:space="preserve">OTU_97.36152</t>
  </si>
  <si>
    <t xml:space="preserve">OTU_97.1583</t>
  </si>
  <si>
    <t xml:space="preserve">OTU_97.522</t>
  </si>
  <si>
    <t xml:space="preserve">OTU_97.7225</t>
  </si>
  <si>
    <t xml:space="preserve">OTU_97.34547</t>
  </si>
  <si>
    <t xml:space="preserve">OTU_97.31724</t>
  </si>
  <si>
    <t xml:space="preserve">OTU_97.20292</t>
  </si>
  <si>
    <t xml:space="preserve">OTU_97.42620</t>
  </si>
  <si>
    <t xml:space="preserve">OTU_97.1474</t>
  </si>
  <si>
    <t xml:space="preserve">OTU_97.7041</t>
  </si>
  <si>
    <t xml:space="preserve">OTU_97.984</t>
  </si>
  <si>
    <t xml:space="preserve">OTU_97.15852</t>
  </si>
  <si>
    <t xml:space="preserve">OTU_97.2805</t>
  </si>
  <si>
    <t xml:space="preserve">OTU_97.36409</t>
  </si>
  <si>
    <t xml:space="preserve">OTU_97.41483</t>
  </si>
  <si>
    <t xml:space="preserve">OTU_97.154</t>
  </si>
  <si>
    <t xml:space="preserve">OTU_97.39233</t>
  </si>
  <si>
    <t xml:space="preserve">OTU_97.40460</t>
  </si>
  <si>
    <t xml:space="preserve">OTU_97.524</t>
  </si>
  <si>
    <t xml:space="preserve">OTU_97.25711</t>
  </si>
  <si>
    <t xml:space="preserve">OTU_97.34505</t>
  </si>
  <si>
    <t xml:space="preserve">OTU_97.463</t>
  </si>
  <si>
    <t xml:space="preserve">OTU_97.16037</t>
  </si>
  <si>
    <t xml:space="preserve">OTU_97.36120</t>
  </si>
  <si>
    <t xml:space="preserve">OTU_97.29755</t>
  </si>
  <si>
    <t xml:space="preserve">OTU_97.2863</t>
  </si>
  <si>
    <t xml:space="preserve">OTU_97.1439</t>
  </si>
  <si>
    <t xml:space="preserve">Methanobrevibacter</t>
  </si>
  <si>
    <t xml:space="preserve">Methanobacteriaceae</t>
  </si>
  <si>
    <t xml:space="preserve">OTU_97.30411</t>
  </si>
  <si>
    <t xml:space="preserve">OTU_97.16701</t>
  </si>
  <si>
    <t xml:space="preserve">OTU_97.7463</t>
  </si>
  <si>
    <t xml:space="preserve">Eubacteriaceae</t>
  </si>
  <si>
    <t xml:space="preserve">OTU_97.15346</t>
  </si>
  <si>
    <t xml:space="preserve">Ruminoccoccus</t>
  </si>
  <si>
    <t xml:space="preserve">OTU_97.21424</t>
  </si>
  <si>
    <t xml:space="preserve">OTU_97.9142</t>
  </si>
  <si>
    <t xml:space="preserve">OTU_97.29233</t>
  </si>
  <si>
    <t xml:space="preserve">OTU_97.33676</t>
  </si>
  <si>
    <t xml:space="preserve">OTU_97.45378</t>
  </si>
  <si>
    <t xml:space="preserve">OTU_97.36070</t>
  </si>
  <si>
    <t xml:space="preserve">OTU_97.30002</t>
  </si>
  <si>
    <t xml:space="preserve">OTU_97.16757</t>
  </si>
  <si>
    <t xml:space="preserve">OTU_97.14191</t>
  </si>
  <si>
    <t xml:space="preserve">OTU_97.26828</t>
  </si>
  <si>
    <t xml:space="preserve">OTU_97.4095</t>
  </si>
  <si>
    <t xml:space="preserve">OTU_97.17764</t>
  </si>
  <si>
    <t xml:space="preserve">OTU_97.7066</t>
  </si>
  <si>
    <t xml:space="preserve">OTU_97.2066</t>
  </si>
  <si>
    <t xml:space="preserve">OTU_97.7585</t>
  </si>
  <si>
    <t xml:space="preserve">OTU_97.39746</t>
  </si>
  <si>
    <t xml:space="preserve">OTU_97.22783</t>
  </si>
  <si>
    <t xml:space="preserve">OTU_97.45116</t>
  </si>
  <si>
    <t xml:space="preserve">OTU_97.14356</t>
  </si>
  <si>
    <t xml:space="preserve">OTU_97.8223</t>
  </si>
  <si>
    <t xml:space="preserve">OTU_97.10773</t>
  </si>
  <si>
    <t xml:space="preserve">OTU_97.2621</t>
  </si>
  <si>
    <t xml:space="preserve">OTU_97.1028</t>
  </si>
  <si>
    <t xml:space="preserve">OTU_97.16237</t>
  </si>
  <si>
    <t xml:space="preserve">OTU_97.9339</t>
  </si>
  <si>
    <t xml:space="preserve">OTU_97.30909</t>
  </si>
  <si>
    <t xml:space="preserve">OTU_97.29721</t>
  </si>
  <si>
    <t xml:space="preserve">OTU_97.1517</t>
  </si>
  <si>
    <t xml:space="preserve">OTU_97.23322</t>
  </si>
  <si>
    <t xml:space="preserve">OTU_97.9292</t>
  </si>
  <si>
    <t xml:space="preserve">OTU_97.410</t>
  </si>
  <si>
    <t xml:space="preserve">OTU_97.25714</t>
  </si>
  <si>
    <t xml:space="preserve">Shigella</t>
  </si>
  <si>
    <t xml:space="preserve">OTU_97.5842</t>
  </si>
  <si>
    <t xml:space="preserve">OTU_97.44028</t>
  </si>
  <si>
    <t xml:space="preserve">OTU_97.30968</t>
  </si>
  <si>
    <t xml:space="preserve">OTU_97.1122</t>
  </si>
  <si>
    <t xml:space="preserve">OTU_97.893</t>
  </si>
  <si>
    <t xml:space="preserve">OTU_97.380</t>
  </si>
  <si>
    <t xml:space="preserve">OTU_97.39556</t>
  </si>
  <si>
    <t xml:space="preserve">Clostridiaceae</t>
  </si>
  <si>
    <t xml:space="preserve">OTU_97.5128</t>
  </si>
  <si>
    <t xml:space="preserve">OTU_97.34841</t>
  </si>
  <si>
    <t xml:space="preserve">OTU_97.40243</t>
  </si>
  <si>
    <t xml:space="preserve">OTU_97.30987</t>
  </si>
  <si>
    <t xml:space="preserve">OTU_97.573</t>
  </si>
  <si>
    <t xml:space="preserve">OTU_97.36360</t>
  </si>
  <si>
    <t xml:space="preserve">OTU_97.24795</t>
  </si>
  <si>
    <t xml:space="preserve">OTU_97.5710</t>
  </si>
  <si>
    <t xml:space="preserve">OTU_97.39542</t>
  </si>
  <si>
    <t xml:space="preserve">OTU_97.549</t>
  </si>
  <si>
    <t xml:space="preserve">OTU_97.5417</t>
  </si>
  <si>
    <t xml:space="preserve">OTU_97.1099</t>
  </si>
  <si>
    <t xml:space="preserve">OTU_97.44141</t>
  </si>
  <si>
    <t xml:space="preserve">OTU_97.8308</t>
  </si>
  <si>
    <t xml:space="preserve">OTU_97.40465</t>
  </si>
  <si>
    <t xml:space="preserve">OTU_97.42817</t>
  </si>
  <si>
    <t xml:space="preserve">OTU_97.51</t>
  </si>
  <si>
    <t xml:space="preserve">OTU_97.32663</t>
  </si>
  <si>
    <t xml:space="preserve">OTU_97.44738</t>
  </si>
  <si>
    <t xml:space="preserve">OTU_97.30812</t>
  </si>
  <si>
    <t xml:space="preserve">OTU_97.33625</t>
  </si>
  <si>
    <t xml:space="preserve">OTU_97.14169</t>
  </si>
  <si>
    <t xml:space="preserve">OTU_97.3624</t>
  </si>
  <si>
    <t xml:space="preserve">OTU_97.13695</t>
  </si>
  <si>
    <t xml:space="preserve">OTU_97.33850</t>
  </si>
  <si>
    <t xml:space="preserve">OTU_97.3901</t>
  </si>
  <si>
    <t xml:space="preserve">OTU_97.12153</t>
  </si>
  <si>
    <t xml:space="preserve">OTU_97.8728</t>
  </si>
  <si>
    <t xml:space="preserve">OTU_97.3974</t>
  </si>
  <si>
    <t xml:space="preserve">OTU_97.39939</t>
  </si>
  <si>
    <t xml:space="preserve">OTU_97.1061</t>
  </si>
  <si>
    <t xml:space="preserve">OTU_97.27785</t>
  </si>
  <si>
    <t xml:space="preserve">OTU_97.983</t>
  </si>
  <si>
    <t xml:space="preserve">OTU_97.42529</t>
  </si>
  <si>
    <t xml:space="preserve">OTU_97.14941</t>
  </si>
  <si>
    <t xml:space="preserve">OTU_97.13957</t>
  </si>
  <si>
    <t xml:space="preserve">OTU_97.1425</t>
  </si>
  <si>
    <t xml:space="preserve">OTU_97.2503</t>
  </si>
  <si>
    <t xml:space="preserve">Desulfovibrio</t>
  </si>
  <si>
    <t xml:space="preserve">OTU_97.37165</t>
  </si>
  <si>
    <t xml:space="preserve">OTU_97.12509</t>
  </si>
  <si>
    <t xml:space="preserve">OTU_97.22567</t>
  </si>
  <si>
    <t xml:space="preserve">OTU_97.42909</t>
  </si>
  <si>
    <t xml:space="preserve">OTU_97.39953</t>
  </si>
  <si>
    <t xml:space="preserve">OTU_97.44697</t>
  </si>
  <si>
    <t xml:space="preserve">OTU_97.18964</t>
  </si>
  <si>
    <t xml:space="preserve">OTU_97.13117</t>
  </si>
  <si>
    <t xml:space="preserve">OTU_97.10374</t>
  </si>
  <si>
    <t xml:space="preserve">OTU_97.29429</t>
  </si>
  <si>
    <t xml:space="preserve">OTU_97.36945</t>
  </si>
  <si>
    <t xml:space="preserve">OTU_97.27991</t>
  </si>
  <si>
    <t xml:space="preserve">OTU_97.5362</t>
  </si>
  <si>
    <t xml:space="preserve">OTU_97.19344</t>
  </si>
  <si>
    <t xml:space="preserve">OTU_97.22818</t>
  </si>
  <si>
    <t xml:space="preserve">OTU_97.23601</t>
  </si>
  <si>
    <t xml:space="preserve">OTU_97.7979</t>
  </si>
  <si>
    <t xml:space="preserve">OTU_97.3049</t>
  </si>
  <si>
    <t xml:space="preserve">OTU_97.17701</t>
  </si>
  <si>
    <t xml:space="preserve">OTU_97.31303</t>
  </si>
  <si>
    <t xml:space="preserve">OTU_97.40958</t>
  </si>
  <si>
    <t xml:space="preserve">OTU_97.12510</t>
  </si>
  <si>
    <t xml:space="preserve">OTU_97.17031</t>
  </si>
  <si>
    <t xml:space="preserve">OTU_97.26909</t>
  </si>
  <si>
    <t xml:space="preserve">OTU_97.4996</t>
  </si>
  <si>
    <t xml:space="preserve">OTU_97.1599</t>
  </si>
  <si>
    <t xml:space="preserve">OTU_97.43133</t>
  </si>
  <si>
    <t xml:space="preserve">OTU_97.26071</t>
  </si>
  <si>
    <t xml:space="preserve">OTU_97.21035</t>
  </si>
  <si>
    <t xml:space="preserve">OTU_97.20351</t>
  </si>
  <si>
    <t xml:space="preserve">OTU_97.44373</t>
  </si>
  <si>
    <t xml:space="preserve">OTU_97.5596</t>
  </si>
  <si>
    <t xml:space="preserve">OTU_97.2452</t>
  </si>
  <si>
    <t xml:space="preserve">OTU_97.15651</t>
  </si>
  <si>
    <t xml:space="preserve">OTU_97.8667</t>
  </si>
  <si>
    <t xml:space="preserve">OTU_97.3225</t>
  </si>
  <si>
    <t xml:space="preserve">OTU_97.6338</t>
  </si>
  <si>
    <t xml:space="preserve">OTU_97.44018</t>
  </si>
  <si>
    <t xml:space="preserve">OTU_97.17568</t>
  </si>
  <si>
    <t xml:space="preserve">OTU_97.691</t>
  </si>
  <si>
    <t xml:space="preserve">OTU_97.23327</t>
  </si>
  <si>
    <t xml:space="preserve">OTU_97.27230</t>
  </si>
  <si>
    <t xml:space="preserve">OTU_97.23440</t>
  </si>
  <si>
    <t xml:space="preserve">OTU_97.22356</t>
  </si>
  <si>
    <t xml:space="preserve">OTU_97.6333</t>
  </si>
  <si>
    <t xml:space="preserve">OTU_97.38703</t>
  </si>
  <si>
    <t xml:space="preserve">OTU_97.42473</t>
  </si>
  <si>
    <t xml:space="preserve">OTU_97.27850</t>
  </si>
  <si>
    <t xml:space="preserve">OTU_97.10940</t>
  </si>
  <si>
    <t xml:space="preserve">OTU_97.9867</t>
  </si>
  <si>
    <t xml:space="preserve">OTU_97.29192</t>
  </si>
  <si>
    <t xml:space="preserve">OTU_97.577</t>
  </si>
  <si>
    <t xml:space="preserve">OTU_97.23105</t>
  </si>
  <si>
    <t xml:space="preserve">OTU_97.40301</t>
  </si>
  <si>
    <t xml:space="preserve">OTU_97.23172</t>
  </si>
  <si>
    <t xml:space="preserve">OTU_97.16276</t>
  </si>
  <si>
    <t xml:space="preserve">OTU_97.819</t>
  </si>
  <si>
    <t xml:space="preserve">OTU_97.9454</t>
  </si>
  <si>
    <t xml:space="preserve">OTU_97.5253</t>
  </si>
  <si>
    <t xml:space="preserve">OTU_97.8031</t>
  </si>
  <si>
    <t xml:space="preserve">OTU_97.7534</t>
  </si>
  <si>
    <t xml:space="preserve">OTU_97.3036</t>
  </si>
  <si>
    <t xml:space="preserve">Eggerthella</t>
  </si>
  <si>
    <t xml:space="preserve">OTU_97.6103</t>
  </si>
  <si>
    <t xml:space="preserve">OTU_97.38324</t>
  </si>
  <si>
    <t xml:space="preserve">OTU_97.10042</t>
  </si>
  <si>
    <t xml:space="preserve">OTU_97.36085</t>
  </si>
  <si>
    <t xml:space="preserve">OTU_97.1902</t>
  </si>
  <si>
    <t xml:space="preserve">Candidatus Stoquefichus</t>
  </si>
  <si>
    <t xml:space="preserve">OTU_97.39956</t>
  </si>
  <si>
    <t xml:space="preserve">OTU_97.42033</t>
  </si>
  <si>
    <t xml:space="preserve">OTU_97.39113</t>
  </si>
  <si>
    <t xml:space="preserve">OTU_97.16318</t>
  </si>
  <si>
    <t xml:space="preserve">OTU_97.15339</t>
  </si>
  <si>
    <t xml:space="preserve">OTU_97.16145</t>
  </si>
  <si>
    <t xml:space="preserve">OTU_97.35230</t>
  </si>
  <si>
    <t xml:space="preserve">OTU_97.21383</t>
  </si>
  <si>
    <t xml:space="preserve">OTU_97.34656</t>
  </si>
  <si>
    <t xml:space="preserve">OTU_97.43378</t>
  </si>
  <si>
    <t xml:space="preserve">OTU_97.9722</t>
  </si>
  <si>
    <t xml:space="preserve">OTU_97.7602</t>
  </si>
  <si>
    <t xml:space="preserve">OTU_97.536</t>
  </si>
  <si>
    <t xml:space="preserve">OTU_97.15779</t>
  </si>
  <si>
    <t xml:space="preserve">OTU_97.16376</t>
  </si>
  <si>
    <t xml:space="preserve">OTU_97.16290</t>
  </si>
  <si>
    <t xml:space="preserve">OTU_97.35073</t>
  </si>
  <si>
    <t xml:space="preserve">OTU_97.6225</t>
  </si>
  <si>
    <t xml:space="preserve">OTU_97.2328</t>
  </si>
  <si>
    <t xml:space="preserve">OTU_97.12704</t>
  </si>
  <si>
    <t xml:space="preserve">OTU_97.32315</t>
  </si>
  <si>
    <t xml:space="preserve">OTU_97.45097</t>
  </si>
  <si>
    <t xml:space="preserve">OTU_97.19911</t>
  </si>
  <si>
    <t xml:space="preserve">OTU_97.34301</t>
  </si>
  <si>
    <t xml:space="preserve">OTU_97.34688</t>
  </si>
  <si>
    <t xml:space="preserve">OTU_97.26072</t>
  </si>
  <si>
    <t xml:space="preserve">OTU_97.16211</t>
  </si>
  <si>
    <t xml:space="preserve">OTU_97.1055</t>
  </si>
  <si>
    <t xml:space="preserve">OTU_97.5837</t>
  </si>
  <si>
    <t xml:space="preserve">OTU_97.40340</t>
  </si>
  <si>
    <t xml:space="preserve">OTU_97.5483</t>
  </si>
  <si>
    <t xml:space="preserve">OTU_97.10125</t>
  </si>
  <si>
    <t xml:space="preserve">OTU_97.40769</t>
  </si>
  <si>
    <t xml:space="preserve">OTU_97.3490</t>
  </si>
  <si>
    <t xml:space="preserve">OTU_97.13080</t>
  </si>
  <si>
    <t xml:space="preserve">OTU_97.2150</t>
  </si>
  <si>
    <t xml:space="preserve">OTU_97.35786</t>
  </si>
  <si>
    <t xml:space="preserve">OTU_97.3340</t>
  </si>
  <si>
    <t xml:space="preserve">OTU_97.39973</t>
  </si>
  <si>
    <t xml:space="preserve">OTU_97.31833</t>
  </si>
  <si>
    <t xml:space="preserve">OTU_97.28747</t>
  </si>
  <si>
    <t xml:space="preserve">OTU_97.28737</t>
  </si>
  <si>
    <t xml:space="preserve">OTU_97.20732</t>
  </si>
  <si>
    <t xml:space="preserve">OTU_97.13758</t>
  </si>
  <si>
    <t xml:space="preserve">OTU_97.10683</t>
  </si>
  <si>
    <t xml:space="preserve">OTU_97.14573</t>
  </si>
  <si>
    <t xml:space="preserve">OTU_97.8809</t>
  </si>
  <si>
    <t xml:space="preserve">OTU_97.21026</t>
  </si>
  <si>
    <t xml:space="preserve">OTU_97.22192</t>
  </si>
  <si>
    <t xml:space="preserve">OTU_97.14517</t>
  </si>
  <si>
    <t xml:space="preserve">OTU_97.566</t>
  </si>
  <si>
    <t xml:space="preserve">OTU_97.13655</t>
  </si>
  <si>
    <t xml:space="preserve">OTU_97.24419</t>
  </si>
  <si>
    <t xml:space="preserve">OTU_97.1428</t>
  </si>
  <si>
    <t xml:space="preserve">Coprobacillus</t>
  </si>
  <si>
    <t xml:space="preserve">OTU_97.3645</t>
  </si>
  <si>
    <t xml:space="preserve">OTU_97.32301</t>
  </si>
  <si>
    <t xml:space="preserve">OTU_97.15596</t>
  </si>
  <si>
    <t xml:space="preserve">OTU_97.2055</t>
  </si>
  <si>
    <t xml:space="preserve">OTU_97.468</t>
  </si>
  <si>
    <t xml:space="preserve">OTU_97.19208</t>
  </si>
  <si>
    <t xml:space="preserve">Gordonibacter</t>
  </si>
  <si>
    <t xml:space="preserve">Adlercreutzia</t>
  </si>
  <si>
    <t xml:space="preserve">OTU_97.26194</t>
  </si>
  <si>
    <t xml:space="preserve">OTU_97.6968</t>
  </si>
  <si>
    <t xml:space="preserve">OTU_97.17846</t>
  </si>
  <si>
    <t xml:space="preserve">OTU_97.22713</t>
  </si>
  <si>
    <t xml:space="preserve">OTU_97.25624</t>
  </si>
  <si>
    <t xml:space="preserve">OTU_97.44471</t>
  </si>
  <si>
    <t xml:space="preserve">OTU_97.25433</t>
  </si>
  <si>
    <t xml:space="preserve">OTU_97.4173</t>
  </si>
  <si>
    <t xml:space="preserve">OTU_97.19720</t>
  </si>
  <si>
    <t xml:space="preserve">OTU_97.39504</t>
  </si>
  <si>
    <t xml:space="preserve">OTU_97.17801</t>
  </si>
  <si>
    <t xml:space="preserve">Pseudoflavonifractor</t>
  </si>
  <si>
    <t xml:space="preserve">OTU_97.39960</t>
  </si>
  <si>
    <t xml:space="preserve">OTU_97.34675</t>
  </si>
  <si>
    <t xml:space="preserve">OTU_97.36081</t>
  </si>
  <si>
    <t xml:space="preserve">OTU_97.4323</t>
  </si>
  <si>
    <t xml:space="preserve">OTU_97.17872</t>
  </si>
  <si>
    <t xml:space="preserve">OTU_97.30077</t>
  </si>
  <si>
    <t xml:space="preserve">OTU_97.43409</t>
  </si>
  <si>
    <t xml:space="preserve">OTU_97.12286</t>
  </si>
  <si>
    <t xml:space="preserve">OTU_97.28706</t>
  </si>
  <si>
    <t xml:space="preserve">OTU_97.26512</t>
  </si>
  <si>
    <t xml:space="preserve">OTU_97.13541</t>
  </si>
  <si>
    <t xml:space="preserve">OTU_97.43446</t>
  </si>
  <si>
    <t xml:space="preserve">OTU_97.22902</t>
  </si>
  <si>
    <t xml:space="preserve">OTU_97.19259</t>
  </si>
  <si>
    <t xml:space="preserve">OTU_97.31741</t>
  </si>
  <si>
    <t xml:space="preserve">OTU_97.43042</t>
  </si>
  <si>
    <t xml:space="preserve">OTU_97.26809</t>
  </si>
  <si>
    <t xml:space="preserve">OTU_97.34976</t>
  </si>
  <si>
    <t xml:space="preserve">OTU_97.674</t>
  </si>
  <si>
    <t xml:space="preserve">OTU_97.34196</t>
  </si>
  <si>
    <t xml:space="preserve">OTU_97.2166</t>
  </si>
  <si>
    <t xml:space="preserve">OTU_97.14910</t>
  </si>
  <si>
    <t xml:space="preserve">OTU_97.44843</t>
  </si>
  <si>
    <t xml:space="preserve">OTU_97.6391</t>
  </si>
  <si>
    <t xml:space="preserve">OTU_97.3979</t>
  </si>
  <si>
    <t xml:space="preserve">OTU_97.26287</t>
  </si>
  <si>
    <t xml:space="preserve">OTU_97.29200</t>
  </si>
  <si>
    <t xml:space="preserve">OTU_97.11579</t>
  </si>
  <si>
    <t xml:space="preserve">OTU_97.16167</t>
  </si>
  <si>
    <t xml:space="preserve">OTU_97.15723</t>
  </si>
  <si>
    <t xml:space="preserve">OTU_97.9668</t>
  </si>
  <si>
    <t xml:space="preserve">OTU_97.16928</t>
  </si>
  <si>
    <t xml:space="preserve">OTU_97.16697</t>
  </si>
  <si>
    <t xml:space="preserve">OTU_97.23133</t>
  </si>
  <si>
    <t xml:space="preserve">OTU_97.13211</t>
  </si>
  <si>
    <t xml:space="preserve">OTU_97.7393</t>
  </si>
  <si>
    <t xml:space="preserve">OTU_97.680</t>
  </si>
  <si>
    <t xml:space="preserve">OTU_97.8271</t>
  </si>
  <si>
    <t xml:space="preserve">OTU_97.1047</t>
  </si>
  <si>
    <t xml:space="preserve">OTU_97.23124</t>
  </si>
  <si>
    <t xml:space="preserve">OTU_97.20944</t>
  </si>
  <si>
    <t xml:space="preserve">OTU_97.6925</t>
  </si>
  <si>
    <t xml:space="preserve">OTU_97.44505</t>
  </si>
  <si>
    <t xml:space="preserve">OTU_97.18043</t>
  </si>
  <si>
    <t xml:space="preserve">OTU_97.1981</t>
  </si>
  <si>
    <t xml:space="preserve">OTU_97.20362</t>
  </si>
  <si>
    <t xml:space="preserve">OTU_97.21477</t>
  </si>
  <si>
    <t xml:space="preserve">OTU_97.18714</t>
  </si>
  <si>
    <t xml:space="preserve">OTU_97.33395</t>
  </si>
  <si>
    <t xml:space="preserve">OTU_97.40961</t>
  </si>
  <si>
    <t xml:space="preserve">OTU_97.12099</t>
  </si>
  <si>
    <t xml:space="preserve">OTU_97.28225</t>
  </si>
  <si>
    <t xml:space="preserve">OTU_97.1791</t>
  </si>
  <si>
    <t xml:space="preserve">Most Wanted OTU</t>
  </si>
  <si>
    <t xml:space="preserve">Most Wanted Correlation</t>
  </si>
  <si>
    <t xml:space="preserve">Validation set OTU</t>
  </si>
  <si>
    <t xml:space="preserve">Validation set Correlation</t>
  </si>
  <si>
    <t xml:space="preserve">Blast % identity</t>
  </si>
  <si>
    <t xml:space="preserve">GU:103</t>
  </si>
  <si>
    <t xml:space="preserve">GU:108</t>
  </si>
  <si>
    <t xml:space="preserve">GU:110</t>
  </si>
  <si>
    <t xml:space="preserve">GU:116</t>
  </si>
  <si>
    <t xml:space="preserve">GU:119</t>
  </si>
  <si>
    <t xml:space="preserve">GU:127</t>
  </si>
  <si>
    <t xml:space="preserve">GU:129</t>
  </si>
  <si>
    <t xml:space="preserve">GU:131</t>
  </si>
  <si>
    <t xml:space="preserve">GU:135</t>
  </si>
  <si>
    <t xml:space="preserve">GU:14</t>
  </si>
  <si>
    <t xml:space="preserve">GU:154</t>
  </si>
  <si>
    <t xml:space="preserve">GU:159</t>
  </si>
  <si>
    <t xml:space="preserve">GU:177</t>
  </si>
  <si>
    <t xml:space="preserve">GU:196</t>
  </si>
  <si>
    <t xml:space="preserve">GU:20</t>
  </si>
  <si>
    <t xml:space="preserve">GU:201</t>
  </si>
  <si>
    <t xml:space="preserve">GU:207</t>
  </si>
  <si>
    <t xml:space="preserve">GU:210</t>
  </si>
  <si>
    <t xml:space="preserve">GU:218</t>
  </si>
  <si>
    <t xml:space="preserve">GU:232</t>
  </si>
  <si>
    <t xml:space="preserve">GU:239</t>
  </si>
  <si>
    <t xml:space="preserve">GU:245</t>
  </si>
  <si>
    <t xml:space="preserve">GU:267</t>
  </si>
  <si>
    <t xml:space="preserve">GU:269</t>
  </si>
  <si>
    <t xml:space="preserve">GU:29</t>
  </si>
  <si>
    <t xml:space="preserve">GU:290</t>
  </si>
  <si>
    <t xml:space="preserve">GU:301</t>
  </si>
  <si>
    <t xml:space="preserve">GU:302</t>
  </si>
  <si>
    <t xml:space="preserve">GU:314</t>
  </si>
  <si>
    <t xml:space="preserve">GU:324</t>
  </si>
  <si>
    <t xml:space="preserve">GU:37</t>
  </si>
  <si>
    <t xml:space="preserve">GU:417</t>
  </si>
  <si>
    <t xml:space="preserve">GU:469</t>
  </si>
  <si>
    <t xml:space="preserve">GU:49</t>
  </si>
  <si>
    <t xml:space="preserve">GU:53</t>
  </si>
  <si>
    <t xml:space="preserve">GU:574</t>
  </si>
  <si>
    <t xml:space="preserve">GU:67</t>
  </si>
  <si>
    <t xml:space="preserve">GU:77</t>
  </si>
  <si>
    <t xml:space="preserve">GU:80</t>
  </si>
  <si>
    <t xml:space="preserve">GU:92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#,##0"/>
    <numFmt numFmtId="167" formatCode="0.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9"/>
      <color rgb="FF000000"/>
      <name val="Calibri"/>
      <family val="2"/>
    </font>
    <font>
      <sz val="12"/>
      <color rgb="FF000000"/>
      <name val="Calibri"/>
      <family val="2"/>
    </font>
    <font>
      <sz val="11"/>
      <name val="Calibri"/>
      <family val="2"/>
    </font>
    <font>
      <b val="true"/>
      <sz val="12"/>
      <color rgb="FF000000"/>
      <name val="Calibri"/>
      <family val="2"/>
    </font>
    <font>
      <b val="true"/>
      <sz val="12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6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1" ySplit="1" topLeftCell="B152" activePane="bottomRight" state="frozen"/>
      <selection pane="topLeft" activeCell="A1" activeCellId="0" sqref="A1"/>
      <selection pane="topRight" activeCell="B1" activeCellId="0" sqref="B1"/>
      <selection pane="bottomLeft" activeCell="A152" activeCellId="0" sqref="A152"/>
      <selection pane="bottomRight" activeCell="A163" activeCellId="0" sqref="A16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18.14"/>
    <col collapsed="false" customWidth="true" hidden="false" outlineLevel="0" max="3" min="3" style="0" width="15.28"/>
    <col collapsed="false" customWidth="true" hidden="false" outlineLevel="0" max="4" min="4" style="0" width="12.14"/>
    <col collapsed="false" customWidth="true" hidden="false" outlineLevel="0" max="5" min="5" style="0" width="12.85"/>
    <col collapsed="false" customWidth="true" hidden="false" outlineLevel="0" max="6" min="6" style="1" width="22.28"/>
    <col collapsed="false" customWidth="true" hidden="false" outlineLevel="0" max="7" min="7" style="0" width="21.7"/>
    <col collapsed="false" customWidth="true" hidden="false" outlineLevel="0" max="8" min="8" style="0" width="24.28"/>
    <col collapsed="false" customWidth="true" hidden="false" outlineLevel="0" max="9" min="9" style="0" width="13.28"/>
    <col collapsed="false" customWidth="true" hidden="false" outlineLevel="0" max="10" min="10" style="0" width="12.56"/>
    <col collapsed="false" customWidth="true" hidden="false" outlineLevel="0" max="11" min="11" style="0" width="17.85"/>
    <col collapsed="false" customWidth="true" hidden="false" outlineLevel="0" max="12" min="12" style="0" width="14.56"/>
    <col collapsed="false" customWidth="true" hidden="false" outlineLevel="0" max="13" min="13" style="0" width="13.41"/>
  </cols>
  <sheetData>
    <row r="1" s="2" customFormat="true" ht="63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</row>
    <row r="2" customFormat="false" ht="15.75" hidden="false" customHeight="false" outlineLevel="0" collapsed="false">
      <c r="A2" s="5" t="s">
        <v>13</v>
      </c>
      <c r="B2" s="5" t="s">
        <v>14</v>
      </c>
      <c r="C2" s="5" t="n">
        <v>0.796942152</v>
      </c>
      <c r="D2" s="5" t="s">
        <v>15</v>
      </c>
      <c r="E2" s="5" t="s">
        <v>16</v>
      </c>
      <c r="F2" s="6" t="s">
        <v>17</v>
      </c>
      <c r="G2" s="5" t="s">
        <v>18</v>
      </c>
      <c r="H2" s="5" t="s">
        <v>19</v>
      </c>
      <c r="I2" s="5" t="n">
        <v>361960</v>
      </c>
      <c r="J2" s="5" t="s">
        <v>20</v>
      </c>
      <c r="K2" s="5" t="s">
        <v>20</v>
      </c>
      <c r="L2" s="5" t="n">
        <v>214</v>
      </c>
      <c r="M2" s="5" t="n">
        <v>0.9953488</v>
      </c>
    </row>
    <row r="3" customFormat="false" ht="15.75" hidden="false" customHeight="false" outlineLevel="0" collapsed="false">
      <c r="A3" s="5" t="s">
        <v>21</v>
      </c>
      <c r="B3" s="5" t="s">
        <v>14</v>
      </c>
      <c r="C3" s="5" t="n">
        <v>0.66843216</v>
      </c>
      <c r="D3" s="5" t="s">
        <v>22</v>
      </c>
      <c r="E3" s="5" t="s">
        <v>16</v>
      </c>
      <c r="F3" s="6" t="s">
        <v>23</v>
      </c>
      <c r="G3" s="5" t="s">
        <v>24</v>
      </c>
      <c r="H3" s="5" t="s">
        <v>25</v>
      </c>
      <c r="I3" s="5" t="n">
        <v>101374</v>
      </c>
      <c r="J3" s="5" t="n">
        <v>1</v>
      </c>
      <c r="K3" s="5" t="s">
        <v>25</v>
      </c>
      <c r="L3" s="5" t="n">
        <v>210</v>
      </c>
      <c r="M3" s="5" t="n">
        <v>0.9767442</v>
      </c>
    </row>
    <row r="4" customFormat="false" ht="15.75" hidden="false" customHeight="false" outlineLevel="0" collapsed="false">
      <c r="A4" s="5" t="s">
        <v>26</v>
      </c>
      <c r="B4" s="5" t="s">
        <v>14</v>
      </c>
      <c r="C4" s="5" t="n">
        <v>0.790941526</v>
      </c>
      <c r="D4" s="5" t="s">
        <v>27</v>
      </c>
      <c r="E4" s="5" t="s">
        <v>16</v>
      </c>
      <c r="F4" s="6" t="s">
        <v>28</v>
      </c>
      <c r="G4" s="5" t="s">
        <v>29</v>
      </c>
      <c r="H4" s="5" t="s">
        <v>30</v>
      </c>
      <c r="I4" s="5" t="n">
        <v>50167</v>
      </c>
      <c r="J4" s="5" t="s">
        <v>20</v>
      </c>
      <c r="K4" s="5" t="s">
        <v>20</v>
      </c>
      <c r="L4" s="5" t="n">
        <v>209</v>
      </c>
      <c r="M4" s="5" t="n">
        <v>0.97209305</v>
      </c>
    </row>
    <row r="5" customFormat="false" ht="15.75" hidden="false" customHeight="false" outlineLevel="0" collapsed="false">
      <c r="A5" s="5" t="s">
        <v>31</v>
      </c>
      <c r="B5" s="5" t="s">
        <v>14</v>
      </c>
      <c r="C5" s="5" t="n">
        <v>0.756288388</v>
      </c>
      <c r="D5" s="5" t="s">
        <v>32</v>
      </c>
      <c r="E5" s="5" t="s">
        <v>16</v>
      </c>
      <c r="F5" s="6" t="s">
        <v>23</v>
      </c>
      <c r="G5" s="5" t="s">
        <v>24</v>
      </c>
      <c r="H5" s="5" t="s">
        <v>25</v>
      </c>
      <c r="I5" s="5" t="n">
        <v>77610</v>
      </c>
      <c r="J5" s="5" t="n">
        <v>1</v>
      </c>
      <c r="K5" s="5" t="s">
        <v>25</v>
      </c>
      <c r="L5" s="5" t="n">
        <v>143</v>
      </c>
      <c r="M5" s="5" t="n">
        <v>0.9597315</v>
      </c>
    </row>
    <row r="6" customFormat="false" ht="15.75" hidden="false" customHeight="false" outlineLevel="0" collapsed="false">
      <c r="A6" s="5" t="s">
        <v>33</v>
      </c>
      <c r="B6" s="5" t="s">
        <v>14</v>
      </c>
      <c r="C6" s="5" t="n">
        <v>0.615860973</v>
      </c>
      <c r="D6" s="5" t="s">
        <v>34</v>
      </c>
      <c r="E6" s="5" t="s">
        <v>16</v>
      </c>
      <c r="F6" s="6" t="s">
        <v>17</v>
      </c>
      <c r="G6" s="5" t="s">
        <v>18</v>
      </c>
      <c r="H6" s="5" t="s">
        <v>19</v>
      </c>
      <c r="I6" s="5" t="n">
        <v>453467</v>
      </c>
      <c r="J6" s="5" t="n">
        <v>1</v>
      </c>
      <c r="K6" s="5" t="s">
        <v>19</v>
      </c>
      <c r="L6" s="5" t="n">
        <v>206</v>
      </c>
      <c r="M6" s="5" t="n">
        <v>0.95813954</v>
      </c>
    </row>
    <row r="7" customFormat="false" ht="15.75" hidden="false" customHeight="false" outlineLevel="0" collapsed="false">
      <c r="A7" s="5" t="s">
        <v>35</v>
      </c>
      <c r="B7" s="5" t="s">
        <v>14</v>
      </c>
      <c r="C7" s="5" t="s">
        <v>20</v>
      </c>
      <c r="D7" s="5" t="s">
        <v>20</v>
      </c>
      <c r="E7" s="5" t="s">
        <v>16</v>
      </c>
      <c r="F7" s="6" t="s">
        <v>17</v>
      </c>
      <c r="G7" s="5" t="s">
        <v>18</v>
      </c>
      <c r="H7" s="5" t="s">
        <v>19</v>
      </c>
      <c r="I7" s="5" t="n">
        <v>71590</v>
      </c>
      <c r="J7" s="5" t="s">
        <v>20</v>
      </c>
      <c r="K7" s="5" t="s">
        <v>20</v>
      </c>
      <c r="L7" s="5" t="n">
        <v>142</v>
      </c>
      <c r="M7" s="5" t="n">
        <v>0.95302016</v>
      </c>
    </row>
    <row r="8" customFormat="false" ht="15.75" hidden="false" customHeight="false" outlineLevel="0" collapsed="false">
      <c r="A8" s="5" t="s">
        <v>36</v>
      </c>
      <c r="B8" s="5" t="s">
        <v>37</v>
      </c>
      <c r="C8" s="5" t="s">
        <v>20</v>
      </c>
      <c r="D8" s="5" t="s">
        <v>20</v>
      </c>
      <c r="E8" s="5" t="s">
        <v>16</v>
      </c>
      <c r="F8" s="6" t="s">
        <v>38</v>
      </c>
      <c r="G8" s="5" t="s">
        <v>29</v>
      </c>
      <c r="H8" s="5" t="s">
        <v>39</v>
      </c>
      <c r="I8" s="5" t="n">
        <v>15690</v>
      </c>
      <c r="J8" s="5" t="s">
        <v>20</v>
      </c>
      <c r="K8" s="5" t="s">
        <v>20</v>
      </c>
      <c r="L8" s="5" t="n">
        <v>142</v>
      </c>
      <c r="M8" s="5" t="n">
        <v>0.95302016</v>
      </c>
    </row>
    <row r="9" customFormat="false" ht="15.75" hidden="false" customHeight="false" outlineLevel="0" collapsed="false">
      <c r="A9" s="5" t="s">
        <v>40</v>
      </c>
      <c r="B9" s="5" t="s">
        <v>14</v>
      </c>
      <c r="C9" s="5" t="n">
        <v>0.834174342</v>
      </c>
      <c r="D9" s="5" t="s">
        <v>41</v>
      </c>
      <c r="E9" s="5" t="s">
        <v>16</v>
      </c>
      <c r="F9" s="6" t="s">
        <v>42</v>
      </c>
      <c r="G9" s="5" t="s">
        <v>29</v>
      </c>
      <c r="H9" s="5" t="s">
        <v>43</v>
      </c>
      <c r="I9" s="5" t="n">
        <v>5969</v>
      </c>
      <c r="J9" s="5" t="n">
        <v>1</v>
      </c>
      <c r="K9" s="5" t="s">
        <v>43</v>
      </c>
      <c r="L9" s="5" t="n">
        <v>140</v>
      </c>
      <c r="M9" s="5" t="n">
        <v>0.9395973</v>
      </c>
    </row>
    <row r="10" customFormat="false" ht="15.75" hidden="false" customHeight="false" outlineLevel="0" collapsed="false">
      <c r="A10" s="5" t="s">
        <v>44</v>
      </c>
      <c r="B10" s="5" t="s">
        <v>14</v>
      </c>
      <c r="C10" s="5" t="s">
        <v>20</v>
      </c>
      <c r="D10" s="5" t="s">
        <v>20</v>
      </c>
      <c r="E10" s="5" t="s">
        <v>16</v>
      </c>
      <c r="F10" s="6" t="s">
        <v>17</v>
      </c>
      <c r="G10" s="5" t="s">
        <v>18</v>
      </c>
      <c r="H10" s="5" t="s">
        <v>19</v>
      </c>
      <c r="I10" s="5" t="n">
        <v>257295</v>
      </c>
      <c r="J10" s="5" t="s">
        <v>20</v>
      </c>
      <c r="K10" s="5" t="s">
        <v>20</v>
      </c>
      <c r="L10" s="5" t="n">
        <v>140</v>
      </c>
      <c r="M10" s="5" t="n">
        <v>0.9395973</v>
      </c>
    </row>
    <row r="11" customFormat="false" ht="15.75" hidden="false" customHeight="false" outlineLevel="0" collapsed="false">
      <c r="A11" s="5" t="s">
        <v>45</v>
      </c>
      <c r="B11" s="5" t="s">
        <v>14</v>
      </c>
      <c r="C11" s="5" t="s">
        <v>20</v>
      </c>
      <c r="D11" s="5" t="s">
        <v>20</v>
      </c>
      <c r="E11" s="5" t="s">
        <v>16</v>
      </c>
      <c r="F11" s="6" t="s">
        <v>46</v>
      </c>
      <c r="G11" s="5" t="s">
        <v>29</v>
      </c>
      <c r="H11" s="5" t="s">
        <v>47</v>
      </c>
      <c r="I11" s="5" t="n">
        <v>34560</v>
      </c>
      <c r="J11" s="5" t="s">
        <v>20</v>
      </c>
      <c r="K11" s="5" t="s">
        <v>20</v>
      </c>
      <c r="L11" s="5" t="n">
        <v>140</v>
      </c>
      <c r="M11" s="5" t="n">
        <v>0.9395973</v>
      </c>
    </row>
    <row r="12" customFormat="false" ht="15.75" hidden="false" customHeight="false" outlineLevel="0" collapsed="false">
      <c r="A12" s="5" t="s">
        <v>48</v>
      </c>
      <c r="B12" s="5" t="s">
        <v>14</v>
      </c>
      <c r="C12" s="5" t="s">
        <v>20</v>
      </c>
      <c r="D12" s="5" t="s">
        <v>20</v>
      </c>
      <c r="E12" s="5" t="s">
        <v>16</v>
      </c>
      <c r="F12" s="6" t="s">
        <v>49</v>
      </c>
      <c r="G12" s="5" t="s">
        <v>29</v>
      </c>
      <c r="H12" s="5" t="s">
        <v>20</v>
      </c>
      <c r="I12" s="5" t="n">
        <v>5606</v>
      </c>
      <c r="J12" s="5" t="s">
        <v>20</v>
      </c>
      <c r="K12" s="5" t="s">
        <v>20</v>
      </c>
      <c r="L12" s="5" t="n">
        <v>199</v>
      </c>
      <c r="M12" s="5" t="n">
        <v>0.9255814</v>
      </c>
    </row>
    <row r="13" customFormat="false" ht="15.75" hidden="false" customHeight="false" outlineLevel="0" collapsed="false">
      <c r="A13" s="5" t="s">
        <v>50</v>
      </c>
      <c r="B13" s="5" t="s">
        <v>14</v>
      </c>
      <c r="C13" s="5" t="n">
        <v>0.863008542</v>
      </c>
      <c r="D13" s="5" t="s">
        <v>51</v>
      </c>
      <c r="E13" s="5" t="s">
        <v>16</v>
      </c>
      <c r="F13" s="6" t="s">
        <v>17</v>
      </c>
      <c r="G13" s="5" t="s">
        <v>18</v>
      </c>
      <c r="H13" s="5" t="s">
        <v>19</v>
      </c>
      <c r="I13" s="5" t="n">
        <v>152394</v>
      </c>
      <c r="J13" s="5" t="n">
        <v>1</v>
      </c>
      <c r="K13" s="5" t="s">
        <v>19</v>
      </c>
      <c r="L13" s="5" t="n">
        <v>198</v>
      </c>
      <c r="M13" s="5" t="n">
        <v>0.9209302</v>
      </c>
    </row>
    <row r="14" customFormat="false" ht="15.75" hidden="false" customHeight="false" outlineLevel="0" collapsed="false">
      <c r="A14" s="5" t="s">
        <v>52</v>
      </c>
      <c r="B14" s="5" t="s">
        <v>14</v>
      </c>
      <c r="C14" s="5" t="s">
        <v>20</v>
      </c>
      <c r="D14" s="5" t="s">
        <v>20</v>
      </c>
      <c r="E14" s="5" t="s">
        <v>16</v>
      </c>
      <c r="F14" s="6" t="s">
        <v>53</v>
      </c>
      <c r="G14" s="5" t="s">
        <v>29</v>
      </c>
      <c r="H14" s="5" t="s">
        <v>30</v>
      </c>
      <c r="I14" s="5" t="n">
        <v>10933</v>
      </c>
      <c r="J14" s="5" t="s">
        <v>20</v>
      </c>
      <c r="K14" s="5" t="s">
        <v>20</v>
      </c>
      <c r="L14" s="5" t="n">
        <v>137</v>
      </c>
      <c r="M14" s="5" t="n">
        <v>0.9194631</v>
      </c>
    </row>
    <row r="15" customFormat="false" ht="15.75" hidden="false" customHeight="false" outlineLevel="0" collapsed="false">
      <c r="A15" s="5" t="s">
        <v>54</v>
      </c>
      <c r="B15" s="5" t="s">
        <v>14</v>
      </c>
      <c r="C15" s="5" t="s">
        <v>20</v>
      </c>
      <c r="D15" s="5" t="s">
        <v>20</v>
      </c>
      <c r="E15" s="5" t="s">
        <v>16</v>
      </c>
      <c r="F15" s="6" t="s">
        <v>17</v>
      </c>
      <c r="G15" s="5" t="s">
        <v>18</v>
      </c>
      <c r="H15" s="5" t="s">
        <v>19</v>
      </c>
      <c r="I15" s="5" t="n">
        <v>81681</v>
      </c>
      <c r="J15" s="5" t="s">
        <v>20</v>
      </c>
      <c r="K15" s="5" t="s">
        <v>20</v>
      </c>
      <c r="L15" s="5" t="n">
        <v>136</v>
      </c>
      <c r="M15" s="5" t="n">
        <v>0.9127517</v>
      </c>
    </row>
    <row r="16" customFormat="false" ht="15.75" hidden="false" customHeight="false" outlineLevel="0" collapsed="false">
      <c r="A16" s="5" t="s">
        <v>55</v>
      </c>
      <c r="B16" s="5" t="s">
        <v>14</v>
      </c>
      <c r="C16" s="5" t="s">
        <v>20</v>
      </c>
      <c r="D16" s="5" t="s">
        <v>20</v>
      </c>
      <c r="E16" s="5" t="s">
        <v>16</v>
      </c>
      <c r="F16" s="6" t="s">
        <v>56</v>
      </c>
      <c r="G16" s="5" t="s">
        <v>29</v>
      </c>
      <c r="H16" s="5" t="s">
        <v>57</v>
      </c>
      <c r="I16" s="5" t="n">
        <v>3381</v>
      </c>
      <c r="J16" s="5" t="s">
        <v>20</v>
      </c>
      <c r="K16" s="5" t="s">
        <v>20</v>
      </c>
      <c r="L16" s="5" t="n">
        <v>135</v>
      </c>
      <c r="M16" s="5" t="n">
        <v>0.90604025</v>
      </c>
    </row>
    <row r="17" customFormat="false" ht="15.75" hidden="false" customHeight="false" outlineLevel="0" collapsed="false">
      <c r="A17" s="5" t="s">
        <v>58</v>
      </c>
      <c r="B17" s="5" t="s">
        <v>14</v>
      </c>
      <c r="C17" s="5" t="n">
        <v>0.748637506</v>
      </c>
      <c r="D17" s="5" t="s">
        <v>59</v>
      </c>
      <c r="E17" s="5" t="s">
        <v>16</v>
      </c>
      <c r="F17" s="6" t="s">
        <v>60</v>
      </c>
      <c r="G17" s="5" t="s">
        <v>24</v>
      </c>
      <c r="H17" s="5" t="s">
        <v>61</v>
      </c>
      <c r="I17" s="5" t="n">
        <v>26426</v>
      </c>
      <c r="J17" s="5" t="n">
        <v>1</v>
      </c>
      <c r="K17" s="5" t="s">
        <v>61</v>
      </c>
      <c r="L17" s="5" t="n">
        <v>191</v>
      </c>
      <c r="M17" s="5" t="n">
        <v>0.88837206</v>
      </c>
    </row>
    <row r="18" customFormat="false" ht="15.75" hidden="false" customHeight="false" outlineLevel="0" collapsed="false">
      <c r="A18" s="5" t="s">
        <v>62</v>
      </c>
      <c r="B18" s="5" t="s">
        <v>14</v>
      </c>
      <c r="C18" s="5" t="n">
        <v>0.777464534</v>
      </c>
      <c r="D18" s="5" t="s">
        <v>63</v>
      </c>
      <c r="E18" s="5" t="s">
        <v>16</v>
      </c>
      <c r="F18" s="6" t="s">
        <v>64</v>
      </c>
      <c r="G18" s="5" t="s">
        <v>65</v>
      </c>
      <c r="H18" s="5" t="s">
        <v>66</v>
      </c>
      <c r="I18" s="5" t="n">
        <v>65557</v>
      </c>
      <c r="J18" s="5" t="n">
        <v>1</v>
      </c>
      <c r="K18" s="5" t="s">
        <v>66</v>
      </c>
      <c r="L18" s="5" t="n">
        <v>190</v>
      </c>
      <c r="M18" s="5" t="n">
        <v>0.88372093</v>
      </c>
    </row>
    <row r="19" customFormat="false" ht="15.75" hidden="false" customHeight="false" outlineLevel="0" collapsed="false">
      <c r="A19" s="5" t="s">
        <v>67</v>
      </c>
      <c r="B19" s="5" t="s">
        <v>14</v>
      </c>
      <c r="C19" s="5" t="s">
        <v>20</v>
      </c>
      <c r="D19" s="5" t="s">
        <v>20</v>
      </c>
      <c r="E19" s="5" t="s">
        <v>16</v>
      </c>
      <c r="F19" s="6" t="s">
        <v>68</v>
      </c>
      <c r="G19" s="5" t="s">
        <v>29</v>
      </c>
      <c r="H19" s="5" t="s">
        <v>20</v>
      </c>
      <c r="I19" s="5" t="n">
        <v>5008</v>
      </c>
      <c r="J19" s="5" t="s">
        <v>20</v>
      </c>
      <c r="K19" s="5" t="s">
        <v>20</v>
      </c>
      <c r="L19" s="5" t="n">
        <v>131</v>
      </c>
      <c r="M19" s="5" t="n">
        <v>0.8791946</v>
      </c>
    </row>
    <row r="20" customFormat="false" ht="15.75" hidden="false" customHeight="false" outlineLevel="0" collapsed="false">
      <c r="A20" s="5" t="s">
        <v>69</v>
      </c>
      <c r="B20" s="5" t="s">
        <v>14</v>
      </c>
      <c r="C20" s="5" t="s">
        <v>20</v>
      </c>
      <c r="D20" s="5" t="s">
        <v>20</v>
      </c>
      <c r="E20" s="5" t="s">
        <v>16</v>
      </c>
      <c r="F20" s="6" t="s">
        <v>17</v>
      </c>
      <c r="G20" s="5" t="s">
        <v>18</v>
      </c>
      <c r="H20" s="5" t="s">
        <v>19</v>
      </c>
      <c r="I20" s="5" t="n">
        <v>19766</v>
      </c>
      <c r="J20" s="5" t="s">
        <v>20</v>
      </c>
      <c r="K20" s="5" t="s">
        <v>20</v>
      </c>
      <c r="L20" s="5" t="n">
        <v>130</v>
      </c>
      <c r="M20" s="5" t="n">
        <v>0.8724832</v>
      </c>
    </row>
    <row r="21" customFormat="false" ht="15.75" hidden="false" customHeight="false" outlineLevel="0" collapsed="false">
      <c r="A21" s="5" t="s">
        <v>70</v>
      </c>
      <c r="B21" s="5" t="s">
        <v>37</v>
      </c>
      <c r="C21" s="5" t="n">
        <v>0.668321802</v>
      </c>
      <c r="D21" s="5" t="s">
        <v>71</v>
      </c>
      <c r="E21" s="5" t="s">
        <v>16</v>
      </c>
      <c r="F21" s="6" t="s">
        <v>72</v>
      </c>
      <c r="G21" s="5" t="s">
        <v>29</v>
      </c>
      <c r="H21" s="5" t="s">
        <v>43</v>
      </c>
      <c r="I21" s="5" t="n">
        <v>13945</v>
      </c>
      <c r="J21" s="5" t="s">
        <v>20</v>
      </c>
      <c r="K21" s="5" t="s">
        <v>20</v>
      </c>
      <c r="L21" s="5" t="n">
        <v>187</v>
      </c>
      <c r="M21" s="5" t="n">
        <v>0.8697674</v>
      </c>
    </row>
    <row r="22" customFormat="false" ht="15.75" hidden="false" customHeight="false" outlineLevel="0" collapsed="false">
      <c r="A22" s="5" t="s">
        <v>73</v>
      </c>
      <c r="B22" s="5" t="s">
        <v>74</v>
      </c>
      <c r="C22" s="5" t="n">
        <v>0.779125783</v>
      </c>
      <c r="D22" s="5" t="s">
        <v>15</v>
      </c>
      <c r="E22" s="5" t="s">
        <v>16</v>
      </c>
      <c r="F22" s="6" t="s">
        <v>75</v>
      </c>
      <c r="G22" s="5" t="s">
        <v>24</v>
      </c>
      <c r="H22" s="5" t="s">
        <v>20</v>
      </c>
      <c r="I22" s="5" t="n">
        <v>4478</v>
      </c>
      <c r="J22" s="5" t="n">
        <v>1</v>
      </c>
      <c r="K22" s="5" t="s">
        <v>76</v>
      </c>
      <c r="L22" s="5" t="n">
        <v>129</v>
      </c>
      <c r="M22" s="5" t="n">
        <v>0.86577183</v>
      </c>
    </row>
    <row r="23" customFormat="false" ht="15.75" hidden="false" customHeight="false" outlineLevel="0" collapsed="false">
      <c r="A23" s="5" t="s">
        <v>77</v>
      </c>
      <c r="B23" s="5" t="s">
        <v>14</v>
      </c>
      <c r="C23" s="5" t="n">
        <v>0.805975628</v>
      </c>
      <c r="D23" s="5" t="s">
        <v>63</v>
      </c>
      <c r="E23" s="5" t="s">
        <v>16</v>
      </c>
      <c r="F23" s="6" t="s">
        <v>64</v>
      </c>
      <c r="G23" s="5" t="s">
        <v>65</v>
      </c>
      <c r="H23" s="5" t="s">
        <v>66</v>
      </c>
      <c r="I23" s="5" t="n">
        <v>33303</v>
      </c>
      <c r="J23" s="5" t="n">
        <v>1</v>
      </c>
      <c r="K23" s="5" t="s">
        <v>66</v>
      </c>
      <c r="L23" s="5" t="n">
        <v>186</v>
      </c>
      <c r="M23" s="5" t="n">
        <v>0.8651163</v>
      </c>
    </row>
    <row r="24" customFormat="false" ht="15.75" hidden="false" customHeight="false" outlineLevel="0" collapsed="false">
      <c r="A24" s="5" t="s">
        <v>78</v>
      </c>
      <c r="B24" s="5" t="s">
        <v>14</v>
      </c>
      <c r="C24" s="5" t="n">
        <v>0.742983843</v>
      </c>
      <c r="D24" s="5" t="s">
        <v>79</v>
      </c>
      <c r="E24" s="5" t="s">
        <v>16</v>
      </c>
      <c r="F24" s="6" t="s">
        <v>17</v>
      </c>
      <c r="G24" s="5" t="s">
        <v>18</v>
      </c>
      <c r="H24" s="5" t="s">
        <v>19</v>
      </c>
      <c r="I24" s="5" t="n">
        <v>15564</v>
      </c>
      <c r="J24" s="5" t="n">
        <v>1</v>
      </c>
      <c r="K24" s="5" t="s">
        <v>19</v>
      </c>
      <c r="L24" s="5" t="n">
        <v>186</v>
      </c>
      <c r="M24" s="5" t="n">
        <v>0.8651163</v>
      </c>
    </row>
    <row r="25" customFormat="false" ht="15.75" hidden="false" customHeight="false" outlineLevel="0" collapsed="false">
      <c r="A25" s="5" t="s">
        <v>80</v>
      </c>
      <c r="B25" s="5" t="s">
        <v>37</v>
      </c>
      <c r="C25" s="5" t="s">
        <v>20</v>
      </c>
      <c r="D25" s="5" t="s">
        <v>20</v>
      </c>
      <c r="E25" s="5" t="s">
        <v>16</v>
      </c>
      <c r="F25" s="6" t="s">
        <v>75</v>
      </c>
      <c r="G25" s="5" t="s">
        <v>24</v>
      </c>
      <c r="H25" s="5" t="s">
        <v>20</v>
      </c>
      <c r="I25" s="5" t="n">
        <v>5235</v>
      </c>
      <c r="J25" s="5" t="s">
        <v>20</v>
      </c>
      <c r="K25" s="5" t="s">
        <v>20</v>
      </c>
      <c r="L25" s="5" t="n">
        <v>186</v>
      </c>
      <c r="M25" s="5" t="n">
        <v>0.8651163</v>
      </c>
    </row>
    <row r="26" customFormat="false" ht="15.75" hidden="false" customHeight="false" outlineLevel="0" collapsed="false">
      <c r="A26" s="5" t="s">
        <v>81</v>
      </c>
      <c r="B26" s="5" t="s">
        <v>74</v>
      </c>
      <c r="C26" s="5" t="s">
        <v>20</v>
      </c>
      <c r="D26" s="5" t="s">
        <v>20</v>
      </c>
      <c r="E26" s="5" t="s">
        <v>16</v>
      </c>
      <c r="F26" s="6" t="s">
        <v>82</v>
      </c>
      <c r="G26" s="5" t="s">
        <v>24</v>
      </c>
      <c r="H26" s="5" t="s">
        <v>20</v>
      </c>
      <c r="I26" s="5" t="n">
        <v>13393</v>
      </c>
      <c r="J26" s="5" t="s">
        <v>20</v>
      </c>
      <c r="K26" s="5" t="s">
        <v>20</v>
      </c>
      <c r="L26" s="5" t="n">
        <v>128</v>
      </c>
      <c r="M26" s="5" t="n">
        <v>0.8590604</v>
      </c>
    </row>
    <row r="27" customFormat="false" ht="15.75" hidden="false" customHeight="false" outlineLevel="0" collapsed="false">
      <c r="A27" s="5" t="s">
        <v>83</v>
      </c>
      <c r="B27" s="5" t="s">
        <v>14</v>
      </c>
      <c r="C27" s="5" t="s">
        <v>20</v>
      </c>
      <c r="D27" s="5" t="s">
        <v>20</v>
      </c>
      <c r="E27" s="5" t="s">
        <v>16</v>
      </c>
      <c r="F27" s="6" t="s">
        <v>84</v>
      </c>
      <c r="G27" s="5" t="s">
        <v>29</v>
      </c>
      <c r="H27" s="5" t="s">
        <v>20</v>
      </c>
      <c r="I27" s="5" t="n">
        <v>3851</v>
      </c>
      <c r="J27" s="5" t="s">
        <v>20</v>
      </c>
      <c r="K27" s="5" t="s">
        <v>20</v>
      </c>
      <c r="L27" s="5" t="n">
        <v>128</v>
      </c>
      <c r="M27" s="5" t="n">
        <v>0.8590604</v>
      </c>
    </row>
    <row r="28" customFormat="false" ht="15.75" hidden="false" customHeight="false" outlineLevel="0" collapsed="false">
      <c r="A28" s="5" t="s">
        <v>85</v>
      </c>
      <c r="B28" s="5" t="s">
        <v>37</v>
      </c>
      <c r="C28" s="5" t="s">
        <v>20</v>
      </c>
      <c r="D28" s="5" t="s">
        <v>20</v>
      </c>
      <c r="E28" s="5" t="s">
        <v>16</v>
      </c>
      <c r="F28" s="6" t="s">
        <v>86</v>
      </c>
      <c r="G28" s="5" t="s">
        <v>29</v>
      </c>
      <c r="H28" s="5" t="s">
        <v>43</v>
      </c>
      <c r="I28" s="5" t="n">
        <v>3613</v>
      </c>
      <c r="J28" s="5" t="s">
        <v>20</v>
      </c>
      <c r="K28" s="5" t="s">
        <v>20</v>
      </c>
      <c r="L28" s="5" t="n">
        <v>128</v>
      </c>
      <c r="M28" s="5" t="n">
        <v>0.8590604</v>
      </c>
    </row>
    <row r="29" customFormat="false" ht="15.75" hidden="false" customHeight="false" outlineLevel="0" collapsed="false">
      <c r="A29" s="5" t="s">
        <v>87</v>
      </c>
      <c r="B29" s="5" t="s">
        <v>14</v>
      </c>
      <c r="C29" s="5" t="s">
        <v>20</v>
      </c>
      <c r="D29" s="5" t="s">
        <v>20</v>
      </c>
      <c r="E29" s="5" t="s">
        <v>16</v>
      </c>
      <c r="F29" s="6" t="s">
        <v>17</v>
      </c>
      <c r="G29" s="5" t="s">
        <v>18</v>
      </c>
      <c r="H29" s="5" t="s">
        <v>19</v>
      </c>
      <c r="I29" s="5" t="n">
        <v>25121</v>
      </c>
      <c r="J29" s="5" t="s">
        <v>20</v>
      </c>
      <c r="K29" s="5" t="s">
        <v>20</v>
      </c>
      <c r="L29" s="5" t="n">
        <v>127</v>
      </c>
      <c r="M29" s="5" t="n">
        <v>0.852349</v>
      </c>
    </row>
    <row r="30" customFormat="false" ht="15.75" hidden="false" customHeight="false" outlineLevel="0" collapsed="false">
      <c r="A30" s="5" t="s">
        <v>88</v>
      </c>
      <c r="B30" s="5" t="s">
        <v>14</v>
      </c>
      <c r="C30" s="5" t="n">
        <v>0.736156226</v>
      </c>
      <c r="D30" s="5" t="s">
        <v>89</v>
      </c>
      <c r="E30" s="5" t="s">
        <v>16</v>
      </c>
      <c r="F30" s="6" t="s">
        <v>90</v>
      </c>
      <c r="G30" s="5" t="s">
        <v>24</v>
      </c>
      <c r="H30" s="5" t="s">
        <v>61</v>
      </c>
      <c r="I30" s="5" t="n">
        <v>16016</v>
      </c>
      <c r="J30" s="5" t="n">
        <v>0</v>
      </c>
      <c r="K30" s="5" t="s">
        <v>25</v>
      </c>
      <c r="L30" s="5" t="n">
        <v>126</v>
      </c>
      <c r="M30" s="5" t="n">
        <v>0.84563756</v>
      </c>
    </row>
    <row r="31" customFormat="false" ht="15.75" hidden="false" customHeight="false" outlineLevel="0" collapsed="false">
      <c r="A31" s="5" t="s">
        <v>91</v>
      </c>
      <c r="B31" s="5" t="s">
        <v>37</v>
      </c>
      <c r="C31" s="5" t="s">
        <v>20</v>
      </c>
      <c r="D31" s="5" t="s">
        <v>20</v>
      </c>
      <c r="E31" s="5" t="s">
        <v>16</v>
      </c>
      <c r="F31" s="6" t="s">
        <v>86</v>
      </c>
      <c r="G31" s="5" t="s">
        <v>29</v>
      </c>
      <c r="H31" s="5" t="s">
        <v>43</v>
      </c>
      <c r="I31" s="5" t="n">
        <v>3987</v>
      </c>
      <c r="J31" s="5" t="s">
        <v>20</v>
      </c>
      <c r="K31" s="5" t="s">
        <v>20</v>
      </c>
      <c r="L31" s="5" t="n">
        <v>178</v>
      </c>
      <c r="M31" s="5" t="n">
        <v>0.82790697</v>
      </c>
    </row>
    <row r="32" customFormat="false" ht="15.75" hidden="false" customHeight="false" outlineLevel="0" collapsed="false">
      <c r="A32" s="5" t="s">
        <v>92</v>
      </c>
      <c r="B32" s="5" t="s">
        <v>37</v>
      </c>
      <c r="C32" s="5" t="s">
        <v>20</v>
      </c>
      <c r="D32" s="5" t="s">
        <v>20</v>
      </c>
      <c r="E32" s="5" t="s">
        <v>16</v>
      </c>
      <c r="F32" s="6" t="s">
        <v>75</v>
      </c>
      <c r="G32" s="5" t="s">
        <v>24</v>
      </c>
      <c r="H32" s="5" t="s">
        <v>20</v>
      </c>
      <c r="I32" s="5" t="n">
        <v>9785</v>
      </c>
      <c r="J32" s="5" t="s">
        <v>20</v>
      </c>
      <c r="K32" s="5" t="s">
        <v>20</v>
      </c>
      <c r="L32" s="5" t="n">
        <v>177</v>
      </c>
      <c r="M32" s="5" t="n">
        <v>0.82325584</v>
      </c>
    </row>
    <row r="33" customFormat="false" ht="15.75" hidden="false" customHeight="false" outlineLevel="0" collapsed="false">
      <c r="A33" s="5" t="s">
        <v>93</v>
      </c>
      <c r="B33" s="5" t="s">
        <v>14</v>
      </c>
      <c r="C33" s="5" t="s">
        <v>20</v>
      </c>
      <c r="D33" s="5" t="s">
        <v>20</v>
      </c>
      <c r="E33" s="5" t="s">
        <v>16</v>
      </c>
      <c r="F33" s="6" t="s">
        <v>94</v>
      </c>
      <c r="G33" s="5" t="s">
        <v>29</v>
      </c>
      <c r="H33" s="5" t="s">
        <v>20</v>
      </c>
      <c r="I33" s="5" t="n">
        <v>6585</v>
      </c>
      <c r="J33" s="5" t="s">
        <v>20</v>
      </c>
      <c r="K33" s="5" t="s">
        <v>20</v>
      </c>
      <c r="L33" s="5" t="n">
        <v>175</v>
      </c>
      <c r="M33" s="5" t="n">
        <v>0.81395346</v>
      </c>
    </row>
    <row r="34" customFormat="false" ht="15.75" hidden="false" customHeight="false" outlineLevel="0" collapsed="false">
      <c r="A34" s="5" t="s">
        <v>95</v>
      </c>
      <c r="B34" s="5" t="s">
        <v>37</v>
      </c>
      <c r="C34" s="5" t="n">
        <v>0.697756342</v>
      </c>
      <c r="D34" s="5" t="s">
        <v>96</v>
      </c>
      <c r="E34" s="5" t="s">
        <v>16</v>
      </c>
      <c r="F34" s="6" t="s">
        <v>97</v>
      </c>
      <c r="G34" s="5" t="s">
        <v>29</v>
      </c>
      <c r="H34" s="5" t="s">
        <v>43</v>
      </c>
      <c r="I34" s="5" t="n">
        <v>5448</v>
      </c>
      <c r="J34" s="5" t="s">
        <v>20</v>
      </c>
      <c r="K34" s="5" t="s">
        <v>20</v>
      </c>
      <c r="L34" s="5" t="n">
        <v>121</v>
      </c>
      <c r="M34" s="5" t="n">
        <v>0.81208056</v>
      </c>
    </row>
    <row r="35" customFormat="false" ht="15.75" hidden="false" customHeight="false" outlineLevel="0" collapsed="false">
      <c r="A35" s="5" t="s">
        <v>98</v>
      </c>
      <c r="B35" s="5" t="s">
        <v>37</v>
      </c>
      <c r="C35" s="5" t="s">
        <v>20</v>
      </c>
      <c r="D35" s="5" t="s">
        <v>20</v>
      </c>
      <c r="E35" s="5" t="s">
        <v>16</v>
      </c>
      <c r="F35" s="6" t="s">
        <v>99</v>
      </c>
      <c r="G35" s="5" t="s">
        <v>29</v>
      </c>
      <c r="H35" s="5" t="s">
        <v>20</v>
      </c>
      <c r="I35" s="5" t="n">
        <v>7179</v>
      </c>
      <c r="J35" s="5" t="s">
        <v>20</v>
      </c>
      <c r="K35" s="5" t="s">
        <v>20</v>
      </c>
      <c r="L35" s="5" t="n">
        <v>120</v>
      </c>
      <c r="M35" s="5" t="n">
        <v>0.80536914</v>
      </c>
    </row>
    <row r="36" customFormat="false" ht="15.75" hidden="false" customHeight="false" outlineLevel="0" collapsed="false">
      <c r="A36" s="5" t="s">
        <v>100</v>
      </c>
      <c r="B36" s="5" t="s">
        <v>14</v>
      </c>
      <c r="C36" s="5" t="n">
        <v>0.686257486</v>
      </c>
      <c r="D36" s="5" t="s">
        <v>71</v>
      </c>
      <c r="E36" s="5" t="s">
        <v>16</v>
      </c>
      <c r="F36" s="6" t="s">
        <v>101</v>
      </c>
      <c r="G36" s="5" t="s">
        <v>29</v>
      </c>
      <c r="H36" s="5" t="s">
        <v>102</v>
      </c>
      <c r="I36" s="5" t="n">
        <v>5588</v>
      </c>
      <c r="J36" s="5" t="s">
        <v>20</v>
      </c>
      <c r="K36" s="5" t="s">
        <v>20</v>
      </c>
      <c r="L36" s="5" t="n">
        <v>173</v>
      </c>
      <c r="M36" s="5" t="n">
        <v>0.80465114</v>
      </c>
    </row>
    <row r="37" customFormat="false" ht="15.75" hidden="false" customHeight="false" outlineLevel="0" collapsed="false">
      <c r="A37" s="5" t="s">
        <v>103</v>
      </c>
      <c r="B37" s="5" t="s">
        <v>14</v>
      </c>
      <c r="C37" s="5" t="n">
        <v>0.660568489</v>
      </c>
      <c r="D37" s="5" t="s">
        <v>104</v>
      </c>
      <c r="E37" s="5" t="s">
        <v>16</v>
      </c>
      <c r="F37" s="6" t="s">
        <v>105</v>
      </c>
      <c r="G37" s="5" t="s">
        <v>29</v>
      </c>
      <c r="H37" s="5" t="s">
        <v>20</v>
      </c>
      <c r="I37" s="5" t="n">
        <v>3911</v>
      </c>
      <c r="J37" s="5" t="s">
        <v>20</v>
      </c>
      <c r="K37" s="5" t="s">
        <v>20</v>
      </c>
      <c r="L37" s="5" t="n">
        <v>173</v>
      </c>
      <c r="M37" s="5" t="n">
        <v>0.80465114</v>
      </c>
    </row>
    <row r="38" customFormat="false" ht="15.75" hidden="false" customHeight="false" outlineLevel="0" collapsed="false">
      <c r="A38" s="5" t="s">
        <v>106</v>
      </c>
      <c r="B38" s="5" t="s">
        <v>14</v>
      </c>
      <c r="C38" s="5" t="s">
        <v>20</v>
      </c>
      <c r="D38" s="5" t="s">
        <v>20</v>
      </c>
      <c r="E38" s="5" t="s">
        <v>16</v>
      </c>
      <c r="F38" s="6" t="s">
        <v>107</v>
      </c>
      <c r="G38" s="5" t="s">
        <v>29</v>
      </c>
      <c r="H38" s="5" t="s">
        <v>20</v>
      </c>
      <c r="I38" s="5" t="n">
        <v>4027</v>
      </c>
      <c r="J38" s="5" t="s">
        <v>20</v>
      </c>
      <c r="K38" s="5" t="s">
        <v>20</v>
      </c>
      <c r="L38" s="5" t="n">
        <v>173</v>
      </c>
      <c r="M38" s="5" t="n">
        <v>0.80465114</v>
      </c>
    </row>
    <row r="39" customFormat="false" ht="15.75" hidden="false" customHeight="false" outlineLevel="0" collapsed="false">
      <c r="A39" s="5" t="s">
        <v>108</v>
      </c>
      <c r="B39" s="5" t="s">
        <v>14</v>
      </c>
      <c r="C39" s="5" t="s">
        <v>20</v>
      </c>
      <c r="D39" s="5" t="s">
        <v>20</v>
      </c>
      <c r="E39" s="5" t="s">
        <v>16</v>
      </c>
      <c r="F39" s="6" t="s">
        <v>109</v>
      </c>
      <c r="G39" s="5" t="s">
        <v>110</v>
      </c>
      <c r="H39" s="5" t="s">
        <v>111</v>
      </c>
      <c r="I39" s="5" t="n">
        <v>50758</v>
      </c>
      <c r="J39" s="5" t="s">
        <v>20</v>
      </c>
      <c r="K39" s="5" t="s">
        <v>20</v>
      </c>
      <c r="L39" s="5" t="n">
        <v>172</v>
      </c>
      <c r="M39" s="5" t="n">
        <v>0.8</v>
      </c>
    </row>
    <row r="40" customFormat="false" ht="15.75" hidden="false" customHeight="false" outlineLevel="0" collapsed="false">
      <c r="A40" s="5" t="s">
        <v>112</v>
      </c>
      <c r="B40" s="5" t="s">
        <v>14</v>
      </c>
      <c r="C40" s="5" t="n">
        <v>0.79113611</v>
      </c>
      <c r="D40" s="5" t="s">
        <v>113</v>
      </c>
      <c r="E40" s="5" t="s">
        <v>16</v>
      </c>
      <c r="F40" s="6" t="s">
        <v>64</v>
      </c>
      <c r="G40" s="5" t="s">
        <v>65</v>
      </c>
      <c r="H40" s="5" t="s">
        <v>66</v>
      </c>
      <c r="I40" s="5" t="n">
        <v>38895</v>
      </c>
      <c r="J40" s="5" t="n">
        <v>1</v>
      </c>
      <c r="K40" s="5" t="s">
        <v>66</v>
      </c>
      <c r="L40" s="5" t="n">
        <v>119</v>
      </c>
      <c r="M40" s="5" t="n">
        <v>0.7986577</v>
      </c>
    </row>
    <row r="41" customFormat="false" ht="15.75" hidden="false" customHeight="false" outlineLevel="0" collapsed="false">
      <c r="A41" s="5" t="s">
        <v>114</v>
      </c>
      <c r="B41" s="5" t="s">
        <v>37</v>
      </c>
      <c r="C41" s="5" t="s">
        <v>20</v>
      </c>
      <c r="D41" s="5" t="s">
        <v>20</v>
      </c>
      <c r="E41" s="5" t="s">
        <v>16</v>
      </c>
      <c r="F41" s="6" t="s">
        <v>115</v>
      </c>
      <c r="G41" s="5" t="s">
        <v>24</v>
      </c>
      <c r="H41" s="5" t="s">
        <v>20</v>
      </c>
      <c r="I41" s="5" t="n">
        <v>1993</v>
      </c>
      <c r="J41" s="5" t="s">
        <v>20</v>
      </c>
      <c r="K41" s="5" t="s">
        <v>20</v>
      </c>
      <c r="L41" s="5" t="n">
        <v>170</v>
      </c>
      <c r="M41" s="5" t="n">
        <v>0.7906977</v>
      </c>
    </row>
    <row r="42" customFormat="false" ht="15.75" hidden="false" customHeight="false" outlineLevel="0" collapsed="false">
      <c r="A42" s="5" t="s">
        <v>116</v>
      </c>
      <c r="B42" s="5" t="s">
        <v>14</v>
      </c>
      <c r="C42" s="5" t="n">
        <v>0.618065946</v>
      </c>
      <c r="D42" s="5" t="s">
        <v>32</v>
      </c>
      <c r="E42" s="5" t="s">
        <v>16</v>
      </c>
      <c r="F42" s="6" t="s">
        <v>56</v>
      </c>
      <c r="G42" s="5" t="s">
        <v>29</v>
      </c>
      <c r="H42" s="5" t="s">
        <v>57</v>
      </c>
      <c r="I42" s="5" t="n">
        <v>1860</v>
      </c>
      <c r="J42" s="5" t="n">
        <v>0</v>
      </c>
      <c r="K42" s="5" t="s">
        <v>25</v>
      </c>
      <c r="L42" s="5" t="n">
        <v>168</v>
      </c>
      <c r="M42" s="5" t="n">
        <v>0.7813954</v>
      </c>
    </row>
    <row r="43" customFormat="false" ht="15.75" hidden="false" customHeight="false" outlineLevel="0" collapsed="false">
      <c r="A43" s="5" t="s">
        <v>117</v>
      </c>
      <c r="B43" s="5" t="s">
        <v>14</v>
      </c>
      <c r="C43" s="5" t="s">
        <v>20</v>
      </c>
      <c r="D43" s="5" t="s">
        <v>20</v>
      </c>
      <c r="E43" s="5" t="s">
        <v>16</v>
      </c>
      <c r="F43" s="6" t="s">
        <v>17</v>
      </c>
      <c r="G43" s="5" t="s">
        <v>18</v>
      </c>
      <c r="H43" s="5" t="s">
        <v>19</v>
      </c>
      <c r="I43" s="5" t="n">
        <v>44176</v>
      </c>
      <c r="J43" s="5" t="s">
        <v>20</v>
      </c>
      <c r="K43" s="5" t="s">
        <v>20</v>
      </c>
      <c r="L43" s="5" t="n">
        <v>116</v>
      </c>
      <c r="M43" s="5" t="n">
        <v>0.7785235</v>
      </c>
    </row>
    <row r="44" customFormat="false" ht="15.75" hidden="false" customHeight="false" outlineLevel="0" collapsed="false">
      <c r="A44" s="5" t="s">
        <v>118</v>
      </c>
      <c r="B44" s="5" t="s">
        <v>14</v>
      </c>
      <c r="C44" s="5" t="s">
        <v>20</v>
      </c>
      <c r="D44" s="5" t="s">
        <v>20</v>
      </c>
      <c r="E44" s="5" t="s">
        <v>16</v>
      </c>
      <c r="F44" s="6" t="s">
        <v>17</v>
      </c>
      <c r="G44" s="5" t="s">
        <v>18</v>
      </c>
      <c r="H44" s="5" t="s">
        <v>19</v>
      </c>
      <c r="I44" s="5" t="n">
        <v>1425</v>
      </c>
      <c r="J44" s="5" t="s">
        <v>20</v>
      </c>
      <c r="K44" s="5" t="s">
        <v>20</v>
      </c>
      <c r="L44" s="5" t="n">
        <v>167</v>
      </c>
      <c r="M44" s="5" t="n">
        <v>0.7767442</v>
      </c>
    </row>
    <row r="45" customFormat="false" ht="15.75" hidden="false" customHeight="false" outlineLevel="0" collapsed="false">
      <c r="A45" s="5" t="s">
        <v>119</v>
      </c>
      <c r="B45" s="5" t="s">
        <v>37</v>
      </c>
      <c r="C45" s="5" t="s">
        <v>20</v>
      </c>
      <c r="D45" s="5" t="s">
        <v>20</v>
      </c>
      <c r="E45" s="5" t="s">
        <v>16</v>
      </c>
      <c r="F45" s="6" t="s">
        <v>120</v>
      </c>
      <c r="G45" s="5" t="s">
        <v>24</v>
      </c>
      <c r="H45" s="5" t="s">
        <v>20</v>
      </c>
      <c r="I45" s="5" t="n">
        <v>1991</v>
      </c>
      <c r="J45" s="5" t="s">
        <v>20</v>
      </c>
      <c r="K45" s="5" t="s">
        <v>20</v>
      </c>
      <c r="L45" s="5" t="n">
        <v>167</v>
      </c>
      <c r="M45" s="5" t="n">
        <v>0.7767442</v>
      </c>
    </row>
    <row r="46" customFormat="false" ht="15.75" hidden="false" customHeight="false" outlineLevel="0" collapsed="false">
      <c r="A46" s="5" t="s">
        <v>121</v>
      </c>
      <c r="B46" s="5" t="s">
        <v>37</v>
      </c>
      <c r="C46" s="5" t="n">
        <v>0.629261749</v>
      </c>
      <c r="D46" s="5" t="s">
        <v>122</v>
      </c>
      <c r="E46" s="5" t="s">
        <v>16</v>
      </c>
      <c r="F46" s="6" t="s">
        <v>123</v>
      </c>
      <c r="G46" s="5" t="s">
        <v>24</v>
      </c>
      <c r="H46" s="5" t="s">
        <v>20</v>
      </c>
      <c r="I46" s="5" t="n">
        <v>20817</v>
      </c>
      <c r="J46" s="5" t="s">
        <v>20</v>
      </c>
      <c r="K46" s="5" t="s">
        <v>20</v>
      </c>
      <c r="L46" s="5" t="n">
        <v>166</v>
      </c>
      <c r="M46" s="5" t="n">
        <v>0.772093</v>
      </c>
    </row>
    <row r="47" customFormat="false" ht="15.75" hidden="false" customHeight="false" outlineLevel="0" collapsed="false">
      <c r="A47" s="5" t="s">
        <v>124</v>
      </c>
      <c r="B47" s="5" t="s">
        <v>14</v>
      </c>
      <c r="C47" s="5" t="s">
        <v>20</v>
      </c>
      <c r="D47" s="5" t="s">
        <v>20</v>
      </c>
      <c r="E47" s="5" t="s">
        <v>16</v>
      </c>
      <c r="F47" s="6" t="s">
        <v>125</v>
      </c>
      <c r="G47" s="5" t="s">
        <v>24</v>
      </c>
      <c r="H47" s="5" t="s">
        <v>126</v>
      </c>
      <c r="I47" s="5" t="n">
        <v>3243</v>
      </c>
      <c r="J47" s="5" t="s">
        <v>20</v>
      </c>
      <c r="K47" s="5" t="s">
        <v>20</v>
      </c>
      <c r="L47" s="5" t="n">
        <v>166</v>
      </c>
      <c r="M47" s="5" t="n">
        <v>0.772093</v>
      </c>
    </row>
    <row r="48" customFormat="false" ht="15.75" hidden="false" customHeight="false" outlineLevel="0" collapsed="false">
      <c r="A48" s="5" t="s">
        <v>127</v>
      </c>
      <c r="B48" s="5" t="s">
        <v>37</v>
      </c>
      <c r="C48" s="5" t="s">
        <v>20</v>
      </c>
      <c r="D48" s="5" t="s">
        <v>20</v>
      </c>
      <c r="E48" s="5" t="s">
        <v>16</v>
      </c>
      <c r="F48" s="6" t="s">
        <v>128</v>
      </c>
      <c r="G48" s="5" t="s">
        <v>24</v>
      </c>
      <c r="H48" s="5" t="s">
        <v>20</v>
      </c>
      <c r="I48" s="5" t="n">
        <v>2634</v>
      </c>
      <c r="J48" s="5" t="s">
        <v>20</v>
      </c>
      <c r="K48" s="5" t="s">
        <v>20</v>
      </c>
      <c r="L48" s="5" t="n">
        <v>165</v>
      </c>
      <c r="M48" s="5" t="n">
        <v>0.76744187</v>
      </c>
    </row>
    <row r="49" customFormat="false" ht="15.75" hidden="false" customHeight="false" outlineLevel="0" collapsed="false">
      <c r="A49" s="5" t="s">
        <v>129</v>
      </c>
      <c r="B49" s="5" t="s">
        <v>14</v>
      </c>
      <c r="C49" s="5" t="n">
        <v>0.631165718</v>
      </c>
      <c r="D49" s="5" t="s">
        <v>130</v>
      </c>
      <c r="E49" s="5" t="s">
        <v>16</v>
      </c>
      <c r="F49" s="6" t="s">
        <v>131</v>
      </c>
      <c r="G49" s="5" t="s">
        <v>29</v>
      </c>
      <c r="H49" s="5" t="s">
        <v>132</v>
      </c>
      <c r="I49" s="5" t="n">
        <v>2470</v>
      </c>
      <c r="J49" s="5" t="s">
        <v>20</v>
      </c>
      <c r="K49" s="5" t="s">
        <v>20</v>
      </c>
      <c r="L49" s="5" t="n">
        <v>164</v>
      </c>
      <c r="M49" s="5" t="n">
        <v>0.7627907</v>
      </c>
    </row>
    <row r="50" customFormat="false" ht="15.75" hidden="false" customHeight="false" outlineLevel="0" collapsed="false">
      <c r="A50" s="5" t="s">
        <v>133</v>
      </c>
      <c r="B50" s="5" t="s">
        <v>14</v>
      </c>
      <c r="C50" s="5" t="s">
        <v>20</v>
      </c>
      <c r="D50" s="5" t="s">
        <v>20</v>
      </c>
      <c r="E50" s="5" t="s">
        <v>16</v>
      </c>
      <c r="F50" s="6" t="s">
        <v>134</v>
      </c>
      <c r="G50" s="5" t="s">
        <v>29</v>
      </c>
      <c r="H50" s="5" t="s">
        <v>20</v>
      </c>
      <c r="I50" s="5" t="n">
        <v>6383</v>
      </c>
      <c r="J50" s="5" t="s">
        <v>20</v>
      </c>
      <c r="K50" s="5" t="s">
        <v>20</v>
      </c>
      <c r="L50" s="5" t="n">
        <v>164</v>
      </c>
      <c r="M50" s="5" t="n">
        <v>0.7627907</v>
      </c>
    </row>
    <row r="51" customFormat="false" ht="15.75" hidden="false" customHeight="false" outlineLevel="0" collapsed="false">
      <c r="A51" s="5" t="s">
        <v>135</v>
      </c>
      <c r="B51" s="5" t="s">
        <v>14</v>
      </c>
      <c r="C51" s="5" t="s">
        <v>20</v>
      </c>
      <c r="D51" s="5" t="s">
        <v>20</v>
      </c>
      <c r="E51" s="5" t="s">
        <v>16</v>
      </c>
      <c r="F51" s="6" t="s">
        <v>53</v>
      </c>
      <c r="G51" s="5" t="s">
        <v>29</v>
      </c>
      <c r="H51" s="5" t="s">
        <v>30</v>
      </c>
      <c r="I51" s="5" t="n">
        <v>6063</v>
      </c>
      <c r="J51" s="5" t="s">
        <v>20</v>
      </c>
      <c r="K51" s="5" t="s">
        <v>20</v>
      </c>
      <c r="L51" s="5" t="n">
        <v>164</v>
      </c>
      <c r="M51" s="5" t="n">
        <v>0.7627907</v>
      </c>
    </row>
    <row r="52" customFormat="false" ht="15.75" hidden="false" customHeight="false" outlineLevel="0" collapsed="false">
      <c r="A52" s="5" t="s">
        <v>136</v>
      </c>
      <c r="B52" s="5" t="s">
        <v>37</v>
      </c>
      <c r="C52" s="5" t="s">
        <v>20</v>
      </c>
      <c r="D52" s="5" t="s">
        <v>20</v>
      </c>
      <c r="E52" s="5" t="s">
        <v>16</v>
      </c>
      <c r="F52" s="6" t="s">
        <v>137</v>
      </c>
      <c r="G52" s="5" t="s">
        <v>24</v>
      </c>
      <c r="H52" s="5" t="s">
        <v>20</v>
      </c>
      <c r="I52" s="5" t="n">
        <v>2322</v>
      </c>
      <c r="J52" s="5" t="s">
        <v>20</v>
      </c>
      <c r="K52" s="5" t="s">
        <v>20</v>
      </c>
      <c r="L52" s="5" t="n">
        <v>164</v>
      </c>
      <c r="M52" s="5" t="n">
        <v>0.7627907</v>
      </c>
    </row>
    <row r="53" customFormat="false" ht="15.75" hidden="false" customHeight="false" outlineLevel="0" collapsed="false">
      <c r="A53" s="5" t="s">
        <v>138</v>
      </c>
      <c r="B53" s="5" t="s">
        <v>14</v>
      </c>
      <c r="C53" s="5" t="s">
        <v>20</v>
      </c>
      <c r="D53" s="5" t="s">
        <v>20</v>
      </c>
      <c r="E53" s="5" t="s">
        <v>16</v>
      </c>
      <c r="F53" s="6" t="s">
        <v>17</v>
      </c>
      <c r="G53" s="5" t="s">
        <v>18</v>
      </c>
      <c r="H53" s="5" t="s">
        <v>19</v>
      </c>
      <c r="I53" s="5" t="n">
        <v>45368</v>
      </c>
      <c r="J53" s="5" t="s">
        <v>20</v>
      </c>
      <c r="K53" s="5" t="s">
        <v>20</v>
      </c>
      <c r="L53" s="5" t="n">
        <v>113</v>
      </c>
      <c r="M53" s="5" t="n">
        <v>0.75838923</v>
      </c>
    </row>
    <row r="54" customFormat="false" ht="15.75" hidden="false" customHeight="false" outlineLevel="0" collapsed="false">
      <c r="A54" s="5" t="s">
        <v>139</v>
      </c>
      <c r="B54" s="5" t="s">
        <v>14</v>
      </c>
      <c r="C54" s="5" t="n">
        <v>0.780476058</v>
      </c>
      <c r="D54" s="5" t="s">
        <v>15</v>
      </c>
      <c r="E54" s="5" t="s">
        <v>16</v>
      </c>
      <c r="F54" s="6" t="s">
        <v>140</v>
      </c>
      <c r="G54" s="5" t="s">
        <v>29</v>
      </c>
      <c r="H54" s="5" t="s">
        <v>39</v>
      </c>
      <c r="I54" s="5" t="n">
        <v>2251</v>
      </c>
      <c r="J54" s="5" t="s">
        <v>20</v>
      </c>
      <c r="K54" s="5" t="s">
        <v>20</v>
      </c>
      <c r="L54" s="5" t="n">
        <v>162</v>
      </c>
      <c r="M54" s="5" t="n">
        <v>0.75348836</v>
      </c>
    </row>
    <row r="55" customFormat="false" ht="15.75" hidden="false" customHeight="false" outlineLevel="0" collapsed="false">
      <c r="A55" s="5" t="s">
        <v>141</v>
      </c>
      <c r="B55" s="5" t="s">
        <v>37</v>
      </c>
      <c r="C55" s="5" t="n">
        <v>0.630980566</v>
      </c>
      <c r="D55" s="5" t="s">
        <v>27</v>
      </c>
      <c r="E55" s="5" t="s">
        <v>16</v>
      </c>
      <c r="F55" s="6" t="s">
        <v>142</v>
      </c>
      <c r="G55" s="5" t="s">
        <v>29</v>
      </c>
      <c r="H55" s="5" t="s">
        <v>43</v>
      </c>
      <c r="I55" s="5" t="n">
        <v>2322</v>
      </c>
      <c r="J55" s="5" t="s">
        <v>20</v>
      </c>
      <c r="K55" s="5" t="s">
        <v>20</v>
      </c>
      <c r="L55" s="5" t="n">
        <v>162</v>
      </c>
      <c r="M55" s="5" t="n">
        <v>0.75348836</v>
      </c>
    </row>
    <row r="56" customFormat="false" ht="15.75" hidden="false" customHeight="false" outlineLevel="0" collapsed="false">
      <c r="A56" s="5" t="s">
        <v>143</v>
      </c>
      <c r="B56" s="5" t="s">
        <v>14</v>
      </c>
      <c r="C56" s="5" t="s">
        <v>20</v>
      </c>
      <c r="D56" s="5" t="s">
        <v>20</v>
      </c>
      <c r="E56" s="5" t="s">
        <v>16</v>
      </c>
      <c r="F56" s="6" t="s">
        <v>56</v>
      </c>
      <c r="G56" s="5" t="s">
        <v>29</v>
      </c>
      <c r="H56" s="5" t="s">
        <v>57</v>
      </c>
      <c r="I56" s="5" t="n">
        <v>2230</v>
      </c>
      <c r="J56" s="5" t="s">
        <v>20</v>
      </c>
      <c r="K56" s="5" t="s">
        <v>20</v>
      </c>
      <c r="L56" s="5" t="n">
        <v>162</v>
      </c>
      <c r="M56" s="5" t="n">
        <v>0.75348836</v>
      </c>
    </row>
    <row r="57" customFormat="false" ht="15.75" hidden="false" customHeight="false" outlineLevel="0" collapsed="false">
      <c r="A57" s="5" t="s">
        <v>144</v>
      </c>
      <c r="B57" s="5" t="s">
        <v>14</v>
      </c>
      <c r="C57" s="5" t="n">
        <v>0.764086635</v>
      </c>
      <c r="D57" s="5" t="s">
        <v>145</v>
      </c>
      <c r="E57" s="5" t="s">
        <v>16</v>
      </c>
      <c r="F57" s="6" t="s">
        <v>64</v>
      </c>
      <c r="G57" s="5" t="s">
        <v>65</v>
      </c>
      <c r="H57" s="5" t="s">
        <v>66</v>
      </c>
      <c r="I57" s="5" t="n">
        <v>14733</v>
      </c>
      <c r="J57" s="5" t="n">
        <v>1</v>
      </c>
      <c r="K57" s="5" t="s">
        <v>66</v>
      </c>
      <c r="L57" s="5" t="n">
        <v>112</v>
      </c>
      <c r="M57" s="5" t="n">
        <v>0.7516779</v>
      </c>
    </row>
    <row r="58" customFormat="false" ht="15.75" hidden="false" customHeight="false" outlineLevel="0" collapsed="false">
      <c r="A58" s="5" t="s">
        <v>146</v>
      </c>
      <c r="B58" s="5" t="s">
        <v>14</v>
      </c>
      <c r="C58" s="5" t="s">
        <v>20</v>
      </c>
      <c r="D58" s="5" t="s">
        <v>20</v>
      </c>
      <c r="E58" s="5" t="s">
        <v>16</v>
      </c>
      <c r="F58" s="6" t="s">
        <v>109</v>
      </c>
      <c r="G58" s="5" t="s">
        <v>110</v>
      </c>
      <c r="H58" s="5" t="s">
        <v>111</v>
      </c>
      <c r="I58" s="5" t="n">
        <v>31828</v>
      </c>
      <c r="J58" s="5" t="s">
        <v>20</v>
      </c>
      <c r="K58" s="5" t="s">
        <v>20</v>
      </c>
      <c r="L58" s="5" t="n">
        <v>112</v>
      </c>
      <c r="M58" s="5" t="n">
        <v>0.7516779</v>
      </c>
    </row>
    <row r="59" customFormat="false" ht="15.75" hidden="false" customHeight="false" outlineLevel="0" collapsed="false">
      <c r="A59" s="5" t="s">
        <v>147</v>
      </c>
      <c r="B59" s="5" t="s">
        <v>14</v>
      </c>
      <c r="C59" s="5" t="s">
        <v>20</v>
      </c>
      <c r="D59" s="5" t="s">
        <v>20</v>
      </c>
      <c r="E59" s="5" t="s">
        <v>16</v>
      </c>
      <c r="F59" s="6" t="s">
        <v>148</v>
      </c>
      <c r="G59" s="5" t="s">
        <v>29</v>
      </c>
      <c r="H59" s="5" t="s">
        <v>20</v>
      </c>
      <c r="I59" s="5" t="n">
        <v>1648</v>
      </c>
      <c r="J59" s="5" t="s">
        <v>20</v>
      </c>
      <c r="K59" s="5" t="s">
        <v>20</v>
      </c>
      <c r="L59" s="5" t="n">
        <v>160</v>
      </c>
      <c r="M59" s="5" t="n">
        <v>0.74418604</v>
      </c>
    </row>
    <row r="60" customFormat="false" ht="15.75" hidden="false" customHeight="false" outlineLevel="0" collapsed="false">
      <c r="A60" s="5" t="s">
        <v>149</v>
      </c>
      <c r="B60" s="5" t="s">
        <v>37</v>
      </c>
      <c r="C60" s="5" t="s">
        <v>20</v>
      </c>
      <c r="D60" s="5" t="s">
        <v>20</v>
      </c>
      <c r="E60" s="5" t="s">
        <v>16</v>
      </c>
      <c r="F60" s="6" t="s">
        <v>150</v>
      </c>
      <c r="G60" s="5" t="s">
        <v>29</v>
      </c>
      <c r="H60" s="5" t="s">
        <v>20</v>
      </c>
      <c r="I60" s="5" t="n">
        <v>2370</v>
      </c>
      <c r="J60" s="5" t="s">
        <v>20</v>
      </c>
      <c r="K60" s="5" t="s">
        <v>20</v>
      </c>
      <c r="L60" s="5" t="n">
        <v>160</v>
      </c>
      <c r="M60" s="5" t="n">
        <v>0.74418604</v>
      </c>
    </row>
    <row r="61" customFormat="false" ht="15.75" hidden="false" customHeight="false" outlineLevel="0" collapsed="false">
      <c r="A61" s="5" t="s">
        <v>151</v>
      </c>
      <c r="B61" s="5" t="s">
        <v>37</v>
      </c>
      <c r="C61" s="5" t="s">
        <v>20</v>
      </c>
      <c r="D61" s="5" t="s">
        <v>20</v>
      </c>
      <c r="E61" s="5" t="s">
        <v>16</v>
      </c>
      <c r="F61" s="6" t="s">
        <v>152</v>
      </c>
      <c r="G61" s="5" t="s">
        <v>29</v>
      </c>
      <c r="H61" s="5" t="s">
        <v>20</v>
      </c>
      <c r="I61" s="5" t="n">
        <v>2050</v>
      </c>
      <c r="J61" s="5" t="s">
        <v>20</v>
      </c>
      <c r="K61" s="5" t="s">
        <v>20</v>
      </c>
      <c r="L61" s="5" t="n">
        <v>160</v>
      </c>
      <c r="M61" s="5" t="n">
        <v>0.74418604</v>
      </c>
    </row>
    <row r="62" customFormat="false" ht="15.75" hidden="false" customHeight="false" outlineLevel="0" collapsed="false">
      <c r="A62" s="5" t="s">
        <v>153</v>
      </c>
      <c r="B62" s="5" t="s">
        <v>37</v>
      </c>
      <c r="C62" s="5" t="s">
        <v>20</v>
      </c>
      <c r="D62" s="5" t="s">
        <v>20</v>
      </c>
      <c r="E62" s="5" t="s">
        <v>16</v>
      </c>
      <c r="F62" s="6" t="s">
        <v>17</v>
      </c>
      <c r="G62" s="5" t="s">
        <v>18</v>
      </c>
      <c r="H62" s="5" t="s">
        <v>19</v>
      </c>
      <c r="I62" s="5" t="n">
        <v>1336</v>
      </c>
      <c r="J62" s="5" t="s">
        <v>20</v>
      </c>
      <c r="K62" s="5" t="s">
        <v>20</v>
      </c>
      <c r="L62" s="5" t="n">
        <v>159</v>
      </c>
      <c r="M62" s="5" t="n">
        <v>0.73953485</v>
      </c>
    </row>
    <row r="63" customFormat="false" ht="15.75" hidden="false" customHeight="false" outlineLevel="0" collapsed="false">
      <c r="A63" s="5" t="s">
        <v>154</v>
      </c>
      <c r="B63" s="5" t="s">
        <v>14</v>
      </c>
      <c r="C63" s="5" t="s">
        <v>20</v>
      </c>
      <c r="D63" s="5" t="s">
        <v>20</v>
      </c>
      <c r="E63" s="5" t="s">
        <v>16</v>
      </c>
      <c r="F63" s="6" t="s">
        <v>155</v>
      </c>
      <c r="G63" s="5" t="s">
        <v>29</v>
      </c>
      <c r="H63" s="5" t="s">
        <v>20</v>
      </c>
      <c r="I63" s="5" t="n">
        <v>1026</v>
      </c>
      <c r="J63" s="5" t="s">
        <v>20</v>
      </c>
      <c r="K63" s="5" t="s">
        <v>20</v>
      </c>
      <c r="L63" s="5" t="n">
        <v>109</v>
      </c>
      <c r="M63" s="5" t="n">
        <v>0.7315436</v>
      </c>
    </row>
    <row r="64" customFormat="false" ht="15.75" hidden="false" customHeight="false" outlineLevel="0" collapsed="false">
      <c r="A64" s="5" t="s">
        <v>156</v>
      </c>
      <c r="B64" s="5" t="s">
        <v>37</v>
      </c>
      <c r="C64" s="5" t="s">
        <v>20</v>
      </c>
      <c r="D64" s="5" t="s">
        <v>20</v>
      </c>
      <c r="E64" s="5" t="s">
        <v>16</v>
      </c>
      <c r="F64" s="6" t="s">
        <v>157</v>
      </c>
      <c r="G64" s="5" t="s">
        <v>29</v>
      </c>
      <c r="H64" s="5" t="s">
        <v>43</v>
      </c>
      <c r="I64" s="5" t="n">
        <v>4072</v>
      </c>
      <c r="J64" s="5" t="s">
        <v>20</v>
      </c>
      <c r="K64" s="5" t="s">
        <v>20</v>
      </c>
      <c r="L64" s="5" t="n">
        <v>156</v>
      </c>
      <c r="M64" s="5" t="n">
        <v>0.7255814</v>
      </c>
    </row>
    <row r="65" customFormat="false" ht="15.75" hidden="false" customHeight="false" outlineLevel="0" collapsed="false">
      <c r="A65" s="5" t="s">
        <v>158</v>
      </c>
      <c r="B65" s="5" t="s">
        <v>14</v>
      </c>
      <c r="C65" s="5" t="s">
        <v>20</v>
      </c>
      <c r="D65" s="5" t="s">
        <v>20</v>
      </c>
      <c r="E65" s="5" t="s">
        <v>16</v>
      </c>
      <c r="F65" s="6" t="s">
        <v>159</v>
      </c>
      <c r="G65" s="5" t="s">
        <v>29</v>
      </c>
      <c r="H65" s="5" t="s">
        <v>102</v>
      </c>
      <c r="I65" s="5" t="n">
        <v>2732</v>
      </c>
      <c r="J65" s="5" t="s">
        <v>20</v>
      </c>
      <c r="K65" s="5" t="s">
        <v>20</v>
      </c>
      <c r="L65" s="5" t="n">
        <v>108</v>
      </c>
      <c r="M65" s="5" t="n">
        <v>0.72483224</v>
      </c>
    </row>
    <row r="66" customFormat="false" ht="15.75" hidden="false" customHeight="false" outlineLevel="0" collapsed="false">
      <c r="A66" s="5" t="s">
        <v>160</v>
      </c>
      <c r="B66" s="5" t="s">
        <v>14</v>
      </c>
      <c r="C66" s="5" t="n">
        <v>0.850547252</v>
      </c>
      <c r="D66" s="5" t="s">
        <v>59</v>
      </c>
      <c r="E66" s="5" t="s">
        <v>16</v>
      </c>
      <c r="F66" s="6" t="s">
        <v>161</v>
      </c>
      <c r="G66" s="5" t="s">
        <v>24</v>
      </c>
      <c r="H66" s="5" t="s">
        <v>61</v>
      </c>
      <c r="I66" s="5" t="n">
        <v>2762</v>
      </c>
      <c r="J66" s="5" t="n">
        <v>1</v>
      </c>
      <c r="K66" s="5" t="s">
        <v>61</v>
      </c>
      <c r="L66" s="5" t="n">
        <v>155</v>
      </c>
      <c r="M66" s="5" t="n">
        <v>0.7209302</v>
      </c>
    </row>
    <row r="67" customFormat="false" ht="15.75" hidden="false" customHeight="false" outlineLevel="0" collapsed="false">
      <c r="A67" s="5" t="s">
        <v>162</v>
      </c>
      <c r="B67" s="5" t="s">
        <v>14</v>
      </c>
      <c r="C67" s="5" t="n">
        <v>0.652788348</v>
      </c>
      <c r="D67" s="5" t="s">
        <v>163</v>
      </c>
      <c r="E67" s="5" t="s">
        <v>16</v>
      </c>
      <c r="F67" s="6" t="s">
        <v>164</v>
      </c>
      <c r="G67" s="5" t="s">
        <v>29</v>
      </c>
      <c r="H67" s="5" t="s">
        <v>20</v>
      </c>
      <c r="I67" s="5" t="n">
        <v>3295</v>
      </c>
      <c r="J67" s="5" t="s">
        <v>20</v>
      </c>
      <c r="K67" s="5" t="s">
        <v>20</v>
      </c>
      <c r="L67" s="5" t="n">
        <v>107</v>
      </c>
      <c r="M67" s="5" t="n">
        <v>0.7181208</v>
      </c>
    </row>
    <row r="68" customFormat="false" ht="15.75" hidden="false" customHeight="false" outlineLevel="0" collapsed="false">
      <c r="A68" s="5" t="s">
        <v>165</v>
      </c>
      <c r="B68" s="5" t="s">
        <v>37</v>
      </c>
      <c r="C68" s="5" t="s">
        <v>20</v>
      </c>
      <c r="D68" s="5" t="s">
        <v>20</v>
      </c>
      <c r="E68" s="5" t="s">
        <v>16</v>
      </c>
      <c r="F68" s="6" t="s">
        <v>166</v>
      </c>
      <c r="G68" s="5" t="s">
        <v>29</v>
      </c>
      <c r="H68" s="5" t="s">
        <v>20</v>
      </c>
      <c r="I68" s="5" t="n">
        <v>1487</v>
      </c>
      <c r="J68" s="5" t="s">
        <v>20</v>
      </c>
      <c r="K68" s="5" t="s">
        <v>20</v>
      </c>
      <c r="L68" s="5" t="n">
        <v>107</v>
      </c>
      <c r="M68" s="5" t="n">
        <v>0.7181208</v>
      </c>
    </row>
    <row r="69" customFormat="false" ht="15.75" hidden="false" customHeight="false" outlineLevel="0" collapsed="false">
      <c r="A69" s="5" t="s">
        <v>167</v>
      </c>
      <c r="B69" s="5" t="s">
        <v>14</v>
      </c>
      <c r="C69" s="5" t="n">
        <v>0.665505141</v>
      </c>
      <c r="D69" s="5" t="s">
        <v>89</v>
      </c>
      <c r="E69" s="5" t="s">
        <v>16</v>
      </c>
      <c r="F69" s="6" t="s">
        <v>168</v>
      </c>
      <c r="G69" s="5" t="s">
        <v>29</v>
      </c>
      <c r="H69" s="5" t="s">
        <v>20</v>
      </c>
      <c r="I69" s="5" t="n">
        <v>2540</v>
      </c>
      <c r="J69" s="5" t="s">
        <v>20</v>
      </c>
      <c r="K69" s="5" t="s">
        <v>25</v>
      </c>
      <c r="L69" s="5" t="n">
        <v>106</v>
      </c>
      <c r="M69" s="5" t="n">
        <v>0.7114094</v>
      </c>
    </row>
    <row r="70" customFormat="false" ht="15.75" hidden="false" customHeight="false" outlineLevel="0" collapsed="false">
      <c r="A70" s="5" t="s">
        <v>169</v>
      </c>
      <c r="B70" s="5" t="s">
        <v>37</v>
      </c>
      <c r="C70" s="5" t="n">
        <v>0.808271774</v>
      </c>
      <c r="D70" s="5" t="s">
        <v>170</v>
      </c>
      <c r="E70" s="5" t="s">
        <v>16</v>
      </c>
      <c r="F70" s="6" t="s">
        <v>171</v>
      </c>
      <c r="G70" s="5" t="s">
        <v>172</v>
      </c>
      <c r="H70" s="5" t="s">
        <v>20</v>
      </c>
      <c r="I70" s="5" t="n">
        <v>3533</v>
      </c>
      <c r="J70" s="5" t="s">
        <v>20</v>
      </c>
      <c r="K70" s="5" t="s">
        <v>20</v>
      </c>
      <c r="L70" s="5" t="n">
        <v>151</v>
      </c>
      <c r="M70" s="5" t="n">
        <v>0.7023256</v>
      </c>
    </row>
    <row r="71" customFormat="false" ht="15.75" hidden="false" customHeight="false" outlineLevel="0" collapsed="false">
      <c r="A71" s="5" t="s">
        <v>173</v>
      </c>
      <c r="B71" s="5" t="s">
        <v>37</v>
      </c>
      <c r="C71" s="5" t="n">
        <v>0.770762774</v>
      </c>
      <c r="D71" s="5" t="s">
        <v>174</v>
      </c>
      <c r="E71" s="5" t="s">
        <v>16</v>
      </c>
      <c r="F71" s="6" t="s">
        <v>175</v>
      </c>
      <c r="G71" s="5" t="s">
        <v>29</v>
      </c>
      <c r="H71" s="5" t="s">
        <v>20</v>
      </c>
      <c r="I71" s="5" t="n">
        <v>6430</v>
      </c>
      <c r="J71" s="5" t="s">
        <v>20</v>
      </c>
      <c r="K71" s="5" t="s">
        <v>176</v>
      </c>
      <c r="L71" s="5" t="n">
        <v>151</v>
      </c>
      <c r="M71" s="5" t="n">
        <v>0.7023256</v>
      </c>
    </row>
    <row r="72" customFormat="false" ht="15.75" hidden="false" customHeight="false" outlineLevel="0" collapsed="false">
      <c r="A72" s="5" t="s">
        <v>177</v>
      </c>
      <c r="B72" s="5" t="s">
        <v>74</v>
      </c>
      <c r="C72" s="5" t="n">
        <v>0.779545936</v>
      </c>
      <c r="D72" s="5" t="s">
        <v>122</v>
      </c>
      <c r="E72" s="5" t="s">
        <v>16</v>
      </c>
      <c r="F72" s="6" t="s">
        <v>82</v>
      </c>
      <c r="G72" s="5" t="s">
        <v>24</v>
      </c>
      <c r="H72" s="5" t="s">
        <v>20</v>
      </c>
      <c r="I72" s="5" t="n">
        <v>13561</v>
      </c>
      <c r="J72" s="5" t="s">
        <v>20</v>
      </c>
      <c r="K72" s="5" t="s">
        <v>20</v>
      </c>
      <c r="L72" s="5" t="n">
        <v>104</v>
      </c>
      <c r="M72" s="5" t="n">
        <v>0.6979866</v>
      </c>
    </row>
    <row r="73" customFormat="false" ht="15.75" hidden="false" customHeight="false" outlineLevel="0" collapsed="false">
      <c r="A73" s="5" t="s">
        <v>178</v>
      </c>
      <c r="B73" s="5" t="s">
        <v>14</v>
      </c>
      <c r="C73" s="5" t="s">
        <v>20</v>
      </c>
      <c r="D73" s="5" t="s">
        <v>20</v>
      </c>
      <c r="E73" s="5" t="s">
        <v>16</v>
      </c>
      <c r="F73" s="6" t="s">
        <v>53</v>
      </c>
      <c r="G73" s="5" t="s">
        <v>29</v>
      </c>
      <c r="H73" s="5" t="s">
        <v>30</v>
      </c>
      <c r="I73" s="5" t="n">
        <v>4015</v>
      </c>
      <c r="J73" s="5" t="s">
        <v>20</v>
      </c>
      <c r="K73" s="5" t="s">
        <v>20</v>
      </c>
      <c r="L73" s="5" t="n">
        <v>104</v>
      </c>
      <c r="M73" s="5" t="n">
        <v>0.6979866</v>
      </c>
    </row>
    <row r="74" customFormat="false" ht="15.75" hidden="false" customHeight="false" outlineLevel="0" collapsed="false">
      <c r="A74" s="5" t="s">
        <v>179</v>
      </c>
      <c r="B74" s="5" t="s">
        <v>14</v>
      </c>
      <c r="C74" s="5" t="s">
        <v>20</v>
      </c>
      <c r="D74" s="5" t="s">
        <v>20</v>
      </c>
      <c r="E74" s="5" t="s">
        <v>16</v>
      </c>
      <c r="F74" s="6" t="s">
        <v>180</v>
      </c>
      <c r="G74" s="5" t="s">
        <v>29</v>
      </c>
      <c r="H74" s="5" t="s">
        <v>30</v>
      </c>
      <c r="I74" s="5" t="n">
        <v>2860</v>
      </c>
      <c r="J74" s="5" t="s">
        <v>20</v>
      </c>
      <c r="K74" s="5" t="s">
        <v>20</v>
      </c>
      <c r="L74" s="5" t="n">
        <v>104</v>
      </c>
      <c r="M74" s="5" t="n">
        <v>0.6979866</v>
      </c>
    </row>
    <row r="75" customFormat="false" ht="15.75" hidden="false" customHeight="false" outlineLevel="0" collapsed="false">
      <c r="A75" s="5" t="s">
        <v>181</v>
      </c>
      <c r="B75" s="5" t="s">
        <v>14</v>
      </c>
      <c r="C75" s="5" t="n">
        <v>0.80944359</v>
      </c>
      <c r="D75" s="5" t="s">
        <v>182</v>
      </c>
      <c r="E75" s="5" t="s">
        <v>16</v>
      </c>
      <c r="F75" s="6" t="s">
        <v>183</v>
      </c>
      <c r="G75" s="5" t="s">
        <v>110</v>
      </c>
      <c r="H75" s="5" t="s">
        <v>184</v>
      </c>
      <c r="I75" s="5" t="n">
        <v>10272</v>
      </c>
      <c r="J75" s="5" t="n">
        <v>1</v>
      </c>
      <c r="K75" s="5" t="s">
        <v>184</v>
      </c>
      <c r="L75" s="5" t="n">
        <v>149</v>
      </c>
      <c r="M75" s="5" t="n">
        <v>0.69302326</v>
      </c>
    </row>
    <row r="76" customFormat="false" ht="15.75" hidden="false" customHeight="false" outlineLevel="0" collapsed="false">
      <c r="A76" s="5" t="s">
        <v>185</v>
      </c>
      <c r="B76" s="5" t="s">
        <v>37</v>
      </c>
      <c r="C76" s="5" t="n">
        <v>0.881281633</v>
      </c>
      <c r="D76" s="5" t="s">
        <v>63</v>
      </c>
      <c r="E76" s="5" t="s">
        <v>16</v>
      </c>
      <c r="F76" s="6" t="s">
        <v>64</v>
      </c>
      <c r="G76" s="5" t="s">
        <v>65</v>
      </c>
      <c r="H76" s="5" t="s">
        <v>66</v>
      </c>
      <c r="I76" s="5" t="n">
        <v>17169</v>
      </c>
      <c r="J76" s="5" t="n">
        <v>1</v>
      </c>
      <c r="K76" s="5" t="s">
        <v>66</v>
      </c>
      <c r="L76" s="5" t="n">
        <v>103</v>
      </c>
      <c r="M76" s="5" t="n">
        <v>0.6912752</v>
      </c>
    </row>
    <row r="77" customFormat="false" ht="15.75" hidden="false" customHeight="false" outlineLevel="0" collapsed="false">
      <c r="A77" s="5" t="s">
        <v>186</v>
      </c>
      <c r="B77" s="5" t="s">
        <v>14</v>
      </c>
      <c r="C77" s="5" t="s">
        <v>20</v>
      </c>
      <c r="D77" s="5" t="s">
        <v>20</v>
      </c>
      <c r="E77" s="5" t="s">
        <v>16</v>
      </c>
      <c r="F77" s="6" t="s">
        <v>187</v>
      </c>
      <c r="G77" s="5" t="s">
        <v>29</v>
      </c>
      <c r="H77" s="5" t="s">
        <v>20</v>
      </c>
      <c r="I77" s="5" t="n">
        <v>1754</v>
      </c>
      <c r="J77" s="5" t="s">
        <v>20</v>
      </c>
      <c r="K77" s="5" t="s">
        <v>20</v>
      </c>
      <c r="L77" s="5" t="n">
        <v>147</v>
      </c>
      <c r="M77" s="5" t="n">
        <v>0.68372095</v>
      </c>
    </row>
    <row r="78" customFormat="false" ht="15.75" hidden="false" customHeight="false" outlineLevel="0" collapsed="false">
      <c r="A78" s="5" t="s">
        <v>188</v>
      </c>
      <c r="B78" s="5" t="s">
        <v>14</v>
      </c>
      <c r="C78" s="5" t="n">
        <v>0.689789452</v>
      </c>
      <c r="D78" s="5" t="s">
        <v>189</v>
      </c>
      <c r="E78" s="5" t="s">
        <v>16</v>
      </c>
      <c r="F78" s="6" t="s">
        <v>109</v>
      </c>
      <c r="G78" s="5" t="s">
        <v>110</v>
      </c>
      <c r="H78" s="5" t="s">
        <v>111</v>
      </c>
      <c r="I78" s="5" t="n">
        <v>63481</v>
      </c>
      <c r="J78" s="5" t="n">
        <v>1</v>
      </c>
      <c r="K78" s="5" t="s">
        <v>111</v>
      </c>
      <c r="L78" s="5" t="n">
        <v>146</v>
      </c>
      <c r="M78" s="5" t="n">
        <v>0.67906976</v>
      </c>
    </row>
    <row r="79" customFormat="false" ht="15.75" hidden="false" customHeight="false" outlineLevel="0" collapsed="false">
      <c r="A79" s="5" t="s">
        <v>190</v>
      </c>
      <c r="B79" s="5" t="s">
        <v>37</v>
      </c>
      <c r="C79" s="5" t="s">
        <v>20</v>
      </c>
      <c r="D79" s="5" t="s">
        <v>20</v>
      </c>
      <c r="E79" s="5" t="s">
        <v>16</v>
      </c>
      <c r="F79" s="6" t="s">
        <v>17</v>
      </c>
      <c r="G79" s="5" t="s">
        <v>18</v>
      </c>
      <c r="H79" s="5" t="s">
        <v>19</v>
      </c>
      <c r="I79" s="5" t="n">
        <v>6921</v>
      </c>
      <c r="J79" s="5" t="s">
        <v>20</v>
      </c>
      <c r="K79" s="5" t="s">
        <v>20</v>
      </c>
      <c r="L79" s="5" t="n">
        <v>146</v>
      </c>
      <c r="M79" s="5" t="n">
        <v>0.67906976</v>
      </c>
    </row>
    <row r="80" customFormat="false" ht="15.75" hidden="false" customHeight="false" outlineLevel="0" collapsed="false">
      <c r="A80" s="5" t="s">
        <v>191</v>
      </c>
      <c r="B80" s="5" t="s">
        <v>14</v>
      </c>
      <c r="C80" s="5" t="n">
        <v>0.797108822</v>
      </c>
      <c r="D80" s="5" t="s">
        <v>182</v>
      </c>
      <c r="E80" s="5" t="s">
        <v>16</v>
      </c>
      <c r="F80" s="6" t="s">
        <v>183</v>
      </c>
      <c r="G80" s="5" t="s">
        <v>110</v>
      </c>
      <c r="H80" s="5" t="s">
        <v>184</v>
      </c>
      <c r="I80" s="5" t="n">
        <v>7691</v>
      </c>
      <c r="J80" s="5" t="n">
        <v>1</v>
      </c>
      <c r="K80" s="5" t="s">
        <v>184</v>
      </c>
      <c r="L80" s="5" t="n">
        <v>101</v>
      </c>
      <c r="M80" s="5" t="n">
        <v>0.67785233</v>
      </c>
    </row>
    <row r="81" customFormat="false" ht="15.75" hidden="false" customHeight="false" outlineLevel="0" collapsed="false">
      <c r="A81" s="5" t="s">
        <v>192</v>
      </c>
      <c r="B81" s="5" t="s">
        <v>37</v>
      </c>
      <c r="C81" s="5" t="n">
        <v>0.665400575</v>
      </c>
      <c r="D81" s="5" t="s">
        <v>122</v>
      </c>
      <c r="E81" s="5" t="s">
        <v>16</v>
      </c>
      <c r="F81" s="6" t="s">
        <v>75</v>
      </c>
      <c r="G81" s="5" t="s">
        <v>24</v>
      </c>
      <c r="H81" s="5" t="s">
        <v>20</v>
      </c>
      <c r="I81" s="5" t="n">
        <v>5509</v>
      </c>
      <c r="J81" s="5" t="s">
        <v>20</v>
      </c>
      <c r="K81" s="5" t="s">
        <v>20</v>
      </c>
      <c r="L81" s="5" t="n">
        <v>101</v>
      </c>
      <c r="M81" s="5" t="n">
        <v>0.67785233</v>
      </c>
    </row>
    <row r="82" customFormat="false" ht="15.75" hidden="false" customHeight="false" outlineLevel="0" collapsed="false">
      <c r="A82" s="5" t="s">
        <v>193</v>
      </c>
      <c r="B82" s="5" t="s">
        <v>74</v>
      </c>
      <c r="C82" s="5" t="n">
        <v>0.651724004</v>
      </c>
      <c r="D82" s="5" t="s">
        <v>194</v>
      </c>
      <c r="E82" s="5" t="s">
        <v>16</v>
      </c>
      <c r="F82" s="6" t="s">
        <v>195</v>
      </c>
      <c r="G82" s="5" t="s">
        <v>24</v>
      </c>
      <c r="H82" s="5" t="s">
        <v>20</v>
      </c>
      <c r="I82" s="5" t="n">
        <v>1452</v>
      </c>
      <c r="J82" s="5" t="s">
        <v>20</v>
      </c>
      <c r="K82" s="5" t="s">
        <v>20</v>
      </c>
      <c r="L82" s="5" t="n">
        <v>100</v>
      </c>
      <c r="M82" s="5" t="n">
        <v>0.67114097</v>
      </c>
    </row>
    <row r="83" customFormat="false" ht="15.75" hidden="false" customHeight="false" outlineLevel="0" collapsed="false">
      <c r="A83" s="5" t="s">
        <v>196</v>
      </c>
      <c r="B83" s="5" t="s">
        <v>14</v>
      </c>
      <c r="C83" s="5" t="n">
        <v>0.62467054</v>
      </c>
      <c r="D83" s="5" t="s">
        <v>197</v>
      </c>
      <c r="E83" s="5" t="s">
        <v>16</v>
      </c>
      <c r="F83" s="6" t="s">
        <v>17</v>
      </c>
      <c r="G83" s="5" t="s">
        <v>18</v>
      </c>
      <c r="H83" s="5" t="s">
        <v>19</v>
      </c>
      <c r="I83" s="5" t="n">
        <v>4432</v>
      </c>
      <c r="J83" s="5" t="n">
        <v>1</v>
      </c>
      <c r="K83" s="5" t="s">
        <v>19</v>
      </c>
      <c r="L83" s="5" t="n">
        <v>100</v>
      </c>
      <c r="M83" s="5" t="n">
        <v>0.67114097</v>
      </c>
    </row>
    <row r="84" customFormat="false" ht="15.75" hidden="false" customHeight="false" outlineLevel="0" collapsed="false">
      <c r="A84" s="5" t="s">
        <v>198</v>
      </c>
      <c r="B84" s="5" t="s">
        <v>37</v>
      </c>
      <c r="C84" s="5" t="n">
        <v>0.712406535</v>
      </c>
      <c r="D84" s="5" t="s">
        <v>199</v>
      </c>
      <c r="E84" s="5" t="s">
        <v>16</v>
      </c>
      <c r="F84" s="6" t="s">
        <v>200</v>
      </c>
      <c r="G84" s="5" t="s">
        <v>29</v>
      </c>
      <c r="H84" s="5" t="s">
        <v>20</v>
      </c>
      <c r="I84" s="5" t="n">
        <v>3375</v>
      </c>
      <c r="J84" s="5" t="s">
        <v>20</v>
      </c>
      <c r="K84" s="5" t="s">
        <v>20</v>
      </c>
      <c r="L84" s="5" t="n">
        <v>144</v>
      </c>
      <c r="M84" s="5" t="n">
        <v>0.66976744</v>
      </c>
    </row>
    <row r="85" customFormat="false" ht="15.75" hidden="false" customHeight="false" outlineLevel="0" collapsed="false">
      <c r="A85" s="5" t="s">
        <v>201</v>
      </c>
      <c r="B85" s="5" t="s">
        <v>37</v>
      </c>
      <c r="C85" s="5" t="n">
        <v>0.650624922</v>
      </c>
      <c r="D85" s="5" t="s">
        <v>202</v>
      </c>
      <c r="E85" s="5" t="s">
        <v>16</v>
      </c>
      <c r="F85" s="6" t="s">
        <v>203</v>
      </c>
      <c r="G85" s="5" t="s">
        <v>24</v>
      </c>
      <c r="H85" s="5" t="s">
        <v>204</v>
      </c>
      <c r="I85" s="5" t="n">
        <v>23779</v>
      </c>
      <c r="J85" s="5" t="n">
        <v>1</v>
      </c>
      <c r="K85" s="5" t="s">
        <v>204</v>
      </c>
      <c r="L85" s="5" t="n">
        <v>143</v>
      </c>
      <c r="M85" s="5" t="n">
        <v>0.66511625</v>
      </c>
    </row>
    <row r="86" customFormat="false" ht="15.75" hidden="false" customHeight="false" outlineLevel="0" collapsed="false">
      <c r="A86" s="5" t="s">
        <v>205</v>
      </c>
      <c r="B86" s="5" t="s">
        <v>14</v>
      </c>
      <c r="C86" s="5" t="n">
        <v>0.851294472</v>
      </c>
      <c r="D86" s="5" t="s">
        <v>15</v>
      </c>
      <c r="E86" s="5" t="s">
        <v>16</v>
      </c>
      <c r="F86" s="6" t="s">
        <v>125</v>
      </c>
      <c r="G86" s="5" t="s">
        <v>24</v>
      </c>
      <c r="H86" s="5" t="s">
        <v>126</v>
      </c>
      <c r="I86" s="5" t="n">
        <v>2067</v>
      </c>
      <c r="J86" s="5" t="s">
        <v>20</v>
      </c>
      <c r="K86" s="5" t="s">
        <v>20</v>
      </c>
      <c r="L86" s="5" t="n">
        <v>99</v>
      </c>
      <c r="M86" s="5" t="n">
        <v>0.66442955</v>
      </c>
    </row>
    <row r="87" customFormat="false" ht="15.75" hidden="false" customHeight="false" outlineLevel="0" collapsed="false">
      <c r="A87" s="5" t="s">
        <v>206</v>
      </c>
      <c r="B87" s="5" t="s">
        <v>14</v>
      </c>
      <c r="C87" s="5" t="n">
        <v>0.645351173</v>
      </c>
      <c r="D87" s="5" t="s">
        <v>207</v>
      </c>
      <c r="E87" s="5" t="s">
        <v>16</v>
      </c>
      <c r="F87" s="6" t="s">
        <v>17</v>
      </c>
      <c r="G87" s="5" t="s">
        <v>18</v>
      </c>
      <c r="H87" s="5" t="s">
        <v>19</v>
      </c>
      <c r="I87" s="5" t="n">
        <v>10406</v>
      </c>
      <c r="J87" s="5" t="n">
        <v>1</v>
      </c>
      <c r="K87" s="5" t="s">
        <v>19</v>
      </c>
      <c r="L87" s="5" t="n">
        <v>99</v>
      </c>
      <c r="M87" s="5" t="n">
        <v>0.66442955</v>
      </c>
    </row>
    <row r="88" customFormat="false" ht="15.75" hidden="false" customHeight="false" outlineLevel="0" collapsed="false">
      <c r="A88" s="5" t="s">
        <v>208</v>
      </c>
      <c r="B88" s="5" t="s">
        <v>14</v>
      </c>
      <c r="C88" s="5" t="n">
        <v>0.834205625</v>
      </c>
      <c r="D88" s="5" t="s">
        <v>209</v>
      </c>
      <c r="E88" s="5" t="s">
        <v>16</v>
      </c>
      <c r="F88" s="6" t="s">
        <v>210</v>
      </c>
      <c r="G88" s="5" t="s">
        <v>211</v>
      </c>
      <c r="H88" s="5" t="s">
        <v>212</v>
      </c>
      <c r="I88" s="5" t="n">
        <v>29417</v>
      </c>
      <c r="J88" s="5" t="n">
        <v>1</v>
      </c>
      <c r="K88" s="5" t="s">
        <v>212</v>
      </c>
      <c r="L88" s="5" t="n">
        <v>98</v>
      </c>
      <c r="M88" s="5" t="n">
        <v>0.6577181</v>
      </c>
    </row>
    <row r="89" customFormat="false" ht="15.75" hidden="false" customHeight="false" outlineLevel="0" collapsed="false">
      <c r="A89" s="5" t="s">
        <v>213</v>
      </c>
      <c r="B89" s="5" t="s">
        <v>14</v>
      </c>
      <c r="C89" s="5" t="s">
        <v>20</v>
      </c>
      <c r="D89" s="5" t="s">
        <v>20</v>
      </c>
      <c r="E89" s="5" t="s">
        <v>16</v>
      </c>
      <c r="F89" s="6" t="s">
        <v>214</v>
      </c>
      <c r="G89" s="5" t="s">
        <v>29</v>
      </c>
      <c r="H89" s="5" t="s">
        <v>132</v>
      </c>
      <c r="I89" s="5" t="n">
        <v>2272</v>
      </c>
      <c r="J89" s="5" t="s">
        <v>20</v>
      </c>
      <c r="K89" s="5" t="s">
        <v>20</v>
      </c>
      <c r="L89" s="5" t="n">
        <v>98</v>
      </c>
      <c r="M89" s="5" t="n">
        <v>0.6577181</v>
      </c>
    </row>
    <row r="90" customFormat="false" ht="15.75" hidden="false" customHeight="false" outlineLevel="0" collapsed="false">
      <c r="A90" s="5" t="s">
        <v>215</v>
      </c>
      <c r="B90" s="5" t="s">
        <v>37</v>
      </c>
      <c r="C90" s="5" t="s">
        <v>20</v>
      </c>
      <c r="D90" s="5" t="s">
        <v>20</v>
      </c>
      <c r="E90" s="5" t="s">
        <v>16</v>
      </c>
      <c r="F90" s="6" t="s">
        <v>216</v>
      </c>
      <c r="G90" s="5" t="s">
        <v>29</v>
      </c>
      <c r="H90" s="5" t="s">
        <v>43</v>
      </c>
      <c r="I90" s="5" t="n">
        <v>1017</v>
      </c>
      <c r="J90" s="5" t="s">
        <v>20</v>
      </c>
      <c r="K90" s="5" t="s">
        <v>20</v>
      </c>
      <c r="L90" s="5" t="n">
        <v>97</v>
      </c>
      <c r="M90" s="5" t="n">
        <v>0.6510067</v>
      </c>
    </row>
    <row r="91" customFormat="false" ht="15.75" hidden="false" customHeight="false" outlineLevel="0" collapsed="false">
      <c r="A91" s="5" t="s">
        <v>217</v>
      </c>
      <c r="B91" s="5" t="s">
        <v>74</v>
      </c>
      <c r="C91" s="5" t="n">
        <v>0.912786798</v>
      </c>
      <c r="D91" s="5" t="s">
        <v>218</v>
      </c>
      <c r="E91" s="5" t="s">
        <v>16</v>
      </c>
      <c r="F91" s="6" t="s">
        <v>219</v>
      </c>
      <c r="G91" s="5" t="s">
        <v>220</v>
      </c>
      <c r="H91" s="5" t="s">
        <v>20</v>
      </c>
      <c r="I91" s="5" t="n">
        <v>3357</v>
      </c>
      <c r="J91" s="5" t="s">
        <v>20</v>
      </c>
      <c r="K91" s="5" t="s">
        <v>20</v>
      </c>
      <c r="L91" s="5" t="n">
        <v>139</v>
      </c>
      <c r="M91" s="5" t="n">
        <v>0.6465116</v>
      </c>
    </row>
    <row r="92" customFormat="false" ht="15.75" hidden="false" customHeight="false" outlineLevel="0" collapsed="false">
      <c r="A92" s="5" t="s">
        <v>221</v>
      </c>
      <c r="B92" s="5" t="s">
        <v>14</v>
      </c>
      <c r="C92" s="5" t="n">
        <v>0.751528461</v>
      </c>
      <c r="D92" s="5" t="s">
        <v>222</v>
      </c>
      <c r="E92" s="5" t="s">
        <v>16</v>
      </c>
      <c r="F92" s="6" t="s">
        <v>223</v>
      </c>
      <c r="G92" s="5" t="s">
        <v>24</v>
      </c>
      <c r="H92" s="5" t="s">
        <v>204</v>
      </c>
      <c r="I92" s="5" t="n">
        <v>17421</v>
      </c>
      <c r="J92" s="5" t="n">
        <v>1</v>
      </c>
      <c r="K92" s="5" t="s">
        <v>204</v>
      </c>
      <c r="L92" s="5" t="n">
        <v>139</v>
      </c>
      <c r="M92" s="5" t="n">
        <v>0.6465116</v>
      </c>
    </row>
    <row r="93" customFormat="false" ht="15.75" hidden="false" customHeight="false" outlineLevel="0" collapsed="false">
      <c r="A93" s="5" t="s">
        <v>224</v>
      </c>
      <c r="B93" s="5" t="s">
        <v>37</v>
      </c>
      <c r="C93" s="5" t="n">
        <v>0.8294534</v>
      </c>
      <c r="D93" s="5" t="s">
        <v>59</v>
      </c>
      <c r="E93" s="5" t="s">
        <v>16</v>
      </c>
      <c r="F93" s="6" t="s">
        <v>161</v>
      </c>
      <c r="G93" s="5" t="s">
        <v>24</v>
      </c>
      <c r="H93" s="5" t="s">
        <v>61</v>
      </c>
      <c r="I93" s="5" t="n">
        <v>2510</v>
      </c>
      <c r="J93" s="5" t="n">
        <v>1</v>
      </c>
      <c r="K93" s="5" t="s">
        <v>61</v>
      </c>
      <c r="L93" s="5" t="n">
        <v>96</v>
      </c>
      <c r="M93" s="5" t="n">
        <v>0.6442953</v>
      </c>
    </row>
    <row r="94" customFormat="false" ht="15.75" hidden="false" customHeight="false" outlineLevel="0" collapsed="false">
      <c r="A94" s="5" t="s">
        <v>225</v>
      </c>
      <c r="B94" s="5" t="s">
        <v>14</v>
      </c>
      <c r="C94" s="5" t="n">
        <v>0.86653144</v>
      </c>
      <c r="D94" s="5" t="s">
        <v>209</v>
      </c>
      <c r="E94" s="5" t="s">
        <v>16</v>
      </c>
      <c r="F94" s="6" t="s">
        <v>210</v>
      </c>
      <c r="G94" s="5" t="s">
        <v>211</v>
      </c>
      <c r="H94" s="5" t="s">
        <v>212</v>
      </c>
      <c r="I94" s="5" t="n">
        <v>18819</v>
      </c>
      <c r="J94" s="5" t="n">
        <v>1</v>
      </c>
      <c r="K94" s="5" t="s">
        <v>212</v>
      </c>
      <c r="L94" s="5" t="n">
        <v>138</v>
      </c>
      <c r="M94" s="5" t="n">
        <v>0.6418605</v>
      </c>
    </row>
    <row r="95" customFormat="false" ht="15.75" hidden="false" customHeight="false" outlineLevel="0" collapsed="false">
      <c r="A95" s="5" t="s">
        <v>226</v>
      </c>
      <c r="B95" s="5" t="s">
        <v>74</v>
      </c>
      <c r="C95" s="5" t="n">
        <v>0.716638032</v>
      </c>
      <c r="D95" s="5" t="s">
        <v>22</v>
      </c>
      <c r="E95" s="5" t="s">
        <v>16</v>
      </c>
      <c r="F95" s="6" t="s">
        <v>227</v>
      </c>
      <c r="G95" s="5" t="s">
        <v>24</v>
      </c>
      <c r="H95" s="5" t="s">
        <v>20</v>
      </c>
      <c r="I95" s="5" t="n">
        <v>1233</v>
      </c>
      <c r="J95" s="5" t="s">
        <v>20</v>
      </c>
      <c r="K95" s="5" t="s">
        <v>25</v>
      </c>
      <c r="L95" s="5" t="n">
        <v>95</v>
      </c>
      <c r="M95" s="5" t="n">
        <v>0.6375839</v>
      </c>
    </row>
    <row r="96" customFormat="false" ht="15.75" hidden="false" customHeight="false" outlineLevel="0" collapsed="false">
      <c r="A96" s="5" t="s">
        <v>228</v>
      </c>
      <c r="B96" s="5" t="s">
        <v>14</v>
      </c>
      <c r="C96" s="5" t="s">
        <v>20</v>
      </c>
      <c r="D96" s="5" t="s">
        <v>20</v>
      </c>
      <c r="E96" s="5" t="s">
        <v>16</v>
      </c>
      <c r="F96" s="6" t="s">
        <v>109</v>
      </c>
      <c r="G96" s="5" t="s">
        <v>110</v>
      </c>
      <c r="H96" s="5" t="s">
        <v>111</v>
      </c>
      <c r="I96" s="5" t="n">
        <v>29188</v>
      </c>
      <c r="J96" s="5" t="s">
        <v>20</v>
      </c>
      <c r="K96" s="5" t="s">
        <v>20</v>
      </c>
      <c r="L96" s="5" t="n">
        <v>95</v>
      </c>
      <c r="M96" s="5" t="n">
        <v>0.6375839</v>
      </c>
    </row>
    <row r="97" customFormat="false" ht="15.75" hidden="false" customHeight="false" outlineLevel="0" collapsed="false">
      <c r="A97" s="5" t="s">
        <v>229</v>
      </c>
      <c r="B97" s="5" t="s">
        <v>37</v>
      </c>
      <c r="C97" s="5" t="n">
        <v>0.648544865</v>
      </c>
      <c r="D97" s="5" t="s">
        <v>22</v>
      </c>
      <c r="E97" s="5" t="s">
        <v>16</v>
      </c>
      <c r="F97" s="6" t="s">
        <v>230</v>
      </c>
      <c r="G97" s="5" t="s">
        <v>29</v>
      </c>
      <c r="H97" s="5" t="s">
        <v>102</v>
      </c>
      <c r="I97" s="5" t="n">
        <v>4556</v>
      </c>
      <c r="J97" s="5" t="n">
        <v>0</v>
      </c>
      <c r="K97" s="5" t="s">
        <v>25</v>
      </c>
      <c r="L97" s="5" t="n">
        <v>137</v>
      </c>
      <c r="M97" s="5" t="n">
        <v>0.6372093</v>
      </c>
    </row>
    <row r="98" customFormat="false" ht="15.75" hidden="false" customHeight="false" outlineLevel="0" collapsed="false">
      <c r="A98" s="5" t="s">
        <v>231</v>
      </c>
      <c r="B98" s="5" t="s">
        <v>14</v>
      </c>
      <c r="C98" s="5" t="s">
        <v>20</v>
      </c>
      <c r="D98" s="5" t="s">
        <v>20</v>
      </c>
      <c r="E98" s="5" t="s">
        <v>16</v>
      </c>
      <c r="F98" s="6" t="s">
        <v>232</v>
      </c>
      <c r="G98" s="5" t="s">
        <v>29</v>
      </c>
      <c r="H98" s="5" t="s">
        <v>20</v>
      </c>
      <c r="I98" s="5" t="n">
        <v>1121</v>
      </c>
      <c r="J98" s="5" t="s">
        <v>20</v>
      </c>
      <c r="K98" s="5" t="s">
        <v>20</v>
      </c>
      <c r="L98" s="5" t="n">
        <v>94</v>
      </c>
      <c r="M98" s="5" t="n">
        <v>0.6308725</v>
      </c>
    </row>
    <row r="99" customFormat="false" ht="15.75" hidden="false" customHeight="false" outlineLevel="0" collapsed="false">
      <c r="A99" s="5" t="s">
        <v>233</v>
      </c>
      <c r="B99" s="5" t="s">
        <v>37</v>
      </c>
      <c r="C99" s="5" t="s">
        <v>20</v>
      </c>
      <c r="D99" s="5" t="s">
        <v>20</v>
      </c>
      <c r="E99" s="5" t="s">
        <v>16</v>
      </c>
      <c r="F99" s="6" t="s">
        <v>234</v>
      </c>
      <c r="G99" s="5" t="s">
        <v>29</v>
      </c>
      <c r="H99" s="5" t="s">
        <v>20</v>
      </c>
      <c r="I99" s="5" t="n">
        <v>848</v>
      </c>
      <c r="J99" s="5" t="s">
        <v>20</v>
      </c>
      <c r="K99" s="5" t="s">
        <v>20</v>
      </c>
      <c r="L99" s="5" t="n">
        <v>94</v>
      </c>
      <c r="M99" s="5" t="n">
        <v>0.6308725</v>
      </c>
    </row>
    <row r="100" customFormat="false" ht="15.75" hidden="false" customHeight="false" outlineLevel="0" collapsed="false">
      <c r="A100" s="5" t="s">
        <v>235</v>
      </c>
      <c r="B100" s="5" t="s">
        <v>37</v>
      </c>
      <c r="C100" s="5" t="n">
        <v>0.770954925</v>
      </c>
      <c r="D100" s="5" t="s">
        <v>236</v>
      </c>
      <c r="E100" s="5" t="s">
        <v>16</v>
      </c>
      <c r="F100" s="6" t="s">
        <v>237</v>
      </c>
      <c r="G100" s="5" t="s">
        <v>238</v>
      </c>
      <c r="H100" s="5" t="s">
        <v>239</v>
      </c>
      <c r="I100" s="5" t="n">
        <v>32705</v>
      </c>
      <c r="J100" s="5" t="n">
        <v>1</v>
      </c>
      <c r="K100" s="5" t="s">
        <v>239</v>
      </c>
      <c r="L100" s="5" t="n">
        <v>135</v>
      </c>
      <c r="M100" s="5" t="n">
        <v>0.627907</v>
      </c>
    </row>
    <row r="101" customFormat="false" ht="15.75" hidden="false" customHeight="false" outlineLevel="0" collapsed="false">
      <c r="A101" s="5" t="s">
        <v>240</v>
      </c>
      <c r="B101" s="5" t="s">
        <v>37</v>
      </c>
      <c r="C101" s="5" t="s">
        <v>20</v>
      </c>
      <c r="D101" s="5" t="s">
        <v>20</v>
      </c>
      <c r="E101" s="5" t="s">
        <v>16</v>
      </c>
      <c r="F101" s="6" t="s">
        <v>241</v>
      </c>
      <c r="G101" s="5" t="s">
        <v>29</v>
      </c>
      <c r="H101" s="5" t="s">
        <v>20</v>
      </c>
      <c r="I101" s="5" t="n">
        <v>1247</v>
      </c>
      <c r="J101" s="5" t="s">
        <v>20</v>
      </c>
      <c r="K101" s="5" t="s">
        <v>20</v>
      </c>
      <c r="L101" s="5" t="n">
        <v>93</v>
      </c>
      <c r="M101" s="5" t="n">
        <v>0.62416106</v>
      </c>
    </row>
    <row r="102" customFormat="false" ht="15.75" hidden="false" customHeight="false" outlineLevel="0" collapsed="false">
      <c r="A102" s="5" t="s">
        <v>242</v>
      </c>
      <c r="B102" s="5" t="s">
        <v>37</v>
      </c>
      <c r="C102" s="5" t="n">
        <v>0.674973348</v>
      </c>
      <c r="D102" s="5" t="s">
        <v>243</v>
      </c>
      <c r="E102" s="5" t="s">
        <v>16</v>
      </c>
      <c r="F102" s="6" t="s">
        <v>244</v>
      </c>
      <c r="G102" s="5" t="s">
        <v>24</v>
      </c>
      <c r="H102" s="5" t="s">
        <v>20</v>
      </c>
      <c r="I102" s="5" t="n">
        <v>5614</v>
      </c>
      <c r="J102" s="5" t="s">
        <v>20</v>
      </c>
      <c r="K102" s="5" t="s">
        <v>20</v>
      </c>
      <c r="L102" s="5" t="n">
        <v>133</v>
      </c>
      <c r="M102" s="5" t="n">
        <v>0.61860466</v>
      </c>
    </row>
    <row r="103" customFormat="false" ht="15.75" hidden="false" customHeight="false" outlineLevel="0" collapsed="false">
      <c r="A103" s="5" t="s">
        <v>245</v>
      </c>
      <c r="B103" s="5" t="s">
        <v>37</v>
      </c>
      <c r="C103" s="5" t="n">
        <v>0.712024878</v>
      </c>
      <c r="D103" s="5" t="s">
        <v>27</v>
      </c>
      <c r="E103" s="5" t="s">
        <v>16</v>
      </c>
      <c r="F103" s="6" t="s">
        <v>42</v>
      </c>
      <c r="G103" s="5" t="s">
        <v>29</v>
      </c>
      <c r="H103" s="5" t="s">
        <v>43</v>
      </c>
      <c r="I103" s="5" t="n">
        <v>1084</v>
      </c>
      <c r="J103" s="5" t="s">
        <v>20</v>
      </c>
      <c r="K103" s="5" t="s">
        <v>20</v>
      </c>
      <c r="L103" s="5" t="n">
        <v>92</v>
      </c>
      <c r="M103" s="5" t="n">
        <v>0.61744964</v>
      </c>
    </row>
    <row r="104" customFormat="false" ht="15.75" hidden="false" customHeight="false" outlineLevel="0" collapsed="false">
      <c r="A104" s="5" t="s">
        <v>246</v>
      </c>
      <c r="B104" s="5" t="s">
        <v>37</v>
      </c>
      <c r="C104" s="5" t="n">
        <v>0.628277618</v>
      </c>
      <c r="D104" s="5" t="s">
        <v>170</v>
      </c>
      <c r="E104" s="5" t="s">
        <v>16</v>
      </c>
      <c r="F104" s="6" t="s">
        <v>247</v>
      </c>
      <c r="G104" s="5" t="s">
        <v>172</v>
      </c>
      <c r="H104" s="5" t="s">
        <v>20</v>
      </c>
      <c r="I104" s="5" t="n">
        <v>2035</v>
      </c>
      <c r="J104" s="5" t="s">
        <v>20</v>
      </c>
      <c r="K104" s="5" t="s">
        <v>20</v>
      </c>
      <c r="L104" s="5" t="n">
        <v>92</v>
      </c>
      <c r="M104" s="5" t="n">
        <v>0.61744964</v>
      </c>
    </row>
    <row r="105" customFormat="false" ht="15.75" hidden="false" customHeight="false" outlineLevel="0" collapsed="false">
      <c r="A105" s="5" t="s">
        <v>248</v>
      </c>
      <c r="B105" s="5" t="s">
        <v>74</v>
      </c>
      <c r="C105" s="5" t="n">
        <v>0.625017468</v>
      </c>
      <c r="D105" s="5" t="s">
        <v>27</v>
      </c>
      <c r="E105" s="5" t="s">
        <v>16</v>
      </c>
      <c r="F105" s="6" t="s">
        <v>249</v>
      </c>
      <c r="G105" s="5" t="s">
        <v>29</v>
      </c>
      <c r="H105" s="5" t="s">
        <v>20</v>
      </c>
      <c r="I105" s="5" t="n">
        <v>1212</v>
      </c>
      <c r="J105" s="5" t="s">
        <v>20</v>
      </c>
      <c r="K105" s="5" t="s">
        <v>20</v>
      </c>
      <c r="L105" s="5" t="n">
        <v>92</v>
      </c>
      <c r="M105" s="5" t="n">
        <v>0.61744964</v>
      </c>
    </row>
    <row r="106" customFormat="false" ht="15.75" hidden="false" customHeight="false" outlineLevel="0" collapsed="false">
      <c r="A106" s="5" t="s">
        <v>250</v>
      </c>
      <c r="B106" s="5" t="s">
        <v>74</v>
      </c>
      <c r="C106" s="5" t="s">
        <v>20</v>
      </c>
      <c r="D106" s="5" t="s">
        <v>20</v>
      </c>
      <c r="E106" s="5" t="s">
        <v>16</v>
      </c>
      <c r="F106" s="6" t="s">
        <v>120</v>
      </c>
      <c r="G106" s="5" t="s">
        <v>24</v>
      </c>
      <c r="H106" s="5" t="s">
        <v>20</v>
      </c>
      <c r="I106" s="5" t="n">
        <v>635</v>
      </c>
      <c r="J106" s="5" t="s">
        <v>20</v>
      </c>
      <c r="K106" s="5" t="s">
        <v>20</v>
      </c>
      <c r="L106" s="5" t="n">
        <v>92</v>
      </c>
      <c r="M106" s="5" t="n">
        <v>0.61744964</v>
      </c>
    </row>
    <row r="107" customFormat="false" ht="15.75" hidden="false" customHeight="false" outlineLevel="0" collapsed="false">
      <c r="A107" s="5" t="s">
        <v>251</v>
      </c>
      <c r="B107" s="5" t="s">
        <v>37</v>
      </c>
      <c r="C107" s="5" t="s">
        <v>20</v>
      </c>
      <c r="D107" s="5" t="s">
        <v>20</v>
      </c>
      <c r="E107" s="5" t="s">
        <v>252</v>
      </c>
      <c r="F107" s="6" t="s">
        <v>253</v>
      </c>
      <c r="G107" s="5" t="s">
        <v>29</v>
      </c>
      <c r="H107" s="5" t="s">
        <v>20</v>
      </c>
      <c r="I107" s="5" t="n">
        <v>495</v>
      </c>
      <c r="J107" s="5" t="s">
        <v>20</v>
      </c>
      <c r="K107" s="5" t="s">
        <v>20</v>
      </c>
      <c r="L107" s="5" t="n">
        <v>92</v>
      </c>
      <c r="M107" s="5" t="n">
        <v>0.61744964</v>
      </c>
    </row>
    <row r="108" customFormat="false" ht="15.75" hidden="false" customHeight="false" outlineLevel="0" collapsed="false">
      <c r="A108" s="5" t="s">
        <v>254</v>
      </c>
      <c r="B108" s="5" t="s">
        <v>74</v>
      </c>
      <c r="C108" s="5" t="n">
        <v>0.811934888</v>
      </c>
      <c r="D108" s="5" t="s">
        <v>218</v>
      </c>
      <c r="E108" s="5" t="s">
        <v>16</v>
      </c>
      <c r="F108" s="6" t="s">
        <v>255</v>
      </c>
      <c r="G108" s="5" t="s">
        <v>220</v>
      </c>
      <c r="H108" s="5" t="s">
        <v>20</v>
      </c>
      <c r="I108" s="5" t="n">
        <v>2426</v>
      </c>
      <c r="J108" s="5" t="s">
        <v>20</v>
      </c>
      <c r="K108" s="5" t="s">
        <v>20</v>
      </c>
      <c r="L108" s="5" t="n">
        <v>91</v>
      </c>
      <c r="M108" s="5" t="n">
        <v>0.6107383</v>
      </c>
    </row>
    <row r="109" customFormat="false" ht="15.75" hidden="false" customHeight="false" outlineLevel="0" collapsed="false">
      <c r="A109" s="5" t="s">
        <v>256</v>
      </c>
      <c r="B109" s="5" t="s">
        <v>14</v>
      </c>
      <c r="C109" s="5" t="n">
        <v>0.786100417</v>
      </c>
      <c r="D109" s="5" t="s">
        <v>257</v>
      </c>
      <c r="E109" s="5" t="s">
        <v>16</v>
      </c>
      <c r="F109" s="6" t="s">
        <v>64</v>
      </c>
      <c r="G109" s="5" t="s">
        <v>65</v>
      </c>
      <c r="H109" s="5" t="s">
        <v>66</v>
      </c>
      <c r="I109" s="5" t="n">
        <v>8802</v>
      </c>
      <c r="J109" s="5" t="n">
        <v>1</v>
      </c>
      <c r="K109" s="5" t="s">
        <v>66</v>
      </c>
      <c r="L109" s="5" t="n">
        <v>91</v>
      </c>
      <c r="M109" s="5" t="n">
        <v>0.6107383</v>
      </c>
    </row>
    <row r="110" customFormat="false" ht="15.75" hidden="false" customHeight="false" outlineLevel="0" collapsed="false">
      <c r="A110" s="5" t="s">
        <v>258</v>
      </c>
      <c r="B110" s="5" t="s">
        <v>37</v>
      </c>
      <c r="C110" s="5" t="s">
        <v>20</v>
      </c>
      <c r="D110" s="5" t="s">
        <v>20</v>
      </c>
      <c r="E110" s="5" t="s">
        <v>16</v>
      </c>
      <c r="F110" s="6" t="s">
        <v>259</v>
      </c>
      <c r="G110" s="5" t="s">
        <v>24</v>
      </c>
      <c r="H110" s="5" t="s">
        <v>204</v>
      </c>
      <c r="I110" s="5" t="n">
        <v>36118</v>
      </c>
      <c r="J110" s="5" t="s">
        <v>20</v>
      </c>
      <c r="K110" s="5" t="s">
        <v>20</v>
      </c>
      <c r="L110" s="5" t="n">
        <v>91</v>
      </c>
      <c r="M110" s="5" t="n">
        <v>0.6107383</v>
      </c>
    </row>
    <row r="111" customFormat="false" ht="15.75" hidden="false" customHeight="false" outlineLevel="0" collapsed="false">
      <c r="A111" s="5" t="s">
        <v>260</v>
      </c>
      <c r="B111" s="5" t="s">
        <v>37</v>
      </c>
      <c r="C111" s="5" t="n">
        <v>0.760772561</v>
      </c>
      <c r="D111" s="5" t="s">
        <v>261</v>
      </c>
      <c r="E111" s="5" t="s">
        <v>16</v>
      </c>
      <c r="F111" s="6" t="s">
        <v>262</v>
      </c>
      <c r="G111" s="5" t="s">
        <v>29</v>
      </c>
      <c r="H111" s="5" t="s">
        <v>20</v>
      </c>
      <c r="I111" s="5" t="n">
        <v>1778</v>
      </c>
      <c r="J111" s="5" t="s">
        <v>20</v>
      </c>
      <c r="K111" s="5" t="s">
        <v>20</v>
      </c>
      <c r="L111" s="5" t="n">
        <v>131</v>
      </c>
      <c r="M111" s="5" t="n">
        <v>0.60930234</v>
      </c>
    </row>
    <row r="112" customFormat="false" ht="15.75" hidden="false" customHeight="false" outlineLevel="0" collapsed="false">
      <c r="A112" s="5" t="s">
        <v>263</v>
      </c>
      <c r="B112" s="5" t="s">
        <v>14</v>
      </c>
      <c r="C112" s="5" t="s">
        <v>20</v>
      </c>
      <c r="D112" s="5" t="s">
        <v>20</v>
      </c>
      <c r="E112" s="5" t="s">
        <v>16</v>
      </c>
      <c r="F112" s="6" t="s">
        <v>42</v>
      </c>
      <c r="G112" s="5" t="s">
        <v>29</v>
      </c>
      <c r="H112" s="5" t="s">
        <v>43</v>
      </c>
      <c r="I112" s="5" t="n">
        <v>843</v>
      </c>
      <c r="J112" s="5" t="s">
        <v>20</v>
      </c>
      <c r="K112" s="5" t="s">
        <v>20</v>
      </c>
      <c r="L112" s="5" t="n">
        <v>131</v>
      </c>
      <c r="M112" s="5" t="n">
        <v>0.60930234</v>
      </c>
    </row>
    <row r="113" customFormat="false" ht="15.75" hidden="false" customHeight="false" outlineLevel="0" collapsed="false">
      <c r="A113" s="5" t="s">
        <v>264</v>
      </c>
      <c r="B113" s="5" t="s">
        <v>37</v>
      </c>
      <c r="C113" s="5" t="s">
        <v>20</v>
      </c>
      <c r="D113" s="5" t="s">
        <v>20</v>
      </c>
      <c r="E113" s="5" t="s">
        <v>16</v>
      </c>
      <c r="F113" s="6" t="s">
        <v>265</v>
      </c>
      <c r="G113" s="5" t="s">
        <v>266</v>
      </c>
      <c r="H113" s="5" t="s">
        <v>20</v>
      </c>
      <c r="I113" s="5" t="n">
        <v>1327</v>
      </c>
      <c r="J113" s="5" t="s">
        <v>20</v>
      </c>
      <c r="K113" s="5" t="s">
        <v>20</v>
      </c>
      <c r="L113" s="5" t="n">
        <v>131</v>
      </c>
      <c r="M113" s="5" t="n">
        <v>0.60930234</v>
      </c>
    </row>
    <row r="114" customFormat="false" ht="15.75" hidden="false" customHeight="false" outlineLevel="0" collapsed="false">
      <c r="A114" s="5" t="s">
        <v>267</v>
      </c>
      <c r="B114" s="5" t="s">
        <v>37</v>
      </c>
      <c r="C114" s="5" t="n">
        <v>0.842269686</v>
      </c>
      <c r="D114" s="5" t="s">
        <v>268</v>
      </c>
      <c r="E114" s="5" t="s">
        <v>16</v>
      </c>
      <c r="F114" s="6" t="s">
        <v>269</v>
      </c>
      <c r="G114" s="5" t="s">
        <v>24</v>
      </c>
      <c r="H114" s="5" t="s">
        <v>20</v>
      </c>
      <c r="I114" s="5" t="n">
        <v>17087</v>
      </c>
      <c r="J114" s="5" t="s">
        <v>20</v>
      </c>
      <c r="K114" s="5" t="s">
        <v>20</v>
      </c>
      <c r="L114" s="5" t="n">
        <v>130</v>
      </c>
      <c r="M114" s="5" t="n">
        <v>0.60465115</v>
      </c>
    </row>
    <row r="115" customFormat="false" ht="15.75" hidden="false" customHeight="false" outlineLevel="0" collapsed="false">
      <c r="A115" s="5" t="s">
        <v>270</v>
      </c>
      <c r="B115" s="5" t="s">
        <v>14</v>
      </c>
      <c r="C115" s="5" t="s">
        <v>20</v>
      </c>
      <c r="D115" s="5" t="s">
        <v>20</v>
      </c>
      <c r="E115" s="5" t="s">
        <v>16</v>
      </c>
      <c r="F115" s="6" t="s">
        <v>271</v>
      </c>
      <c r="G115" s="5" t="s">
        <v>24</v>
      </c>
      <c r="H115" s="5" t="s">
        <v>20</v>
      </c>
      <c r="I115" s="5" t="n">
        <v>1357</v>
      </c>
      <c r="J115" s="5" t="s">
        <v>20</v>
      </c>
      <c r="K115" s="5" t="s">
        <v>20</v>
      </c>
      <c r="L115" s="5" t="n">
        <v>130</v>
      </c>
      <c r="M115" s="5" t="n">
        <v>0.60465115</v>
      </c>
    </row>
    <row r="116" customFormat="false" ht="15.75" hidden="false" customHeight="false" outlineLevel="0" collapsed="false">
      <c r="A116" s="5" t="s">
        <v>272</v>
      </c>
      <c r="B116" s="5" t="s">
        <v>37</v>
      </c>
      <c r="C116" s="5" t="n">
        <v>0.686965295</v>
      </c>
      <c r="D116" s="5" t="s">
        <v>273</v>
      </c>
      <c r="E116" s="5" t="s">
        <v>16</v>
      </c>
      <c r="F116" s="6" t="s">
        <v>274</v>
      </c>
      <c r="G116" s="5" t="s">
        <v>24</v>
      </c>
      <c r="H116" s="5" t="s">
        <v>20</v>
      </c>
      <c r="I116" s="5" t="n">
        <v>1770</v>
      </c>
      <c r="J116" s="5" t="s">
        <v>20</v>
      </c>
      <c r="K116" s="5" t="s">
        <v>20</v>
      </c>
      <c r="L116" s="5" t="n">
        <v>90</v>
      </c>
      <c r="M116" s="5" t="n">
        <v>0.60402685</v>
      </c>
    </row>
    <row r="117" customFormat="false" ht="15.75" hidden="false" customHeight="false" outlineLevel="0" collapsed="false">
      <c r="A117" s="5" t="s">
        <v>275</v>
      </c>
      <c r="B117" s="5" t="s">
        <v>37</v>
      </c>
      <c r="C117" s="5" t="s">
        <v>20</v>
      </c>
      <c r="D117" s="5" t="s">
        <v>20</v>
      </c>
      <c r="E117" s="5" t="s">
        <v>16</v>
      </c>
      <c r="F117" s="6" t="s">
        <v>17</v>
      </c>
      <c r="G117" s="5" t="s">
        <v>18</v>
      </c>
      <c r="H117" s="5" t="s">
        <v>19</v>
      </c>
      <c r="I117" s="5" t="n">
        <v>4852</v>
      </c>
      <c r="J117" s="5" t="s">
        <v>20</v>
      </c>
      <c r="K117" s="5" t="s">
        <v>20</v>
      </c>
      <c r="L117" s="5" t="n">
        <v>90</v>
      </c>
      <c r="M117" s="5" t="n">
        <v>0.60402685</v>
      </c>
    </row>
    <row r="118" customFormat="false" ht="15.75" hidden="false" customHeight="false" outlineLevel="0" collapsed="false">
      <c r="A118" s="5" t="s">
        <v>276</v>
      </c>
      <c r="B118" s="5" t="s">
        <v>14</v>
      </c>
      <c r="C118" s="5" t="s">
        <v>20</v>
      </c>
      <c r="D118" s="5" t="s">
        <v>20</v>
      </c>
      <c r="E118" s="5" t="s">
        <v>16</v>
      </c>
      <c r="F118" s="6" t="s">
        <v>277</v>
      </c>
      <c r="G118" s="5" t="s">
        <v>29</v>
      </c>
      <c r="H118" s="5" t="s">
        <v>20</v>
      </c>
      <c r="I118" s="5" t="n">
        <v>826</v>
      </c>
      <c r="J118" s="5" t="s">
        <v>20</v>
      </c>
      <c r="K118" s="5" t="s">
        <v>20</v>
      </c>
      <c r="L118" s="5" t="n">
        <v>129</v>
      </c>
      <c r="M118" s="5" t="n">
        <v>0.6</v>
      </c>
    </row>
    <row r="119" customFormat="false" ht="15.75" hidden="false" customHeight="false" outlineLevel="0" collapsed="false">
      <c r="A119" s="5" t="s">
        <v>278</v>
      </c>
      <c r="B119" s="5" t="s">
        <v>37</v>
      </c>
      <c r="C119" s="5" t="n">
        <v>0.665932801</v>
      </c>
      <c r="D119" s="5" t="s">
        <v>122</v>
      </c>
      <c r="E119" s="5" t="s">
        <v>16</v>
      </c>
      <c r="F119" s="6" t="s">
        <v>279</v>
      </c>
      <c r="G119" s="5" t="s">
        <v>24</v>
      </c>
      <c r="H119" s="5" t="s">
        <v>20</v>
      </c>
      <c r="I119" s="5" t="n">
        <v>3080</v>
      </c>
      <c r="J119" s="5" t="s">
        <v>20</v>
      </c>
      <c r="K119" s="5" t="s">
        <v>20</v>
      </c>
      <c r="L119" s="5" t="n">
        <v>89</v>
      </c>
      <c r="M119" s="5" t="n">
        <v>0.59731543</v>
      </c>
    </row>
    <row r="120" customFormat="false" ht="15.75" hidden="false" customHeight="false" outlineLevel="0" collapsed="false">
      <c r="A120" s="5" t="s">
        <v>280</v>
      </c>
      <c r="B120" s="5" t="s">
        <v>14</v>
      </c>
      <c r="C120" s="5" t="s">
        <v>20</v>
      </c>
      <c r="D120" s="5" t="s">
        <v>20</v>
      </c>
      <c r="E120" s="5" t="s">
        <v>16</v>
      </c>
      <c r="F120" s="6" t="s">
        <v>17</v>
      </c>
      <c r="G120" s="5" t="s">
        <v>18</v>
      </c>
      <c r="H120" s="5" t="s">
        <v>19</v>
      </c>
      <c r="I120" s="5" t="n">
        <v>1578</v>
      </c>
      <c r="J120" s="5" t="s">
        <v>20</v>
      </c>
      <c r="K120" s="5" t="s">
        <v>20</v>
      </c>
      <c r="L120" s="5" t="n">
        <v>89</v>
      </c>
      <c r="M120" s="5" t="n">
        <v>0.59731543</v>
      </c>
    </row>
    <row r="121" customFormat="false" ht="15.75" hidden="false" customHeight="false" outlineLevel="0" collapsed="false">
      <c r="A121" s="5" t="s">
        <v>281</v>
      </c>
      <c r="B121" s="5" t="s">
        <v>14</v>
      </c>
      <c r="C121" s="5" t="s">
        <v>20</v>
      </c>
      <c r="D121" s="5" t="s">
        <v>20</v>
      </c>
      <c r="E121" s="5" t="s">
        <v>16</v>
      </c>
      <c r="F121" s="6" t="s">
        <v>17</v>
      </c>
      <c r="G121" s="5" t="s">
        <v>18</v>
      </c>
      <c r="H121" s="5" t="s">
        <v>19</v>
      </c>
      <c r="I121" s="5" t="n">
        <v>94949</v>
      </c>
      <c r="J121" s="5" t="s">
        <v>20</v>
      </c>
      <c r="K121" s="5" t="s">
        <v>20</v>
      </c>
      <c r="L121" s="5" t="n">
        <v>127</v>
      </c>
      <c r="M121" s="5" t="n">
        <v>0.59069765</v>
      </c>
    </row>
    <row r="122" customFormat="false" ht="15.75" hidden="false" customHeight="false" outlineLevel="0" collapsed="false">
      <c r="A122" s="5" t="s">
        <v>282</v>
      </c>
      <c r="B122" s="5" t="s">
        <v>37</v>
      </c>
      <c r="C122" s="5" t="n">
        <v>0.721085428</v>
      </c>
      <c r="D122" s="5" t="s">
        <v>273</v>
      </c>
      <c r="E122" s="5" t="s">
        <v>16</v>
      </c>
      <c r="F122" s="6" t="s">
        <v>283</v>
      </c>
      <c r="G122" s="5" t="s">
        <v>24</v>
      </c>
      <c r="H122" s="5" t="s">
        <v>20</v>
      </c>
      <c r="I122" s="5" t="n">
        <v>2602</v>
      </c>
      <c r="J122" s="5" t="s">
        <v>20</v>
      </c>
      <c r="K122" s="5" t="s">
        <v>20</v>
      </c>
      <c r="L122" s="5" t="n">
        <v>125</v>
      </c>
      <c r="M122" s="5" t="n">
        <v>0.5813953</v>
      </c>
    </row>
    <row r="123" customFormat="false" ht="15.75" hidden="false" customHeight="false" outlineLevel="0" collapsed="false">
      <c r="A123" s="5" t="s">
        <v>284</v>
      </c>
      <c r="B123" s="5" t="s">
        <v>14</v>
      </c>
      <c r="C123" s="5" t="n">
        <v>0.796415502</v>
      </c>
      <c r="D123" s="5" t="s">
        <v>285</v>
      </c>
      <c r="E123" s="5" t="s">
        <v>16</v>
      </c>
      <c r="F123" s="6" t="s">
        <v>286</v>
      </c>
      <c r="G123" s="5" t="s">
        <v>287</v>
      </c>
      <c r="H123" s="5" t="s">
        <v>288</v>
      </c>
      <c r="I123" s="5" t="n">
        <v>1601</v>
      </c>
      <c r="J123" s="5" t="n">
        <v>1</v>
      </c>
      <c r="K123" s="5" t="s">
        <v>288</v>
      </c>
      <c r="L123" s="5" t="n">
        <v>85</v>
      </c>
      <c r="M123" s="5" t="n">
        <v>0.5704698</v>
      </c>
    </row>
    <row r="124" customFormat="false" ht="15.75" hidden="false" customHeight="false" outlineLevel="0" collapsed="false">
      <c r="A124" s="5" t="s">
        <v>289</v>
      </c>
      <c r="B124" s="5" t="s">
        <v>37</v>
      </c>
      <c r="C124" s="5" t="n">
        <v>0.839992654</v>
      </c>
      <c r="D124" s="5" t="s">
        <v>63</v>
      </c>
      <c r="E124" s="5" t="s">
        <v>16</v>
      </c>
      <c r="F124" s="6" t="s">
        <v>64</v>
      </c>
      <c r="G124" s="5" t="s">
        <v>65</v>
      </c>
      <c r="H124" s="5" t="s">
        <v>66</v>
      </c>
      <c r="I124" s="5" t="n">
        <v>3583</v>
      </c>
      <c r="J124" s="5" t="n">
        <v>1</v>
      </c>
      <c r="K124" s="5" t="s">
        <v>66</v>
      </c>
      <c r="L124" s="5" t="n">
        <v>84</v>
      </c>
      <c r="M124" s="5" t="n">
        <v>0.5637584</v>
      </c>
    </row>
    <row r="125" customFormat="false" ht="15.75" hidden="false" customHeight="false" outlineLevel="0" collapsed="false">
      <c r="A125" s="5" t="s">
        <v>290</v>
      </c>
      <c r="B125" s="5" t="s">
        <v>14</v>
      </c>
      <c r="C125" s="5" t="n">
        <v>0.74387166</v>
      </c>
      <c r="D125" s="5" t="s">
        <v>291</v>
      </c>
      <c r="E125" s="5" t="s">
        <v>292</v>
      </c>
      <c r="F125" s="6" t="s">
        <v>293</v>
      </c>
      <c r="G125" s="5" t="s">
        <v>294</v>
      </c>
      <c r="H125" s="5" t="s">
        <v>295</v>
      </c>
      <c r="I125" s="5" t="n">
        <v>17061</v>
      </c>
      <c r="J125" s="5" t="n">
        <v>1</v>
      </c>
      <c r="K125" s="5" t="s">
        <v>295</v>
      </c>
      <c r="L125" s="5" t="n">
        <v>120</v>
      </c>
      <c r="M125" s="5" t="n">
        <v>0.55813956</v>
      </c>
    </row>
    <row r="126" customFormat="false" ht="15.75" hidden="false" customHeight="false" outlineLevel="0" collapsed="false">
      <c r="A126" s="5" t="s">
        <v>296</v>
      </c>
      <c r="B126" s="5" t="s">
        <v>14</v>
      </c>
      <c r="C126" s="5" t="n">
        <v>0.74072509</v>
      </c>
      <c r="D126" s="5" t="s">
        <v>297</v>
      </c>
      <c r="E126" s="5" t="s">
        <v>16</v>
      </c>
      <c r="F126" s="6" t="s">
        <v>298</v>
      </c>
      <c r="G126" s="5" t="s">
        <v>29</v>
      </c>
      <c r="H126" s="5" t="s">
        <v>30</v>
      </c>
      <c r="I126" s="5" t="n">
        <v>714</v>
      </c>
      <c r="J126" s="5" t="s">
        <v>20</v>
      </c>
      <c r="K126" s="5" t="s">
        <v>20</v>
      </c>
      <c r="L126" s="5" t="n">
        <v>120</v>
      </c>
      <c r="M126" s="5" t="n">
        <v>0.55813956</v>
      </c>
    </row>
    <row r="127" customFormat="false" ht="15.75" hidden="false" customHeight="false" outlineLevel="0" collapsed="false">
      <c r="A127" s="5" t="s">
        <v>299</v>
      </c>
      <c r="B127" s="5" t="s">
        <v>37</v>
      </c>
      <c r="C127" s="5" t="n">
        <v>0.649363297</v>
      </c>
      <c r="D127" s="5" t="s">
        <v>27</v>
      </c>
      <c r="E127" s="5" t="s">
        <v>16</v>
      </c>
      <c r="F127" s="6" t="s">
        <v>123</v>
      </c>
      <c r="G127" s="5" t="s">
        <v>24</v>
      </c>
      <c r="H127" s="5" t="s">
        <v>20</v>
      </c>
      <c r="I127" s="5" t="n">
        <v>1260</v>
      </c>
      <c r="J127" s="5" t="s">
        <v>20</v>
      </c>
      <c r="K127" s="5" t="s">
        <v>20</v>
      </c>
      <c r="L127" s="5" t="n">
        <v>82</v>
      </c>
      <c r="M127" s="5" t="n">
        <v>0.5503356</v>
      </c>
    </row>
    <row r="128" customFormat="false" ht="15.75" hidden="false" customHeight="false" outlineLevel="0" collapsed="false">
      <c r="A128" s="5" t="s">
        <v>300</v>
      </c>
      <c r="B128" s="5" t="s">
        <v>37</v>
      </c>
      <c r="C128" s="5" t="s">
        <v>20</v>
      </c>
      <c r="D128" s="5" t="s">
        <v>20</v>
      </c>
      <c r="E128" s="5" t="s">
        <v>16</v>
      </c>
      <c r="F128" s="6" t="s">
        <v>301</v>
      </c>
      <c r="G128" s="5" t="s">
        <v>29</v>
      </c>
      <c r="H128" s="5" t="s">
        <v>20</v>
      </c>
      <c r="I128" s="5" t="n">
        <v>991</v>
      </c>
      <c r="J128" s="5" t="s">
        <v>20</v>
      </c>
      <c r="K128" s="5" t="s">
        <v>20</v>
      </c>
      <c r="L128" s="5" t="n">
        <v>81</v>
      </c>
      <c r="M128" s="5" t="n">
        <v>0.54362416</v>
      </c>
    </row>
    <row r="129" customFormat="false" ht="15.75" hidden="false" customHeight="false" outlineLevel="0" collapsed="false">
      <c r="A129" s="5" t="s">
        <v>302</v>
      </c>
      <c r="B129" s="5" t="s">
        <v>37</v>
      </c>
      <c r="C129" s="5" t="s">
        <v>20</v>
      </c>
      <c r="D129" s="5" t="s">
        <v>20</v>
      </c>
      <c r="E129" s="5" t="s">
        <v>16</v>
      </c>
      <c r="F129" s="6" t="s">
        <v>303</v>
      </c>
      <c r="G129" s="5" t="s">
        <v>29</v>
      </c>
      <c r="H129" s="5" t="s">
        <v>20</v>
      </c>
      <c r="I129" s="5" t="n">
        <v>930</v>
      </c>
      <c r="J129" s="5" t="s">
        <v>20</v>
      </c>
      <c r="K129" s="5" t="s">
        <v>20</v>
      </c>
      <c r="L129" s="5" t="n">
        <v>116</v>
      </c>
      <c r="M129" s="5" t="n">
        <v>0.53953487</v>
      </c>
    </row>
    <row r="130" customFormat="false" ht="15.75" hidden="false" customHeight="false" outlineLevel="0" collapsed="false">
      <c r="A130" s="5" t="s">
        <v>304</v>
      </c>
      <c r="B130" s="5" t="s">
        <v>37</v>
      </c>
      <c r="C130" s="5" t="n">
        <v>0.683807228</v>
      </c>
      <c r="D130" s="5" t="s">
        <v>305</v>
      </c>
      <c r="E130" s="5" t="s">
        <v>16</v>
      </c>
      <c r="F130" s="6" t="s">
        <v>64</v>
      </c>
      <c r="G130" s="5" t="s">
        <v>65</v>
      </c>
      <c r="H130" s="5" t="s">
        <v>66</v>
      </c>
      <c r="I130" s="5" t="n">
        <v>3284</v>
      </c>
      <c r="J130" s="5" t="n">
        <v>1</v>
      </c>
      <c r="K130" s="5" t="s">
        <v>66</v>
      </c>
      <c r="L130" s="5" t="n">
        <v>80</v>
      </c>
      <c r="M130" s="5" t="n">
        <v>0.53691274</v>
      </c>
    </row>
    <row r="131" customFormat="false" ht="15.75" hidden="false" customHeight="false" outlineLevel="0" collapsed="false">
      <c r="A131" s="5" t="s">
        <v>306</v>
      </c>
      <c r="B131" s="5" t="s">
        <v>14</v>
      </c>
      <c r="C131" s="5" t="n">
        <v>0.630194414</v>
      </c>
      <c r="D131" s="5" t="s">
        <v>297</v>
      </c>
      <c r="E131" s="5" t="s">
        <v>16</v>
      </c>
      <c r="F131" s="6" t="s">
        <v>53</v>
      </c>
      <c r="G131" s="5" t="s">
        <v>29</v>
      </c>
      <c r="H131" s="5" t="s">
        <v>47</v>
      </c>
      <c r="I131" s="5" t="n">
        <v>546</v>
      </c>
      <c r="J131" s="5" t="s">
        <v>20</v>
      </c>
      <c r="K131" s="5" t="s">
        <v>20</v>
      </c>
      <c r="L131" s="5" t="n">
        <v>115</v>
      </c>
      <c r="M131" s="5" t="n">
        <v>0.53488374</v>
      </c>
    </row>
    <row r="132" customFormat="false" ht="15.75" hidden="false" customHeight="false" outlineLevel="0" collapsed="false">
      <c r="A132" s="5" t="s">
        <v>307</v>
      </c>
      <c r="B132" s="5" t="s">
        <v>14</v>
      </c>
      <c r="C132" s="5" t="n">
        <v>0.617607697</v>
      </c>
      <c r="D132" s="5" t="s">
        <v>308</v>
      </c>
      <c r="E132" s="5" t="s">
        <v>16</v>
      </c>
      <c r="F132" s="6" t="s">
        <v>309</v>
      </c>
      <c r="G132" s="5" t="s">
        <v>172</v>
      </c>
      <c r="H132" s="5" t="s">
        <v>20</v>
      </c>
      <c r="I132" s="5" t="n">
        <v>1834</v>
      </c>
      <c r="J132" s="5" t="n">
        <v>1</v>
      </c>
      <c r="K132" s="5" t="s">
        <v>310</v>
      </c>
      <c r="L132" s="5" t="n">
        <v>115</v>
      </c>
      <c r="M132" s="5" t="n">
        <v>0.53488374</v>
      </c>
    </row>
    <row r="133" customFormat="false" ht="15.75" hidden="false" customHeight="false" outlineLevel="0" collapsed="false">
      <c r="A133" s="5" t="s">
        <v>311</v>
      </c>
      <c r="B133" s="5" t="s">
        <v>37</v>
      </c>
      <c r="C133" s="5" t="n">
        <v>0.814715027</v>
      </c>
      <c r="D133" s="5" t="s">
        <v>113</v>
      </c>
      <c r="E133" s="5" t="s">
        <v>16</v>
      </c>
      <c r="F133" s="6" t="s">
        <v>64</v>
      </c>
      <c r="G133" s="5" t="s">
        <v>65</v>
      </c>
      <c r="H133" s="5" t="s">
        <v>66</v>
      </c>
      <c r="I133" s="5" t="n">
        <v>5340</v>
      </c>
      <c r="J133" s="5" t="n">
        <v>1</v>
      </c>
      <c r="K133" s="5" t="s">
        <v>66</v>
      </c>
      <c r="L133" s="5" t="n">
        <v>114</v>
      </c>
      <c r="M133" s="5" t="n">
        <v>0.53023255</v>
      </c>
    </row>
    <row r="134" customFormat="false" ht="15.75" hidden="false" customHeight="false" outlineLevel="0" collapsed="false">
      <c r="A134" s="5" t="s">
        <v>312</v>
      </c>
      <c r="B134" s="5" t="s">
        <v>14</v>
      </c>
      <c r="C134" s="5" t="n">
        <v>0.682499612</v>
      </c>
      <c r="D134" s="5" t="s">
        <v>222</v>
      </c>
      <c r="E134" s="5" t="s">
        <v>16</v>
      </c>
      <c r="F134" s="6" t="s">
        <v>223</v>
      </c>
      <c r="G134" s="5" t="s">
        <v>24</v>
      </c>
      <c r="H134" s="5" t="s">
        <v>204</v>
      </c>
      <c r="I134" s="5" t="n">
        <v>8438</v>
      </c>
      <c r="J134" s="5" t="n">
        <v>1</v>
      </c>
      <c r="K134" s="5" t="s">
        <v>204</v>
      </c>
      <c r="L134" s="5" t="n">
        <v>79</v>
      </c>
      <c r="M134" s="5" t="n">
        <v>0.5302013</v>
      </c>
    </row>
    <row r="135" customFormat="false" ht="15.75" hidden="false" customHeight="false" outlineLevel="0" collapsed="false">
      <c r="A135" s="5" t="s">
        <v>313</v>
      </c>
      <c r="B135" s="5" t="s">
        <v>14</v>
      </c>
      <c r="C135" s="5" t="n">
        <v>0.636310203</v>
      </c>
      <c r="D135" s="5" t="s">
        <v>314</v>
      </c>
      <c r="E135" s="5" t="s">
        <v>16</v>
      </c>
      <c r="F135" s="6" t="s">
        <v>109</v>
      </c>
      <c r="G135" s="5" t="s">
        <v>110</v>
      </c>
      <c r="H135" s="5" t="s">
        <v>111</v>
      </c>
      <c r="I135" s="5" t="n">
        <v>1310</v>
      </c>
      <c r="J135" s="5" t="n">
        <v>1</v>
      </c>
      <c r="K135" s="5" t="s">
        <v>111</v>
      </c>
      <c r="L135" s="5" t="n">
        <v>77</v>
      </c>
      <c r="M135" s="5" t="n">
        <v>0.5167785</v>
      </c>
    </row>
    <row r="136" customFormat="false" ht="15.75" hidden="false" customHeight="false" outlineLevel="0" collapsed="false">
      <c r="A136" s="5" t="s">
        <v>315</v>
      </c>
      <c r="B136" s="5" t="s">
        <v>14</v>
      </c>
      <c r="C136" s="5" t="s">
        <v>20</v>
      </c>
      <c r="D136" s="5" t="s">
        <v>20</v>
      </c>
      <c r="E136" s="5" t="s">
        <v>16</v>
      </c>
      <c r="F136" s="6" t="s">
        <v>17</v>
      </c>
      <c r="G136" s="5" t="s">
        <v>18</v>
      </c>
      <c r="H136" s="5" t="s">
        <v>19</v>
      </c>
      <c r="I136" s="5" t="n">
        <v>8721</v>
      </c>
      <c r="J136" s="5" t="s">
        <v>20</v>
      </c>
      <c r="K136" s="5" t="s">
        <v>20</v>
      </c>
      <c r="L136" s="5" t="n">
        <v>77</v>
      </c>
      <c r="M136" s="5" t="n">
        <v>0.5167785</v>
      </c>
    </row>
    <row r="137" customFormat="false" ht="15.75" hidden="false" customHeight="false" outlineLevel="0" collapsed="false">
      <c r="A137" s="5" t="s">
        <v>316</v>
      </c>
      <c r="B137" s="5" t="s">
        <v>37</v>
      </c>
      <c r="C137" s="5" t="s">
        <v>20</v>
      </c>
      <c r="D137" s="5" t="s">
        <v>20</v>
      </c>
      <c r="E137" s="5" t="s">
        <v>16</v>
      </c>
      <c r="F137" s="6" t="s">
        <v>317</v>
      </c>
      <c r="G137" s="5" t="s">
        <v>29</v>
      </c>
      <c r="H137" s="5" t="s">
        <v>20</v>
      </c>
      <c r="I137" s="5" t="n">
        <v>1292</v>
      </c>
      <c r="J137" s="5" t="s">
        <v>20</v>
      </c>
      <c r="K137" s="5" t="s">
        <v>20</v>
      </c>
      <c r="L137" s="5" t="n">
        <v>110</v>
      </c>
      <c r="M137" s="5" t="n">
        <v>0.5116279</v>
      </c>
    </row>
    <row r="138" customFormat="false" ht="15.75" hidden="false" customHeight="false" outlineLevel="0" collapsed="false">
      <c r="A138" s="5" t="s">
        <v>318</v>
      </c>
      <c r="B138" s="5" t="s">
        <v>37</v>
      </c>
      <c r="C138" s="5" t="s">
        <v>20</v>
      </c>
      <c r="D138" s="5" t="s">
        <v>20</v>
      </c>
      <c r="E138" s="5" t="s">
        <v>16</v>
      </c>
      <c r="F138" s="6" t="s">
        <v>319</v>
      </c>
      <c r="G138" s="5" t="s">
        <v>24</v>
      </c>
      <c r="H138" s="5" t="s">
        <v>20</v>
      </c>
      <c r="I138" s="5" t="n">
        <v>565</v>
      </c>
      <c r="J138" s="5" t="s">
        <v>20</v>
      </c>
      <c r="K138" s="5" t="s">
        <v>20</v>
      </c>
      <c r="L138" s="5" t="n">
        <v>110</v>
      </c>
      <c r="M138" s="5" t="n">
        <v>0.5116279</v>
      </c>
    </row>
    <row r="139" customFormat="false" ht="15.75" hidden="false" customHeight="false" outlineLevel="0" collapsed="false">
      <c r="A139" s="5" t="s">
        <v>320</v>
      </c>
      <c r="B139" s="5" t="s">
        <v>14</v>
      </c>
      <c r="C139" s="5" t="s">
        <v>20</v>
      </c>
      <c r="D139" s="5" t="s">
        <v>20</v>
      </c>
      <c r="E139" s="5" t="s">
        <v>16</v>
      </c>
      <c r="F139" s="6" t="s">
        <v>321</v>
      </c>
      <c r="G139" s="5" t="s">
        <v>29</v>
      </c>
      <c r="H139" s="5" t="s">
        <v>39</v>
      </c>
      <c r="I139" s="5" t="n">
        <v>1203</v>
      </c>
      <c r="J139" s="5" t="s">
        <v>20</v>
      </c>
      <c r="K139" s="5" t="s">
        <v>20</v>
      </c>
      <c r="L139" s="5" t="n">
        <v>76</v>
      </c>
      <c r="M139" s="5" t="n">
        <v>0.5100671</v>
      </c>
    </row>
    <row r="140" customFormat="false" ht="15.75" hidden="false" customHeight="false" outlineLevel="0" collapsed="false">
      <c r="A140" s="5" t="s">
        <v>322</v>
      </c>
      <c r="B140" s="5" t="s">
        <v>14</v>
      </c>
      <c r="C140" s="5" t="n">
        <v>0.793654594</v>
      </c>
      <c r="D140" s="5" t="s">
        <v>285</v>
      </c>
      <c r="E140" s="5" t="s">
        <v>16</v>
      </c>
      <c r="F140" s="6" t="s">
        <v>286</v>
      </c>
      <c r="G140" s="5" t="s">
        <v>287</v>
      </c>
      <c r="H140" s="5" t="s">
        <v>288</v>
      </c>
      <c r="I140" s="5" t="n">
        <v>1417</v>
      </c>
      <c r="J140" s="5" t="n">
        <v>1</v>
      </c>
      <c r="K140" s="5" t="s">
        <v>288</v>
      </c>
      <c r="L140" s="5" t="n">
        <v>109</v>
      </c>
      <c r="M140" s="5" t="n">
        <v>0.5069767</v>
      </c>
    </row>
    <row r="141" customFormat="false" ht="15.75" hidden="false" customHeight="false" outlineLevel="0" collapsed="false">
      <c r="A141" s="5" t="s">
        <v>323</v>
      </c>
      <c r="B141" s="5" t="s">
        <v>14</v>
      </c>
      <c r="C141" s="5" t="s">
        <v>20</v>
      </c>
      <c r="D141" s="5" t="s">
        <v>20</v>
      </c>
      <c r="E141" s="5" t="s">
        <v>16</v>
      </c>
      <c r="F141" s="6" t="s">
        <v>324</v>
      </c>
      <c r="G141" s="5" t="s">
        <v>172</v>
      </c>
      <c r="H141" s="5" t="s">
        <v>325</v>
      </c>
      <c r="I141" s="5" t="n">
        <v>329</v>
      </c>
      <c r="J141" s="5" t="s">
        <v>20</v>
      </c>
      <c r="K141" s="5" t="s">
        <v>20</v>
      </c>
      <c r="L141" s="5" t="n">
        <v>109</v>
      </c>
      <c r="M141" s="5" t="n">
        <v>0.5069767</v>
      </c>
    </row>
    <row r="142" customFormat="false" ht="15.75" hidden="false" customHeight="false" outlineLevel="0" collapsed="false">
      <c r="A142" s="5" t="s">
        <v>326</v>
      </c>
      <c r="B142" s="5" t="s">
        <v>74</v>
      </c>
      <c r="C142" s="5" t="s">
        <v>20</v>
      </c>
      <c r="D142" s="5" t="s">
        <v>20</v>
      </c>
      <c r="E142" s="5" t="s">
        <v>16</v>
      </c>
      <c r="F142" s="6" t="s">
        <v>327</v>
      </c>
      <c r="G142" s="5" t="s">
        <v>29</v>
      </c>
      <c r="H142" s="5" t="s">
        <v>20</v>
      </c>
      <c r="I142" s="5" t="n">
        <v>1589</v>
      </c>
      <c r="J142" s="5" t="s">
        <v>20</v>
      </c>
      <c r="K142" s="5" t="s">
        <v>20</v>
      </c>
      <c r="L142" s="5" t="n">
        <v>75</v>
      </c>
      <c r="M142" s="5" t="n">
        <v>0.5033557</v>
      </c>
    </row>
    <row r="143" customFormat="false" ht="15.75" hidden="false" customHeight="false" outlineLevel="0" collapsed="false">
      <c r="A143" s="5" t="s">
        <v>328</v>
      </c>
      <c r="B143" s="5" t="s">
        <v>37</v>
      </c>
      <c r="C143" s="5" t="n">
        <v>0.622800068</v>
      </c>
      <c r="D143" s="5" t="s">
        <v>329</v>
      </c>
      <c r="E143" s="5" t="s">
        <v>16</v>
      </c>
      <c r="F143" s="6" t="s">
        <v>330</v>
      </c>
      <c r="G143" s="5" t="s">
        <v>24</v>
      </c>
      <c r="H143" s="5" t="s">
        <v>20</v>
      </c>
      <c r="I143" s="5" t="n">
        <v>764</v>
      </c>
      <c r="J143" s="5" t="s">
        <v>20</v>
      </c>
      <c r="K143" s="5" t="s">
        <v>20</v>
      </c>
      <c r="L143" s="5" t="n">
        <v>108</v>
      </c>
      <c r="M143" s="5" t="n">
        <v>0.5023256</v>
      </c>
    </row>
    <row r="144" customFormat="false" ht="15.75" hidden="false" customHeight="false" outlineLevel="0" collapsed="false">
      <c r="A144" s="5" t="s">
        <v>331</v>
      </c>
      <c r="B144" s="5" t="s">
        <v>37</v>
      </c>
      <c r="C144" s="5" t="s">
        <v>20</v>
      </c>
      <c r="D144" s="5" t="s">
        <v>20</v>
      </c>
      <c r="E144" s="5" t="s">
        <v>16</v>
      </c>
      <c r="F144" s="6" t="s">
        <v>332</v>
      </c>
      <c r="G144" s="5" t="s">
        <v>24</v>
      </c>
      <c r="H144" s="5" t="s">
        <v>20</v>
      </c>
      <c r="I144" s="5" t="n">
        <v>579</v>
      </c>
      <c r="J144" s="5" t="s">
        <v>20</v>
      </c>
      <c r="K144" s="5" t="s">
        <v>20</v>
      </c>
      <c r="L144" s="5" t="n">
        <v>108</v>
      </c>
      <c r="M144" s="5" t="n">
        <v>0.5023256</v>
      </c>
    </row>
    <row r="145" customFormat="false" ht="15.75" hidden="false" customHeight="false" outlineLevel="0" collapsed="false">
      <c r="A145" s="5" t="s">
        <v>333</v>
      </c>
      <c r="B145" s="5" t="s">
        <v>37</v>
      </c>
      <c r="C145" s="5" t="n">
        <v>0.693093348</v>
      </c>
      <c r="D145" s="5" t="s">
        <v>334</v>
      </c>
      <c r="E145" s="5" t="s">
        <v>16</v>
      </c>
      <c r="F145" s="6" t="s">
        <v>335</v>
      </c>
      <c r="G145" s="5" t="s">
        <v>24</v>
      </c>
      <c r="H145" s="5" t="s">
        <v>20</v>
      </c>
      <c r="I145" s="5" t="n">
        <v>1121</v>
      </c>
      <c r="J145" s="5" t="s">
        <v>20</v>
      </c>
      <c r="K145" s="5" t="s">
        <v>20</v>
      </c>
      <c r="L145" s="5" t="n">
        <v>107</v>
      </c>
      <c r="M145" s="5" t="n">
        <v>0.4976744</v>
      </c>
    </row>
    <row r="146" customFormat="false" ht="15.75" hidden="false" customHeight="false" outlineLevel="0" collapsed="false">
      <c r="A146" s="5" t="s">
        <v>336</v>
      </c>
      <c r="B146" s="5" t="s">
        <v>37</v>
      </c>
      <c r="C146" s="5" t="s">
        <v>20</v>
      </c>
      <c r="D146" s="5" t="s">
        <v>20</v>
      </c>
      <c r="E146" s="5" t="s">
        <v>16</v>
      </c>
      <c r="F146" s="6" t="s">
        <v>337</v>
      </c>
      <c r="G146" s="5" t="s">
        <v>29</v>
      </c>
      <c r="H146" s="5" t="s">
        <v>20</v>
      </c>
      <c r="I146" s="5" t="n">
        <v>406</v>
      </c>
      <c r="J146" s="5" t="s">
        <v>20</v>
      </c>
      <c r="K146" s="5" t="s">
        <v>20</v>
      </c>
      <c r="L146" s="5" t="n">
        <v>107</v>
      </c>
      <c r="M146" s="5" t="n">
        <v>0.4976744</v>
      </c>
    </row>
    <row r="147" customFormat="false" ht="15.75" hidden="false" customHeight="false" outlineLevel="0" collapsed="false">
      <c r="A147" s="5" t="s">
        <v>338</v>
      </c>
      <c r="B147" s="5" t="s">
        <v>74</v>
      </c>
      <c r="C147" s="5" t="n">
        <v>0.741531694</v>
      </c>
      <c r="D147" s="5" t="s">
        <v>334</v>
      </c>
      <c r="E147" s="5" t="s">
        <v>16</v>
      </c>
      <c r="F147" s="6" t="s">
        <v>339</v>
      </c>
      <c r="G147" s="5" t="s">
        <v>24</v>
      </c>
      <c r="H147" s="5" t="s">
        <v>20</v>
      </c>
      <c r="I147" s="5" t="n">
        <v>1019</v>
      </c>
      <c r="J147" s="5" t="s">
        <v>20</v>
      </c>
      <c r="K147" s="5" t="s">
        <v>20</v>
      </c>
      <c r="L147" s="5" t="n">
        <v>74</v>
      </c>
      <c r="M147" s="5" t="n">
        <v>0.4966443</v>
      </c>
    </row>
    <row r="148" customFormat="false" ht="15.75" hidden="false" customHeight="false" outlineLevel="0" collapsed="false">
      <c r="A148" s="5" t="s">
        <v>340</v>
      </c>
      <c r="B148" s="5" t="s">
        <v>74</v>
      </c>
      <c r="C148" s="5" t="s">
        <v>20</v>
      </c>
      <c r="D148" s="5" t="s">
        <v>20</v>
      </c>
      <c r="E148" s="5" t="s">
        <v>16</v>
      </c>
      <c r="F148" s="6" t="s">
        <v>341</v>
      </c>
      <c r="G148" s="5" t="s">
        <v>29</v>
      </c>
      <c r="H148" s="5" t="s">
        <v>20</v>
      </c>
      <c r="I148" s="5" t="n">
        <v>487</v>
      </c>
      <c r="J148" s="5" t="s">
        <v>20</v>
      </c>
      <c r="K148" s="5" t="s">
        <v>20</v>
      </c>
      <c r="L148" s="5" t="n">
        <v>74</v>
      </c>
      <c r="M148" s="5" t="n">
        <v>0.4966443</v>
      </c>
    </row>
    <row r="149" customFormat="false" ht="15.75" hidden="false" customHeight="false" outlineLevel="0" collapsed="false">
      <c r="A149" s="5" t="s">
        <v>342</v>
      </c>
      <c r="B149" s="5" t="s">
        <v>37</v>
      </c>
      <c r="C149" s="5" t="s">
        <v>20</v>
      </c>
      <c r="D149" s="5" t="s">
        <v>20</v>
      </c>
      <c r="E149" s="5" t="s">
        <v>16</v>
      </c>
      <c r="F149" s="6" t="s">
        <v>343</v>
      </c>
      <c r="G149" s="5" t="s">
        <v>20</v>
      </c>
      <c r="H149" s="5" t="s">
        <v>20</v>
      </c>
      <c r="I149" s="5" t="n">
        <v>576</v>
      </c>
      <c r="J149" s="5" t="s">
        <v>20</v>
      </c>
      <c r="K149" s="5" t="s">
        <v>20</v>
      </c>
      <c r="L149" s="5" t="n">
        <v>106</v>
      </c>
      <c r="M149" s="5" t="n">
        <v>0.49302325</v>
      </c>
    </row>
    <row r="150" customFormat="false" ht="15.75" hidden="false" customHeight="false" outlineLevel="0" collapsed="false">
      <c r="A150" s="5" t="s">
        <v>344</v>
      </c>
      <c r="B150" s="5" t="s">
        <v>14</v>
      </c>
      <c r="C150" s="5" t="n">
        <v>0.859781032</v>
      </c>
      <c r="D150" s="5" t="s">
        <v>345</v>
      </c>
      <c r="E150" s="5" t="s">
        <v>16</v>
      </c>
      <c r="F150" s="6" t="s">
        <v>346</v>
      </c>
      <c r="G150" s="5" t="s">
        <v>347</v>
      </c>
      <c r="H150" s="5" t="s">
        <v>348</v>
      </c>
      <c r="I150" s="5" t="n">
        <v>7240</v>
      </c>
      <c r="J150" s="5" t="n">
        <v>1</v>
      </c>
      <c r="K150" s="5" t="s">
        <v>348</v>
      </c>
      <c r="L150" s="5" t="n">
        <v>73</v>
      </c>
      <c r="M150" s="5" t="n">
        <v>0.4899329</v>
      </c>
    </row>
    <row r="151" customFormat="false" ht="15.75" hidden="false" customHeight="false" outlineLevel="0" collapsed="false">
      <c r="A151" s="5" t="s">
        <v>349</v>
      </c>
      <c r="B151" s="5" t="s">
        <v>74</v>
      </c>
      <c r="C151" s="5" t="n">
        <v>0.802288931</v>
      </c>
      <c r="D151" s="5" t="s">
        <v>236</v>
      </c>
      <c r="E151" s="5" t="s">
        <v>16</v>
      </c>
      <c r="F151" s="6" t="s">
        <v>237</v>
      </c>
      <c r="G151" s="5" t="s">
        <v>238</v>
      </c>
      <c r="H151" s="5" t="s">
        <v>239</v>
      </c>
      <c r="I151" s="5" t="n">
        <v>17667</v>
      </c>
      <c r="J151" s="5" t="n">
        <v>1</v>
      </c>
      <c r="K151" s="5" t="s">
        <v>239</v>
      </c>
      <c r="L151" s="5" t="n">
        <v>73</v>
      </c>
      <c r="M151" s="5" t="n">
        <v>0.4899329</v>
      </c>
    </row>
    <row r="152" customFormat="false" ht="15.75" hidden="false" customHeight="false" outlineLevel="0" collapsed="false">
      <c r="A152" s="5" t="s">
        <v>350</v>
      </c>
      <c r="B152" s="5" t="s">
        <v>14</v>
      </c>
      <c r="C152" s="5" t="n">
        <v>0.926073817</v>
      </c>
      <c r="D152" s="5" t="s">
        <v>197</v>
      </c>
      <c r="E152" s="5" t="s">
        <v>16</v>
      </c>
      <c r="F152" s="6" t="s">
        <v>17</v>
      </c>
      <c r="G152" s="5" t="s">
        <v>18</v>
      </c>
      <c r="H152" s="5" t="s">
        <v>19</v>
      </c>
      <c r="I152" s="5" t="n">
        <v>439</v>
      </c>
      <c r="J152" s="5" t="n">
        <v>1</v>
      </c>
      <c r="K152" s="5" t="s">
        <v>19</v>
      </c>
      <c r="L152" s="5" t="n">
        <v>104</v>
      </c>
      <c r="M152" s="5" t="n">
        <v>0.48372093</v>
      </c>
    </row>
    <row r="153" customFormat="false" ht="15.75" hidden="false" customHeight="false" outlineLevel="0" collapsed="false">
      <c r="A153" s="5" t="s">
        <v>351</v>
      </c>
      <c r="B153" s="5" t="s">
        <v>37</v>
      </c>
      <c r="C153" s="5" t="n">
        <v>0.652246532</v>
      </c>
      <c r="D153" s="5" t="s">
        <v>15</v>
      </c>
      <c r="E153" s="5" t="s">
        <v>16</v>
      </c>
      <c r="F153" s="6" t="s">
        <v>352</v>
      </c>
      <c r="G153" s="5" t="s">
        <v>24</v>
      </c>
      <c r="H153" s="5" t="s">
        <v>20</v>
      </c>
      <c r="I153" s="5" t="n">
        <v>409</v>
      </c>
      <c r="J153" s="5" t="s">
        <v>20</v>
      </c>
      <c r="K153" s="5" t="s">
        <v>20</v>
      </c>
      <c r="L153" s="5" t="n">
        <v>103</v>
      </c>
      <c r="M153" s="5" t="n">
        <v>0.47906977</v>
      </c>
    </row>
    <row r="154" customFormat="false" ht="15.75" hidden="false" customHeight="false" outlineLevel="0" collapsed="false">
      <c r="A154" s="5" t="s">
        <v>353</v>
      </c>
      <c r="B154" s="5" t="s">
        <v>37</v>
      </c>
      <c r="C154" s="5" t="n">
        <v>0.612087895</v>
      </c>
      <c r="D154" s="5" t="s">
        <v>354</v>
      </c>
      <c r="E154" s="5" t="s">
        <v>16</v>
      </c>
      <c r="F154" s="6" t="s">
        <v>75</v>
      </c>
      <c r="G154" s="5" t="s">
        <v>24</v>
      </c>
      <c r="H154" s="5" t="s">
        <v>20</v>
      </c>
      <c r="I154" s="5" t="n">
        <v>325</v>
      </c>
      <c r="J154" s="5" t="s">
        <v>20</v>
      </c>
      <c r="K154" s="5" t="s">
        <v>25</v>
      </c>
      <c r="L154" s="5" t="n">
        <v>103</v>
      </c>
      <c r="M154" s="5" t="n">
        <v>0.47906977</v>
      </c>
    </row>
    <row r="155" customFormat="false" ht="15.75" hidden="false" customHeight="false" outlineLevel="0" collapsed="false">
      <c r="A155" s="5" t="s">
        <v>355</v>
      </c>
      <c r="B155" s="5" t="s">
        <v>37</v>
      </c>
      <c r="C155" s="5" t="s">
        <v>20</v>
      </c>
      <c r="D155" s="5" t="s">
        <v>20</v>
      </c>
      <c r="E155" s="5" t="s">
        <v>16</v>
      </c>
      <c r="F155" s="6" t="s">
        <v>279</v>
      </c>
      <c r="G155" s="5" t="s">
        <v>24</v>
      </c>
      <c r="H155" s="5" t="s">
        <v>20</v>
      </c>
      <c r="I155" s="5" t="n">
        <v>493</v>
      </c>
      <c r="J155" s="5" t="s">
        <v>20</v>
      </c>
      <c r="K155" s="5" t="s">
        <v>20</v>
      </c>
      <c r="L155" s="5" t="n">
        <v>103</v>
      </c>
      <c r="M155" s="5" t="n">
        <v>0.47906977</v>
      </c>
    </row>
    <row r="156" customFormat="false" ht="15.75" hidden="false" customHeight="false" outlineLevel="0" collapsed="false">
      <c r="A156" s="5" t="s">
        <v>356</v>
      </c>
      <c r="B156" s="5" t="s">
        <v>14</v>
      </c>
      <c r="C156" s="5" t="s">
        <v>20</v>
      </c>
      <c r="D156" s="5" t="s">
        <v>20</v>
      </c>
      <c r="E156" s="5" t="s">
        <v>16</v>
      </c>
      <c r="F156" s="6" t="s">
        <v>357</v>
      </c>
      <c r="G156" s="5" t="s">
        <v>18</v>
      </c>
      <c r="H156" s="5" t="s">
        <v>19</v>
      </c>
      <c r="I156" s="5" t="n">
        <v>7795</v>
      </c>
      <c r="J156" s="5" t="s">
        <v>20</v>
      </c>
      <c r="K156" s="5" t="s">
        <v>20</v>
      </c>
      <c r="L156" s="5" t="n">
        <v>71</v>
      </c>
      <c r="M156" s="5" t="n">
        <v>0.47651008</v>
      </c>
    </row>
    <row r="157" customFormat="false" ht="15.75" hidden="false" customHeight="false" outlineLevel="0" collapsed="false">
      <c r="A157" s="5" t="s">
        <v>358</v>
      </c>
      <c r="B157" s="5" t="s">
        <v>14</v>
      </c>
      <c r="C157" s="5" t="s">
        <v>20</v>
      </c>
      <c r="D157" s="5" t="s">
        <v>20</v>
      </c>
      <c r="E157" s="5" t="s">
        <v>359</v>
      </c>
      <c r="F157" s="6" t="s">
        <v>360</v>
      </c>
      <c r="G157" s="5" t="s">
        <v>294</v>
      </c>
      <c r="H157" s="5" t="s">
        <v>361</v>
      </c>
      <c r="I157" s="5" t="n">
        <v>693</v>
      </c>
      <c r="J157" s="5" t="s">
        <v>20</v>
      </c>
      <c r="K157" s="5" t="s">
        <v>20</v>
      </c>
      <c r="L157" s="5" t="n">
        <v>71</v>
      </c>
      <c r="M157" s="5" t="n">
        <v>0.47651008</v>
      </c>
    </row>
    <row r="158" customFormat="false" ht="15.75" hidden="false" customHeight="false" outlineLevel="0" collapsed="false">
      <c r="A158" s="5" t="s">
        <v>362</v>
      </c>
      <c r="B158" s="5" t="s">
        <v>14</v>
      </c>
      <c r="C158" s="5" t="s">
        <v>20</v>
      </c>
      <c r="D158" s="5" t="s">
        <v>20</v>
      </c>
      <c r="E158" s="5" t="s">
        <v>363</v>
      </c>
      <c r="F158" s="6" t="s">
        <v>364</v>
      </c>
      <c r="G158" s="5" t="s">
        <v>29</v>
      </c>
      <c r="H158" s="5" t="s">
        <v>365</v>
      </c>
      <c r="I158" s="5" t="n">
        <v>218</v>
      </c>
      <c r="J158" s="5" t="s">
        <v>20</v>
      </c>
      <c r="K158" s="5" t="s">
        <v>20</v>
      </c>
      <c r="L158" s="5" t="n">
        <v>70</v>
      </c>
      <c r="M158" s="5" t="n">
        <v>0.46979865</v>
      </c>
    </row>
    <row r="159" customFormat="false" ht="15.75" hidden="false" customHeight="false" outlineLevel="0" collapsed="false">
      <c r="A159" s="5" t="s">
        <v>366</v>
      </c>
      <c r="B159" s="5" t="s">
        <v>14</v>
      </c>
      <c r="C159" s="5" t="s">
        <v>20</v>
      </c>
      <c r="D159" s="5" t="s">
        <v>20</v>
      </c>
      <c r="E159" s="5" t="s">
        <v>16</v>
      </c>
      <c r="F159" s="6" t="s">
        <v>367</v>
      </c>
      <c r="G159" s="5" t="s">
        <v>24</v>
      </c>
      <c r="H159" s="5" t="s">
        <v>20</v>
      </c>
      <c r="I159" s="5" t="n">
        <v>666</v>
      </c>
      <c r="J159" s="5" t="s">
        <v>20</v>
      </c>
      <c r="K159" s="5" t="s">
        <v>20</v>
      </c>
      <c r="L159" s="5" t="n">
        <v>70</v>
      </c>
      <c r="M159" s="5" t="n">
        <v>0.46979865</v>
      </c>
    </row>
    <row r="160" customFormat="false" ht="15.75" hidden="false" customHeight="false" outlineLevel="0" collapsed="false">
      <c r="A160" s="5" t="s">
        <v>368</v>
      </c>
      <c r="B160" s="5" t="s">
        <v>37</v>
      </c>
      <c r="C160" s="5" t="s">
        <v>20</v>
      </c>
      <c r="D160" s="5" t="s">
        <v>20</v>
      </c>
      <c r="E160" s="5" t="s">
        <v>16</v>
      </c>
      <c r="F160" s="6" t="s">
        <v>369</v>
      </c>
      <c r="G160" s="5" t="s">
        <v>29</v>
      </c>
      <c r="H160" s="5" t="s">
        <v>20</v>
      </c>
      <c r="I160" s="5" t="n">
        <v>339</v>
      </c>
      <c r="J160" s="5" t="s">
        <v>20</v>
      </c>
      <c r="K160" s="5" t="s">
        <v>20</v>
      </c>
      <c r="L160" s="5" t="n">
        <v>70</v>
      </c>
      <c r="M160" s="5" t="n">
        <v>0.46979865</v>
      </c>
    </row>
    <row r="161" customFormat="false" ht="15.75" hidden="false" customHeight="false" outlineLevel="0" collapsed="false">
      <c r="A161" s="5" t="s">
        <v>370</v>
      </c>
      <c r="B161" s="5" t="s">
        <v>37</v>
      </c>
      <c r="C161" s="5" t="n">
        <v>0.788312251</v>
      </c>
      <c r="D161" s="5" t="s">
        <v>63</v>
      </c>
      <c r="E161" s="5" t="s">
        <v>16</v>
      </c>
      <c r="F161" s="6" t="s">
        <v>64</v>
      </c>
      <c r="G161" s="5" t="s">
        <v>20</v>
      </c>
      <c r="H161" s="5" t="s">
        <v>20</v>
      </c>
      <c r="I161" s="5" t="n">
        <v>397</v>
      </c>
      <c r="J161" s="5" t="s">
        <v>20</v>
      </c>
      <c r="K161" s="5" t="s">
        <v>66</v>
      </c>
      <c r="L161" s="5" t="n">
        <v>101</v>
      </c>
      <c r="M161" s="5" t="n">
        <v>0.46976745</v>
      </c>
    </row>
    <row r="162" customFormat="false" ht="15.75" hidden="false" customHeight="false" outlineLevel="0" collapsed="false">
      <c r="A162" s="5" t="s">
        <v>371</v>
      </c>
      <c r="B162" s="5" t="s">
        <v>14</v>
      </c>
      <c r="C162" s="5" t="s">
        <v>20</v>
      </c>
      <c r="D162" s="5" t="s">
        <v>20</v>
      </c>
      <c r="E162" s="5" t="s">
        <v>372</v>
      </c>
      <c r="F162" s="6" t="s">
        <v>360</v>
      </c>
      <c r="G162" s="5" t="s">
        <v>294</v>
      </c>
      <c r="H162" s="5" t="s">
        <v>361</v>
      </c>
      <c r="I162" s="5" t="n">
        <v>900</v>
      </c>
      <c r="J162" s="5" t="s">
        <v>20</v>
      </c>
      <c r="K162" s="5" t="s">
        <v>20</v>
      </c>
      <c r="L162" s="5" t="n">
        <v>101</v>
      </c>
      <c r="M162" s="5" t="n">
        <v>0.46976745</v>
      </c>
    </row>
    <row r="163" customFormat="false" ht="15.75" hidden="false" customHeight="false" outlineLevel="0" collapsed="false">
      <c r="A163" s="5" t="s">
        <v>373</v>
      </c>
      <c r="B163" s="5" t="s">
        <v>37</v>
      </c>
      <c r="C163" s="5" t="n">
        <v>0.887593074</v>
      </c>
      <c r="D163" s="5" t="s">
        <v>268</v>
      </c>
      <c r="E163" s="5" t="s">
        <v>16</v>
      </c>
      <c r="F163" s="6" t="s">
        <v>374</v>
      </c>
      <c r="G163" s="5" t="s">
        <v>24</v>
      </c>
      <c r="H163" s="5" t="s">
        <v>20</v>
      </c>
      <c r="I163" s="5" t="n">
        <v>5077</v>
      </c>
      <c r="J163" s="5" t="s">
        <v>20</v>
      </c>
      <c r="K163" s="5" t="s">
        <v>20</v>
      </c>
      <c r="L163" s="5" t="n">
        <v>100</v>
      </c>
      <c r="M163" s="5" t="n">
        <v>0.4651163</v>
      </c>
    </row>
    <row r="164" customFormat="false" ht="15.75" hidden="false" customHeight="false" outlineLevel="0" collapsed="false">
      <c r="A164" s="5" t="s">
        <v>375</v>
      </c>
      <c r="B164" s="5" t="s">
        <v>14</v>
      </c>
      <c r="C164" s="5" t="s">
        <v>20</v>
      </c>
      <c r="D164" s="5" t="s">
        <v>20</v>
      </c>
      <c r="E164" s="5" t="s">
        <v>16</v>
      </c>
      <c r="F164" s="6" t="s">
        <v>376</v>
      </c>
      <c r="G164" s="5" t="s">
        <v>29</v>
      </c>
      <c r="H164" s="5" t="s">
        <v>20</v>
      </c>
      <c r="I164" s="5" t="n">
        <v>774</v>
      </c>
      <c r="J164" s="5" t="s">
        <v>20</v>
      </c>
      <c r="K164" s="5" t="s">
        <v>20</v>
      </c>
      <c r="L164" s="5" t="n">
        <v>100</v>
      </c>
      <c r="M164" s="5" t="n">
        <v>0.4651163</v>
      </c>
    </row>
    <row r="165" customFormat="false" ht="15.75" hidden="false" customHeight="false" outlineLevel="0" collapsed="false">
      <c r="A165" s="5" t="s">
        <v>377</v>
      </c>
      <c r="B165" s="5" t="s">
        <v>14</v>
      </c>
      <c r="C165" s="5" t="s">
        <v>20</v>
      </c>
      <c r="D165" s="5" t="s">
        <v>20</v>
      </c>
      <c r="E165" s="5" t="s">
        <v>16</v>
      </c>
      <c r="F165" s="6" t="s">
        <v>17</v>
      </c>
      <c r="G165" s="5" t="s">
        <v>18</v>
      </c>
      <c r="H165" s="5" t="s">
        <v>19</v>
      </c>
      <c r="I165" s="5" t="n">
        <v>2248</v>
      </c>
      <c r="J165" s="5" t="s">
        <v>20</v>
      </c>
      <c r="K165" s="5" t="s">
        <v>20</v>
      </c>
      <c r="L165" s="5" t="n">
        <v>69</v>
      </c>
      <c r="M165" s="5" t="n">
        <v>0.46308726</v>
      </c>
    </row>
    <row r="166" customFormat="false" ht="15.75" hidden="false" customHeight="false" outlineLevel="0" collapsed="false">
      <c r="A166" s="5" t="s">
        <v>378</v>
      </c>
      <c r="B166" s="5" t="s">
        <v>37</v>
      </c>
      <c r="C166" s="5" t="s">
        <v>20</v>
      </c>
      <c r="D166" s="5" t="s">
        <v>20</v>
      </c>
      <c r="E166" s="5" t="s">
        <v>16</v>
      </c>
      <c r="F166" s="6" t="s">
        <v>17</v>
      </c>
      <c r="G166" s="5" t="s">
        <v>18</v>
      </c>
      <c r="H166" s="5" t="s">
        <v>19</v>
      </c>
      <c r="I166" s="5" t="n">
        <v>2864</v>
      </c>
      <c r="J166" s="5" t="s">
        <v>20</v>
      </c>
      <c r="K166" s="5" t="s">
        <v>20</v>
      </c>
      <c r="L166" s="5" t="n">
        <v>69</v>
      </c>
      <c r="M166" s="5" t="n">
        <v>0.46308726</v>
      </c>
    </row>
    <row r="167" customFormat="false" ht="15.75" hidden="false" customHeight="false" outlineLevel="0" collapsed="false">
      <c r="A167" s="5" t="s">
        <v>379</v>
      </c>
      <c r="B167" s="5" t="s">
        <v>37</v>
      </c>
      <c r="C167" s="5" t="s">
        <v>20</v>
      </c>
      <c r="D167" s="5" t="s">
        <v>20</v>
      </c>
      <c r="E167" s="5" t="s">
        <v>16</v>
      </c>
      <c r="F167" s="6" t="s">
        <v>380</v>
      </c>
      <c r="G167" s="5" t="s">
        <v>29</v>
      </c>
      <c r="H167" s="5" t="s">
        <v>20</v>
      </c>
      <c r="I167" s="5" t="n">
        <v>658</v>
      </c>
      <c r="J167" s="5" t="s">
        <v>20</v>
      </c>
      <c r="K167" s="5" t="s">
        <v>20</v>
      </c>
      <c r="L167" s="5" t="n">
        <v>69</v>
      </c>
      <c r="M167" s="5" t="n">
        <v>0.46308726</v>
      </c>
    </row>
    <row r="168" customFormat="false" ht="15.75" hidden="false" customHeight="false" outlineLevel="0" collapsed="false">
      <c r="A168" s="5" t="s">
        <v>381</v>
      </c>
      <c r="B168" s="5" t="s">
        <v>74</v>
      </c>
      <c r="C168" s="5" t="n">
        <v>0.917875315</v>
      </c>
      <c r="D168" s="5" t="s">
        <v>382</v>
      </c>
      <c r="E168" s="5" t="s">
        <v>16</v>
      </c>
      <c r="F168" s="6" t="s">
        <v>383</v>
      </c>
      <c r="G168" s="5" t="s">
        <v>110</v>
      </c>
      <c r="H168" s="5" t="s">
        <v>384</v>
      </c>
      <c r="I168" s="5" t="n">
        <v>6982</v>
      </c>
      <c r="J168" s="5" t="n">
        <v>1</v>
      </c>
      <c r="K168" s="5" t="s">
        <v>384</v>
      </c>
      <c r="L168" s="5" t="n">
        <v>99</v>
      </c>
      <c r="M168" s="5" t="n">
        <v>0.4604651</v>
      </c>
    </row>
    <row r="169" customFormat="false" ht="15.75" hidden="false" customHeight="false" outlineLevel="0" collapsed="false">
      <c r="A169" s="5" t="s">
        <v>385</v>
      </c>
      <c r="B169" s="5" t="s">
        <v>37</v>
      </c>
      <c r="C169" s="5" t="s">
        <v>20</v>
      </c>
      <c r="D169" s="5" t="s">
        <v>20</v>
      </c>
      <c r="E169" s="5" t="s">
        <v>16</v>
      </c>
      <c r="F169" s="6" t="s">
        <v>386</v>
      </c>
      <c r="G169" s="5" t="s">
        <v>24</v>
      </c>
      <c r="H169" s="5" t="s">
        <v>20</v>
      </c>
      <c r="I169" s="5" t="n">
        <v>353</v>
      </c>
      <c r="J169" s="5" t="s">
        <v>20</v>
      </c>
      <c r="K169" s="5" t="s">
        <v>20</v>
      </c>
      <c r="L169" s="5" t="n">
        <v>68</v>
      </c>
      <c r="M169" s="5" t="n">
        <v>0.45637584</v>
      </c>
    </row>
    <row r="170" customFormat="false" ht="15.75" hidden="false" customHeight="false" outlineLevel="0" collapsed="false">
      <c r="A170" s="5" t="s">
        <v>387</v>
      </c>
      <c r="B170" s="5" t="s">
        <v>37</v>
      </c>
      <c r="C170" s="5" t="s">
        <v>20</v>
      </c>
      <c r="D170" s="5" t="s">
        <v>20</v>
      </c>
      <c r="E170" s="5" t="s">
        <v>16</v>
      </c>
      <c r="F170" s="6" t="s">
        <v>388</v>
      </c>
      <c r="G170" s="5" t="s">
        <v>24</v>
      </c>
      <c r="H170" s="5" t="s">
        <v>389</v>
      </c>
      <c r="I170" s="5" t="n">
        <v>488</v>
      </c>
      <c r="J170" s="5" t="s">
        <v>20</v>
      </c>
      <c r="K170" s="5" t="s">
        <v>20</v>
      </c>
      <c r="L170" s="5" t="n">
        <v>98</v>
      </c>
      <c r="M170" s="5" t="n">
        <v>0.45581394</v>
      </c>
    </row>
    <row r="171" customFormat="false" ht="15.75" hidden="false" customHeight="false" outlineLevel="0" collapsed="false">
      <c r="A171" s="5" t="s">
        <v>390</v>
      </c>
      <c r="B171" s="5" t="s">
        <v>37</v>
      </c>
      <c r="C171" s="5" t="n">
        <v>0.789620481</v>
      </c>
      <c r="D171" s="5" t="s">
        <v>202</v>
      </c>
      <c r="E171" s="5" t="s">
        <v>16</v>
      </c>
      <c r="F171" s="6" t="s">
        <v>223</v>
      </c>
      <c r="G171" s="5" t="s">
        <v>24</v>
      </c>
      <c r="H171" s="5" t="s">
        <v>204</v>
      </c>
      <c r="I171" s="5" t="n">
        <v>1396</v>
      </c>
      <c r="J171" s="5" t="n">
        <v>1</v>
      </c>
      <c r="K171" s="5" t="s">
        <v>204</v>
      </c>
      <c r="L171" s="5" t="n">
        <v>97</v>
      </c>
      <c r="M171" s="5" t="n">
        <v>0.4511628</v>
      </c>
    </row>
    <row r="172" customFormat="false" ht="15.75" hidden="false" customHeight="false" outlineLevel="0" collapsed="false">
      <c r="A172" s="5" t="s">
        <v>391</v>
      </c>
      <c r="B172" s="5" t="s">
        <v>14</v>
      </c>
      <c r="C172" s="5" t="s">
        <v>20</v>
      </c>
      <c r="D172" s="5" t="s">
        <v>20</v>
      </c>
      <c r="E172" s="5" t="s">
        <v>16</v>
      </c>
      <c r="F172" s="6" t="s">
        <v>17</v>
      </c>
      <c r="G172" s="5" t="s">
        <v>18</v>
      </c>
      <c r="H172" s="5" t="s">
        <v>19</v>
      </c>
      <c r="I172" s="5" t="n">
        <v>6862</v>
      </c>
      <c r="J172" s="5" t="s">
        <v>20</v>
      </c>
      <c r="K172" s="5" t="s">
        <v>20</v>
      </c>
      <c r="L172" s="5" t="n">
        <v>97</v>
      </c>
      <c r="M172" s="5" t="n">
        <v>0.4511628</v>
      </c>
    </row>
    <row r="173" customFormat="false" ht="15.75" hidden="false" customHeight="false" outlineLevel="0" collapsed="false">
      <c r="A173" s="5" t="s">
        <v>392</v>
      </c>
      <c r="B173" s="5" t="s">
        <v>37</v>
      </c>
      <c r="C173" s="5" t="n">
        <v>0.638829872</v>
      </c>
      <c r="D173" s="5" t="s">
        <v>393</v>
      </c>
      <c r="E173" s="5" t="s">
        <v>16</v>
      </c>
      <c r="F173" s="6" t="s">
        <v>394</v>
      </c>
      <c r="G173" s="5" t="s">
        <v>29</v>
      </c>
      <c r="H173" s="5" t="s">
        <v>20</v>
      </c>
      <c r="I173" s="5" t="n">
        <v>250</v>
      </c>
      <c r="J173" s="5" t="s">
        <v>20</v>
      </c>
      <c r="K173" s="5" t="s">
        <v>20</v>
      </c>
      <c r="L173" s="5" t="n">
        <v>67</v>
      </c>
      <c r="M173" s="5" t="n">
        <v>0.44966444</v>
      </c>
    </row>
    <row r="174" customFormat="false" ht="15.75" hidden="false" customHeight="false" outlineLevel="0" collapsed="false">
      <c r="A174" s="5" t="s">
        <v>395</v>
      </c>
      <c r="B174" s="5" t="s">
        <v>37</v>
      </c>
      <c r="C174" s="5" t="s">
        <v>20</v>
      </c>
      <c r="D174" s="5" t="s">
        <v>20</v>
      </c>
      <c r="E174" s="5" t="s">
        <v>16</v>
      </c>
      <c r="F174" s="6" t="s">
        <v>396</v>
      </c>
      <c r="G174" s="5" t="s">
        <v>29</v>
      </c>
      <c r="H174" s="5" t="s">
        <v>20</v>
      </c>
      <c r="I174" s="5" t="n">
        <v>481</v>
      </c>
      <c r="J174" s="5" t="s">
        <v>20</v>
      </c>
      <c r="K174" s="5" t="s">
        <v>20</v>
      </c>
      <c r="L174" s="5" t="n">
        <v>95</v>
      </c>
      <c r="M174" s="5" t="n">
        <v>0.44186047</v>
      </c>
    </row>
    <row r="175" customFormat="false" ht="15.75" hidden="false" customHeight="false" outlineLevel="0" collapsed="false">
      <c r="A175" s="5" t="s">
        <v>397</v>
      </c>
      <c r="B175" s="5" t="s">
        <v>37</v>
      </c>
      <c r="C175" s="5" t="n">
        <v>0.625989985</v>
      </c>
      <c r="D175" s="5" t="s">
        <v>398</v>
      </c>
      <c r="E175" s="5" t="s">
        <v>16</v>
      </c>
      <c r="F175" s="6" t="s">
        <v>17</v>
      </c>
      <c r="G175" s="5" t="s">
        <v>18</v>
      </c>
      <c r="H175" s="5" t="s">
        <v>19</v>
      </c>
      <c r="I175" s="5" t="n">
        <v>57723</v>
      </c>
      <c r="J175" s="5" t="n">
        <v>1</v>
      </c>
      <c r="K175" s="5" t="s">
        <v>19</v>
      </c>
      <c r="L175" s="5" t="n">
        <v>94</v>
      </c>
      <c r="M175" s="5" t="n">
        <v>0.4372093</v>
      </c>
    </row>
    <row r="176" customFormat="false" ht="15.75" hidden="false" customHeight="false" outlineLevel="0" collapsed="false">
      <c r="A176" s="5" t="s">
        <v>399</v>
      </c>
      <c r="B176" s="5" t="s">
        <v>74</v>
      </c>
      <c r="C176" s="5" t="n">
        <v>0.635233038</v>
      </c>
      <c r="D176" s="5" t="s">
        <v>122</v>
      </c>
      <c r="E176" s="5" t="s">
        <v>16</v>
      </c>
      <c r="F176" s="6" t="s">
        <v>75</v>
      </c>
      <c r="G176" s="5" t="s">
        <v>24</v>
      </c>
      <c r="H176" s="5" t="s">
        <v>20</v>
      </c>
      <c r="I176" s="5" t="n">
        <v>3454</v>
      </c>
      <c r="J176" s="5" t="s">
        <v>20</v>
      </c>
      <c r="K176" s="5" t="s">
        <v>20</v>
      </c>
      <c r="L176" s="5" t="n">
        <v>65</v>
      </c>
      <c r="M176" s="5" t="n">
        <v>0.4362416</v>
      </c>
    </row>
    <row r="177" customFormat="false" ht="15.75" hidden="false" customHeight="false" outlineLevel="0" collapsed="false">
      <c r="A177" s="5" t="s">
        <v>400</v>
      </c>
      <c r="B177" s="5" t="s">
        <v>74</v>
      </c>
      <c r="C177" s="5" t="s">
        <v>20</v>
      </c>
      <c r="D177" s="5" t="s">
        <v>20</v>
      </c>
      <c r="E177" s="5" t="s">
        <v>16</v>
      </c>
      <c r="F177" s="6" t="s">
        <v>401</v>
      </c>
      <c r="G177" s="5" t="s">
        <v>24</v>
      </c>
      <c r="H177" s="5" t="s">
        <v>20</v>
      </c>
      <c r="I177" s="5" t="n">
        <v>589</v>
      </c>
      <c r="J177" s="5" t="s">
        <v>20</v>
      </c>
      <c r="K177" s="5" t="s">
        <v>20</v>
      </c>
      <c r="L177" s="5" t="n">
        <v>65</v>
      </c>
      <c r="M177" s="5" t="n">
        <v>0.4362416</v>
      </c>
    </row>
    <row r="178" customFormat="false" ht="15.75" hidden="false" customHeight="false" outlineLevel="0" collapsed="false">
      <c r="A178" s="5" t="s">
        <v>402</v>
      </c>
      <c r="B178" s="5" t="s">
        <v>14</v>
      </c>
      <c r="C178" s="5" t="s">
        <v>20</v>
      </c>
      <c r="D178" s="5" t="s">
        <v>20</v>
      </c>
      <c r="E178" s="5" t="s">
        <v>16</v>
      </c>
      <c r="F178" s="6" t="s">
        <v>403</v>
      </c>
      <c r="G178" s="5" t="s">
        <v>29</v>
      </c>
      <c r="H178" s="5" t="s">
        <v>30</v>
      </c>
      <c r="I178" s="5" t="n">
        <v>493</v>
      </c>
      <c r="J178" s="5" t="s">
        <v>20</v>
      </c>
      <c r="K178" s="5" t="s">
        <v>20</v>
      </c>
      <c r="L178" s="5" t="n">
        <v>64</v>
      </c>
      <c r="M178" s="5" t="n">
        <v>0.4295302</v>
      </c>
    </row>
    <row r="179" customFormat="false" ht="15.75" hidden="false" customHeight="false" outlineLevel="0" collapsed="false">
      <c r="A179" s="5" t="s">
        <v>404</v>
      </c>
      <c r="B179" s="5" t="s">
        <v>14</v>
      </c>
      <c r="C179" s="5" t="s">
        <v>20</v>
      </c>
      <c r="D179" s="5" t="s">
        <v>20</v>
      </c>
      <c r="E179" s="5" t="s">
        <v>372</v>
      </c>
      <c r="F179" s="6" t="s">
        <v>405</v>
      </c>
      <c r="G179" s="5" t="s">
        <v>406</v>
      </c>
      <c r="H179" s="5" t="s">
        <v>407</v>
      </c>
      <c r="I179" s="5" t="n">
        <v>1168</v>
      </c>
      <c r="J179" s="5" t="s">
        <v>20</v>
      </c>
      <c r="K179" s="5" t="s">
        <v>20</v>
      </c>
      <c r="L179" s="5" t="n">
        <v>92</v>
      </c>
      <c r="M179" s="5" t="n">
        <v>0.427907</v>
      </c>
    </row>
    <row r="180" customFormat="false" ht="15.75" hidden="false" customHeight="false" outlineLevel="0" collapsed="false">
      <c r="A180" s="5" t="s">
        <v>408</v>
      </c>
      <c r="B180" s="5" t="s">
        <v>14</v>
      </c>
      <c r="C180" s="5" t="s">
        <v>20</v>
      </c>
      <c r="D180" s="5" t="s">
        <v>20</v>
      </c>
      <c r="E180" s="5" t="s">
        <v>409</v>
      </c>
      <c r="F180" s="6" t="s">
        <v>410</v>
      </c>
      <c r="G180" s="5" t="s">
        <v>411</v>
      </c>
      <c r="H180" s="5" t="s">
        <v>412</v>
      </c>
      <c r="I180" s="5" t="n">
        <v>411</v>
      </c>
      <c r="J180" s="5" t="s">
        <v>20</v>
      </c>
      <c r="K180" s="5" t="s">
        <v>20</v>
      </c>
      <c r="L180" s="5" t="n">
        <v>92</v>
      </c>
      <c r="M180" s="5" t="n">
        <v>0.427907</v>
      </c>
    </row>
    <row r="181" customFormat="false" ht="15.75" hidden="false" customHeight="false" outlineLevel="0" collapsed="false">
      <c r="A181" s="5" t="s">
        <v>413</v>
      </c>
      <c r="B181" s="5" t="s">
        <v>37</v>
      </c>
      <c r="C181" s="5" t="s">
        <v>20</v>
      </c>
      <c r="D181" s="5" t="s">
        <v>20</v>
      </c>
      <c r="E181" s="5" t="s">
        <v>16</v>
      </c>
      <c r="F181" s="6" t="s">
        <v>414</v>
      </c>
      <c r="G181" s="5" t="s">
        <v>29</v>
      </c>
      <c r="H181" s="5" t="s">
        <v>20</v>
      </c>
      <c r="I181" s="5" t="n">
        <v>1905</v>
      </c>
      <c r="J181" s="5" t="s">
        <v>20</v>
      </c>
      <c r="K181" s="5" t="s">
        <v>20</v>
      </c>
      <c r="L181" s="5" t="n">
        <v>92</v>
      </c>
      <c r="M181" s="5" t="n">
        <v>0.427907</v>
      </c>
    </row>
    <row r="182" customFormat="false" ht="15.75" hidden="false" customHeight="false" outlineLevel="0" collapsed="false">
      <c r="A182" s="5" t="s">
        <v>415</v>
      </c>
      <c r="B182" s="5" t="s">
        <v>37</v>
      </c>
      <c r="C182" s="5" t="s">
        <v>20</v>
      </c>
      <c r="D182" s="5" t="s">
        <v>20</v>
      </c>
      <c r="E182" s="5" t="s">
        <v>16</v>
      </c>
      <c r="F182" s="6" t="s">
        <v>416</v>
      </c>
      <c r="G182" s="5" t="s">
        <v>20</v>
      </c>
      <c r="H182" s="5" t="s">
        <v>20</v>
      </c>
      <c r="I182" s="5" t="n">
        <v>298</v>
      </c>
      <c r="J182" s="5" t="s">
        <v>20</v>
      </c>
      <c r="K182" s="5" t="s">
        <v>20</v>
      </c>
      <c r="L182" s="5" t="n">
        <v>63</v>
      </c>
      <c r="M182" s="5" t="n">
        <v>0.42281878</v>
      </c>
    </row>
    <row r="183" customFormat="false" ht="15.75" hidden="false" customHeight="false" outlineLevel="0" collapsed="false">
      <c r="A183" s="5" t="s">
        <v>417</v>
      </c>
      <c r="B183" s="5" t="s">
        <v>14</v>
      </c>
      <c r="C183" s="5" t="n">
        <v>0.867449521</v>
      </c>
      <c r="D183" s="5" t="s">
        <v>197</v>
      </c>
      <c r="E183" s="5" t="s">
        <v>16</v>
      </c>
      <c r="F183" s="6" t="s">
        <v>17</v>
      </c>
      <c r="G183" s="5" t="s">
        <v>18</v>
      </c>
      <c r="H183" s="5" t="s">
        <v>19</v>
      </c>
      <c r="I183" s="5" t="n">
        <v>426</v>
      </c>
      <c r="J183" s="5" t="n">
        <v>1</v>
      </c>
      <c r="K183" s="5" t="s">
        <v>19</v>
      </c>
      <c r="L183" s="5" t="n">
        <v>90</v>
      </c>
      <c r="M183" s="5" t="n">
        <v>0.41860464</v>
      </c>
    </row>
    <row r="184" customFormat="false" ht="15.75" hidden="false" customHeight="false" outlineLevel="0" collapsed="false">
      <c r="A184" s="5" t="s">
        <v>418</v>
      </c>
      <c r="B184" s="5" t="s">
        <v>14</v>
      </c>
      <c r="C184" s="5" t="n">
        <v>0.671102073</v>
      </c>
      <c r="D184" s="5" t="s">
        <v>419</v>
      </c>
      <c r="E184" s="5" t="s">
        <v>16</v>
      </c>
      <c r="F184" s="6" t="s">
        <v>17</v>
      </c>
      <c r="G184" s="5" t="s">
        <v>18</v>
      </c>
      <c r="H184" s="5" t="s">
        <v>19</v>
      </c>
      <c r="I184" s="5" t="n">
        <v>242</v>
      </c>
      <c r="J184" s="5" t="n">
        <v>1</v>
      </c>
      <c r="K184" s="5" t="s">
        <v>19</v>
      </c>
      <c r="L184" s="5" t="n">
        <v>90</v>
      </c>
      <c r="M184" s="5" t="n">
        <v>0.41860464</v>
      </c>
    </row>
    <row r="185" customFormat="false" ht="15.75" hidden="false" customHeight="false" outlineLevel="0" collapsed="false">
      <c r="A185" s="5" t="s">
        <v>420</v>
      </c>
      <c r="B185" s="5" t="s">
        <v>14</v>
      </c>
      <c r="C185" s="5" t="n">
        <v>0.610314387</v>
      </c>
      <c r="D185" s="5" t="s">
        <v>421</v>
      </c>
      <c r="E185" s="5" t="s">
        <v>16</v>
      </c>
      <c r="F185" s="6" t="s">
        <v>422</v>
      </c>
      <c r="G185" s="5" t="s">
        <v>24</v>
      </c>
      <c r="H185" s="5" t="s">
        <v>20</v>
      </c>
      <c r="I185" s="5" t="n">
        <v>2170</v>
      </c>
      <c r="J185" s="5" t="s">
        <v>20</v>
      </c>
      <c r="K185" s="5" t="s">
        <v>176</v>
      </c>
      <c r="L185" s="5" t="n">
        <v>90</v>
      </c>
      <c r="M185" s="5" t="n">
        <v>0.41860464</v>
      </c>
    </row>
    <row r="186" customFormat="false" ht="15.75" hidden="false" customHeight="false" outlineLevel="0" collapsed="false">
      <c r="A186" s="5" t="s">
        <v>423</v>
      </c>
      <c r="B186" s="5" t="s">
        <v>74</v>
      </c>
      <c r="C186" s="5" t="s">
        <v>20</v>
      </c>
      <c r="D186" s="5" t="s">
        <v>20</v>
      </c>
      <c r="E186" s="5" t="s">
        <v>16</v>
      </c>
      <c r="F186" s="6" t="s">
        <v>424</v>
      </c>
      <c r="G186" s="5" t="s">
        <v>220</v>
      </c>
      <c r="H186" s="5" t="s">
        <v>20</v>
      </c>
      <c r="I186" s="5" t="n">
        <v>391</v>
      </c>
      <c r="J186" s="5" t="s">
        <v>20</v>
      </c>
      <c r="K186" s="5" t="s">
        <v>20</v>
      </c>
      <c r="L186" s="5" t="n">
        <v>90</v>
      </c>
      <c r="M186" s="5" t="n">
        <v>0.41860464</v>
      </c>
    </row>
    <row r="187" customFormat="false" ht="15.75" hidden="false" customHeight="false" outlineLevel="0" collapsed="false">
      <c r="A187" s="5" t="s">
        <v>425</v>
      </c>
      <c r="B187" s="5" t="s">
        <v>37</v>
      </c>
      <c r="C187" s="5" t="s">
        <v>20</v>
      </c>
      <c r="D187" s="5" t="s">
        <v>20</v>
      </c>
      <c r="E187" s="5" t="s">
        <v>16</v>
      </c>
      <c r="F187" s="6" t="s">
        <v>426</v>
      </c>
      <c r="G187" s="5" t="s">
        <v>24</v>
      </c>
      <c r="H187" s="5" t="s">
        <v>20</v>
      </c>
      <c r="I187" s="5" t="n">
        <v>601</v>
      </c>
      <c r="J187" s="5" t="s">
        <v>20</v>
      </c>
      <c r="K187" s="5" t="s">
        <v>20</v>
      </c>
      <c r="L187" s="5" t="n">
        <v>90</v>
      </c>
      <c r="M187" s="5" t="n">
        <v>0.41860464</v>
      </c>
    </row>
    <row r="188" customFormat="false" ht="15.75" hidden="false" customHeight="false" outlineLevel="0" collapsed="false">
      <c r="A188" s="5" t="s">
        <v>427</v>
      </c>
      <c r="B188" s="5" t="s">
        <v>37</v>
      </c>
      <c r="C188" s="5" t="n">
        <v>0.694896738</v>
      </c>
      <c r="D188" s="5" t="s">
        <v>243</v>
      </c>
      <c r="E188" s="5" t="s">
        <v>16</v>
      </c>
      <c r="F188" s="6" t="s">
        <v>428</v>
      </c>
      <c r="G188" s="5" t="s">
        <v>24</v>
      </c>
      <c r="H188" s="5" t="s">
        <v>20</v>
      </c>
      <c r="I188" s="5" t="n">
        <v>618</v>
      </c>
      <c r="J188" s="5" t="s">
        <v>20</v>
      </c>
      <c r="K188" s="5" t="s">
        <v>20</v>
      </c>
      <c r="L188" s="5" t="n">
        <v>89</v>
      </c>
      <c r="M188" s="5" t="n">
        <v>0.41395348</v>
      </c>
    </row>
    <row r="189" customFormat="false" ht="15.75" hidden="false" customHeight="false" outlineLevel="0" collapsed="false">
      <c r="A189" s="5" t="s">
        <v>429</v>
      </c>
      <c r="B189" s="5" t="s">
        <v>37</v>
      </c>
      <c r="C189" s="5" t="n">
        <v>0.689341239</v>
      </c>
      <c r="D189" s="5" t="s">
        <v>430</v>
      </c>
      <c r="E189" s="5" t="s">
        <v>16</v>
      </c>
      <c r="F189" s="6" t="s">
        <v>431</v>
      </c>
      <c r="G189" s="5" t="s">
        <v>29</v>
      </c>
      <c r="H189" s="5" t="s">
        <v>20</v>
      </c>
      <c r="I189" s="5" t="n">
        <v>2585</v>
      </c>
      <c r="J189" s="5" t="s">
        <v>20</v>
      </c>
      <c r="K189" s="5" t="s">
        <v>43</v>
      </c>
      <c r="L189" s="5" t="n">
        <v>89</v>
      </c>
      <c r="M189" s="5" t="n">
        <v>0.41395348</v>
      </c>
    </row>
    <row r="190" customFormat="false" ht="15.75" hidden="false" customHeight="false" outlineLevel="0" collapsed="false">
      <c r="A190" s="5" t="s">
        <v>432</v>
      </c>
      <c r="B190" s="5" t="s">
        <v>37</v>
      </c>
      <c r="C190" s="5" t="s">
        <v>20</v>
      </c>
      <c r="D190" s="5" t="s">
        <v>20</v>
      </c>
      <c r="E190" s="5" t="s">
        <v>16</v>
      </c>
      <c r="F190" s="6" t="s">
        <v>433</v>
      </c>
      <c r="G190" s="5" t="s">
        <v>434</v>
      </c>
      <c r="H190" s="5" t="s">
        <v>20</v>
      </c>
      <c r="I190" s="5" t="n">
        <v>631</v>
      </c>
      <c r="J190" s="5" t="s">
        <v>20</v>
      </c>
      <c r="K190" s="5" t="s">
        <v>20</v>
      </c>
      <c r="L190" s="5" t="n">
        <v>89</v>
      </c>
      <c r="M190" s="5" t="n">
        <v>0.41395348</v>
      </c>
    </row>
    <row r="191" customFormat="false" ht="15.75" hidden="false" customHeight="false" outlineLevel="0" collapsed="false">
      <c r="A191" s="5" t="s">
        <v>435</v>
      </c>
      <c r="B191" s="5" t="s">
        <v>14</v>
      </c>
      <c r="C191" s="5" t="s">
        <v>20</v>
      </c>
      <c r="D191" s="5" t="s">
        <v>20</v>
      </c>
      <c r="E191" s="5" t="s">
        <v>363</v>
      </c>
      <c r="F191" s="6" t="s">
        <v>410</v>
      </c>
      <c r="G191" s="5" t="s">
        <v>411</v>
      </c>
      <c r="H191" s="5" t="s">
        <v>412</v>
      </c>
      <c r="I191" s="5" t="n">
        <v>329</v>
      </c>
      <c r="J191" s="5" t="s">
        <v>20</v>
      </c>
      <c r="K191" s="5" t="s">
        <v>20</v>
      </c>
      <c r="L191" s="5" t="n">
        <v>61</v>
      </c>
      <c r="M191" s="5" t="n">
        <v>0.40939596</v>
      </c>
    </row>
    <row r="192" customFormat="false" ht="15.75" hidden="false" customHeight="false" outlineLevel="0" collapsed="false">
      <c r="A192" s="5" t="s">
        <v>436</v>
      </c>
      <c r="B192" s="5" t="s">
        <v>14</v>
      </c>
      <c r="C192" s="5" t="s">
        <v>20</v>
      </c>
      <c r="D192" s="5" t="s">
        <v>20</v>
      </c>
      <c r="E192" s="5" t="s">
        <v>16</v>
      </c>
      <c r="F192" s="6" t="s">
        <v>17</v>
      </c>
      <c r="G192" s="5" t="s">
        <v>18</v>
      </c>
      <c r="H192" s="5" t="s">
        <v>19</v>
      </c>
      <c r="I192" s="5" t="n">
        <v>436</v>
      </c>
      <c r="J192" s="5" t="s">
        <v>20</v>
      </c>
      <c r="K192" s="5" t="s">
        <v>20</v>
      </c>
      <c r="L192" s="5" t="n">
        <v>61</v>
      </c>
      <c r="M192" s="5" t="n">
        <v>0.40939596</v>
      </c>
    </row>
    <row r="193" customFormat="false" ht="15.75" hidden="false" customHeight="false" outlineLevel="0" collapsed="false">
      <c r="A193" s="5" t="s">
        <v>437</v>
      </c>
      <c r="B193" s="5" t="s">
        <v>14</v>
      </c>
      <c r="C193" s="5" t="s">
        <v>20</v>
      </c>
      <c r="D193" s="5" t="s">
        <v>20</v>
      </c>
      <c r="E193" s="5" t="s">
        <v>16</v>
      </c>
      <c r="F193" s="6" t="s">
        <v>438</v>
      </c>
      <c r="G193" s="5" t="s">
        <v>29</v>
      </c>
      <c r="H193" s="5" t="s">
        <v>20</v>
      </c>
      <c r="I193" s="5" t="n">
        <v>867</v>
      </c>
      <c r="J193" s="5" t="s">
        <v>20</v>
      </c>
      <c r="K193" s="5" t="s">
        <v>20</v>
      </c>
      <c r="L193" s="5" t="n">
        <v>88</v>
      </c>
      <c r="M193" s="5" t="n">
        <v>0.40930232</v>
      </c>
    </row>
    <row r="194" customFormat="false" ht="15.75" hidden="false" customHeight="false" outlineLevel="0" collapsed="false">
      <c r="A194" s="5" t="s">
        <v>439</v>
      </c>
      <c r="B194" s="5" t="s">
        <v>14</v>
      </c>
      <c r="C194" s="5" t="s">
        <v>20</v>
      </c>
      <c r="D194" s="5" t="s">
        <v>20</v>
      </c>
      <c r="E194" s="5" t="s">
        <v>16</v>
      </c>
      <c r="F194" s="6" t="s">
        <v>17</v>
      </c>
      <c r="G194" s="5" t="s">
        <v>18</v>
      </c>
      <c r="H194" s="5" t="s">
        <v>19</v>
      </c>
      <c r="I194" s="5" t="n">
        <v>1352</v>
      </c>
      <c r="J194" s="5" t="s">
        <v>20</v>
      </c>
      <c r="K194" s="5" t="s">
        <v>20</v>
      </c>
      <c r="L194" s="5" t="n">
        <v>87</v>
      </c>
      <c r="M194" s="5" t="n">
        <v>0.40465117</v>
      </c>
    </row>
    <row r="195" customFormat="false" ht="15.75" hidden="false" customHeight="false" outlineLevel="0" collapsed="false">
      <c r="A195" s="5" t="s">
        <v>440</v>
      </c>
      <c r="B195" s="5" t="s">
        <v>37</v>
      </c>
      <c r="C195" s="5" t="s">
        <v>20</v>
      </c>
      <c r="D195" s="5" t="s">
        <v>20</v>
      </c>
      <c r="E195" s="5" t="s">
        <v>16</v>
      </c>
      <c r="F195" s="6" t="s">
        <v>441</v>
      </c>
      <c r="G195" s="5" t="s">
        <v>65</v>
      </c>
      <c r="H195" s="5" t="s">
        <v>66</v>
      </c>
      <c r="I195" s="5" t="n">
        <v>1471</v>
      </c>
      <c r="J195" s="5" t="s">
        <v>20</v>
      </c>
      <c r="K195" s="5" t="s">
        <v>20</v>
      </c>
      <c r="L195" s="5" t="n">
        <v>87</v>
      </c>
      <c r="M195" s="5" t="n">
        <v>0.40465117</v>
      </c>
    </row>
    <row r="196" customFormat="false" ht="15.75" hidden="false" customHeight="false" outlineLevel="0" collapsed="false">
      <c r="A196" s="5" t="s">
        <v>442</v>
      </c>
      <c r="B196" s="5" t="s">
        <v>37</v>
      </c>
      <c r="C196" s="5" t="n">
        <v>0.63589037</v>
      </c>
      <c r="D196" s="5" t="s">
        <v>197</v>
      </c>
      <c r="E196" s="5" t="s">
        <v>16</v>
      </c>
      <c r="F196" s="6" t="s">
        <v>17</v>
      </c>
      <c r="G196" s="5" t="s">
        <v>20</v>
      </c>
      <c r="H196" s="5" t="s">
        <v>20</v>
      </c>
      <c r="I196" s="5" t="n">
        <v>370</v>
      </c>
      <c r="J196" s="5" t="s">
        <v>20</v>
      </c>
      <c r="K196" s="5" t="s">
        <v>19</v>
      </c>
      <c r="L196" s="5" t="n">
        <v>60</v>
      </c>
      <c r="M196" s="5" t="n">
        <v>0.40268457</v>
      </c>
    </row>
    <row r="197" customFormat="false" ht="15.75" hidden="false" customHeight="false" outlineLevel="0" collapsed="false">
      <c r="A197" s="5" t="s">
        <v>443</v>
      </c>
      <c r="B197" s="5" t="s">
        <v>37</v>
      </c>
      <c r="C197" s="5" t="s">
        <v>20</v>
      </c>
      <c r="D197" s="5" t="s">
        <v>20</v>
      </c>
      <c r="E197" s="5" t="s">
        <v>16</v>
      </c>
      <c r="F197" s="6" t="s">
        <v>444</v>
      </c>
      <c r="G197" s="5" t="s">
        <v>29</v>
      </c>
      <c r="H197" s="5" t="s">
        <v>39</v>
      </c>
      <c r="I197" s="5" t="n">
        <v>335</v>
      </c>
      <c r="J197" s="5" t="s">
        <v>20</v>
      </c>
      <c r="K197" s="5" t="s">
        <v>20</v>
      </c>
      <c r="L197" s="5" t="n">
        <v>86</v>
      </c>
      <c r="M197" s="5" t="n">
        <v>0.4</v>
      </c>
    </row>
    <row r="198" customFormat="false" ht="15.75" hidden="false" customHeight="false" outlineLevel="0" collapsed="false">
      <c r="A198" s="5" t="s">
        <v>445</v>
      </c>
      <c r="B198" s="5" t="s">
        <v>37</v>
      </c>
      <c r="C198" s="5" t="s">
        <v>20</v>
      </c>
      <c r="D198" s="5" t="s">
        <v>20</v>
      </c>
      <c r="E198" s="5" t="s">
        <v>16</v>
      </c>
      <c r="F198" s="6" t="s">
        <v>446</v>
      </c>
      <c r="G198" s="5" t="s">
        <v>29</v>
      </c>
      <c r="H198" s="5" t="s">
        <v>20</v>
      </c>
      <c r="I198" s="5" t="n">
        <v>257</v>
      </c>
      <c r="J198" s="5" t="s">
        <v>20</v>
      </c>
      <c r="K198" s="5" t="s">
        <v>20</v>
      </c>
      <c r="L198" s="5" t="n">
        <v>86</v>
      </c>
      <c r="M198" s="5" t="n">
        <v>0.4</v>
      </c>
    </row>
    <row r="199" customFormat="false" ht="15.75" hidden="false" customHeight="false" outlineLevel="0" collapsed="false">
      <c r="A199" s="5" t="s">
        <v>447</v>
      </c>
      <c r="B199" s="5" t="s">
        <v>14</v>
      </c>
      <c r="C199" s="5" t="n">
        <v>0.62938648</v>
      </c>
      <c r="D199" s="5" t="s">
        <v>113</v>
      </c>
      <c r="E199" s="5" t="s">
        <v>16</v>
      </c>
      <c r="F199" s="6" t="s">
        <v>64</v>
      </c>
      <c r="G199" s="5" t="s">
        <v>65</v>
      </c>
      <c r="H199" s="5" t="s">
        <v>66</v>
      </c>
      <c r="I199" s="5" t="n">
        <v>1639</v>
      </c>
      <c r="J199" s="5" t="n">
        <v>1</v>
      </c>
      <c r="K199" s="5" t="s">
        <v>66</v>
      </c>
      <c r="L199" s="5" t="n">
        <v>59</v>
      </c>
      <c r="M199" s="5" t="n">
        <v>0.39597315</v>
      </c>
    </row>
    <row r="200" customFormat="false" ht="15.75" hidden="false" customHeight="false" outlineLevel="0" collapsed="false">
      <c r="A200" s="5" t="s">
        <v>448</v>
      </c>
      <c r="B200" s="5" t="s">
        <v>37</v>
      </c>
      <c r="C200" s="5" t="s">
        <v>20</v>
      </c>
      <c r="D200" s="5" t="s">
        <v>20</v>
      </c>
      <c r="E200" s="5" t="s">
        <v>16</v>
      </c>
      <c r="F200" s="6" t="s">
        <v>449</v>
      </c>
      <c r="G200" s="5" t="s">
        <v>434</v>
      </c>
      <c r="H200" s="5" t="s">
        <v>20</v>
      </c>
      <c r="I200" s="5" t="n">
        <v>563</v>
      </c>
      <c r="J200" s="5" t="s">
        <v>20</v>
      </c>
      <c r="K200" s="5" t="s">
        <v>20</v>
      </c>
      <c r="L200" s="5" t="n">
        <v>59</v>
      </c>
      <c r="M200" s="5" t="n">
        <v>0.39597315</v>
      </c>
    </row>
    <row r="201" customFormat="false" ht="15.75" hidden="false" customHeight="false" outlineLevel="0" collapsed="false">
      <c r="A201" s="5" t="s">
        <v>450</v>
      </c>
      <c r="B201" s="5" t="s">
        <v>37</v>
      </c>
      <c r="C201" s="5" t="s">
        <v>20</v>
      </c>
      <c r="D201" s="5" t="s">
        <v>20</v>
      </c>
      <c r="E201" s="5" t="s">
        <v>16</v>
      </c>
      <c r="F201" s="6" t="s">
        <v>451</v>
      </c>
      <c r="G201" s="5" t="s">
        <v>24</v>
      </c>
      <c r="H201" s="5" t="s">
        <v>20</v>
      </c>
      <c r="I201" s="5" t="n">
        <v>604</v>
      </c>
      <c r="J201" s="5" t="s">
        <v>20</v>
      </c>
      <c r="K201" s="5" t="s">
        <v>20</v>
      </c>
      <c r="L201" s="5" t="n">
        <v>85</v>
      </c>
      <c r="M201" s="5" t="n">
        <v>0.39534885</v>
      </c>
    </row>
    <row r="202" customFormat="false" ht="15.75" hidden="false" customHeight="false" outlineLevel="0" collapsed="false">
      <c r="A202" s="5" t="s">
        <v>452</v>
      </c>
      <c r="B202" s="5" t="s">
        <v>37</v>
      </c>
      <c r="C202" s="5" t="n">
        <v>0.791462736</v>
      </c>
      <c r="D202" s="5" t="s">
        <v>453</v>
      </c>
      <c r="E202" s="5" t="s">
        <v>16</v>
      </c>
      <c r="F202" s="6" t="s">
        <v>75</v>
      </c>
      <c r="G202" s="5" t="s">
        <v>24</v>
      </c>
      <c r="H202" s="5" t="s">
        <v>20</v>
      </c>
      <c r="I202" s="5" t="n">
        <v>786</v>
      </c>
      <c r="J202" s="5" t="s">
        <v>20</v>
      </c>
      <c r="K202" s="5" t="s">
        <v>20</v>
      </c>
      <c r="L202" s="5" t="n">
        <v>84</v>
      </c>
      <c r="M202" s="5" t="n">
        <v>0.3906977</v>
      </c>
    </row>
    <row r="203" customFormat="false" ht="15.75" hidden="false" customHeight="false" outlineLevel="0" collapsed="false">
      <c r="A203" s="5" t="s">
        <v>454</v>
      </c>
      <c r="B203" s="5" t="s">
        <v>37</v>
      </c>
      <c r="C203" s="5" t="n">
        <v>0.703775437</v>
      </c>
      <c r="D203" s="5" t="s">
        <v>455</v>
      </c>
      <c r="E203" s="5" t="s">
        <v>16</v>
      </c>
      <c r="F203" s="6" t="s">
        <v>456</v>
      </c>
      <c r="G203" s="5" t="s">
        <v>24</v>
      </c>
      <c r="H203" s="5" t="s">
        <v>20</v>
      </c>
      <c r="I203" s="5" t="n">
        <v>4185</v>
      </c>
      <c r="J203" s="5" t="s">
        <v>20</v>
      </c>
      <c r="K203" s="5" t="s">
        <v>20</v>
      </c>
      <c r="L203" s="5" t="n">
        <v>84</v>
      </c>
      <c r="M203" s="5" t="n">
        <v>0.3906977</v>
      </c>
    </row>
    <row r="204" customFormat="false" ht="15.75" hidden="false" customHeight="false" outlineLevel="0" collapsed="false">
      <c r="A204" s="5" t="s">
        <v>457</v>
      </c>
      <c r="B204" s="5" t="s">
        <v>37</v>
      </c>
      <c r="C204" s="5" t="s">
        <v>20</v>
      </c>
      <c r="D204" s="5" t="s">
        <v>20</v>
      </c>
      <c r="E204" s="5" t="s">
        <v>16</v>
      </c>
      <c r="F204" s="6" t="s">
        <v>75</v>
      </c>
      <c r="G204" s="5" t="s">
        <v>24</v>
      </c>
      <c r="H204" s="5" t="s">
        <v>458</v>
      </c>
      <c r="I204" s="5" t="n">
        <v>482</v>
      </c>
      <c r="J204" s="5" t="s">
        <v>20</v>
      </c>
      <c r="K204" s="5" t="s">
        <v>20</v>
      </c>
      <c r="L204" s="5" t="n">
        <v>84</v>
      </c>
      <c r="M204" s="5" t="n">
        <v>0.3906977</v>
      </c>
    </row>
    <row r="205" customFormat="false" ht="15.75" hidden="false" customHeight="false" outlineLevel="0" collapsed="false">
      <c r="A205" s="5" t="s">
        <v>459</v>
      </c>
      <c r="B205" s="5" t="s">
        <v>37</v>
      </c>
      <c r="C205" s="5" t="n">
        <v>0.688715516</v>
      </c>
      <c r="D205" s="5" t="s">
        <v>22</v>
      </c>
      <c r="E205" s="5" t="s">
        <v>16</v>
      </c>
      <c r="F205" s="6" t="s">
        <v>23</v>
      </c>
      <c r="G205" s="5" t="s">
        <v>24</v>
      </c>
      <c r="H205" s="5" t="s">
        <v>25</v>
      </c>
      <c r="I205" s="5" t="n">
        <v>271</v>
      </c>
      <c r="J205" s="5" t="n">
        <v>1</v>
      </c>
      <c r="K205" s="5" t="s">
        <v>25</v>
      </c>
      <c r="L205" s="5" t="n">
        <v>58</v>
      </c>
      <c r="M205" s="5" t="n">
        <v>0.38926175</v>
      </c>
    </row>
    <row r="206" customFormat="false" ht="15.75" hidden="false" customHeight="false" outlineLevel="0" collapsed="false">
      <c r="A206" s="5" t="s">
        <v>460</v>
      </c>
      <c r="B206" s="5" t="s">
        <v>14</v>
      </c>
      <c r="C206" s="5" t="n">
        <v>0.730862459</v>
      </c>
      <c r="D206" s="5" t="s">
        <v>461</v>
      </c>
      <c r="E206" s="5" t="s">
        <v>16</v>
      </c>
      <c r="F206" s="6" t="s">
        <v>462</v>
      </c>
      <c r="G206" s="5" t="s">
        <v>110</v>
      </c>
      <c r="H206" s="5" t="s">
        <v>463</v>
      </c>
      <c r="I206" s="5" t="n">
        <v>16707</v>
      </c>
      <c r="J206" s="5" t="n">
        <v>1</v>
      </c>
      <c r="K206" s="5" t="s">
        <v>463</v>
      </c>
      <c r="L206" s="5" t="n">
        <v>83</v>
      </c>
      <c r="M206" s="5" t="n">
        <v>0.3860465</v>
      </c>
    </row>
    <row r="207" customFormat="false" ht="15.75" hidden="false" customHeight="false" outlineLevel="0" collapsed="false">
      <c r="A207" s="5" t="s">
        <v>464</v>
      </c>
      <c r="B207" s="5" t="s">
        <v>37</v>
      </c>
      <c r="C207" s="5" t="n">
        <v>0.610414147</v>
      </c>
      <c r="D207" s="5" t="s">
        <v>465</v>
      </c>
      <c r="E207" s="5" t="s">
        <v>16</v>
      </c>
      <c r="F207" s="6" t="s">
        <v>466</v>
      </c>
      <c r="G207" s="5" t="s">
        <v>29</v>
      </c>
      <c r="H207" s="5" t="s">
        <v>20</v>
      </c>
      <c r="I207" s="5" t="n">
        <v>258</v>
      </c>
      <c r="J207" s="5" t="s">
        <v>20</v>
      </c>
      <c r="K207" s="5" t="s">
        <v>30</v>
      </c>
      <c r="L207" s="5" t="n">
        <v>57</v>
      </c>
      <c r="M207" s="5" t="n">
        <v>0.38255033</v>
      </c>
    </row>
    <row r="208" customFormat="false" ht="15.75" hidden="false" customHeight="false" outlineLevel="0" collapsed="false">
      <c r="A208" s="5" t="s">
        <v>467</v>
      </c>
      <c r="B208" s="5" t="s">
        <v>37</v>
      </c>
      <c r="C208" s="5" t="s">
        <v>20</v>
      </c>
      <c r="D208" s="5" t="s">
        <v>20</v>
      </c>
      <c r="E208" s="5" t="s">
        <v>16</v>
      </c>
      <c r="F208" s="6" t="s">
        <v>468</v>
      </c>
      <c r="G208" s="5" t="s">
        <v>29</v>
      </c>
      <c r="H208" s="5" t="s">
        <v>102</v>
      </c>
      <c r="I208" s="5" t="n">
        <v>1909</v>
      </c>
      <c r="J208" s="5" t="s">
        <v>20</v>
      </c>
      <c r="K208" s="5" t="s">
        <v>20</v>
      </c>
      <c r="L208" s="5" t="n">
        <v>57</v>
      </c>
      <c r="M208" s="5" t="n">
        <v>0.38255033</v>
      </c>
    </row>
    <row r="209" customFormat="false" ht="15.75" hidden="false" customHeight="false" outlineLevel="0" collapsed="false">
      <c r="A209" s="5" t="s">
        <v>469</v>
      </c>
      <c r="B209" s="5" t="s">
        <v>37</v>
      </c>
      <c r="C209" s="5" t="s">
        <v>20</v>
      </c>
      <c r="D209" s="5" t="s">
        <v>20</v>
      </c>
      <c r="E209" s="5" t="s">
        <v>16</v>
      </c>
      <c r="F209" s="6" t="s">
        <v>470</v>
      </c>
      <c r="G209" s="5" t="s">
        <v>29</v>
      </c>
      <c r="H209" s="5" t="s">
        <v>20</v>
      </c>
      <c r="I209" s="5" t="n">
        <v>642</v>
      </c>
      <c r="J209" s="5" t="s">
        <v>20</v>
      </c>
      <c r="K209" s="5" t="s">
        <v>20</v>
      </c>
      <c r="L209" s="5" t="n">
        <v>57</v>
      </c>
      <c r="M209" s="5" t="n">
        <v>0.38255033</v>
      </c>
    </row>
    <row r="210" customFormat="false" ht="15.75" hidden="false" customHeight="false" outlineLevel="0" collapsed="false">
      <c r="A210" s="5" t="s">
        <v>471</v>
      </c>
      <c r="B210" s="5" t="s">
        <v>37</v>
      </c>
      <c r="C210" s="5" t="s">
        <v>20</v>
      </c>
      <c r="D210" s="5" t="s">
        <v>20</v>
      </c>
      <c r="E210" s="5" t="s">
        <v>16</v>
      </c>
      <c r="F210" s="6" t="s">
        <v>472</v>
      </c>
      <c r="G210" s="5" t="s">
        <v>29</v>
      </c>
      <c r="H210" s="5" t="s">
        <v>20</v>
      </c>
      <c r="I210" s="5" t="n">
        <v>326</v>
      </c>
      <c r="J210" s="5" t="s">
        <v>20</v>
      </c>
      <c r="K210" s="5" t="s">
        <v>20</v>
      </c>
      <c r="L210" s="5" t="n">
        <v>57</v>
      </c>
      <c r="M210" s="5" t="n">
        <v>0.38255033</v>
      </c>
    </row>
    <row r="211" customFormat="false" ht="15.75" hidden="false" customHeight="false" outlineLevel="0" collapsed="false">
      <c r="A211" s="5" t="s">
        <v>473</v>
      </c>
      <c r="B211" s="5" t="s">
        <v>14</v>
      </c>
      <c r="C211" s="5" t="n">
        <v>0.715844729</v>
      </c>
      <c r="D211" s="5" t="s">
        <v>474</v>
      </c>
      <c r="E211" s="5" t="s">
        <v>16</v>
      </c>
      <c r="F211" s="6" t="s">
        <v>475</v>
      </c>
      <c r="G211" s="5" t="s">
        <v>65</v>
      </c>
      <c r="H211" s="5" t="s">
        <v>66</v>
      </c>
      <c r="I211" s="5" t="n">
        <v>1106</v>
      </c>
      <c r="J211" s="5" t="n">
        <v>1</v>
      </c>
      <c r="K211" s="5" t="s">
        <v>66</v>
      </c>
      <c r="L211" s="5" t="n">
        <v>82</v>
      </c>
      <c r="M211" s="5" t="n">
        <v>0.38139534</v>
      </c>
    </row>
    <row r="212" customFormat="false" ht="15.75" hidden="false" customHeight="false" outlineLevel="0" collapsed="false">
      <c r="A212" s="5" t="s">
        <v>476</v>
      </c>
      <c r="B212" s="5" t="s">
        <v>37</v>
      </c>
      <c r="C212" s="5" t="s">
        <v>20</v>
      </c>
      <c r="D212" s="5" t="s">
        <v>20</v>
      </c>
      <c r="E212" s="5" t="s">
        <v>16</v>
      </c>
      <c r="F212" s="6" t="s">
        <v>477</v>
      </c>
      <c r="G212" s="5" t="s">
        <v>29</v>
      </c>
      <c r="H212" s="5" t="s">
        <v>43</v>
      </c>
      <c r="I212" s="5" t="n">
        <v>314</v>
      </c>
      <c r="J212" s="5" t="s">
        <v>20</v>
      </c>
      <c r="K212" s="5" t="s">
        <v>20</v>
      </c>
      <c r="L212" s="5" t="n">
        <v>82</v>
      </c>
      <c r="M212" s="5" t="n">
        <v>0.38139534</v>
      </c>
    </row>
    <row r="213" customFormat="false" ht="15.75" hidden="false" customHeight="false" outlineLevel="0" collapsed="false">
      <c r="A213" s="5" t="s">
        <v>478</v>
      </c>
      <c r="B213" s="5" t="s">
        <v>74</v>
      </c>
      <c r="C213" s="5" t="s">
        <v>20</v>
      </c>
      <c r="D213" s="5" t="s">
        <v>20</v>
      </c>
      <c r="E213" s="5" t="s">
        <v>16</v>
      </c>
      <c r="F213" s="6" t="s">
        <v>479</v>
      </c>
      <c r="G213" s="5" t="s">
        <v>24</v>
      </c>
      <c r="H213" s="5" t="s">
        <v>20</v>
      </c>
      <c r="I213" s="5" t="n">
        <v>1009</v>
      </c>
      <c r="J213" s="5" t="s">
        <v>20</v>
      </c>
      <c r="K213" s="5" t="s">
        <v>20</v>
      </c>
      <c r="L213" s="5" t="n">
        <v>56</v>
      </c>
      <c r="M213" s="5" t="n">
        <v>0.37583894</v>
      </c>
    </row>
    <row r="214" customFormat="false" ht="15.75" hidden="false" customHeight="false" outlineLevel="0" collapsed="false">
      <c r="A214" s="5" t="s">
        <v>480</v>
      </c>
      <c r="B214" s="5" t="s">
        <v>14</v>
      </c>
      <c r="C214" s="5" t="n">
        <v>0.764529888</v>
      </c>
      <c r="D214" s="5" t="s">
        <v>481</v>
      </c>
      <c r="E214" s="5" t="s">
        <v>16</v>
      </c>
      <c r="F214" s="6" t="s">
        <v>53</v>
      </c>
      <c r="G214" s="5" t="s">
        <v>29</v>
      </c>
      <c r="H214" s="5" t="s">
        <v>30</v>
      </c>
      <c r="I214" s="5" t="n">
        <v>249</v>
      </c>
      <c r="J214" s="5" t="n">
        <v>0</v>
      </c>
      <c r="K214" s="5" t="s">
        <v>61</v>
      </c>
      <c r="L214" s="5" t="n">
        <v>80</v>
      </c>
      <c r="M214" s="5" t="n">
        <v>0.37209302</v>
      </c>
    </row>
    <row r="215" customFormat="false" ht="15.75" hidden="false" customHeight="false" outlineLevel="0" collapsed="false">
      <c r="A215" s="5" t="s">
        <v>482</v>
      </c>
      <c r="B215" s="5" t="s">
        <v>14</v>
      </c>
      <c r="C215" s="5" t="s">
        <v>20</v>
      </c>
      <c r="D215" s="5" t="s">
        <v>20</v>
      </c>
      <c r="E215" s="5" t="s">
        <v>16</v>
      </c>
      <c r="F215" s="6" t="s">
        <v>483</v>
      </c>
      <c r="G215" s="5" t="s">
        <v>29</v>
      </c>
      <c r="H215" s="5" t="s">
        <v>20</v>
      </c>
      <c r="I215" s="5" t="n">
        <v>554</v>
      </c>
      <c r="J215" s="5" t="s">
        <v>20</v>
      </c>
      <c r="K215" s="5" t="s">
        <v>20</v>
      </c>
      <c r="L215" s="5" t="n">
        <v>55</v>
      </c>
      <c r="M215" s="5" t="n">
        <v>0.3691275</v>
      </c>
    </row>
    <row r="216" customFormat="false" ht="15.75" hidden="false" customHeight="false" outlineLevel="0" collapsed="false">
      <c r="A216" s="5" t="s">
        <v>484</v>
      </c>
      <c r="B216" s="5" t="s">
        <v>14</v>
      </c>
      <c r="C216" s="5" t="s">
        <v>20</v>
      </c>
      <c r="D216" s="5" t="s">
        <v>20</v>
      </c>
      <c r="E216" s="5" t="s">
        <v>16</v>
      </c>
      <c r="F216" s="6" t="s">
        <v>485</v>
      </c>
      <c r="G216" s="5" t="s">
        <v>434</v>
      </c>
      <c r="H216" s="5" t="s">
        <v>20</v>
      </c>
      <c r="I216" s="5" t="n">
        <v>301</v>
      </c>
      <c r="J216" s="5" t="s">
        <v>20</v>
      </c>
      <c r="K216" s="5" t="s">
        <v>20</v>
      </c>
      <c r="L216" s="5" t="n">
        <v>79</v>
      </c>
      <c r="M216" s="5" t="n">
        <v>0.36744186</v>
      </c>
    </row>
    <row r="217" customFormat="false" ht="15.75" hidden="false" customHeight="false" outlineLevel="0" collapsed="false">
      <c r="A217" s="5" t="s">
        <v>486</v>
      </c>
      <c r="B217" s="5" t="s">
        <v>37</v>
      </c>
      <c r="C217" s="5" t="s">
        <v>20</v>
      </c>
      <c r="D217" s="5" t="s">
        <v>20</v>
      </c>
      <c r="E217" s="5" t="s">
        <v>16</v>
      </c>
      <c r="F217" s="6" t="s">
        <v>487</v>
      </c>
      <c r="G217" s="5" t="s">
        <v>29</v>
      </c>
      <c r="H217" s="5" t="s">
        <v>488</v>
      </c>
      <c r="I217" s="5" t="n">
        <v>593</v>
      </c>
      <c r="J217" s="5" t="s">
        <v>20</v>
      </c>
      <c r="K217" s="5" t="s">
        <v>20</v>
      </c>
      <c r="L217" s="5" t="n">
        <v>79</v>
      </c>
      <c r="M217" s="5" t="n">
        <v>0.36744186</v>
      </c>
    </row>
    <row r="218" customFormat="false" ht="15.75" hidden="false" customHeight="false" outlineLevel="0" collapsed="false">
      <c r="A218" s="5" t="s">
        <v>489</v>
      </c>
      <c r="B218" s="5" t="s">
        <v>37</v>
      </c>
      <c r="C218" s="5" t="s">
        <v>20</v>
      </c>
      <c r="D218" s="5" t="s">
        <v>20</v>
      </c>
      <c r="E218" s="5" t="s">
        <v>16</v>
      </c>
      <c r="F218" s="6" t="s">
        <v>490</v>
      </c>
      <c r="G218" s="5" t="s">
        <v>24</v>
      </c>
      <c r="H218" s="5" t="s">
        <v>491</v>
      </c>
      <c r="I218" s="5" t="n">
        <v>283</v>
      </c>
      <c r="J218" s="5" t="s">
        <v>20</v>
      </c>
      <c r="K218" s="5" t="s">
        <v>20</v>
      </c>
      <c r="L218" s="5" t="n">
        <v>78</v>
      </c>
      <c r="M218" s="5" t="n">
        <v>0.3627907</v>
      </c>
    </row>
    <row r="219" customFormat="false" ht="15.75" hidden="false" customHeight="false" outlineLevel="0" collapsed="false">
      <c r="A219" s="5" t="s">
        <v>492</v>
      </c>
      <c r="B219" s="5" t="s">
        <v>74</v>
      </c>
      <c r="C219" s="5" t="n">
        <v>0.839426334</v>
      </c>
      <c r="D219" s="5" t="s">
        <v>493</v>
      </c>
      <c r="E219" s="5" t="s">
        <v>16</v>
      </c>
      <c r="F219" s="6" t="s">
        <v>494</v>
      </c>
      <c r="G219" s="5" t="s">
        <v>220</v>
      </c>
      <c r="H219" s="5" t="s">
        <v>20</v>
      </c>
      <c r="I219" s="5" t="n">
        <v>10173</v>
      </c>
      <c r="J219" s="5" t="s">
        <v>20</v>
      </c>
      <c r="K219" s="5" t="s">
        <v>20</v>
      </c>
      <c r="L219" s="5" t="n">
        <v>77</v>
      </c>
      <c r="M219" s="5" t="n">
        <v>0.35813954</v>
      </c>
    </row>
    <row r="220" customFormat="false" ht="15.75" hidden="false" customHeight="false" outlineLevel="0" collapsed="false">
      <c r="A220" s="5" t="s">
        <v>495</v>
      </c>
      <c r="B220" s="5" t="s">
        <v>14</v>
      </c>
      <c r="C220" s="5" t="n">
        <v>0.827694732</v>
      </c>
      <c r="D220" s="5" t="s">
        <v>345</v>
      </c>
      <c r="E220" s="5" t="s">
        <v>16</v>
      </c>
      <c r="F220" s="6" t="s">
        <v>346</v>
      </c>
      <c r="G220" s="5" t="s">
        <v>347</v>
      </c>
      <c r="H220" s="5" t="s">
        <v>348</v>
      </c>
      <c r="I220" s="5" t="n">
        <v>4142</v>
      </c>
      <c r="J220" s="5" t="n">
        <v>1</v>
      </c>
      <c r="K220" s="5" t="s">
        <v>348</v>
      </c>
      <c r="L220" s="5" t="n">
        <v>77</v>
      </c>
      <c r="M220" s="5" t="n">
        <v>0.35813954</v>
      </c>
    </row>
    <row r="221" customFormat="false" ht="15.75" hidden="false" customHeight="false" outlineLevel="0" collapsed="false">
      <c r="A221" s="5" t="s">
        <v>496</v>
      </c>
      <c r="B221" s="5" t="s">
        <v>14</v>
      </c>
      <c r="C221" s="5" t="s">
        <v>20</v>
      </c>
      <c r="D221" s="5" t="s">
        <v>20</v>
      </c>
      <c r="E221" s="5" t="s">
        <v>372</v>
      </c>
      <c r="F221" s="6" t="s">
        <v>410</v>
      </c>
      <c r="G221" s="5" t="s">
        <v>411</v>
      </c>
      <c r="H221" s="5" t="s">
        <v>412</v>
      </c>
      <c r="I221" s="5" t="n">
        <v>263</v>
      </c>
      <c r="J221" s="5" t="s">
        <v>20</v>
      </c>
      <c r="K221" s="5" t="s">
        <v>20</v>
      </c>
      <c r="L221" s="5" t="n">
        <v>77</v>
      </c>
      <c r="M221" s="5" t="n">
        <v>0.35813954</v>
      </c>
    </row>
    <row r="222" customFormat="false" ht="15.75" hidden="false" customHeight="false" outlineLevel="0" collapsed="false">
      <c r="A222" s="5" t="s">
        <v>497</v>
      </c>
      <c r="B222" s="5" t="s">
        <v>37</v>
      </c>
      <c r="C222" s="5" t="n">
        <v>0.796012296</v>
      </c>
      <c r="D222" s="5" t="s">
        <v>15</v>
      </c>
      <c r="E222" s="5" t="s">
        <v>16</v>
      </c>
      <c r="F222" s="6" t="s">
        <v>498</v>
      </c>
      <c r="G222" s="5" t="s">
        <v>29</v>
      </c>
      <c r="H222" s="5" t="s">
        <v>20</v>
      </c>
      <c r="I222" s="5" t="n">
        <v>780</v>
      </c>
      <c r="J222" s="5" t="s">
        <v>20</v>
      </c>
      <c r="K222" s="5" t="s">
        <v>20</v>
      </c>
      <c r="L222" s="5" t="n">
        <v>53</v>
      </c>
      <c r="M222" s="5" t="n">
        <v>0.3557047</v>
      </c>
    </row>
    <row r="223" customFormat="false" ht="15.75" hidden="false" customHeight="false" outlineLevel="0" collapsed="false">
      <c r="A223" s="5" t="s">
        <v>499</v>
      </c>
      <c r="B223" s="5" t="s">
        <v>14</v>
      </c>
      <c r="C223" s="5" t="n">
        <v>0.719221732</v>
      </c>
      <c r="D223" s="5" t="s">
        <v>22</v>
      </c>
      <c r="E223" s="5" t="s">
        <v>16</v>
      </c>
      <c r="F223" s="6" t="s">
        <v>23</v>
      </c>
      <c r="G223" s="5" t="s">
        <v>24</v>
      </c>
      <c r="H223" s="5" t="s">
        <v>25</v>
      </c>
      <c r="I223" s="5" t="n">
        <v>262</v>
      </c>
      <c r="J223" s="5" t="n">
        <v>1</v>
      </c>
      <c r="K223" s="5" t="s">
        <v>25</v>
      </c>
      <c r="L223" s="5" t="n">
        <v>53</v>
      </c>
      <c r="M223" s="5" t="n">
        <v>0.3557047</v>
      </c>
    </row>
    <row r="224" customFormat="false" ht="15.75" hidden="false" customHeight="false" outlineLevel="0" collapsed="false">
      <c r="A224" s="5" t="s">
        <v>500</v>
      </c>
      <c r="B224" s="5" t="s">
        <v>14</v>
      </c>
      <c r="C224" s="5" t="n">
        <v>0.658362504</v>
      </c>
      <c r="D224" s="5" t="s">
        <v>421</v>
      </c>
      <c r="E224" s="5" t="s">
        <v>16</v>
      </c>
      <c r="F224" s="6" t="s">
        <v>501</v>
      </c>
      <c r="G224" s="5" t="s">
        <v>24</v>
      </c>
      <c r="H224" s="5" t="s">
        <v>20</v>
      </c>
      <c r="I224" s="5" t="n">
        <v>1450</v>
      </c>
      <c r="J224" s="5" t="n">
        <v>0</v>
      </c>
      <c r="K224" s="5" t="s">
        <v>176</v>
      </c>
      <c r="L224" s="5" t="n">
        <v>53</v>
      </c>
      <c r="M224" s="5" t="n">
        <v>0.3557047</v>
      </c>
    </row>
    <row r="225" customFormat="false" ht="15.75" hidden="false" customHeight="false" outlineLevel="0" collapsed="false">
      <c r="A225" s="5" t="s">
        <v>502</v>
      </c>
      <c r="B225" s="5" t="s">
        <v>14</v>
      </c>
      <c r="C225" s="5" t="s">
        <v>20</v>
      </c>
      <c r="D225" s="5" t="s">
        <v>20</v>
      </c>
      <c r="E225" s="5" t="s">
        <v>16</v>
      </c>
      <c r="F225" s="6" t="s">
        <v>223</v>
      </c>
      <c r="G225" s="5" t="s">
        <v>24</v>
      </c>
      <c r="H225" s="5" t="s">
        <v>204</v>
      </c>
      <c r="I225" s="5" t="n">
        <v>522</v>
      </c>
      <c r="J225" s="5" t="s">
        <v>20</v>
      </c>
      <c r="K225" s="5" t="s">
        <v>20</v>
      </c>
      <c r="L225" s="5" t="n">
        <v>76</v>
      </c>
      <c r="M225" s="5" t="n">
        <v>0.3534884</v>
      </c>
    </row>
    <row r="226" customFormat="false" ht="15.75" hidden="false" customHeight="false" outlineLevel="0" collapsed="false">
      <c r="A226" s="5" t="s">
        <v>503</v>
      </c>
      <c r="B226" s="5" t="s">
        <v>14</v>
      </c>
      <c r="C226" s="5" t="s">
        <v>20</v>
      </c>
      <c r="D226" s="5" t="s">
        <v>20</v>
      </c>
      <c r="E226" s="5" t="s">
        <v>16</v>
      </c>
      <c r="F226" s="6" t="s">
        <v>504</v>
      </c>
      <c r="G226" s="5" t="s">
        <v>29</v>
      </c>
      <c r="H226" s="5" t="s">
        <v>20</v>
      </c>
      <c r="I226" s="5" t="n">
        <v>332</v>
      </c>
      <c r="J226" s="5" t="s">
        <v>20</v>
      </c>
      <c r="K226" s="5" t="s">
        <v>20</v>
      </c>
      <c r="L226" s="5" t="n">
        <v>76</v>
      </c>
      <c r="M226" s="5" t="n">
        <v>0.3534884</v>
      </c>
    </row>
    <row r="227" customFormat="false" ht="15.75" hidden="false" customHeight="false" outlineLevel="0" collapsed="false">
      <c r="A227" s="5" t="s">
        <v>505</v>
      </c>
      <c r="B227" s="5" t="s">
        <v>37</v>
      </c>
      <c r="C227" s="5" t="s">
        <v>20</v>
      </c>
      <c r="D227" s="5" t="s">
        <v>20</v>
      </c>
      <c r="E227" s="5" t="s">
        <v>16</v>
      </c>
      <c r="F227" s="6" t="s">
        <v>506</v>
      </c>
      <c r="G227" s="5" t="s">
        <v>24</v>
      </c>
      <c r="H227" s="5" t="s">
        <v>389</v>
      </c>
      <c r="I227" s="5" t="n">
        <v>331</v>
      </c>
      <c r="J227" s="5" t="s">
        <v>20</v>
      </c>
      <c r="K227" s="5" t="s">
        <v>20</v>
      </c>
      <c r="L227" s="5" t="n">
        <v>76</v>
      </c>
      <c r="M227" s="5" t="n">
        <v>0.3534884</v>
      </c>
    </row>
    <row r="228" customFormat="false" ht="15.75" hidden="false" customHeight="false" outlineLevel="0" collapsed="false">
      <c r="A228" s="5" t="s">
        <v>507</v>
      </c>
      <c r="B228" s="5" t="s">
        <v>74</v>
      </c>
      <c r="C228" s="5" t="n">
        <v>0.698144834</v>
      </c>
      <c r="D228" s="5" t="s">
        <v>122</v>
      </c>
      <c r="E228" s="5" t="s">
        <v>16</v>
      </c>
      <c r="F228" s="6" t="s">
        <v>75</v>
      </c>
      <c r="G228" s="5" t="s">
        <v>24</v>
      </c>
      <c r="H228" s="5" t="s">
        <v>20</v>
      </c>
      <c r="I228" s="5" t="n">
        <v>508</v>
      </c>
      <c r="J228" s="5" t="s">
        <v>20</v>
      </c>
      <c r="K228" s="5" t="s">
        <v>20</v>
      </c>
      <c r="L228" s="5" t="n">
        <v>52</v>
      </c>
      <c r="M228" s="5" t="n">
        <v>0.3489933</v>
      </c>
    </row>
    <row r="229" customFormat="false" ht="15.75" hidden="false" customHeight="false" outlineLevel="0" collapsed="false">
      <c r="A229" s="5" t="s">
        <v>508</v>
      </c>
      <c r="B229" s="5" t="s">
        <v>74</v>
      </c>
      <c r="C229" s="5" t="n">
        <v>0.683538799</v>
      </c>
      <c r="D229" s="5" t="s">
        <v>453</v>
      </c>
      <c r="E229" s="5" t="s">
        <v>16</v>
      </c>
      <c r="F229" s="6" t="s">
        <v>509</v>
      </c>
      <c r="G229" s="5" t="s">
        <v>24</v>
      </c>
      <c r="H229" s="5" t="s">
        <v>76</v>
      </c>
      <c r="I229" s="5" t="n">
        <v>709</v>
      </c>
      <c r="J229" s="5" t="n">
        <v>1</v>
      </c>
      <c r="K229" s="5" t="s">
        <v>76</v>
      </c>
      <c r="L229" s="5" t="n">
        <v>52</v>
      </c>
      <c r="M229" s="5" t="n">
        <v>0.3489933</v>
      </c>
    </row>
    <row r="230" customFormat="false" ht="15.75" hidden="false" customHeight="false" outlineLevel="0" collapsed="false">
      <c r="A230" s="5" t="s">
        <v>510</v>
      </c>
      <c r="B230" s="5" t="s">
        <v>14</v>
      </c>
      <c r="C230" s="5" t="s">
        <v>20</v>
      </c>
      <c r="D230" s="5" t="s">
        <v>20</v>
      </c>
      <c r="E230" s="5" t="s">
        <v>16</v>
      </c>
      <c r="F230" s="6" t="s">
        <v>17</v>
      </c>
      <c r="G230" s="5" t="s">
        <v>18</v>
      </c>
      <c r="H230" s="5" t="s">
        <v>19</v>
      </c>
      <c r="I230" s="5" t="n">
        <v>618</v>
      </c>
      <c r="J230" s="5" t="s">
        <v>20</v>
      </c>
      <c r="K230" s="5" t="s">
        <v>20</v>
      </c>
      <c r="L230" s="5" t="n">
        <v>75</v>
      </c>
      <c r="M230" s="5" t="n">
        <v>0.3488372</v>
      </c>
    </row>
    <row r="231" customFormat="false" ht="15.75" hidden="false" customHeight="false" outlineLevel="0" collapsed="false">
      <c r="A231" s="5" t="s">
        <v>511</v>
      </c>
      <c r="B231" s="5" t="s">
        <v>14</v>
      </c>
      <c r="C231" s="5" t="s">
        <v>20</v>
      </c>
      <c r="D231" s="5" t="s">
        <v>20</v>
      </c>
      <c r="E231" s="5" t="s">
        <v>16</v>
      </c>
      <c r="F231" s="6" t="s">
        <v>17</v>
      </c>
      <c r="G231" s="5" t="s">
        <v>18</v>
      </c>
      <c r="H231" s="5" t="s">
        <v>19</v>
      </c>
      <c r="I231" s="5" t="n">
        <v>167</v>
      </c>
      <c r="J231" s="5" t="s">
        <v>20</v>
      </c>
      <c r="K231" s="5" t="s">
        <v>20</v>
      </c>
      <c r="L231" s="5" t="n">
        <v>75</v>
      </c>
      <c r="M231" s="5" t="n">
        <v>0.3488372</v>
      </c>
    </row>
    <row r="232" customFormat="false" ht="15.75" hidden="false" customHeight="false" outlineLevel="0" collapsed="false">
      <c r="A232" s="5" t="s">
        <v>512</v>
      </c>
      <c r="B232" s="5" t="s">
        <v>14</v>
      </c>
      <c r="C232" s="5" t="n">
        <v>0.675185014</v>
      </c>
      <c r="D232" s="5" t="s">
        <v>513</v>
      </c>
      <c r="E232" s="5" t="s">
        <v>514</v>
      </c>
      <c r="F232" s="6" t="s">
        <v>515</v>
      </c>
      <c r="G232" s="5" t="s">
        <v>516</v>
      </c>
      <c r="H232" s="5" t="s">
        <v>517</v>
      </c>
      <c r="I232" s="5" t="n">
        <v>1113</v>
      </c>
      <c r="J232" s="5" t="n">
        <v>1</v>
      </c>
      <c r="K232" s="5" t="s">
        <v>518</v>
      </c>
      <c r="L232" s="5" t="n">
        <v>74</v>
      </c>
      <c r="M232" s="5" t="n">
        <v>0.34418604</v>
      </c>
    </row>
    <row r="233" customFormat="false" ht="15.75" hidden="false" customHeight="false" outlineLevel="0" collapsed="false">
      <c r="A233" s="5" t="s">
        <v>519</v>
      </c>
      <c r="B233" s="5" t="s">
        <v>74</v>
      </c>
      <c r="C233" s="5" t="s">
        <v>20</v>
      </c>
      <c r="D233" s="5" t="s">
        <v>20</v>
      </c>
      <c r="E233" s="5" t="s">
        <v>16</v>
      </c>
      <c r="F233" s="6" t="s">
        <v>520</v>
      </c>
      <c r="G233" s="5" t="s">
        <v>24</v>
      </c>
      <c r="H233" s="5" t="s">
        <v>20</v>
      </c>
      <c r="I233" s="5" t="n">
        <v>2163</v>
      </c>
      <c r="J233" s="5" t="s">
        <v>20</v>
      </c>
      <c r="K233" s="5" t="s">
        <v>20</v>
      </c>
      <c r="L233" s="5" t="n">
        <v>74</v>
      </c>
      <c r="M233" s="5" t="n">
        <v>0.34418604</v>
      </c>
    </row>
    <row r="234" customFormat="false" ht="15.75" hidden="false" customHeight="false" outlineLevel="0" collapsed="false">
      <c r="A234" s="5" t="s">
        <v>521</v>
      </c>
      <c r="B234" s="5" t="s">
        <v>14</v>
      </c>
      <c r="C234" s="5" t="n">
        <v>0.858777673</v>
      </c>
      <c r="D234" s="5" t="s">
        <v>291</v>
      </c>
      <c r="E234" s="5" t="s">
        <v>522</v>
      </c>
      <c r="F234" s="6" t="s">
        <v>293</v>
      </c>
      <c r="G234" s="5" t="s">
        <v>294</v>
      </c>
      <c r="H234" s="5" t="s">
        <v>295</v>
      </c>
      <c r="I234" s="5" t="n">
        <v>18802</v>
      </c>
      <c r="J234" s="5" t="n">
        <v>1</v>
      </c>
      <c r="K234" s="5" t="s">
        <v>295</v>
      </c>
      <c r="L234" s="5" t="n">
        <v>51</v>
      </c>
      <c r="M234" s="5" t="n">
        <v>0.34228188</v>
      </c>
    </row>
    <row r="235" customFormat="false" ht="15.75" hidden="false" customHeight="false" outlineLevel="0" collapsed="false">
      <c r="A235" s="5" t="s">
        <v>523</v>
      </c>
      <c r="B235" s="5" t="s">
        <v>37</v>
      </c>
      <c r="C235" s="5" t="n">
        <v>0.849896067</v>
      </c>
      <c r="D235" s="5" t="s">
        <v>51</v>
      </c>
      <c r="E235" s="5" t="s">
        <v>16</v>
      </c>
      <c r="F235" s="6" t="s">
        <v>17</v>
      </c>
      <c r="G235" s="5" t="s">
        <v>18</v>
      </c>
      <c r="H235" s="5" t="s">
        <v>19</v>
      </c>
      <c r="I235" s="5" t="n">
        <v>158</v>
      </c>
      <c r="J235" s="5" t="n">
        <v>1</v>
      </c>
      <c r="K235" s="5" t="s">
        <v>19</v>
      </c>
      <c r="L235" s="5" t="n">
        <v>51</v>
      </c>
      <c r="M235" s="5" t="n">
        <v>0.34228188</v>
      </c>
    </row>
    <row r="236" customFormat="false" ht="15.75" hidden="false" customHeight="false" outlineLevel="0" collapsed="false">
      <c r="A236" s="5" t="s">
        <v>524</v>
      </c>
      <c r="B236" s="5" t="s">
        <v>37</v>
      </c>
      <c r="C236" s="5" t="n">
        <v>0.654537877</v>
      </c>
      <c r="D236" s="5" t="s">
        <v>27</v>
      </c>
      <c r="E236" s="5" t="s">
        <v>16</v>
      </c>
      <c r="F236" s="6" t="s">
        <v>525</v>
      </c>
      <c r="G236" s="5" t="s">
        <v>29</v>
      </c>
      <c r="H236" s="5" t="s">
        <v>20</v>
      </c>
      <c r="I236" s="5" t="n">
        <v>2757</v>
      </c>
      <c r="J236" s="5" t="s">
        <v>20</v>
      </c>
      <c r="K236" s="5" t="s">
        <v>20</v>
      </c>
      <c r="L236" s="5" t="n">
        <v>51</v>
      </c>
      <c r="M236" s="5" t="n">
        <v>0.34228188</v>
      </c>
    </row>
    <row r="237" customFormat="false" ht="15.75" hidden="false" customHeight="false" outlineLevel="0" collapsed="false">
      <c r="A237" s="5" t="s">
        <v>526</v>
      </c>
      <c r="B237" s="5" t="s">
        <v>14</v>
      </c>
      <c r="C237" s="5" t="s">
        <v>20</v>
      </c>
      <c r="D237" s="5" t="s">
        <v>20</v>
      </c>
      <c r="E237" s="5" t="s">
        <v>16</v>
      </c>
      <c r="F237" s="6" t="s">
        <v>462</v>
      </c>
      <c r="G237" s="5" t="s">
        <v>110</v>
      </c>
      <c r="H237" s="5" t="s">
        <v>463</v>
      </c>
      <c r="I237" s="5" t="n">
        <v>11690</v>
      </c>
      <c r="J237" s="5" t="s">
        <v>20</v>
      </c>
      <c r="K237" s="5" t="s">
        <v>20</v>
      </c>
      <c r="L237" s="5" t="n">
        <v>51</v>
      </c>
      <c r="M237" s="5" t="n">
        <v>0.34228188</v>
      </c>
    </row>
    <row r="238" customFormat="false" ht="15.75" hidden="false" customHeight="false" outlineLevel="0" collapsed="false">
      <c r="A238" s="5" t="s">
        <v>527</v>
      </c>
      <c r="B238" s="5" t="s">
        <v>14</v>
      </c>
      <c r="C238" s="5" t="n">
        <v>0.721064772</v>
      </c>
      <c r="D238" s="5" t="s">
        <v>207</v>
      </c>
      <c r="E238" s="5" t="s">
        <v>16</v>
      </c>
      <c r="F238" s="6" t="s">
        <v>17</v>
      </c>
      <c r="G238" s="5" t="s">
        <v>18</v>
      </c>
      <c r="H238" s="5" t="s">
        <v>19</v>
      </c>
      <c r="I238" s="5" t="n">
        <v>269</v>
      </c>
      <c r="J238" s="5" t="n">
        <v>1</v>
      </c>
      <c r="K238" s="5" t="s">
        <v>19</v>
      </c>
      <c r="L238" s="5" t="n">
        <v>73</v>
      </c>
      <c r="M238" s="5" t="n">
        <v>0.33953488</v>
      </c>
    </row>
    <row r="239" customFormat="false" ht="15.75" hidden="false" customHeight="false" outlineLevel="0" collapsed="false">
      <c r="A239" s="5" t="s">
        <v>528</v>
      </c>
      <c r="B239" s="5" t="s">
        <v>14</v>
      </c>
      <c r="C239" s="5" t="n">
        <v>0.619160082</v>
      </c>
      <c r="D239" s="5" t="s">
        <v>398</v>
      </c>
      <c r="E239" s="5" t="s">
        <v>16</v>
      </c>
      <c r="F239" s="6" t="s">
        <v>17</v>
      </c>
      <c r="G239" s="5" t="s">
        <v>18</v>
      </c>
      <c r="H239" s="5" t="s">
        <v>19</v>
      </c>
      <c r="I239" s="5" t="n">
        <v>28895</v>
      </c>
      <c r="J239" s="5" t="n">
        <v>1</v>
      </c>
      <c r="K239" s="5" t="s">
        <v>19</v>
      </c>
      <c r="L239" s="5" t="n">
        <v>73</v>
      </c>
      <c r="M239" s="5" t="n">
        <v>0.33953488</v>
      </c>
    </row>
    <row r="240" customFormat="false" ht="15.75" hidden="false" customHeight="false" outlineLevel="0" collapsed="false">
      <c r="A240" s="5" t="s">
        <v>529</v>
      </c>
      <c r="B240" s="5" t="s">
        <v>74</v>
      </c>
      <c r="C240" s="5" t="n">
        <v>0.869809465</v>
      </c>
      <c r="D240" s="5" t="s">
        <v>382</v>
      </c>
      <c r="E240" s="5" t="s">
        <v>16</v>
      </c>
      <c r="F240" s="6" t="s">
        <v>383</v>
      </c>
      <c r="G240" s="5" t="s">
        <v>110</v>
      </c>
      <c r="H240" s="5" t="s">
        <v>384</v>
      </c>
      <c r="I240" s="5" t="n">
        <v>1802</v>
      </c>
      <c r="J240" s="5" t="n">
        <v>1</v>
      </c>
      <c r="K240" s="5" t="s">
        <v>384</v>
      </c>
      <c r="L240" s="5" t="n">
        <v>50</v>
      </c>
      <c r="M240" s="5" t="n">
        <v>0.33557048</v>
      </c>
    </row>
    <row r="241" customFormat="false" ht="15.75" hidden="false" customHeight="false" outlineLevel="0" collapsed="false">
      <c r="A241" s="5" t="s">
        <v>530</v>
      </c>
      <c r="B241" s="5" t="s">
        <v>74</v>
      </c>
      <c r="C241" s="5" t="n">
        <v>0.846066257</v>
      </c>
      <c r="D241" s="5" t="s">
        <v>382</v>
      </c>
      <c r="E241" s="5" t="s">
        <v>16</v>
      </c>
      <c r="F241" s="6" t="s">
        <v>383</v>
      </c>
      <c r="G241" s="5" t="s">
        <v>110</v>
      </c>
      <c r="H241" s="5" t="s">
        <v>384</v>
      </c>
      <c r="I241" s="5" t="n">
        <v>744</v>
      </c>
      <c r="J241" s="5" t="n">
        <v>1</v>
      </c>
      <c r="K241" s="5" t="s">
        <v>384</v>
      </c>
      <c r="L241" s="5" t="n">
        <v>50</v>
      </c>
      <c r="M241" s="5" t="n">
        <v>0.33557048</v>
      </c>
    </row>
    <row r="242" customFormat="false" ht="15.75" hidden="false" customHeight="false" outlineLevel="0" collapsed="false">
      <c r="A242" s="5" t="s">
        <v>531</v>
      </c>
      <c r="B242" s="5" t="s">
        <v>37</v>
      </c>
      <c r="C242" s="5" t="s">
        <v>20</v>
      </c>
      <c r="D242" s="5" t="s">
        <v>20</v>
      </c>
      <c r="E242" s="5" t="s">
        <v>16</v>
      </c>
      <c r="F242" s="6" t="s">
        <v>532</v>
      </c>
      <c r="G242" s="5" t="s">
        <v>29</v>
      </c>
      <c r="H242" s="5" t="s">
        <v>20</v>
      </c>
      <c r="I242" s="5" t="n">
        <v>1070</v>
      </c>
      <c r="J242" s="5" t="s">
        <v>20</v>
      </c>
      <c r="K242" s="5" t="s">
        <v>20</v>
      </c>
      <c r="L242" s="5" t="n">
        <v>50</v>
      </c>
      <c r="M242" s="5" t="n">
        <v>0.33557048</v>
      </c>
    </row>
    <row r="243" customFormat="false" ht="15.75" hidden="false" customHeight="false" outlineLevel="0" collapsed="false">
      <c r="A243" s="5" t="s">
        <v>533</v>
      </c>
      <c r="B243" s="5" t="s">
        <v>74</v>
      </c>
      <c r="C243" s="5" t="s">
        <v>20</v>
      </c>
      <c r="D243" s="5" t="s">
        <v>20</v>
      </c>
      <c r="E243" s="5" t="s">
        <v>16</v>
      </c>
      <c r="F243" s="6" t="s">
        <v>534</v>
      </c>
      <c r="G243" s="5" t="s">
        <v>24</v>
      </c>
      <c r="H243" s="5" t="s">
        <v>20</v>
      </c>
      <c r="I243" s="5" t="n">
        <v>6627</v>
      </c>
      <c r="J243" s="5" t="s">
        <v>20</v>
      </c>
      <c r="K243" s="5" t="s">
        <v>20</v>
      </c>
      <c r="L243" s="5" t="n">
        <v>72</v>
      </c>
      <c r="M243" s="5" t="n">
        <v>0.33488372</v>
      </c>
    </row>
    <row r="244" customFormat="false" ht="15.75" hidden="false" customHeight="false" outlineLevel="0" collapsed="false">
      <c r="A244" s="5" t="s">
        <v>535</v>
      </c>
      <c r="B244" s="5" t="s">
        <v>14</v>
      </c>
      <c r="C244" s="5" t="s">
        <v>20</v>
      </c>
      <c r="D244" s="5" t="s">
        <v>20</v>
      </c>
      <c r="E244" s="5" t="s">
        <v>514</v>
      </c>
      <c r="F244" s="6" t="s">
        <v>536</v>
      </c>
      <c r="G244" s="5" t="s">
        <v>516</v>
      </c>
      <c r="H244" s="5" t="s">
        <v>537</v>
      </c>
      <c r="I244" s="5" t="n">
        <v>1159</v>
      </c>
      <c r="J244" s="5" t="s">
        <v>20</v>
      </c>
      <c r="K244" s="5" t="s">
        <v>20</v>
      </c>
      <c r="L244" s="5" t="n">
        <v>72</v>
      </c>
      <c r="M244" s="5" t="n">
        <v>0.33488372</v>
      </c>
    </row>
    <row r="245" customFormat="false" ht="15.75" hidden="false" customHeight="false" outlineLevel="0" collapsed="false">
      <c r="A245" s="5" t="s">
        <v>538</v>
      </c>
      <c r="B245" s="5" t="s">
        <v>37</v>
      </c>
      <c r="C245" s="5" t="n">
        <v>0.673630143</v>
      </c>
      <c r="D245" s="5" t="s">
        <v>202</v>
      </c>
      <c r="E245" s="5" t="s">
        <v>16</v>
      </c>
      <c r="F245" s="6" t="s">
        <v>539</v>
      </c>
      <c r="G245" s="5" t="s">
        <v>24</v>
      </c>
      <c r="H245" s="5" t="s">
        <v>204</v>
      </c>
      <c r="I245" s="5" t="n">
        <v>411</v>
      </c>
      <c r="J245" s="5" t="n">
        <v>1</v>
      </c>
      <c r="K245" s="5" t="s">
        <v>204</v>
      </c>
      <c r="L245" s="5" t="n">
        <v>71</v>
      </c>
      <c r="M245" s="5" t="n">
        <v>0.33023256</v>
      </c>
    </row>
    <row r="246" customFormat="false" ht="15.75" hidden="false" customHeight="false" outlineLevel="0" collapsed="false">
      <c r="A246" s="5" t="s">
        <v>540</v>
      </c>
      <c r="B246" s="5" t="s">
        <v>37</v>
      </c>
      <c r="C246" s="5" t="n">
        <v>0.774791254</v>
      </c>
      <c r="D246" s="5" t="s">
        <v>541</v>
      </c>
      <c r="E246" s="5" t="s">
        <v>16</v>
      </c>
      <c r="F246" s="6" t="s">
        <v>542</v>
      </c>
      <c r="G246" s="5" t="s">
        <v>65</v>
      </c>
      <c r="H246" s="5" t="s">
        <v>66</v>
      </c>
      <c r="I246" s="5" t="n">
        <v>938</v>
      </c>
      <c r="J246" s="5" t="n">
        <v>1</v>
      </c>
      <c r="K246" s="5" t="s">
        <v>66</v>
      </c>
      <c r="L246" s="5" t="n">
        <v>49</v>
      </c>
      <c r="M246" s="5" t="n">
        <v>0.32885906</v>
      </c>
    </row>
    <row r="247" customFormat="false" ht="15.75" hidden="false" customHeight="false" outlineLevel="0" collapsed="false">
      <c r="A247" s="5" t="s">
        <v>543</v>
      </c>
      <c r="B247" s="5" t="s">
        <v>14</v>
      </c>
      <c r="C247" s="5" t="s">
        <v>20</v>
      </c>
      <c r="D247" s="5" t="s">
        <v>20</v>
      </c>
      <c r="E247" s="5" t="s">
        <v>363</v>
      </c>
      <c r="F247" s="6" t="s">
        <v>410</v>
      </c>
      <c r="G247" s="5" t="s">
        <v>411</v>
      </c>
      <c r="H247" s="5" t="s">
        <v>412</v>
      </c>
      <c r="I247" s="5" t="n">
        <v>175</v>
      </c>
      <c r="J247" s="5" t="s">
        <v>20</v>
      </c>
      <c r="K247" s="5" t="s">
        <v>20</v>
      </c>
      <c r="L247" s="5" t="n">
        <v>49</v>
      </c>
      <c r="M247" s="5" t="n">
        <v>0.32885906</v>
      </c>
    </row>
    <row r="248" customFormat="false" ht="15.75" hidden="false" customHeight="false" outlineLevel="0" collapsed="false">
      <c r="A248" s="5" t="s">
        <v>544</v>
      </c>
      <c r="B248" s="5" t="s">
        <v>14</v>
      </c>
      <c r="C248" s="5" t="n">
        <v>0.864292765</v>
      </c>
      <c r="D248" s="5" t="s">
        <v>398</v>
      </c>
      <c r="E248" s="5" t="s">
        <v>16</v>
      </c>
      <c r="F248" s="6" t="s">
        <v>17</v>
      </c>
      <c r="G248" s="5" t="s">
        <v>18</v>
      </c>
      <c r="H248" s="5" t="s">
        <v>19</v>
      </c>
      <c r="I248" s="5" t="n">
        <v>46271</v>
      </c>
      <c r="J248" s="5" t="n">
        <v>1</v>
      </c>
      <c r="K248" s="5" t="s">
        <v>19</v>
      </c>
      <c r="L248" s="5" t="n">
        <v>48</v>
      </c>
      <c r="M248" s="5" t="n">
        <v>0.32214764</v>
      </c>
    </row>
    <row r="249" customFormat="false" ht="15.75" hidden="false" customHeight="false" outlineLevel="0" collapsed="false">
      <c r="A249" s="5" t="s">
        <v>545</v>
      </c>
      <c r="B249" s="5" t="s">
        <v>37</v>
      </c>
      <c r="C249" s="5" t="n">
        <v>0.796251459</v>
      </c>
      <c r="D249" s="5" t="s">
        <v>15</v>
      </c>
      <c r="E249" s="5" t="s">
        <v>16</v>
      </c>
      <c r="F249" s="6" t="s">
        <v>17</v>
      </c>
      <c r="G249" s="5" t="s">
        <v>20</v>
      </c>
      <c r="H249" s="5" t="s">
        <v>20</v>
      </c>
      <c r="I249" s="5" t="n">
        <v>239</v>
      </c>
      <c r="J249" s="5" t="s">
        <v>20</v>
      </c>
      <c r="K249" s="5" t="s">
        <v>20</v>
      </c>
      <c r="L249" s="5" t="n">
        <v>48</v>
      </c>
      <c r="M249" s="5" t="n">
        <v>0.32214764</v>
      </c>
    </row>
    <row r="250" customFormat="false" ht="15.75" hidden="false" customHeight="false" outlineLevel="0" collapsed="false">
      <c r="A250" s="5" t="s">
        <v>546</v>
      </c>
      <c r="B250" s="5" t="s">
        <v>74</v>
      </c>
      <c r="C250" s="5" t="n">
        <v>0.658690647</v>
      </c>
      <c r="D250" s="5" t="s">
        <v>268</v>
      </c>
      <c r="E250" s="5" t="s">
        <v>16</v>
      </c>
      <c r="F250" s="6" t="s">
        <v>547</v>
      </c>
      <c r="G250" s="5" t="s">
        <v>24</v>
      </c>
      <c r="H250" s="5" t="s">
        <v>20</v>
      </c>
      <c r="I250" s="5" t="n">
        <v>3983</v>
      </c>
      <c r="J250" s="5" t="s">
        <v>20</v>
      </c>
      <c r="K250" s="5" t="s">
        <v>20</v>
      </c>
      <c r="L250" s="5" t="n">
        <v>48</v>
      </c>
      <c r="M250" s="5" t="n">
        <v>0.32214764</v>
      </c>
    </row>
    <row r="251" customFormat="false" ht="15.75" hidden="false" customHeight="false" outlineLevel="0" collapsed="false">
      <c r="A251" s="5" t="s">
        <v>548</v>
      </c>
      <c r="B251" s="5" t="s">
        <v>37</v>
      </c>
      <c r="C251" s="5" t="s">
        <v>20</v>
      </c>
      <c r="D251" s="5" t="s">
        <v>20</v>
      </c>
      <c r="E251" s="5" t="s">
        <v>16</v>
      </c>
      <c r="F251" s="6" t="s">
        <v>549</v>
      </c>
      <c r="G251" s="5" t="s">
        <v>24</v>
      </c>
      <c r="H251" s="5" t="s">
        <v>389</v>
      </c>
      <c r="I251" s="5" t="n">
        <v>463</v>
      </c>
      <c r="J251" s="5" t="s">
        <v>20</v>
      </c>
      <c r="K251" s="5" t="s">
        <v>20</v>
      </c>
      <c r="L251" s="5" t="n">
        <v>69</v>
      </c>
      <c r="M251" s="5" t="n">
        <v>0.32093024</v>
      </c>
    </row>
    <row r="252" customFormat="false" ht="15.75" hidden="false" customHeight="false" outlineLevel="0" collapsed="false">
      <c r="A252" s="5" t="s">
        <v>550</v>
      </c>
      <c r="B252" s="5" t="s">
        <v>37</v>
      </c>
      <c r="C252" s="5" t="s">
        <v>20</v>
      </c>
      <c r="D252" s="5" t="s">
        <v>20</v>
      </c>
      <c r="E252" s="5" t="s">
        <v>16</v>
      </c>
      <c r="F252" s="6" t="s">
        <v>551</v>
      </c>
      <c r="G252" s="5" t="s">
        <v>29</v>
      </c>
      <c r="H252" s="5" t="s">
        <v>20</v>
      </c>
      <c r="I252" s="5" t="n">
        <v>275</v>
      </c>
      <c r="J252" s="5" t="s">
        <v>20</v>
      </c>
      <c r="K252" s="5" t="s">
        <v>20</v>
      </c>
      <c r="L252" s="5" t="n">
        <v>69</v>
      </c>
      <c r="M252" s="5" t="n">
        <v>0.32093024</v>
      </c>
    </row>
    <row r="253" customFormat="false" ht="15.75" hidden="false" customHeight="false" outlineLevel="0" collapsed="false">
      <c r="A253" s="5" t="s">
        <v>552</v>
      </c>
      <c r="B253" s="5" t="s">
        <v>37</v>
      </c>
      <c r="C253" s="5" t="n">
        <v>0.804532218</v>
      </c>
      <c r="D253" s="5" t="s">
        <v>59</v>
      </c>
      <c r="E253" s="5" t="s">
        <v>16</v>
      </c>
      <c r="F253" s="6" t="s">
        <v>161</v>
      </c>
      <c r="G253" s="5" t="s">
        <v>24</v>
      </c>
      <c r="H253" s="5" t="s">
        <v>61</v>
      </c>
      <c r="I253" s="5" t="n">
        <v>289</v>
      </c>
      <c r="J253" s="5" t="n">
        <v>1</v>
      </c>
      <c r="K253" s="5" t="s">
        <v>61</v>
      </c>
      <c r="L253" s="5" t="n">
        <v>47</v>
      </c>
      <c r="M253" s="5" t="n">
        <v>0.31543624</v>
      </c>
    </row>
    <row r="254" customFormat="false" ht="15.75" hidden="false" customHeight="false" outlineLevel="0" collapsed="false">
      <c r="A254" s="5" t="s">
        <v>553</v>
      </c>
      <c r="B254" s="5" t="s">
        <v>74</v>
      </c>
      <c r="C254" s="5" t="n">
        <v>0.617851124</v>
      </c>
      <c r="D254" s="5" t="s">
        <v>243</v>
      </c>
      <c r="E254" s="5" t="s">
        <v>16</v>
      </c>
      <c r="F254" s="6" t="s">
        <v>554</v>
      </c>
      <c r="G254" s="5" t="s">
        <v>24</v>
      </c>
      <c r="H254" s="5" t="s">
        <v>20</v>
      </c>
      <c r="I254" s="5" t="n">
        <v>1350</v>
      </c>
      <c r="J254" s="5" t="s">
        <v>20</v>
      </c>
      <c r="K254" s="5" t="s">
        <v>20</v>
      </c>
      <c r="L254" s="5" t="n">
        <v>47</v>
      </c>
      <c r="M254" s="5" t="n">
        <v>0.31543624</v>
      </c>
    </row>
    <row r="255" customFormat="false" ht="15.75" hidden="false" customHeight="false" outlineLevel="0" collapsed="false">
      <c r="A255" s="5" t="s">
        <v>555</v>
      </c>
      <c r="B255" s="5" t="s">
        <v>37</v>
      </c>
      <c r="C255" s="5" t="s">
        <v>20</v>
      </c>
      <c r="D255" s="5" t="s">
        <v>20</v>
      </c>
      <c r="E255" s="5" t="s">
        <v>16</v>
      </c>
      <c r="F255" s="6" t="s">
        <v>556</v>
      </c>
      <c r="G255" s="5" t="s">
        <v>29</v>
      </c>
      <c r="H255" s="5" t="s">
        <v>20</v>
      </c>
      <c r="I255" s="5" t="n">
        <v>244</v>
      </c>
      <c r="J255" s="5" t="s">
        <v>20</v>
      </c>
      <c r="K255" s="5" t="s">
        <v>20</v>
      </c>
      <c r="L255" s="5" t="n">
        <v>67</v>
      </c>
      <c r="M255" s="5" t="n">
        <v>0.3116279</v>
      </c>
    </row>
    <row r="256" customFormat="false" ht="15.75" hidden="false" customHeight="false" outlineLevel="0" collapsed="false">
      <c r="A256" s="5" t="s">
        <v>557</v>
      </c>
      <c r="B256" s="5" t="s">
        <v>74</v>
      </c>
      <c r="C256" s="5" t="s">
        <v>20</v>
      </c>
      <c r="D256" s="5" t="s">
        <v>20</v>
      </c>
      <c r="E256" s="5" t="s">
        <v>16</v>
      </c>
      <c r="F256" s="6" t="s">
        <v>75</v>
      </c>
      <c r="G256" s="5" t="s">
        <v>24</v>
      </c>
      <c r="H256" s="5" t="s">
        <v>20</v>
      </c>
      <c r="I256" s="5" t="n">
        <v>440</v>
      </c>
      <c r="J256" s="5" t="s">
        <v>20</v>
      </c>
      <c r="K256" s="5" t="s">
        <v>20</v>
      </c>
      <c r="L256" s="5" t="n">
        <v>46</v>
      </c>
      <c r="M256" s="5" t="n">
        <v>0.30872482</v>
      </c>
    </row>
    <row r="257" customFormat="false" ht="15.75" hidden="false" customHeight="false" outlineLevel="0" collapsed="false">
      <c r="A257" s="5" t="s">
        <v>558</v>
      </c>
      <c r="B257" s="5" t="s">
        <v>37</v>
      </c>
      <c r="C257" s="5" t="s">
        <v>20</v>
      </c>
      <c r="D257" s="5" t="s">
        <v>20</v>
      </c>
      <c r="E257" s="5" t="s">
        <v>16</v>
      </c>
      <c r="F257" s="6" t="s">
        <v>17</v>
      </c>
      <c r="G257" s="5" t="s">
        <v>20</v>
      </c>
      <c r="H257" s="5" t="s">
        <v>20</v>
      </c>
      <c r="I257" s="5" t="n">
        <v>312</v>
      </c>
      <c r="J257" s="5" t="s">
        <v>20</v>
      </c>
      <c r="K257" s="5" t="s">
        <v>20</v>
      </c>
      <c r="L257" s="5" t="n">
        <v>65</v>
      </c>
      <c r="M257" s="5" t="n">
        <v>0.30232558</v>
      </c>
    </row>
    <row r="258" customFormat="false" ht="15.75" hidden="false" customHeight="false" outlineLevel="0" collapsed="false">
      <c r="A258" s="5" t="s">
        <v>559</v>
      </c>
      <c r="B258" s="5" t="s">
        <v>37</v>
      </c>
      <c r="C258" s="5" t="s">
        <v>20</v>
      </c>
      <c r="D258" s="5" t="s">
        <v>20</v>
      </c>
      <c r="E258" s="5" t="s">
        <v>16</v>
      </c>
      <c r="F258" s="6" t="s">
        <v>560</v>
      </c>
      <c r="G258" s="5" t="s">
        <v>24</v>
      </c>
      <c r="H258" s="5" t="s">
        <v>20</v>
      </c>
      <c r="I258" s="5" t="n">
        <v>188</v>
      </c>
      <c r="J258" s="5" t="s">
        <v>20</v>
      </c>
      <c r="K258" s="5" t="s">
        <v>20</v>
      </c>
      <c r="L258" s="5" t="n">
        <v>65</v>
      </c>
      <c r="M258" s="5" t="n">
        <v>0.30232558</v>
      </c>
    </row>
    <row r="259" customFormat="false" ht="15.75" hidden="false" customHeight="false" outlineLevel="0" collapsed="false">
      <c r="A259" s="5" t="s">
        <v>561</v>
      </c>
      <c r="B259" s="5" t="s">
        <v>14</v>
      </c>
      <c r="C259" s="5" t="n">
        <v>0.67039343</v>
      </c>
      <c r="D259" s="5" t="s">
        <v>562</v>
      </c>
      <c r="E259" s="5" t="s">
        <v>16</v>
      </c>
      <c r="F259" s="6" t="s">
        <v>563</v>
      </c>
      <c r="G259" s="5" t="s">
        <v>211</v>
      </c>
      <c r="H259" s="5" t="s">
        <v>564</v>
      </c>
      <c r="I259" s="5" t="n">
        <v>8383</v>
      </c>
      <c r="J259" s="5" t="n">
        <v>1</v>
      </c>
      <c r="K259" s="5" t="s">
        <v>564</v>
      </c>
      <c r="L259" s="5" t="n">
        <v>45</v>
      </c>
      <c r="M259" s="5" t="n">
        <v>0.30201343</v>
      </c>
    </row>
    <row r="260" customFormat="false" ht="15.75" hidden="false" customHeight="false" outlineLevel="0" collapsed="false">
      <c r="A260" s="5" t="s">
        <v>565</v>
      </c>
      <c r="B260" s="5" t="s">
        <v>37</v>
      </c>
      <c r="C260" s="5" t="n">
        <v>0.709755524</v>
      </c>
      <c r="D260" s="5" t="s">
        <v>566</v>
      </c>
      <c r="E260" s="5" t="s">
        <v>16</v>
      </c>
      <c r="F260" s="6" t="s">
        <v>567</v>
      </c>
      <c r="G260" s="5" t="s">
        <v>24</v>
      </c>
      <c r="H260" s="5" t="s">
        <v>20</v>
      </c>
      <c r="I260" s="5" t="n">
        <v>4526</v>
      </c>
      <c r="J260" s="5" t="s">
        <v>20</v>
      </c>
      <c r="K260" s="5" t="s">
        <v>20</v>
      </c>
      <c r="L260" s="5" t="n">
        <v>64</v>
      </c>
      <c r="M260" s="5" t="n">
        <v>0.29767442</v>
      </c>
    </row>
    <row r="261" customFormat="false" ht="15.75" hidden="false" customHeight="false" outlineLevel="0" collapsed="false">
      <c r="A261" s="5" t="s">
        <v>568</v>
      </c>
      <c r="B261" s="5" t="s">
        <v>37</v>
      </c>
      <c r="C261" s="5" t="n">
        <v>0.633488382</v>
      </c>
      <c r="D261" s="5" t="s">
        <v>569</v>
      </c>
      <c r="E261" s="5" t="s">
        <v>16</v>
      </c>
      <c r="F261" s="6" t="s">
        <v>570</v>
      </c>
      <c r="G261" s="5" t="s">
        <v>24</v>
      </c>
      <c r="H261" s="5" t="s">
        <v>389</v>
      </c>
      <c r="I261" s="5" t="n">
        <v>5928</v>
      </c>
      <c r="J261" s="5" t="s">
        <v>20</v>
      </c>
      <c r="K261" s="5" t="s">
        <v>20</v>
      </c>
      <c r="L261" s="5" t="n">
        <v>64</v>
      </c>
      <c r="M261" s="5" t="n">
        <v>0.29767442</v>
      </c>
    </row>
    <row r="262" customFormat="false" ht="15.75" hidden="false" customHeight="false" outlineLevel="0" collapsed="false">
      <c r="A262" s="5" t="s">
        <v>571</v>
      </c>
      <c r="B262" s="5" t="s">
        <v>74</v>
      </c>
      <c r="C262" s="5" t="n">
        <v>0.836122951</v>
      </c>
      <c r="D262" s="5" t="s">
        <v>493</v>
      </c>
      <c r="E262" s="5" t="s">
        <v>16</v>
      </c>
      <c r="F262" s="6" t="s">
        <v>572</v>
      </c>
      <c r="G262" s="5" t="s">
        <v>220</v>
      </c>
      <c r="H262" s="5" t="s">
        <v>20</v>
      </c>
      <c r="I262" s="5" t="n">
        <v>8112</v>
      </c>
      <c r="J262" s="5" t="s">
        <v>20</v>
      </c>
      <c r="K262" s="5" t="s">
        <v>20</v>
      </c>
      <c r="L262" s="5" t="n">
        <v>44</v>
      </c>
      <c r="M262" s="5" t="n">
        <v>0.295302</v>
      </c>
    </row>
    <row r="263" customFormat="false" ht="15.75" hidden="false" customHeight="false" outlineLevel="0" collapsed="false">
      <c r="A263" s="5" t="s">
        <v>573</v>
      </c>
      <c r="B263" s="5" t="s">
        <v>14</v>
      </c>
      <c r="C263" s="5" t="n">
        <v>0.660802479</v>
      </c>
      <c r="D263" s="5" t="s">
        <v>197</v>
      </c>
      <c r="E263" s="5" t="s">
        <v>16</v>
      </c>
      <c r="F263" s="6" t="s">
        <v>17</v>
      </c>
      <c r="G263" s="5" t="s">
        <v>18</v>
      </c>
      <c r="H263" s="5" t="s">
        <v>19</v>
      </c>
      <c r="I263" s="5" t="n">
        <v>528</v>
      </c>
      <c r="J263" s="5" t="n">
        <v>1</v>
      </c>
      <c r="K263" s="5" t="s">
        <v>19</v>
      </c>
      <c r="L263" s="5" t="n">
        <v>44</v>
      </c>
      <c r="M263" s="5" t="n">
        <v>0.295302</v>
      </c>
    </row>
    <row r="264" customFormat="false" ht="15.75" hidden="false" customHeight="false" outlineLevel="0" collapsed="false">
      <c r="A264" s="5" t="s">
        <v>574</v>
      </c>
      <c r="B264" s="5" t="s">
        <v>74</v>
      </c>
      <c r="C264" s="5" t="s">
        <v>20</v>
      </c>
      <c r="D264" s="5" t="s">
        <v>20</v>
      </c>
      <c r="E264" s="5" t="s">
        <v>16</v>
      </c>
      <c r="F264" s="6" t="s">
        <v>75</v>
      </c>
      <c r="G264" s="5" t="s">
        <v>24</v>
      </c>
      <c r="H264" s="5" t="s">
        <v>20</v>
      </c>
      <c r="I264" s="5" t="n">
        <v>3854</v>
      </c>
      <c r="J264" s="5" t="s">
        <v>20</v>
      </c>
      <c r="K264" s="5" t="s">
        <v>20</v>
      </c>
      <c r="L264" s="5" t="n">
        <v>44</v>
      </c>
      <c r="M264" s="5" t="n">
        <v>0.295302</v>
      </c>
    </row>
    <row r="265" customFormat="false" ht="15.75" hidden="false" customHeight="false" outlineLevel="0" collapsed="false">
      <c r="A265" s="5" t="s">
        <v>575</v>
      </c>
      <c r="B265" s="5" t="s">
        <v>14</v>
      </c>
      <c r="C265" s="5" t="s">
        <v>20</v>
      </c>
      <c r="D265" s="5" t="s">
        <v>20</v>
      </c>
      <c r="E265" s="5" t="s">
        <v>16</v>
      </c>
      <c r="F265" s="6" t="s">
        <v>576</v>
      </c>
      <c r="G265" s="5" t="s">
        <v>172</v>
      </c>
      <c r="H265" s="5" t="s">
        <v>577</v>
      </c>
      <c r="I265" s="5" t="n">
        <v>392</v>
      </c>
      <c r="J265" s="5" t="s">
        <v>20</v>
      </c>
      <c r="K265" s="5" t="s">
        <v>20</v>
      </c>
      <c r="L265" s="5" t="n">
        <v>44</v>
      </c>
      <c r="M265" s="5" t="n">
        <v>0.295302</v>
      </c>
    </row>
    <row r="266" customFormat="false" ht="15.75" hidden="false" customHeight="false" outlineLevel="0" collapsed="false">
      <c r="A266" s="5" t="s">
        <v>578</v>
      </c>
      <c r="B266" s="5" t="s">
        <v>37</v>
      </c>
      <c r="C266" s="5" t="n">
        <v>0.699681944</v>
      </c>
      <c r="D266" s="5" t="s">
        <v>579</v>
      </c>
      <c r="E266" s="5" t="s">
        <v>16</v>
      </c>
      <c r="F266" s="6" t="s">
        <v>23</v>
      </c>
      <c r="G266" s="5" t="s">
        <v>20</v>
      </c>
      <c r="H266" s="5" t="s">
        <v>20</v>
      </c>
      <c r="I266" s="5" t="n">
        <v>211</v>
      </c>
      <c r="J266" s="5" t="s">
        <v>20</v>
      </c>
      <c r="K266" s="5" t="s">
        <v>20</v>
      </c>
      <c r="L266" s="5" t="n">
        <v>63</v>
      </c>
      <c r="M266" s="5" t="n">
        <v>0.29302326</v>
      </c>
    </row>
    <row r="267" customFormat="false" ht="15.75" hidden="false" customHeight="false" outlineLevel="0" collapsed="false">
      <c r="A267" s="5" t="s">
        <v>580</v>
      </c>
      <c r="B267" s="5" t="s">
        <v>74</v>
      </c>
      <c r="C267" s="5" t="s">
        <v>20</v>
      </c>
      <c r="D267" s="5" t="s">
        <v>20</v>
      </c>
      <c r="E267" s="5" t="s">
        <v>16</v>
      </c>
      <c r="F267" s="6" t="s">
        <v>581</v>
      </c>
      <c r="G267" s="5" t="s">
        <v>24</v>
      </c>
      <c r="H267" s="5" t="s">
        <v>20</v>
      </c>
      <c r="I267" s="5" t="n">
        <v>1205</v>
      </c>
      <c r="J267" s="5" t="s">
        <v>20</v>
      </c>
      <c r="K267" s="5" t="s">
        <v>20</v>
      </c>
      <c r="L267" s="5" t="n">
        <v>63</v>
      </c>
      <c r="M267" s="5" t="n">
        <v>0.29302326</v>
      </c>
    </row>
    <row r="268" customFormat="false" ht="15.75" hidden="false" customHeight="false" outlineLevel="0" collapsed="false">
      <c r="A268" s="5" t="s">
        <v>582</v>
      </c>
      <c r="B268" s="5" t="s">
        <v>37</v>
      </c>
      <c r="C268" s="5" t="s">
        <v>20</v>
      </c>
      <c r="D268" s="5" t="s">
        <v>20</v>
      </c>
      <c r="E268" s="5" t="s">
        <v>16</v>
      </c>
      <c r="F268" s="6" t="s">
        <v>583</v>
      </c>
      <c r="G268" s="5" t="s">
        <v>20</v>
      </c>
      <c r="H268" s="5" t="s">
        <v>20</v>
      </c>
      <c r="I268" s="5" t="n">
        <v>171</v>
      </c>
      <c r="J268" s="5" t="s">
        <v>20</v>
      </c>
      <c r="K268" s="5" t="s">
        <v>20</v>
      </c>
      <c r="L268" s="5" t="n">
        <v>63</v>
      </c>
      <c r="M268" s="5" t="n">
        <v>0.29302326</v>
      </c>
    </row>
    <row r="269" customFormat="false" ht="15.75" hidden="false" customHeight="false" outlineLevel="0" collapsed="false">
      <c r="A269" s="5" t="s">
        <v>584</v>
      </c>
      <c r="B269" s="5" t="s">
        <v>14</v>
      </c>
      <c r="C269" s="5" t="n">
        <v>0.784745006</v>
      </c>
      <c r="D269" s="5" t="s">
        <v>562</v>
      </c>
      <c r="E269" s="5" t="s">
        <v>16</v>
      </c>
      <c r="F269" s="6" t="s">
        <v>585</v>
      </c>
      <c r="G269" s="5" t="s">
        <v>211</v>
      </c>
      <c r="H269" s="5" t="s">
        <v>564</v>
      </c>
      <c r="I269" s="5" t="n">
        <v>10644</v>
      </c>
      <c r="J269" s="5" t="n">
        <v>1</v>
      </c>
      <c r="K269" s="5" t="s">
        <v>564</v>
      </c>
      <c r="L269" s="5" t="n">
        <v>62</v>
      </c>
      <c r="M269" s="5" t="n">
        <v>0.2883721</v>
      </c>
    </row>
    <row r="270" customFormat="false" ht="15.75" hidden="false" customHeight="false" outlineLevel="0" collapsed="false">
      <c r="A270" s="5" t="s">
        <v>586</v>
      </c>
      <c r="B270" s="5" t="s">
        <v>14</v>
      </c>
      <c r="C270" s="5" t="n">
        <v>0.714220732</v>
      </c>
      <c r="D270" s="5" t="s">
        <v>587</v>
      </c>
      <c r="E270" s="5" t="s">
        <v>16</v>
      </c>
      <c r="F270" s="6" t="s">
        <v>588</v>
      </c>
      <c r="G270" s="5" t="s">
        <v>29</v>
      </c>
      <c r="H270" s="5" t="s">
        <v>39</v>
      </c>
      <c r="I270" s="5" t="n">
        <v>2701</v>
      </c>
      <c r="J270" s="5" t="n">
        <v>1</v>
      </c>
      <c r="K270" s="5" t="s">
        <v>39</v>
      </c>
      <c r="L270" s="5" t="n">
        <v>62</v>
      </c>
      <c r="M270" s="5" t="n">
        <v>0.2883721</v>
      </c>
    </row>
    <row r="271" customFormat="false" ht="15.75" hidden="false" customHeight="false" outlineLevel="0" collapsed="false">
      <c r="A271" s="5" t="s">
        <v>589</v>
      </c>
      <c r="B271" s="5" t="s">
        <v>14</v>
      </c>
      <c r="C271" s="5" t="s">
        <v>20</v>
      </c>
      <c r="D271" s="5" t="s">
        <v>20</v>
      </c>
      <c r="E271" s="5" t="s">
        <v>16</v>
      </c>
      <c r="F271" s="6" t="s">
        <v>17</v>
      </c>
      <c r="G271" s="5" t="s">
        <v>18</v>
      </c>
      <c r="H271" s="5" t="s">
        <v>19</v>
      </c>
      <c r="I271" s="5" t="n">
        <v>445</v>
      </c>
      <c r="J271" s="5" t="s">
        <v>20</v>
      </c>
      <c r="K271" s="5" t="s">
        <v>20</v>
      </c>
      <c r="L271" s="5" t="n">
        <v>61</v>
      </c>
      <c r="M271" s="5" t="n">
        <v>0.28372094</v>
      </c>
    </row>
    <row r="272" customFormat="false" ht="15.75" hidden="false" customHeight="false" outlineLevel="0" collapsed="false">
      <c r="A272" s="5" t="s">
        <v>590</v>
      </c>
      <c r="B272" s="5" t="s">
        <v>37</v>
      </c>
      <c r="C272" s="5" t="s">
        <v>20</v>
      </c>
      <c r="D272" s="5" t="s">
        <v>20</v>
      </c>
      <c r="E272" s="5" t="s">
        <v>16</v>
      </c>
      <c r="F272" s="6" t="s">
        <v>591</v>
      </c>
      <c r="G272" s="5" t="s">
        <v>20</v>
      </c>
      <c r="H272" s="5" t="s">
        <v>20</v>
      </c>
      <c r="I272" s="5" t="n">
        <v>282</v>
      </c>
      <c r="J272" s="5" t="s">
        <v>20</v>
      </c>
      <c r="K272" s="5" t="s">
        <v>20</v>
      </c>
      <c r="L272" s="5" t="n">
        <v>61</v>
      </c>
      <c r="M272" s="5" t="n">
        <v>0.28372094</v>
      </c>
    </row>
    <row r="273" customFormat="false" ht="15.75" hidden="false" customHeight="false" outlineLevel="0" collapsed="false">
      <c r="A273" s="5" t="s">
        <v>592</v>
      </c>
      <c r="B273" s="5" t="s">
        <v>37</v>
      </c>
      <c r="C273" s="5" t="s">
        <v>20</v>
      </c>
      <c r="D273" s="5" t="s">
        <v>20</v>
      </c>
      <c r="E273" s="5" t="s">
        <v>16</v>
      </c>
      <c r="F273" s="6" t="s">
        <v>593</v>
      </c>
      <c r="G273" s="5" t="s">
        <v>29</v>
      </c>
      <c r="H273" s="5" t="s">
        <v>43</v>
      </c>
      <c r="I273" s="5" t="n">
        <v>262</v>
      </c>
      <c r="J273" s="5" t="s">
        <v>20</v>
      </c>
      <c r="K273" s="5" t="s">
        <v>20</v>
      </c>
      <c r="L273" s="5" t="n">
        <v>61</v>
      </c>
      <c r="M273" s="5" t="n">
        <v>0.28372094</v>
      </c>
    </row>
    <row r="274" customFormat="false" ht="15.75" hidden="false" customHeight="false" outlineLevel="0" collapsed="false">
      <c r="A274" s="5" t="s">
        <v>594</v>
      </c>
      <c r="B274" s="5" t="s">
        <v>14</v>
      </c>
      <c r="C274" s="5" t="n">
        <v>0.723735018</v>
      </c>
      <c r="D274" s="5" t="s">
        <v>314</v>
      </c>
      <c r="E274" s="5" t="s">
        <v>16</v>
      </c>
      <c r="F274" s="6" t="s">
        <v>109</v>
      </c>
      <c r="G274" s="5" t="s">
        <v>110</v>
      </c>
      <c r="H274" s="5" t="s">
        <v>111</v>
      </c>
      <c r="I274" s="5" t="n">
        <v>517</v>
      </c>
      <c r="J274" s="5" t="n">
        <v>1</v>
      </c>
      <c r="K274" s="5" t="s">
        <v>111</v>
      </c>
      <c r="L274" s="5" t="n">
        <v>42</v>
      </c>
      <c r="M274" s="5" t="n">
        <v>0.2818792</v>
      </c>
    </row>
    <row r="275" customFormat="false" ht="15.75" hidden="false" customHeight="false" outlineLevel="0" collapsed="false">
      <c r="A275" s="5" t="s">
        <v>595</v>
      </c>
      <c r="B275" s="5" t="s">
        <v>14</v>
      </c>
      <c r="C275" s="5" t="n">
        <v>0.750846876</v>
      </c>
      <c r="D275" s="5" t="s">
        <v>291</v>
      </c>
      <c r="E275" s="5" t="s">
        <v>522</v>
      </c>
      <c r="F275" s="6" t="s">
        <v>293</v>
      </c>
      <c r="G275" s="5" t="s">
        <v>294</v>
      </c>
      <c r="H275" s="5" t="s">
        <v>295</v>
      </c>
      <c r="I275" s="5" t="n">
        <v>455</v>
      </c>
      <c r="J275" s="5" t="n">
        <v>1</v>
      </c>
      <c r="K275" s="5" t="s">
        <v>295</v>
      </c>
      <c r="L275" s="5" t="n">
        <v>60</v>
      </c>
      <c r="M275" s="5" t="n">
        <v>0.27906978</v>
      </c>
    </row>
    <row r="276" customFormat="false" ht="15.75" hidden="false" customHeight="false" outlineLevel="0" collapsed="false">
      <c r="A276" s="5" t="s">
        <v>596</v>
      </c>
      <c r="B276" s="5" t="s">
        <v>14</v>
      </c>
      <c r="C276" s="5" t="n">
        <v>0.700962961</v>
      </c>
      <c r="D276" s="5" t="s">
        <v>597</v>
      </c>
      <c r="E276" s="5" t="s">
        <v>16</v>
      </c>
      <c r="F276" s="6" t="s">
        <v>598</v>
      </c>
      <c r="G276" s="5" t="s">
        <v>599</v>
      </c>
      <c r="H276" s="5" t="s">
        <v>600</v>
      </c>
      <c r="I276" s="5" t="n">
        <v>298</v>
      </c>
      <c r="J276" s="5" t="n">
        <v>1</v>
      </c>
      <c r="K276" s="5" t="s">
        <v>600</v>
      </c>
      <c r="L276" s="5" t="n">
        <v>60</v>
      </c>
      <c r="M276" s="5" t="n">
        <v>0.27906978</v>
      </c>
    </row>
    <row r="277" customFormat="false" ht="15.75" hidden="false" customHeight="false" outlineLevel="0" collapsed="false">
      <c r="A277" s="5" t="s">
        <v>601</v>
      </c>
      <c r="B277" s="5" t="s">
        <v>74</v>
      </c>
      <c r="C277" s="5" t="n">
        <v>0.682621842</v>
      </c>
      <c r="D277" s="5" t="s">
        <v>329</v>
      </c>
      <c r="E277" s="5" t="s">
        <v>16</v>
      </c>
      <c r="F277" s="6" t="s">
        <v>602</v>
      </c>
      <c r="G277" s="5" t="s">
        <v>24</v>
      </c>
      <c r="H277" s="5" t="s">
        <v>20</v>
      </c>
      <c r="I277" s="5" t="n">
        <v>333</v>
      </c>
      <c r="J277" s="5" t="s">
        <v>20</v>
      </c>
      <c r="K277" s="5" t="s">
        <v>20</v>
      </c>
      <c r="L277" s="5" t="n">
        <v>60</v>
      </c>
      <c r="M277" s="5" t="n">
        <v>0.27906978</v>
      </c>
    </row>
    <row r="278" customFormat="false" ht="15.75" hidden="false" customHeight="false" outlineLevel="0" collapsed="false">
      <c r="A278" s="5" t="s">
        <v>603</v>
      </c>
      <c r="B278" s="5" t="s">
        <v>14</v>
      </c>
      <c r="C278" s="5" t="s">
        <v>20</v>
      </c>
      <c r="D278" s="5" t="s">
        <v>20</v>
      </c>
      <c r="E278" s="5" t="s">
        <v>16</v>
      </c>
      <c r="F278" s="6" t="s">
        <v>17</v>
      </c>
      <c r="G278" s="5" t="s">
        <v>18</v>
      </c>
      <c r="H278" s="5" t="s">
        <v>19</v>
      </c>
      <c r="I278" s="5" t="n">
        <v>4419</v>
      </c>
      <c r="J278" s="5" t="s">
        <v>20</v>
      </c>
      <c r="K278" s="5" t="s">
        <v>20</v>
      </c>
      <c r="L278" s="5" t="n">
        <v>41</v>
      </c>
      <c r="M278" s="5" t="n">
        <v>0.2751678</v>
      </c>
    </row>
    <row r="279" customFormat="false" ht="15.75" hidden="false" customHeight="false" outlineLevel="0" collapsed="false">
      <c r="A279" s="5" t="s">
        <v>604</v>
      </c>
      <c r="B279" s="5" t="s">
        <v>37</v>
      </c>
      <c r="C279" s="5" t="n">
        <v>0.731931046</v>
      </c>
      <c r="D279" s="5" t="s">
        <v>605</v>
      </c>
      <c r="E279" s="5" t="s">
        <v>16</v>
      </c>
      <c r="F279" s="6" t="s">
        <v>23</v>
      </c>
      <c r="G279" s="5" t="s">
        <v>24</v>
      </c>
      <c r="H279" s="5" t="s">
        <v>25</v>
      </c>
      <c r="I279" s="5" t="n">
        <v>175</v>
      </c>
      <c r="J279" s="5" t="n">
        <v>1</v>
      </c>
      <c r="K279" s="5" t="s">
        <v>25</v>
      </c>
      <c r="L279" s="5" t="n">
        <v>59</v>
      </c>
      <c r="M279" s="5" t="n">
        <v>0.2744186</v>
      </c>
    </row>
    <row r="280" customFormat="false" ht="15.75" hidden="false" customHeight="false" outlineLevel="0" collapsed="false">
      <c r="A280" s="5" t="s">
        <v>606</v>
      </c>
      <c r="B280" s="5" t="s">
        <v>74</v>
      </c>
      <c r="C280" s="5" t="n">
        <v>0.707521741</v>
      </c>
      <c r="D280" s="5" t="s">
        <v>607</v>
      </c>
      <c r="E280" s="5" t="s">
        <v>16</v>
      </c>
      <c r="F280" s="6" t="s">
        <v>608</v>
      </c>
      <c r="G280" s="5" t="s">
        <v>24</v>
      </c>
      <c r="H280" s="5" t="s">
        <v>20</v>
      </c>
      <c r="I280" s="5" t="n">
        <v>3353</v>
      </c>
      <c r="J280" s="5" t="s">
        <v>20</v>
      </c>
      <c r="K280" s="5" t="s">
        <v>20</v>
      </c>
      <c r="L280" s="5" t="n">
        <v>57</v>
      </c>
      <c r="M280" s="5" t="n">
        <v>0.26511627</v>
      </c>
    </row>
    <row r="281" customFormat="false" ht="15.75" hidden="false" customHeight="false" outlineLevel="0" collapsed="false">
      <c r="A281" s="5" t="s">
        <v>609</v>
      </c>
      <c r="B281" s="5" t="s">
        <v>37</v>
      </c>
      <c r="C281" s="5" t="s">
        <v>20</v>
      </c>
      <c r="D281" s="5" t="s">
        <v>20</v>
      </c>
      <c r="E281" s="5" t="s">
        <v>16</v>
      </c>
      <c r="F281" s="6" t="s">
        <v>610</v>
      </c>
      <c r="G281" s="5" t="s">
        <v>20</v>
      </c>
      <c r="H281" s="5" t="s">
        <v>20</v>
      </c>
      <c r="I281" s="5" t="n">
        <v>178</v>
      </c>
      <c r="J281" s="5" t="s">
        <v>20</v>
      </c>
      <c r="K281" s="5" t="s">
        <v>20</v>
      </c>
      <c r="L281" s="5" t="n">
        <v>57</v>
      </c>
      <c r="M281" s="5" t="n">
        <v>0.26511627</v>
      </c>
    </row>
    <row r="282" customFormat="false" ht="15.75" hidden="false" customHeight="false" outlineLevel="0" collapsed="false">
      <c r="A282" s="5" t="s">
        <v>611</v>
      </c>
      <c r="B282" s="5" t="s">
        <v>14</v>
      </c>
      <c r="C282" s="5" t="s">
        <v>20</v>
      </c>
      <c r="D282" s="5" t="s">
        <v>20</v>
      </c>
      <c r="E282" s="5" t="s">
        <v>359</v>
      </c>
      <c r="F282" s="6" t="s">
        <v>612</v>
      </c>
      <c r="G282" s="5" t="s">
        <v>406</v>
      </c>
      <c r="H282" s="5" t="s">
        <v>407</v>
      </c>
      <c r="I282" s="5" t="n">
        <v>184</v>
      </c>
      <c r="J282" s="5" t="s">
        <v>20</v>
      </c>
      <c r="K282" s="5" t="s">
        <v>20</v>
      </c>
      <c r="L282" s="5" t="n">
        <v>39</v>
      </c>
      <c r="M282" s="5" t="n">
        <v>0.26174498</v>
      </c>
    </row>
    <row r="283" customFormat="false" ht="15.75" hidden="false" customHeight="false" outlineLevel="0" collapsed="false">
      <c r="A283" s="5" t="s">
        <v>613</v>
      </c>
      <c r="B283" s="5" t="s">
        <v>37</v>
      </c>
      <c r="C283" s="5" t="n">
        <v>0.613974649</v>
      </c>
      <c r="D283" s="5" t="s">
        <v>614</v>
      </c>
      <c r="E283" s="5" t="s">
        <v>16</v>
      </c>
      <c r="F283" s="6" t="s">
        <v>615</v>
      </c>
      <c r="G283" s="5" t="s">
        <v>24</v>
      </c>
      <c r="H283" s="5" t="s">
        <v>20</v>
      </c>
      <c r="I283" s="5" t="n">
        <v>1977</v>
      </c>
      <c r="J283" s="5" t="s">
        <v>20</v>
      </c>
      <c r="K283" s="5" t="s">
        <v>20</v>
      </c>
      <c r="L283" s="5" t="n">
        <v>55</v>
      </c>
      <c r="M283" s="5" t="n">
        <v>0.25581396</v>
      </c>
    </row>
    <row r="284" customFormat="false" ht="15.75" hidden="false" customHeight="false" outlineLevel="0" collapsed="false">
      <c r="A284" s="5" t="s">
        <v>616</v>
      </c>
      <c r="B284" s="5" t="s">
        <v>37</v>
      </c>
      <c r="C284" s="5" t="s">
        <v>20</v>
      </c>
      <c r="D284" s="5" t="s">
        <v>20</v>
      </c>
      <c r="E284" s="5" t="s">
        <v>16</v>
      </c>
      <c r="F284" s="6" t="s">
        <v>617</v>
      </c>
      <c r="G284" s="5" t="s">
        <v>29</v>
      </c>
      <c r="H284" s="5" t="s">
        <v>43</v>
      </c>
      <c r="I284" s="5" t="n">
        <v>867</v>
      </c>
      <c r="J284" s="5" t="s">
        <v>20</v>
      </c>
      <c r="K284" s="5" t="s">
        <v>20</v>
      </c>
      <c r="L284" s="5" t="n">
        <v>55</v>
      </c>
      <c r="M284" s="5" t="n">
        <v>0.25581396</v>
      </c>
    </row>
    <row r="285" customFormat="false" ht="15.75" hidden="false" customHeight="false" outlineLevel="0" collapsed="false">
      <c r="A285" s="5" t="s">
        <v>618</v>
      </c>
      <c r="B285" s="5" t="s">
        <v>14</v>
      </c>
      <c r="C285" s="5" t="s">
        <v>20</v>
      </c>
      <c r="D285" s="5" t="s">
        <v>20</v>
      </c>
      <c r="E285" s="5" t="s">
        <v>16</v>
      </c>
      <c r="F285" s="6" t="s">
        <v>53</v>
      </c>
      <c r="G285" s="5" t="s">
        <v>24</v>
      </c>
      <c r="H285" s="5" t="s">
        <v>20</v>
      </c>
      <c r="I285" s="5" t="n">
        <v>262</v>
      </c>
      <c r="J285" s="5" t="s">
        <v>20</v>
      </c>
      <c r="K285" s="5" t="s">
        <v>20</v>
      </c>
      <c r="L285" s="5" t="n">
        <v>38</v>
      </c>
      <c r="M285" s="5" t="n">
        <v>0.25503355</v>
      </c>
    </row>
    <row r="286" customFormat="false" ht="15.75" hidden="false" customHeight="false" outlineLevel="0" collapsed="false">
      <c r="A286" s="5" t="s">
        <v>619</v>
      </c>
      <c r="B286" s="5" t="s">
        <v>37</v>
      </c>
      <c r="C286" s="5" t="s">
        <v>20</v>
      </c>
      <c r="D286" s="5" t="s">
        <v>20</v>
      </c>
      <c r="E286" s="5" t="s">
        <v>16</v>
      </c>
      <c r="F286" s="6" t="s">
        <v>620</v>
      </c>
      <c r="G286" s="5" t="s">
        <v>29</v>
      </c>
      <c r="H286" s="5" t="s">
        <v>20</v>
      </c>
      <c r="I286" s="5" t="n">
        <v>277</v>
      </c>
      <c r="J286" s="5" t="s">
        <v>20</v>
      </c>
      <c r="K286" s="5" t="s">
        <v>20</v>
      </c>
      <c r="L286" s="5" t="n">
        <v>38</v>
      </c>
      <c r="M286" s="5" t="n">
        <v>0.25503355</v>
      </c>
    </row>
    <row r="287" customFormat="false" ht="15.75" hidden="false" customHeight="false" outlineLevel="0" collapsed="false">
      <c r="A287" s="5" t="s">
        <v>621</v>
      </c>
      <c r="B287" s="5" t="s">
        <v>74</v>
      </c>
      <c r="C287" s="5" t="n">
        <v>0.628326134</v>
      </c>
      <c r="D287" s="5" t="s">
        <v>622</v>
      </c>
      <c r="E287" s="5" t="s">
        <v>16</v>
      </c>
      <c r="F287" s="6" t="s">
        <v>623</v>
      </c>
      <c r="G287" s="5" t="s">
        <v>220</v>
      </c>
      <c r="H287" s="5" t="s">
        <v>20</v>
      </c>
      <c r="I287" s="5" t="n">
        <v>1164</v>
      </c>
      <c r="J287" s="5" t="s">
        <v>20</v>
      </c>
      <c r="K287" s="5" t="s">
        <v>20</v>
      </c>
      <c r="L287" s="5" t="n">
        <v>54</v>
      </c>
      <c r="M287" s="5" t="n">
        <v>0.2511628</v>
      </c>
    </row>
    <row r="288" customFormat="false" ht="15.75" hidden="false" customHeight="false" outlineLevel="0" collapsed="false">
      <c r="A288" s="5" t="s">
        <v>624</v>
      </c>
      <c r="B288" s="5" t="s">
        <v>74</v>
      </c>
      <c r="C288" s="5" t="s">
        <v>20</v>
      </c>
      <c r="D288" s="5" t="s">
        <v>20</v>
      </c>
      <c r="E288" s="5" t="s">
        <v>16</v>
      </c>
      <c r="F288" s="6" t="s">
        <v>625</v>
      </c>
      <c r="G288" s="5" t="s">
        <v>29</v>
      </c>
      <c r="H288" s="5" t="s">
        <v>43</v>
      </c>
      <c r="I288" s="5" t="n">
        <v>512</v>
      </c>
      <c r="J288" s="5" t="s">
        <v>20</v>
      </c>
      <c r="K288" s="5" t="s">
        <v>20</v>
      </c>
      <c r="L288" s="5" t="n">
        <v>37</v>
      </c>
      <c r="M288" s="5" t="n">
        <v>0.24832214</v>
      </c>
    </row>
    <row r="289" customFormat="false" ht="15.75" hidden="false" customHeight="false" outlineLevel="0" collapsed="false">
      <c r="A289" s="5" t="s">
        <v>626</v>
      </c>
      <c r="B289" s="5" t="s">
        <v>37</v>
      </c>
      <c r="C289" s="5" t="n">
        <v>0.712374317</v>
      </c>
      <c r="D289" s="5" t="s">
        <v>627</v>
      </c>
      <c r="E289" s="5" t="s">
        <v>16</v>
      </c>
      <c r="F289" s="6" t="s">
        <v>628</v>
      </c>
      <c r="G289" s="5" t="s">
        <v>220</v>
      </c>
      <c r="H289" s="5" t="s">
        <v>20</v>
      </c>
      <c r="I289" s="5" t="n">
        <v>1669</v>
      </c>
      <c r="J289" s="5" t="s">
        <v>20</v>
      </c>
      <c r="K289" s="5" t="s">
        <v>20</v>
      </c>
      <c r="L289" s="5" t="n">
        <v>53</v>
      </c>
      <c r="M289" s="5" t="n">
        <v>0.24651162</v>
      </c>
    </row>
    <row r="290" customFormat="false" ht="15.75" hidden="false" customHeight="false" outlineLevel="0" collapsed="false">
      <c r="A290" s="5" t="s">
        <v>629</v>
      </c>
      <c r="B290" s="5" t="s">
        <v>74</v>
      </c>
      <c r="C290" s="5" t="n">
        <v>0.673629887</v>
      </c>
      <c r="D290" s="5" t="s">
        <v>630</v>
      </c>
      <c r="E290" s="5" t="s">
        <v>16</v>
      </c>
      <c r="F290" s="6" t="s">
        <v>631</v>
      </c>
      <c r="G290" s="5" t="s">
        <v>24</v>
      </c>
      <c r="H290" s="5" t="s">
        <v>20</v>
      </c>
      <c r="I290" s="5" t="n">
        <v>2224</v>
      </c>
      <c r="J290" s="5" t="s">
        <v>20</v>
      </c>
      <c r="K290" s="5" t="s">
        <v>20</v>
      </c>
      <c r="L290" s="5" t="n">
        <v>53</v>
      </c>
      <c r="M290" s="5" t="n">
        <v>0.24651162</v>
      </c>
    </row>
    <row r="291" customFormat="false" ht="15.75" hidden="false" customHeight="false" outlineLevel="0" collapsed="false">
      <c r="A291" s="5" t="s">
        <v>632</v>
      </c>
      <c r="B291" s="5" t="s">
        <v>14</v>
      </c>
      <c r="C291" s="5" t="n">
        <v>0.643199516</v>
      </c>
      <c r="D291" s="5" t="s">
        <v>633</v>
      </c>
      <c r="E291" s="5" t="s">
        <v>16</v>
      </c>
      <c r="F291" s="6" t="s">
        <v>634</v>
      </c>
      <c r="G291" s="5" t="s">
        <v>635</v>
      </c>
      <c r="H291" s="5" t="s">
        <v>636</v>
      </c>
      <c r="I291" s="5" t="n">
        <v>281</v>
      </c>
      <c r="J291" s="5" t="n">
        <v>1</v>
      </c>
      <c r="K291" s="5" t="s">
        <v>636</v>
      </c>
      <c r="L291" s="5" t="n">
        <v>53</v>
      </c>
      <c r="M291" s="5" t="n">
        <v>0.24651162</v>
      </c>
    </row>
    <row r="292" customFormat="false" ht="15.75" hidden="false" customHeight="false" outlineLevel="0" collapsed="false">
      <c r="A292" s="5" t="s">
        <v>637</v>
      </c>
      <c r="B292" s="5" t="s">
        <v>37</v>
      </c>
      <c r="C292" s="5" t="s">
        <v>20</v>
      </c>
      <c r="D292" s="5" t="s">
        <v>20</v>
      </c>
      <c r="E292" s="5" t="s">
        <v>16</v>
      </c>
      <c r="F292" s="6" t="s">
        <v>462</v>
      </c>
      <c r="G292" s="5" t="s">
        <v>110</v>
      </c>
      <c r="H292" s="5" t="s">
        <v>638</v>
      </c>
      <c r="I292" s="5" t="n">
        <v>1802</v>
      </c>
      <c r="J292" s="5" t="s">
        <v>20</v>
      </c>
      <c r="K292" s="5" t="s">
        <v>20</v>
      </c>
      <c r="L292" s="5" t="n">
        <v>53</v>
      </c>
      <c r="M292" s="5" t="n">
        <v>0.24651162</v>
      </c>
    </row>
    <row r="293" customFormat="false" ht="15.75" hidden="false" customHeight="false" outlineLevel="0" collapsed="false">
      <c r="A293" s="5" t="s">
        <v>639</v>
      </c>
      <c r="B293" s="5" t="s">
        <v>74</v>
      </c>
      <c r="C293" s="5" t="n">
        <v>0.816830814</v>
      </c>
      <c r="D293" s="5" t="s">
        <v>640</v>
      </c>
      <c r="E293" s="5" t="s">
        <v>16</v>
      </c>
      <c r="F293" s="6" t="s">
        <v>641</v>
      </c>
      <c r="G293" s="5" t="s">
        <v>20</v>
      </c>
      <c r="H293" s="5" t="s">
        <v>20</v>
      </c>
      <c r="I293" s="5" t="n">
        <v>5440</v>
      </c>
      <c r="J293" s="5" t="s">
        <v>20</v>
      </c>
      <c r="K293" s="5" t="s">
        <v>20</v>
      </c>
      <c r="L293" s="5" t="n">
        <v>52</v>
      </c>
      <c r="M293" s="5" t="n">
        <v>0.24186046</v>
      </c>
    </row>
    <row r="294" customFormat="false" ht="15.75" hidden="false" customHeight="false" outlineLevel="0" collapsed="false">
      <c r="A294" s="5" t="s">
        <v>642</v>
      </c>
      <c r="B294" s="5" t="s">
        <v>37</v>
      </c>
      <c r="C294" s="5" t="s">
        <v>20</v>
      </c>
      <c r="D294" s="5" t="s">
        <v>20</v>
      </c>
      <c r="E294" s="5" t="s">
        <v>16</v>
      </c>
      <c r="F294" s="6" t="s">
        <v>643</v>
      </c>
      <c r="G294" s="5" t="s">
        <v>24</v>
      </c>
      <c r="H294" s="5" t="s">
        <v>204</v>
      </c>
      <c r="I294" s="5" t="n">
        <v>3417</v>
      </c>
      <c r="J294" s="5" t="s">
        <v>20</v>
      </c>
      <c r="K294" s="5" t="s">
        <v>20</v>
      </c>
      <c r="L294" s="5" t="n">
        <v>52</v>
      </c>
      <c r="M294" s="5" t="n">
        <v>0.24186046</v>
      </c>
    </row>
    <row r="295" customFormat="false" ht="15.75" hidden="false" customHeight="false" outlineLevel="0" collapsed="false">
      <c r="A295" s="5" t="s">
        <v>644</v>
      </c>
      <c r="B295" s="5" t="s">
        <v>74</v>
      </c>
      <c r="C295" s="5" t="s">
        <v>20</v>
      </c>
      <c r="D295" s="5" t="s">
        <v>20</v>
      </c>
      <c r="E295" s="5" t="s">
        <v>16</v>
      </c>
      <c r="F295" s="6" t="s">
        <v>645</v>
      </c>
      <c r="G295" s="5" t="s">
        <v>24</v>
      </c>
      <c r="H295" s="5" t="s">
        <v>20</v>
      </c>
      <c r="I295" s="5" t="n">
        <v>5391</v>
      </c>
      <c r="J295" s="5" t="s">
        <v>20</v>
      </c>
      <c r="K295" s="5" t="s">
        <v>20</v>
      </c>
      <c r="L295" s="5" t="n">
        <v>36</v>
      </c>
      <c r="M295" s="5" t="n">
        <v>0.24161074</v>
      </c>
    </row>
    <row r="296" customFormat="false" ht="15.75" hidden="false" customHeight="false" outlineLevel="0" collapsed="false">
      <c r="A296" s="5" t="s">
        <v>646</v>
      </c>
      <c r="B296" s="5" t="s">
        <v>14</v>
      </c>
      <c r="C296" s="5" t="s">
        <v>20</v>
      </c>
      <c r="D296" s="5" t="s">
        <v>20</v>
      </c>
      <c r="E296" s="5" t="s">
        <v>16</v>
      </c>
      <c r="F296" s="6" t="s">
        <v>588</v>
      </c>
      <c r="G296" s="5" t="s">
        <v>29</v>
      </c>
      <c r="H296" s="5" t="s">
        <v>39</v>
      </c>
      <c r="I296" s="5" t="n">
        <v>2288</v>
      </c>
      <c r="J296" s="5" t="s">
        <v>20</v>
      </c>
      <c r="K296" s="5" t="s">
        <v>20</v>
      </c>
      <c r="L296" s="5" t="n">
        <v>36</v>
      </c>
      <c r="M296" s="5" t="n">
        <v>0.24161074</v>
      </c>
    </row>
    <row r="297" customFormat="false" ht="15.75" hidden="false" customHeight="false" outlineLevel="0" collapsed="false">
      <c r="A297" s="5" t="s">
        <v>647</v>
      </c>
      <c r="B297" s="5" t="s">
        <v>14</v>
      </c>
      <c r="C297" s="5" t="s">
        <v>20</v>
      </c>
      <c r="D297" s="5" t="s">
        <v>20</v>
      </c>
      <c r="E297" s="5" t="s">
        <v>409</v>
      </c>
      <c r="F297" s="6" t="s">
        <v>410</v>
      </c>
      <c r="G297" s="5" t="s">
        <v>411</v>
      </c>
      <c r="H297" s="5" t="s">
        <v>412</v>
      </c>
      <c r="I297" s="5" t="n">
        <v>223</v>
      </c>
      <c r="J297" s="5" t="s">
        <v>20</v>
      </c>
      <c r="K297" s="5" t="s">
        <v>20</v>
      </c>
      <c r="L297" s="5" t="n">
        <v>35</v>
      </c>
      <c r="M297" s="5" t="n">
        <v>0.23489933</v>
      </c>
    </row>
    <row r="298" customFormat="false" ht="15.75" hidden="false" customHeight="false" outlineLevel="0" collapsed="false">
      <c r="A298" s="5" t="s">
        <v>648</v>
      </c>
      <c r="B298" s="5" t="s">
        <v>37</v>
      </c>
      <c r="C298" s="5" t="s">
        <v>20</v>
      </c>
      <c r="D298" s="5" t="s">
        <v>20</v>
      </c>
      <c r="E298" s="5" t="s">
        <v>16</v>
      </c>
      <c r="F298" s="6" t="s">
        <v>649</v>
      </c>
      <c r="G298" s="5" t="s">
        <v>29</v>
      </c>
      <c r="H298" s="5" t="s">
        <v>20</v>
      </c>
      <c r="I298" s="5" t="n">
        <v>1860</v>
      </c>
      <c r="J298" s="5" t="s">
        <v>20</v>
      </c>
      <c r="K298" s="5" t="s">
        <v>20</v>
      </c>
      <c r="L298" s="5" t="n">
        <v>35</v>
      </c>
      <c r="M298" s="5" t="n">
        <v>0.23489933</v>
      </c>
    </row>
    <row r="299" customFormat="false" ht="15.75" hidden="false" customHeight="false" outlineLevel="0" collapsed="false">
      <c r="A299" s="5" t="s">
        <v>650</v>
      </c>
      <c r="B299" s="5" t="s">
        <v>74</v>
      </c>
      <c r="C299" s="5" t="n">
        <v>0.878755897</v>
      </c>
      <c r="D299" s="5" t="s">
        <v>382</v>
      </c>
      <c r="E299" s="5" t="s">
        <v>16</v>
      </c>
      <c r="F299" s="6" t="s">
        <v>383</v>
      </c>
      <c r="G299" s="5" t="s">
        <v>110</v>
      </c>
      <c r="H299" s="5" t="s">
        <v>384</v>
      </c>
      <c r="I299" s="5" t="n">
        <v>689</v>
      </c>
      <c r="J299" s="5" t="n">
        <v>1</v>
      </c>
      <c r="K299" s="5" t="s">
        <v>384</v>
      </c>
      <c r="L299" s="5" t="n">
        <v>34</v>
      </c>
      <c r="M299" s="5" t="n">
        <v>0.22818792</v>
      </c>
    </row>
    <row r="300" customFormat="false" ht="15.75" hidden="false" customHeight="false" outlineLevel="0" collapsed="false">
      <c r="A300" s="5" t="s">
        <v>651</v>
      </c>
      <c r="B300" s="5" t="s">
        <v>37</v>
      </c>
      <c r="C300" s="5" t="s">
        <v>20</v>
      </c>
      <c r="D300" s="5" t="s">
        <v>20</v>
      </c>
      <c r="E300" s="5" t="s">
        <v>16</v>
      </c>
      <c r="F300" s="6" t="s">
        <v>652</v>
      </c>
      <c r="G300" s="5" t="s">
        <v>20</v>
      </c>
      <c r="H300" s="5" t="s">
        <v>20</v>
      </c>
      <c r="I300" s="5" t="n">
        <v>301</v>
      </c>
      <c r="J300" s="5" t="s">
        <v>20</v>
      </c>
      <c r="K300" s="5" t="s">
        <v>20</v>
      </c>
      <c r="L300" s="5" t="n">
        <v>34</v>
      </c>
      <c r="M300" s="5" t="n">
        <v>0.22818792</v>
      </c>
    </row>
    <row r="301" customFormat="false" ht="15.75" hidden="false" customHeight="false" outlineLevel="0" collapsed="false">
      <c r="A301" s="5" t="s">
        <v>653</v>
      </c>
      <c r="B301" s="5" t="s">
        <v>14</v>
      </c>
      <c r="C301" s="5" t="n">
        <v>0.723563463</v>
      </c>
      <c r="D301" s="5" t="s">
        <v>291</v>
      </c>
      <c r="E301" s="5" t="s">
        <v>522</v>
      </c>
      <c r="F301" s="6" t="s">
        <v>293</v>
      </c>
      <c r="G301" s="5" t="s">
        <v>294</v>
      </c>
      <c r="H301" s="5" t="s">
        <v>295</v>
      </c>
      <c r="I301" s="5" t="n">
        <v>342</v>
      </c>
      <c r="J301" s="5" t="n">
        <v>1</v>
      </c>
      <c r="K301" s="5" t="s">
        <v>295</v>
      </c>
      <c r="L301" s="5" t="n">
        <v>49</v>
      </c>
      <c r="M301" s="5" t="n">
        <v>0.22790697</v>
      </c>
    </row>
    <row r="302" customFormat="false" ht="15.75" hidden="false" customHeight="false" outlineLevel="0" collapsed="false">
      <c r="A302" s="5" t="s">
        <v>654</v>
      </c>
      <c r="B302" s="5" t="s">
        <v>37</v>
      </c>
      <c r="C302" s="5" t="n">
        <v>0.655010533</v>
      </c>
      <c r="D302" s="5" t="s">
        <v>655</v>
      </c>
      <c r="E302" s="5" t="s">
        <v>16</v>
      </c>
      <c r="F302" s="6" t="s">
        <v>656</v>
      </c>
      <c r="G302" s="5" t="s">
        <v>29</v>
      </c>
      <c r="H302" s="5" t="s">
        <v>20</v>
      </c>
      <c r="I302" s="5" t="n">
        <v>2893</v>
      </c>
      <c r="J302" s="5" t="s">
        <v>20</v>
      </c>
      <c r="K302" s="5" t="s">
        <v>20</v>
      </c>
      <c r="L302" s="5" t="n">
        <v>49</v>
      </c>
      <c r="M302" s="5" t="n">
        <v>0.22790697</v>
      </c>
    </row>
    <row r="303" customFormat="false" ht="15.75" hidden="false" customHeight="false" outlineLevel="0" collapsed="false">
      <c r="A303" s="5" t="s">
        <v>657</v>
      </c>
      <c r="B303" s="5" t="s">
        <v>74</v>
      </c>
      <c r="C303" s="5" t="s">
        <v>20</v>
      </c>
      <c r="D303" s="5" t="s">
        <v>20</v>
      </c>
      <c r="E303" s="5" t="s">
        <v>16</v>
      </c>
      <c r="F303" s="6" t="s">
        <v>658</v>
      </c>
      <c r="G303" s="5" t="s">
        <v>220</v>
      </c>
      <c r="H303" s="5" t="s">
        <v>659</v>
      </c>
      <c r="I303" s="5" t="n">
        <v>238</v>
      </c>
      <c r="J303" s="5" t="s">
        <v>20</v>
      </c>
      <c r="K303" s="5" t="s">
        <v>20</v>
      </c>
      <c r="L303" s="5" t="n">
        <v>49</v>
      </c>
      <c r="M303" s="5" t="n">
        <v>0.22790697</v>
      </c>
    </row>
    <row r="304" customFormat="false" ht="15.75" hidden="false" customHeight="false" outlineLevel="0" collapsed="false">
      <c r="A304" s="5" t="s">
        <v>660</v>
      </c>
      <c r="B304" s="5" t="s">
        <v>74</v>
      </c>
      <c r="C304" s="5" t="s">
        <v>20</v>
      </c>
      <c r="D304" s="5" t="s">
        <v>20</v>
      </c>
      <c r="E304" s="5" t="s">
        <v>16</v>
      </c>
      <c r="F304" s="6" t="s">
        <v>661</v>
      </c>
      <c r="G304" s="5" t="s">
        <v>24</v>
      </c>
      <c r="H304" s="5" t="s">
        <v>20</v>
      </c>
      <c r="I304" s="5" t="n">
        <v>2552</v>
      </c>
      <c r="J304" s="5" t="s">
        <v>20</v>
      </c>
      <c r="K304" s="5" t="s">
        <v>20</v>
      </c>
      <c r="L304" s="5" t="n">
        <v>32</v>
      </c>
      <c r="M304" s="5" t="n">
        <v>0.2147651</v>
      </c>
    </row>
    <row r="305" customFormat="false" ht="15.75" hidden="false" customHeight="false" outlineLevel="0" collapsed="false">
      <c r="A305" s="5" t="s">
        <v>662</v>
      </c>
      <c r="B305" s="5" t="s">
        <v>74</v>
      </c>
      <c r="C305" s="5" t="s">
        <v>20</v>
      </c>
      <c r="D305" s="5" t="s">
        <v>20</v>
      </c>
      <c r="E305" s="5" t="s">
        <v>16</v>
      </c>
      <c r="F305" s="6" t="s">
        <v>663</v>
      </c>
      <c r="G305" s="5" t="s">
        <v>24</v>
      </c>
      <c r="H305" s="5" t="s">
        <v>20</v>
      </c>
      <c r="I305" s="5" t="n">
        <v>1415</v>
      </c>
      <c r="J305" s="5" t="s">
        <v>20</v>
      </c>
      <c r="K305" s="5" t="s">
        <v>20</v>
      </c>
      <c r="L305" s="5" t="n">
        <v>32</v>
      </c>
      <c r="M305" s="5" t="n">
        <v>0.2147651</v>
      </c>
    </row>
    <row r="306" customFormat="false" ht="15.75" hidden="false" customHeight="false" outlineLevel="0" collapsed="false">
      <c r="A306" s="5" t="s">
        <v>664</v>
      </c>
      <c r="B306" s="5" t="s">
        <v>37</v>
      </c>
      <c r="C306" s="5" t="n">
        <v>0.628499608</v>
      </c>
      <c r="D306" s="5" t="s">
        <v>243</v>
      </c>
      <c r="E306" s="5" t="s">
        <v>16</v>
      </c>
      <c r="F306" s="6" t="s">
        <v>665</v>
      </c>
      <c r="G306" s="5" t="s">
        <v>24</v>
      </c>
      <c r="H306" s="5" t="s">
        <v>20</v>
      </c>
      <c r="I306" s="5" t="n">
        <v>411</v>
      </c>
      <c r="J306" s="5" t="s">
        <v>20</v>
      </c>
      <c r="K306" s="5" t="s">
        <v>20</v>
      </c>
      <c r="L306" s="5" t="n">
        <v>46</v>
      </c>
      <c r="M306" s="5" t="n">
        <v>0.2139535</v>
      </c>
    </row>
    <row r="307" customFormat="false" ht="15.75" hidden="false" customHeight="false" outlineLevel="0" collapsed="false">
      <c r="A307" s="5" t="s">
        <v>666</v>
      </c>
      <c r="B307" s="5" t="s">
        <v>14</v>
      </c>
      <c r="C307" s="5" t="s">
        <v>20</v>
      </c>
      <c r="D307" s="5" t="s">
        <v>20</v>
      </c>
      <c r="E307" s="5" t="s">
        <v>16</v>
      </c>
      <c r="F307" s="6" t="s">
        <v>667</v>
      </c>
      <c r="G307" s="5" t="s">
        <v>172</v>
      </c>
      <c r="H307" s="5" t="s">
        <v>20</v>
      </c>
      <c r="I307" s="5" t="n">
        <v>393</v>
      </c>
      <c r="J307" s="5" t="s">
        <v>20</v>
      </c>
      <c r="K307" s="5" t="s">
        <v>20</v>
      </c>
      <c r="L307" s="5" t="n">
        <v>46</v>
      </c>
      <c r="M307" s="5" t="n">
        <v>0.2139535</v>
      </c>
    </row>
    <row r="308" customFormat="false" ht="15.75" hidden="false" customHeight="false" outlineLevel="0" collapsed="false">
      <c r="A308" s="5" t="s">
        <v>668</v>
      </c>
      <c r="B308" s="5" t="s">
        <v>37</v>
      </c>
      <c r="C308" s="5" t="s">
        <v>20</v>
      </c>
      <c r="D308" s="5" t="s">
        <v>20</v>
      </c>
      <c r="E308" s="5" t="s">
        <v>16</v>
      </c>
      <c r="F308" s="6" t="s">
        <v>669</v>
      </c>
      <c r="G308" s="5" t="s">
        <v>20</v>
      </c>
      <c r="H308" s="5" t="s">
        <v>20</v>
      </c>
      <c r="I308" s="5" t="n">
        <v>176</v>
      </c>
      <c r="J308" s="5" t="s">
        <v>20</v>
      </c>
      <c r="K308" s="5" t="s">
        <v>20</v>
      </c>
      <c r="L308" s="5" t="n">
        <v>46</v>
      </c>
      <c r="M308" s="5" t="n">
        <v>0.2139535</v>
      </c>
    </row>
    <row r="309" customFormat="false" ht="15.75" hidden="false" customHeight="false" outlineLevel="0" collapsed="false">
      <c r="A309" s="5" t="s">
        <v>670</v>
      </c>
      <c r="B309" s="5" t="s">
        <v>74</v>
      </c>
      <c r="C309" s="5" t="n">
        <v>0.807054478</v>
      </c>
      <c r="D309" s="5" t="s">
        <v>622</v>
      </c>
      <c r="E309" s="5" t="s">
        <v>16</v>
      </c>
      <c r="F309" s="6" t="s">
        <v>671</v>
      </c>
      <c r="G309" s="5" t="s">
        <v>220</v>
      </c>
      <c r="H309" s="5" t="s">
        <v>20</v>
      </c>
      <c r="I309" s="5" t="n">
        <v>868</v>
      </c>
      <c r="J309" s="5" t="s">
        <v>20</v>
      </c>
      <c r="K309" s="5" t="s">
        <v>20</v>
      </c>
      <c r="L309" s="5" t="n">
        <v>31</v>
      </c>
      <c r="M309" s="5" t="n">
        <v>0.2080537</v>
      </c>
    </row>
    <row r="310" customFormat="false" ht="15.75" hidden="false" customHeight="false" outlineLevel="0" collapsed="false">
      <c r="A310" s="5" t="s">
        <v>672</v>
      </c>
      <c r="B310" s="5" t="s">
        <v>74</v>
      </c>
      <c r="C310" s="5" t="s">
        <v>20</v>
      </c>
      <c r="D310" s="5" t="s">
        <v>20</v>
      </c>
      <c r="E310" s="5" t="s">
        <v>16</v>
      </c>
      <c r="F310" s="6" t="s">
        <v>673</v>
      </c>
      <c r="G310" s="5" t="s">
        <v>110</v>
      </c>
      <c r="H310" s="5" t="s">
        <v>638</v>
      </c>
      <c r="I310" s="5" t="n">
        <v>674</v>
      </c>
      <c r="J310" s="5" t="s">
        <v>20</v>
      </c>
      <c r="K310" s="5" t="s">
        <v>20</v>
      </c>
      <c r="L310" s="5" t="n">
        <v>31</v>
      </c>
      <c r="M310" s="5" t="n">
        <v>0.2080537</v>
      </c>
    </row>
    <row r="311" customFormat="false" ht="15.75" hidden="false" customHeight="false" outlineLevel="0" collapsed="false">
      <c r="A311" s="5" t="s">
        <v>674</v>
      </c>
      <c r="B311" s="5" t="s">
        <v>74</v>
      </c>
      <c r="C311" s="5" t="n">
        <v>0.756698352</v>
      </c>
      <c r="D311" s="5" t="s">
        <v>218</v>
      </c>
      <c r="E311" s="5" t="s">
        <v>16</v>
      </c>
      <c r="F311" s="6" t="s">
        <v>675</v>
      </c>
      <c r="G311" s="5" t="s">
        <v>220</v>
      </c>
      <c r="H311" s="5" t="s">
        <v>20</v>
      </c>
      <c r="I311" s="5" t="n">
        <v>542</v>
      </c>
      <c r="J311" s="5" t="s">
        <v>20</v>
      </c>
      <c r="K311" s="5" t="s">
        <v>20</v>
      </c>
      <c r="L311" s="5" t="n">
        <v>30</v>
      </c>
      <c r="M311" s="5" t="n">
        <v>0.20134228</v>
      </c>
    </row>
    <row r="312" customFormat="false" ht="15.75" hidden="false" customHeight="false" outlineLevel="0" collapsed="false">
      <c r="A312" s="5" t="s">
        <v>676</v>
      </c>
      <c r="B312" s="5" t="s">
        <v>14</v>
      </c>
      <c r="C312" s="5" t="s">
        <v>20</v>
      </c>
      <c r="D312" s="5" t="s">
        <v>20</v>
      </c>
      <c r="E312" s="5" t="s">
        <v>677</v>
      </c>
      <c r="F312" s="6" t="s">
        <v>293</v>
      </c>
      <c r="G312" s="5" t="s">
        <v>294</v>
      </c>
      <c r="H312" s="5" t="s">
        <v>295</v>
      </c>
      <c r="I312" s="5" t="n">
        <v>1206</v>
      </c>
      <c r="J312" s="5" t="s">
        <v>20</v>
      </c>
      <c r="K312" s="5" t="s">
        <v>20</v>
      </c>
      <c r="L312" s="5" t="n">
        <v>43</v>
      </c>
      <c r="M312" s="5" t="n">
        <v>0.2</v>
      </c>
    </row>
    <row r="313" customFormat="false" ht="15.75" hidden="false" customHeight="false" outlineLevel="0" collapsed="false">
      <c r="A313" s="5" t="s">
        <v>678</v>
      </c>
      <c r="B313" s="5" t="s">
        <v>37</v>
      </c>
      <c r="C313" s="5" t="s">
        <v>20</v>
      </c>
      <c r="D313" s="5" t="s">
        <v>20</v>
      </c>
      <c r="E313" s="5" t="s">
        <v>16</v>
      </c>
      <c r="F313" s="6" t="s">
        <v>17</v>
      </c>
      <c r="G313" s="5" t="s">
        <v>20</v>
      </c>
      <c r="H313" s="5" t="s">
        <v>20</v>
      </c>
      <c r="I313" s="5" t="n">
        <v>109</v>
      </c>
      <c r="J313" s="5" t="s">
        <v>20</v>
      </c>
      <c r="K313" s="5" t="s">
        <v>20</v>
      </c>
      <c r="L313" s="5" t="n">
        <v>43</v>
      </c>
      <c r="M313" s="5" t="n">
        <v>0.2</v>
      </c>
    </row>
    <row r="314" customFormat="false" ht="15.75" hidden="false" customHeight="false" outlineLevel="0" collapsed="false">
      <c r="A314" s="5" t="s">
        <v>679</v>
      </c>
      <c r="B314" s="5" t="s">
        <v>14</v>
      </c>
      <c r="C314" s="5" t="s">
        <v>20</v>
      </c>
      <c r="D314" s="5" t="s">
        <v>20</v>
      </c>
      <c r="E314" s="5" t="s">
        <v>16</v>
      </c>
      <c r="F314" s="6" t="s">
        <v>680</v>
      </c>
      <c r="G314" s="5" t="s">
        <v>29</v>
      </c>
      <c r="H314" s="5" t="s">
        <v>43</v>
      </c>
      <c r="I314" s="5" t="n">
        <v>655</v>
      </c>
      <c r="J314" s="5" t="s">
        <v>20</v>
      </c>
      <c r="K314" s="5" t="s">
        <v>20</v>
      </c>
      <c r="L314" s="5" t="n">
        <v>42</v>
      </c>
      <c r="M314" s="5" t="n">
        <v>0.19534884</v>
      </c>
    </row>
    <row r="315" customFormat="false" ht="15.75" hidden="false" customHeight="false" outlineLevel="0" collapsed="false">
      <c r="A315" s="5" t="s">
        <v>681</v>
      </c>
      <c r="B315" s="5" t="s">
        <v>14</v>
      </c>
      <c r="C315" s="5" t="s">
        <v>20</v>
      </c>
      <c r="D315" s="5" t="s">
        <v>20</v>
      </c>
      <c r="E315" s="5" t="s">
        <v>16</v>
      </c>
      <c r="F315" s="6" t="s">
        <v>682</v>
      </c>
      <c r="G315" s="5" t="s">
        <v>24</v>
      </c>
      <c r="H315" s="5" t="s">
        <v>389</v>
      </c>
      <c r="I315" s="5" t="n">
        <v>5442</v>
      </c>
      <c r="J315" s="5" t="s">
        <v>20</v>
      </c>
      <c r="K315" s="5" t="s">
        <v>20</v>
      </c>
      <c r="L315" s="5" t="n">
        <v>29</v>
      </c>
      <c r="M315" s="5" t="n">
        <v>0.19463088</v>
      </c>
    </row>
    <row r="316" customFormat="false" ht="15.75" hidden="false" customHeight="false" outlineLevel="0" collapsed="false">
      <c r="A316" s="5" t="s">
        <v>683</v>
      </c>
      <c r="B316" s="5" t="s">
        <v>14</v>
      </c>
      <c r="C316" s="5" t="s">
        <v>20</v>
      </c>
      <c r="D316" s="5" t="s">
        <v>20</v>
      </c>
      <c r="E316" s="5" t="s">
        <v>16</v>
      </c>
      <c r="F316" s="6" t="s">
        <v>684</v>
      </c>
      <c r="G316" s="5" t="s">
        <v>24</v>
      </c>
      <c r="H316" s="5" t="s">
        <v>20</v>
      </c>
      <c r="I316" s="5" t="n">
        <v>1316</v>
      </c>
      <c r="J316" s="5" t="s">
        <v>20</v>
      </c>
      <c r="K316" s="5" t="s">
        <v>20</v>
      </c>
      <c r="L316" s="5" t="n">
        <v>29</v>
      </c>
      <c r="M316" s="5" t="n">
        <v>0.19463088</v>
      </c>
    </row>
    <row r="317" customFormat="false" ht="15.75" hidden="false" customHeight="false" outlineLevel="0" collapsed="false">
      <c r="A317" s="5" t="s">
        <v>685</v>
      </c>
      <c r="B317" s="5" t="s">
        <v>14</v>
      </c>
      <c r="C317" s="5" t="n">
        <v>0.902225876</v>
      </c>
      <c r="D317" s="5" t="s">
        <v>686</v>
      </c>
      <c r="E317" s="5" t="s">
        <v>16</v>
      </c>
      <c r="F317" s="6" t="s">
        <v>687</v>
      </c>
      <c r="G317" s="5" t="s">
        <v>20</v>
      </c>
      <c r="H317" s="5" t="s">
        <v>20</v>
      </c>
      <c r="I317" s="5" t="n">
        <v>2728</v>
      </c>
      <c r="J317" s="5" t="s">
        <v>20</v>
      </c>
      <c r="K317" s="5" t="s">
        <v>20</v>
      </c>
      <c r="L317" s="5" t="n">
        <v>41</v>
      </c>
      <c r="M317" s="5" t="n">
        <v>0.19069767</v>
      </c>
    </row>
    <row r="318" customFormat="false" ht="15.75" hidden="false" customHeight="false" outlineLevel="0" collapsed="false">
      <c r="A318" s="5" t="s">
        <v>688</v>
      </c>
      <c r="B318" s="5" t="s">
        <v>14</v>
      </c>
      <c r="C318" s="5" t="n">
        <v>0.70940678</v>
      </c>
      <c r="D318" s="5" t="s">
        <v>689</v>
      </c>
      <c r="E318" s="5" t="s">
        <v>690</v>
      </c>
      <c r="F318" s="6" t="s">
        <v>691</v>
      </c>
      <c r="G318" s="5" t="s">
        <v>692</v>
      </c>
      <c r="H318" s="5" t="s">
        <v>693</v>
      </c>
      <c r="I318" s="5" t="n">
        <v>67254</v>
      </c>
      <c r="J318" s="5" t="s">
        <v>20</v>
      </c>
      <c r="K318" s="5" t="s">
        <v>693</v>
      </c>
      <c r="L318" s="5" t="n">
        <v>41</v>
      </c>
      <c r="M318" s="5" t="n">
        <v>0.19069767</v>
      </c>
    </row>
    <row r="319" customFormat="false" ht="15.75" hidden="false" customHeight="false" outlineLevel="0" collapsed="false">
      <c r="A319" s="5" t="s">
        <v>694</v>
      </c>
      <c r="B319" s="5" t="s">
        <v>14</v>
      </c>
      <c r="C319" s="5" t="s">
        <v>20</v>
      </c>
      <c r="D319" s="5" t="s">
        <v>20</v>
      </c>
      <c r="E319" s="5" t="s">
        <v>16</v>
      </c>
      <c r="F319" s="6" t="s">
        <v>695</v>
      </c>
      <c r="G319" s="5" t="s">
        <v>24</v>
      </c>
      <c r="H319" s="5" t="s">
        <v>20</v>
      </c>
      <c r="I319" s="5" t="n">
        <v>378</v>
      </c>
      <c r="J319" s="5" t="s">
        <v>20</v>
      </c>
      <c r="K319" s="5" t="s">
        <v>20</v>
      </c>
      <c r="L319" s="5" t="n">
        <v>41</v>
      </c>
      <c r="M319" s="5" t="n">
        <v>0.19069767</v>
      </c>
    </row>
    <row r="320" customFormat="false" ht="15.75" hidden="false" customHeight="false" outlineLevel="0" collapsed="false">
      <c r="A320" s="5" t="s">
        <v>696</v>
      </c>
      <c r="B320" s="5" t="s">
        <v>14</v>
      </c>
      <c r="C320" s="5" t="s">
        <v>20</v>
      </c>
      <c r="D320" s="5" t="s">
        <v>20</v>
      </c>
      <c r="E320" s="5" t="s">
        <v>16</v>
      </c>
      <c r="F320" s="6" t="s">
        <v>17</v>
      </c>
      <c r="G320" s="5" t="s">
        <v>18</v>
      </c>
      <c r="H320" s="5" t="s">
        <v>19</v>
      </c>
      <c r="I320" s="5" t="n">
        <v>593</v>
      </c>
      <c r="J320" s="5" t="s">
        <v>20</v>
      </c>
      <c r="K320" s="5" t="s">
        <v>20</v>
      </c>
      <c r="L320" s="5" t="n">
        <v>28</v>
      </c>
      <c r="M320" s="5" t="n">
        <v>0.18791947</v>
      </c>
    </row>
    <row r="321" customFormat="false" ht="15.75" hidden="false" customHeight="false" outlineLevel="0" collapsed="false">
      <c r="A321" s="5" t="s">
        <v>697</v>
      </c>
      <c r="B321" s="5" t="s">
        <v>14</v>
      </c>
      <c r="C321" s="5" t="n">
        <v>0.758540323</v>
      </c>
      <c r="D321" s="5" t="s">
        <v>698</v>
      </c>
      <c r="E321" s="5" t="s">
        <v>16</v>
      </c>
      <c r="F321" s="6" t="s">
        <v>699</v>
      </c>
      <c r="G321" s="5" t="s">
        <v>692</v>
      </c>
      <c r="H321" s="5" t="s">
        <v>700</v>
      </c>
      <c r="I321" s="5" t="n">
        <v>13613</v>
      </c>
      <c r="J321" s="5" t="n">
        <v>1</v>
      </c>
      <c r="K321" s="5" t="s">
        <v>700</v>
      </c>
      <c r="L321" s="5" t="n">
        <v>40</v>
      </c>
      <c r="M321" s="5" t="n">
        <v>0.18604651</v>
      </c>
    </row>
    <row r="322" customFormat="false" ht="15.75" hidden="false" customHeight="false" outlineLevel="0" collapsed="false">
      <c r="A322" s="5" t="s">
        <v>701</v>
      </c>
      <c r="B322" s="5" t="s">
        <v>14</v>
      </c>
      <c r="C322" s="5" t="s">
        <v>20</v>
      </c>
      <c r="D322" s="5" t="s">
        <v>20</v>
      </c>
      <c r="E322" s="5" t="s">
        <v>16</v>
      </c>
      <c r="F322" s="6" t="s">
        <v>702</v>
      </c>
      <c r="G322" s="5" t="s">
        <v>29</v>
      </c>
      <c r="H322" s="5" t="s">
        <v>20</v>
      </c>
      <c r="I322" s="5" t="n">
        <v>528</v>
      </c>
      <c r="J322" s="5" t="s">
        <v>20</v>
      </c>
      <c r="K322" s="5" t="s">
        <v>20</v>
      </c>
      <c r="L322" s="5" t="n">
        <v>27</v>
      </c>
      <c r="M322" s="5" t="n">
        <v>0.18120806</v>
      </c>
    </row>
    <row r="323" customFormat="false" ht="15.75" hidden="false" customHeight="false" outlineLevel="0" collapsed="false">
      <c r="A323" s="5" t="s">
        <v>703</v>
      </c>
      <c r="B323" s="5" t="s">
        <v>14</v>
      </c>
      <c r="C323" s="5" t="s">
        <v>20</v>
      </c>
      <c r="D323" s="5" t="s">
        <v>20</v>
      </c>
      <c r="E323" s="5" t="s">
        <v>359</v>
      </c>
      <c r="F323" s="6" t="s">
        <v>704</v>
      </c>
      <c r="G323" s="5" t="s">
        <v>29</v>
      </c>
      <c r="H323" s="5" t="s">
        <v>705</v>
      </c>
      <c r="I323" s="5" t="n">
        <v>46</v>
      </c>
      <c r="J323" s="5" t="s">
        <v>20</v>
      </c>
      <c r="K323" s="5" t="s">
        <v>20</v>
      </c>
      <c r="L323" s="5" t="n">
        <v>27</v>
      </c>
      <c r="M323" s="5" t="n">
        <v>0.18120806</v>
      </c>
    </row>
    <row r="324" customFormat="false" ht="15.75" hidden="false" customHeight="false" outlineLevel="0" collapsed="false">
      <c r="A324" s="5" t="s">
        <v>706</v>
      </c>
      <c r="B324" s="5" t="s">
        <v>14</v>
      </c>
      <c r="C324" s="5" t="n">
        <v>0.880502757</v>
      </c>
      <c r="D324" s="5" t="s">
        <v>707</v>
      </c>
      <c r="E324" s="5" t="s">
        <v>16</v>
      </c>
      <c r="F324" s="6" t="s">
        <v>563</v>
      </c>
      <c r="G324" s="5" t="s">
        <v>211</v>
      </c>
      <c r="H324" s="5" t="s">
        <v>564</v>
      </c>
      <c r="I324" s="5" t="n">
        <v>5065</v>
      </c>
      <c r="J324" s="5" t="n">
        <v>1</v>
      </c>
      <c r="K324" s="5" t="s">
        <v>564</v>
      </c>
      <c r="L324" s="5" t="n">
        <v>38</v>
      </c>
      <c r="M324" s="5" t="n">
        <v>0.1767442</v>
      </c>
    </row>
    <row r="325" customFormat="false" ht="15.75" hidden="false" customHeight="false" outlineLevel="0" collapsed="false">
      <c r="A325" s="5" t="s">
        <v>708</v>
      </c>
      <c r="B325" s="5" t="s">
        <v>14</v>
      </c>
      <c r="C325" s="5" t="s">
        <v>20</v>
      </c>
      <c r="D325" s="5" t="s">
        <v>20</v>
      </c>
      <c r="E325" s="5" t="s">
        <v>16</v>
      </c>
      <c r="F325" s="6" t="s">
        <v>709</v>
      </c>
      <c r="G325" s="5" t="s">
        <v>29</v>
      </c>
      <c r="H325" s="5" t="s">
        <v>20</v>
      </c>
      <c r="I325" s="5" t="n">
        <v>1641</v>
      </c>
      <c r="J325" s="5" t="s">
        <v>20</v>
      </c>
      <c r="K325" s="5" t="s">
        <v>20</v>
      </c>
      <c r="L325" s="5" t="n">
        <v>38</v>
      </c>
      <c r="M325" s="5" t="n">
        <v>0.1767442</v>
      </c>
    </row>
    <row r="326" customFormat="false" ht="15.75" hidden="false" customHeight="false" outlineLevel="0" collapsed="false">
      <c r="A326" s="5" t="s">
        <v>710</v>
      </c>
      <c r="B326" s="5" t="s">
        <v>14</v>
      </c>
      <c r="C326" s="5" t="s">
        <v>20</v>
      </c>
      <c r="D326" s="5" t="s">
        <v>20</v>
      </c>
      <c r="E326" s="5" t="s">
        <v>16</v>
      </c>
      <c r="F326" s="6" t="s">
        <v>711</v>
      </c>
      <c r="G326" s="5" t="s">
        <v>24</v>
      </c>
      <c r="H326" s="5" t="s">
        <v>20</v>
      </c>
      <c r="I326" s="5" t="n">
        <v>173</v>
      </c>
      <c r="J326" s="5" t="s">
        <v>20</v>
      </c>
      <c r="K326" s="5" t="s">
        <v>20</v>
      </c>
      <c r="L326" s="5" t="n">
        <v>38</v>
      </c>
      <c r="M326" s="5" t="n">
        <v>0.1767442</v>
      </c>
    </row>
    <row r="327" customFormat="false" ht="15.75" hidden="false" customHeight="false" outlineLevel="0" collapsed="false">
      <c r="A327" s="5" t="s">
        <v>712</v>
      </c>
      <c r="B327" s="5" t="s">
        <v>14</v>
      </c>
      <c r="C327" s="5" t="s">
        <v>20</v>
      </c>
      <c r="D327" s="5" t="s">
        <v>20</v>
      </c>
      <c r="E327" s="5" t="s">
        <v>16</v>
      </c>
      <c r="F327" s="6" t="s">
        <v>713</v>
      </c>
      <c r="G327" s="5" t="s">
        <v>20</v>
      </c>
      <c r="H327" s="5" t="s">
        <v>20</v>
      </c>
      <c r="I327" s="5" t="n">
        <v>124</v>
      </c>
      <c r="J327" s="5" t="s">
        <v>20</v>
      </c>
      <c r="K327" s="5" t="s">
        <v>20</v>
      </c>
      <c r="L327" s="5" t="n">
        <v>38</v>
      </c>
      <c r="M327" s="5" t="n">
        <v>0.1767442</v>
      </c>
    </row>
    <row r="328" customFormat="false" ht="15.75" hidden="false" customHeight="false" outlineLevel="0" collapsed="false">
      <c r="A328" s="5" t="s">
        <v>714</v>
      </c>
      <c r="B328" s="5" t="s">
        <v>14</v>
      </c>
      <c r="C328" s="5" t="s">
        <v>20</v>
      </c>
      <c r="D328" s="5" t="s">
        <v>20</v>
      </c>
      <c r="E328" s="5" t="s">
        <v>16</v>
      </c>
      <c r="F328" s="6" t="s">
        <v>109</v>
      </c>
      <c r="G328" s="5" t="s">
        <v>110</v>
      </c>
      <c r="H328" s="5" t="s">
        <v>111</v>
      </c>
      <c r="I328" s="5" t="n">
        <v>75</v>
      </c>
      <c r="J328" s="5" t="s">
        <v>20</v>
      </c>
      <c r="K328" s="5" t="s">
        <v>20</v>
      </c>
      <c r="L328" s="5" t="n">
        <v>38</v>
      </c>
      <c r="M328" s="5" t="n">
        <v>0.1767442</v>
      </c>
    </row>
    <row r="329" customFormat="false" ht="15.75" hidden="false" customHeight="false" outlineLevel="0" collapsed="false">
      <c r="A329" s="5" t="s">
        <v>715</v>
      </c>
      <c r="B329" s="5" t="s">
        <v>14</v>
      </c>
      <c r="C329" s="5" t="n">
        <v>0.664705375</v>
      </c>
      <c r="D329" s="5" t="s">
        <v>113</v>
      </c>
      <c r="E329" s="5" t="s">
        <v>16</v>
      </c>
      <c r="F329" s="6" t="s">
        <v>64</v>
      </c>
      <c r="G329" s="5" t="s">
        <v>65</v>
      </c>
      <c r="H329" s="5" t="s">
        <v>66</v>
      </c>
      <c r="I329" s="5" t="n">
        <v>403</v>
      </c>
      <c r="J329" s="5" t="n">
        <v>1</v>
      </c>
      <c r="K329" s="5" t="s">
        <v>66</v>
      </c>
      <c r="L329" s="5" t="n">
        <v>26</v>
      </c>
      <c r="M329" s="5" t="n">
        <v>0.17449665</v>
      </c>
    </row>
    <row r="330" customFormat="false" ht="15.75" hidden="false" customHeight="false" outlineLevel="0" collapsed="false">
      <c r="A330" s="5" t="s">
        <v>716</v>
      </c>
      <c r="B330" s="5" t="s">
        <v>14</v>
      </c>
      <c r="C330" s="5" t="s">
        <v>20</v>
      </c>
      <c r="D330" s="5" t="s">
        <v>20</v>
      </c>
      <c r="E330" s="5" t="s">
        <v>16</v>
      </c>
      <c r="F330" s="6" t="s">
        <v>691</v>
      </c>
      <c r="G330" s="5" t="s">
        <v>692</v>
      </c>
      <c r="H330" s="5" t="s">
        <v>693</v>
      </c>
      <c r="I330" s="5" t="n">
        <v>49111</v>
      </c>
      <c r="J330" s="5" t="s">
        <v>20</v>
      </c>
      <c r="K330" s="5" t="s">
        <v>20</v>
      </c>
      <c r="L330" s="5" t="n">
        <v>26</v>
      </c>
      <c r="M330" s="5" t="n">
        <v>0.17449665</v>
      </c>
    </row>
    <row r="331" customFormat="false" ht="15.75" hidden="false" customHeight="false" outlineLevel="0" collapsed="false">
      <c r="A331" s="5" t="s">
        <v>717</v>
      </c>
      <c r="B331" s="5" t="s">
        <v>14</v>
      </c>
      <c r="C331" s="5" t="s">
        <v>20</v>
      </c>
      <c r="D331" s="5" t="s">
        <v>20</v>
      </c>
      <c r="E331" s="5" t="s">
        <v>16</v>
      </c>
      <c r="F331" s="6" t="s">
        <v>699</v>
      </c>
      <c r="G331" s="5" t="s">
        <v>692</v>
      </c>
      <c r="H331" s="5" t="s">
        <v>700</v>
      </c>
      <c r="I331" s="5" t="n">
        <v>4774</v>
      </c>
      <c r="J331" s="5" t="s">
        <v>20</v>
      </c>
      <c r="K331" s="5" t="s">
        <v>20</v>
      </c>
      <c r="L331" s="5" t="n">
        <v>26</v>
      </c>
      <c r="M331" s="5" t="n">
        <v>0.17449665</v>
      </c>
    </row>
    <row r="332" customFormat="false" ht="15.75" hidden="false" customHeight="false" outlineLevel="0" collapsed="false">
      <c r="A332" s="5" t="s">
        <v>718</v>
      </c>
      <c r="B332" s="5" t="s">
        <v>14</v>
      </c>
      <c r="C332" s="5" t="s">
        <v>20</v>
      </c>
      <c r="D332" s="5" t="s">
        <v>20</v>
      </c>
      <c r="E332" s="5" t="s">
        <v>16</v>
      </c>
      <c r="F332" s="6" t="s">
        <v>719</v>
      </c>
      <c r="G332" s="5" t="s">
        <v>29</v>
      </c>
      <c r="H332" s="5" t="s">
        <v>43</v>
      </c>
      <c r="I332" s="5" t="n">
        <v>215</v>
      </c>
      <c r="J332" s="5" t="s">
        <v>20</v>
      </c>
      <c r="K332" s="5" t="s">
        <v>20</v>
      </c>
      <c r="L332" s="5" t="n">
        <v>26</v>
      </c>
      <c r="M332" s="5" t="n">
        <v>0.17449665</v>
      </c>
    </row>
    <row r="333" customFormat="false" ht="15.75" hidden="false" customHeight="false" outlineLevel="0" collapsed="false">
      <c r="A333" s="5" t="s">
        <v>720</v>
      </c>
      <c r="B333" s="5" t="s">
        <v>14</v>
      </c>
      <c r="C333" s="5" t="s">
        <v>20</v>
      </c>
      <c r="D333" s="5" t="s">
        <v>20</v>
      </c>
      <c r="E333" s="5" t="s">
        <v>16</v>
      </c>
      <c r="F333" s="6" t="s">
        <v>17</v>
      </c>
      <c r="G333" s="5" t="s">
        <v>18</v>
      </c>
      <c r="H333" s="5" t="s">
        <v>19</v>
      </c>
      <c r="I333" s="5" t="n">
        <v>159</v>
      </c>
      <c r="J333" s="5" t="s">
        <v>20</v>
      </c>
      <c r="K333" s="5" t="s">
        <v>20</v>
      </c>
      <c r="L333" s="5" t="n">
        <v>26</v>
      </c>
      <c r="M333" s="5" t="n">
        <v>0.17449665</v>
      </c>
    </row>
    <row r="334" customFormat="false" ht="15.75" hidden="false" customHeight="false" outlineLevel="0" collapsed="false">
      <c r="A334" s="5" t="s">
        <v>721</v>
      </c>
      <c r="B334" s="5" t="s">
        <v>14</v>
      </c>
      <c r="C334" s="5" t="s">
        <v>20</v>
      </c>
      <c r="D334" s="5" t="s">
        <v>20</v>
      </c>
      <c r="E334" s="5" t="s">
        <v>722</v>
      </c>
      <c r="F334" s="6" t="s">
        <v>723</v>
      </c>
      <c r="G334" s="5" t="s">
        <v>110</v>
      </c>
      <c r="H334" s="5" t="s">
        <v>724</v>
      </c>
      <c r="I334" s="5" t="n">
        <v>39</v>
      </c>
      <c r="J334" s="5" t="s">
        <v>20</v>
      </c>
      <c r="K334" s="5" t="s">
        <v>20</v>
      </c>
      <c r="L334" s="5" t="n">
        <v>26</v>
      </c>
      <c r="M334" s="5" t="n">
        <v>0.17449665</v>
      </c>
    </row>
    <row r="335" customFormat="false" ht="15.75" hidden="false" customHeight="false" outlineLevel="0" collapsed="false">
      <c r="A335" s="5" t="s">
        <v>725</v>
      </c>
      <c r="B335" s="5" t="s">
        <v>14</v>
      </c>
      <c r="C335" s="5" t="n">
        <v>0.795709643</v>
      </c>
      <c r="D335" s="5" t="s">
        <v>726</v>
      </c>
      <c r="E335" s="5" t="s">
        <v>16</v>
      </c>
      <c r="F335" s="6" t="s">
        <v>727</v>
      </c>
      <c r="G335" s="5" t="s">
        <v>728</v>
      </c>
      <c r="H335" s="5" t="s">
        <v>20</v>
      </c>
      <c r="I335" s="5" t="n">
        <v>3821</v>
      </c>
      <c r="J335" s="5" t="s">
        <v>20</v>
      </c>
      <c r="K335" s="5" t="s">
        <v>20</v>
      </c>
      <c r="L335" s="5" t="n">
        <v>37</v>
      </c>
      <c r="M335" s="5" t="n">
        <v>0.17209302</v>
      </c>
    </row>
    <row r="336" customFormat="false" ht="15.75" hidden="false" customHeight="false" outlineLevel="0" collapsed="false">
      <c r="A336" s="5" t="s">
        <v>729</v>
      </c>
      <c r="B336" s="5" t="s">
        <v>14</v>
      </c>
      <c r="C336" s="5" t="s">
        <v>20</v>
      </c>
      <c r="D336" s="5" t="s">
        <v>20</v>
      </c>
      <c r="E336" s="5" t="s">
        <v>16</v>
      </c>
      <c r="F336" s="6" t="s">
        <v>730</v>
      </c>
      <c r="G336" s="5" t="s">
        <v>238</v>
      </c>
      <c r="H336" s="5" t="s">
        <v>731</v>
      </c>
      <c r="I336" s="5" t="n">
        <v>2396</v>
      </c>
      <c r="J336" s="5" t="s">
        <v>20</v>
      </c>
      <c r="K336" s="5" t="s">
        <v>20</v>
      </c>
      <c r="L336" s="5" t="n">
        <v>37</v>
      </c>
      <c r="M336" s="5" t="n">
        <v>0.17209302</v>
      </c>
    </row>
    <row r="337" customFormat="false" ht="15.75" hidden="false" customHeight="false" outlineLevel="0" collapsed="false">
      <c r="A337" s="5" t="s">
        <v>732</v>
      </c>
      <c r="B337" s="5" t="s">
        <v>14</v>
      </c>
      <c r="C337" s="5" t="s">
        <v>20</v>
      </c>
      <c r="D337" s="5" t="s">
        <v>20</v>
      </c>
      <c r="E337" s="5" t="s">
        <v>16</v>
      </c>
      <c r="F337" s="6" t="s">
        <v>733</v>
      </c>
      <c r="G337" s="5" t="s">
        <v>24</v>
      </c>
      <c r="H337" s="5" t="s">
        <v>20</v>
      </c>
      <c r="I337" s="5" t="n">
        <v>473</v>
      </c>
      <c r="J337" s="5" t="s">
        <v>20</v>
      </c>
      <c r="K337" s="5" t="s">
        <v>20</v>
      </c>
      <c r="L337" s="5" t="n">
        <v>37</v>
      </c>
      <c r="M337" s="5" t="n">
        <v>0.17209302</v>
      </c>
    </row>
    <row r="338" customFormat="false" ht="15.75" hidden="false" customHeight="false" outlineLevel="0" collapsed="false">
      <c r="A338" s="5" t="s">
        <v>734</v>
      </c>
      <c r="B338" s="5" t="s">
        <v>14</v>
      </c>
      <c r="C338" s="5" t="n">
        <v>0.738934553</v>
      </c>
      <c r="D338" s="5" t="s">
        <v>202</v>
      </c>
      <c r="E338" s="5" t="s">
        <v>16</v>
      </c>
      <c r="F338" s="6" t="s">
        <v>735</v>
      </c>
      <c r="G338" s="5" t="s">
        <v>24</v>
      </c>
      <c r="H338" s="5" t="s">
        <v>204</v>
      </c>
      <c r="I338" s="5" t="n">
        <v>214</v>
      </c>
      <c r="J338" s="5" t="n">
        <v>1</v>
      </c>
      <c r="K338" s="5" t="s">
        <v>204</v>
      </c>
      <c r="L338" s="5" t="n">
        <v>25</v>
      </c>
      <c r="M338" s="5" t="n">
        <v>0.16778524</v>
      </c>
    </row>
    <row r="339" customFormat="false" ht="15.75" hidden="false" customHeight="false" outlineLevel="0" collapsed="false">
      <c r="A339" s="5" t="s">
        <v>736</v>
      </c>
      <c r="B339" s="5" t="s">
        <v>14</v>
      </c>
      <c r="C339" s="5" t="s">
        <v>20</v>
      </c>
      <c r="D339" s="5" t="s">
        <v>20</v>
      </c>
      <c r="E339" s="5" t="s">
        <v>16</v>
      </c>
      <c r="F339" s="6" t="s">
        <v>737</v>
      </c>
      <c r="G339" s="5" t="s">
        <v>172</v>
      </c>
      <c r="H339" s="5" t="s">
        <v>20</v>
      </c>
      <c r="I339" s="5" t="n">
        <v>1269</v>
      </c>
      <c r="J339" s="5" t="s">
        <v>20</v>
      </c>
      <c r="K339" s="5" t="s">
        <v>20</v>
      </c>
      <c r="L339" s="5" t="n">
        <v>25</v>
      </c>
      <c r="M339" s="5" t="n">
        <v>0.16778524</v>
      </c>
    </row>
    <row r="340" customFormat="false" ht="15.75" hidden="false" customHeight="false" outlineLevel="0" collapsed="false">
      <c r="A340" s="5" t="s">
        <v>738</v>
      </c>
      <c r="B340" s="5" t="s">
        <v>14</v>
      </c>
      <c r="C340" s="5" t="n">
        <v>0.817322996</v>
      </c>
      <c r="D340" s="5" t="s">
        <v>739</v>
      </c>
      <c r="E340" s="5" t="s">
        <v>16</v>
      </c>
      <c r="F340" s="6" t="s">
        <v>737</v>
      </c>
      <c r="G340" s="5" t="s">
        <v>172</v>
      </c>
      <c r="H340" s="5" t="s">
        <v>20</v>
      </c>
      <c r="I340" s="5" t="n">
        <v>1842</v>
      </c>
      <c r="J340" s="5" t="s">
        <v>20</v>
      </c>
      <c r="K340" s="5" t="s">
        <v>740</v>
      </c>
      <c r="L340" s="5" t="n">
        <v>35</v>
      </c>
      <c r="M340" s="5" t="n">
        <v>0.1627907</v>
      </c>
    </row>
    <row r="341" customFormat="false" ht="15.75" hidden="false" customHeight="false" outlineLevel="0" collapsed="false">
      <c r="A341" s="5" t="s">
        <v>741</v>
      </c>
      <c r="B341" s="5" t="s">
        <v>14</v>
      </c>
      <c r="C341" s="5" t="n">
        <v>0.775696876</v>
      </c>
      <c r="D341" s="5" t="s">
        <v>291</v>
      </c>
      <c r="E341" s="5" t="s">
        <v>522</v>
      </c>
      <c r="F341" s="6" t="s">
        <v>293</v>
      </c>
      <c r="G341" s="5" t="s">
        <v>294</v>
      </c>
      <c r="H341" s="5" t="s">
        <v>295</v>
      </c>
      <c r="I341" s="5" t="n">
        <v>105</v>
      </c>
      <c r="J341" s="5" t="n">
        <v>1</v>
      </c>
      <c r="K341" s="5" t="s">
        <v>295</v>
      </c>
      <c r="L341" s="5" t="n">
        <v>35</v>
      </c>
      <c r="M341" s="5" t="n">
        <v>0.1627907</v>
      </c>
    </row>
    <row r="342" customFormat="false" ht="15.75" hidden="false" customHeight="false" outlineLevel="0" collapsed="false">
      <c r="A342" s="5" t="s">
        <v>742</v>
      </c>
      <c r="B342" s="5" t="s">
        <v>14</v>
      </c>
      <c r="C342" s="5" t="n">
        <v>0.853487966</v>
      </c>
      <c r="D342" s="5" t="s">
        <v>743</v>
      </c>
      <c r="E342" s="5" t="s">
        <v>16</v>
      </c>
      <c r="F342" s="6" t="s">
        <v>744</v>
      </c>
      <c r="G342" s="5" t="s">
        <v>29</v>
      </c>
      <c r="H342" s="5" t="s">
        <v>43</v>
      </c>
      <c r="I342" s="5" t="n">
        <v>8376</v>
      </c>
      <c r="J342" s="5" t="s">
        <v>20</v>
      </c>
      <c r="K342" s="5" t="s">
        <v>20</v>
      </c>
      <c r="L342" s="5" t="n">
        <v>24</v>
      </c>
      <c r="M342" s="5" t="n">
        <v>0.16107382</v>
      </c>
    </row>
    <row r="343" customFormat="false" ht="15.75" hidden="false" customHeight="false" outlineLevel="0" collapsed="false">
      <c r="A343" s="5" t="s">
        <v>745</v>
      </c>
      <c r="B343" s="5" t="s">
        <v>14</v>
      </c>
      <c r="C343" s="5" t="n">
        <v>0.794884945</v>
      </c>
      <c r="D343" s="5" t="s">
        <v>746</v>
      </c>
      <c r="E343" s="5" t="s">
        <v>16</v>
      </c>
      <c r="F343" s="6" t="s">
        <v>747</v>
      </c>
      <c r="G343" s="5" t="s">
        <v>728</v>
      </c>
      <c r="H343" s="5" t="s">
        <v>20</v>
      </c>
      <c r="I343" s="5" t="n">
        <v>859</v>
      </c>
      <c r="J343" s="5" t="s">
        <v>20</v>
      </c>
      <c r="K343" s="5" t="s">
        <v>20</v>
      </c>
      <c r="L343" s="5" t="n">
        <v>24</v>
      </c>
      <c r="M343" s="5" t="n">
        <v>0.16107382</v>
      </c>
    </row>
    <row r="344" customFormat="false" ht="15.75" hidden="false" customHeight="false" outlineLevel="0" collapsed="false">
      <c r="A344" s="5" t="s">
        <v>748</v>
      </c>
      <c r="B344" s="5" t="s">
        <v>14</v>
      </c>
      <c r="C344" s="5" t="n">
        <v>0.762662082</v>
      </c>
      <c r="D344" s="5" t="s">
        <v>726</v>
      </c>
      <c r="E344" s="5" t="s">
        <v>16</v>
      </c>
      <c r="F344" s="6" t="s">
        <v>749</v>
      </c>
      <c r="G344" s="5" t="s">
        <v>728</v>
      </c>
      <c r="H344" s="5" t="s">
        <v>20</v>
      </c>
      <c r="I344" s="5" t="n">
        <v>4122</v>
      </c>
      <c r="J344" s="5" t="s">
        <v>20</v>
      </c>
      <c r="K344" s="5" t="s">
        <v>20</v>
      </c>
      <c r="L344" s="5" t="n">
        <v>24</v>
      </c>
      <c r="M344" s="5" t="n">
        <v>0.16107382</v>
      </c>
    </row>
    <row r="345" customFormat="false" ht="15.75" hidden="false" customHeight="false" outlineLevel="0" collapsed="false">
      <c r="A345" s="5" t="s">
        <v>750</v>
      </c>
      <c r="B345" s="5" t="s">
        <v>14</v>
      </c>
      <c r="C345" s="5" t="s">
        <v>20</v>
      </c>
      <c r="D345" s="5" t="s">
        <v>20</v>
      </c>
      <c r="E345" s="5" t="s">
        <v>252</v>
      </c>
      <c r="F345" s="6" t="s">
        <v>751</v>
      </c>
      <c r="G345" s="5" t="s">
        <v>752</v>
      </c>
      <c r="H345" s="5" t="s">
        <v>753</v>
      </c>
      <c r="I345" s="5" t="n">
        <v>98</v>
      </c>
      <c r="J345" s="5" t="s">
        <v>20</v>
      </c>
      <c r="K345" s="5" t="s">
        <v>20</v>
      </c>
      <c r="L345" s="5" t="n">
        <v>24</v>
      </c>
      <c r="M345" s="5" t="n">
        <v>0.16107382</v>
      </c>
    </row>
    <row r="346" customFormat="false" ht="15.75" hidden="false" customHeight="false" outlineLevel="0" collapsed="false">
      <c r="A346" s="5" t="s">
        <v>754</v>
      </c>
      <c r="B346" s="5" t="s">
        <v>14</v>
      </c>
      <c r="C346" s="5" t="s">
        <v>20</v>
      </c>
      <c r="D346" s="5" t="s">
        <v>20</v>
      </c>
      <c r="E346" s="5" t="s">
        <v>16</v>
      </c>
      <c r="F346" s="6" t="s">
        <v>563</v>
      </c>
      <c r="G346" s="5" t="s">
        <v>211</v>
      </c>
      <c r="H346" s="5" t="s">
        <v>564</v>
      </c>
      <c r="I346" s="5" t="n">
        <v>8443</v>
      </c>
      <c r="J346" s="5" t="s">
        <v>20</v>
      </c>
      <c r="K346" s="5" t="s">
        <v>20</v>
      </c>
      <c r="L346" s="5" t="n">
        <v>24</v>
      </c>
      <c r="M346" s="5" t="n">
        <v>0.16107382</v>
      </c>
    </row>
    <row r="347" customFormat="false" ht="15.75" hidden="false" customHeight="false" outlineLevel="0" collapsed="false">
      <c r="A347" s="5" t="s">
        <v>755</v>
      </c>
      <c r="B347" s="5" t="s">
        <v>14</v>
      </c>
      <c r="C347" s="5" t="s">
        <v>20</v>
      </c>
      <c r="D347" s="5" t="s">
        <v>20</v>
      </c>
      <c r="E347" s="5" t="s">
        <v>16</v>
      </c>
      <c r="F347" s="6" t="s">
        <v>691</v>
      </c>
      <c r="G347" s="5" t="s">
        <v>692</v>
      </c>
      <c r="H347" s="5" t="s">
        <v>693</v>
      </c>
      <c r="I347" s="5" t="n">
        <v>5772</v>
      </c>
      <c r="J347" s="5" t="s">
        <v>20</v>
      </c>
      <c r="K347" s="5" t="s">
        <v>20</v>
      </c>
      <c r="L347" s="5" t="n">
        <v>24</v>
      </c>
      <c r="M347" s="5" t="n">
        <v>0.16107382</v>
      </c>
    </row>
    <row r="348" customFormat="false" ht="15.75" hidden="false" customHeight="false" outlineLevel="0" collapsed="false">
      <c r="A348" s="5" t="s">
        <v>756</v>
      </c>
      <c r="B348" s="5" t="s">
        <v>14</v>
      </c>
      <c r="C348" s="5" t="n">
        <v>0.911670364</v>
      </c>
      <c r="D348" s="5" t="s">
        <v>686</v>
      </c>
      <c r="E348" s="5" t="s">
        <v>16</v>
      </c>
      <c r="F348" s="6" t="s">
        <v>757</v>
      </c>
      <c r="G348" s="5" t="s">
        <v>20</v>
      </c>
      <c r="H348" s="5" t="s">
        <v>20</v>
      </c>
      <c r="I348" s="5" t="n">
        <v>3445</v>
      </c>
      <c r="J348" s="5" t="s">
        <v>20</v>
      </c>
      <c r="K348" s="5" t="s">
        <v>20</v>
      </c>
      <c r="L348" s="5" t="n">
        <v>23</v>
      </c>
      <c r="M348" s="5" t="n">
        <v>0.15436241</v>
      </c>
    </row>
    <row r="349" customFormat="false" ht="15.75" hidden="false" customHeight="false" outlineLevel="0" collapsed="false">
      <c r="A349" s="5" t="s">
        <v>758</v>
      </c>
      <c r="B349" s="5" t="s">
        <v>14</v>
      </c>
      <c r="C349" s="5" t="n">
        <v>0.795375624</v>
      </c>
      <c r="D349" s="5" t="s">
        <v>640</v>
      </c>
      <c r="E349" s="5" t="s">
        <v>16</v>
      </c>
      <c r="F349" s="6" t="s">
        <v>759</v>
      </c>
      <c r="G349" s="5" t="s">
        <v>20</v>
      </c>
      <c r="H349" s="5" t="s">
        <v>20</v>
      </c>
      <c r="I349" s="5" t="n">
        <v>2698</v>
      </c>
      <c r="J349" s="5" t="s">
        <v>20</v>
      </c>
      <c r="K349" s="5" t="s">
        <v>20</v>
      </c>
      <c r="L349" s="5" t="n">
        <v>23</v>
      </c>
      <c r="M349" s="5" t="n">
        <v>0.15436241</v>
      </c>
    </row>
    <row r="350" customFormat="false" ht="15.75" hidden="false" customHeight="false" outlineLevel="0" collapsed="false">
      <c r="A350" s="5" t="s">
        <v>760</v>
      </c>
      <c r="B350" s="5" t="s">
        <v>14</v>
      </c>
      <c r="C350" s="5" t="s">
        <v>20</v>
      </c>
      <c r="D350" s="5" t="s">
        <v>20</v>
      </c>
      <c r="E350" s="5" t="s">
        <v>363</v>
      </c>
      <c r="F350" s="6" t="s">
        <v>761</v>
      </c>
      <c r="G350" s="5" t="s">
        <v>762</v>
      </c>
      <c r="H350" s="5" t="s">
        <v>763</v>
      </c>
      <c r="I350" s="5" t="n">
        <v>43</v>
      </c>
      <c r="J350" s="5" t="s">
        <v>20</v>
      </c>
      <c r="K350" s="5" t="s">
        <v>20</v>
      </c>
      <c r="L350" s="5" t="n">
        <v>23</v>
      </c>
      <c r="M350" s="5" t="n">
        <v>0.15436241</v>
      </c>
    </row>
    <row r="351" customFormat="false" ht="15.75" hidden="false" customHeight="false" outlineLevel="0" collapsed="false">
      <c r="A351" s="5" t="s">
        <v>764</v>
      </c>
      <c r="B351" s="5" t="s">
        <v>14</v>
      </c>
      <c r="C351" s="5" t="s">
        <v>20</v>
      </c>
      <c r="D351" s="5" t="s">
        <v>20</v>
      </c>
      <c r="E351" s="5" t="s">
        <v>16</v>
      </c>
      <c r="F351" s="6" t="s">
        <v>765</v>
      </c>
      <c r="G351" s="5" t="s">
        <v>24</v>
      </c>
      <c r="H351" s="5" t="s">
        <v>20</v>
      </c>
      <c r="I351" s="5" t="n">
        <v>1359</v>
      </c>
      <c r="J351" s="5" t="s">
        <v>20</v>
      </c>
      <c r="K351" s="5" t="s">
        <v>20</v>
      </c>
      <c r="L351" s="5" t="n">
        <v>23</v>
      </c>
      <c r="M351" s="5" t="n">
        <v>0.15436241</v>
      </c>
    </row>
    <row r="352" customFormat="false" ht="15.75" hidden="false" customHeight="false" outlineLevel="0" collapsed="false">
      <c r="A352" s="5" t="s">
        <v>766</v>
      </c>
      <c r="B352" s="5" t="s">
        <v>14</v>
      </c>
      <c r="C352" s="5" t="s">
        <v>20</v>
      </c>
      <c r="D352" s="5" t="s">
        <v>20</v>
      </c>
      <c r="E352" s="5" t="s">
        <v>16</v>
      </c>
      <c r="F352" s="6" t="s">
        <v>767</v>
      </c>
      <c r="G352" s="5" t="s">
        <v>24</v>
      </c>
      <c r="H352" s="5" t="s">
        <v>20</v>
      </c>
      <c r="I352" s="5" t="n">
        <v>342</v>
      </c>
      <c r="J352" s="5" t="s">
        <v>20</v>
      </c>
      <c r="K352" s="5" t="s">
        <v>20</v>
      </c>
      <c r="L352" s="5" t="n">
        <v>23</v>
      </c>
      <c r="M352" s="5" t="n">
        <v>0.15436241</v>
      </c>
    </row>
    <row r="353" customFormat="false" ht="15.75" hidden="false" customHeight="false" outlineLevel="0" collapsed="false">
      <c r="A353" s="5" t="s">
        <v>768</v>
      </c>
      <c r="B353" s="5" t="s">
        <v>14</v>
      </c>
      <c r="C353" s="5" t="s">
        <v>20</v>
      </c>
      <c r="D353" s="5" t="s">
        <v>20</v>
      </c>
      <c r="E353" s="5" t="s">
        <v>16</v>
      </c>
      <c r="F353" s="6" t="s">
        <v>769</v>
      </c>
      <c r="G353" s="5" t="s">
        <v>29</v>
      </c>
      <c r="H353" s="5" t="s">
        <v>20</v>
      </c>
      <c r="I353" s="5" t="n">
        <v>297</v>
      </c>
      <c r="J353" s="5" t="s">
        <v>20</v>
      </c>
      <c r="K353" s="5" t="s">
        <v>20</v>
      </c>
      <c r="L353" s="5" t="n">
        <v>23</v>
      </c>
      <c r="M353" s="5" t="n">
        <v>0.15436241</v>
      </c>
    </row>
    <row r="354" customFormat="false" ht="15.75" hidden="false" customHeight="false" outlineLevel="0" collapsed="false">
      <c r="A354" s="5" t="s">
        <v>770</v>
      </c>
      <c r="B354" s="5" t="s">
        <v>14</v>
      </c>
      <c r="C354" s="5" t="s">
        <v>20</v>
      </c>
      <c r="D354" s="5" t="s">
        <v>20</v>
      </c>
      <c r="E354" s="5" t="s">
        <v>16</v>
      </c>
      <c r="F354" s="6" t="s">
        <v>771</v>
      </c>
      <c r="G354" s="5" t="s">
        <v>24</v>
      </c>
      <c r="H354" s="5" t="s">
        <v>20</v>
      </c>
      <c r="I354" s="5" t="n">
        <v>819</v>
      </c>
      <c r="J354" s="5" t="s">
        <v>20</v>
      </c>
      <c r="K354" s="5" t="s">
        <v>20</v>
      </c>
      <c r="L354" s="5" t="n">
        <v>33</v>
      </c>
      <c r="M354" s="5" t="n">
        <v>0.15348837</v>
      </c>
    </row>
    <row r="355" customFormat="false" ht="15.75" hidden="false" customHeight="false" outlineLevel="0" collapsed="false">
      <c r="A355" s="5" t="s">
        <v>772</v>
      </c>
      <c r="B355" s="5" t="s">
        <v>14</v>
      </c>
      <c r="C355" s="5" t="s">
        <v>20</v>
      </c>
      <c r="D355" s="5" t="s">
        <v>20</v>
      </c>
      <c r="E355" s="5" t="s">
        <v>16</v>
      </c>
      <c r="F355" s="6" t="s">
        <v>109</v>
      </c>
      <c r="G355" s="5" t="s">
        <v>110</v>
      </c>
      <c r="H355" s="5" t="s">
        <v>111</v>
      </c>
      <c r="I355" s="5" t="n">
        <v>527</v>
      </c>
      <c r="J355" s="5" t="s">
        <v>20</v>
      </c>
      <c r="K355" s="5" t="s">
        <v>20</v>
      </c>
      <c r="L355" s="5" t="n">
        <v>33</v>
      </c>
      <c r="M355" s="5" t="n">
        <v>0.15348837</v>
      </c>
    </row>
    <row r="356" customFormat="false" ht="15.75" hidden="false" customHeight="false" outlineLevel="0" collapsed="false">
      <c r="A356" s="5" t="s">
        <v>773</v>
      </c>
      <c r="B356" s="5" t="s">
        <v>14</v>
      </c>
      <c r="C356" s="5" t="n">
        <v>0.684066168</v>
      </c>
      <c r="D356" s="5" t="s">
        <v>774</v>
      </c>
      <c r="E356" s="5" t="s">
        <v>16</v>
      </c>
      <c r="F356" s="6" t="s">
        <v>775</v>
      </c>
      <c r="G356" s="5" t="s">
        <v>287</v>
      </c>
      <c r="H356" s="5" t="s">
        <v>20</v>
      </c>
      <c r="I356" s="5" t="n">
        <v>158</v>
      </c>
      <c r="J356" s="5" t="s">
        <v>20</v>
      </c>
      <c r="K356" s="5" t="s">
        <v>20</v>
      </c>
      <c r="L356" s="5" t="n">
        <v>32</v>
      </c>
      <c r="M356" s="5" t="n">
        <v>0.14883721</v>
      </c>
    </row>
    <row r="357" customFormat="false" ht="15.75" hidden="false" customHeight="false" outlineLevel="0" collapsed="false">
      <c r="A357" s="5" t="s">
        <v>776</v>
      </c>
      <c r="B357" s="5" t="s">
        <v>14</v>
      </c>
      <c r="C357" s="5" t="s">
        <v>20</v>
      </c>
      <c r="D357" s="5" t="s">
        <v>20</v>
      </c>
      <c r="E357" s="5" t="s">
        <v>372</v>
      </c>
      <c r="F357" s="6" t="s">
        <v>761</v>
      </c>
      <c r="G357" s="5" t="s">
        <v>762</v>
      </c>
      <c r="H357" s="5" t="s">
        <v>763</v>
      </c>
      <c r="I357" s="5" t="n">
        <v>106</v>
      </c>
      <c r="J357" s="5" t="s">
        <v>20</v>
      </c>
      <c r="K357" s="5" t="s">
        <v>20</v>
      </c>
      <c r="L357" s="5" t="n">
        <v>32</v>
      </c>
      <c r="M357" s="5" t="n">
        <v>0.14883721</v>
      </c>
    </row>
    <row r="358" customFormat="false" ht="15.75" hidden="false" customHeight="false" outlineLevel="0" collapsed="false">
      <c r="A358" s="5" t="s">
        <v>777</v>
      </c>
      <c r="B358" s="5" t="s">
        <v>14</v>
      </c>
      <c r="C358" s="5" t="s">
        <v>20</v>
      </c>
      <c r="D358" s="5" t="s">
        <v>20</v>
      </c>
      <c r="E358" s="5" t="s">
        <v>16</v>
      </c>
      <c r="F358" s="6" t="s">
        <v>778</v>
      </c>
      <c r="G358" s="5" t="s">
        <v>434</v>
      </c>
      <c r="H358" s="5" t="s">
        <v>20</v>
      </c>
      <c r="I358" s="5" t="n">
        <v>47</v>
      </c>
      <c r="J358" s="5" t="s">
        <v>20</v>
      </c>
      <c r="K358" s="5" t="s">
        <v>20</v>
      </c>
      <c r="L358" s="5" t="n">
        <v>22</v>
      </c>
      <c r="M358" s="5" t="n">
        <v>0.147651</v>
      </c>
    </row>
    <row r="359" customFormat="false" ht="15.75" hidden="false" customHeight="false" outlineLevel="0" collapsed="false">
      <c r="A359" s="5" t="s">
        <v>779</v>
      </c>
      <c r="B359" s="5" t="s">
        <v>14</v>
      </c>
      <c r="C359" s="5" t="s">
        <v>20</v>
      </c>
      <c r="D359" s="5" t="s">
        <v>20</v>
      </c>
      <c r="E359" s="5" t="s">
        <v>409</v>
      </c>
      <c r="F359" s="6" t="s">
        <v>360</v>
      </c>
      <c r="G359" s="5" t="s">
        <v>294</v>
      </c>
      <c r="H359" s="5" t="s">
        <v>361</v>
      </c>
      <c r="I359" s="5" t="n">
        <v>99</v>
      </c>
      <c r="J359" s="5" t="s">
        <v>20</v>
      </c>
      <c r="K359" s="5" t="s">
        <v>20</v>
      </c>
      <c r="L359" s="5" t="n">
        <v>22</v>
      </c>
      <c r="M359" s="5" t="n">
        <v>0.147651</v>
      </c>
    </row>
    <row r="360" customFormat="false" ht="15.75" hidden="false" customHeight="false" outlineLevel="0" collapsed="false">
      <c r="A360" s="5" t="s">
        <v>780</v>
      </c>
      <c r="B360" s="5" t="s">
        <v>14</v>
      </c>
      <c r="C360" s="5" t="s">
        <v>20</v>
      </c>
      <c r="D360" s="5" t="s">
        <v>20</v>
      </c>
      <c r="E360" s="5" t="s">
        <v>781</v>
      </c>
      <c r="F360" s="6" t="s">
        <v>782</v>
      </c>
      <c r="G360" s="5" t="s">
        <v>783</v>
      </c>
      <c r="H360" s="5" t="s">
        <v>784</v>
      </c>
      <c r="I360" s="5" t="n">
        <v>94</v>
      </c>
      <c r="J360" s="5" t="s">
        <v>20</v>
      </c>
      <c r="K360" s="5" t="s">
        <v>20</v>
      </c>
      <c r="L360" s="5" t="n">
        <v>22</v>
      </c>
      <c r="M360" s="5" t="n">
        <v>0.147651</v>
      </c>
    </row>
    <row r="361" customFormat="false" ht="15.75" hidden="false" customHeight="false" outlineLevel="0" collapsed="false">
      <c r="A361" s="5" t="s">
        <v>785</v>
      </c>
      <c r="B361" s="5" t="s">
        <v>14</v>
      </c>
      <c r="C361" s="5" t="s">
        <v>20</v>
      </c>
      <c r="D361" s="5" t="s">
        <v>20</v>
      </c>
      <c r="E361" s="5" t="s">
        <v>16</v>
      </c>
      <c r="F361" s="6" t="s">
        <v>786</v>
      </c>
      <c r="G361" s="5" t="s">
        <v>110</v>
      </c>
      <c r="H361" s="5" t="s">
        <v>463</v>
      </c>
      <c r="I361" s="5" t="n">
        <v>435</v>
      </c>
      <c r="J361" s="5" t="s">
        <v>20</v>
      </c>
      <c r="K361" s="5" t="s">
        <v>20</v>
      </c>
      <c r="L361" s="5" t="n">
        <v>31</v>
      </c>
      <c r="M361" s="5" t="n">
        <v>0.14418605</v>
      </c>
    </row>
    <row r="362" customFormat="false" ht="15.75" hidden="false" customHeight="false" outlineLevel="0" collapsed="false">
      <c r="A362" s="5" t="s">
        <v>787</v>
      </c>
      <c r="B362" s="5" t="s">
        <v>14</v>
      </c>
      <c r="C362" s="5" t="s">
        <v>20</v>
      </c>
      <c r="D362" s="5" t="s">
        <v>20</v>
      </c>
      <c r="E362" s="5" t="s">
        <v>16</v>
      </c>
      <c r="F362" s="6" t="s">
        <v>788</v>
      </c>
      <c r="G362" s="5" t="s">
        <v>20</v>
      </c>
      <c r="H362" s="5" t="s">
        <v>20</v>
      </c>
      <c r="I362" s="5" t="n">
        <v>318</v>
      </c>
      <c r="J362" s="5" t="s">
        <v>20</v>
      </c>
      <c r="K362" s="5" t="s">
        <v>20</v>
      </c>
      <c r="L362" s="5" t="n">
        <v>31</v>
      </c>
      <c r="M362" s="5" t="n">
        <v>0.14418605</v>
      </c>
    </row>
    <row r="363" customFormat="false" ht="15.75" hidden="false" customHeight="false" outlineLevel="0" collapsed="false">
      <c r="A363" s="5" t="s">
        <v>789</v>
      </c>
      <c r="B363" s="5" t="s">
        <v>14</v>
      </c>
      <c r="C363" s="5" t="s">
        <v>20</v>
      </c>
      <c r="D363" s="5" t="s">
        <v>20</v>
      </c>
      <c r="E363" s="5" t="s">
        <v>781</v>
      </c>
      <c r="F363" s="6" t="s">
        <v>790</v>
      </c>
      <c r="G363" s="5" t="s">
        <v>791</v>
      </c>
      <c r="H363" s="5" t="s">
        <v>20</v>
      </c>
      <c r="I363" s="5" t="n">
        <v>151</v>
      </c>
      <c r="J363" s="5" t="s">
        <v>20</v>
      </c>
      <c r="K363" s="5" t="s">
        <v>20</v>
      </c>
      <c r="L363" s="5" t="n">
        <v>31</v>
      </c>
      <c r="M363" s="5" t="n">
        <v>0.14418605</v>
      </c>
    </row>
    <row r="364" customFormat="false" ht="15.75" hidden="false" customHeight="false" outlineLevel="0" collapsed="false">
      <c r="A364" s="5" t="s">
        <v>792</v>
      </c>
      <c r="B364" s="5" t="s">
        <v>14</v>
      </c>
      <c r="C364" s="5" t="n">
        <v>0.630885105</v>
      </c>
      <c r="D364" s="5" t="s">
        <v>513</v>
      </c>
      <c r="E364" s="5" t="s">
        <v>514</v>
      </c>
      <c r="F364" s="6" t="s">
        <v>793</v>
      </c>
      <c r="G364" s="5" t="s">
        <v>516</v>
      </c>
      <c r="H364" s="5" t="s">
        <v>537</v>
      </c>
      <c r="I364" s="5" t="n">
        <v>103</v>
      </c>
      <c r="J364" s="5" t="n">
        <v>0</v>
      </c>
      <c r="K364" s="5" t="s">
        <v>518</v>
      </c>
      <c r="L364" s="5" t="n">
        <v>21</v>
      </c>
      <c r="M364" s="5" t="n">
        <v>0.1409396</v>
      </c>
    </row>
    <row r="365" customFormat="false" ht="15.75" hidden="false" customHeight="false" outlineLevel="0" collapsed="false">
      <c r="A365" s="5" t="s">
        <v>794</v>
      </c>
      <c r="B365" s="5" t="s">
        <v>14</v>
      </c>
      <c r="C365" s="5" t="s">
        <v>20</v>
      </c>
      <c r="D365" s="5" t="s">
        <v>20</v>
      </c>
      <c r="E365" s="5" t="s">
        <v>16</v>
      </c>
      <c r="F365" s="6" t="s">
        <v>17</v>
      </c>
      <c r="G365" s="5" t="s">
        <v>18</v>
      </c>
      <c r="H365" s="5" t="s">
        <v>19</v>
      </c>
      <c r="I365" s="5" t="n">
        <v>5455</v>
      </c>
      <c r="J365" s="5" t="s">
        <v>20</v>
      </c>
      <c r="K365" s="5" t="s">
        <v>20</v>
      </c>
      <c r="L365" s="5" t="n">
        <v>21</v>
      </c>
      <c r="M365" s="5" t="n">
        <v>0.1409396</v>
      </c>
    </row>
    <row r="366" customFormat="false" ht="15.75" hidden="false" customHeight="false" outlineLevel="0" collapsed="false">
      <c r="A366" s="5" t="s">
        <v>795</v>
      </c>
      <c r="B366" s="5" t="s">
        <v>14</v>
      </c>
      <c r="C366" s="5" t="s">
        <v>20</v>
      </c>
      <c r="D366" s="5" t="s">
        <v>20</v>
      </c>
      <c r="E366" s="5" t="s">
        <v>16</v>
      </c>
      <c r="F366" s="6" t="s">
        <v>796</v>
      </c>
      <c r="G366" s="5" t="s">
        <v>24</v>
      </c>
      <c r="H366" s="5" t="s">
        <v>20</v>
      </c>
      <c r="I366" s="5" t="n">
        <v>561</v>
      </c>
      <c r="J366" s="5" t="s">
        <v>20</v>
      </c>
      <c r="K366" s="5" t="s">
        <v>20</v>
      </c>
      <c r="L366" s="5" t="n">
        <v>30</v>
      </c>
      <c r="M366" s="5" t="n">
        <v>0.13953489</v>
      </c>
    </row>
    <row r="367" customFormat="false" ht="15.75" hidden="false" customHeight="false" outlineLevel="0" collapsed="false">
      <c r="A367" s="5" t="s">
        <v>797</v>
      </c>
      <c r="B367" s="5" t="s">
        <v>14</v>
      </c>
      <c r="C367" s="5" t="s">
        <v>20</v>
      </c>
      <c r="D367" s="5" t="s">
        <v>20</v>
      </c>
      <c r="E367" s="5" t="s">
        <v>798</v>
      </c>
      <c r="F367" s="6" t="s">
        <v>17</v>
      </c>
      <c r="G367" s="5" t="s">
        <v>18</v>
      </c>
      <c r="H367" s="5" t="s">
        <v>19</v>
      </c>
      <c r="I367" s="5" t="n">
        <v>28769</v>
      </c>
      <c r="J367" s="5" t="s">
        <v>20</v>
      </c>
      <c r="K367" s="5" t="s">
        <v>20</v>
      </c>
      <c r="L367" s="5" t="n">
        <v>29</v>
      </c>
      <c r="M367" s="5" t="n">
        <v>0.13488372</v>
      </c>
    </row>
    <row r="368" customFormat="false" ht="15.75" hidden="false" customHeight="false" outlineLevel="0" collapsed="false">
      <c r="A368" s="5" t="s">
        <v>799</v>
      </c>
      <c r="B368" s="5" t="s">
        <v>14</v>
      </c>
      <c r="C368" s="5" t="n">
        <v>0.701937149</v>
      </c>
      <c r="D368" s="5" t="s">
        <v>113</v>
      </c>
      <c r="E368" s="5" t="s">
        <v>16</v>
      </c>
      <c r="F368" s="6" t="s">
        <v>64</v>
      </c>
      <c r="G368" s="5" t="s">
        <v>65</v>
      </c>
      <c r="H368" s="5" t="s">
        <v>66</v>
      </c>
      <c r="I368" s="5" t="n">
        <v>6711</v>
      </c>
      <c r="J368" s="5" t="n">
        <v>1</v>
      </c>
      <c r="K368" s="5" t="s">
        <v>66</v>
      </c>
      <c r="L368" s="5" t="n">
        <v>20</v>
      </c>
      <c r="M368" s="5" t="n">
        <v>0.13422818</v>
      </c>
    </row>
    <row r="369" customFormat="false" ht="15.75" hidden="false" customHeight="false" outlineLevel="0" collapsed="false">
      <c r="A369" s="5" t="s">
        <v>800</v>
      </c>
      <c r="B369" s="5" t="s">
        <v>14</v>
      </c>
      <c r="C369" s="5" t="n">
        <v>0.609272179</v>
      </c>
      <c r="D369" s="5" t="s">
        <v>236</v>
      </c>
      <c r="E369" s="5" t="s">
        <v>16</v>
      </c>
      <c r="F369" s="6" t="s">
        <v>730</v>
      </c>
      <c r="G369" s="5" t="s">
        <v>238</v>
      </c>
      <c r="H369" s="5" t="s">
        <v>731</v>
      </c>
      <c r="I369" s="5" t="n">
        <v>1301</v>
      </c>
      <c r="J369" s="5" t="n">
        <v>0</v>
      </c>
      <c r="K369" s="5" t="s">
        <v>239</v>
      </c>
      <c r="L369" s="5" t="n">
        <v>20</v>
      </c>
      <c r="M369" s="5" t="n">
        <v>0.13422818</v>
      </c>
    </row>
    <row r="370" customFormat="false" ht="15.75" hidden="false" customHeight="false" outlineLevel="0" collapsed="false">
      <c r="A370" s="5" t="s">
        <v>801</v>
      </c>
      <c r="B370" s="5" t="s">
        <v>14</v>
      </c>
      <c r="C370" s="5" t="s">
        <v>20</v>
      </c>
      <c r="D370" s="5" t="s">
        <v>20</v>
      </c>
      <c r="E370" s="5" t="s">
        <v>16</v>
      </c>
      <c r="F370" s="6" t="s">
        <v>802</v>
      </c>
      <c r="G370" s="5" t="s">
        <v>24</v>
      </c>
      <c r="H370" s="5" t="s">
        <v>20</v>
      </c>
      <c r="I370" s="5" t="n">
        <v>410</v>
      </c>
      <c r="J370" s="5" t="s">
        <v>20</v>
      </c>
      <c r="K370" s="5" t="s">
        <v>20</v>
      </c>
      <c r="L370" s="5" t="n">
        <v>20</v>
      </c>
      <c r="M370" s="5" t="n">
        <v>0.13422818</v>
      </c>
    </row>
    <row r="371" customFormat="false" ht="15.75" hidden="false" customHeight="false" outlineLevel="0" collapsed="false">
      <c r="A371" s="5" t="s">
        <v>803</v>
      </c>
      <c r="B371" s="5" t="s">
        <v>14</v>
      </c>
      <c r="C371" s="5" t="s">
        <v>20</v>
      </c>
      <c r="D371" s="5" t="s">
        <v>20</v>
      </c>
      <c r="E371" s="5" t="s">
        <v>16</v>
      </c>
      <c r="F371" s="6" t="s">
        <v>53</v>
      </c>
      <c r="G371" s="5" t="s">
        <v>29</v>
      </c>
      <c r="H371" s="5" t="s">
        <v>20</v>
      </c>
      <c r="I371" s="5" t="n">
        <v>298</v>
      </c>
      <c r="J371" s="5" t="s">
        <v>20</v>
      </c>
      <c r="K371" s="5" t="s">
        <v>20</v>
      </c>
      <c r="L371" s="5" t="n">
        <v>20</v>
      </c>
      <c r="M371" s="5" t="n">
        <v>0.13422818</v>
      </c>
    </row>
    <row r="372" customFormat="false" ht="15.75" hidden="false" customHeight="false" outlineLevel="0" collapsed="false">
      <c r="A372" s="5" t="s">
        <v>804</v>
      </c>
      <c r="B372" s="5" t="s">
        <v>14</v>
      </c>
      <c r="C372" s="5" t="s">
        <v>20</v>
      </c>
      <c r="D372" s="5" t="s">
        <v>20</v>
      </c>
      <c r="E372" s="5" t="s">
        <v>16</v>
      </c>
      <c r="F372" s="6" t="s">
        <v>805</v>
      </c>
      <c r="G372" s="5" t="s">
        <v>20</v>
      </c>
      <c r="H372" s="5" t="s">
        <v>20</v>
      </c>
      <c r="I372" s="5" t="n">
        <v>60</v>
      </c>
      <c r="J372" s="5" t="s">
        <v>20</v>
      </c>
      <c r="K372" s="5" t="s">
        <v>20</v>
      </c>
      <c r="L372" s="5" t="n">
        <v>20</v>
      </c>
      <c r="M372" s="5" t="n">
        <v>0.13422818</v>
      </c>
    </row>
    <row r="373" customFormat="false" ht="15.75" hidden="false" customHeight="false" outlineLevel="0" collapsed="false">
      <c r="A373" s="5" t="s">
        <v>806</v>
      </c>
      <c r="B373" s="5" t="s">
        <v>14</v>
      </c>
      <c r="C373" s="5" t="s">
        <v>20</v>
      </c>
      <c r="D373" s="5" t="s">
        <v>20</v>
      </c>
      <c r="E373" s="5" t="s">
        <v>16</v>
      </c>
      <c r="F373" s="6" t="s">
        <v>17</v>
      </c>
      <c r="G373" s="5" t="s">
        <v>18</v>
      </c>
      <c r="H373" s="5" t="s">
        <v>19</v>
      </c>
      <c r="I373" s="5" t="n">
        <v>52</v>
      </c>
      <c r="J373" s="5" t="s">
        <v>20</v>
      </c>
      <c r="K373" s="5" t="s">
        <v>20</v>
      </c>
      <c r="L373" s="5" t="n">
        <v>20</v>
      </c>
      <c r="M373" s="5" t="n">
        <v>0.13422818</v>
      </c>
    </row>
    <row r="374" customFormat="false" ht="15.75" hidden="false" customHeight="false" outlineLevel="0" collapsed="false">
      <c r="A374" s="5" t="s">
        <v>807</v>
      </c>
      <c r="B374" s="5" t="s">
        <v>14</v>
      </c>
      <c r="C374" s="5" t="n">
        <v>0.7342624</v>
      </c>
      <c r="D374" s="5" t="s">
        <v>808</v>
      </c>
      <c r="E374" s="5" t="s">
        <v>16</v>
      </c>
      <c r="F374" s="6" t="s">
        <v>809</v>
      </c>
      <c r="G374" s="5" t="s">
        <v>20</v>
      </c>
      <c r="H374" s="5" t="s">
        <v>20</v>
      </c>
      <c r="I374" s="5" t="n">
        <v>1018</v>
      </c>
      <c r="J374" s="5" t="s">
        <v>20</v>
      </c>
      <c r="K374" s="5" t="s">
        <v>20</v>
      </c>
      <c r="L374" s="5" t="n">
        <v>28</v>
      </c>
      <c r="M374" s="5" t="n">
        <v>0.13023256</v>
      </c>
    </row>
    <row r="375" customFormat="false" ht="15.75" hidden="false" customHeight="false" outlineLevel="0" collapsed="false">
      <c r="A375" s="5" t="s">
        <v>810</v>
      </c>
      <c r="B375" s="5" t="s">
        <v>14</v>
      </c>
      <c r="C375" s="5" t="s">
        <v>20</v>
      </c>
      <c r="D375" s="5" t="s">
        <v>20</v>
      </c>
      <c r="E375" s="5" t="s">
        <v>363</v>
      </c>
      <c r="F375" s="6" t="s">
        <v>811</v>
      </c>
      <c r="G375" s="5" t="s">
        <v>406</v>
      </c>
      <c r="H375" s="5" t="s">
        <v>407</v>
      </c>
      <c r="I375" s="5" t="n">
        <v>101</v>
      </c>
      <c r="J375" s="5" t="s">
        <v>20</v>
      </c>
      <c r="K375" s="5" t="s">
        <v>20</v>
      </c>
      <c r="L375" s="5" t="n">
        <v>28</v>
      </c>
      <c r="M375" s="5" t="n">
        <v>0.13023256</v>
      </c>
    </row>
    <row r="376" customFormat="false" ht="15.75" hidden="false" customHeight="false" outlineLevel="0" collapsed="false">
      <c r="A376" s="5" t="s">
        <v>812</v>
      </c>
      <c r="B376" s="5" t="s">
        <v>14</v>
      </c>
      <c r="C376" s="5" t="s">
        <v>20</v>
      </c>
      <c r="D376" s="5" t="s">
        <v>20</v>
      </c>
      <c r="E376" s="5" t="s">
        <v>16</v>
      </c>
      <c r="F376" s="6" t="s">
        <v>813</v>
      </c>
      <c r="G376" s="5" t="s">
        <v>65</v>
      </c>
      <c r="H376" s="5" t="s">
        <v>66</v>
      </c>
      <c r="I376" s="5" t="n">
        <v>3802</v>
      </c>
      <c r="J376" s="5" t="s">
        <v>20</v>
      </c>
      <c r="K376" s="5" t="s">
        <v>20</v>
      </c>
      <c r="L376" s="5" t="n">
        <v>28</v>
      </c>
      <c r="M376" s="5" t="n">
        <v>0.13023256</v>
      </c>
    </row>
    <row r="377" customFormat="false" ht="15.75" hidden="false" customHeight="false" outlineLevel="0" collapsed="false">
      <c r="A377" s="5" t="s">
        <v>814</v>
      </c>
      <c r="B377" s="5" t="s">
        <v>14</v>
      </c>
      <c r="C377" s="5" t="s">
        <v>20</v>
      </c>
      <c r="D377" s="5" t="s">
        <v>20</v>
      </c>
      <c r="E377" s="5" t="s">
        <v>16</v>
      </c>
      <c r="F377" s="6" t="s">
        <v>17</v>
      </c>
      <c r="G377" s="5" t="s">
        <v>18</v>
      </c>
      <c r="H377" s="5" t="s">
        <v>19</v>
      </c>
      <c r="I377" s="5" t="n">
        <v>124</v>
      </c>
      <c r="J377" s="5" t="s">
        <v>20</v>
      </c>
      <c r="K377" s="5" t="s">
        <v>20</v>
      </c>
      <c r="L377" s="5" t="n">
        <v>28</v>
      </c>
      <c r="M377" s="5" t="n">
        <v>0.13023256</v>
      </c>
    </row>
    <row r="378" customFormat="false" ht="15.75" hidden="false" customHeight="false" outlineLevel="0" collapsed="false">
      <c r="A378" s="5" t="s">
        <v>815</v>
      </c>
      <c r="B378" s="5" t="s">
        <v>14</v>
      </c>
      <c r="C378" s="5" t="s">
        <v>20</v>
      </c>
      <c r="D378" s="5" t="s">
        <v>20</v>
      </c>
      <c r="E378" s="5" t="s">
        <v>16</v>
      </c>
      <c r="F378" s="6" t="s">
        <v>816</v>
      </c>
      <c r="G378" s="5" t="s">
        <v>29</v>
      </c>
      <c r="H378" s="5" t="s">
        <v>20</v>
      </c>
      <c r="I378" s="5" t="n">
        <v>79</v>
      </c>
      <c r="J378" s="5" t="s">
        <v>20</v>
      </c>
      <c r="K378" s="5" t="s">
        <v>20</v>
      </c>
      <c r="L378" s="5" t="n">
        <v>28</v>
      </c>
      <c r="M378" s="5" t="n">
        <v>0.13023256</v>
      </c>
    </row>
    <row r="379" customFormat="false" ht="15.75" hidden="false" customHeight="false" outlineLevel="0" collapsed="false">
      <c r="A379" s="5" t="s">
        <v>817</v>
      </c>
      <c r="B379" s="5" t="s">
        <v>14</v>
      </c>
      <c r="C379" s="5" t="n">
        <v>0.734235456</v>
      </c>
      <c r="D379" s="5" t="s">
        <v>513</v>
      </c>
      <c r="E379" s="5" t="s">
        <v>690</v>
      </c>
      <c r="F379" s="6" t="s">
        <v>818</v>
      </c>
      <c r="G379" s="5" t="s">
        <v>516</v>
      </c>
      <c r="H379" s="5" t="s">
        <v>517</v>
      </c>
      <c r="I379" s="5" t="n">
        <v>108</v>
      </c>
      <c r="J379" s="5" t="n">
        <v>1</v>
      </c>
      <c r="K379" s="5" t="s">
        <v>518</v>
      </c>
      <c r="L379" s="5" t="n">
        <v>19</v>
      </c>
      <c r="M379" s="5" t="n">
        <v>0.12751678</v>
      </c>
    </row>
    <row r="380" customFormat="false" ht="15.75" hidden="false" customHeight="false" outlineLevel="0" collapsed="false">
      <c r="A380" s="5" t="s">
        <v>819</v>
      </c>
      <c r="B380" s="5" t="s">
        <v>14</v>
      </c>
      <c r="C380" s="5" t="n">
        <v>0.728247814</v>
      </c>
      <c r="D380" s="5" t="s">
        <v>820</v>
      </c>
      <c r="E380" s="5" t="s">
        <v>16</v>
      </c>
      <c r="F380" s="6" t="s">
        <v>821</v>
      </c>
      <c r="G380" s="5" t="s">
        <v>822</v>
      </c>
      <c r="H380" s="5" t="s">
        <v>823</v>
      </c>
      <c r="I380" s="5" t="n">
        <v>618</v>
      </c>
      <c r="J380" s="5" t="s">
        <v>20</v>
      </c>
      <c r="K380" s="5" t="s">
        <v>20</v>
      </c>
      <c r="L380" s="5" t="n">
        <v>19</v>
      </c>
      <c r="M380" s="5" t="n">
        <v>0.12751678</v>
      </c>
    </row>
    <row r="381" customFormat="false" ht="15.75" hidden="false" customHeight="false" outlineLevel="0" collapsed="false">
      <c r="A381" s="5" t="s">
        <v>824</v>
      </c>
      <c r="B381" s="5" t="s">
        <v>74</v>
      </c>
      <c r="C381" s="5" t="s">
        <v>20</v>
      </c>
      <c r="D381" s="5" t="s">
        <v>20</v>
      </c>
      <c r="E381" s="5" t="s">
        <v>292</v>
      </c>
      <c r="F381" s="6" t="s">
        <v>825</v>
      </c>
      <c r="G381" s="5" t="s">
        <v>20</v>
      </c>
      <c r="H381" s="5" t="s">
        <v>20</v>
      </c>
      <c r="I381" s="5" t="n">
        <v>55</v>
      </c>
      <c r="J381" s="5" t="s">
        <v>20</v>
      </c>
      <c r="K381" s="5" t="s">
        <v>20</v>
      </c>
      <c r="L381" s="5" t="n">
        <v>19</v>
      </c>
      <c r="M381" s="5" t="n">
        <v>0.12751678</v>
      </c>
    </row>
    <row r="382" customFormat="false" ht="15.75" hidden="false" customHeight="false" outlineLevel="0" collapsed="false">
      <c r="A382" s="5" t="s">
        <v>826</v>
      </c>
      <c r="B382" s="5" t="s">
        <v>14</v>
      </c>
      <c r="C382" s="5" t="s">
        <v>20</v>
      </c>
      <c r="D382" s="5" t="s">
        <v>20</v>
      </c>
      <c r="E382" s="5" t="s">
        <v>363</v>
      </c>
      <c r="F382" s="6" t="s">
        <v>827</v>
      </c>
      <c r="G382" s="5" t="s">
        <v>828</v>
      </c>
      <c r="H382" s="5" t="s">
        <v>20</v>
      </c>
      <c r="I382" s="5" t="n">
        <v>39</v>
      </c>
      <c r="J382" s="5" t="s">
        <v>20</v>
      </c>
      <c r="K382" s="5" t="s">
        <v>20</v>
      </c>
      <c r="L382" s="5" t="n">
        <v>19</v>
      </c>
      <c r="M382" s="5" t="n">
        <v>0.12751678</v>
      </c>
    </row>
    <row r="383" customFormat="false" ht="15.75" hidden="false" customHeight="false" outlineLevel="0" collapsed="false">
      <c r="A383" s="5" t="s">
        <v>829</v>
      </c>
      <c r="B383" s="5" t="s">
        <v>14</v>
      </c>
      <c r="C383" s="5" t="s">
        <v>20</v>
      </c>
      <c r="D383" s="5" t="s">
        <v>20</v>
      </c>
      <c r="E383" s="5" t="s">
        <v>16</v>
      </c>
      <c r="F383" s="6" t="s">
        <v>17</v>
      </c>
      <c r="G383" s="5" t="s">
        <v>18</v>
      </c>
      <c r="H383" s="5" t="s">
        <v>19</v>
      </c>
      <c r="I383" s="5" t="n">
        <v>14864</v>
      </c>
      <c r="J383" s="5" t="s">
        <v>20</v>
      </c>
      <c r="K383" s="5" t="s">
        <v>20</v>
      </c>
      <c r="L383" s="5" t="n">
        <v>19</v>
      </c>
      <c r="M383" s="5" t="n">
        <v>0.12751678</v>
      </c>
    </row>
    <row r="384" customFormat="false" ht="15.75" hidden="false" customHeight="false" outlineLevel="0" collapsed="false">
      <c r="A384" s="5" t="s">
        <v>830</v>
      </c>
      <c r="B384" s="5" t="s">
        <v>14</v>
      </c>
      <c r="C384" s="5" t="s">
        <v>20</v>
      </c>
      <c r="D384" s="5" t="s">
        <v>20</v>
      </c>
      <c r="E384" s="5" t="s">
        <v>16</v>
      </c>
      <c r="F384" s="6" t="s">
        <v>831</v>
      </c>
      <c r="G384" s="5" t="s">
        <v>832</v>
      </c>
      <c r="H384" s="5" t="s">
        <v>833</v>
      </c>
      <c r="I384" s="5" t="n">
        <v>1637</v>
      </c>
      <c r="J384" s="5" t="s">
        <v>20</v>
      </c>
      <c r="K384" s="5" t="s">
        <v>20</v>
      </c>
      <c r="L384" s="5" t="n">
        <v>19</v>
      </c>
      <c r="M384" s="5" t="n">
        <v>0.12751678</v>
      </c>
    </row>
    <row r="385" customFormat="false" ht="15.75" hidden="false" customHeight="false" outlineLevel="0" collapsed="false">
      <c r="A385" s="5" t="s">
        <v>834</v>
      </c>
      <c r="B385" s="5" t="s">
        <v>14</v>
      </c>
      <c r="C385" s="5" t="s">
        <v>20</v>
      </c>
      <c r="D385" s="5" t="s">
        <v>20</v>
      </c>
      <c r="E385" s="5" t="s">
        <v>16</v>
      </c>
      <c r="F385" s="6" t="s">
        <v>17</v>
      </c>
      <c r="G385" s="5" t="s">
        <v>18</v>
      </c>
      <c r="H385" s="5" t="s">
        <v>19</v>
      </c>
      <c r="I385" s="5" t="n">
        <v>922</v>
      </c>
      <c r="J385" s="5" t="s">
        <v>20</v>
      </c>
      <c r="K385" s="5" t="s">
        <v>20</v>
      </c>
      <c r="L385" s="5" t="n">
        <v>19</v>
      </c>
      <c r="M385" s="5" t="n">
        <v>0.12751678</v>
      </c>
    </row>
    <row r="386" customFormat="false" ht="15.75" hidden="false" customHeight="false" outlineLevel="0" collapsed="false">
      <c r="A386" s="5" t="s">
        <v>835</v>
      </c>
      <c r="B386" s="5" t="s">
        <v>14</v>
      </c>
      <c r="C386" s="5" t="s">
        <v>20</v>
      </c>
      <c r="D386" s="5" t="s">
        <v>20</v>
      </c>
      <c r="E386" s="5" t="s">
        <v>16</v>
      </c>
      <c r="F386" s="6" t="s">
        <v>836</v>
      </c>
      <c r="G386" s="5" t="s">
        <v>29</v>
      </c>
      <c r="H386" s="5" t="s">
        <v>39</v>
      </c>
      <c r="I386" s="5" t="n">
        <v>147</v>
      </c>
      <c r="J386" s="5" t="s">
        <v>20</v>
      </c>
      <c r="K386" s="5" t="s">
        <v>20</v>
      </c>
      <c r="L386" s="5" t="n">
        <v>19</v>
      </c>
      <c r="M386" s="5" t="n">
        <v>0.12751678</v>
      </c>
    </row>
    <row r="387" customFormat="false" ht="15.75" hidden="false" customHeight="false" outlineLevel="0" collapsed="false">
      <c r="A387" s="5" t="s">
        <v>837</v>
      </c>
      <c r="B387" s="5" t="s">
        <v>14</v>
      </c>
      <c r="C387" s="5" t="n">
        <v>0.682911507</v>
      </c>
      <c r="D387" s="5" t="s">
        <v>838</v>
      </c>
      <c r="E387" s="5" t="s">
        <v>16</v>
      </c>
      <c r="F387" s="6" t="s">
        <v>634</v>
      </c>
      <c r="G387" s="5" t="s">
        <v>635</v>
      </c>
      <c r="H387" s="5" t="s">
        <v>636</v>
      </c>
      <c r="I387" s="5" t="n">
        <v>77</v>
      </c>
      <c r="J387" s="5" t="n">
        <v>1</v>
      </c>
      <c r="K387" s="5" t="s">
        <v>636</v>
      </c>
      <c r="L387" s="5" t="n">
        <v>26</v>
      </c>
      <c r="M387" s="5" t="n">
        <v>0.12093023</v>
      </c>
    </row>
    <row r="388" customFormat="false" ht="15.75" hidden="false" customHeight="false" outlineLevel="0" collapsed="false">
      <c r="A388" s="5" t="s">
        <v>839</v>
      </c>
      <c r="B388" s="5" t="s">
        <v>14</v>
      </c>
      <c r="C388" s="5" t="n">
        <v>0.661358637</v>
      </c>
      <c r="D388" s="5" t="s">
        <v>840</v>
      </c>
      <c r="E388" s="5" t="s">
        <v>16</v>
      </c>
      <c r="F388" s="6" t="s">
        <v>841</v>
      </c>
      <c r="G388" s="5" t="s">
        <v>24</v>
      </c>
      <c r="H388" s="5" t="s">
        <v>20</v>
      </c>
      <c r="I388" s="5" t="n">
        <v>274</v>
      </c>
      <c r="J388" s="5" t="s">
        <v>20</v>
      </c>
      <c r="K388" s="5" t="s">
        <v>20</v>
      </c>
      <c r="L388" s="5" t="n">
        <v>26</v>
      </c>
      <c r="M388" s="5" t="n">
        <v>0.12093023</v>
      </c>
    </row>
    <row r="389" customFormat="false" ht="15.75" hidden="false" customHeight="false" outlineLevel="0" collapsed="false">
      <c r="A389" s="5" t="s">
        <v>842</v>
      </c>
      <c r="B389" s="5" t="s">
        <v>14</v>
      </c>
      <c r="C389" s="5" t="n">
        <v>0.656811356</v>
      </c>
      <c r="D389" s="5" t="s">
        <v>633</v>
      </c>
      <c r="E389" s="5" t="s">
        <v>16</v>
      </c>
      <c r="F389" s="6" t="s">
        <v>634</v>
      </c>
      <c r="G389" s="5" t="s">
        <v>635</v>
      </c>
      <c r="H389" s="5" t="s">
        <v>636</v>
      </c>
      <c r="I389" s="5" t="n">
        <v>66</v>
      </c>
      <c r="J389" s="5" t="n">
        <v>1</v>
      </c>
      <c r="K389" s="5" t="s">
        <v>636</v>
      </c>
      <c r="L389" s="5" t="n">
        <v>26</v>
      </c>
      <c r="M389" s="5" t="n">
        <v>0.12093023</v>
      </c>
    </row>
    <row r="390" customFormat="false" ht="15.75" hidden="false" customHeight="false" outlineLevel="0" collapsed="false">
      <c r="A390" s="5" t="s">
        <v>843</v>
      </c>
      <c r="B390" s="5" t="s">
        <v>14</v>
      </c>
      <c r="C390" s="5" t="s">
        <v>20</v>
      </c>
      <c r="D390" s="5" t="s">
        <v>20</v>
      </c>
      <c r="E390" s="5" t="s">
        <v>372</v>
      </c>
      <c r="F390" s="6" t="s">
        <v>844</v>
      </c>
      <c r="G390" s="5" t="s">
        <v>845</v>
      </c>
      <c r="H390" s="5" t="s">
        <v>846</v>
      </c>
      <c r="I390" s="5" t="n">
        <v>53</v>
      </c>
      <c r="J390" s="5" t="s">
        <v>20</v>
      </c>
      <c r="K390" s="5" t="s">
        <v>20</v>
      </c>
      <c r="L390" s="5" t="n">
        <v>26</v>
      </c>
      <c r="M390" s="5" t="n">
        <v>0.12093023</v>
      </c>
    </row>
    <row r="391" customFormat="false" ht="15.75" hidden="false" customHeight="false" outlineLevel="0" collapsed="false">
      <c r="A391" s="5" t="s">
        <v>847</v>
      </c>
      <c r="B391" s="5" t="s">
        <v>14</v>
      </c>
      <c r="C391" s="5" t="s">
        <v>20</v>
      </c>
      <c r="D391" s="5" t="s">
        <v>20</v>
      </c>
      <c r="E391" s="5" t="s">
        <v>363</v>
      </c>
      <c r="F391" s="6" t="s">
        <v>848</v>
      </c>
      <c r="G391" s="5" t="s">
        <v>20</v>
      </c>
      <c r="H391" s="5" t="s">
        <v>20</v>
      </c>
      <c r="I391" s="5" t="n">
        <v>33</v>
      </c>
      <c r="J391" s="5" t="s">
        <v>20</v>
      </c>
      <c r="K391" s="5" t="s">
        <v>20</v>
      </c>
      <c r="L391" s="5" t="n">
        <v>18</v>
      </c>
      <c r="M391" s="5" t="n">
        <v>0.12080537</v>
      </c>
    </row>
    <row r="392" customFormat="false" ht="15.75" hidden="false" customHeight="false" outlineLevel="0" collapsed="false">
      <c r="A392" s="5" t="s">
        <v>849</v>
      </c>
      <c r="B392" s="5" t="s">
        <v>14</v>
      </c>
      <c r="C392" s="5" t="s">
        <v>20</v>
      </c>
      <c r="D392" s="5" t="s">
        <v>20</v>
      </c>
      <c r="E392" s="5" t="s">
        <v>16</v>
      </c>
      <c r="F392" s="6" t="s">
        <v>850</v>
      </c>
      <c r="G392" s="5" t="s">
        <v>24</v>
      </c>
      <c r="H392" s="5" t="s">
        <v>20</v>
      </c>
      <c r="I392" s="5" t="n">
        <v>796</v>
      </c>
      <c r="J392" s="5" t="s">
        <v>20</v>
      </c>
      <c r="K392" s="5" t="s">
        <v>20</v>
      </c>
      <c r="L392" s="5" t="n">
        <v>18</v>
      </c>
      <c r="M392" s="5" t="n">
        <v>0.12080537</v>
      </c>
    </row>
    <row r="393" customFormat="false" ht="15.75" hidden="false" customHeight="false" outlineLevel="0" collapsed="false">
      <c r="A393" s="5" t="s">
        <v>851</v>
      </c>
      <c r="B393" s="5" t="s">
        <v>14</v>
      </c>
      <c r="C393" s="5" t="s">
        <v>20</v>
      </c>
      <c r="D393" s="5" t="s">
        <v>20</v>
      </c>
      <c r="E393" s="5" t="s">
        <v>16</v>
      </c>
      <c r="F393" s="6" t="s">
        <v>691</v>
      </c>
      <c r="G393" s="5" t="s">
        <v>692</v>
      </c>
      <c r="H393" s="5" t="s">
        <v>693</v>
      </c>
      <c r="I393" s="5" t="n">
        <v>248</v>
      </c>
      <c r="J393" s="5" t="s">
        <v>20</v>
      </c>
      <c r="K393" s="5" t="s">
        <v>20</v>
      </c>
      <c r="L393" s="5" t="n">
        <v>18</v>
      </c>
      <c r="M393" s="5" t="n">
        <v>0.12080537</v>
      </c>
    </row>
    <row r="394" customFormat="false" ht="15.75" hidden="false" customHeight="false" outlineLevel="0" collapsed="false">
      <c r="A394" s="5" t="s">
        <v>852</v>
      </c>
      <c r="B394" s="5" t="s">
        <v>14</v>
      </c>
      <c r="C394" s="5" t="s">
        <v>20</v>
      </c>
      <c r="D394" s="5" t="s">
        <v>20</v>
      </c>
      <c r="E394" s="5" t="s">
        <v>359</v>
      </c>
      <c r="F394" s="6" t="s">
        <v>853</v>
      </c>
      <c r="G394" s="5" t="s">
        <v>854</v>
      </c>
      <c r="H394" s="5" t="s">
        <v>855</v>
      </c>
      <c r="I394" s="5" t="n">
        <v>22</v>
      </c>
      <c r="J394" s="5" t="s">
        <v>20</v>
      </c>
      <c r="K394" s="5" t="s">
        <v>20</v>
      </c>
      <c r="L394" s="5" t="n">
        <v>18</v>
      </c>
      <c r="M394" s="5" t="n">
        <v>0.12080537</v>
      </c>
    </row>
    <row r="395" customFormat="false" ht="15.75" hidden="false" customHeight="false" outlineLevel="0" collapsed="false">
      <c r="A395" s="5" t="s">
        <v>856</v>
      </c>
      <c r="B395" s="5" t="s">
        <v>14</v>
      </c>
      <c r="C395" s="5" t="s">
        <v>20</v>
      </c>
      <c r="D395" s="5" t="s">
        <v>20</v>
      </c>
      <c r="E395" s="5" t="s">
        <v>16</v>
      </c>
      <c r="F395" s="6" t="s">
        <v>588</v>
      </c>
      <c r="G395" s="5" t="s">
        <v>29</v>
      </c>
      <c r="H395" s="5" t="s">
        <v>39</v>
      </c>
      <c r="I395" s="5" t="n">
        <v>1692</v>
      </c>
      <c r="J395" s="5" t="s">
        <v>20</v>
      </c>
      <c r="K395" s="5" t="s">
        <v>20</v>
      </c>
      <c r="L395" s="5" t="n">
        <v>25</v>
      </c>
      <c r="M395" s="5" t="n">
        <v>0.11627907</v>
      </c>
    </row>
    <row r="396" customFormat="false" ht="15.75" hidden="false" customHeight="false" outlineLevel="0" collapsed="false">
      <c r="A396" s="5" t="s">
        <v>857</v>
      </c>
      <c r="B396" s="5" t="s">
        <v>14</v>
      </c>
      <c r="C396" s="5" t="s">
        <v>20</v>
      </c>
      <c r="D396" s="5" t="s">
        <v>20</v>
      </c>
      <c r="E396" s="5" t="s">
        <v>16</v>
      </c>
      <c r="F396" s="6" t="s">
        <v>858</v>
      </c>
      <c r="G396" s="5" t="s">
        <v>29</v>
      </c>
      <c r="H396" s="5" t="s">
        <v>20</v>
      </c>
      <c r="I396" s="5" t="n">
        <v>1067</v>
      </c>
      <c r="J396" s="5" t="s">
        <v>20</v>
      </c>
      <c r="K396" s="5" t="s">
        <v>20</v>
      </c>
      <c r="L396" s="5" t="n">
        <v>17</v>
      </c>
      <c r="M396" s="5" t="n">
        <v>0.11409396</v>
      </c>
    </row>
    <row r="397" customFormat="false" ht="15.75" hidden="false" customHeight="false" outlineLevel="0" collapsed="false">
      <c r="A397" s="5" t="s">
        <v>859</v>
      </c>
      <c r="B397" s="5" t="s">
        <v>14</v>
      </c>
      <c r="C397" s="5" t="s">
        <v>20</v>
      </c>
      <c r="D397" s="5" t="s">
        <v>20</v>
      </c>
      <c r="E397" s="5" t="s">
        <v>16</v>
      </c>
      <c r="F397" s="6" t="s">
        <v>691</v>
      </c>
      <c r="G397" s="5" t="s">
        <v>692</v>
      </c>
      <c r="H397" s="5" t="s">
        <v>693</v>
      </c>
      <c r="I397" s="5" t="n">
        <v>906</v>
      </c>
      <c r="J397" s="5" t="s">
        <v>20</v>
      </c>
      <c r="K397" s="5" t="s">
        <v>20</v>
      </c>
      <c r="L397" s="5" t="n">
        <v>17</v>
      </c>
      <c r="M397" s="5" t="n">
        <v>0.11409396</v>
      </c>
    </row>
    <row r="398" customFormat="false" ht="15.75" hidden="false" customHeight="false" outlineLevel="0" collapsed="false">
      <c r="A398" s="5" t="s">
        <v>860</v>
      </c>
      <c r="B398" s="5" t="s">
        <v>14</v>
      </c>
      <c r="C398" s="5" t="s">
        <v>20</v>
      </c>
      <c r="D398" s="5" t="s">
        <v>20</v>
      </c>
      <c r="E398" s="5" t="s">
        <v>16</v>
      </c>
      <c r="F398" s="6" t="s">
        <v>861</v>
      </c>
      <c r="G398" s="5" t="s">
        <v>24</v>
      </c>
      <c r="H398" s="5" t="s">
        <v>20</v>
      </c>
      <c r="I398" s="5" t="n">
        <v>73</v>
      </c>
      <c r="J398" s="5" t="s">
        <v>20</v>
      </c>
      <c r="K398" s="5" t="s">
        <v>20</v>
      </c>
      <c r="L398" s="5" t="n">
        <v>17</v>
      </c>
      <c r="M398" s="5" t="n">
        <v>0.11409396</v>
      </c>
    </row>
    <row r="399" customFormat="false" ht="15.75" hidden="false" customHeight="false" outlineLevel="0" collapsed="false">
      <c r="A399" s="5" t="s">
        <v>862</v>
      </c>
      <c r="B399" s="5" t="s">
        <v>14</v>
      </c>
      <c r="C399" s="5" t="n">
        <v>0.940321419</v>
      </c>
      <c r="D399" s="5" t="s">
        <v>820</v>
      </c>
      <c r="E399" s="5" t="s">
        <v>16</v>
      </c>
      <c r="F399" s="6" t="s">
        <v>863</v>
      </c>
      <c r="G399" s="5" t="s">
        <v>822</v>
      </c>
      <c r="H399" s="5" t="s">
        <v>823</v>
      </c>
      <c r="I399" s="5" t="n">
        <v>1862</v>
      </c>
      <c r="J399" s="5" t="s">
        <v>20</v>
      </c>
      <c r="K399" s="5" t="s">
        <v>20</v>
      </c>
      <c r="L399" s="5" t="n">
        <v>24</v>
      </c>
      <c r="M399" s="5" t="n">
        <v>0.11162791</v>
      </c>
    </row>
    <row r="400" customFormat="false" ht="15.75" hidden="false" customHeight="false" outlineLevel="0" collapsed="false">
      <c r="A400" s="5" t="s">
        <v>864</v>
      </c>
      <c r="B400" s="5" t="s">
        <v>14</v>
      </c>
      <c r="C400" s="5" t="n">
        <v>0.753944606</v>
      </c>
      <c r="D400" s="5" t="s">
        <v>562</v>
      </c>
      <c r="E400" s="5" t="s">
        <v>16</v>
      </c>
      <c r="F400" s="6" t="s">
        <v>865</v>
      </c>
      <c r="G400" s="5" t="s">
        <v>211</v>
      </c>
      <c r="H400" s="5" t="s">
        <v>564</v>
      </c>
      <c r="I400" s="5" t="n">
        <v>831</v>
      </c>
      <c r="J400" s="5" t="s">
        <v>20</v>
      </c>
      <c r="K400" s="5" t="s">
        <v>564</v>
      </c>
      <c r="L400" s="5" t="n">
        <v>24</v>
      </c>
      <c r="M400" s="5" t="n">
        <v>0.11162791</v>
      </c>
    </row>
    <row r="401" customFormat="false" ht="15.75" hidden="false" customHeight="false" outlineLevel="0" collapsed="false">
      <c r="A401" s="5" t="s">
        <v>866</v>
      </c>
      <c r="B401" s="5" t="s">
        <v>14</v>
      </c>
      <c r="C401" s="5" t="s">
        <v>20</v>
      </c>
      <c r="D401" s="5" t="s">
        <v>20</v>
      </c>
      <c r="E401" s="5" t="s">
        <v>16</v>
      </c>
      <c r="F401" s="6" t="s">
        <v>867</v>
      </c>
      <c r="G401" s="5" t="s">
        <v>24</v>
      </c>
      <c r="H401" s="5" t="s">
        <v>20</v>
      </c>
      <c r="I401" s="5" t="n">
        <v>780</v>
      </c>
      <c r="J401" s="5" t="s">
        <v>20</v>
      </c>
      <c r="K401" s="5" t="s">
        <v>20</v>
      </c>
      <c r="L401" s="5" t="n">
        <v>24</v>
      </c>
      <c r="M401" s="5" t="n">
        <v>0.11162791</v>
      </c>
    </row>
    <row r="402" customFormat="false" ht="15.75" hidden="false" customHeight="false" outlineLevel="0" collapsed="false">
      <c r="A402" s="5" t="s">
        <v>868</v>
      </c>
      <c r="B402" s="5" t="s">
        <v>37</v>
      </c>
      <c r="C402" s="5" t="s">
        <v>20</v>
      </c>
      <c r="D402" s="5" t="s">
        <v>20</v>
      </c>
      <c r="E402" s="5" t="s">
        <v>514</v>
      </c>
      <c r="F402" s="6" t="s">
        <v>869</v>
      </c>
      <c r="G402" s="5" t="s">
        <v>411</v>
      </c>
      <c r="H402" s="5" t="s">
        <v>870</v>
      </c>
      <c r="I402" s="5" t="n">
        <v>41</v>
      </c>
      <c r="J402" s="5" t="s">
        <v>20</v>
      </c>
      <c r="K402" s="5" t="s">
        <v>20</v>
      </c>
      <c r="L402" s="5" t="n">
        <v>24</v>
      </c>
      <c r="M402" s="5" t="n">
        <v>0.11162791</v>
      </c>
    </row>
    <row r="403" customFormat="false" ht="15.75" hidden="false" customHeight="false" outlineLevel="0" collapsed="false">
      <c r="A403" s="5" t="s">
        <v>871</v>
      </c>
      <c r="B403" s="5" t="s">
        <v>14</v>
      </c>
      <c r="C403" s="5" t="n">
        <v>0.712106597</v>
      </c>
      <c r="D403" s="5" t="s">
        <v>243</v>
      </c>
      <c r="E403" s="5" t="s">
        <v>16</v>
      </c>
      <c r="F403" s="6" t="s">
        <v>872</v>
      </c>
      <c r="G403" s="5" t="s">
        <v>24</v>
      </c>
      <c r="H403" s="5" t="s">
        <v>20</v>
      </c>
      <c r="I403" s="5" t="n">
        <v>395</v>
      </c>
      <c r="J403" s="5" t="s">
        <v>20</v>
      </c>
      <c r="K403" s="5" t="s">
        <v>20</v>
      </c>
      <c r="L403" s="5" t="n">
        <v>16</v>
      </c>
      <c r="M403" s="5" t="n">
        <v>0.10738255</v>
      </c>
    </row>
    <row r="404" customFormat="false" ht="15.75" hidden="false" customHeight="false" outlineLevel="0" collapsed="false">
      <c r="A404" s="5" t="s">
        <v>873</v>
      </c>
      <c r="B404" s="5" t="s">
        <v>14</v>
      </c>
      <c r="C404" s="5" t="s">
        <v>20</v>
      </c>
      <c r="D404" s="5" t="s">
        <v>20</v>
      </c>
      <c r="E404" s="5" t="s">
        <v>252</v>
      </c>
      <c r="F404" s="6" t="s">
        <v>874</v>
      </c>
      <c r="G404" s="5" t="s">
        <v>29</v>
      </c>
      <c r="H404" s="5" t="s">
        <v>875</v>
      </c>
      <c r="I404" s="5" t="n">
        <v>24</v>
      </c>
      <c r="J404" s="5" t="s">
        <v>20</v>
      </c>
      <c r="K404" s="5" t="s">
        <v>20</v>
      </c>
      <c r="L404" s="5" t="n">
        <v>16</v>
      </c>
      <c r="M404" s="5" t="n">
        <v>0.10738255</v>
      </c>
    </row>
    <row r="405" customFormat="false" ht="15.75" hidden="false" customHeight="false" outlineLevel="0" collapsed="false">
      <c r="A405" s="5" t="s">
        <v>876</v>
      </c>
      <c r="B405" s="5" t="s">
        <v>14</v>
      </c>
      <c r="C405" s="5" t="s">
        <v>20</v>
      </c>
      <c r="D405" s="5" t="s">
        <v>20</v>
      </c>
      <c r="E405" s="5" t="s">
        <v>16</v>
      </c>
      <c r="F405" s="6" t="s">
        <v>17</v>
      </c>
      <c r="G405" s="5" t="s">
        <v>18</v>
      </c>
      <c r="H405" s="5" t="s">
        <v>19</v>
      </c>
      <c r="I405" s="5" t="n">
        <v>7639</v>
      </c>
      <c r="J405" s="5" t="s">
        <v>20</v>
      </c>
      <c r="K405" s="5" t="s">
        <v>20</v>
      </c>
      <c r="L405" s="5" t="n">
        <v>16</v>
      </c>
      <c r="M405" s="5" t="n">
        <v>0.10738255</v>
      </c>
    </row>
    <row r="406" customFormat="false" ht="15.75" hidden="false" customHeight="false" outlineLevel="0" collapsed="false">
      <c r="A406" s="5" t="s">
        <v>877</v>
      </c>
      <c r="B406" s="5" t="s">
        <v>14</v>
      </c>
      <c r="C406" s="5" t="s">
        <v>20</v>
      </c>
      <c r="D406" s="5" t="s">
        <v>20</v>
      </c>
      <c r="E406" s="5" t="s">
        <v>16</v>
      </c>
      <c r="F406" s="6" t="s">
        <v>643</v>
      </c>
      <c r="G406" s="5" t="s">
        <v>24</v>
      </c>
      <c r="H406" s="5" t="s">
        <v>204</v>
      </c>
      <c r="I406" s="5" t="n">
        <v>6373</v>
      </c>
      <c r="J406" s="5" t="s">
        <v>20</v>
      </c>
      <c r="K406" s="5" t="s">
        <v>20</v>
      </c>
      <c r="L406" s="5" t="n">
        <v>16</v>
      </c>
      <c r="M406" s="5" t="n">
        <v>0.10738255</v>
      </c>
    </row>
    <row r="407" customFormat="false" ht="15.75" hidden="false" customHeight="false" outlineLevel="0" collapsed="false">
      <c r="A407" s="5" t="s">
        <v>878</v>
      </c>
      <c r="B407" s="5" t="s">
        <v>14</v>
      </c>
      <c r="C407" s="5" t="s">
        <v>20</v>
      </c>
      <c r="D407" s="5" t="s">
        <v>20</v>
      </c>
      <c r="E407" s="5" t="s">
        <v>16</v>
      </c>
      <c r="F407" s="6" t="s">
        <v>879</v>
      </c>
      <c r="G407" s="5" t="s">
        <v>24</v>
      </c>
      <c r="H407" s="5" t="s">
        <v>20</v>
      </c>
      <c r="I407" s="5" t="n">
        <v>1284</v>
      </c>
      <c r="J407" s="5" t="s">
        <v>20</v>
      </c>
      <c r="K407" s="5" t="s">
        <v>20</v>
      </c>
      <c r="L407" s="5" t="n">
        <v>16</v>
      </c>
      <c r="M407" s="5" t="n">
        <v>0.10738255</v>
      </c>
    </row>
    <row r="408" customFormat="false" ht="15.75" hidden="false" customHeight="false" outlineLevel="0" collapsed="false">
      <c r="A408" s="5" t="s">
        <v>880</v>
      </c>
      <c r="B408" s="5" t="s">
        <v>14</v>
      </c>
      <c r="C408" s="5" t="s">
        <v>20</v>
      </c>
      <c r="D408" s="5" t="s">
        <v>20</v>
      </c>
      <c r="E408" s="5" t="s">
        <v>16</v>
      </c>
      <c r="F408" s="6" t="s">
        <v>881</v>
      </c>
      <c r="G408" s="5" t="s">
        <v>18</v>
      </c>
      <c r="H408" s="5" t="s">
        <v>19</v>
      </c>
      <c r="I408" s="5" t="n">
        <v>938</v>
      </c>
      <c r="J408" s="5" t="s">
        <v>20</v>
      </c>
      <c r="K408" s="5" t="s">
        <v>20</v>
      </c>
      <c r="L408" s="5" t="n">
        <v>16</v>
      </c>
      <c r="M408" s="5" t="n">
        <v>0.10738255</v>
      </c>
    </row>
    <row r="409" customFormat="false" ht="15.75" hidden="false" customHeight="false" outlineLevel="0" collapsed="false">
      <c r="A409" s="5" t="s">
        <v>882</v>
      </c>
      <c r="B409" s="5" t="s">
        <v>14</v>
      </c>
      <c r="C409" s="5" t="s">
        <v>20</v>
      </c>
      <c r="D409" s="5" t="s">
        <v>20</v>
      </c>
      <c r="E409" s="5" t="s">
        <v>16</v>
      </c>
      <c r="F409" s="6" t="s">
        <v>286</v>
      </c>
      <c r="G409" s="5" t="s">
        <v>287</v>
      </c>
      <c r="H409" s="5" t="s">
        <v>288</v>
      </c>
      <c r="I409" s="5" t="n">
        <v>189</v>
      </c>
      <c r="J409" s="5" t="s">
        <v>20</v>
      </c>
      <c r="K409" s="5" t="s">
        <v>20</v>
      </c>
      <c r="L409" s="5" t="n">
        <v>16</v>
      </c>
      <c r="M409" s="5" t="n">
        <v>0.10738255</v>
      </c>
    </row>
    <row r="410" customFormat="false" ht="15.75" hidden="false" customHeight="false" outlineLevel="0" collapsed="false">
      <c r="A410" s="5" t="s">
        <v>883</v>
      </c>
      <c r="B410" s="5" t="s">
        <v>14</v>
      </c>
      <c r="C410" s="5" t="s">
        <v>20</v>
      </c>
      <c r="D410" s="5" t="s">
        <v>20</v>
      </c>
      <c r="E410" s="5" t="s">
        <v>16</v>
      </c>
      <c r="F410" s="6" t="s">
        <v>293</v>
      </c>
      <c r="G410" s="5" t="s">
        <v>294</v>
      </c>
      <c r="H410" s="5" t="s">
        <v>295</v>
      </c>
      <c r="I410" s="5" t="n">
        <v>369</v>
      </c>
      <c r="J410" s="5" t="s">
        <v>20</v>
      </c>
      <c r="K410" s="5" t="s">
        <v>20</v>
      </c>
      <c r="L410" s="5" t="n">
        <v>23</v>
      </c>
      <c r="M410" s="5" t="n">
        <v>0.10697675</v>
      </c>
    </row>
    <row r="411" customFormat="false" ht="15.75" hidden="false" customHeight="false" outlineLevel="0" collapsed="false">
      <c r="A411" s="5" t="s">
        <v>884</v>
      </c>
      <c r="B411" s="5" t="s">
        <v>14</v>
      </c>
      <c r="C411" s="5" t="n">
        <v>0.964276714</v>
      </c>
      <c r="D411" s="5" t="s">
        <v>698</v>
      </c>
      <c r="E411" s="5" t="s">
        <v>16</v>
      </c>
      <c r="F411" s="6" t="s">
        <v>699</v>
      </c>
      <c r="G411" s="5" t="s">
        <v>692</v>
      </c>
      <c r="H411" s="5" t="s">
        <v>700</v>
      </c>
      <c r="I411" s="5" t="n">
        <v>458</v>
      </c>
      <c r="J411" s="5" t="n">
        <v>1</v>
      </c>
      <c r="K411" s="5" t="s">
        <v>700</v>
      </c>
      <c r="L411" s="5" t="n">
        <v>22</v>
      </c>
      <c r="M411" s="5" t="n">
        <v>0.10232558</v>
      </c>
    </row>
    <row r="412" customFormat="false" ht="15.75" hidden="false" customHeight="false" outlineLevel="0" collapsed="false">
      <c r="A412" s="5" t="s">
        <v>885</v>
      </c>
      <c r="B412" s="5" t="s">
        <v>14</v>
      </c>
      <c r="C412" s="5" t="s">
        <v>20</v>
      </c>
      <c r="D412" s="5" t="s">
        <v>20</v>
      </c>
      <c r="E412" s="5" t="s">
        <v>16</v>
      </c>
      <c r="F412" s="6" t="s">
        <v>17</v>
      </c>
      <c r="G412" s="5" t="s">
        <v>18</v>
      </c>
      <c r="H412" s="5" t="s">
        <v>19</v>
      </c>
      <c r="I412" s="5" t="n">
        <v>8992</v>
      </c>
      <c r="J412" s="5" t="s">
        <v>20</v>
      </c>
      <c r="K412" s="5" t="s">
        <v>20</v>
      </c>
      <c r="L412" s="5" t="n">
        <v>22</v>
      </c>
      <c r="M412" s="5" t="n">
        <v>0.10232558</v>
      </c>
    </row>
    <row r="413" customFormat="false" ht="15.75" hidden="false" customHeight="false" outlineLevel="0" collapsed="false">
      <c r="A413" s="5" t="s">
        <v>886</v>
      </c>
      <c r="B413" s="5" t="s">
        <v>14</v>
      </c>
      <c r="C413" s="5" t="s">
        <v>20</v>
      </c>
      <c r="D413" s="5" t="s">
        <v>20</v>
      </c>
      <c r="E413" s="5" t="s">
        <v>16</v>
      </c>
      <c r="F413" s="6" t="s">
        <v>831</v>
      </c>
      <c r="G413" s="5" t="s">
        <v>832</v>
      </c>
      <c r="H413" s="5" t="s">
        <v>833</v>
      </c>
      <c r="I413" s="5" t="n">
        <v>235</v>
      </c>
      <c r="J413" s="5" t="s">
        <v>20</v>
      </c>
      <c r="K413" s="5" t="s">
        <v>20</v>
      </c>
      <c r="L413" s="5" t="n">
        <v>22</v>
      </c>
      <c r="M413" s="5" t="n">
        <v>0.10232558</v>
      </c>
    </row>
    <row r="414" customFormat="false" ht="15.75" hidden="false" customHeight="false" outlineLevel="0" collapsed="false">
      <c r="A414" s="5" t="s">
        <v>887</v>
      </c>
      <c r="B414" s="5" t="s">
        <v>14</v>
      </c>
      <c r="C414" s="5" t="s">
        <v>20</v>
      </c>
      <c r="D414" s="5" t="s">
        <v>20</v>
      </c>
      <c r="E414" s="5" t="s">
        <v>16</v>
      </c>
      <c r="F414" s="6" t="s">
        <v>888</v>
      </c>
      <c r="G414" s="5" t="s">
        <v>24</v>
      </c>
      <c r="H414" s="5" t="s">
        <v>204</v>
      </c>
      <c r="I414" s="5" t="n">
        <v>4660</v>
      </c>
      <c r="J414" s="5" t="s">
        <v>20</v>
      </c>
      <c r="K414" s="5" t="s">
        <v>20</v>
      </c>
      <c r="L414" s="5" t="n">
        <v>15</v>
      </c>
      <c r="M414" s="5" t="n">
        <v>0.10067114</v>
      </c>
    </row>
    <row r="415" customFormat="false" ht="15.75" hidden="false" customHeight="false" outlineLevel="0" collapsed="false">
      <c r="A415" s="5" t="s">
        <v>889</v>
      </c>
      <c r="B415" s="5" t="s">
        <v>14</v>
      </c>
      <c r="C415" s="5" t="s">
        <v>20</v>
      </c>
      <c r="D415" s="5" t="s">
        <v>20</v>
      </c>
      <c r="E415" s="5" t="s">
        <v>16</v>
      </c>
      <c r="F415" s="6" t="s">
        <v>17</v>
      </c>
      <c r="G415" s="5" t="s">
        <v>18</v>
      </c>
      <c r="H415" s="5" t="s">
        <v>19</v>
      </c>
      <c r="I415" s="5" t="n">
        <v>3765</v>
      </c>
      <c r="J415" s="5" t="s">
        <v>20</v>
      </c>
      <c r="K415" s="5" t="s">
        <v>20</v>
      </c>
      <c r="L415" s="5" t="n">
        <v>15</v>
      </c>
      <c r="M415" s="5" t="n">
        <v>0.10067114</v>
      </c>
    </row>
    <row r="416" customFormat="false" ht="15.75" hidden="false" customHeight="false" outlineLevel="0" collapsed="false">
      <c r="A416" s="5" t="s">
        <v>890</v>
      </c>
      <c r="B416" s="5" t="s">
        <v>14</v>
      </c>
      <c r="C416" s="5" t="s">
        <v>20</v>
      </c>
      <c r="D416" s="5" t="s">
        <v>20</v>
      </c>
      <c r="E416" s="5" t="s">
        <v>16</v>
      </c>
      <c r="F416" s="6" t="s">
        <v>891</v>
      </c>
      <c r="G416" s="5" t="s">
        <v>892</v>
      </c>
      <c r="H416" s="5" t="s">
        <v>893</v>
      </c>
      <c r="I416" s="5" t="n">
        <v>245</v>
      </c>
      <c r="J416" s="5" t="s">
        <v>20</v>
      </c>
      <c r="K416" s="5" t="s">
        <v>20</v>
      </c>
      <c r="L416" s="5" t="n">
        <v>15</v>
      </c>
      <c r="M416" s="5" t="n">
        <v>0.10067114</v>
      </c>
    </row>
    <row r="417" customFormat="false" ht="15.75" hidden="false" customHeight="false" outlineLevel="0" collapsed="false">
      <c r="A417" s="5" t="s">
        <v>894</v>
      </c>
      <c r="B417" s="5" t="s">
        <v>14</v>
      </c>
      <c r="C417" s="5" t="s">
        <v>20</v>
      </c>
      <c r="D417" s="5" t="s">
        <v>20</v>
      </c>
      <c r="E417" s="5" t="s">
        <v>363</v>
      </c>
      <c r="F417" s="6" t="s">
        <v>751</v>
      </c>
      <c r="G417" s="5" t="s">
        <v>752</v>
      </c>
      <c r="H417" s="5" t="s">
        <v>753</v>
      </c>
      <c r="I417" s="5" t="n">
        <v>39</v>
      </c>
      <c r="J417" s="5" t="s">
        <v>20</v>
      </c>
      <c r="K417" s="5" t="s">
        <v>20</v>
      </c>
      <c r="L417" s="5" t="n">
        <v>21</v>
      </c>
      <c r="M417" s="5" t="n">
        <v>0.09767442</v>
      </c>
    </row>
    <row r="418" customFormat="false" ht="15.75" hidden="false" customHeight="false" outlineLevel="0" collapsed="false">
      <c r="A418" s="5" t="s">
        <v>895</v>
      </c>
      <c r="B418" s="5" t="s">
        <v>14</v>
      </c>
      <c r="C418" s="5" t="s">
        <v>20</v>
      </c>
      <c r="D418" s="5" t="s">
        <v>20</v>
      </c>
      <c r="E418" s="5" t="s">
        <v>16</v>
      </c>
      <c r="F418" s="6" t="s">
        <v>896</v>
      </c>
      <c r="G418" s="5" t="s">
        <v>24</v>
      </c>
      <c r="H418" s="5" t="s">
        <v>20</v>
      </c>
      <c r="I418" s="5" t="n">
        <v>548</v>
      </c>
      <c r="J418" s="5" t="s">
        <v>20</v>
      </c>
      <c r="K418" s="5" t="s">
        <v>20</v>
      </c>
      <c r="L418" s="5" t="n">
        <v>21</v>
      </c>
      <c r="M418" s="5" t="n">
        <v>0.09767442</v>
      </c>
    </row>
    <row r="419" customFormat="false" ht="15.75" hidden="false" customHeight="false" outlineLevel="0" collapsed="false">
      <c r="A419" s="5" t="s">
        <v>897</v>
      </c>
      <c r="B419" s="5" t="s">
        <v>14</v>
      </c>
      <c r="C419" s="5" t="s">
        <v>20</v>
      </c>
      <c r="D419" s="5" t="s">
        <v>20</v>
      </c>
      <c r="E419" s="5" t="s">
        <v>16</v>
      </c>
      <c r="F419" s="6" t="s">
        <v>898</v>
      </c>
      <c r="G419" s="5" t="s">
        <v>29</v>
      </c>
      <c r="H419" s="5" t="s">
        <v>43</v>
      </c>
      <c r="I419" s="5" t="n">
        <v>251</v>
      </c>
      <c r="J419" s="5" t="s">
        <v>20</v>
      </c>
      <c r="K419" s="5" t="s">
        <v>20</v>
      </c>
      <c r="L419" s="5" t="n">
        <v>21</v>
      </c>
      <c r="M419" s="5" t="n">
        <v>0.09767442</v>
      </c>
    </row>
    <row r="420" customFormat="false" ht="15.75" hidden="false" customHeight="false" outlineLevel="0" collapsed="false">
      <c r="A420" s="5" t="s">
        <v>899</v>
      </c>
      <c r="B420" s="5" t="s">
        <v>14</v>
      </c>
      <c r="C420" s="5" t="s">
        <v>20</v>
      </c>
      <c r="D420" s="5" t="s">
        <v>20</v>
      </c>
      <c r="E420" s="5" t="s">
        <v>16</v>
      </c>
      <c r="F420" s="6" t="s">
        <v>109</v>
      </c>
      <c r="G420" s="5" t="s">
        <v>110</v>
      </c>
      <c r="H420" s="5" t="s">
        <v>111</v>
      </c>
      <c r="I420" s="5" t="n">
        <v>890</v>
      </c>
      <c r="J420" s="5" t="s">
        <v>20</v>
      </c>
      <c r="K420" s="5" t="s">
        <v>20</v>
      </c>
      <c r="L420" s="5" t="n">
        <v>14</v>
      </c>
      <c r="M420" s="5" t="n">
        <v>0.093959734</v>
      </c>
    </row>
    <row r="421" customFormat="false" ht="15.75" hidden="false" customHeight="false" outlineLevel="0" collapsed="false">
      <c r="A421" s="5" t="s">
        <v>900</v>
      </c>
      <c r="B421" s="5" t="s">
        <v>14</v>
      </c>
      <c r="C421" s="5" t="s">
        <v>20</v>
      </c>
      <c r="D421" s="5" t="s">
        <v>20</v>
      </c>
      <c r="E421" s="5" t="s">
        <v>901</v>
      </c>
      <c r="F421" s="6" t="s">
        <v>902</v>
      </c>
      <c r="G421" s="5" t="s">
        <v>903</v>
      </c>
      <c r="H421" s="5" t="s">
        <v>904</v>
      </c>
      <c r="I421" s="5" t="n">
        <v>47</v>
      </c>
      <c r="J421" s="5" t="s">
        <v>20</v>
      </c>
      <c r="K421" s="5" t="s">
        <v>20</v>
      </c>
      <c r="L421" s="5" t="n">
        <v>14</v>
      </c>
      <c r="M421" s="5" t="n">
        <v>0.093959734</v>
      </c>
    </row>
    <row r="422" customFormat="false" ht="15.75" hidden="false" customHeight="false" outlineLevel="0" collapsed="false">
      <c r="A422" s="5" t="s">
        <v>905</v>
      </c>
      <c r="B422" s="5" t="s">
        <v>37</v>
      </c>
      <c r="C422" s="5" t="s">
        <v>20</v>
      </c>
      <c r="D422" s="5" t="s">
        <v>20</v>
      </c>
      <c r="E422" s="5" t="s">
        <v>363</v>
      </c>
      <c r="F422" s="6" t="s">
        <v>751</v>
      </c>
      <c r="G422" s="5" t="s">
        <v>752</v>
      </c>
      <c r="H422" s="5" t="s">
        <v>753</v>
      </c>
      <c r="I422" s="5" t="n">
        <v>16</v>
      </c>
      <c r="J422" s="5" t="s">
        <v>20</v>
      </c>
      <c r="K422" s="5" t="s">
        <v>20</v>
      </c>
      <c r="L422" s="5" t="n">
        <v>14</v>
      </c>
      <c r="M422" s="5" t="n">
        <v>0.093959734</v>
      </c>
    </row>
    <row r="423" customFormat="false" ht="15.75" hidden="false" customHeight="false" outlineLevel="0" collapsed="false">
      <c r="A423" s="5" t="s">
        <v>906</v>
      </c>
      <c r="B423" s="5" t="s">
        <v>14</v>
      </c>
      <c r="C423" s="5" t="n">
        <v>0.90145605</v>
      </c>
      <c r="D423" s="5" t="s">
        <v>59</v>
      </c>
      <c r="E423" s="5" t="s">
        <v>16</v>
      </c>
      <c r="F423" s="6" t="s">
        <v>161</v>
      </c>
      <c r="G423" s="5" t="s">
        <v>24</v>
      </c>
      <c r="H423" s="5" t="s">
        <v>61</v>
      </c>
      <c r="I423" s="5" t="n">
        <v>25</v>
      </c>
      <c r="J423" s="5" t="n">
        <v>1</v>
      </c>
      <c r="K423" s="5" t="s">
        <v>61</v>
      </c>
      <c r="L423" s="5" t="n">
        <v>20</v>
      </c>
      <c r="M423" s="5" t="n">
        <v>0.093023255</v>
      </c>
    </row>
    <row r="424" customFormat="false" ht="15.75" hidden="false" customHeight="false" outlineLevel="0" collapsed="false">
      <c r="A424" s="5" t="s">
        <v>907</v>
      </c>
      <c r="B424" s="5" t="s">
        <v>14</v>
      </c>
      <c r="C424" s="5" t="n">
        <v>0.801032082</v>
      </c>
      <c r="D424" s="5" t="s">
        <v>63</v>
      </c>
      <c r="E424" s="5" t="s">
        <v>16</v>
      </c>
      <c r="F424" s="6" t="s">
        <v>64</v>
      </c>
      <c r="G424" s="5" t="s">
        <v>65</v>
      </c>
      <c r="H424" s="5" t="s">
        <v>66</v>
      </c>
      <c r="I424" s="5" t="n">
        <v>3241</v>
      </c>
      <c r="J424" s="5" t="n">
        <v>1</v>
      </c>
      <c r="K424" s="5" t="s">
        <v>66</v>
      </c>
      <c r="L424" s="5" t="n">
        <v>20</v>
      </c>
      <c r="M424" s="5" t="n">
        <v>0.093023255</v>
      </c>
    </row>
    <row r="425" customFormat="false" ht="15.75" hidden="false" customHeight="false" outlineLevel="0" collapsed="false">
      <c r="A425" s="5" t="s">
        <v>908</v>
      </c>
      <c r="B425" s="5" t="s">
        <v>14</v>
      </c>
      <c r="C425" s="5" t="n">
        <v>0.746607199</v>
      </c>
      <c r="D425" s="5" t="s">
        <v>909</v>
      </c>
      <c r="E425" s="5" t="s">
        <v>16</v>
      </c>
      <c r="F425" s="6" t="s">
        <v>910</v>
      </c>
      <c r="G425" s="5" t="s">
        <v>20</v>
      </c>
      <c r="H425" s="5" t="s">
        <v>20</v>
      </c>
      <c r="I425" s="5" t="n">
        <v>1448</v>
      </c>
      <c r="J425" s="5" t="s">
        <v>20</v>
      </c>
      <c r="K425" s="5" t="s">
        <v>20</v>
      </c>
      <c r="L425" s="5" t="n">
        <v>20</v>
      </c>
      <c r="M425" s="5" t="n">
        <v>0.093023255</v>
      </c>
    </row>
    <row r="426" customFormat="false" ht="15.75" hidden="false" customHeight="false" outlineLevel="0" collapsed="false">
      <c r="A426" s="5" t="s">
        <v>911</v>
      </c>
      <c r="B426" s="5" t="s">
        <v>14</v>
      </c>
      <c r="C426" s="5" t="n">
        <v>0.656434705</v>
      </c>
      <c r="D426" s="5" t="s">
        <v>236</v>
      </c>
      <c r="E426" s="5" t="s">
        <v>16</v>
      </c>
      <c r="F426" s="6" t="s">
        <v>912</v>
      </c>
      <c r="G426" s="5" t="s">
        <v>238</v>
      </c>
      <c r="H426" s="5" t="s">
        <v>239</v>
      </c>
      <c r="I426" s="5" t="n">
        <v>1216</v>
      </c>
      <c r="J426" s="5" t="n">
        <v>1</v>
      </c>
      <c r="K426" s="5" t="s">
        <v>239</v>
      </c>
      <c r="L426" s="5" t="n">
        <v>20</v>
      </c>
      <c r="M426" s="5" t="n">
        <v>0.093023255</v>
      </c>
    </row>
    <row r="427" customFormat="false" ht="15.75" hidden="false" customHeight="false" outlineLevel="0" collapsed="false">
      <c r="A427" s="5" t="s">
        <v>913</v>
      </c>
      <c r="B427" s="5" t="s">
        <v>14</v>
      </c>
      <c r="C427" s="5" t="s">
        <v>20</v>
      </c>
      <c r="D427" s="5" t="s">
        <v>20</v>
      </c>
      <c r="E427" s="5" t="s">
        <v>901</v>
      </c>
      <c r="F427" s="6" t="s">
        <v>902</v>
      </c>
      <c r="G427" s="5" t="s">
        <v>903</v>
      </c>
      <c r="H427" s="5" t="s">
        <v>904</v>
      </c>
      <c r="I427" s="5" t="n">
        <v>9261</v>
      </c>
      <c r="J427" s="5" t="s">
        <v>20</v>
      </c>
      <c r="K427" s="5" t="s">
        <v>20</v>
      </c>
      <c r="L427" s="5" t="n">
        <v>20</v>
      </c>
      <c r="M427" s="5" t="n">
        <v>0.093023255</v>
      </c>
    </row>
    <row r="428" customFormat="false" ht="15.75" hidden="false" customHeight="false" outlineLevel="0" collapsed="false">
      <c r="A428" s="5" t="s">
        <v>914</v>
      </c>
      <c r="B428" s="5" t="s">
        <v>14</v>
      </c>
      <c r="C428" s="5" t="n">
        <v>0.743210696</v>
      </c>
      <c r="D428" s="5" t="s">
        <v>915</v>
      </c>
      <c r="E428" s="5" t="s">
        <v>16</v>
      </c>
      <c r="F428" s="6" t="s">
        <v>691</v>
      </c>
      <c r="G428" s="5" t="s">
        <v>692</v>
      </c>
      <c r="H428" s="5" t="s">
        <v>693</v>
      </c>
      <c r="I428" s="5" t="n">
        <v>3690</v>
      </c>
      <c r="J428" s="5" t="n">
        <v>1</v>
      </c>
      <c r="K428" s="5" t="s">
        <v>693</v>
      </c>
      <c r="L428" s="5" t="n">
        <v>19</v>
      </c>
      <c r="M428" s="5" t="n">
        <v>0.0883721</v>
      </c>
    </row>
    <row r="429" customFormat="false" ht="15.75" hidden="false" customHeight="false" outlineLevel="0" collapsed="false">
      <c r="A429" s="5" t="s">
        <v>916</v>
      </c>
      <c r="B429" s="5" t="s">
        <v>14</v>
      </c>
      <c r="C429" s="5" t="s">
        <v>20</v>
      </c>
      <c r="D429" s="5" t="s">
        <v>20</v>
      </c>
      <c r="E429" s="5" t="s">
        <v>372</v>
      </c>
      <c r="F429" s="6" t="s">
        <v>853</v>
      </c>
      <c r="G429" s="5" t="s">
        <v>854</v>
      </c>
      <c r="H429" s="5" t="s">
        <v>855</v>
      </c>
      <c r="I429" s="5" t="n">
        <v>31</v>
      </c>
      <c r="J429" s="5" t="s">
        <v>20</v>
      </c>
      <c r="K429" s="5" t="s">
        <v>20</v>
      </c>
      <c r="L429" s="5" t="n">
        <v>19</v>
      </c>
      <c r="M429" s="5" t="n">
        <v>0.0883721</v>
      </c>
    </row>
    <row r="430" customFormat="false" ht="15.75" hidden="false" customHeight="false" outlineLevel="0" collapsed="false">
      <c r="A430" s="5" t="s">
        <v>917</v>
      </c>
      <c r="B430" s="5" t="s">
        <v>14</v>
      </c>
      <c r="C430" s="5" t="n">
        <v>0.809950637</v>
      </c>
      <c r="D430" s="5" t="s">
        <v>345</v>
      </c>
      <c r="E430" s="5" t="s">
        <v>16</v>
      </c>
      <c r="F430" s="6" t="s">
        <v>346</v>
      </c>
      <c r="G430" s="5" t="s">
        <v>347</v>
      </c>
      <c r="H430" s="5" t="s">
        <v>348</v>
      </c>
      <c r="I430" s="5" t="n">
        <v>2286</v>
      </c>
      <c r="J430" s="5" t="n">
        <v>1</v>
      </c>
      <c r="K430" s="5" t="s">
        <v>348</v>
      </c>
      <c r="L430" s="5" t="n">
        <v>13</v>
      </c>
      <c r="M430" s="5" t="n">
        <v>0.087248325</v>
      </c>
    </row>
    <row r="431" customFormat="false" ht="15.75" hidden="false" customHeight="false" outlineLevel="0" collapsed="false">
      <c r="A431" s="5" t="s">
        <v>918</v>
      </c>
      <c r="B431" s="5" t="s">
        <v>14</v>
      </c>
      <c r="C431" s="5" t="n">
        <v>0.716179796</v>
      </c>
      <c r="D431" s="5" t="s">
        <v>579</v>
      </c>
      <c r="E431" s="5" t="s">
        <v>16</v>
      </c>
      <c r="F431" s="6" t="s">
        <v>919</v>
      </c>
      <c r="G431" s="5" t="s">
        <v>20</v>
      </c>
      <c r="H431" s="5" t="s">
        <v>20</v>
      </c>
      <c r="I431" s="5" t="n">
        <v>156</v>
      </c>
      <c r="J431" s="5" t="s">
        <v>20</v>
      </c>
      <c r="K431" s="5" t="s">
        <v>20</v>
      </c>
      <c r="L431" s="5" t="n">
        <v>13</v>
      </c>
      <c r="M431" s="5" t="n">
        <v>0.087248325</v>
      </c>
    </row>
    <row r="432" customFormat="false" ht="15.75" hidden="false" customHeight="false" outlineLevel="0" collapsed="false">
      <c r="A432" s="5" t="s">
        <v>920</v>
      </c>
      <c r="B432" s="5" t="s">
        <v>14</v>
      </c>
      <c r="C432" s="5" t="s">
        <v>20</v>
      </c>
      <c r="D432" s="5" t="s">
        <v>20</v>
      </c>
      <c r="E432" s="5" t="s">
        <v>16</v>
      </c>
      <c r="F432" s="6" t="s">
        <v>921</v>
      </c>
      <c r="G432" s="5" t="s">
        <v>29</v>
      </c>
      <c r="H432" s="5" t="s">
        <v>922</v>
      </c>
      <c r="I432" s="5" t="n">
        <v>5054</v>
      </c>
      <c r="J432" s="5" t="s">
        <v>20</v>
      </c>
      <c r="K432" s="5" t="s">
        <v>20</v>
      </c>
      <c r="L432" s="5" t="n">
        <v>13</v>
      </c>
      <c r="M432" s="5" t="n">
        <v>0.087248325</v>
      </c>
    </row>
    <row r="433" customFormat="false" ht="15.75" hidden="false" customHeight="false" outlineLevel="0" collapsed="false">
      <c r="A433" s="5" t="s">
        <v>923</v>
      </c>
      <c r="B433" s="5" t="s">
        <v>14</v>
      </c>
      <c r="C433" s="5" t="s">
        <v>20</v>
      </c>
      <c r="D433" s="5" t="s">
        <v>20</v>
      </c>
      <c r="E433" s="5" t="s">
        <v>16</v>
      </c>
      <c r="F433" s="6" t="s">
        <v>109</v>
      </c>
      <c r="G433" s="5" t="s">
        <v>110</v>
      </c>
      <c r="H433" s="5" t="s">
        <v>111</v>
      </c>
      <c r="I433" s="5" t="n">
        <v>788</v>
      </c>
      <c r="J433" s="5" t="s">
        <v>20</v>
      </c>
      <c r="K433" s="5" t="s">
        <v>20</v>
      </c>
      <c r="L433" s="5" t="n">
        <v>13</v>
      </c>
      <c r="M433" s="5" t="n">
        <v>0.087248325</v>
      </c>
    </row>
    <row r="434" customFormat="false" ht="15.75" hidden="false" customHeight="false" outlineLevel="0" collapsed="false">
      <c r="A434" s="5" t="s">
        <v>924</v>
      </c>
      <c r="B434" s="5" t="s">
        <v>14</v>
      </c>
      <c r="C434" s="5" t="s">
        <v>20</v>
      </c>
      <c r="D434" s="5" t="s">
        <v>20</v>
      </c>
      <c r="E434" s="5" t="s">
        <v>16</v>
      </c>
      <c r="F434" s="6" t="s">
        <v>925</v>
      </c>
      <c r="G434" s="5" t="s">
        <v>24</v>
      </c>
      <c r="H434" s="5" t="s">
        <v>20</v>
      </c>
      <c r="I434" s="5" t="n">
        <v>351</v>
      </c>
      <c r="J434" s="5" t="s">
        <v>20</v>
      </c>
      <c r="K434" s="5" t="s">
        <v>20</v>
      </c>
      <c r="L434" s="5" t="n">
        <v>18</v>
      </c>
      <c r="M434" s="5" t="n">
        <v>0.08372093</v>
      </c>
    </row>
    <row r="435" customFormat="false" ht="15.75" hidden="false" customHeight="false" outlineLevel="0" collapsed="false">
      <c r="A435" s="5" t="s">
        <v>926</v>
      </c>
      <c r="B435" s="5" t="s">
        <v>14</v>
      </c>
      <c r="C435" s="5" t="s">
        <v>20</v>
      </c>
      <c r="D435" s="5" t="s">
        <v>20</v>
      </c>
      <c r="E435" s="5" t="s">
        <v>16</v>
      </c>
      <c r="F435" s="6" t="s">
        <v>927</v>
      </c>
      <c r="G435" s="5" t="s">
        <v>294</v>
      </c>
      <c r="H435" s="5" t="s">
        <v>928</v>
      </c>
      <c r="I435" s="5" t="n">
        <v>252</v>
      </c>
      <c r="J435" s="5" t="s">
        <v>20</v>
      </c>
      <c r="K435" s="5" t="s">
        <v>20</v>
      </c>
      <c r="L435" s="5" t="n">
        <v>18</v>
      </c>
      <c r="M435" s="5" t="n">
        <v>0.08372093</v>
      </c>
    </row>
    <row r="436" customFormat="false" ht="15.75" hidden="false" customHeight="false" outlineLevel="0" collapsed="false">
      <c r="A436" s="5" t="s">
        <v>929</v>
      </c>
      <c r="B436" s="5" t="s">
        <v>14</v>
      </c>
      <c r="C436" s="5" t="n">
        <v>0.797137864</v>
      </c>
      <c r="D436" s="5" t="s">
        <v>63</v>
      </c>
      <c r="E436" s="5" t="s">
        <v>16</v>
      </c>
      <c r="F436" s="6" t="s">
        <v>64</v>
      </c>
      <c r="G436" s="5" t="s">
        <v>65</v>
      </c>
      <c r="H436" s="5" t="s">
        <v>66</v>
      </c>
      <c r="I436" s="5" t="n">
        <v>2193</v>
      </c>
      <c r="J436" s="5" t="n">
        <v>1</v>
      </c>
      <c r="K436" s="5" t="s">
        <v>66</v>
      </c>
      <c r="L436" s="5" t="n">
        <v>12</v>
      </c>
      <c r="M436" s="5" t="n">
        <v>0.08053691</v>
      </c>
    </row>
    <row r="437" customFormat="false" ht="15.75" hidden="false" customHeight="false" outlineLevel="0" collapsed="false">
      <c r="A437" s="5" t="s">
        <v>930</v>
      </c>
      <c r="B437" s="5" t="s">
        <v>14</v>
      </c>
      <c r="C437" s="5" t="n">
        <v>0.701373152</v>
      </c>
      <c r="D437" s="5" t="s">
        <v>931</v>
      </c>
      <c r="E437" s="5" t="s">
        <v>16</v>
      </c>
      <c r="F437" s="6" t="s">
        <v>932</v>
      </c>
      <c r="G437" s="5" t="s">
        <v>172</v>
      </c>
      <c r="H437" s="5" t="s">
        <v>933</v>
      </c>
      <c r="I437" s="5" t="n">
        <v>1750</v>
      </c>
      <c r="J437" s="5" t="n">
        <v>1</v>
      </c>
      <c r="K437" s="5" t="s">
        <v>933</v>
      </c>
      <c r="L437" s="5" t="n">
        <v>12</v>
      </c>
      <c r="M437" s="5" t="n">
        <v>0.08053691</v>
      </c>
    </row>
    <row r="438" customFormat="false" ht="15.75" hidden="false" customHeight="false" outlineLevel="0" collapsed="false">
      <c r="A438" s="5" t="s">
        <v>934</v>
      </c>
      <c r="B438" s="5" t="s">
        <v>14</v>
      </c>
      <c r="C438" s="5" t="s">
        <v>20</v>
      </c>
      <c r="D438" s="5" t="s">
        <v>20</v>
      </c>
      <c r="E438" s="5" t="s">
        <v>677</v>
      </c>
      <c r="F438" s="6" t="s">
        <v>293</v>
      </c>
      <c r="G438" s="5" t="s">
        <v>294</v>
      </c>
      <c r="H438" s="5" t="s">
        <v>295</v>
      </c>
      <c r="I438" s="5" t="n">
        <v>22</v>
      </c>
      <c r="J438" s="5" t="s">
        <v>20</v>
      </c>
      <c r="K438" s="5" t="s">
        <v>20</v>
      </c>
      <c r="L438" s="5" t="n">
        <v>12</v>
      </c>
      <c r="M438" s="5" t="n">
        <v>0.08053691</v>
      </c>
    </row>
    <row r="439" customFormat="false" ht="15.75" hidden="false" customHeight="false" outlineLevel="0" collapsed="false">
      <c r="A439" s="5" t="s">
        <v>935</v>
      </c>
      <c r="B439" s="5" t="s">
        <v>14</v>
      </c>
      <c r="C439" s="5" t="s">
        <v>20</v>
      </c>
      <c r="D439" s="5" t="s">
        <v>20</v>
      </c>
      <c r="E439" s="5" t="s">
        <v>252</v>
      </c>
      <c r="F439" s="6" t="s">
        <v>936</v>
      </c>
      <c r="G439" s="5" t="s">
        <v>937</v>
      </c>
      <c r="H439" s="5" t="s">
        <v>938</v>
      </c>
      <c r="I439" s="5" t="n">
        <v>22</v>
      </c>
      <c r="J439" s="5" t="s">
        <v>20</v>
      </c>
      <c r="K439" s="5" t="s">
        <v>20</v>
      </c>
      <c r="L439" s="5" t="n">
        <v>12</v>
      </c>
      <c r="M439" s="5" t="n">
        <v>0.08053691</v>
      </c>
    </row>
    <row r="440" customFormat="false" ht="15.75" hidden="false" customHeight="false" outlineLevel="0" collapsed="false">
      <c r="A440" s="5" t="s">
        <v>939</v>
      </c>
      <c r="B440" s="5" t="s">
        <v>14</v>
      </c>
      <c r="C440" s="5" t="s">
        <v>20</v>
      </c>
      <c r="D440" s="5" t="s">
        <v>20</v>
      </c>
      <c r="E440" s="5" t="s">
        <v>372</v>
      </c>
      <c r="F440" s="6" t="s">
        <v>940</v>
      </c>
      <c r="G440" s="5" t="s">
        <v>854</v>
      </c>
      <c r="H440" s="5" t="s">
        <v>20</v>
      </c>
      <c r="I440" s="5" t="n">
        <v>17</v>
      </c>
      <c r="J440" s="5" t="s">
        <v>20</v>
      </c>
      <c r="K440" s="5" t="s">
        <v>20</v>
      </c>
      <c r="L440" s="5" t="n">
        <v>12</v>
      </c>
      <c r="M440" s="5" t="n">
        <v>0.08053691</v>
      </c>
    </row>
    <row r="441" customFormat="false" ht="15.75" hidden="false" customHeight="false" outlineLevel="0" collapsed="false">
      <c r="A441" s="5" t="s">
        <v>941</v>
      </c>
      <c r="B441" s="5" t="s">
        <v>14</v>
      </c>
      <c r="C441" s="5" t="s">
        <v>20</v>
      </c>
      <c r="D441" s="5" t="s">
        <v>20</v>
      </c>
      <c r="E441" s="5" t="s">
        <v>16</v>
      </c>
      <c r="F441" s="6" t="s">
        <v>942</v>
      </c>
      <c r="G441" s="5" t="s">
        <v>692</v>
      </c>
      <c r="H441" s="5" t="s">
        <v>693</v>
      </c>
      <c r="I441" s="5" t="n">
        <v>1946</v>
      </c>
      <c r="J441" s="5" t="s">
        <v>20</v>
      </c>
      <c r="K441" s="5" t="s">
        <v>20</v>
      </c>
      <c r="L441" s="5" t="n">
        <v>12</v>
      </c>
      <c r="M441" s="5" t="n">
        <v>0.08053691</v>
      </c>
    </row>
    <row r="442" customFormat="false" ht="15.75" hidden="false" customHeight="false" outlineLevel="0" collapsed="false">
      <c r="A442" s="5" t="s">
        <v>943</v>
      </c>
      <c r="B442" s="5" t="s">
        <v>14</v>
      </c>
      <c r="C442" s="5" t="n">
        <v>0.739814142</v>
      </c>
      <c r="D442" s="5" t="s">
        <v>461</v>
      </c>
      <c r="E442" s="5" t="s">
        <v>16</v>
      </c>
      <c r="F442" s="6" t="s">
        <v>944</v>
      </c>
      <c r="G442" s="5" t="s">
        <v>20</v>
      </c>
      <c r="H442" s="5" t="s">
        <v>20</v>
      </c>
      <c r="I442" s="5" t="n">
        <v>905</v>
      </c>
      <c r="J442" s="5" t="s">
        <v>20</v>
      </c>
      <c r="K442" s="5" t="s">
        <v>463</v>
      </c>
      <c r="L442" s="5" t="n">
        <v>17</v>
      </c>
      <c r="M442" s="5" t="n">
        <v>0.07906977</v>
      </c>
    </row>
    <row r="443" customFormat="false" ht="15.75" hidden="false" customHeight="false" outlineLevel="0" collapsed="false">
      <c r="A443" s="5" t="s">
        <v>945</v>
      </c>
      <c r="B443" s="5" t="s">
        <v>14</v>
      </c>
      <c r="C443" s="5" t="s">
        <v>20</v>
      </c>
      <c r="D443" s="5" t="s">
        <v>20</v>
      </c>
      <c r="E443" s="5" t="s">
        <v>677</v>
      </c>
      <c r="F443" s="6" t="s">
        <v>946</v>
      </c>
      <c r="G443" s="5" t="s">
        <v>635</v>
      </c>
      <c r="H443" s="5" t="s">
        <v>947</v>
      </c>
      <c r="I443" s="5" t="n">
        <v>93</v>
      </c>
      <c r="J443" s="5" t="s">
        <v>20</v>
      </c>
      <c r="K443" s="5" t="s">
        <v>20</v>
      </c>
      <c r="L443" s="5" t="n">
        <v>17</v>
      </c>
      <c r="M443" s="5" t="n">
        <v>0.07906977</v>
      </c>
    </row>
    <row r="444" customFormat="false" ht="15.75" hidden="false" customHeight="false" outlineLevel="0" collapsed="false">
      <c r="A444" s="5" t="s">
        <v>948</v>
      </c>
      <c r="B444" s="5" t="s">
        <v>14</v>
      </c>
      <c r="C444" s="5" t="s">
        <v>20</v>
      </c>
      <c r="D444" s="5" t="s">
        <v>20</v>
      </c>
      <c r="E444" s="5" t="s">
        <v>292</v>
      </c>
      <c r="F444" s="6" t="s">
        <v>723</v>
      </c>
      <c r="G444" s="5" t="s">
        <v>110</v>
      </c>
      <c r="H444" s="5" t="s">
        <v>724</v>
      </c>
      <c r="I444" s="5" t="n">
        <v>32</v>
      </c>
      <c r="J444" s="5" t="s">
        <v>20</v>
      </c>
      <c r="K444" s="5" t="s">
        <v>20</v>
      </c>
      <c r="L444" s="5" t="n">
        <v>17</v>
      </c>
      <c r="M444" s="5" t="n">
        <v>0.07906977</v>
      </c>
    </row>
    <row r="445" customFormat="false" ht="15.75" hidden="false" customHeight="false" outlineLevel="0" collapsed="false">
      <c r="A445" s="5" t="s">
        <v>949</v>
      </c>
      <c r="B445" s="5" t="s">
        <v>14</v>
      </c>
      <c r="C445" s="5" t="n">
        <v>0.819292166</v>
      </c>
      <c r="D445" s="5" t="s">
        <v>950</v>
      </c>
      <c r="E445" s="5" t="s">
        <v>677</v>
      </c>
      <c r="F445" s="6" t="s">
        <v>691</v>
      </c>
      <c r="G445" s="5" t="s">
        <v>692</v>
      </c>
      <c r="H445" s="5" t="s">
        <v>693</v>
      </c>
      <c r="I445" s="5" t="n">
        <v>62</v>
      </c>
      <c r="J445" s="5" t="n">
        <v>1</v>
      </c>
      <c r="K445" s="5" t="s">
        <v>693</v>
      </c>
      <c r="L445" s="5" t="n">
        <v>16</v>
      </c>
      <c r="M445" s="5" t="n">
        <v>0.074418604</v>
      </c>
    </row>
    <row r="446" customFormat="false" ht="15.75" hidden="false" customHeight="false" outlineLevel="0" collapsed="false">
      <c r="A446" s="5" t="s">
        <v>951</v>
      </c>
      <c r="B446" s="5" t="s">
        <v>14</v>
      </c>
      <c r="C446" s="5" t="n">
        <v>0.797723645</v>
      </c>
      <c r="D446" s="5" t="s">
        <v>63</v>
      </c>
      <c r="E446" s="5" t="s">
        <v>16</v>
      </c>
      <c r="F446" s="6" t="s">
        <v>64</v>
      </c>
      <c r="G446" s="5" t="s">
        <v>65</v>
      </c>
      <c r="H446" s="5" t="s">
        <v>66</v>
      </c>
      <c r="I446" s="5" t="n">
        <v>203</v>
      </c>
      <c r="J446" s="5" t="n">
        <v>1</v>
      </c>
      <c r="K446" s="5" t="s">
        <v>66</v>
      </c>
      <c r="L446" s="5" t="n">
        <v>16</v>
      </c>
      <c r="M446" s="5" t="n">
        <v>0.074418604</v>
      </c>
    </row>
    <row r="447" customFormat="false" ht="15.75" hidden="false" customHeight="false" outlineLevel="0" collapsed="false">
      <c r="A447" s="5" t="s">
        <v>952</v>
      </c>
      <c r="B447" s="5" t="s">
        <v>14</v>
      </c>
      <c r="C447" s="5" t="n">
        <v>0.783739928</v>
      </c>
      <c r="D447" s="5" t="s">
        <v>950</v>
      </c>
      <c r="E447" s="5" t="s">
        <v>677</v>
      </c>
      <c r="F447" s="6" t="s">
        <v>691</v>
      </c>
      <c r="G447" s="5" t="s">
        <v>692</v>
      </c>
      <c r="H447" s="5" t="s">
        <v>693</v>
      </c>
      <c r="I447" s="5" t="n">
        <v>76</v>
      </c>
      <c r="J447" s="5" t="n">
        <v>1</v>
      </c>
      <c r="K447" s="5" t="s">
        <v>693</v>
      </c>
      <c r="L447" s="5" t="n">
        <v>16</v>
      </c>
      <c r="M447" s="5" t="n">
        <v>0.074418604</v>
      </c>
    </row>
    <row r="448" customFormat="false" ht="15.75" hidden="false" customHeight="false" outlineLevel="0" collapsed="false">
      <c r="A448" s="5" t="s">
        <v>953</v>
      </c>
      <c r="B448" s="5" t="s">
        <v>14</v>
      </c>
      <c r="C448" s="5" t="n">
        <v>0.630344896</v>
      </c>
      <c r="D448" s="5" t="s">
        <v>285</v>
      </c>
      <c r="E448" s="5" t="s">
        <v>16</v>
      </c>
      <c r="F448" s="6" t="s">
        <v>286</v>
      </c>
      <c r="G448" s="5" t="s">
        <v>287</v>
      </c>
      <c r="H448" s="5" t="s">
        <v>288</v>
      </c>
      <c r="I448" s="5" t="n">
        <v>432</v>
      </c>
      <c r="J448" s="5" t="n">
        <v>1</v>
      </c>
      <c r="K448" s="5" t="s">
        <v>288</v>
      </c>
      <c r="L448" s="5" t="n">
        <v>16</v>
      </c>
      <c r="M448" s="5" t="n">
        <v>0.074418604</v>
      </c>
    </row>
    <row r="449" customFormat="false" ht="15.75" hidden="false" customHeight="false" outlineLevel="0" collapsed="false">
      <c r="A449" s="5" t="s">
        <v>954</v>
      </c>
      <c r="B449" s="5" t="s">
        <v>14</v>
      </c>
      <c r="C449" s="5" t="s">
        <v>20</v>
      </c>
      <c r="D449" s="5" t="s">
        <v>20</v>
      </c>
      <c r="E449" s="5" t="s">
        <v>677</v>
      </c>
      <c r="F449" s="6" t="s">
        <v>782</v>
      </c>
      <c r="G449" s="5" t="s">
        <v>783</v>
      </c>
      <c r="H449" s="5" t="s">
        <v>784</v>
      </c>
      <c r="I449" s="5" t="n">
        <v>119</v>
      </c>
      <c r="J449" s="5" t="s">
        <v>20</v>
      </c>
      <c r="K449" s="5" t="s">
        <v>20</v>
      </c>
      <c r="L449" s="5" t="n">
        <v>16</v>
      </c>
      <c r="M449" s="5" t="n">
        <v>0.074418604</v>
      </c>
    </row>
    <row r="450" customFormat="false" ht="15.75" hidden="false" customHeight="false" outlineLevel="0" collapsed="false">
      <c r="A450" s="5" t="s">
        <v>955</v>
      </c>
      <c r="B450" s="5" t="s">
        <v>14</v>
      </c>
      <c r="C450" s="5" t="s">
        <v>20</v>
      </c>
      <c r="D450" s="5" t="s">
        <v>20</v>
      </c>
      <c r="E450" s="5" t="s">
        <v>16</v>
      </c>
      <c r="F450" s="6" t="s">
        <v>956</v>
      </c>
      <c r="G450" s="5" t="s">
        <v>822</v>
      </c>
      <c r="H450" s="5" t="s">
        <v>823</v>
      </c>
      <c r="I450" s="5" t="n">
        <v>1937</v>
      </c>
      <c r="J450" s="5" t="s">
        <v>20</v>
      </c>
      <c r="K450" s="5" t="s">
        <v>20</v>
      </c>
      <c r="L450" s="5" t="n">
        <v>16</v>
      </c>
      <c r="M450" s="5" t="n">
        <v>0.074418604</v>
      </c>
    </row>
    <row r="451" customFormat="false" ht="15.75" hidden="false" customHeight="false" outlineLevel="0" collapsed="false">
      <c r="A451" s="5" t="s">
        <v>957</v>
      </c>
      <c r="B451" s="5" t="s">
        <v>14</v>
      </c>
      <c r="C451" s="5" t="s">
        <v>20</v>
      </c>
      <c r="D451" s="5" t="s">
        <v>20</v>
      </c>
      <c r="E451" s="5" t="s">
        <v>690</v>
      </c>
      <c r="F451" s="6" t="s">
        <v>958</v>
      </c>
      <c r="G451" s="5" t="s">
        <v>20</v>
      </c>
      <c r="H451" s="5" t="s">
        <v>20</v>
      </c>
      <c r="I451" s="5" t="n">
        <v>41</v>
      </c>
      <c r="J451" s="5" t="s">
        <v>20</v>
      </c>
      <c r="K451" s="5" t="s">
        <v>20</v>
      </c>
      <c r="L451" s="5" t="n">
        <v>16</v>
      </c>
      <c r="M451" s="5" t="n">
        <v>0.074418604</v>
      </c>
    </row>
    <row r="452" customFormat="false" ht="15.75" hidden="false" customHeight="false" outlineLevel="0" collapsed="false">
      <c r="A452" s="5" t="s">
        <v>959</v>
      </c>
      <c r="B452" s="5" t="s">
        <v>14</v>
      </c>
      <c r="C452" s="5" t="s">
        <v>20</v>
      </c>
      <c r="D452" s="5" t="s">
        <v>20</v>
      </c>
      <c r="E452" s="5" t="s">
        <v>16</v>
      </c>
      <c r="F452" s="6" t="s">
        <v>960</v>
      </c>
      <c r="G452" s="5" t="s">
        <v>294</v>
      </c>
      <c r="H452" s="5" t="s">
        <v>295</v>
      </c>
      <c r="I452" s="5" t="n">
        <v>1702</v>
      </c>
      <c r="J452" s="5" t="s">
        <v>20</v>
      </c>
      <c r="K452" s="5" t="s">
        <v>20</v>
      </c>
      <c r="L452" s="5" t="n">
        <v>11</v>
      </c>
      <c r="M452" s="5" t="n">
        <v>0.0738255</v>
      </c>
    </row>
    <row r="453" customFormat="false" ht="15.75" hidden="false" customHeight="false" outlineLevel="0" collapsed="false">
      <c r="A453" s="5" t="s">
        <v>961</v>
      </c>
      <c r="B453" s="5" t="s">
        <v>14</v>
      </c>
      <c r="C453" s="5" t="s">
        <v>20</v>
      </c>
      <c r="D453" s="5" t="s">
        <v>20</v>
      </c>
      <c r="E453" s="5" t="s">
        <v>16</v>
      </c>
      <c r="F453" s="6" t="s">
        <v>962</v>
      </c>
      <c r="G453" s="5" t="s">
        <v>24</v>
      </c>
      <c r="H453" s="5" t="s">
        <v>20</v>
      </c>
      <c r="I453" s="5" t="n">
        <v>1099</v>
      </c>
      <c r="J453" s="5" t="s">
        <v>20</v>
      </c>
      <c r="K453" s="5" t="s">
        <v>20</v>
      </c>
      <c r="L453" s="5" t="n">
        <v>11</v>
      </c>
      <c r="M453" s="5" t="n">
        <v>0.0738255</v>
      </c>
    </row>
    <row r="454" customFormat="false" ht="15.75" hidden="false" customHeight="false" outlineLevel="0" collapsed="false">
      <c r="A454" s="5" t="s">
        <v>963</v>
      </c>
      <c r="B454" s="5" t="s">
        <v>14</v>
      </c>
      <c r="C454" s="5" t="s">
        <v>20</v>
      </c>
      <c r="D454" s="5" t="s">
        <v>20</v>
      </c>
      <c r="E454" s="5" t="s">
        <v>363</v>
      </c>
      <c r="F454" s="6" t="s">
        <v>691</v>
      </c>
      <c r="G454" s="5" t="s">
        <v>692</v>
      </c>
      <c r="H454" s="5" t="s">
        <v>693</v>
      </c>
      <c r="I454" s="5" t="n">
        <v>25</v>
      </c>
      <c r="J454" s="5" t="s">
        <v>20</v>
      </c>
      <c r="K454" s="5" t="s">
        <v>20</v>
      </c>
      <c r="L454" s="5" t="n">
        <v>15</v>
      </c>
      <c r="M454" s="5" t="n">
        <v>0.069767445</v>
      </c>
    </row>
    <row r="455" customFormat="false" ht="15.75" hidden="false" customHeight="false" outlineLevel="0" collapsed="false">
      <c r="A455" s="5" t="s">
        <v>964</v>
      </c>
      <c r="B455" s="5" t="s">
        <v>14</v>
      </c>
      <c r="C455" s="5" t="s">
        <v>20</v>
      </c>
      <c r="D455" s="5" t="s">
        <v>20</v>
      </c>
      <c r="E455" s="5" t="s">
        <v>16</v>
      </c>
      <c r="F455" s="6" t="s">
        <v>932</v>
      </c>
      <c r="G455" s="5" t="s">
        <v>172</v>
      </c>
      <c r="H455" s="5" t="s">
        <v>933</v>
      </c>
      <c r="I455" s="5" t="n">
        <v>927</v>
      </c>
      <c r="J455" s="5" t="s">
        <v>20</v>
      </c>
      <c r="K455" s="5" t="s">
        <v>20</v>
      </c>
      <c r="L455" s="5" t="n">
        <v>15</v>
      </c>
      <c r="M455" s="5" t="n">
        <v>0.069767445</v>
      </c>
    </row>
    <row r="456" customFormat="false" ht="15.75" hidden="false" customHeight="false" outlineLevel="0" collapsed="false">
      <c r="A456" s="5" t="s">
        <v>965</v>
      </c>
      <c r="B456" s="5" t="s">
        <v>14</v>
      </c>
      <c r="C456" s="5" t="s">
        <v>20</v>
      </c>
      <c r="D456" s="5" t="s">
        <v>20</v>
      </c>
      <c r="E456" s="5" t="s">
        <v>16</v>
      </c>
      <c r="F456" s="6" t="s">
        <v>966</v>
      </c>
      <c r="G456" s="5" t="s">
        <v>20</v>
      </c>
      <c r="H456" s="5" t="s">
        <v>20</v>
      </c>
      <c r="I456" s="5" t="n">
        <v>770</v>
      </c>
      <c r="J456" s="5" t="s">
        <v>20</v>
      </c>
      <c r="K456" s="5" t="s">
        <v>20</v>
      </c>
      <c r="L456" s="5" t="n">
        <v>15</v>
      </c>
      <c r="M456" s="5" t="n">
        <v>0.069767445</v>
      </c>
    </row>
    <row r="457" customFormat="false" ht="15.75" hidden="false" customHeight="false" outlineLevel="0" collapsed="false">
      <c r="A457" s="5" t="s">
        <v>967</v>
      </c>
      <c r="B457" s="5" t="s">
        <v>14</v>
      </c>
      <c r="C457" s="5" t="s">
        <v>20</v>
      </c>
      <c r="D457" s="5" t="s">
        <v>20</v>
      </c>
      <c r="E457" s="5" t="s">
        <v>16</v>
      </c>
      <c r="F457" s="6" t="s">
        <v>17</v>
      </c>
      <c r="G457" s="5" t="s">
        <v>18</v>
      </c>
      <c r="H457" s="5" t="s">
        <v>19</v>
      </c>
      <c r="I457" s="5" t="n">
        <v>385</v>
      </c>
      <c r="J457" s="5" t="s">
        <v>20</v>
      </c>
      <c r="K457" s="5" t="s">
        <v>20</v>
      </c>
      <c r="L457" s="5" t="n">
        <v>15</v>
      </c>
      <c r="M457" s="5" t="n">
        <v>0.069767445</v>
      </c>
    </row>
    <row r="458" customFormat="false" ht="15.75" hidden="false" customHeight="false" outlineLevel="0" collapsed="false">
      <c r="A458" s="5" t="s">
        <v>968</v>
      </c>
      <c r="B458" s="5" t="s">
        <v>14</v>
      </c>
      <c r="C458" s="5" t="s">
        <v>20</v>
      </c>
      <c r="D458" s="5" t="s">
        <v>20</v>
      </c>
      <c r="E458" s="5" t="s">
        <v>16</v>
      </c>
      <c r="F458" s="6" t="s">
        <v>969</v>
      </c>
      <c r="G458" s="5" t="s">
        <v>24</v>
      </c>
      <c r="H458" s="5" t="s">
        <v>20</v>
      </c>
      <c r="I458" s="5" t="n">
        <v>61</v>
      </c>
      <c r="J458" s="5" t="s">
        <v>20</v>
      </c>
      <c r="K458" s="5" t="s">
        <v>20</v>
      </c>
      <c r="L458" s="5" t="n">
        <v>15</v>
      </c>
      <c r="M458" s="5" t="n">
        <v>0.069767445</v>
      </c>
    </row>
    <row r="459" customFormat="false" ht="15.75" hidden="false" customHeight="false" outlineLevel="0" collapsed="false">
      <c r="A459" s="5" t="s">
        <v>970</v>
      </c>
      <c r="B459" s="5" t="s">
        <v>14</v>
      </c>
      <c r="C459" s="5" t="s">
        <v>20</v>
      </c>
      <c r="D459" s="5" t="s">
        <v>20</v>
      </c>
      <c r="E459" s="5" t="s">
        <v>901</v>
      </c>
      <c r="F459" s="6" t="s">
        <v>971</v>
      </c>
      <c r="G459" s="5" t="s">
        <v>972</v>
      </c>
      <c r="H459" s="5" t="s">
        <v>973</v>
      </c>
      <c r="I459" s="5" t="n">
        <v>1588</v>
      </c>
      <c r="J459" s="5" t="s">
        <v>20</v>
      </c>
      <c r="K459" s="5" t="s">
        <v>20</v>
      </c>
      <c r="L459" s="5" t="n">
        <v>15</v>
      </c>
      <c r="M459" s="5" t="n">
        <v>0.069767445</v>
      </c>
    </row>
    <row r="460" customFormat="false" ht="15.75" hidden="false" customHeight="false" outlineLevel="0" collapsed="false">
      <c r="A460" s="5" t="s">
        <v>974</v>
      </c>
      <c r="B460" s="5" t="s">
        <v>14</v>
      </c>
      <c r="C460" s="5" t="n">
        <v>0.691959164</v>
      </c>
      <c r="D460" s="5" t="s">
        <v>975</v>
      </c>
      <c r="E460" s="5" t="s">
        <v>16</v>
      </c>
      <c r="F460" s="6" t="s">
        <v>976</v>
      </c>
      <c r="G460" s="5" t="s">
        <v>24</v>
      </c>
      <c r="H460" s="5" t="s">
        <v>20</v>
      </c>
      <c r="I460" s="5" t="n">
        <v>2484</v>
      </c>
      <c r="J460" s="5" t="s">
        <v>20</v>
      </c>
      <c r="K460" s="5" t="s">
        <v>20</v>
      </c>
      <c r="L460" s="5" t="n">
        <v>10</v>
      </c>
      <c r="M460" s="5" t="n">
        <v>0.06711409</v>
      </c>
    </row>
    <row r="461" customFormat="false" ht="15.75" hidden="false" customHeight="false" outlineLevel="0" collapsed="false">
      <c r="A461" s="5" t="s">
        <v>977</v>
      </c>
      <c r="B461" s="5" t="s">
        <v>14</v>
      </c>
      <c r="C461" s="5" t="n">
        <v>0.618253759</v>
      </c>
      <c r="D461" s="5" t="s">
        <v>808</v>
      </c>
      <c r="E461" s="5" t="s">
        <v>16</v>
      </c>
      <c r="F461" s="6" t="s">
        <v>978</v>
      </c>
      <c r="G461" s="5" t="s">
        <v>20</v>
      </c>
      <c r="H461" s="5" t="s">
        <v>20</v>
      </c>
      <c r="I461" s="5" t="n">
        <v>1778</v>
      </c>
      <c r="J461" s="5" t="s">
        <v>20</v>
      </c>
      <c r="K461" s="5" t="s">
        <v>20</v>
      </c>
      <c r="L461" s="5" t="n">
        <v>10</v>
      </c>
      <c r="M461" s="5" t="n">
        <v>0.06711409</v>
      </c>
    </row>
    <row r="462" customFormat="false" ht="15.75" hidden="false" customHeight="false" outlineLevel="0" collapsed="false">
      <c r="A462" s="5" t="s">
        <v>979</v>
      </c>
      <c r="B462" s="5" t="s">
        <v>74</v>
      </c>
      <c r="C462" s="5" t="s">
        <v>20</v>
      </c>
      <c r="D462" s="5" t="s">
        <v>20</v>
      </c>
      <c r="E462" s="5" t="s">
        <v>292</v>
      </c>
      <c r="F462" s="6" t="s">
        <v>980</v>
      </c>
      <c r="G462" s="5" t="s">
        <v>692</v>
      </c>
      <c r="H462" s="5" t="s">
        <v>981</v>
      </c>
      <c r="I462" s="5" t="n">
        <v>28</v>
      </c>
      <c r="J462" s="5" t="s">
        <v>20</v>
      </c>
      <c r="K462" s="5" t="s">
        <v>20</v>
      </c>
      <c r="L462" s="5" t="n">
        <v>10</v>
      </c>
      <c r="M462" s="5" t="n">
        <v>0.06711409</v>
      </c>
    </row>
    <row r="463" customFormat="false" ht="15.75" hidden="false" customHeight="false" outlineLevel="0" collapsed="false">
      <c r="A463" s="5" t="s">
        <v>982</v>
      </c>
      <c r="B463" s="5" t="s">
        <v>14</v>
      </c>
      <c r="C463" s="5" t="s">
        <v>20</v>
      </c>
      <c r="D463" s="5" t="s">
        <v>20</v>
      </c>
      <c r="E463" s="5" t="s">
        <v>372</v>
      </c>
      <c r="F463" s="6" t="s">
        <v>853</v>
      </c>
      <c r="G463" s="5" t="s">
        <v>854</v>
      </c>
      <c r="H463" s="5" t="s">
        <v>855</v>
      </c>
      <c r="I463" s="5" t="n">
        <v>17</v>
      </c>
      <c r="J463" s="5" t="s">
        <v>20</v>
      </c>
      <c r="K463" s="5" t="s">
        <v>20</v>
      </c>
      <c r="L463" s="5" t="n">
        <v>10</v>
      </c>
      <c r="M463" s="5" t="n">
        <v>0.06711409</v>
      </c>
    </row>
    <row r="464" customFormat="false" ht="15.75" hidden="false" customHeight="false" outlineLevel="0" collapsed="false">
      <c r="A464" s="5" t="s">
        <v>983</v>
      </c>
      <c r="B464" s="5" t="s">
        <v>37</v>
      </c>
      <c r="C464" s="5" t="s">
        <v>20</v>
      </c>
      <c r="D464" s="5" t="s">
        <v>20</v>
      </c>
      <c r="E464" s="5" t="s">
        <v>514</v>
      </c>
      <c r="F464" s="6" t="s">
        <v>869</v>
      </c>
      <c r="G464" s="5" t="s">
        <v>411</v>
      </c>
      <c r="H464" s="5" t="s">
        <v>870</v>
      </c>
      <c r="I464" s="5" t="n">
        <v>28</v>
      </c>
      <c r="J464" s="5" t="s">
        <v>20</v>
      </c>
      <c r="K464" s="5" t="s">
        <v>20</v>
      </c>
      <c r="L464" s="5" t="n">
        <v>10</v>
      </c>
      <c r="M464" s="5" t="n">
        <v>0.06711409</v>
      </c>
    </row>
    <row r="465" customFormat="false" ht="15.75" hidden="false" customHeight="false" outlineLevel="0" collapsed="false">
      <c r="A465" s="5" t="s">
        <v>984</v>
      </c>
      <c r="B465" s="5" t="s">
        <v>74</v>
      </c>
      <c r="C465" s="5" t="s">
        <v>20</v>
      </c>
      <c r="D465" s="5" t="s">
        <v>20</v>
      </c>
      <c r="E465" s="5" t="s">
        <v>677</v>
      </c>
      <c r="F465" s="6" t="s">
        <v>985</v>
      </c>
      <c r="G465" s="5" t="s">
        <v>20</v>
      </c>
      <c r="H465" s="5" t="s">
        <v>20</v>
      </c>
      <c r="I465" s="5" t="n">
        <v>53</v>
      </c>
      <c r="J465" s="5" t="s">
        <v>20</v>
      </c>
      <c r="K465" s="5" t="s">
        <v>20</v>
      </c>
      <c r="L465" s="5" t="n">
        <v>14</v>
      </c>
      <c r="M465" s="5" t="n">
        <v>0.06511628</v>
      </c>
    </row>
    <row r="466" customFormat="false" ht="15.75" hidden="false" customHeight="false" outlineLevel="0" collapsed="false">
      <c r="A466" s="5" t="s">
        <v>986</v>
      </c>
      <c r="B466" s="5" t="s">
        <v>14</v>
      </c>
      <c r="C466" s="5" t="s">
        <v>20</v>
      </c>
      <c r="D466" s="5" t="s">
        <v>20</v>
      </c>
      <c r="E466" s="5" t="s">
        <v>16</v>
      </c>
      <c r="F466" s="6" t="s">
        <v>987</v>
      </c>
      <c r="G466" s="5" t="s">
        <v>988</v>
      </c>
      <c r="H466" s="5" t="s">
        <v>20</v>
      </c>
      <c r="I466" s="5" t="n">
        <v>7624</v>
      </c>
      <c r="J466" s="5" t="s">
        <v>20</v>
      </c>
      <c r="K466" s="5" t="s">
        <v>20</v>
      </c>
      <c r="L466" s="5" t="n">
        <v>14</v>
      </c>
      <c r="M466" s="5" t="n">
        <v>0.06511628</v>
      </c>
    </row>
    <row r="467" customFormat="false" ht="15.75" hidden="false" customHeight="false" outlineLevel="0" collapsed="false">
      <c r="A467" s="5" t="s">
        <v>989</v>
      </c>
      <c r="B467" s="5" t="s">
        <v>14</v>
      </c>
      <c r="C467" s="5" t="n">
        <v>0.755808528</v>
      </c>
      <c r="D467" s="5" t="s">
        <v>990</v>
      </c>
      <c r="E467" s="5" t="s">
        <v>16</v>
      </c>
      <c r="F467" s="6" t="s">
        <v>991</v>
      </c>
      <c r="G467" s="5" t="s">
        <v>20</v>
      </c>
      <c r="H467" s="5" t="s">
        <v>20</v>
      </c>
      <c r="I467" s="5" t="n">
        <v>430</v>
      </c>
      <c r="J467" s="5" t="s">
        <v>20</v>
      </c>
      <c r="K467" s="5" t="s">
        <v>20</v>
      </c>
      <c r="L467" s="5" t="n">
        <v>13</v>
      </c>
      <c r="M467" s="5" t="n">
        <v>0.060465116</v>
      </c>
    </row>
    <row r="468" customFormat="false" ht="15.75" hidden="false" customHeight="false" outlineLevel="0" collapsed="false">
      <c r="A468" s="5" t="s">
        <v>992</v>
      </c>
      <c r="B468" s="5" t="s">
        <v>14</v>
      </c>
      <c r="C468" s="5" t="n">
        <v>0.687898296</v>
      </c>
      <c r="D468" s="5" t="s">
        <v>189</v>
      </c>
      <c r="E468" s="5" t="s">
        <v>16</v>
      </c>
      <c r="F468" s="6" t="s">
        <v>109</v>
      </c>
      <c r="G468" s="5" t="s">
        <v>110</v>
      </c>
      <c r="H468" s="5" t="s">
        <v>111</v>
      </c>
      <c r="I468" s="5" t="n">
        <v>327</v>
      </c>
      <c r="J468" s="5" t="n">
        <v>1</v>
      </c>
      <c r="K468" s="5" t="s">
        <v>111</v>
      </c>
      <c r="L468" s="5" t="n">
        <v>13</v>
      </c>
      <c r="M468" s="5" t="n">
        <v>0.060465116</v>
      </c>
    </row>
    <row r="469" customFormat="false" ht="15.75" hidden="false" customHeight="false" outlineLevel="0" collapsed="false">
      <c r="A469" s="5" t="s">
        <v>993</v>
      </c>
      <c r="B469" s="5" t="s">
        <v>14</v>
      </c>
      <c r="C469" s="5" t="s">
        <v>20</v>
      </c>
      <c r="D469" s="5" t="s">
        <v>20</v>
      </c>
      <c r="E469" s="5" t="s">
        <v>522</v>
      </c>
      <c r="F469" s="6" t="s">
        <v>410</v>
      </c>
      <c r="G469" s="5" t="s">
        <v>411</v>
      </c>
      <c r="H469" s="5" t="s">
        <v>412</v>
      </c>
      <c r="I469" s="5" t="n">
        <v>17</v>
      </c>
      <c r="J469" s="5" t="s">
        <v>20</v>
      </c>
      <c r="K469" s="5" t="s">
        <v>20</v>
      </c>
      <c r="L469" s="5" t="n">
        <v>13</v>
      </c>
      <c r="M469" s="5" t="n">
        <v>0.060465116</v>
      </c>
    </row>
    <row r="470" customFormat="false" ht="15.75" hidden="false" customHeight="false" outlineLevel="0" collapsed="false">
      <c r="A470" s="5" t="s">
        <v>994</v>
      </c>
      <c r="B470" s="5" t="s">
        <v>14</v>
      </c>
      <c r="C470" s="5" t="s">
        <v>20</v>
      </c>
      <c r="D470" s="5" t="s">
        <v>20</v>
      </c>
      <c r="E470" s="5" t="s">
        <v>16</v>
      </c>
      <c r="F470" s="6" t="s">
        <v>995</v>
      </c>
      <c r="G470" s="5" t="s">
        <v>29</v>
      </c>
      <c r="H470" s="5" t="s">
        <v>922</v>
      </c>
      <c r="I470" s="5" t="n">
        <v>5997</v>
      </c>
      <c r="J470" s="5" t="s">
        <v>20</v>
      </c>
      <c r="K470" s="5" t="s">
        <v>20</v>
      </c>
      <c r="L470" s="5" t="n">
        <v>13</v>
      </c>
      <c r="M470" s="5" t="n">
        <v>0.060465116</v>
      </c>
    </row>
    <row r="471" customFormat="false" ht="15.75" hidden="false" customHeight="false" outlineLevel="0" collapsed="false">
      <c r="A471" s="5" t="s">
        <v>996</v>
      </c>
      <c r="B471" s="5" t="s">
        <v>14</v>
      </c>
      <c r="C471" s="5" t="s">
        <v>20</v>
      </c>
      <c r="D471" s="5" t="s">
        <v>20</v>
      </c>
      <c r="E471" s="5" t="s">
        <v>997</v>
      </c>
      <c r="F471" s="6" t="s">
        <v>848</v>
      </c>
      <c r="G471" s="5" t="s">
        <v>20</v>
      </c>
      <c r="H471" s="5" t="s">
        <v>20</v>
      </c>
      <c r="I471" s="5" t="n">
        <v>58</v>
      </c>
      <c r="J471" s="5" t="s">
        <v>20</v>
      </c>
      <c r="K471" s="5" t="s">
        <v>20</v>
      </c>
      <c r="L471" s="5" t="n">
        <v>13</v>
      </c>
      <c r="M471" s="5" t="n">
        <v>0.060465116</v>
      </c>
    </row>
    <row r="472" customFormat="false" ht="15.75" hidden="false" customHeight="false" outlineLevel="0" collapsed="false">
      <c r="A472" s="5" t="s">
        <v>998</v>
      </c>
      <c r="B472" s="5" t="s">
        <v>14</v>
      </c>
      <c r="C472" s="5" t="n">
        <v>0.687354432</v>
      </c>
      <c r="D472" s="5" t="s">
        <v>820</v>
      </c>
      <c r="E472" s="5" t="s">
        <v>16</v>
      </c>
      <c r="F472" s="6" t="s">
        <v>999</v>
      </c>
      <c r="G472" s="5" t="s">
        <v>822</v>
      </c>
      <c r="H472" s="5" t="s">
        <v>823</v>
      </c>
      <c r="I472" s="5" t="n">
        <v>2430</v>
      </c>
      <c r="J472" s="5" t="s">
        <v>20</v>
      </c>
      <c r="K472" s="5" t="s">
        <v>20</v>
      </c>
      <c r="L472" s="5" t="n">
        <v>9</v>
      </c>
      <c r="M472" s="5" t="n">
        <v>0.060402684</v>
      </c>
    </row>
    <row r="473" customFormat="false" ht="15.75" hidden="false" customHeight="false" outlineLevel="0" collapsed="false">
      <c r="A473" s="5" t="s">
        <v>1000</v>
      </c>
      <c r="B473" s="5" t="s">
        <v>14</v>
      </c>
      <c r="C473" s="5" t="n">
        <v>0.659256324</v>
      </c>
      <c r="D473" s="5" t="s">
        <v>808</v>
      </c>
      <c r="E473" s="5" t="s">
        <v>16</v>
      </c>
      <c r="F473" s="6" t="s">
        <v>1001</v>
      </c>
      <c r="G473" s="5" t="s">
        <v>20</v>
      </c>
      <c r="H473" s="5" t="s">
        <v>20</v>
      </c>
      <c r="I473" s="5" t="n">
        <v>439</v>
      </c>
      <c r="J473" s="5" t="s">
        <v>20</v>
      </c>
      <c r="K473" s="5" t="s">
        <v>20</v>
      </c>
      <c r="L473" s="5" t="n">
        <v>9</v>
      </c>
      <c r="M473" s="5" t="n">
        <v>0.060402684</v>
      </c>
    </row>
    <row r="474" customFormat="false" ht="15.75" hidden="false" customHeight="false" outlineLevel="0" collapsed="false">
      <c r="A474" s="5" t="s">
        <v>1002</v>
      </c>
      <c r="B474" s="5" t="s">
        <v>14</v>
      </c>
      <c r="C474" s="5" t="n">
        <v>0.631922002</v>
      </c>
      <c r="D474" s="5" t="s">
        <v>1003</v>
      </c>
      <c r="E474" s="5" t="s">
        <v>16</v>
      </c>
      <c r="F474" s="6" t="s">
        <v>1004</v>
      </c>
      <c r="G474" s="5" t="s">
        <v>24</v>
      </c>
      <c r="H474" s="5" t="s">
        <v>20</v>
      </c>
      <c r="I474" s="5" t="n">
        <v>327</v>
      </c>
      <c r="J474" s="5" t="s">
        <v>20</v>
      </c>
      <c r="K474" s="5" t="s">
        <v>20</v>
      </c>
      <c r="L474" s="5" t="n">
        <v>9</v>
      </c>
      <c r="M474" s="5" t="n">
        <v>0.060402684</v>
      </c>
    </row>
    <row r="475" customFormat="false" ht="15.75" hidden="false" customHeight="false" outlineLevel="0" collapsed="false">
      <c r="A475" s="5" t="s">
        <v>1005</v>
      </c>
      <c r="B475" s="5" t="s">
        <v>14</v>
      </c>
      <c r="C475" s="5" t="s">
        <v>20</v>
      </c>
      <c r="D475" s="5" t="s">
        <v>20</v>
      </c>
      <c r="E475" s="5" t="s">
        <v>372</v>
      </c>
      <c r="F475" s="6" t="s">
        <v>1006</v>
      </c>
      <c r="G475" s="5" t="s">
        <v>1007</v>
      </c>
      <c r="H475" s="5" t="s">
        <v>1008</v>
      </c>
      <c r="I475" s="5" t="n">
        <v>12</v>
      </c>
      <c r="J475" s="5" t="s">
        <v>20</v>
      </c>
      <c r="K475" s="5" t="s">
        <v>20</v>
      </c>
      <c r="L475" s="5" t="n">
        <v>9</v>
      </c>
      <c r="M475" s="5" t="n">
        <v>0.060402684</v>
      </c>
    </row>
    <row r="476" customFormat="false" ht="15.75" hidden="false" customHeight="false" outlineLevel="0" collapsed="false">
      <c r="A476" s="5" t="s">
        <v>1009</v>
      </c>
      <c r="B476" s="5" t="s">
        <v>14</v>
      </c>
      <c r="C476" s="5" t="s">
        <v>20</v>
      </c>
      <c r="D476" s="5" t="s">
        <v>20</v>
      </c>
      <c r="E476" s="5" t="s">
        <v>372</v>
      </c>
      <c r="F476" s="6" t="s">
        <v>410</v>
      </c>
      <c r="G476" s="5" t="s">
        <v>411</v>
      </c>
      <c r="H476" s="5" t="s">
        <v>412</v>
      </c>
      <c r="I476" s="5" t="n">
        <v>9</v>
      </c>
      <c r="J476" s="5" t="s">
        <v>20</v>
      </c>
      <c r="K476" s="5" t="s">
        <v>20</v>
      </c>
      <c r="L476" s="5" t="n">
        <v>9</v>
      </c>
      <c r="M476" s="5" t="n">
        <v>0.060402684</v>
      </c>
    </row>
    <row r="477" customFormat="false" ht="15.75" hidden="false" customHeight="false" outlineLevel="0" collapsed="false">
      <c r="A477" s="5" t="s">
        <v>1010</v>
      </c>
      <c r="B477" s="5" t="s">
        <v>14</v>
      </c>
      <c r="C477" s="5" t="s">
        <v>20</v>
      </c>
      <c r="D477" s="5" t="s">
        <v>20</v>
      </c>
      <c r="E477" s="5" t="s">
        <v>522</v>
      </c>
      <c r="F477" s="6" t="s">
        <v>360</v>
      </c>
      <c r="G477" s="5" t="s">
        <v>294</v>
      </c>
      <c r="H477" s="5" t="s">
        <v>361</v>
      </c>
      <c r="I477" s="5" t="n">
        <v>15</v>
      </c>
      <c r="J477" s="5" t="s">
        <v>20</v>
      </c>
      <c r="K477" s="5" t="s">
        <v>20</v>
      </c>
      <c r="L477" s="5" t="n">
        <v>9</v>
      </c>
      <c r="M477" s="5" t="n">
        <v>0.060402684</v>
      </c>
    </row>
    <row r="478" customFormat="false" ht="15.75" hidden="false" customHeight="false" outlineLevel="0" collapsed="false">
      <c r="A478" s="5" t="s">
        <v>1011</v>
      </c>
      <c r="B478" s="5" t="s">
        <v>14</v>
      </c>
      <c r="C478" s="5" t="s">
        <v>20</v>
      </c>
      <c r="D478" s="5" t="s">
        <v>20</v>
      </c>
      <c r="E478" s="5" t="s">
        <v>1012</v>
      </c>
      <c r="F478" s="6" t="s">
        <v>782</v>
      </c>
      <c r="G478" s="5" t="s">
        <v>783</v>
      </c>
      <c r="H478" s="5" t="s">
        <v>784</v>
      </c>
      <c r="I478" s="5" t="n">
        <v>18</v>
      </c>
      <c r="J478" s="5" t="s">
        <v>20</v>
      </c>
      <c r="K478" s="5" t="s">
        <v>20</v>
      </c>
      <c r="L478" s="5" t="n">
        <v>9</v>
      </c>
      <c r="M478" s="5" t="n">
        <v>0.060402684</v>
      </c>
    </row>
    <row r="479" customFormat="false" ht="15.75" hidden="false" customHeight="false" outlineLevel="0" collapsed="false">
      <c r="A479" s="5" t="s">
        <v>1013</v>
      </c>
      <c r="B479" s="5" t="s">
        <v>14</v>
      </c>
      <c r="C479" s="5" t="s">
        <v>20</v>
      </c>
      <c r="D479" s="5" t="s">
        <v>20</v>
      </c>
      <c r="E479" s="5" t="s">
        <v>359</v>
      </c>
      <c r="F479" s="6" t="s">
        <v>691</v>
      </c>
      <c r="G479" s="5" t="s">
        <v>692</v>
      </c>
      <c r="H479" s="5" t="s">
        <v>693</v>
      </c>
      <c r="I479" s="5" t="n">
        <v>13</v>
      </c>
      <c r="J479" s="5" t="s">
        <v>20</v>
      </c>
      <c r="K479" s="5" t="s">
        <v>20</v>
      </c>
      <c r="L479" s="5" t="n">
        <v>9</v>
      </c>
      <c r="M479" s="5" t="n">
        <v>0.060402684</v>
      </c>
    </row>
    <row r="480" customFormat="false" ht="15.75" hidden="false" customHeight="false" outlineLevel="0" collapsed="false">
      <c r="A480" s="5" t="s">
        <v>1014</v>
      </c>
      <c r="B480" s="5" t="s">
        <v>14</v>
      </c>
      <c r="C480" s="5" t="s">
        <v>20</v>
      </c>
      <c r="D480" s="5" t="s">
        <v>20</v>
      </c>
      <c r="E480" s="5" t="s">
        <v>514</v>
      </c>
      <c r="F480" s="6" t="s">
        <v>971</v>
      </c>
      <c r="G480" s="5" t="s">
        <v>972</v>
      </c>
      <c r="H480" s="5" t="s">
        <v>973</v>
      </c>
      <c r="I480" s="5" t="n">
        <v>25</v>
      </c>
      <c r="J480" s="5" t="s">
        <v>20</v>
      </c>
      <c r="K480" s="5" t="s">
        <v>20</v>
      </c>
      <c r="L480" s="5" t="n">
        <v>9</v>
      </c>
      <c r="M480" s="5" t="n">
        <v>0.060402684</v>
      </c>
    </row>
    <row r="481" customFormat="false" ht="15.75" hidden="false" customHeight="false" outlineLevel="0" collapsed="false">
      <c r="A481" s="5" t="s">
        <v>1015</v>
      </c>
      <c r="B481" s="5" t="s">
        <v>37</v>
      </c>
      <c r="C481" s="5" t="s">
        <v>20</v>
      </c>
      <c r="D481" s="5" t="s">
        <v>20</v>
      </c>
      <c r="E481" s="5" t="s">
        <v>677</v>
      </c>
      <c r="F481" s="6" t="s">
        <v>691</v>
      </c>
      <c r="G481" s="5" t="s">
        <v>692</v>
      </c>
      <c r="H481" s="5" t="s">
        <v>693</v>
      </c>
      <c r="I481" s="5" t="n">
        <v>37</v>
      </c>
      <c r="J481" s="5" t="s">
        <v>20</v>
      </c>
      <c r="K481" s="5" t="s">
        <v>20</v>
      </c>
      <c r="L481" s="5" t="n">
        <v>9</v>
      </c>
      <c r="M481" s="5" t="n">
        <v>0.060402684</v>
      </c>
    </row>
    <row r="482" customFormat="false" ht="15.75" hidden="false" customHeight="false" outlineLevel="0" collapsed="false">
      <c r="A482" s="5" t="s">
        <v>1016</v>
      </c>
      <c r="B482" s="5" t="s">
        <v>14</v>
      </c>
      <c r="C482" s="5" t="n">
        <v>0.806171887</v>
      </c>
      <c r="D482" s="5" t="s">
        <v>1017</v>
      </c>
      <c r="E482" s="5" t="s">
        <v>16</v>
      </c>
      <c r="F482" s="6" t="s">
        <v>1018</v>
      </c>
      <c r="G482" s="5" t="s">
        <v>20</v>
      </c>
      <c r="H482" s="5" t="s">
        <v>20</v>
      </c>
      <c r="I482" s="5" t="n">
        <v>197</v>
      </c>
      <c r="J482" s="5" t="s">
        <v>20</v>
      </c>
      <c r="K482" s="5" t="s">
        <v>20</v>
      </c>
      <c r="L482" s="5" t="n">
        <v>12</v>
      </c>
      <c r="M482" s="5" t="n">
        <v>0.055813953</v>
      </c>
    </row>
    <row r="483" customFormat="false" ht="15.75" hidden="false" customHeight="false" outlineLevel="0" collapsed="false">
      <c r="A483" s="5" t="s">
        <v>1019</v>
      </c>
      <c r="B483" s="5" t="s">
        <v>14</v>
      </c>
      <c r="C483" s="5" t="n">
        <v>0.665020433</v>
      </c>
      <c r="D483" s="5" t="s">
        <v>1020</v>
      </c>
      <c r="E483" s="5" t="s">
        <v>16</v>
      </c>
      <c r="F483" s="6" t="s">
        <v>1021</v>
      </c>
      <c r="G483" s="5" t="s">
        <v>20</v>
      </c>
      <c r="H483" s="5" t="s">
        <v>20</v>
      </c>
      <c r="I483" s="5" t="n">
        <v>396</v>
      </c>
      <c r="J483" s="5" t="s">
        <v>20</v>
      </c>
      <c r="K483" s="5" t="s">
        <v>20</v>
      </c>
      <c r="L483" s="5" t="n">
        <v>12</v>
      </c>
      <c r="M483" s="5" t="n">
        <v>0.055813953</v>
      </c>
    </row>
    <row r="484" customFormat="false" ht="15.75" hidden="false" customHeight="false" outlineLevel="0" collapsed="false">
      <c r="A484" s="5" t="s">
        <v>1022</v>
      </c>
      <c r="B484" s="5" t="s">
        <v>74</v>
      </c>
      <c r="C484" s="5" t="s">
        <v>20</v>
      </c>
      <c r="D484" s="5" t="s">
        <v>20</v>
      </c>
      <c r="E484" s="5" t="s">
        <v>677</v>
      </c>
      <c r="F484" s="6" t="s">
        <v>1023</v>
      </c>
      <c r="G484" s="5" t="s">
        <v>20</v>
      </c>
      <c r="H484" s="5" t="s">
        <v>20</v>
      </c>
      <c r="I484" s="5" t="n">
        <v>20</v>
      </c>
      <c r="J484" s="5" t="s">
        <v>20</v>
      </c>
      <c r="K484" s="5" t="s">
        <v>20</v>
      </c>
      <c r="L484" s="5" t="n">
        <v>8</v>
      </c>
      <c r="M484" s="5" t="n">
        <v>0.053691275</v>
      </c>
    </row>
    <row r="485" customFormat="false" ht="15.75" hidden="false" customHeight="false" outlineLevel="0" collapsed="false">
      <c r="A485" s="5" t="s">
        <v>1024</v>
      </c>
      <c r="B485" s="5" t="s">
        <v>14</v>
      </c>
      <c r="C485" s="5" t="s">
        <v>20</v>
      </c>
      <c r="D485" s="5" t="s">
        <v>20</v>
      </c>
      <c r="E485" s="5" t="s">
        <v>677</v>
      </c>
      <c r="F485" s="6" t="s">
        <v>691</v>
      </c>
      <c r="G485" s="5" t="s">
        <v>692</v>
      </c>
      <c r="H485" s="5" t="s">
        <v>693</v>
      </c>
      <c r="I485" s="5" t="n">
        <v>34</v>
      </c>
      <c r="J485" s="5" t="s">
        <v>20</v>
      </c>
      <c r="K485" s="5" t="s">
        <v>20</v>
      </c>
      <c r="L485" s="5" t="n">
        <v>8</v>
      </c>
      <c r="M485" s="5" t="n">
        <v>0.053691275</v>
      </c>
    </row>
    <row r="486" customFormat="false" ht="15.75" hidden="false" customHeight="false" outlineLevel="0" collapsed="false">
      <c r="A486" s="5" t="s">
        <v>1025</v>
      </c>
      <c r="B486" s="5" t="s">
        <v>14</v>
      </c>
      <c r="C486" s="5" t="s">
        <v>20</v>
      </c>
      <c r="D486" s="5" t="s">
        <v>20</v>
      </c>
      <c r="E486" s="5" t="s">
        <v>252</v>
      </c>
      <c r="F486" s="6" t="s">
        <v>410</v>
      </c>
      <c r="G486" s="5" t="s">
        <v>411</v>
      </c>
      <c r="H486" s="5" t="s">
        <v>412</v>
      </c>
      <c r="I486" s="5" t="n">
        <v>11</v>
      </c>
      <c r="J486" s="5" t="s">
        <v>20</v>
      </c>
      <c r="K486" s="5" t="s">
        <v>20</v>
      </c>
      <c r="L486" s="5" t="n">
        <v>8</v>
      </c>
      <c r="M486" s="5" t="n">
        <v>0.053691275</v>
      </c>
    </row>
    <row r="487" customFormat="false" ht="15.75" hidden="false" customHeight="false" outlineLevel="0" collapsed="false">
      <c r="A487" s="5" t="s">
        <v>1026</v>
      </c>
      <c r="B487" s="5" t="s">
        <v>14</v>
      </c>
      <c r="C487" s="5" t="s">
        <v>20</v>
      </c>
      <c r="D487" s="5" t="s">
        <v>20</v>
      </c>
      <c r="E487" s="5" t="s">
        <v>514</v>
      </c>
      <c r="F487" s="6" t="s">
        <v>1027</v>
      </c>
      <c r="G487" s="5" t="s">
        <v>1028</v>
      </c>
      <c r="H487" s="5" t="s">
        <v>1029</v>
      </c>
      <c r="I487" s="5" t="n">
        <v>11</v>
      </c>
      <c r="J487" s="5" t="s">
        <v>20</v>
      </c>
      <c r="K487" s="5" t="s">
        <v>20</v>
      </c>
      <c r="L487" s="5" t="n">
        <v>8</v>
      </c>
      <c r="M487" s="5" t="n">
        <v>0.053691275</v>
      </c>
    </row>
    <row r="488" customFormat="false" ht="15.75" hidden="false" customHeight="false" outlineLevel="0" collapsed="false">
      <c r="A488" s="5" t="s">
        <v>1030</v>
      </c>
      <c r="B488" s="5" t="s">
        <v>14</v>
      </c>
      <c r="C488" s="5" t="n">
        <v>0.780707449</v>
      </c>
      <c r="D488" s="5" t="s">
        <v>562</v>
      </c>
      <c r="E488" s="5" t="s">
        <v>16</v>
      </c>
      <c r="F488" s="6" t="s">
        <v>1031</v>
      </c>
      <c r="G488" s="5" t="s">
        <v>211</v>
      </c>
      <c r="H488" s="5" t="s">
        <v>564</v>
      </c>
      <c r="I488" s="5" t="n">
        <v>509</v>
      </c>
      <c r="J488" s="5" t="n">
        <v>1</v>
      </c>
      <c r="K488" s="5" t="s">
        <v>564</v>
      </c>
      <c r="L488" s="5" t="n">
        <v>11</v>
      </c>
      <c r="M488" s="5" t="n">
        <v>0.05116279</v>
      </c>
    </row>
    <row r="489" customFormat="false" ht="15.75" hidden="false" customHeight="false" outlineLevel="0" collapsed="false">
      <c r="A489" s="5" t="s">
        <v>1032</v>
      </c>
      <c r="B489" s="5" t="s">
        <v>14</v>
      </c>
      <c r="C489" s="5" t="n">
        <v>0.691576082</v>
      </c>
      <c r="D489" s="5" t="s">
        <v>1033</v>
      </c>
      <c r="E489" s="5" t="s">
        <v>16</v>
      </c>
      <c r="F489" s="6" t="s">
        <v>1034</v>
      </c>
      <c r="G489" s="5" t="s">
        <v>822</v>
      </c>
      <c r="H489" s="5" t="s">
        <v>823</v>
      </c>
      <c r="I489" s="5" t="n">
        <v>624</v>
      </c>
      <c r="J489" s="5" t="s">
        <v>20</v>
      </c>
      <c r="K489" s="5" t="s">
        <v>20</v>
      </c>
      <c r="L489" s="5" t="n">
        <v>11</v>
      </c>
      <c r="M489" s="5" t="n">
        <v>0.05116279</v>
      </c>
    </row>
    <row r="490" customFormat="false" ht="15.75" hidden="false" customHeight="false" outlineLevel="0" collapsed="false">
      <c r="A490" s="5" t="s">
        <v>1035</v>
      </c>
      <c r="B490" s="5" t="s">
        <v>14</v>
      </c>
      <c r="C490" s="5" t="s">
        <v>20</v>
      </c>
      <c r="D490" s="5" t="s">
        <v>20</v>
      </c>
      <c r="E490" s="5" t="s">
        <v>677</v>
      </c>
      <c r="F490" s="6" t="s">
        <v>691</v>
      </c>
      <c r="G490" s="5" t="s">
        <v>692</v>
      </c>
      <c r="H490" s="5" t="s">
        <v>693</v>
      </c>
      <c r="I490" s="5" t="n">
        <v>55</v>
      </c>
      <c r="J490" s="5" t="s">
        <v>20</v>
      </c>
      <c r="K490" s="5" t="s">
        <v>20</v>
      </c>
      <c r="L490" s="5" t="n">
        <v>11</v>
      </c>
      <c r="M490" s="5" t="n">
        <v>0.05116279</v>
      </c>
    </row>
    <row r="491" customFormat="false" ht="15.75" hidden="false" customHeight="false" outlineLevel="0" collapsed="false">
      <c r="A491" s="5" t="s">
        <v>1036</v>
      </c>
      <c r="B491" s="5" t="s">
        <v>14</v>
      </c>
      <c r="C491" s="5" t="s">
        <v>20</v>
      </c>
      <c r="D491" s="5" t="s">
        <v>20</v>
      </c>
      <c r="E491" s="5" t="s">
        <v>363</v>
      </c>
      <c r="F491" s="6" t="s">
        <v>1037</v>
      </c>
      <c r="G491" s="5" t="s">
        <v>20</v>
      </c>
      <c r="H491" s="5" t="s">
        <v>20</v>
      </c>
      <c r="I491" s="5" t="n">
        <v>30</v>
      </c>
      <c r="J491" s="5" t="s">
        <v>20</v>
      </c>
      <c r="K491" s="5" t="s">
        <v>20</v>
      </c>
      <c r="L491" s="5" t="n">
        <v>11</v>
      </c>
      <c r="M491" s="5" t="n">
        <v>0.05116279</v>
      </c>
    </row>
    <row r="492" customFormat="false" ht="15.75" hidden="false" customHeight="false" outlineLevel="0" collapsed="false">
      <c r="A492" s="5" t="s">
        <v>1038</v>
      </c>
      <c r="B492" s="5" t="s">
        <v>14</v>
      </c>
      <c r="C492" s="5" t="s">
        <v>20</v>
      </c>
      <c r="D492" s="5" t="s">
        <v>20</v>
      </c>
      <c r="E492" s="5" t="s">
        <v>372</v>
      </c>
      <c r="F492" s="6" t="s">
        <v>751</v>
      </c>
      <c r="G492" s="5" t="s">
        <v>752</v>
      </c>
      <c r="H492" s="5" t="s">
        <v>753</v>
      </c>
      <c r="I492" s="5" t="n">
        <v>11</v>
      </c>
      <c r="J492" s="5" t="s">
        <v>20</v>
      </c>
      <c r="K492" s="5" t="s">
        <v>20</v>
      </c>
      <c r="L492" s="5" t="n">
        <v>11</v>
      </c>
      <c r="M492" s="5" t="n">
        <v>0.05116279</v>
      </c>
    </row>
    <row r="493" customFormat="false" ht="15.75" hidden="false" customHeight="false" outlineLevel="0" collapsed="false">
      <c r="A493" s="5" t="s">
        <v>1039</v>
      </c>
      <c r="B493" s="5" t="s">
        <v>14</v>
      </c>
      <c r="C493" s="5" t="s">
        <v>20</v>
      </c>
      <c r="D493" s="5" t="s">
        <v>20</v>
      </c>
      <c r="E493" s="5" t="s">
        <v>16</v>
      </c>
      <c r="F493" s="6" t="s">
        <v>1040</v>
      </c>
      <c r="G493" s="5" t="s">
        <v>24</v>
      </c>
      <c r="H493" s="5" t="s">
        <v>20</v>
      </c>
      <c r="I493" s="5" t="n">
        <v>2465</v>
      </c>
      <c r="J493" s="5" t="s">
        <v>20</v>
      </c>
      <c r="K493" s="5" t="s">
        <v>20</v>
      </c>
      <c r="L493" s="5" t="n">
        <v>11</v>
      </c>
      <c r="M493" s="5" t="n">
        <v>0.05116279</v>
      </c>
    </row>
    <row r="494" customFormat="false" ht="15.75" hidden="false" customHeight="false" outlineLevel="0" collapsed="false">
      <c r="A494" s="5" t="s">
        <v>1041</v>
      </c>
      <c r="B494" s="5" t="s">
        <v>14</v>
      </c>
      <c r="C494" s="5" t="s">
        <v>20</v>
      </c>
      <c r="D494" s="5" t="s">
        <v>20</v>
      </c>
      <c r="E494" s="5" t="s">
        <v>16</v>
      </c>
      <c r="F494" s="6" t="s">
        <v>1042</v>
      </c>
      <c r="G494" s="5" t="s">
        <v>728</v>
      </c>
      <c r="H494" s="5" t="s">
        <v>20</v>
      </c>
      <c r="I494" s="5" t="n">
        <v>732</v>
      </c>
      <c r="J494" s="5" t="s">
        <v>20</v>
      </c>
      <c r="K494" s="5" t="s">
        <v>20</v>
      </c>
      <c r="L494" s="5" t="n">
        <v>11</v>
      </c>
      <c r="M494" s="5" t="n">
        <v>0.05116279</v>
      </c>
    </row>
    <row r="495" customFormat="false" ht="15.75" hidden="false" customHeight="false" outlineLevel="0" collapsed="false">
      <c r="A495" s="5" t="s">
        <v>1043</v>
      </c>
      <c r="B495" s="5" t="s">
        <v>14</v>
      </c>
      <c r="C495" s="5" t="s">
        <v>20</v>
      </c>
      <c r="D495" s="5" t="s">
        <v>20</v>
      </c>
      <c r="E495" s="5" t="s">
        <v>16</v>
      </c>
      <c r="F495" s="6" t="s">
        <v>1044</v>
      </c>
      <c r="G495" s="5" t="s">
        <v>24</v>
      </c>
      <c r="H495" s="5" t="s">
        <v>20</v>
      </c>
      <c r="I495" s="5" t="n">
        <v>601</v>
      </c>
      <c r="J495" s="5" t="s">
        <v>20</v>
      </c>
      <c r="K495" s="5" t="s">
        <v>20</v>
      </c>
      <c r="L495" s="5" t="n">
        <v>11</v>
      </c>
      <c r="M495" s="5" t="n">
        <v>0.05116279</v>
      </c>
    </row>
    <row r="496" customFormat="false" ht="15.75" hidden="false" customHeight="false" outlineLevel="0" collapsed="false">
      <c r="A496" s="5" t="s">
        <v>1045</v>
      </c>
      <c r="B496" s="5" t="s">
        <v>14</v>
      </c>
      <c r="C496" s="5" t="s">
        <v>20</v>
      </c>
      <c r="D496" s="5" t="s">
        <v>20</v>
      </c>
      <c r="E496" s="5" t="s">
        <v>514</v>
      </c>
      <c r="F496" s="6" t="s">
        <v>1027</v>
      </c>
      <c r="G496" s="5" t="s">
        <v>1028</v>
      </c>
      <c r="H496" s="5" t="s">
        <v>1029</v>
      </c>
      <c r="I496" s="5" t="n">
        <v>58</v>
      </c>
      <c r="J496" s="5" t="s">
        <v>20</v>
      </c>
      <c r="K496" s="5" t="s">
        <v>20</v>
      </c>
      <c r="L496" s="5" t="n">
        <v>11</v>
      </c>
      <c r="M496" s="5" t="n">
        <v>0.05116279</v>
      </c>
    </row>
    <row r="497" customFormat="false" ht="15.75" hidden="false" customHeight="false" outlineLevel="0" collapsed="false">
      <c r="A497" s="5" t="s">
        <v>1046</v>
      </c>
      <c r="B497" s="5" t="s">
        <v>74</v>
      </c>
      <c r="C497" s="5" t="s">
        <v>20</v>
      </c>
      <c r="D497" s="5" t="s">
        <v>20</v>
      </c>
      <c r="E497" s="5" t="s">
        <v>677</v>
      </c>
      <c r="F497" s="6" t="s">
        <v>723</v>
      </c>
      <c r="G497" s="5" t="s">
        <v>110</v>
      </c>
      <c r="H497" s="5" t="s">
        <v>724</v>
      </c>
      <c r="I497" s="5" t="n">
        <v>9</v>
      </c>
      <c r="J497" s="5" t="s">
        <v>20</v>
      </c>
      <c r="K497" s="5" t="s">
        <v>20</v>
      </c>
      <c r="L497" s="5" t="n">
        <v>7</v>
      </c>
      <c r="M497" s="5" t="n">
        <v>0.046979867</v>
      </c>
    </row>
    <row r="498" customFormat="false" ht="15.75" hidden="false" customHeight="false" outlineLevel="0" collapsed="false">
      <c r="A498" s="5" t="s">
        <v>1047</v>
      </c>
      <c r="B498" s="5" t="s">
        <v>14</v>
      </c>
      <c r="C498" s="5" t="s">
        <v>20</v>
      </c>
      <c r="D498" s="5" t="s">
        <v>20</v>
      </c>
      <c r="E498" s="5" t="s">
        <v>677</v>
      </c>
      <c r="F498" s="6" t="s">
        <v>691</v>
      </c>
      <c r="G498" s="5" t="s">
        <v>692</v>
      </c>
      <c r="H498" s="5" t="s">
        <v>693</v>
      </c>
      <c r="I498" s="5" t="n">
        <v>16</v>
      </c>
      <c r="J498" s="5" t="s">
        <v>20</v>
      </c>
      <c r="K498" s="5" t="s">
        <v>20</v>
      </c>
      <c r="L498" s="5" t="n">
        <v>7</v>
      </c>
      <c r="M498" s="5" t="n">
        <v>0.046979867</v>
      </c>
    </row>
    <row r="499" customFormat="false" ht="15.75" hidden="false" customHeight="false" outlineLevel="0" collapsed="false">
      <c r="A499" s="5" t="s">
        <v>1048</v>
      </c>
      <c r="B499" s="5" t="s">
        <v>14</v>
      </c>
      <c r="C499" s="5" t="s">
        <v>20</v>
      </c>
      <c r="D499" s="5" t="s">
        <v>20</v>
      </c>
      <c r="E499" s="5" t="s">
        <v>522</v>
      </c>
      <c r="F499" s="6" t="s">
        <v>936</v>
      </c>
      <c r="G499" s="5" t="s">
        <v>937</v>
      </c>
      <c r="H499" s="5" t="s">
        <v>938</v>
      </c>
      <c r="I499" s="5" t="n">
        <v>11</v>
      </c>
      <c r="J499" s="5" t="s">
        <v>20</v>
      </c>
      <c r="K499" s="5" t="s">
        <v>20</v>
      </c>
      <c r="L499" s="5" t="n">
        <v>7</v>
      </c>
      <c r="M499" s="5" t="n">
        <v>0.046979867</v>
      </c>
    </row>
    <row r="500" customFormat="false" ht="15.75" hidden="false" customHeight="false" outlineLevel="0" collapsed="false">
      <c r="A500" s="5" t="s">
        <v>1049</v>
      </c>
      <c r="B500" s="5" t="s">
        <v>14</v>
      </c>
      <c r="C500" s="5" t="s">
        <v>20</v>
      </c>
      <c r="D500" s="5" t="s">
        <v>20</v>
      </c>
      <c r="E500" s="5" t="s">
        <v>16</v>
      </c>
      <c r="F500" s="6" t="s">
        <v>1050</v>
      </c>
      <c r="G500" s="5" t="s">
        <v>988</v>
      </c>
      <c r="H500" s="5" t="s">
        <v>20</v>
      </c>
      <c r="I500" s="5" t="n">
        <v>4484</v>
      </c>
      <c r="J500" s="5" t="s">
        <v>20</v>
      </c>
      <c r="K500" s="5" t="s">
        <v>20</v>
      </c>
      <c r="L500" s="5" t="n">
        <v>7</v>
      </c>
      <c r="M500" s="5" t="n">
        <v>0.046979867</v>
      </c>
    </row>
    <row r="501" customFormat="false" ht="15.75" hidden="false" customHeight="false" outlineLevel="0" collapsed="false">
      <c r="A501" s="5" t="s">
        <v>1051</v>
      </c>
      <c r="B501" s="5" t="s">
        <v>14</v>
      </c>
      <c r="C501" s="5" t="s">
        <v>20</v>
      </c>
      <c r="D501" s="5" t="s">
        <v>20</v>
      </c>
      <c r="E501" s="5" t="s">
        <v>16</v>
      </c>
      <c r="F501" s="6" t="s">
        <v>17</v>
      </c>
      <c r="G501" s="5" t="s">
        <v>18</v>
      </c>
      <c r="H501" s="5" t="s">
        <v>19</v>
      </c>
      <c r="I501" s="5" t="n">
        <v>1115</v>
      </c>
      <c r="J501" s="5" t="s">
        <v>20</v>
      </c>
      <c r="K501" s="5" t="s">
        <v>20</v>
      </c>
      <c r="L501" s="5" t="n">
        <v>7</v>
      </c>
      <c r="M501" s="5" t="n">
        <v>0.046979867</v>
      </c>
    </row>
    <row r="502" customFormat="false" ht="15.75" hidden="false" customHeight="false" outlineLevel="0" collapsed="false">
      <c r="A502" s="5" t="s">
        <v>1052</v>
      </c>
      <c r="B502" s="5" t="s">
        <v>14</v>
      </c>
      <c r="C502" s="5" t="s">
        <v>20</v>
      </c>
      <c r="D502" s="5" t="s">
        <v>20</v>
      </c>
      <c r="E502" s="5" t="s">
        <v>16</v>
      </c>
      <c r="F502" s="6" t="s">
        <v>1053</v>
      </c>
      <c r="G502" s="5" t="s">
        <v>18</v>
      </c>
      <c r="H502" s="5" t="s">
        <v>19</v>
      </c>
      <c r="I502" s="5" t="n">
        <v>799</v>
      </c>
      <c r="J502" s="5" t="s">
        <v>20</v>
      </c>
      <c r="K502" s="5" t="s">
        <v>20</v>
      </c>
      <c r="L502" s="5" t="n">
        <v>7</v>
      </c>
      <c r="M502" s="5" t="n">
        <v>0.046979867</v>
      </c>
    </row>
    <row r="503" customFormat="false" ht="15.75" hidden="false" customHeight="false" outlineLevel="0" collapsed="false">
      <c r="A503" s="5" t="s">
        <v>1054</v>
      </c>
      <c r="B503" s="5" t="s">
        <v>14</v>
      </c>
      <c r="C503" s="5" t="s">
        <v>20</v>
      </c>
      <c r="D503" s="5" t="s">
        <v>20</v>
      </c>
      <c r="E503" s="5" t="s">
        <v>16</v>
      </c>
      <c r="F503" s="6" t="s">
        <v>1055</v>
      </c>
      <c r="G503" s="5" t="s">
        <v>20</v>
      </c>
      <c r="H503" s="5" t="s">
        <v>20</v>
      </c>
      <c r="I503" s="5" t="n">
        <v>579</v>
      </c>
      <c r="J503" s="5" t="s">
        <v>20</v>
      </c>
      <c r="K503" s="5" t="s">
        <v>20</v>
      </c>
      <c r="L503" s="5" t="n">
        <v>7</v>
      </c>
      <c r="M503" s="5" t="n">
        <v>0.046979867</v>
      </c>
    </row>
    <row r="504" customFormat="false" ht="15.75" hidden="false" customHeight="false" outlineLevel="0" collapsed="false">
      <c r="A504" s="5" t="s">
        <v>1056</v>
      </c>
      <c r="B504" s="5" t="s">
        <v>14</v>
      </c>
      <c r="C504" s="5" t="s">
        <v>20</v>
      </c>
      <c r="D504" s="5" t="s">
        <v>20</v>
      </c>
      <c r="E504" s="5" t="s">
        <v>409</v>
      </c>
      <c r="F504" s="6" t="s">
        <v>691</v>
      </c>
      <c r="G504" s="5" t="s">
        <v>692</v>
      </c>
      <c r="H504" s="5" t="s">
        <v>693</v>
      </c>
      <c r="I504" s="5" t="n">
        <v>10</v>
      </c>
      <c r="J504" s="5" t="s">
        <v>20</v>
      </c>
      <c r="K504" s="5" t="s">
        <v>20</v>
      </c>
      <c r="L504" s="5" t="n">
        <v>7</v>
      </c>
      <c r="M504" s="5" t="n">
        <v>0.046979867</v>
      </c>
    </row>
    <row r="505" customFormat="false" ht="15.75" hidden="false" customHeight="false" outlineLevel="0" collapsed="false">
      <c r="A505" s="5" t="s">
        <v>1057</v>
      </c>
      <c r="B505" s="5" t="s">
        <v>14</v>
      </c>
      <c r="C505" s="5" t="s">
        <v>20</v>
      </c>
      <c r="D505" s="5" t="s">
        <v>20</v>
      </c>
      <c r="E505" s="5" t="s">
        <v>359</v>
      </c>
      <c r="F505" s="6" t="s">
        <v>410</v>
      </c>
      <c r="G505" s="5" t="s">
        <v>29</v>
      </c>
      <c r="H505" s="5" t="s">
        <v>43</v>
      </c>
      <c r="I505" s="5" t="n">
        <v>17</v>
      </c>
      <c r="J505" s="5" t="s">
        <v>20</v>
      </c>
      <c r="K505" s="5" t="s">
        <v>20</v>
      </c>
      <c r="L505" s="5" t="n">
        <v>7</v>
      </c>
      <c r="M505" s="5" t="n">
        <v>0.046979867</v>
      </c>
    </row>
    <row r="506" customFormat="false" ht="15.75" hidden="false" customHeight="false" outlineLevel="0" collapsed="false">
      <c r="A506" s="5" t="s">
        <v>1058</v>
      </c>
      <c r="B506" s="5" t="s">
        <v>14</v>
      </c>
      <c r="C506" s="5" t="n">
        <v>0.674064369</v>
      </c>
      <c r="D506" s="5" t="s">
        <v>950</v>
      </c>
      <c r="E506" s="5" t="s">
        <v>798</v>
      </c>
      <c r="F506" s="6" t="s">
        <v>1059</v>
      </c>
      <c r="G506" s="5" t="s">
        <v>692</v>
      </c>
      <c r="H506" s="5" t="s">
        <v>981</v>
      </c>
      <c r="I506" s="5" t="n">
        <v>3741</v>
      </c>
      <c r="J506" s="5" t="n">
        <v>0</v>
      </c>
      <c r="K506" s="5" t="s">
        <v>693</v>
      </c>
      <c r="L506" s="5" t="n">
        <v>10</v>
      </c>
      <c r="M506" s="5" t="n">
        <v>0.046511628</v>
      </c>
    </row>
    <row r="507" customFormat="false" ht="15.75" hidden="false" customHeight="false" outlineLevel="0" collapsed="false">
      <c r="A507" s="5" t="s">
        <v>1060</v>
      </c>
      <c r="B507" s="5" t="s">
        <v>14</v>
      </c>
      <c r="C507" s="5" t="s">
        <v>20</v>
      </c>
      <c r="D507" s="5" t="s">
        <v>20</v>
      </c>
      <c r="E507" s="5" t="s">
        <v>16</v>
      </c>
      <c r="F507" s="6" t="s">
        <v>1061</v>
      </c>
      <c r="G507" s="5" t="s">
        <v>822</v>
      </c>
      <c r="H507" s="5" t="s">
        <v>823</v>
      </c>
      <c r="I507" s="5" t="n">
        <v>644</v>
      </c>
      <c r="J507" s="5" t="s">
        <v>20</v>
      </c>
      <c r="K507" s="5" t="s">
        <v>20</v>
      </c>
      <c r="L507" s="5" t="n">
        <v>10</v>
      </c>
      <c r="M507" s="5" t="n">
        <v>0.046511628</v>
      </c>
    </row>
    <row r="508" customFormat="false" ht="15.75" hidden="false" customHeight="false" outlineLevel="0" collapsed="false">
      <c r="A508" s="5" t="s">
        <v>1062</v>
      </c>
      <c r="B508" s="5" t="s">
        <v>74</v>
      </c>
      <c r="C508" s="5" t="s">
        <v>20</v>
      </c>
      <c r="D508" s="5" t="s">
        <v>20</v>
      </c>
      <c r="E508" s="5" t="s">
        <v>677</v>
      </c>
      <c r="F508" s="6" t="s">
        <v>723</v>
      </c>
      <c r="G508" s="5" t="s">
        <v>110</v>
      </c>
      <c r="H508" s="5" t="s">
        <v>724</v>
      </c>
      <c r="I508" s="5" t="n">
        <v>14</v>
      </c>
      <c r="J508" s="5" t="s">
        <v>20</v>
      </c>
      <c r="K508" s="5" t="s">
        <v>20</v>
      </c>
      <c r="L508" s="5" t="n">
        <v>9</v>
      </c>
      <c r="M508" s="5" t="n">
        <v>0.041860465</v>
      </c>
    </row>
    <row r="509" customFormat="false" ht="15.75" hidden="false" customHeight="false" outlineLevel="0" collapsed="false">
      <c r="A509" s="5" t="s">
        <v>1063</v>
      </c>
      <c r="B509" s="5" t="s">
        <v>14</v>
      </c>
      <c r="C509" s="5" t="s">
        <v>20</v>
      </c>
      <c r="D509" s="5" t="s">
        <v>20</v>
      </c>
      <c r="E509" s="5" t="s">
        <v>677</v>
      </c>
      <c r="F509" s="6" t="s">
        <v>691</v>
      </c>
      <c r="G509" s="5" t="s">
        <v>692</v>
      </c>
      <c r="H509" s="5" t="s">
        <v>693</v>
      </c>
      <c r="I509" s="5" t="n">
        <v>23</v>
      </c>
      <c r="J509" s="5" t="s">
        <v>20</v>
      </c>
      <c r="K509" s="5" t="s">
        <v>20</v>
      </c>
      <c r="L509" s="5" t="n">
        <v>9</v>
      </c>
      <c r="M509" s="5" t="n">
        <v>0.041860465</v>
      </c>
    </row>
    <row r="510" customFormat="false" ht="15.75" hidden="false" customHeight="false" outlineLevel="0" collapsed="false">
      <c r="A510" s="5" t="s">
        <v>1064</v>
      </c>
      <c r="B510" s="5" t="s">
        <v>14</v>
      </c>
      <c r="C510" s="5" t="s">
        <v>20</v>
      </c>
      <c r="D510" s="5" t="s">
        <v>20</v>
      </c>
      <c r="E510" s="5" t="s">
        <v>363</v>
      </c>
      <c r="F510" s="6" t="s">
        <v>360</v>
      </c>
      <c r="G510" s="5" t="s">
        <v>294</v>
      </c>
      <c r="H510" s="5" t="s">
        <v>361</v>
      </c>
      <c r="I510" s="5" t="n">
        <v>10</v>
      </c>
      <c r="J510" s="5" t="s">
        <v>20</v>
      </c>
      <c r="K510" s="5" t="s">
        <v>20</v>
      </c>
      <c r="L510" s="5" t="n">
        <v>9</v>
      </c>
      <c r="M510" s="5" t="n">
        <v>0.041860465</v>
      </c>
    </row>
    <row r="511" customFormat="false" ht="15.75" hidden="false" customHeight="false" outlineLevel="0" collapsed="false">
      <c r="A511" s="5" t="s">
        <v>1065</v>
      </c>
      <c r="B511" s="5" t="s">
        <v>14</v>
      </c>
      <c r="C511" s="5" t="s">
        <v>20</v>
      </c>
      <c r="D511" s="5" t="s">
        <v>20</v>
      </c>
      <c r="E511" s="5" t="s">
        <v>522</v>
      </c>
      <c r="F511" s="6" t="s">
        <v>410</v>
      </c>
      <c r="G511" s="5" t="s">
        <v>411</v>
      </c>
      <c r="H511" s="5" t="s">
        <v>412</v>
      </c>
      <c r="I511" s="5" t="n">
        <v>23</v>
      </c>
      <c r="J511" s="5" t="s">
        <v>20</v>
      </c>
      <c r="K511" s="5" t="s">
        <v>20</v>
      </c>
      <c r="L511" s="5" t="n">
        <v>9</v>
      </c>
      <c r="M511" s="5" t="n">
        <v>0.041860465</v>
      </c>
    </row>
    <row r="512" customFormat="false" ht="15.75" hidden="false" customHeight="false" outlineLevel="0" collapsed="false">
      <c r="A512" s="5" t="s">
        <v>1066</v>
      </c>
      <c r="B512" s="5" t="s">
        <v>14</v>
      </c>
      <c r="C512" s="5" t="s">
        <v>20</v>
      </c>
      <c r="D512" s="5" t="s">
        <v>20</v>
      </c>
      <c r="E512" s="5" t="s">
        <v>16</v>
      </c>
      <c r="F512" s="6" t="s">
        <v>1067</v>
      </c>
      <c r="G512" s="5" t="s">
        <v>20</v>
      </c>
      <c r="H512" s="5" t="s">
        <v>20</v>
      </c>
      <c r="I512" s="5" t="n">
        <v>1869</v>
      </c>
      <c r="J512" s="5" t="s">
        <v>20</v>
      </c>
      <c r="K512" s="5" t="s">
        <v>20</v>
      </c>
      <c r="L512" s="5" t="n">
        <v>9</v>
      </c>
      <c r="M512" s="5" t="n">
        <v>0.041860465</v>
      </c>
    </row>
    <row r="513" customFormat="false" ht="15.75" hidden="false" customHeight="false" outlineLevel="0" collapsed="false">
      <c r="A513" s="5" t="s">
        <v>1068</v>
      </c>
      <c r="B513" s="5" t="s">
        <v>14</v>
      </c>
      <c r="C513" s="5" t="s">
        <v>20</v>
      </c>
      <c r="D513" s="5" t="s">
        <v>20</v>
      </c>
      <c r="E513" s="5" t="s">
        <v>798</v>
      </c>
      <c r="F513" s="6" t="s">
        <v>691</v>
      </c>
      <c r="G513" s="5" t="s">
        <v>692</v>
      </c>
      <c r="H513" s="5" t="s">
        <v>693</v>
      </c>
      <c r="I513" s="5" t="n">
        <v>8592</v>
      </c>
      <c r="J513" s="5" t="s">
        <v>20</v>
      </c>
      <c r="K513" s="5" t="s">
        <v>20</v>
      </c>
      <c r="L513" s="5" t="n">
        <v>9</v>
      </c>
      <c r="M513" s="5" t="n">
        <v>0.041860465</v>
      </c>
    </row>
    <row r="514" customFormat="false" ht="15.75" hidden="false" customHeight="false" outlineLevel="0" collapsed="false">
      <c r="A514" s="5" t="s">
        <v>1069</v>
      </c>
      <c r="B514" s="5" t="s">
        <v>14</v>
      </c>
      <c r="C514" s="5" t="n">
        <v>0.899943999</v>
      </c>
      <c r="D514" s="5" t="s">
        <v>382</v>
      </c>
      <c r="E514" s="5" t="s">
        <v>16</v>
      </c>
      <c r="F514" s="6" t="s">
        <v>383</v>
      </c>
      <c r="G514" s="5" t="s">
        <v>18</v>
      </c>
      <c r="H514" s="5" t="s">
        <v>384</v>
      </c>
      <c r="I514" s="5" t="n">
        <v>215</v>
      </c>
      <c r="J514" s="5" t="n">
        <v>1</v>
      </c>
      <c r="K514" s="5" t="s">
        <v>384</v>
      </c>
      <c r="L514" s="5" t="n">
        <v>6</v>
      </c>
      <c r="M514" s="5" t="n">
        <v>0.040268455</v>
      </c>
    </row>
    <row r="515" customFormat="false" ht="15.75" hidden="false" customHeight="false" outlineLevel="0" collapsed="false">
      <c r="A515" s="5" t="s">
        <v>1070</v>
      </c>
      <c r="B515" s="5" t="s">
        <v>74</v>
      </c>
      <c r="C515" s="5" t="s">
        <v>20</v>
      </c>
      <c r="D515" s="5" t="s">
        <v>20</v>
      </c>
      <c r="E515" s="5" t="s">
        <v>372</v>
      </c>
      <c r="F515" s="6" t="s">
        <v>1071</v>
      </c>
      <c r="G515" s="5" t="s">
        <v>1072</v>
      </c>
      <c r="H515" s="5" t="s">
        <v>1073</v>
      </c>
      <c r="I515" s="5" t="n">
        <v>6</v>
      </c>
      <c r="J515" s="5" t="s">
        <v>20</v>
      </c>
      <c r="K515" s="5" t="s">
        <v>20</v>
      </c>
      <c r="L515" s="5" t="n">
        <v>6</v>
      </c>
      <c r="M515" s="5" t="n">
        <v>0.040268455</v>
      </c>
    </row>
    <row r="516" customFormat="false" ht="15.75" hidden="false" customHeight="false" outlineLevel="0" collapsed="false">
      <c r="A516" s="5" t="s">
        <v>1074</v>
      </c>
      <c r="B516" s="5" t="s">
        <v>74</v>
      </c>
      <c r="C516" s="5" t="s">
        <v>20</v>
      </c>
      <c r="D516" s="5" t="s">
        <v>20</v>
      </c>
      <c r="E516" s="5" t="s">
        <v>292</v>
      </c>
      <c r="F516" s="6" t="s">
        <v>825</v>
      </c>
      <c r="G516" s="5" t="s">
        <v>20</v>
      </c>
      <c r="H516" s="5" t="s">
        <v>20</v>
      </c>
      <c r="I516" s="5" t="n">
        <v>7</v>
      </c>
      <c r="J516" s="5" t="s">
        <v>20</v>
      </c>
      <c r="K516" s="5" t="s">
        <v>20</v>
      </c>
      <c r="L516" s="5" t="n">
        <v>6</v>
      </c>
      <c r="M516" s="5" t="n">
        <v>0.040268455</v>
      </c>
    </row>
    <row r="517" customFormat="false" ht="15.75" hidden="false" customHeight="false" outlineLevel="0" collapsed="false">
      <c r="A517" s="5" t="s">
        <v>1075</v>
      </c>
      <c r="B517" s="5" t="s">
        <v>74</v>
      </c>
      <c r="C517" s="5" t="s">
        <v>20</v>
      </c>
      <c r="D517" s="5" t="s">
        <v>20</v>
      </c>
      <c r="E517" s="5" t="s">
        <v>690</v>
      </c>
      <c r="F517" s="6" t="s">
        <v>1076</v>
      </c>
      <c r="G517" s="5" t="s">
        <v>1077</v>
      </c>
      <c r="H517" s="5" t="s">
        <v>1078</v>
      </c>
      <c r="I517" s="5" t="n">
        <v>17</v>
      </c>
      <c r="J517" s="5" t="s">
        <v>20</v>
      </c>
      <c r="K517" s="5" t="s">
        <v>20</v>
      </c>
      <c r="L517" s="5" t="n">
        <v>6</v>
      </c>
      <c r="M517" s="5" t="n">
        <v>0.040268455</v>
      </c>
    </row>
    <row r="518" customFormat="false" ht="15.75" hidden="false" customHeight="false" outlineLevel="0" collapsed="false">
      <c r="A518" s="5" t="s">
        <v>1079</v>
      </c>
      <c r="B518" s="5" t="s">
        <v>14</v>
      </c>
      <c r="C518" s="5" t="s">
        <v>20</v>
      </c>
      <c r="D518" s="5" t="s">
        <v>20</v>
      </c>
      <c r="E518" s="5" t="s">
        <v>677</v>
      </c>
      <c r="F518" s="6" t="s">
        <v>691</v>
      </c>
      <c r="G518" s="5" t="s">
        <v>692</v>
      </c>
      <c r="H518" s="5" t="s">
        <v>693</v>
      </c>
      <c r="I518" s="5" t="n">
        <v>14</v>
      </c>
      <c r="J518" s="5" t="s">
        <v>20</v>
      </c>
      <c r="K518" s="5" t="s">
        <v>20</v>
      </c>
      <c r="L518" s="5" t="n">
        <v>6</v>
      </c>
      <c r="M518" s="5" t="n">
        <v>0.040268455</v>
      </c>
    </row>
    <row r="519" customFormat="false" ht="15.75" hidden="false" customHeight="false" outlineLevel="0" collapsed="false">
      <c r="A519" s="5" t="s">
        <v>1080</v>
      </c>
      <c r="B519" s="5" t="s">
        <v>14</v>
      </c>
      <c r="C519" s="5" t="s">
        <v>20</v>
      </c>
      <c r="D519" s="5" t="s">
        <v>20</v>
      </c>
      <c r="E519" s="5" t="s">
        <v>677</v>
      </c>
      <c r="F519" s="6" t="s">
        <v>782</v>
      </c>
      <c r="G519" s="5" t="s">
        <v>783</v>
      </c>
      <c r="H519" s="5" t="s">
        <v>784</v>
      </c>
      <c r="I519" s="5" t="n">
        <v>10</v>
      </c>
      <c r="J519" s="5" t="s">
        <v>20</v>
      </c>
      <c r="K519" s="5" t="s">
        <v>20</v>
      </c>
      <c r="L519" s="5" t="n">
        <v>6</v>
      </c>
      <c r="M519" s="5" t="n">
        <v>0.040268455</v>
      </c>
    </row>
    <row r="520" customFormat="false" ht="15.75" hidden="false" customHeight="false" outlineLevel="0" collapsed="false">
      <c r="A520" s="5" t="s">
        <v>1081</v>
      </c>
      <c r="B520" s="5" t="s">
        <v>14</v>
      </c>
      <c r="C520" s="5" t="s">
        <v>20</v>
      </c>
      <c r="D520" s="5" t="s">
        <v>20</v>
      </c>
      <c r="E520" s="5" t="s">
        <v>372</v>
      </c>
      <c r="F520" s="6" t="s">
        <v>1027</v>
      </c>
      <c r="G520" s="5" t="s">
        <v>1028</v>
      </c>
      <c r="H520" s="5" t="s">
        <v>1029</v>
      </c>
      <c r="I520" s="5" t="n">
        <v>14</v>
      </c>
      <c r="J520" s="5" t="s">
        <v>20</v>
      </c>
      <c r="K520" s="5" t="s">
        <v>20</v>
      </c>
      <c r="L520" s="5" t="n">
        <v>6</v>
      </c>
      <c r="M520" s="5" t="n">
        <v>0.040268455</v>
      </c>
    </row>
    <row r="521" customFormat="false" ht="15.75" hidden="false" customHeight="false" outlineLevel="0" collapsed="false">
      <c r="A521" s="5" t="s">
        <v>1082</v>
      </c>
      <c r="B521" s="5" t="s">
        <v>14</v>
      </c>
      <c r="C521" s="5" t="s">
        <v>20</v>
      </c>
      <c r="D521" s="5" t="s">
        <v>20</v>
      </c>
      <c r="E521" s="5" t="s">
        <v>372</v>
      </c>
      <c r="F521" s="6" t="s">
        <v>1083</v>
      </c>
      <c r="G521" s="5" t="s">
        <v>1072</v>
      </c>
      <c r="H521" s="5" t="s">
        <v>1084</v>
      </c>
      <c r="I521" s="5" t="n">
        <v>8</v>
      </c>
      <c r="J521" s="5" t="s">
        <v>20</v>
      </c>
      <c r="K521" s="5" t="s">
        <v>20</v>
      </c>
      <c r="L521" s="5" t="n">
        <v>6</v>
      </c>
      <c r="M521" s="5" t="n">
        <v>0.040268455</v>
      </c>
    </row>
    <row r="522" customFormat="false" ht="15.75" hidden="false" customHeight="false" outlineLevel="0" collapsed="false">
      <c r="A522" s="5" t="s">
        <v>1085</v>
      </c>
      <c r="B522" s="5" t="s">
        <v>14</v>
      </c>
      <c r="C522" s="5" t="s">
        <v>20</v>
      </c>
      <c r="D522" s="5" t="s">
        <v>20</v>
      </c>
      <c r="E522" s="5" t="s">
        <v>522</v>
      </c>
      <c r="F522" s="6" t="s">
        <v>761</v>
      </c>
      <c r="G522" s="5" t="s">
        <v>762</v>
      </c>
      <c r="H522" s="5" t="s">
        <v>763</v>
      </c>
      <c r="I522" s="5" t="n">
        <v>10</v>
      </c>
      <c r="J522" s="5" t="s">
        <v>20</v>
      </c>
      <c r="K522" s="5" t="s">
        <v>20</v>
      </c>
      <c r="L522" s="5" t="n">
        <v>6</v>
      </c>
      <c r="M522" s="5" t="n">
        <v>0.040268455</v>
      </c>
    </row>
    <row r="523" customFormat="false" ht="15.75" hidden="false" customHeight="false" outlineLevel="0" collapsed="false">
      <c r="A523" s="5" t="s">
        <v>1086</v>
      </c>
      <c r="B523" s="5" t="s">
        <v>14</v>
      </c>
      <c r="C523" s="5" t="s">
        <v>20</v>
      </c>
      <c r="D523" s="5" t="s">
        <v>20</v>
      </c>
      <c r="E523" s="5" t="s">
        <v>16</v>
      </c>
      <c r="F523" s="6" t="s">
        <v>691</v>
      </c>
      <c r="G523" s="5" t="s">
        <v>692</v>
      </c>
      <c r="H523" s="5" t="s">
        <v>693</v>
      </c>
      <c r="I523" s="5" t="n">
        <v>3101</v>
      </c>
      <c r="J523" s="5" t="s">
        <v>20</v>
      </c>
      <c r="K523" s="5" t="s">
        <v>20</v>
      </c>
      <c r="L523" s="5" t="n">
        <v>6</v>
      </c>
      <c r="M523" s="5" t="n">
        <v>0.040268455</v>
      </c>
    </row>
    <row r="524" customFormat="false" ht="15.75" hidden="false" customHeight="false" outlineLevel="0" collapsed="false">
      <c r="A524" s="5" t="s">
        <v>1087</v>
      </c>
      <c r="B524" s="5" t="s">
        <v>14</v>
      </c>
      <c r="C524" s="5" t="s">
        <v>20</v>
      </c>
      <c r="D524" s="5" t="s">
        <v>20</v>
      </c>
      <c r="E524" s="5" t="s">
        <v>16</v>
      </c>
      <c r="F524" s="6" t="s">
        <v>1088</v>
      </c>
      <c r="G524" s="5" t="s">
        <v>988</v>
      </c>
      <c r="H524" s="5" t="s">
        <v>20</v>
      </c>
      <c r="I524" s="5" t="n">
        <v>1155</v>
      </c>
      <c r="J524" s="5" t="s">
        <v>20</v>
      </c>
      <c r="K524" s="5" t="s">
        <v>20</v>
      </c>
      <c r="L524" s="5" t="n">
        <v>6</v>
      </c>
      <c r="M524" s="5" t="n">
        <v>0.040268455</v>
      </c>
    </row>
    <row r="525" customFormat="false" ht="15.75" hidden="false" customHeight="false" outlineLevel="0" collapsed="false">
      <c r="A525" s="5" t="s">
        <v>1089</v>
      </c>
      <c r="B525" s="5" t="s">
        <v>14</v>
      </c>
      <c r="C525" s="5" t="s">
        <v>20</v>
      </c>
      <c r="D525" s="5" t="s">
        <v>20</v>
      </c>
      <c r="E525" s="5" t="s">
        <v>16</v>
      </c>
      <c r="F525" s="6" t="s">
        <v>1090</v>
      </c>
      <c r="G525" s="5" t="s">
        <v>238</v>
      </c>
      <c r="H525" s="5" t="s">
        <v>1091</v>
      </c>
      <c r="I525" s="5" t="n">
        <v>999</v>
      </c>
      <c r="J525" s="5" t="s">
        <v>20</v>
      </c>
      <c r="K525" s="5" t="s">
        <v>20</v>
      </c>
      <c r="L525" s="5" t="n">
        <v>6</v>
      </c>
      <c r="M525" s="5" t="n">
        <v>0.040268455</v>
      </c>
    </row>
    <row r="526" customFormat="false" ht="15.75" hidden="false" customHeight="false" outlineLevel="0" collapsed="false">
      <c r="A526" s="5" t="s">
        <v>1092</v>
      </c>
      <c r="B526" s="5" t="s">
        <v>14</v>
      </c>
      <c r="C526" s="5" t="s">
        <v>20</v>
      </c>
      <c r="D526" s="5" t="s">
        <v>20</v>
      </c>
      <c r="E526" s="5" t="s">
        <v>16</v>
      </c>
      <c r="F526" s="6" t="s">
        <v>691</v>
      </c>
      <c r="G526" s="5" t="s">
        <v>692</v>
      </c>
      <c r="H526" s="5" t="s">
        <v>693</v>
      </c>
      <c r="I526" s="5" t="n">
        <v>194</v>
      </c>
      <c r="J526" s="5" t="s">
        <v>20</v>
      </c>
      <c r="K526" s="5" t="s">
        <v>20</v>
      </c>
      <c r="L526" s="5" t="n">
        <v>6</v>
      </c>
      <c r="M526" s="5" t="n">
        <v>0.040268455</v>
      </c>
    </row>
    <row r="527" customFormat="false" ht="15.75" hidden="false" customHeight="false" outlineLevel="0" collapsed="false">
      <c r="A527" s="5" t="s">
        <v>1093</v>
      </c>
      <c r="B527" s="5" t="s">
        <v>14</v>
      </c>
      <c r="C527" s="5" t="s">
        <v>20</v>
      </c>
      <c r="D527" s="5" t="s">
        <v>20</v>
      </c>
      <c r="E527" s="5" t="s">
        <v>16</v>
      </c>
      <c r="F527" s="6" t="s">
        <v>1094</v>
      </c>
      <c r="G527" s="5" t="s">
        <v>20</v>
      </c>
      <c r="H527" s="5" t="s">
        <v>20</v>
      </c>
      <c r="I527" s="5" t="n">
        <v>9</v>
      </c>
      <c r="J527" s="5" t="s">
        <v>20</v>
      </c>
      <c r="K527" s="5" t="s">
        <v>20</v>
      </c>
      <c r="L527" s="5" t="n">
        <v>6</v>
      </c>
      <c r="M527" s="5" t="n">
        <v>0.040268455</v>
      </c>
    </row>
    <row r="528" customFormat="false" ht="15.75" hidden="false" customHeight="false" outlineLevel="0" collapsed="false">
      <c r="A528" s="5" t="s">
        <v>1095</v>
      </c>
      <c r="B528" s="5" t="s">
        <v>14</v>
      </c>
      <c r="C528" s="5" t="s">
        <v>20</v>
      </c>
      <c r="D528" s="5" t="s">
        <v>20</v>
      </c>
      <c r="E528" s="5" t="s">
        <v>372</v>
      </c>
      <c r="F528" s="6" t="s">
        <v>1096</v>
      </c>
      <c r="G528" s="5" t="s">
        <v>1007</v>
      </c>
      <c r="H528" s="5" t="s">
        <v>1008</v>
      </c>
      <c r="I528" s="5" t="n">
        <v>16</v>
      </c>
      <c r="J528" s="5" t="s">
        <v>20</v>
      </c>
      <c r="K528" s="5" t="s">
        <v>20</v>
      </c>
      <c r="L528" s="5" t="n">
        <v>8</v>
      </c>
      <c r="M528" s="5" t="n">
        <v>0.037209302</v>
      </c>
    </row>
    <row r="529" customFormat="false" ht="15.75" hidden="false" customHeight="false" outlineLevel="0" collapsed="false">
      <c r="A529" s="5" t="s">
        <v>1097</v>
      </c>
      <c r="B529" s="5" t="s">
        <v>14</v>
      </c>
      <c r="C529" s="5" t="s">
        <v>20</v>
      </c>
      <c r="D529" s="5" t="s">
        <v>20</v>
      </c>
      <c r="E529" s="5" t="s">
        <v>16</v>
      </c>
      <c r="F529" s="6" t="s">
        <v>1098</v>
      </c>
      <c r="G529" s="5" t="s">
        <v>988</v>
      </c>
      <c r="H529" s="5" t="s">
        <v>20</v>
      </c>
      <c r="I529" s="5" t="n">
        <v>294</v>
      </c>
      <c r="J529" s="5" t="s">
        <v>20</v>
      </c>
      <c r="K529" s="5" t="s">
        <v>20</v>
      </c>
      <c r="L529" s="5" t="n">
        <v>8</v>
      </c>
      <c r="M529" s="5" t="n">
        <v>0.037209302</v>
      </c>
    </row>
    <row r="530" customFormat="false" ht="15.75" hidden="false" customHeight="false" outlineLevel="0" collapsed="false">
      <c r="A530" s="5" t="s">
        <v>1099</v>
      </c>
      <c r="B530" s="5" t="s">
        <v>14</v>
      </c>
      <c r="C530" s="5" t="n">
        <v>0.82502806</v>
      </c>
      <c r="D530" s="5" t="s">
        <v>291</v>
      </c>
      <c r="E530" s="5" t="s">
        <v>252</v>
      </c>
      <c r="F530" s="6" t="s">
        <v>927</v>
      </c>
      <c r="G530" s="5" t="s">
        <v>294</v>
      </c>
      <c r="H530" s="5" t="s">
        <v>928</v>
      </c>
      <c r="I530" s="5" t="n">
        <v>7</v>
      </c>
      <c r="J530" s="5" t="n">
        <v>0</v>
      </c>
      <c r="K530" s="5" t="s">
        <v>295</v>
      </c>
      <c r="L530" s="5" t="n">
        <v>5</v>
      </c>
      <c r="M530" s="5" t="n">
        <v>0.033557046</v>
      </c>
    </row>
    <row r="531" customFormat="false" ht="15.75" hidden="false" customHeight="false" outlineLevel="0" collapsed="false">
      <c r="A531" s="5" t="s">
        <v>1100</v>
      </c>
      <c r="B531" s="5" t="s">
        <v>14</v>
      </c>
      <c r="C531" s="5" t="s">
        <v>20</v>
      </c>
      <c r="D531" s="5" t="s">
        <v>20</v>
      </c>
      <c r="E531" s="5" t="s">
        <v>252</v>
      </c>
      <c r="F531" s="6" t="s">
        <v>1101</v>
      </c>
      <c r="G531" s="5" t="s">
        <v>172</v>
      </c>
      <c r="H531" s="5" t="s">
        <v>1102</v>
      </c>
      <c r="I531" s="5" t="n">
        <v>38</v>
      </c>
      <c r="J531" s="5" t="s">
        <v>20</v>
      </c>
      <c r="K531" s="5" t="s">
        <v>20</v>
      </c>
      <c r="L531" s="5" t="n">
        <v>5</v>
      </c>
      <c r="M531" s="5" t="n">
        <v>0.033557046</v>
      </c>
    </row>
    <row r="532" customFormat="false" ht="15.75" hidden="false" customHeight="false" outlineLevel="0" collapsed="false">
      <c r="A532" s="5" t="s">
        <v>1103</v>
      </c>
      <c r="B532" s="5" t="s">
        <v>14</v>
      </c>
      <c r="C532" s="5" t="s">
        <v>20</v>
      </c>
      <c r="D532" s="5" t="s">
        <v>20</v>
      </c>
      <c r="E532" s="5" t="s">
        <v>252</v>
      </c>
      <c r="F532" s="6" t="s">
        <v>691</v>
      </c>
      <c r="G532" s="5" t="s">
        <v>692</v>
      </c>
      <c r="H532" s="5" t="s">
        <v>693</v>
      </c>
      <c r="I532" s="5" t="n">
        <v>7</v>
      </c>
      <c r="J532" s="5" t="s">
        <v>20</v>
      </c>
      <c r="K532" s="5" t="s">
        <v>20</v>
      </c>
      <c r="L532" s="5" t="n">
        <v>5</v>
      </c>
      <c r="M532" s="5" t="n">
        <v>0.033557046</v>
      </c>
    </row>
    <row r="533" customFormat="false" ht="15.75" hidden="false" customHeight="false" outlineLevel="0" collapsed="false">
      <c r="A533" s="5" t="s">
        <v>1104</v>
      </c>
      <c r="B533" s="5" t="s">
        <v>14</v>
      </c>
      <c r="C533" s="5" t="s">
        <v>20</v>
      </c>
      <c r="D533" s="5" t="s">
        <v>20</v>
      </c>
      <c r="E533" s="5" t="s">
        <v>372</v>
      </c>
      <c r="F533" s="6" t="s">
        <v>1083</v>
      </c>
      <c r="G533" s="5" t="s">
        <v>1072</v>
      </c>
      <c r="H533" s="5" t="s">
        <v>1105</v>
      </c>
      <c r="I533" s="5" t="n">
        <v>6</v>
      </c>
      <c r="J533" s="5" t="s">
        <v>20</v>
      </c>
      <c r="K533" s="5" t="s">
        <v>20</v>
      </c>
      <c r="L533" s="5" t="n">
        <v>5</v>
      </c>
      <c r="M533" s="5" t="n">
        <v>0.033557046</v>
      </c>
    </row>
    <row r="534" customFormat="false" ht="15.75" hidden="false" customHeight="false" outlineLevel="0" collapsed="false">
      <c r="A534" s="5" t="s">
        <v>1106</v>
      </c>
      <c r="B534" s="5" t="s">
        <v>14</v>
      </c>
      <c r="C534" s="5" t="s">
        <v>20</v>
      </c>
      <c r="D534" s="5" t="s">
        <v>20</v>
      </c>
      <c r="E534" s="5" t="s">
        <v>372</v>
      </c>
      <c r="F534" s="6" t="s">
        <v>1107</v>
      </c>
      <c r="G534" s="5" t="s">
        <v>903</v>
      </c>
      <c r="H534" s="5" t="s">
        <v>904</v>
      </c>
      <c r="I534" s="5" t="n">
        <v>6</v>
      </c>
      <c r="J534" s="5" t="s">
        <v>20</v>
      </c>
      <c r="K534" s="5" t="s">
        <v>20</v>
      </c>
      <c r="L534" s="5" t="n">
        <v>5</v>
      </c>
      <c r="M534" s="5" t="n">
        <v>0.033557046</v>
      </c>
    </row>
    <row r="535" customFormat="false" ht="15.75" hidden="false" customHeight="false" outlineLevel="0" collapsed="false">
      <c r="A535" s="5" t="s">
        <v>1108</v>
      </c>
      <c r="B535" s="5" t="s">
        <v>14</v>
      </c>
      <c r="C535" s="5" t="s">
        <v>20</v>
      </c>
      <c r="D535" s="5" t="s">
        <v>20</v>
      </c>
      <c r="E535" s="5" t="s">
        <v>16</v>
      </c>
      <c r="F535" s="6" t="s">
        <v>1109</v>
      </c>
      <c r="G535" s="5" t="s">
        <v>24</v>
      </c>
      <c r="H535" s="5" t="s">
        <v>20</v>
      </c>
      <c r="I535" s="5" t="n">
        <v>691</v>
      </c>
      <c r="J535" s="5" t="s">
        <v>20</v>
      </c>
      <c r="K535" s="5" t="s">
        <v>20</v>
      </c>
      <c r="L535" s="5" t="n">
        <v>5</v>
      </c>
      <c r="M535" s="5" t="n">
        <v>0.033557046</v>
      </c>
    </row>
    <row r="536" customFormat="false" ht="15.75" hidden="false" customHeight="false" outlineLevel="0" collapsed="false">
      <c r="A536" s="5" t="s">
        <v>1110</v>
      </c>
      <c r="B536" s="5" t="s">
        <v>14</v>
      </c>
      <c r="C536" s="5" t="s">
        <v>20</v>
      </c>
      <c r="D536" s="5" t="s">
        <v>20</v>
      </c>
      <c r="E536" s="5" t="s">
        <v>16</v>
      </c>
      <c r="F536" s="6" t="s">
        <v>1111</v>
      </c>
      <c r="G536" s="5" t="s">
        <v>211</v>
      </c>
      <c r="H536" s="5" t="s">
        <v>564</v>
      </c>
      <c r="I536" s="5" t="n">
        <v>571</v>
      </c>
      <c r="J536" s="5" t="s">
        <v>20</v>
      </c>
      <c r="K536" s="5" t="s">
        <v>20</v>
      </c>
      <c r="L536" s="5" t="n">
        <v>5</v>
      </c>
      <c r="M536" s="5" t="n">
        <v>0.033557046</v>
      </c>
    </row>
    <row r="537" customFormat="false" ht="15.75" hidden="false" customHeight="false" outlineLevel="0" collapsed="false">
      <c r="A537" s="5" t="s">
        <v>1112</v>
      </c>
      <c r="B537" s="5" t="s">
        <v>14</v>
      </c>
      <c r="C537" s="5" t="s">
        <v>20</v>
      </c>
      <c r="D537" s="5" t="s">
        <v>20</v>
      </c>
      <c r="E537" s="5" t="s">
        <v>16</v>
      </c>
      <c r="F537" s="6" t="s">
        <v>1113</v>
      </c>
      <c r="G537" s="5" t="s">
        <v>692</v>
      </c>
      <c r="H537" s="5" t="s">
        <v>693</v>
      </c>
      <c r="I537" s="5" t="n">
        <v>558</v>
      </c>
      <c r="J537" s="5" t="s">
        <v>20</v>
      </c>
      <c r="K537" s="5" t="s">
        <v>20</v>
      </c>
      <c r="L537" s="5" t="n">
        <v>5</v>
      </c>
      <c r="M537" s="5" t="n">
        <v>0.033557046</v>
      </c>
    </row>
    <row r="538" customFormat="false" ht="15.75" hidden="false" customHeight="false" outlineLevel="0" collapsed="false">
      <c r="A538" s="5" t="s">
        <v>1114</v>
      </c>
      <c r="B538" s="5" t="s">
        <v>14</v>
      </c>
      <c r="C538" s="5" t="s">
        <v>20</v>
      </c>
      <c r="D538" s="5" t="s">
        <v>20</v>
      </c>
      <c r="E538" s="5" t="s">
        <v>16</v>
      </c>
      <c r="F538" s="6" t="s">
        <v>1115</v>
      </c>
      <c r="G538" s="5" t="s">
        <v>20</v>
      </c>
      <c r="H538" s="5" t="s">
        <v>20</v>
      </c>
      <c r="I538" s="5" t="n">
        <v>475</v>
      </c>
      <c r="J538" s="5" t="s">
        <v>20</v>
      </c>
      <c r="K538" s="5" t="s">
        <v>20</v>
      </c>
      <c r="L538" s="5" t="n">
        <v>5</v>
      </c>
      <c r="M538" s="5" t="n">
        <v>0.033557046</v>
      </c>
    </row>
    <row r="539" customFormat="false" ht="15.75" hidden="false" customHeight="false" outlineLevel="0" collapsed="false">
      <c r="A539" s="5" t="s">
        <v>1116</v>
      </c>
      <c r="B539" s="5" t="s">
        <v>14</v>
      </c>
      <c r="C539" s="5" t="s">
        <v>20</v>
      </c>
      <c r="D539" s="5" t="s">
        <v>20</v>
      </c>
      <c r="E539" s="5" t="s">
        <v>16</v>
      </c>
      <c r="F539" s="6" t="s">
        <v>1117</v>
      </c>
      <c r="G539" s="5" t="s">
        <v>20</v>
      </c>
      <c r="H539" s="5" t="s">
        <v>20</v>
      </c>
      <c r="I539" s="5" t="n">
        <v>470</v>
      </c>
      <c r="J539" s="5" t="s">
        <v>20</v>
      </c>
      <c r="K539" s="5" t="s">
        <v>20</v>
      </c>
      <c r="L539" s="5" t="n">
        <v>5</v>
      </c>
      <c r="M539" s="5" t="n">
        <v>0.033557046</v>
      </c>
    </row>
    <row r="540" customFormat="false" ht="15.75" hidden="false" customHeight="false" outlineLevel="0" collapsed="false">
      <c r="A540" s="5" t="s">
        <v>1118</v>
      </c>
      <c r="B540" s="5" t="s">
        <v>14</v>
      </c>
      <c r="C540" s="5" t="s">
        <v>20</v>
      </c>
      <c r="D540" s="5" t="s">
        <v>20</v>
      </c>
      <c r="E540" s="5" t="s">
        <v>16</v>
      </c>
      <c r="F540" s="6" t="s">
        <v>1119</v>
      </c>
      <c r="G540" s="5" t="s">
        <v>728</v>
      </c>
      <c r="H540" s="5" t="s">
        <v>20</v>
      </c>
      <c r="I540" s="5" t="n">
        <v>410</v>
      </c>
      <c r="J540" s="5" t="s">
        <v>20</v>
      </c>
      <c r="K540" s="5" t="s">
        <v>20</v>
      </c>
      <c r="L540" s="5" t="n">
        <v>5</v>
      </c>
      <c r="M540" s="5" t="n">
        <v>0.033557046</v>
      </c>
    </row>
    <row r="541" customFormat="false" ht="15.75" hidden="false" customHeight="false" outlineLevel="0" collapsed="false">
      <c r="A541" s="5" t="s">
        <v>1120</v>
      </c>
      <c r="B541" s="5" t="s">
        <v>14</v>
      </c>
      <c r="C541" s="5" t="s">
        <v>20</v>
      </c>
      <c r="D541" s="5" t="s">
        <v>20</v>
      </c>
      <c r="E541" s="5" t="s">
        <v>16</v>
      </c>
      <c r="F541" s="6" t="s">
        <v>1121</v>
      </c>
      <c r="G541" s="5" t="s">
        <v>20</v>
      </c>
      <c r="H541" s="5" t="s">
        <v>20</v>
      </c>
      <c r="I541" s="5" t="n">
        <v>328</v>
      </c>
      <c r="J541" s="5" t="s">
        <v>20</v>
      </c>
      <c r="K541" s="5" t="s">
        <v>20</v>
      </c>
      <c r="L541" s="5" t="n">
        <v>5</v>
      </c>
      <c r="M541" s="5" t="n">
        <v>0.033557046</v>
      </c>
    </row>
    <row r="542" customFormat="false" ht="15.75" hidden="false" customHeight="false" outlineLevel="0" collapsed="false">
      <c r="A542" s="5" t="s">
        <v>1122</v>
      </c>
      <c r="B542" s="5" t="s">
        <v>14</v>
      </c>
      <c r="C542" s="5" t="s">
        <v>20</v>
      </c>
      <c r="D542" s="5" t="s">
        <v>20</v>
      </c>
      <c r="E542" s="5" t="s">
        <v>16</v>
      </c>
      <c r="F542" s="6" t="s">
        <v>1123</v>
      </c>
      <c r="G542" s="5" t="s">
        <v>172</v>
      </c>
      <c r="H542" s="5" t="s">
        <v>1124</v>
      </c>
      <c r="I542" s="5" t="n">
        <v>288</v>
      </c>
      <c r="J542" s="5" t="s">
        <v>20</v>
      </c>
      <c r="K542" s="5" t="s">
        <v>20</v>
      </c>
      <c r="L542" s="5" t="n">
        <v>5</v>
      </c>
      <c r="M542" s="5" t="n">
        <v>0.033557046</v>
      </c>
    </row>
    <row r="543" customFormat="false" ht="15.75" hidden="false" customHeight="false" outlineLevel="0" collapsed="false">
      <c r="A543" s="5" t="s">
        <v>1125</v>
      </c>
      <c r="B543" s="5" t="s">
        <v>14</v>
      </c>
      <c r="C543" s="5" t="s">
        <v>20</v>
      </c>
      <c r="D543" s="5" t="s">
        <v>20</v>
      </c>
      <c r="E543" s="5" t="s">
        <v>16</v>
      </c>
      <c r="F543" s="6" t="s">
        <v>1126</v>
      </c>
      <c r="G543" s="5" t="s">
        <v>24</v>
      </c>
      <c r="H543" s="5" t="s">
        <v>20</v>
      </c>
      <c r="I543" s="5" t="n">
        <v>217</v>
      </c>
      <c r="J543" s="5" t="s">
        <v>20</v>
      </c>
      <c r="K543" s="5" t="s">
        <v>20</v>
      </c>
      <c r="L543" s="5" t="n">
        <v>5</v>
      </c>
      <c r="M543" s="5" t="n">
        <v>0.033557046</v>
      </c>
    </row>
    <row r="544" customFormat="false" ht="15.75" hidden="false" customHeight="false" outlineLevel="0" collapsed="false">
      <c r="A544" s="5" t="s">
        <v>1127</v>
      </c>
      <c r="B544" s="5" t="s">
        <v>14</v>
      </c>
      <c r="C544" s="5" t="s">
        <v>20</v>
      </c>
      <c r="D544" s="5" t="s">
        <v>20</v>
      </c>
      <c r="E544" s="5" t="s">
        <v>16</v>
      </c>
      <c r="F544" s="6" t="s">
        <v>1128</v>
      </c>
      <c r="G544" s="5" t="s">
        <v>287</v>
      </c>
      <c r="H544" s="5" t="s">
        <v>20</v>
      </c>
      <c r="I544" s="5" t="n">
        <v>10</v>
      </c>
      <c r="J544" s="5" t="s">
        <v>20</v>
      </c>
      <c r="K544" s="5" t="s">
        <v>20</v>
      </c>
      <c r="L544" s="5" t="n">
        <v>5</v>
      </c>
      <c r="M544" s="5" t="n">
        <v>0.033557046</v>
      </c>
    </row>
    <row r="545" customFormat="false" ht="15.75" hidden="false" customHeight="false" outlineLevel="0" collapsed="false">
      <c r="A545" s="5" t="s">
        <v>1129</v>
      </c>
      <c r="B545" s="5" t="s">
        <v>14</v>
      </c>
      <c r="C545" s="5" t="s">
        <v>20</v>
      </c>
      <c r="D545" s="5" t="s">
        <v>20</v>
      </c>
      <c r="E545" s="5" t="s">
        <v>409</v>
      </c>
      <c r="F545" s="6" t="s">
        <v>1130</v>
      </c>
      <c r="G545" s="5" t="s">
        <v>20</v>
      </c>
      <c r="H545" s="5" t="s">
        <v>20</v>
      </c>
      <c r="I545" s="5" t="n">
        <v>8</v>
      </c>
      <c r="J545" s="5" t="s">
        <v>20</v>
      </c>
      <c r="K545" s="5" t="s">
        <v>20</v>
      </c>
      <c r="L545" s="5" t="n">
        <v>5</v>
      </c>
      <c r="M545" s="5" t="n">
        <v>0.033557046</v>
      </c>
    </row>
    <row r="546" customFormat="false" ht="15.75" hidden="false" customHeight="false" outlineLevel="0" collapsed="false">
      <c r="A546" s="5" t="s">
        <v>1131</v>
      </c>
      <c r="B546" s="5" t="s">
        <v>14</v>
      </c>
      <c r="C546" s="5" t="s">
        <v>20</v>
      </c>
      <c r="D546" s="5" t="s">
        <v>20</v>
      </c>
      <c r="E546" s="5" t="s">
        <v>514</v>
      </c>
      <c r="F546" s="6" t="s">
        <v>1132</v>
      </c>
      <c r="G546" s="5" t="s">
        <v>20</v>
      </c>
      <c r="H546" s="5" t="s">
        <v>20</v>
      </c>
      <c r="I546" s="5" t="n">
        <v>11</v>
      </c>
      <c r="J546" s="5" t="s">
        <v>20</v>
      </c>
      <c r="K546" s="5" t="s">
        <v>20</v>
      </c>
      <c r="L546" s="5" t="n">
        <v>5</v>
      </c>
      <c r="M546" s="5" t="n">
        <v>0.033557046</v>
      </c>
    </row>
    <row r="547" customFormat="false" ht="15.75" hidden="false" customHeight="false" outlineLevel="0" collapsed="false">
      <c r="A547" s="5" t="s">
        <v>1133</v>
      </c>
      <c r="B547" s="5" t="s">
        <v>37</v>
      </c>
      <c r="C547" s="5" t="s">
        <v>20</v>
      </c>
      <c r="D547" s="5" t="s">
        <v>20</v>
      </c>
      <c r="E547" s="5" t="s">
        <v>252</v>
      </c>
      <c r="F547" s="6" t="s">
        <v>1134</v>
      </c>
      <c r="G547" s="5" t="s">
        <v>1135</v>
      </c>
      <c r="H547" s="5" t="s">
        <v>1136</v>
      </c>
      <c r="I547" s="5" t="n">
        <v>8</v>
      </c>
      <c r="J547" s="5" t="s">
        <v>20</v>
      </c>
      <c r="K547" s="5" t="s">
        <v>20</v>
      </c>
      <c r="L547" s="5" t="n">
        <v>5</v>
      </c>
      <c r="M547" s="5" t="n">
        <v>0.033557046</v>
      </c>
    </row>
    <row r="548" customFormat="false" ht="15.75" hidden="false" customHeight="false" outlineLevel="0" collapsed="false">
      <c r="A548" s="5" t="s">
        <v>1137</v>
      </c>
      <c r="B548" s="5" t="s">
        <v>37</v>
      </c>
      <c r="C548" s="5" t="s">
        <v>20</v>
      </c>
      <c r="D548" s="5" t="s">
        <v>20</v>
      </c>
      <c r="E548" s="5" t="s">
        <v>372</v>
      </c>
      <c r="F548" s="6" t="s">
        <v>751</v>
      </c>
      <c r="G548" s="5" t="s">
        <v>752</v>
      </c>
      <c r="H548" s="5" t="s">
        <v>753</v>
      </c>
      <c r="I548" s="5" t="n">
        <v>5</v>
      </c>
      <c r="J548" s="5" t="s">
        <v>20</v>
      </c>
      <c r="K548" s="5" t="s">
        <v>20</v>
      </c>
      <c r="L548" s="5" t="n">
        <v>5</v>
      </c>
      <c r="M548" s="5" t="n">
        <v>0.033557046</v>
      </c>
    </row>
    <row r="549" customFormat="false" ht="15.75" hidden="false" customHeight="false" outlineLevel="0" collapsed="false">
      <c r="A549" s="5" t="s">
        <v>1138</v>
      </c>
      <c r="B549" s="5" t="s">
        <v>37</v>
      </c>
      <c r="C549" s="5" t="n">
        <v>0.799650497</v>
      </c>
      <c r="D549" s="5" t="s">
        <v>950</v>
      </c>
      <c r="E549" s="5" t="s">
        <v>677</v>
      </c>
      <c r="F549" s="6" t="s">
        <v>1139</v>
      </c>
      <c r="G549" s="5" t="s">
        <v>692</v>
      </c>
      <c r="H549" s="5" t="s">
        <v>693</v>
      </c>
      <c r="I549" s="5" t="n">
        <v>23</v>
      </c>
      <c r="J549" s="5" t="n">
        <v>1</v>
      </c>
      <c r="K549" s="5" t="s">
        <v>693</v>
      </c>
      <c r="L549" s="5" t="n">
        <v>7</v>
      </c>
      <c r="M549" s="5" t="n">
        <v>0.03255814</v>
      </c>
    </row>
    <row r="550" customFormat="false" ht="15.75" hidden="false" customHeight="false" outlineLevel="0" collapsed="false">
      <c r="A550" s="5" t="s">
        <v>1140</v>
      </c>
      <c r="B550" s="5" t="s">
        <v>14</v>
      </c>
      <c r="C550" s="5" t="s">
        <v>20</v>
      </c>
      <c r="D550" s="5" t="s">
        <v>20</v>
      </c>
      <c r="E550" s="5" t="s">
        <v>363</v>
      </c>
      <c r="F550" s="6" t="s">
        <v>704</v>
      </c>
      <c r="G550" s="5" t="s">
        <v>29</v>
      </c>
      <c r="H550" s="5" t="s">
        <v>705</v>
      </c>
      <c r="I550" s="5" t="n">
        <v>10</v>
      </c>
      <c r="J550" s="5" t="s">
        <v>20</v>
      </c>
      <c r="K550" s="5" t="s">
        <v>20</v>
      </c>
      <c r="L550" s="5" t="n">
        <v>7</v>
      </c>
      <c r="M550" s="5" t="n">
        <v>0.03255814</v>
      </c>
    </row>
    <row r="551" customFormat="false" ht="15.75" hidden="false" customHeight="false" outlineLevel="0" collapsed="false">
      <c r="A551" s="5" t="s">
        <v>1141</v>
      </c>
      <c r="B551" s="5" t="s">
        <v>14</v>
      </c>
      <c r="C551" s="5" t="s">
        <v>20</v>
      </c>
      <c r="D551" s="5" t="s">
        <v>20</v>
      </c>
      <c r="E551" s="5" t="s">
        <v>252</v>
      </c>
      <c r="F551" s="6" t="s">
        <v>927</v>
      </c>
      <c r="G551" s="5" t="s">
        <v>294</v>
      </c>
      <c r="H551" s="5" t="s">
        <v>928</v>
      </c>
      <c r="I551" s="5" t="n">
        <v>8</v>
      </c>
      <c r="J551" s="5" t="s">
        <v>20</v>
      </c>
      <c r="K551" s="5" t="s">
        <v>20</v>
      </c>
      <c r="L551" s="5" t="n">
        <v>7</v>
      </c>
      <c r="M551" s="5" t="n">
        <v>0.03255814</v>
      </c>
    </row>
    <row r="552" customFormat="false" ht="15.75" hidden="false" customHeight="false" outlineLevel="0" collapsed="false">
      <c r="A552" s="5" t="s">
        <v>1142</v>
      </c>
      <c r="B552" s="5" t="s">
        <v>14</v>
      </c>
      <c r="C552" s="5" t="s">
        <v>20</v>
      </c>
      <c r="D552" s="5" t="s">
        <v>20</v>
      </c>
      <c r="E552" s="5" t="s">
        <v>372</v>
      </c>
      <c r="F552" s="6" t="s">
        <v>940</v>
      </c>
      <c r="G552" s="5" t="s">
        <v>1143</v>
      </c>
      <c r="H552" s="5" t="s">
        <v>1144</v>
      </c>
      <c r="I552" s="5" t="n">
        <v>7</v>
      </c>
      <c r="J552" s="5" t="s">
        <v>20</v>
      </c>
      <c r="K552" s="5" t="s">
        <v>20</v>
      </c>
      <c r="L552" s="5" t="n">
        <v>7</v>
      </c>
      <c r="M552" s="5" t="n">
        <v>0.03255814</v>
      </c>
    </row>
    <row r="553" customFormat="false" ht="15.75" hidden="false" customHeight="false" outlineLevel="0" collapsed="false">
      <c r="A553" s="5" t="s">
        <v>1145</v>
      </c>
      <c r="B553" s="5" t="s">
        <v>14</v>
      </c>
      <c r="C553" s="5" t="s">
        <v>20</v>
      </c>
      <c r="D553" s="5" t="s">
        <v>20</v>
      </c>
      <c r="E553" s="5" t="s">
        <v>16</v>
      </c>
      <c r="F553" s="6" t="s">
        <v>1146</v>
      </c>
      <c r="G553" s="5" t="s">
        <v>238</v>
      </c>
      <c r="H553" s="5" t="s">
        <v>1091</v>
      </c>
      <c r="I553" s="5" t="n">
        <v>1822</v>
      </c>
      <c r="J553" s="5" t="s">
        <v>20</v>
      </c>
      <c r="K553" s="5" t="s">
        <v>20</v>
      </c>
      <c r="L553" s="5" t="n">
        <v>7</v>
      </c>
      <c r="M553" s="5" t="n">
        <v>0.03255814</v>
      </c>
    </row>
    <row r="554" customFormat="false" ht="15.75" hidden="false" customHeight="false" outlineLevel="0" collapsed="false">
      <c r="A554" s="5" t="s">
        <v>1147</v>
      </c>
      <c r="B554" s="5" t="s">
        <v>14</v>
      </c>
      <c r="C554" s="5" t="s">
        <v>20</v>
      </c>
      <c r="D554" s="5" t="s">
        <v>20</v>
      </c>
      <c r="E554" s="5" t="s">
        <v>16</v>
      </c>
      <c r="F554" s="6" t="s">
        <v>1148</v>
      </c>
      <c r="G554" s="5" t="s">
        <v>24</v>
      </c>
      <c r="H554" s="5" t="s">
        <v>20</v>
      </c>
      <c r="I554" s="5" t="n">
        <v>940</v>
      </c>
      <c r="J554" s="5" t="s">
        <v>20</v>
      </c>
      <c r="K554" s="5" t="s">
        <v>20</v>
      </c>
      <c r="L554" s="5" t="n">
        <v>7</v>
      </c>
      <c r="M554" s="5" t="n">
        <v>0.03255814</v>
      </c>
    </row>
    <row r="555" customFormat="false" ht="15.75" hidden="false" customHeight="false" outlineLevel="0" collapsed="false">
      <c r="A555" s="5" t="s">
        <v>1149</v>
      </c>
      <c r="B555" s="5" t="s">
        <v>14</v>
      </c>
      <c r="C555" s="5" t="s">
        <v>20</v>
      </c>
      <c r="D555" s="5" t="s">
        <v>20</v>
      </c>
      <c r="E555" s="5" t="s">
        <v>16</v>
      </c>
      <c r="F555" s="6" t="s">
        <v>1150</v>
      </c>
      <c r="G555" s="5" t="s">
        <v>24</v>
      </c>
      <c r="H555" s="5" t="s">
        <v>20</v>
      </c>
      <c r="I555" s="5" t="n">
        <v>173</v>
      </c>
      <c r="J555" s="5" t="s">
        <v>20</v>
      </c>
      <c r="K555" s="5" t="s">
        <v>20</v>
      </c>
      <c r="L555" s="5" t="n">
        <v>7</v>
      </c>
      <c r="M555" s="5" t="n">
        <v>0.03255814</v>
      </c>
    </row>
    <row r="556" customFormat="false" ht="15.75" hidden="false" customHeight="false" outlineLevel="0" collapsed="false">
      <c r="A556" s="5" t="s">
        <v>1151</v>
      </c>
      <c r="B556" s="5" t="s">
        <v>14</v>
      </c>
      <c r="C556" s="5" t="s">
        <v>20</v>
      </c>
      <c r="D556" s="5" t="s">
        <v>20</v>
      </c>
      <c r="E556" s="5" t="s">
        <v>292</v>
      </c>
      <c r="F556" s="6" t="s">
        <v>1152</v>
      </c>
      <c r="G556" s="5" t="s">
        <v>294</v>
      </c>
      <c r="H556" s="5" t="s">
        <v>361</v>
      </c>
      <c r="I556" s="5" t="n">
        <v>10</v>
      </c>
      <c r="J556" s="5" t="s">
        <v>20</v>
      </c>
      <c r="K556" s="5" t="s">
        <v>20</v>
      </c>
      <c r="L556" s="5" t="n">
        <v>7</v>
      </c>
      <c r="M556" s="5" t="n">
        <v>0.03255814</v>
      </c>
    </row>
    <row r="557" customFormat="false" ht="15.75" hidden="false" customHeight="false" outlineLevel="0" collapsed="false">
      <c r="A557" s="5" t="s">
        <v>1153</v>
      </c>
      <c r="B557" s="5" t="s">
        <v>14</v>
      </c>
      <c r="C557" s="5" t="s">
        <v>20</v>
      </c>
      <c r="D557" s="5" t="s">
        <v>20</v>
      </c>
      <c r="E557" s="5" t="s">
        <v>997</v>
      </c>
      <c r="F557" s="6" t="s">
        <v>761</v>
      </c>
      <c r="G557" s="5" t="s">
        <v>762</v>
      </c>
      <c r="H557" s="5" t="s">
        <v>763</v>
      </c>
      <c r="I557" s="5" t="n">
        <v>49</v>
      </c>
      <c r="J557" s="5" t="s">
        <v>20</v>
      </c>
      <c r="K557" s="5" t="s">
        <v>20</v>
      </c>
      <c r="L557" s="5" t="n">
        <v>7</v>
      </c>
      <c r="M557" s="5" t="n">
        <v>0.03255814</v>
      </c>
    </row>
    <row r="558" customFormat="false" ht="15.75" hidden="false" customHeight="false" outlineLevel="0" collapsed="false">
      <c r="A558" s="5" t="s">
        <v>1154</v>
      </c>
      <c r="B558" s="5" t="s">
        <v>37</v>
      </c>
      <c r="C558" s="5" t="s">
        <v>20</v>
      </c>
      <c r="D558" s="5" t="s">
        <v>20</v>
      </c>
      <c r="E558" s="5" t="s">
        <v>363</v>
      </c>
      <c r="F558" s="6" t="s">
        <v>1155</v>
      </c>
      <c r="G558" s="5" t="s">
        <v>294</v>
      </c>
      <c r="H558" s="5" t="s">
        <v>361</v>
      </c>
      <c r="I558" s="5" t="n">
        <v>13</v>
      </c>
      <c r="J558" s="5" t="s">
        <v>20</v>
      </c>
      <c r="K558" s="5" t="s">
        <v>20</v>
      </c>
      <c r="L558" s="5" t="n">
        <v>7</v>
      </c>
      <c r="M558" s="5" t="n">
        <v>0.03255814</v>
      </c>
    </row>
    <row r="559" customFormat="false" ht="15.75" hidden="false" customHeight="false" outlineLevel="0" collapsed="false">
      <c r="A559" s="5" t="s">
        <v>1156</v>
      </c>
      <c r="B559" s="5" t="s">
        <v>37</v>
      </c>
      <c r="C559" s="5" t="s">
        <v>20</v>
      </c>
      <c r="D559" s="5" t="s">
        <v>20</v>
      </c>
      <c r="E559" s="5" t="s">
        <v>252</v>
      </c>
      <c r="F559" s="6" t="s">
        <v>1134</v>
      </c>
      <c r="G559" s="5" t="s">
        <v>1135</v>
      </c>
      <c r="H559" s="5" t="s">
        <v>1136</v>
      </c>
      <c r="I559" s="5" t="n">
        <v>8</v>
      </c>
      <c r="J559" s="5" t="s">
        <v>20</v>
      </c>
      <c r="K559" s="5" t="s">
        <v>20</v>
      </c>
      <c r="L559" s="5" t="n">
        <v>7</v>
      </c>
      <c r="M559" s="5" t="n">
        <v>0.03255814</v>
      </c>
    </row>
    <row r="560" customFormat="false" ht="15.75" hidden="false" customHeight="false" outlineLevel="0" collapsed="false">
      <c r="A560" s="5" t="s">
        <v>1157</v>
      </c>
      <c r="B560" s="5" t="s">
        <v>37</v>
      </c>
      <c r="C560" s="5" t="s">
        <v>20</v>
      </c>
      <c r="D560" s="5" t="s">
        <v>20</v>
      </c>
      <c r="E560" s="5" t="s">
        <v>722</v>
      </c>
      <c r="F560" s="6" t="s">
        <v>1158</v>
      </c>
      <c r="G560" s="5" t="s">
        <v>406</v>
      </c>
      <c r="H560" s="5" t="s">
        <v>407</v>
      </c>
      <c r="I560" s="5" t="n">
        <v>22</v>
      </c>
      <c r="J560" s="5" t="s">
        <v>20</v>
      </c>
      <c r="K560" s="5" t="s">
        <v>20</v>
      </c>
      <c r="L560" s="5" t="n">
        <v>7</v>
      </c>
      <c r="M560" s="5" t="n">
        <v>0.03255814</v>
      </c>
    </row>
    <row r="561" customFormat="false" ht="15.75" hidden="false" customHeight="false" outlineLevel="0" collapsed="false">
      <c r="A561" s="5" t="s">
        <v>1159</v>
      </c>
      <c r="B561" s="5" t="s">
        <v>14</v>
      </c>
      <c r="C561" s="5" t="n">
        <v>0.865960749</v>
      </c>
      <c r="D561" s="5" t="s">
        <v>1160</v>
      </c>
      <c r="E561" s="5" t="s">
        <v>16</v>
      </c>
      <c r="F561" s="6" t="s">
        <v>1161</v>
      </c>
      <c r="G561" s="5" t="s">
        <v>822</v>
      </c>
      <c r="H561" s="5" t="s">
        <v>823</v>
      </c>
      <c r="I561" s="5" t="n">
        <v>2996</v>
      </c>
      <c r="J561" s="5" t="s">
        <v>20</v>
      </c>
      <c r="K561" s="5" t="s">
        <v>20</v>
      </c>
      <c r="L561" s="5" t="n">
        <v>6</v>
      </c>
      <c r="M561" s="5" t="n">
        <v>0.027906977</v>
      </c>
    </row>
    <row r="562" customFormat="false" ht="15.75" hidden="false" customHeight="false" outlineLevel="0" collapsed="false">
      <c r="A562" s="5" t="s">
        <v>1162</v>
      </c>
      <c r="B562" s="5" t="s">
        <v>14</v>
      </c>
      <c r="C562" s="5" t="s">
        <v>20</v>
      </c>
      <c r="D562" s="5" t="s">
        <v>20</v>
      </c>
      <c r="E562" s="5" t="s">
        <v>677</v>
      </c>
      <c r="F562" s="6" t="s">
        <v>1163</v>
      </c>
      <c r="G562" s="5" t="s">
        <v>20</v>
      </c>
      <c r="H562" s="5" t="s">
        <v>20</v>
      </c>
      <c r="I562" s="5" t="n">
        <v>19</v>
      </c>
      <c r="J562" s="5" t="s">
        <v>20</v>
      </c>
      <c r="K562" s="5" t="s">
        <v>20</v>
      </c>
      <c r="L562" s="5" t="n">
        <v>6</v>
      </c>
      <c r="M562" s="5" t="n">
        <v>0.027906977</v>
      </c>
    </row>
    <row r="563" customFormat="false" ht="15.75" hidden="false" customHeight="false" outlineLevel="0" collapsed="false">
      <c r="A563" s="5" t="s">
        <v>1164</v>
      </c>
      <c r="B563" s="5" t="s">
        <v>14</v>
      </c>
      <c r="C563" s="5" t="s">
        <v>20</v>
      </c>
      <c r="D563" s="5" t="s">
        <v>20</v>
      </c>
      <c r="E563" s="5" t="s">
        <v>372</v>
      </c>
      <c r="F563" s="6" t="s">
        <v>1027</v>
      </c>
      <c r="G563" s="5" t="s">
        <v>1028</v>
      </c>
      <c r="H563" s="5" t="s">
        <v>1029</v>
      </c>
      <c r="I563" s="5" t="n">
        <v>18</v>
      </c>
      <c r="J563" s="5" t="s">
        <v>20</v>
      </c>
      <c r="K563" s="5" t="s">
        <v>20</v>
      </c>
      <c r="L563" s="5" t="n">
        <v>6</v>
      </c>
      <c r="M563" s="5" t="n">
        <v>0.027906977</v>
      </c>
    </row>
    <row r="564" customFormat="false" ht="15.75" hidden="false" customHeight="false" outlineLevel="0" collapsed="false">
      <c r="A564" s="5" t="s">
        <v>1165</v>
      </c>
      <c r="B564" s="5" t="s">
        <v>14</v>
      </c>
      <c r="C564" s="5" t="s">
        <v>20</v>
      </c>
      <c r="D564" s="5" t="s">
        <v>20</v>
      </c>
      <c r="E564" s="5" t="s">
        <v>16</v>
      </c>
      <c r="F564" s="6" t="s">
        <v>1146</v>
      </c>
      <c r="G564" s="5" t="s">
        <v>238</v>
      </c>
      <c r="H564" s="5" t="s">
        <v>1091</v>
      </c>
      <c r="I564" s="5" t="n">
        <v>807</v>
      </c>
      <c r="J564" s="5" t="s">
        <v>20</v>
      </c>
      <c r="K564" s="5" t="s">
        <v>20</v>
      </c>
      <c r="L564" s="5" t="n">
        <v>6</v>
      </c>
      <c r="M564" s="5" t="n">
        <v>0.027906977</v>
      </c>
    </row>
    <row r="565" customFormat="false" ht="15.75" hidden="false" customHeight="false" outlineLevel="0" collapsed="false">
      <c r="A565" s="5" t="s">
        <v>1166</v>
      </c>
      <c r="B565" s="5" t="s">
        <v>14</v>
      </c>
      <c r="C565" s="5" t="s">
        <v>20</v>
      </c>
      <c r="D565" s="5" t="s">
        <v>20</v>
      </c>
      <c r="E565" s="5" t="s">
        <v>16</v>
      </c>
      <c r="F565" s="6" t="s">
        <v>1167</v>
      </c>
      <c r="G565" s="5" t="s">
        <v>294</v>
      </c>
      <c r="H565" s="5" t="s">
        <v>1168</v>
      </c>
      <c r="I565" s="5" t="n">
        <v>538</v>
      </c>
      <c r="J565" s="5" t="s">
        <v>20</v>
      </c>
      <c r="K565" s="5" t="s">
        <v>20</v>
      </c>
      <c r="L565" s="5" t="n">
        <v>6</v>
      </c>
      <c r="M565" s="5" t="n">
        <v>0.027906977</v>
      </c>
    </row>
    <row r="566" customFormat="false" ht="15.75" hidden="false" customHeight="false" outlineLevel="0" collapsed="false">
      <c r="A566" s="5" t="s">
        <v>1169</v>
      </c>
      <c r="B566" s="5" t="s">
        <v>14</v>
      </c>
      <c r="C566" s="5" t="s">
        <v>20</v>
      </c>
      <c r="D566" s="5" t="s">
        <v>20</v>
      </c>
      <c r="E566" s="5" t="s">
        <v>16</v>
      </c>
      <c r="F566" s="6" t="s">
        <v>17</v>
      </c>
      <c r="G566" s="5" t="s">
        <v>18</v>
      </c>
      <c r="H566" s="5" t="s">
        <v>19</v>
      </c>
      <c r="I566" s="5" t="n">
        <v>298</v>
      </c>
      <c r="J566" s="5" t="s">
        <v>20</v>
      </c>
      <c r="K566" s="5" t="s">
        <v>20</v>
      </c>
      <c r="L566" s="5" t="n">
        <v>6</v>
      </c>
      <c r="M566" s="5" t="n">
        <v>0.027906977</v>
      </c>
    </row>
    <row r="567" customFormat="false" ht="15.75" hidden="false" customHeight="false" outlineLevel="0" collapsed="false">
      <c r="A567" s="5" t="s">
        <v>1170</v>
      </c>
      <c r="B567" s="5" t="s">
        <v>14</v>
      </c>
      <c r="C567" s="5" t="s">
        <v>20</v>
      </c>
      <c r="D567" s="5" t="s">
        <v>20</v>
      </c>
      <c r="E567" s="5" t="s">
        <v>16</v>
      </c>
      <c r="F567" s="6" t="s">
        <v>1171</v>
      </c>
      <c r="G567" s="5" t="s">
        <v>29</v>
      </c>
      <c r="H567" s="5" t="s">
        <v>20</v>
      </c>
      <c r="I567" s="5" t="n">
        <v>7</v>
      </c>
      <c r="J567" s="5" t="s">
        <v>20</v>
      </c>
      <c r="K567" s="5" t="s">
        <v>20</v>
      </c>
      <c r="L567" s="5" t="n">
        <v>6</v>
      </c>
      <c r="M567" s="5" t="n">
        <v>0.027906977</v>
      </c>
    </row>
    <row r="568" customFormat="false" ht="15.75" hidden="false" customHeight="false" outlineLevel="0" collapsed="false">
      <c r="A568" s="5" t="s">
        <v>1172</v>
      </c>
      <c r="B568" s="5" t="s">
        <v>14</v>
      </c>
      <c r="C568" s="5" t="s">
        <v>20</v>
      </c>
      <c r="D568" s="5" t="s">
        <v>20</v>
      </c>
      <c r="E568" s="5" t="s">
        <v>292</v>
      </c>
      <c r="F568" s="6" t="s">
        <v>1173</v>
      </c>
      <c r="G568" s="5" t="s">
        <v>294</v>
      </c>
      <c r="H568" s="5" t="s">
        <v>1174</v>
      </c>
      <c r="I568" s="5" t="n">
        <v>12</v>
      </c>
      <c r="J568" s="5" t="s">
        <v>20</v>
      </c>
      <c r="K568" s="5" t="s">
        <v>20</v>
      </c>
      <c r="L568" s="5" t="n">
        <v>6</v>
      </c>
      <c r="M568" s="5" t="n">
        <v>0.027906977</v>
      </c>
    </row>
    <row r="569" customFormat="false" ht="15.75" hidden="false" customHeight="false" outlineLevel="0" collapsed="false">
      <c r="A569" s="5" t="s">
        <v>1175</v>
      </c>
      <c r="B569" s="5" t="s">
        <v>14</v>
      </c>
      <c r="C569" s="5" t="s">
        <v>20</v>
      </c>
      <c r="D569" s="5" t="s">
        <v>20</v>
      </c>
      <c r="E569" s="5" t="s">
        <v>292</v>
      </c>
      <c r="F569" s="6" t="s">
        <v>691</v>
      </c>
      <c r="G569" s="5" t="s">
        <v>692</v>
      </c>
      <c r="H569" s="5" t="s">
        <v>693</v>
      </c>
      <c r="I569" s="5" t="n">
        <v>10</v>
      </c>
      <c r="J569" s="5" t="s">
        <v>20</v>
      </c>
      <c r="K569" s="5" t="s">
        <v>20</v>
      </c>
      <c r="L569" s="5" t="n">
        <v>6</v>
      </c>
      <c r="M569" s="5" t="n">
        <v>0.027906977</v>
      </c>
    </row>
    <row r="570" customFormat="false" ht="15.75" hidden="false" customHeight="false" outlineLevel="0" collapsed="false">
      <c r="A570" s="5" t="s">
        <v>1176</v>
      </c>
      <c r="B570" s="5" t="s">
        <v>14</v>
      </c>
      <c r="C570" s="5" t="s">
        <v>20</v>
      </c>
      <c r="D570" s="5" t="s">
        <v>20</v>
      </c>
      <c r="E570" s="5" t="s">
        <v>409</v>
      </c>
      <c r="F570" s="6" t="s">
        <v>1177</v>
      </c>
      <c r="G570" s="5" t="s">
        <v>20</v>
      </c>
      <c r="H570" s="5" t="s">
        <v>20</v>
      </c>
      <c r="I570" s="5" t="n">
        <v>10</v>
      </c>
      <c r="J570" s="5" t="s">
        <v>20</v>
      </c>
      <c r="K570" s="5" t="s">
        <v>20</v>
      </c>
      <c r="L570" s="5" t="n">
        <v>6</v>
      </c>
      <c r="M570" s="5" t="n">
        <v>0.027906977</v>
      </c>
    </row>
    <row r="571" customFormat="false" ht="15.75" hidden="false" customHeight="false" outlineLevel="0" collapsed="false">
      <c r="A571" s="5" t="s">
        <v>1178</v>
      </c>
      <c r="B571" s="5" t="s">
        <v>14</v>
      </c>
      <c r="C571" s="5" t="s">
        <v>20</v>
      </c>
      <c r="D571" s="5" t="s">
        <v>20</v>
      </c>
      <c r="E571" s="5" t="s">
        <v>409</v>
      </c>
      <c r="F571" s="6" t="s">
        <v>1179</v>
      </c>
      <c r="G571" s="5" t="s">
        <v>29</v>
      </c>
      <c r="H571" s="5" t="s">
        <v>365</v>
      </c>
      <c r="I571" s="5" t="n">
        <v>7</v>
      </c>
      <c r="J571" s="5" t="s">
        <v>20</v>
      </c>
      <c r="K571" s="5" t="s">
        <v>20</v>
      </c>
      <c r="L571" s="5" t="n">
        <v>6</v>
      </c>
      <c r="M571" s="5" t="n">
        <v>0.027906977</v>
      </c>
    </row>
    <row r="572" customFormat="false" ht="15.75" hidden="false" customHeight="false" outlineLevel="0" collapsed="false">
      <c r="A572" s="5" t="s">
        <v>1180</v>
      </c>
      <c r="B572" s="5" t="s">
        <v>14</v>
      </c>
      <c r="C572" s="5" t="s">
        <v>20</v>
      </c>
      <c r="D572" s="5" t="s">
        <v>20</v>
      </c>
      <c r="E572" s="5" t="s">
        <v>409</v>
      </c>
      <c r="F572" s="6" t="s">
        <v>1181</v>
      </c>
      <c r="G572" s="5" t="s">
        <v>20</v>
      </c>
      <c r="H572" s="5" t="s">
        <v>20</v>
      </c>
      <c r="I572" s="5" t="n">
        <v>7</v>
      </c>
      <c r="J572" s="5" t="s">
        <v>20</v>
      </c>
      <c r="K572" s="5" t="s">
        <v>20</v>
      </c>
      <c r="L572" s="5" t="n">
        <v>6</v>
      </c>
      <c r="M572" s="5" t="n">
        <v>0.027906977</v>
      </c>
    </row>
    <row r="573" customFormat="false" ht="15.75" hidden="false" customHeight="false" outlineLevel="0" collapsed="false">
      <c r="A573" s="5" t="s">
        <v>1182</v>
      </c>
      <c r="B573" s="5" t="s">
        <v>14</v>
      </c>
      <c r="C573" s="5" t="n">
        <v>0.635805395</v>
      </c>
      <c r="D573" s="5" t="s">
        <v>291</v>
      </c>
      <c r="E573" s="5" t="s">
        <v>16</v>
      </c>
      <c r="F573" s="6" t="s">
        <v>293</v>
      </c>
      <c r="G573" s="5" t="s">
        <v>294</v>
      </c>
      <c r="H573" s="5" t="s">
        <v>295</v>
      </c>
      <c r="I573" s="5" t="n">
        <v>4054</v>
      </c>
      <c r="J573" s="5" t="n">
        <v>1</v>
      </c>
      <c r="K573" s="5" t="s">
        <v>295</v>
      </c>
      <c r="L573" s="5" t="n">
        <v>4</v>
      </c>
      <c r="M573" s="5" t="n">
        <v>0.026845638</v>
      </c>
    </row>
    <row r="574" customFormat="false" ht="15.75" hidden="false" customHeight="false" outlineLevel="0" collapsed="false">
      <c r="A574" s="5" t="s">
        <v>1183</v>
      </c>
      <c r="B574" s="5" t="s">
        <v>74</v>
      </c>
      <c r="C574" s="5" t="s">
        <v>20</v>
      </c>
      <c r="D574" s="5" t="s">
        <v>20</v>
      </c>
      <c r="E574" s="5" t="s">
        <v>522</v>
      </c>
      <c r="F574" s="6" t="s">
        <v>825</v>
      </c>
      <c r="G574" s="5" t="s">
        <v>20</v>
      </c>
      <c r="H574" s="5" t="s">
        <v>20</v>
      </c>
      <c r="I574" s="5" t="n">
        <v>5</v>
      </c>
      <c r="J574" s="5" t="s">
        <v>20</v>
      </c>
      <c r="K574" s="5" t="s">
        <v>20</v>
      </c>
      <c r="L574" s="5" t="n">
        <v>4</v>
      </c>
      <c r="M574" s="5" t="n">
        <v>0.026845638</v>
      </c>
    </row>
    <row r="575" customFormat="false" ht="15.75" hidden="false" customHeight="false" outlineLevel="0" collapsed="false">
      <c r="A575" s="5" t="s">
        <v>1184</v>
      </c>
      <c r="B575" s="5" t="s">
        <v>14</v>
      </c>
      <c r="C575" s="5" t="s">
        <v>20</v>
      </c>
      <c r="D575" s="5" t="s">
        <v>20</v>
      </c>
      <c r="E575" s="5" t="s">
        <v>677</v>
      </c>
      <c r="F575" s="6" t="s">
        <v>782</v>
      </c>
      <c r="G575" s="5" t="s">
        <v>783</v>
      </c>
      <c r="H575" s="5" t="s">
        <v>784</v>
      </c>
      <c r="I575" s="5" t="n">
        <v>17</v>
      </c>
      <c r="J575" s="5" t="s">
        <v>20</v>
      </c>
      <c r="K575" s="5" t="s">
        <v>20</v>
      </c>
      <c r="L575" s="5" t="n">
        <v>4</v>
      </c>
      <c r="M575" s="5" t="n">
        <v>0.026845638</v>
      </c>
    </row>
    <row r="576" customFormat="false" ht="15.75" hidden="false" customHeight="false" outlineLevel="0" collapsed="false">
      <c r="A576" s="5" t="s">
        <v>1185</v>
      </c>
      <c r="B576" s="5" t="s">
        <v>14</v>
      </c>
      <c r="C576" s="5" t="s">
        <v>20</v>
      </c>
      <c r="D576" s="5" t="s">
        <v>20</v>
      </c>
      <c r="E576" s="5" t="s">
        <v>677</v>
      </c>
      <c r="F576" s="6" t="s">
        <v>1186</v>
      </c>
      <c r="G576" s="5" t="s">
        <v>20</v>
      </c>
      <c r="H576" s="5" t="s">
        <v>20</v>
      </c>
      <c r="I576" s="5" t="n">
        <v>7</v>
      </c>
      <c r="J576" s="5" t="s">
        <v>20</v>
      </c>
      <c r="K576" s="5" t="s">
        <v>20</v>
      </c>
      <c r="L576" s="5" t="n">
        <v>4</v>
      </c>
      <c r="M576" s="5" t="n">
        <v>0.026845638</v>
      </c>
    </row>
    <row r="577" customFormat="false" ht="15.75" hidden="false" customHeight="false" outlineLevel="0" collapsed="false">
      <c r="A577" s="5" t="s">
        <v>1187</v>
      </c>
      <c r="B577" s="5" t="s">
        <v>14</v>
      </c>
      <c r="C577" s="5" t="s">
        <v>20</v>
      </c>
      <c r="D577" s="5" t="s">
        <v>20</v>
      </c>
      <c r="E577" s="5" t="s">
        <v>677</v>
      </c>
      <c r="F577" s="6" t="s">
        <v>1188</v>
      </c>
      <c r="G577" s="5" t="s">
        <v>20</v>
      </c>
      <c r="H577" s="5" t="s">
        <v>20</v>
      </c>
      <c r="I577" s="5" t="n">
        <v>6</v>
      </c>
      <c r="J577" s="5" t="s">
        <v>20</v>
      </c>
      <c r="K577" s="5" t="s">
        <v>20</v>
      </c>
      <c r="L577" s="5" t="n">
        <v>4</v>
      </c>
      <c r="M577" s="5" t="n">
        <v>0.026845638</v>
      </c>
    </row>
    <row r="578" customFormat="false" ht="15.75" hidden="false" customHeight="false" outlineLevel="0" collapsed="false">
      <c r="A578" s="5" t="s">
        <v>1189</v>
      </c>
      <c r="B578" s="5" t="s">
        <v>14</v>
      </c>
      <c r="C578" s="5" t="s">
        <v>20</v>
      </c>
      <c r="D578" s="5" t="s">
        <v>20</v>
      </c>
      <c r="E578" s="5" t="s">
        <v>363</v>
      </c>
      <c r="F578" s="6" t="s">
        <v>360</v>
      </c>
      <c r="G578" s="5" t="s">
        <v>294</v>
      </c>
      <c r="H578" s="5" t="s">
        <v>361</v>
      </c>
      <c r="I578" s="5" t="n">
        <v>6</v>
      </c>
      <c r="J578" s="5" t="s">
        <v>20</v>
      </c>
      <c r="K578" s="5" t="s">
        <v>20</v>
      </c>
      <c r="L578" s="5" t="n">
        <v>4</v>
      </c>
      <c r="M578" s="5" t="n">
        <v>0.026845638</v>
      </c>
    </row>
    <row r="579" customFormat="false" ht="15.75" hidden="false" customHeight="false" outlineLevel="0" collapsed="false">
      <c r="A579" s="5" t="s">
        <v>1190</v>
      </c>
      <c r="B579" s="5" t="s">
        <v>14</v>
      </c>
      <c r="C579" s="5" t="s">
        <v>20</v>
      </c>
      <c r="D579" s="5" t="s">
        <v>20</v>
      </c>
      <c r="E579" s="5" t="s">
        <v>252</v>
      </c>
      <c r="F579" s="6" t="s">
        <v>691</v>
      </c>
      <c r="G579" s="5" t="s">
        <v>692</v>
      </c>
      <c r="H579" s="5" t="s">
        <v>693</v>
      </c>
      <c r="I579" s="5" t="n">
        <v>12</v>
      </c>
      <c r="J579" s="5" t="s">
        <v>20</v>
      </c>
      <c r="K579" s="5" t="s">
        <v>20</v>
      </c>
      <c r="L579" s="5" t="n">
        <v>4</v>
      </c>
      <c r="M579" s="5" t="n">
        <v>0.026845638</v>
      </c>
    </row>
    <row r="580" customFormat="false" ht="15.75" hidden="false" customHeight="false" outlineLevel="0" collapsed="false">
      <c r="A580" s="5" t="s">
        <v>1191</v>
      </c>
      <c r="B580" s="5" t="s">
        <v>14</v>
      </c>
      <c r="C580" s="5" t="s">
        <v>20</v>
      </c>
      <c r="D580" s="5" t="s">
        <v>20</v>
      </c>
      <c r="E580" s="5" t="s">
        <v>252</v>
      </c>
      <c r="F580" s="6" t="s">
        <v>691</v>
      </c>
      <c r="G580" s="5" t="s">
        <v>692</v>
      </c>
      <c r="H580" s="5" t="s">
        <v>693</v>
      </c>
      <c r="I580" s="5" t="n">
        <v>5</v>
      </c>
      <c r="J580" s="5" t="s">
        <v>20</v>
      </c>
      <c r="K580" s="5" t="s">
        <v>20</v>
      </c>
      <c r="L580" s="5" t="n">
        <v>4</v>
      </c>
      <c r="M580" s="5" t="n">
        <v>0.026845638</v>
      </c>
    </row>
    <row r="581" customFormat="false" ht="15.75" hidden="false" customHeight="false" outlineLevel="0" collapsed="false">
      <c r="A581" s="5" t="s">
        <v>1192</v>
      </c>
      <c r="B581" s="5" t="s">
        <v>14</v>
      </c>
      <c r="C581" s="5" t="s">
        <v>20</v>
      </c>
      <c r="D581" s="5" t="s">
        <v>20</v>
      </c>
      <c r="E581" s="5" t="s">
        <v>372</v>
      </c>
      <c r="F581" s="6" t="s">
        <v>936</v>
      </c>
      <c r="G581" s="5" t="s">
        <v>937</v>
      </c>
      <c r="H581" s="5" t="s">
        <v>938</v>
      </c>
      <c r="I581" s="5" t="n">
        <v>9</v>
      </c>
      <c r="J581" s="5" t="s">
        <v>20</v>
      </c>
      <c r="K581" s="5" t="s">
        <v>20</v>
      </c>
      <c r="L581" s="5" t="n">
        <v>4</v>
      </c>
      <c r="M581" s="5" t="n">
        <v>0.026845638</v>
      </c>
    </row>
    <row r="582" customFormat="false" ht="15.75" hidden="false" customHeight="false" outlineLevel="0" collapsed="false">
      <c r="A582" s="5" t="s">
        <v>1193</v>
      </c>
      <c r="B582" s="5" t="s">
        <v>14</v>
      </c>
      <c r="C582" s="5" t="s">
        <v>20</v>
      </c>
      <c r="D582" s="5" t="s">
        <v>20</v>
      </c>
      <c r="E582" s="5" t="s">
        <v>372</v>
      </c>
      <c r="F582" s="6" t="s">
        <v>1194</v>
      </c>
      <c r="G582" s="5" t="s">
        <v>854</v>
      </c>
      <c r="H582" s="5" t="s">
        <v>1195</v>
      </c>
      <c r="I582" s="5" t="n">
        <v>7</v>
      </c>
      <c r="J582" s="5" t="s">
        <v>20</v>
      </c>
      <c r="K582" s="5" t="s">
        <v>20</v>
      </c>
      <c r="L582" s="5" t="n">
        <v>4</v>
      </c>
      <c r="M582" s="5" t="n">
        <v>0.026845638</v>
      </c>
    </row>
    <row r="583" customFormat="false" ht="15.75" hidden="false" customHeight="false" outlineLevel="0" collapsed="false">
      <c r="A583" s="5" t="s">
        <v>1196</v>
      </c>
      <c r="B583" s="5" t="s">
        <v>14</v>
      </c>
      <c r="C583" s="5" t="s">
        <v>20</v>
      </c>
      <c r="D583" s="5" t="s">
        <v>20</v>
      </c>
      <c r="E583" s="5" t="s">
        <v>372</v>
      </c>
      <c r="F583" s="6" t="s">
        <v>1083</v>
      </c>
      <c r="G583" s="5" t="s">
        <v>1072</v>
      </c>
      <c r="H583" s="5" t="s">
        <v>1084</v>
      </c>
      <c r="I583" s="5" t="n">
        <v>4</v>
      </c>
      <c r="J583" s="5" t="s">
        <v>20</v>
      </c>
      <c r="K583" s="5" t="s">
        <v>20</v>
      </c>
      <c r="L583" s="5" t="n">
        <v>4</v>
      </c>
      <c r="M583" s="5" t="n">
        <v>0.026845638</v>
      </c>
    </row>
    <row r="584" customFormat="false" ht="15.75" hidden="false" customHeight="false" outlineLevel="0" collapsed="false">
      <c r="A584" s="5" t="s">
        <v>1197</v>
      </c>
      <c r="B584" s="5" t="s">
        <v>14</v>
      </c>
      <c r="C584" s="5" t="s">
        <v>20</v>
      </c>
      <c r="D584" s="5" t="s">
        <v>20</v>
      </c>
      <c r="E584" s="5" t="s">
        <v>372</v>
      </c>
      <c r="F584" s="6" t="s">
        <v>940</v>
      </c>
      <c r="G584" s="5" t="s">
        <v>1143</v>
      </c>
      <c r="H584" s="5" t="s">
        <v>1144</v>
      </c>
      <c r="I584" s="5" t="n">
        <v>4</v>
      </c>
      <c r="J584" s="5" t="s">
        <v>20</v>
      </c>
      <c r="K584" s="5" t="s">
        <v>20</v>
      </c>
      <c r="L584" s="5" t="n">
        <v>4</v>
      </c>
      <c r="M584" s="5" t="n">
        <v>0.026845638</v>
      </c>
    </row>
    <row r="585" customFormat="false" ht="15.75" hidden="false" customHeight="false" outlineLevel="0" collapsed="false">
      <c r="A585" s="5" t="s">
        <v>1198</v>
      </c>
      <c r="B585" s="5" t="s">
        <v>14</v>
      </c>
      <c r="C585" s="5" t="s">
        <v>20</v>
      </c>
      <c r="D585" s="5" t="s">
        <v>20</v>
      </c>
      <c r="E585" s="5" t="s">
        <v>16</v>
      </c>
      <c r="F585" s="6" t="s">
        <v>1199</v>
      </c>
      <c r="G585" s="5" t="s">
        <v>20</v>
      </c>
      <c r="H585" s="5" t="s">
        <v>20</v>
      </c>
      <c r="I585" s="5" t="n">
        <v>3315</v>
      </c>
      <c r="J585" s="5" t="s">
        <v>20</v>
      </c>
      <c r="K585" s="5" t="s">
        <v>20</v>
      </c>
      <c r="L585" s="5" t="n">
        <v>4</v>
      </c>
      <c r="M585" s="5" t="n">
        <v>0.026845638</v>
      </c>
    </row>
    <row r="586" customFormat="false" ht="15.75" hidden="false" customHeight="false" outlineLevel="0" collapsed="false">
      <c r="A586" s="5" t="s">
        <v>1200</v>
      </c>
      <c r="B586" s="5" t="s">
        <v>14</v>
      </c>
      <c r="C586" s="5" t="s">
        <v>20</v>
      </c>
      <c r="D586" s="5" t="s">
        <v>20</v>
      </c>
      <c r="E586" s="5" t="s">
        <v>16</v>
      </c>
      <c r="F586" s="6" t="s">
        <v>1201</v>
      </c>
      <c r="G586" s="5" t="s">
        <v>20</v>
      </c>
      <c r="H586" s="5" t="s">
        <v>20</v>
      </c>
      <c r="I586" s="5" t="n">
        <v>1619</v>
      </c>
      <c r="J586" s="5" t="s">
        <v>20</v>
      </c>
      <c r="K586" s="5" t="s">
        <v>20</v>
      </c>
      <c r="L586" s="5" t="n">
        <v>4</v>
      </c>
      <c r="M586" s="5" t="n">
        <v>0.026845638</v>
      </c>
    </row>
    <row r="587" customFormat="false" ht="15.75" hidden="false" customHeight="false" outlineLevel="0" collapsed="false">
      <c r="A587" s="5" t="s">
        <v>1202</v>
      </c>
      <c r="B587" s="5" t="s">
        <v>14</v>
      </c>
      <c r="C587" s="5" t="s">
        <v>20</v>
      </c>
      <c r="D587" s="5" t="s">
        <v>20</v>
      </c>
      <c r="E587" s="5" t="s">
        <v>16</v>
      </c>
      <c r="F587" s="6" t="s">
        <v>1203</v>
      </c>
      <c r="G587" s="5" t="s">
        <v>822</v>
      </c>
      <c r="H587" s="5" t="s">
        <v>823</v>
      </c>
      <c r="I587" s="5" t="n">
        <v>1090</v>
      </c>
      <c r="J587" s="5" t="s">
        <v>20</v>
      </c>
      <c r="K587" s="5" t="s">
        <v>20</v>
      </c>
      <c r="L587" s="5" t="n">
        <v>4</v>
      </c>
      <c r="M587" s="5" t="n">
        <v>0.026845638</v>
      </c>
    </row>
    <row r="588" customFormat="false" ht="15.75" hidden="false" customHeight="false" outlineLevel="0" collapsed="false">
      <c r="A588" s="5" t="s">
        <v>1204</v>
      </c>
      <c r="B588" s="5" t="s">
        <v>14</v>
      </c>
      <c r="C588" s="5" t="s">
        <v>20</v>
      </c>
      <c r="D588" s="5" t="s">
        <v>20</v>
      </c>
      <c r="E588" s="5" t="s">
        <v>292</v>
      </c>
      <c r="F588" s="6" t="s">
        <v>723</v>
      </c>
      <c r="G588" s="5" t="s">
        <v>110</v>
      </c>
      <c r="H588" s="5" t="s">
        <v>724</v>
      </c>
      <c r="I588" s="5" t="n">
        <v>4</v>
      </c>
      <c r="J588" s="5" t="s">
        <v>20</v>
      </c>
      <c r="K588" s="5" t="s">
        <v>20</v>
      </c>
      <c r="L588" s="5" t="n">
        <v>4</v>
      </c>
      <c r="M588" s="5" t="n">
        <v>0.026845638</v>
      </c>
    </row>
    <row r="589" customFormat="false" ht="15.75" hidden="false" customHeight="false" outlineLevel="0" collapsed="false">
      <c r="A589" s="5" t="s">
        <v>1205</v>
      </c>
      <c r="B589" s="5" t="s">
        <v>14</v>
      </c>
      <c r="C589" s="5" t="s">
        <v>20</v>
      </c>
      <c r="D589" s="5" t="s">
        <v>20</v>
      </c>
      <c r="E589" s="5" t="s">
        <v>409</v>
      </c>
      <c r="F589" s="6" t="s">
        <v>1206</v>
      </c>
      <c r="G589" s="5" t="s">
        <v>762</v>
      </c>
      <c r="H589" s="5" t="s">
        <v>763</v>
      </c>
      <c r="I589" s="5" t="n">
        <v>21</v>
      </c>
      <c r="J589" s="5" t="s">
        <v>20</v>
      </c>
      <c r="K589" s="5" t="s">
        <v>20</v>
      </c>
      <c r="L589" s="5" t="n">
        <v>4</v>
      </c>
      <c r="M589" s="5" t="n">
        <v>0.026845638</v>
      </c>
    </row>
    <row r="590" customFormat="false" ht="15.75" hidden="false" customHeight="false" outlineLevel="0" collapsed="false">
      <c r="A590" s="5" t="s">
        <v>1207</v>
      </c>
      <c r="B590" s="5" t="s">
        <v>14</v>
      </c>
      <c r="C590" s="5" t="s">
        <v>20</v>
      </c>
      <c r="D590" s="5" t="s">
        <v>20</v>
      </c>
      <c r="E590" s="5" t="s">
        <v>409</v>
      </c>
      <c r="F590" s="6" t="s">
        <v>1208</v>
      </c>
      <c r="G590" s="5" t="s">
        <v>29</v>
      </c>
      <c r="H590" s="5" t="s">
        <v>365</v>
      </c>
      <c r="I590" s="5" t="n">
        <v>21</v>
      </c>
      <c r="J590" s="5" t="s">
        <v>20</v>
      </c>
      <c r="K590" s="5" t="s">
        <v>20</v>
      </c>
      <c r="L590" s="5" t="n">
        <v>4</v>
      </c>
      <c r="M590" s="5" t="n">
        <v>0.026845638</v>
      </c>
    </row>
    <row r="591" customFormat="false" ht="15.75" hidden="false" customHeight="false" outlineLevel="0" collapsed="false">
      <c r="A591" s="5" t="s">
        <v>1209</v>
      </c>
      <c r="B591" s="5" t="s">
        <v>14</v>
      </c>
      <c r="C591" s="5" t="s">
        <v>20</v>
      </c>
      <c r="D591" s="5" t="s">
        <v>20</v>
      </c>
      <c r="E591" s="5" t="s">
        <v>409</v>
      </c>
      <c r="F591" s="6" t="s">
        <v>1210</v>
      </c>
      <c r="G591" s="5" t="s">
        <v>287</v>
      </c>
      <c r="H591" s="5" t="s">
        <v>1211</v>
      </c>
      <c r="I591" s="5" t="n">
        <v>6</v>
      </c>
      <c r="J591" s="5" t="s">
        <v>20</v>
      </c>
      <c r="K591" s="5" t="s">
        <v>20</v>
      </c>
      <c r="L591" s="5" t="n">
        <v>4</v>
      </c>
      <c r="M591" s="5" t="n">
        <v>0.026845638</v>
      </c>
    </row>
    <row r="592" customFormat="false" ht="15.75" hidden="false" customHeight="false" outlineLevel="0" collapsed="false">
      <c r="A592" s="5" t="s">
        <v>1212</v>
      </c>
      <c r="B592" s="5" t="s">
        <v>14</v>
      </c>
      <c r="C592" s="5" t="s">
        <v>20</v>
      </c>
      <c r="D592" s="5" t="s">
        <v>20</v>
      </c>
      <c r="E592" s="5" t="s">
        <v>409</v>
      </c>
      <c r="F592" s="6" t="s">
        <v>853</v>
      </c>
      <c r="G592" s="5" t="s">
        <v>854</v>
      </c>
      <c r="H592" s="5" t="s">
        <v>855</v>
      </c>
      <c r="I592" s="5" t="n">
        <v>5</v>
      </c>
      <c r="J592" s="5" t="s">
        <v>20</v>
      </c>
      <c r="K592" s="5" t="s">
        <v>20</v>
      </c>
      <c r="L592" s="5" t="n">
        <v>4</v>
      </c>
      <c r="M592" s="5" t="n">
        <v>0.026845638</v>
      </c>
    </row>
    <row r="593" customFormat="false" ht="15.75" hidden="false" customHeight="false" outlineLevel="0" collapsed="false">
      <c r="A593" s="5" t="s">
        <v>1213</v>
      </c>
      <c r="B593" s="5" t="s">
        <v>14</v>
      </c>
      <c r="C593" s="5" t="s">
        <v>20</v>
      </c>
      <c r="D593" s="5" t="s">
        <v>20</v>
      </c>
      <c r="E593" s="5" t="s">
        <v>409</v>
      </c>
      <c r="F593" s="6" t="s">
        <v>1214</v>
      </c>
      <c r="G593" s="5" t="s">
        <v>29</v>
      </c>
      <c r="H593" s="5" t="s">
        <v>1215</v>
      </c>
      <c r="I593" s="5" t="n">
        <v>4</v>
      </c>
      <c r="J593" s="5" t="s">
        <v>20</v>
      </c>
      <c r="K593" s="5" t="s">
        <v>20</v>
      </c>
      <c r="L593" s="5" t="n">
        <v>4</v>
      </c>
      <c r="M593" s="5" t="n">
        <v>0.026845638</v>
      </c>
    </row>
    <row r="594" customFormat="false" ht="15.75" hidden="false" customHeight="false" outlineLevel="0" collapsed="false">
      <c r="A594" s="5" t="s">
        <v>1216</v>
      </c>
      <c r="B594" s="5" t="s">
        <v>37</v>
      </c>
      <c r="C594" s="5" t="s">
        <v>20</v>
      </c>
      <c r="D594" s="5" t="s">
        <v>20</v>
      </c>
      <c r="E594" s="5" t="s">
        <v>409</v>
      </c>
      <c r="F594" s="6" t="s">
        <v>737</v>
      </c>
      <c r="G594" s="5" t="s">
        <v>20</v>
      </c>
      <c r="H594" s="5" t="s">
        <v>20</v>
      </c>
      <c r="I594" s="5" t="n">
        <v>4</v>
      </c>
      <c r="J594" s="5" t="s">
        <v>20</v>
      </c>
      <c r="K594" s="5" t="s">
        <v>20</v>
      </c>
      <c r="L594" s="5" t="n">
        <v>4</v>
      </c>
      <c r="M594" s="5" t="n">
        <v>0.026845638</v>
      </c>
    </row>
    <row r="595" customFormat="false" ht="15.75" hidden="false" customHeight="false" outlineLevel="0" collapsed="false">
      <c r="A595" s="5" t="s">
        <v>1217</v>
      </c>
      <c r="B595" s="5" t="s">
        <v>37</v>
      </c>
      <c r="C595" s="5" t="s">
        <v>20</v>
      </c>
      <c r="D595" s="5" t="s">
        <v>20</v>
      </c>
      <c r="E595" s="5" t="s">
        <v>997</v>
      </c>
      <c r="F595" s="6" t="s">
        <v>1218</v>
      </c>
      <c r="G595" s="5" t="s">
        <v>110</v>
      </c>
      <c r="H595" s="5" t="s">
        <v>724</v>
      </c>
      <c r="I595" s="5" t="n">
        <v>6</v>
      </c>
      <c r="J595" s="5" t="s">
        <v>20</v>
      </c>
      <c r="K595" s="5" t="s">
        <v>20</v>
      </c>
      <c r="L595" s="5" t="n">
        <v>4</v>
      </c>
      <c r="M595" s="5" t="n">
        <v>0.026845638</v>
      </c>
    </row>
    <row r="596" customFormat="false" ht="15.75" hidden="false" customHeight="false" outlineLevel="0" collapsed="false">
      <c r="A596" s="5" t="s">
        <v>1219</v>
      </c>
      <c r="B596" s="5" t="s">
        <v>14</v>
      </c>
      <c r="C596" s="5" t="n">
        <v>0.745073302</v>
      </c>
      <c r="D596" s="5" t="s">
        <v>689</v>
      </c>
      <c r="E596" s="5" t="s">
        <v>522</v>
      </c>
      <c r="F596" s="6" t="s">
        <v>691</v>
      </c>
      <c r="G596" s="5" t="s">
        <v>692</v>
      </c>
      <c r="H596" s="5" t="s">
        <v>693</v>
      </c>
      <c r="I596" s="5" t="n">
        <v>6</v>
      </c>
      <c r="J596" s="5" t="n">
        <v>1</v>
      </c>
      <c r="K596" s="5" t="s">
        <v>693</v>
      </c>
      <c r="L596" s="5" t="n">
        <v>5</v>
      </c>
      <c r="M596" s="5" t="n">
        <v>0.023255814</v>
      </c>
    </row>
    <row r="597" customFormat="false" ht="15.75" hidden="false" customHeight="false" outlineLevel="0" collapsed="false">
      <c r="A597" s="5" t="s">
        <v>1220</v>
      </c>
      <c r="B597" s="5" t="s">
        <v>14</v>
      </c>
      <c r="C597" s="5" t="s">
        <v>20</v>
      </c>
      <c r="D597" s="5" t="s">
        <v>20</v>
      </c>
      <c r="E597" s="5" t="s">
        <v>677</v>
      </c>
      <c r="F597" s="6" t="s">
        <v>1221</v>
      </c>
      <c r="G597" s="5" t="s">
        <v>20</v>
      </c>
      <c r="H597" s="5" t="s">
        <v>20</v>
      </c>
      <c r="I597" s="5" t="n">
        <v>23</v>
      </c>
      <c r="J597" s="5" t="s">
        <v>20</v>
      </c>
      <c r="K597" s="5" t="s">
        <v>20</v>
      </c>
      <c r="L597" s="5" t="n">
        <v>5</v>
      </c>
      <c r="M597" s="5" t="n">
        <v>0.023255814</v>
      </c>
    </row>
    <row r="598" customFormat="false" ht="15.75" hidden="false" customHeight="false" outlineLevel="0" collapsed="false">
      <c r="A598" s="5" t="s">
        <v>1222</v>
      </c>
      <c r="B598" s="5" t="s">
        <v>14</v>
      </c>
      <c r="C598" s="5" t="s">
        <v>20</v>
      </c>
      <c r="D598" s="5" t="s">
        <v>20</v>
      </c>
      <c r="E598" s="5" t="s">
        <v>677</v>
      </c>
      <c r="F598" s="6" t="s">
        <v>1186</v>
      </c>
      <c r="G598" s="5" t="s">
        <v>20</v>
      </c>
      <c r="H598" s="5" t="s">
        <v>20</v>
      </c>
      <c r="I598" s="5" t="n">
        <v>9</v>
      </c>
      <c r="J598" s="5" t="s">
        <v>20</v>
      </c>
      <c r="K598" s="5" t="s">
        <v>20</v>
      </c>
      <c r="L598" s="5" t="n">
        <v>5</v>
      </c>
      <c r="M598" s="5" t="n">
        <v>0.023255814</v>
      </c>
    </row>
    <row r="599" customFormat="false" ht="15.75" hidden="false" customHeight="false" outlineLevel="0" collapsed="false">
      <c r="A599" s="5" t="s">
        <v>1223</v>
      </c>
      <c r="B599" s="5" t="s">
        <v>14</v>
      </c>
      <c r="C599" s="5" t="s">
        <v>20</v>
      </c>
      <c r="D599" s="5" t="s">
        <v>20</v>
      </c>
      <c r="E599" s="5" t="s">
        <v>677</v>
      </c>
      <c r="F599" s="6" t="s">
        <v>1224</v>
      </c>
      <c r="G599" s="5" t="s">
        <v>20</v>
      </c>
      <c r="H599" s="5" t="s">
        <v>20</v>
      </c>
      <c r="I599" s="5" t="n">
        <v>8</v>
      </c>
      <c r="J599" s="5" t="s">
        <v>20</v>
      </c>
      <c r="K599" s="5" t="s">
        <v>20</v>
      </c>
      <c r="L599" s="5" t="n">
        <v>5</v>
      </c>
      <c r="M599" s="5" t="n">
        <v>0.023255814</v>
      </c>
    </row>
    <row r="600" customFormat="false" ht="15.75" hidden="false" customHeight="false" outlineLevel="0" collapsed="false">
      <c r="A600" s="5" t="s">
        <v>1225</v>
      </c>
      <c r="B600" s="5" t="s">
        <v>14</v>
      </c>
      <c r="C600" s="5" t="s">
        <v>20</v>
      </c>
      <c r="D600" s="5" t="s">
        <v>20</v>
      </c>
      <c r="E600" s="5" t="s">
        <v>677</v>
      </c>
      <c r="F600" s="6" t="s">
        <v>1188</v>
      </c>
      <c r="G600" s="5" t="s">
        <v>20</v>
      </c>
      <c r="H600" s="5" t="s">
        <v>20</v>
      </c>
      <c r="I600" s="5" t="n">
        <v>7</v>
      </c>
      <c r="J600" s="5" t="s">
        <v>20</v>
      </c>
      <c r="K600" s="5" t="s">
        <v>20</v>
      </c>
      <c r="L600" s="5" t="n">
        <v>5</v>
      </c>
      <c r="M600" s="5" t="n">
        <v>0.023255814</v>
      </c>
    </row>
    <row r="601" customFormat="false" ht="15.75" hidden="false" customHeight="false" outlineLevel="0" collapsed="false">
      <c r="A601" s="5" t="s">
        <v>1226</v>
      </c>
      <c r="B601" s="5" t="s">
        <v>14</v>
      </c>
      <c r="C601" s="5" t="s">
        <v>20</v>
      </c>
      <c r="D601" s="5" t="s">
        <v>20</v>
      </c>
      <c r="E601" s="5" t="s">
        <v>252</v>
      </c>
      <c r="F601" s="6" t="s">
        <v>1210</v>
      </c>
      <c r="G601" s="5" t="s">
        <v>287</v>
      </c>
      <c r="H601" s="5" t="s">
        <v>1211</v>
      </c>
      <c r="I601" s="5" t="n">
        <v>10</v>
      </c>
      <c r="J601" s="5" t="s">
        <v>20</v>
      </c>
      <c r="K601" s="5" t="s">
        <v>20</v>
      </c>
      <c r="L601" s="5" t="n">
        <v>5</v>
      </c>
      <c r="M601" s="5" t="n">
        <v>0.023255814</v>
      </c>
    </row>
    <row r="602" customFormat="false" ht="15.75" hidden="false" customHeight="false" outlineLevel="0" collapsed="false">
      <c r="A602" s="5" t="s">
        <v>1227</v>
      </c>
      <c r="B602" s="5" t="s">
        <v>14</v>
      </c>
      <c r="C602" s="5" t="s">
        <v>20</v>
      </c>
      <c r="D602" s="5" t="s">
        <v>20</v>
      </c>
      <c r="E602" s="5" t="s">
        <v>372</v>
      </c>
      <c r="F602" s="6" t="s">
        <v>1083</v>
      </c>
      <c r="G602" s="5" t="s">
        <v>1072</v>
      </c>
      <c r="H602" s="5" t="s">
        <v>1084</v>
      </c>
      <c r="I602" s="5" t="n">
        <v>5</v>
      </c>
      <c r="J602" s="5" t="s">
        <v>20</v>
      </c>
      <c r="K602" s="5" t="s">
        <v>20</v>
      </c>
      <c r="L602" s="5" t="n">
        <v>5</v>
      </c>
      <c r="M602" s="5" t="n">
        <v>0.023255814</v>
      </c>
    </row>
    <row r="603" customFormat="false" ht="15.75" hidden="false" customHeight="false" outlineLevel="0" collapsed="false">
      <c r="A603" s="5" t="s">
        <v>1228</v>
      </c>
      <c r="B603" s="5" t="s">
        <v>14</v>
      </c>
      <c r="C603" s="5" t="s">
        <v>20</v>
      </c>
      <c r="D603" s="5" t="s">
        <v>20</v>
      </c>
      <c r="E603" s="5" t="s">
        <v>372</v>
      </c>
      <c r="F603" s="6" t="s">
        <v>853</v>
      </c>
      <c r="G603" s="5" t="s">
        <v>854</v>
      </c>
      <c r="H603" s="5" t="s">
        <v>855</v>
      </c>
      <c r="I603" s="5" t="n">
        <v>5</v>
      </c>
      <c r="J603" s="5" t="s">
        <v>20</v>
      </c>
      <c r="K603" s="5" t="s">
        <v>20</v>
      </c>
      <c r="L603" s="5" t="n">
        <v>5</v>
      </c>
      <c r="M603" s="5" t="n">
        <v>0.023255814</v>
      </c>
    </row>
    <row r="604" customFormat="false" ht="15.75" hidden="false" customHeight="false" outlineLevel="0" collapsed="false">
      <c r="A604" s="5" t="s">
        <v>1229</v>
      </c>
      <c r="B604" s="5" t="s">
        <v>14</v>
      </c>
      <c r="C604" s="5" t="s">
        <v>20</v>
      </c>
      <c r="D604" s="5" t="s">
        <v>20</v>
      </c>
      <c r="E604" s="5" t="s">
        <v>16</v>
      </c>
      <c r="F604" s="6" t="s">
        <v>1230</v>
      </c>
      <c r="G604" s="5" t="s">
        <v>692</v>
      </c>
      <c r="H604" s="5" t="s">
        <v>20</v>
      </c>
      <c r="I604" s="5" t="n">
        <v>2464</v>
      </c>
      <c r="J604" s="5" t="s">
        <v>20</v>
      </c>
      <c r="K604" s="5" t="s">
        <v>20</v>
      </c>
      <c r="L604" s="5" t="n">
        <v>5</v>
      </c>
      <c r="M604" s="5" t="n">
        <v>0.023255814</v>
      </c>
    </row>
    <row r="605" customFormat="false" ht="15.75" hidden="false" customHeight="false" outlineLevel="0" collapsed="false">
      <c r="A605" s="5" t="s">
        <v>1231</v>
      </c>
      <c r="B605" s="5" t="s">
        <v>14</v>
      </c>
      <c r="C605" s="5" t="s">
        <v>20</v>
      </c>
      <c r="D605" s="5" t="s">
        <v>20</v>
      </c>
      <c r="E605" s="5" t="s">
        <v>16</v>
      </c>
      <c r="F605" s="6" t="s">
        <v>1232</v>
      </c>
      <c r="G605" s="5" t="s">
        <v>211</v>
      </c>
      <c r="H605" s="5" t="s">
        <v>564</v>
      </c>
      <c r="I605" s="5" t="n">
        <v>1312</v>
      </c>
      <c r="J605" s="5" t="s">
        <v>20</v>
      </c>
      <c r="K605" s="5" t="s">
        <v>20</v>
      </c>
      <c r="L605" s="5" t="n">
        <v>5</v>
      </c>
      <c r="M605" s="5" t="n">
        <v>0.023255814</v>
      </c>
    </row>
    <row r="606" customFormat="false" ht="15.75" hidden="false" customHeight="false" outlineLevel="0" collapsed="false">
      <c r="A606" s="5" t="s">
        <v>1233</v>
      </c>
      <c r="B606" s="5" t="s">
        <v>14</v>
      </c>
      <c r="C606" s="5" t="s">
        <v>20</v>
      </c>
      <c r="D606" s="5" t="s">
        <v>20</v>
      </c>
      <c r="E606" s="5" t="s">
        <v>16</v>
      </c>
      <c r="F606" s="6" t="s">
        <v>1234</v>
      </c>
      <c r="G606" s="5" t="s">
        <v>988</v>
      </c>
      <c r="H606" s="5" t="s">
        <v>20</v>
      </c>
      <c r="I606" s="5" t="n">
        <v>1295</v>
      </c>
      <c r="J606" s="5" t="s">
        <v>20</v>
      </c>
      <c r="K606" s="5" t="s">
        <v>20</v>
      </c>
      <c r="L606" s="5" t="n">
        <v>5</v>
      </c>
      <c r="M606" s="5" t="n">
        <v>0.023255814</v>
      </c>
    </row>
    <row r="607" customFormat="false" ht="15.75" hidden="false" customHeight="false" outlineLevel="0" collapsed="false">
      <c r="A607" s="5" t="s">
        <v>1235</v>
      </c>
      <c r="B607" s="5" t="s">
        <v>14</v>
      </c>
      <c r="C607" s="5" t="s">
        <v>20</v>
      </c>
      <c r="D607" s="5" t="s">
        <v>20</v>
      </c>
      <c r="E607" s="5" t="s">
        <v>16</v>
      </c>
      <c r="F607" s="6" t="s">
        <v>1236</v>
      </c>
      <c r="G607" s="5" t="s">
        <v>20</v>
      </c>
      <c r="H607" s="5" t="s">
        <v>20</v>
      </c>
      <c r="I607" s="5" t="n">
        <v>1183</v>
      </c>
      <c r="J607" s="5" t="s">
        <v>20</v>
      </c>
      <c r="K607" s="5" t="s">
        <v>20</v>
      </c>
      <c r="L607" s="5" t="n">
        <v>5</v>
      </c>
      <c r="M607" s="5" t="n">
        <v>0.023255814</v>
      </c>
    </row>
    <row r="608" customFormat="false" ht="15.75" hidden="false" customHeight="false" outlineLevel="0" collapsed="false">
      <c r="A608" s="5" t="s">
        <v>1237</v>
      </c>
      <c r="B608" s="5" t="s">
        <v>14</v>
      </c>
      <c r="C608" s="5" t="s">
        <v>20</v>
      </c>
      <c r="D608" s="5" t="s">
        <v>20</v>
      </c>
      <c r="E608" s="5" t="s">
        <v>16</v>
      </c>
      <c r="F608" s="6" t="s">
        <v>1238</v>
      </c>
      <c r="G608" s="5" t="s">
        <v>728</v>
      </c>
      <c r="H608" s="5" t="s">
        <v>20</v>
      </c>
      <c r="I608" s="5" t="n">
        <v>368</v>
      </c>
      <c r="J608" s="5" t="s">
        <v>20</v>
      </c>
      <c r="K608" s="5" t="s">
        <v>20</v>
      </c>
      <c r="L608" s="5" t="n">
        <v>5</v>
      </c>
      <c r="M608" s="5" t="n">
        <v>0.023255814</v>
      </c>
    </row>
    <row r="609" customFormat="false" ht="15.75" hidden="false" customHeight="false" outlineLevel="0" collapsed="false">
      <c r="A609" s="5" t="s">
        <v>1239</v>
      </c>
      <c r="B609" s="5" t="s">
        <v>14</v>
      </c>
      <c r="C609" s="5" t="s">
        <v>20</v>
      </c>
      <c r="D609" s="5" t="s">
        <v>20</v>
      </c>
      <c r="E609" s="5" t="s">
        <v>16</v>
      </c>
      <c r="F609" s="6" t="s">
        <v>1240</v>
      </c>
      <c r="G609" s="5" t="s">
        <v>988</v>
      </c>
      <c r="H609" s="5" t="s">
        <v>20</v>
      </c>
      <c r="I609" s="5" t="n">
        <v>298</v>
      </c>
      <c r="J609" s="5" t="s">
        <v>20</v>
      </c>
      <c r="K609" s="5" t="s">
        <v>20</v>
      </c>
      <c r="L609" s="5" t="n">
        <v>5</v>
      </c>
      <c r="M609" s="5" t="n">
        <v>0.023255814</v>
      </c>
    </row>
    <row r="610" customFormat="false" ht="15.75" hidden="false" customHeight="false" outlineLevel="0" collapsed="false">
      <c r="A610" s="5" t="s">
        <v>1241</v>
      </c>
      <c r="B610" s="5" t="s">
        <v>14</v>
      </c>
      <c r="C610" s="5" t="s">
        <v>20</v>
      </c>
      <c r="D610" s="5" t="s">
        <v>20</v>
      </c>
      <c r="E610" s="5" t="s">
        <v>292</v>
      </c>
      <c r="F610" s="6" t="s">
        <v>691</v>
      </c>
      <c r="G610" s="5" t="s">
        <v>692</v>
      </c>
      <c r="H610" s="5" t="s">
        <v>693</v>
      </c>
      <c r="I610" s="5" t="n">
        <v>5</v>
      </c>
      <c r="J610" s="5" t="s">
        <v>20</v>
      </c>
      <c r="K610" s="5" t="s">
        <v>20</v>
      </c>
      <c r="L610" s="5" t="n">
        <v>5</v>
      </c>
      <c r="M610" s="5" t="n">
        <v>0.023255814</v>
      </c>
    </row>
    <row r="611" customFormat="false" ht="15.75" hidden="false" customHeight="false" outlineLevel="0" collapsed="false">
      <c r="A611" s="5" t="s">
        <v>1242</v>
      </c>
      <c r="B611" s="5" t="s">
        <v>14</v>
      </c>
      <c r="C611" s="5" t="s">
        <v>20</v>
      </c>
      <c r="D611" s="5" t="s">
        <v>20</v>
      </c>
      <c r="E611" s="5" t="s">
        <v>1243</v>
      </c>
      <c r="F611" s="6" t="s">
        <v>1244</v>
      </c>
      <c r="G611" s="5" t="s">
        <v>65</v>
      </c>
      <c r="H611" s="5" t="s">
        <v>20</v>
      </c>
      <c r="I611" s="5" t="n">
        <v>6883</v>
      </c>
      <c r="J611" s="5" t="s">
        <v>20</v>
      </c>
      <c r="K611" s="5" t="s">
        <v>20</v>
      </c>
      <c r="L611" s="5" t="n">
        <v>5</v>
      </c>
      <c r="M611" s="5" t="n">
        <v>0.023255814</v>
      </c>
    </row>
    <row r="612" customFormat="false" ht="15.75" hidden="false" customHeight="false" outlineLevel="0" collapsed="false">
      <c r="A612" s="5" t="s">
        <v>1245</v>
      </c>
      <c r="B612" s="5" t="s">
        <v>14</v>
      </c>
      <c r="C612" s="5" t="s">
        <v>20</v>
      </c>
      <c r="D612" s="5" t="s">
        <v>20</v>
      </c>
      <c r="E612" s="5" t="s">
        <v>901</v>
      </c>
      <c r="F612" s="6" t="s">
        <v>1246</v>
      </c>
      <c r="G612" s="5" t="s">
        <v>988</v>
      </c>
      <c r="H612" s="5" t="s">
        <v>20</v>
      </c>
      <c r="I612" s="5" t="n">
        <v>1289</v>
      </c>
      <c r="J612" s="5" t="s">
        <v>20</v>
      </c>
      <c r="K612" s="5" t="s">
        <v>20</v>
      </c>
      <c r="L612" s="5" t="n">
        <v>5</v>
      </c>
      <c r="M612" s="5" t="n">
        <v>0.023255814</v>
      </c>
    </row>
    <row r="613" customFormat="false" ht="15.75" hidden="false" customHeight="false" outlineLevel="0" collapsed="false">
      <c r="A613" s="5" t="s">
        <v>1247</v>
      </c>
      <c r="B613" s="5" t="s">
        <v>14</v>
      </c>
      <c r="C613" s="5" t="s">
        <v>20</v>
      </c>
      <c r="D613" s="5" t="s">
        <v>20</v>
      </c>
      <c r="E613" s="5" t="s">
        <v>514</v>
      </c>
      <c r="F613" s="6" t="s">
        <v>1248</v>
      </c>
      <c r="G613" s="5" t="s">
        <v>692</v>
      </c>
      <c r="H613" s="5" t="s">
        <v>981</v>
      </c>
      <c r="I613" s="5" t="n">
        <v>1610</v>
      </c>
      <c r="J613" s="5" t="s">
        <v>20</v>
      </c>
      <c r="K613" s="5" t="s">
        <v>20</v>
      </c>
      <c r="L613" s="5" t="n">
        <v>5</v>
      </c>
      <c r="M613" s="5" t="n">
        <v>0.023255814</v>
      </c>
    </row>
    <row r="614" customFormat="false" ht="15.75" hidden="false" customHeight="false" outlineLevel="0" collapsed="false">
      <c r="A614" s="5" t="s">
        <v>1249</v>
      </c>
      <c r="B614" s="5" t="s">
        <v>14</v>
      </c>
      <c r="C614" s="5" t="s">
        <v>20</v>
      </c>
      <c r="D614" s="5" t="s">
        <v>20</v>
      </c>
      <c r="E614" s="5" t="s">
        <v>514</v>
      </c>
      <c r="F614" s="6" t="s">
        <v>1132</v>
      </c>
      <c r="G614" s="5" t="s">
        <v>20</v>
      </c>
      <c r="H614" s="5" t="s">
        <v>20</v>
      </c>
      <c r="I614" s="5" t="n">
        <v>9</v>
      </c>
      <c r="J614" s="5" t="s">
        <v>20</v>
      </c>
      <c r="K614" s="5" t="s">
        <v>20</v>
      </c>
      <c r="L614" s="5" t="n">
        <v>5</v>
      </c>
      <c r="M614" s="5" t="n">
        <v>0.023255814</v>
      </c>
    </row>
    <row r="615" customFormat="false" ht="15.75" hidden="false" customHeight="false" outlineLevel="0" collapsed="false">
      <c r="A615" s="5" t="s">
        <v>1250</v>
      </c>
      <c r="B615" s="5" t="s">
        <v>37</v>
      </c>
      <c r="C615" s="5" t="s">
        <v>20</v>
      </c>
      <c r="D615" s="5" t="s">
        <v>20</v>
      </c>
      <c r="E615" s="5" t="s">
        <v>363</v>
      </c>
      <c r="F615" s="6" t="s">
        <v>1251</v>
      </c>
      <c r="G615" s="5" t="s">
        <v>692</v>
      </c>
      <c r="H615" s="5" t="s">
        <v>981</v>
      </c>
      <c r="I615" s="5" t="n">
        <v>8</v>
      </c>
      <c r="J615" s="5" t="s">
        <v>20</v>
      </c>
      <c r="K615" s="5" t="s">
        <v>20</v>
      </c>
      <c r="L615" s="5" t="n">
        <v>5</v>
      </c>
      <c r="M615" s="5" t="n">
        <v>0.023255814</v>
      </c>
    </row>
    <row r="616" customFormat="false" ht="15.75" hidden="false" customHeight="false" outlineLevel="0" collapsed="false">
      <c r="A616" s="5" t="s">
        <v>1252</v>
      </c>
      <c r="B616" s="5" t="s">
        <v>37</v>
      </c>
      <c r="C616" s="5" t="s">
        <v>20</v>
      </c>
      <c r="D616" s="5" t="s">
        <v>20</v>
      </c>
      <c r="E616" s="5" t="s">
        <v>372</v>
      </c>
      <c r="F616" s="6" t="s">
        <v>1134</v>
      </c>
      <c r="G616" s="5" t="s">
        <v>1135</v>
      </c>
      <c r="H616" s="5" t="s">
        <v>1136</v>
      </c>
      <c r="I616" s="5" t="n">
        <v>10</v>
      </c>
      <c r="J616" s="5" t="s">
        <v>20</v>
      </c>
      <c r="K616" s="5" t="s">
        <v>20</v>
      </c>
      <c r="L616" s="5" t="n">
        <v>5</v>
      </c>
      <c r="M616" s="5" t="n">
        <v>0.023255814</v>
      </c>
    </row>
    <row r="617" customFormat="false" ht="15.75" hidden="false" customHeight="false" outlineLevel="0" collapsed="false">
      <c r="A617" s="5" t="s">
        <v>1253</v>
      </c>
      <c r="B617" s="5" t="s">
        <v>37</v>
      </c>
      <c r="C617" s="5" t="s">
        <v>20</v>
      </c>
      <c r="D617" s="5" t="s">
        <v>20</v>
      </c>
      <c r="E617" s="5" t="s">
        <v>409</v>
      </c>
      <c r="F617" s="6" t="s">
        <v>1254</v>
      </c>
      <c r="G617" s="5" t="s">
        <v>20</v>
      </c>
      <c r="H617" s="5" t="s">
        <v>20</v>
      </c>
      <c r="I617" s="5" t="n">
        <v>5</v>
      </c>
      <c r="J617" s="5" t="s">
        <v>20</v>
      </c>
      <c r="K617" s="5" t="s">
        <v>20</v>
      </c>
      <c r="L617" s="5" t="n">
        <v>5</v>
      </c>
      <c r="M617" s="5" t="n">
        <v>0.023255814</v>
      </c>
    </row>
    <row r="618" customFormat="false" ht="15.75" hidden="false" customHeight="false" outlineLevel="0" collapsed="false">
      <c r="A618" s="5" t="s">
        <v>1255</v>
      </c>
      <c r="B618" s="5" t="s">
        <v>37</v>
      </c>
      <c r="C618" s="5" t="s">
        <v>20</v>
      </c>
      <c r="D618" s="5" t="s">
        <v>20</v>
      </c>
      <c r="E618" s="5" t="s">
        <v>997</v>
      </c>
      <c r="F618" s="6" t="s">
        <v>1256</v>
      </c>
      <c r="G618" s="5" t="s">
        <v>110</v>
      </c>
      <c r="H618" s="5" t="s">
        <v>724</v>
      </c>
      <c r="I618" s="5" t="n">
        <v>8</v>
      </c>
      <c r="J618" s="5" t="s">
        <v>20</v>
      </c>
      <c r="K618" s="5" t="s">
        <v>20</v>
      </c>
      <c r="L618" s="5" t="n">
        <v>5</v>
      </c>
      <c r="M618" s="5" t="n">
        <v>0.023255814</v>
      </c>
    </row>
    <row r="619" customFormat="false" ht="15.75" hidden="false" customHeight="false" outlineLevel="0" collapsed="false">
      <c r="A619" s="5" t="s">
        <v>1257</v>
      </c>
      <c r="B619" s="5" t="s">
        <v>14</v>
      </c>
      <c r="C619" s="5" t="n">
        <v>0.753752816</v>
      </c>
      <c r="D619" s="5" t="s">
        <v>1160</v>
      </c>
      <c r="E619" s="5" t="s">
        <v>16</v>
      </c>
      <c r="F619" s="6" t="s">
        <v>1258</v>
      </c>
      <c r="G619" s="5" t="s">
        <v>822</v>
      </c>
      <c r="H619" s="5" t="s">
        <v>823</v>
      </c>
      <c r="I619" s="5" t="n">
        <v>3439</v>
      </c>
      <c r="J619" s="5" t="s">
        <v>20</v>
      </c>
      <c r="K619" s="5" t="s">
        <v>20</v>
      </c>
      <c r="L619" s="5" t="n">
        <v>3</v>
      </c>
      <c r="M619" s="5" t="n">
        <v>0.020134227</v>
      </c>
    </row>
    <row r="620" customFormat="false" ht="15.75" hidden="false" customHeight="false" outlineLevel="0" collapsed="false">
      <c r="A620" s="5" t="s">
        <v>1259</v>
      </c>
      <c r="B620" s="5" t="s">
        <v>14</v>
      </c>
      <c r="C620" s="5" t="n">
        <v>0.608936127</v>
      </c>
      <c r="D620" s="5" t="s">
        <v>808</v>
      </c>
      <c r="E620" s="5" t="s">
        <v>16</v>
      </c>
      <c r="F620" s="6" t="s">
        <v>1260</v>
      </c>
      <c r="G620" s="5" t="s">
        <v>20</v>
      </c>
      <c r="H620" s="5" t="s">
        <v>20</v>
      </c>
      <c r="I620" s="5" t="n">
        <v>1028</v>
      </c>
      <c r="J620" s="5" t="s">
        <v>20</v>
      </c>
      <c r="K620" s="5" t="s">
        <v>20</v>
      </c>
      <c r="L620" s="5" t="n">
        <v>3</v>
      </c>
      <c r="M620" s="5" t="n">
        <v>0.020134227</v>
      </c>
    </row>
    <row r="621" customFormat="false" ht="15.75" hidden="false" customHeight="false" outlineLevel="0" collapsed="false">
      <c r="A621" s="5" t="s">
        <v>1261</v>
      </c>
      <c r="B621" s="5" t="s">
        <v>74</v>
      </c>
      <c r="C621" s="5" t="s">
        <v>20</v>
      </c>
      <c r="D621" s="5" t="s">
        <v>20</v>
      </c>
      <c r="E621" s="5" t="s">
        <v>522</v>
      </c>
      <c r="F621" s="6" t="s">
        <v>825</v>
      </c>
      <c r="G621" s="5" t="s">
        <v>20</v>
      </c>
      <c r="H621" s="5" t="s">
        <v>20</v>
      </c>
      <c r="I621" s="5" t="n">
        <v>5</v>
      </c>
      <c r="J621" s="5" t="s">
        <v>20</v>
      </c>
      <c r="K621" s="5" t="s">
        <v>20</v>
      </c>
      <c r="L621" s="5" t="n">
        <v>3</v>
      </c>
      <c r="M621" s="5" t="n">
        <v>0.020134227</v>
      </c>
    </row>
    <row r="622" customFormat="false" ht="15.75" hidden="false" customHeight="false" outlineLevel="0" collapsed="false">
      <c r="A622" s="5" t="s">
        <v>1262</v>
      </c>
      <c r="B622" s="5" t="s">
        <v>74</v>
      </c>
      <c r="C622" s="5" t="s">
        <v>20</v>
      </c>
      <c r="D622" s="5" t="s">
        <v>20</v>
      </c>
      <c r="E622" s="5" t="s">
        <v>522</v>
      </c>
      <c r="F622" s="6" t="s">
        <v>825</v>
      </c>
      <c r="G622" s="5" t="s">
        <v>20</v>
      </c>
      <c r="H622" s="5" t="s">
        <v>20</v>
      </c>
      <c r="I622" s="5" t="n">
        <v>5</v>
      </c>
      <c r="J622" s="5" t="s">
        <v>20</v>
      </c>
      <c r="K622" s="5" t="s">
        <v>20</v>
      </c>
      <c r="L622" s="5" t="n">
        <v>3</v>
      </c>
      <c r="M622" s="5" t="n">
        <v>0.020134227</v>
      </c>
    </row>
    <row r="623" customFormat="false" ht="15.75" hidden="false" customHeight="false" outlineLevel="0" collapsed="false">
      <c r="A623" s="5" t="s">
        <v>1263</v>
      </c>
      <c r="B623" s="5" t="s">
        <v>74</v>
      </c>
      <c r="C623" s="5" t="s">
        <v>20</v>
      </c>
      <c r="D623" s="5" t="s">
        <v>20</v>
      </c>
      <c r="E623" s="5" t="s">
        <v>292</v>
      </c>
      <c r="F623" s="6" t="s">
        <v>1264</v>
      </c>
      <c r="G623" s="5" t="s">
        <v>20</v>
      </c>
      <c r="H623" s="5" t="s">
        <v>20</v>
      </c>
      <c r="I623" s="5" t="n">
        <v>5</v>
      </c>
      <c r="J623" s="5" t="s">
        <v>20</v>
      </c>
      <c r="K623" s="5" t="s">
        <v>20</v>
      </c>
      <c r="L623" s="5" t="n">
        <v>3</v>
      </c>
      <c r="M623" s="5" t="n">
        <v>0.020134227</v>
      </c>
    </row>
    <row r="624" customFormat="false" ht="15.75" hidden="false" customHeight="false" outlineLevel="0" collapsed="false">
      <c r="A624" s="5" t="s">
        <v>1265</v>
      </c>
      <c r="B624" s="5" t="s">
        <v>14</v>
      </c>
      <c r="C624" s="5" t="s">
        <v>20</v>
      </c>
      <c r="D624" s="5" t="s">
        <v>20</v>
      </c>
      <c r="E624" s="5" t="s">
        <v>677</v>
      </c>
      <c r="F624" s="6" t="s">
        <v>1266</v>
      </c>
      <c r="G624" s="5" t="s">
        <v>692</v>
      </c>
      <c r="H624" s="5" t="s">
        <v>981</v>
      </c>
      <c r="I624" s="5" t="n">
        <v>1803</v>
      </c>
      <c r="J624" s="5" t="s">
        <v>20</v>
      </c>
      <c r="K624" s="5" t="s">
        <v>20</v>
      </c>
      <c r="L624" s="5" t="n">
        <v>3</v>
      </c>
      <c r="M624" s="5" t="n">
        <v>0.020134227</v>
      </c>
    </row>
    <row r="625" customFormat="false" ht="15.75" hidden="false" customHeight="false" outlineLevel="0" collapsed="false">
      <c r="A625" s="5" t="s">
        <v>1267</v>
      </c>
      <c r="B625" s="5" t="s">
        <v>14</v>
      </c>
      <c r="C625" s="5" t="s">
        <v>20</v>
      </c>
      <c r="D625" s="5" t="s">
        <v>20</v>
      </c>
      <c r="E625" s="5" t="s">
        <v>372</v>
      </c>
      <c r="F625" s="6" t="s">
        <v>751</v>
      </c>
      <c r="G625" s="5" t="s">
        <v>752</v>
      </c>
      <c r="H625" s="5" t="s">
        <v>753</v>
      </c>
      <c r="I625" s="5" t="n">
        <v>17</v>
      </c>
      <c r="J625" s="5" t="s">
        <v>20</v>
      </c>
      <c r="K625" s="5" t="s">
        <v>20</v>
      </c>
      <c r="L625" s="5" t="n">
        <v>3</v>
      </c>
      <c r="M625" s="5" t="n">
        <v>0.020134227</v>
      </c>
    </row>
    <row r="626" customFormat="false" ht="15.75" hidden="false" customHeight="false" outlineLevel="0" collapsed="false">
      <c r="A626" s="5" t="s">
        <v>1268</v>
      </c>
      <c r="B626" s="5" t="s">
        <v>14</v>
      </c>
      <c r="C626" s="5" t="s">
        <v>20</v>
      </c>
      <c r="D626" s="5" t="s">
        <v>20</v>
      </c>
      <c r="E626" s="5" t="s">
        <v>372</v>
      </c>
      <c r="F626" s="6" t="s">
        <v>1134</v>
      </c>
      <c r="G626" s="5" t="s">
        <v>1135</v>
      </c>
      <c r="H626" s="5" t="s">
        <v>1136</v>
      </c>
      <c r="I626" s="5" t="n">
        <v>4</v>
      </c>
      <c r="J626" s="5" t="s">
        <v>20</v>
      </c>
      <c r="K626" s="5" t="s">
        <v>20</v>
      </c>
      <c r="L626" s="5" t="n">
        <v>3</v>
      </c>
      <c r="M626" s="5" t="n">
        <v>0.020134227</v>
      </c>
    </row>
    <row r="627" customFormat="false" ht="15.75" hidden="false" customHeight="false" outlineLevel="0" collapsed="false">
      <c r="A627" s="5" t="s">
        <v>1269</v>
      </c>
      <c r="B627" s="5" t="s">
        <v>14</v>
      </c>
      <c r="C627" s="5" t="s">
        <v>20</v>
      </c>
      <c r="D627" s="5" t="s">
        <v>20</v>
      </c>
      <c r="E627" s="5" t="s">
        <v>522</v>
      </c>
      <c r="F627" s="6" t="s">
        <v>691</v>
      </c>
      <c r="G627" s="5" t="s">
        <v>692</v>
      </c>
      <c r="H627" s="5" t="s">
        <v>693</v>
      </c>
      <c r="I627" s="5" t="n">
        <v>5</v>
      </c>
      <c r="J627" s="5" t="s">
        <v>20</v>
      </c>
      <c r="K627" s="5" t="s">
        <v>20</v>
      </c>
      <c r="L627" s="5" t="n">
        <v>3</v>
      </c>
      <c r="M627" s="5" t="n">
        <v>0.020134227</v>
      </c>
    </row>
    <row r="628" customFormat="false" ht="15.75" hidden="false" customHeight="false" outlineLevel="0" collapsed="false">
      <c r="A628" s="5" t="s">
        <v>1270</v>
      </c>
      <c r="B628" s="5" t="s">
        <v>14</v>
      </c>
      <c r="C628" s="5" t="s">
        <v>20</v>
      </c>
      <c r="D628" s="5" t="s">
        <v>20</v>
      </c>
      <c r="E628" s="5" t="s">
        <v>522</v>
      </c>
      <c r="F628" s="6" t="s">
        <v>761</v>
      </c>
      <c r="G628" s="5" t="s">
        <v>762</v>
      </c>
      <c r="H628" s="5" t="s">
        <v>763</v>
      </c>
      <c r="I628" s="5" t="n">
        <v>3</v>
      </c>
      <c r="J628" s="5" t="s">
        <v>20</v>
      </c>
      <c r="K628" s="5" t="s">
        <v>20</v>
      </c>
      <c r="L628" s="5" t="n">
        <v>3</v>
      </c>
      <c r="M628" s="5" t="n">
        <v>0.020134227</v>
      </c>
    </row>
    <row r="629" customFormat="false" ht="15.75" hidden="false" customHeight="false" outlineLevel="0" collapsed="false">
      <c r="A629" s="5" t="s">
        <v>1271</v>
      </c>
      <c r="B629" s="5" t="s">
        <v>14</v>
      </c>
      <c r="C629" s="5" t="s">
        <v>20</v>
      </c>
      <c r="D629" s="5" t="s">
        <v>20</v>
      </c>
      <c r="E629" s="5" t="s">
        <v>16</v>
      </c>
      <c r="F629" s="6" t="s">
        <v>17</v>
      </c>
      <c r="G629" s="5" t="s">
        <v>18</v>
      </c>
      <c r="H629" s="5" t="s">
        <v>19</v>
      </c>
      <c r="I629" s="5" t="n">
        <v>3213</v>
      </c>
      <c r="J629" s="5" t="s">
        <v>20</v>
      </c>
      <c r="K629" s="5" t="s">
        <v>20</v>
      </c>
      <c r="L629" s="5" t="n">
        <v>3</v>
      </c>
      <c r="M629" s="5" t="n">
        <v>0.020134227</v>
      </c>
    </row>
    <row r="630" customFormat="false" ht="15.75" hidden="false" customHeight="false" outlineLevel="0" collapsed="false">
      <c r="A630" s="5" t="s">
        <v>1272</v>
      </c>
      <c r="B630" s="5" t="s">
        <v>14</v>
      </c>
      <c r="C630" s="5" t="s">
        <v>20</v>
      </c>
      <c r="D630" s="5" t="s">
        <v>20</v>
      </c>
      <c r="E630" s="5" t="s">
        <v>16</v>
      </c>
      <c r="F630" s="6" t="s">
        <v>1273</v>
      </c>
      <c r="G630" s="5" t="s">
        <v>692</v>
      </c>
      <c r="H630" s="5" t="s">
        <v>20</v>
      </c>
      <c r="I630" s="5" t="n">
        <v>1389</v>
      </c>
      <c r="J630" s="5" t="s">
        <v>20</v>
      </c>
      <c r="K630" s="5" t="s">
        <v>20</v>
      </c>
      <c r="L630" s="5" t="n">
        <v>3</v>
      </c>
      <c r="M630" s="5" t="n">
        <v>0.020134227</v>
      </c>
    </row>
    <row r="631" customFormat="false" ht="15.75" hidden="false" customHeight="false" outlineLevel="0" collapsed="false">
      <c r="A631" s="5" t="s">
        <v>1274</v>
      </c>
      <c r="B631" s="5" t="s">
        <v>14</v>
      </c>
      <c r="C631" s="5" t="s">
        <v>20</v>
      </c>
      <c r="D631" s="5" t="s">
        <v>20</v>
      </c>
      <c r="E631" s="5" t="s">
        <v>16</v>
      </c>
      <c r="F631" s="6" t="s">
        <v>1275</v>
      </c>
      <c r="G631" s="5" t="s">
        <v>20</v>
      </c>
      <c r="H631" s="5" t="s">
        <v>20</v>
      </c>
      <c r="I631" s="5" t="n">
        <v>675</v>
      </c>
      <c r="J631" s="5" t="s">
        <v>20</v>
      </c>
      <c r="K631" s="5" t="s">
        <v>20</v>
      </c>
      <c r="L631" s="5" t="n">
        <v>3</v>
      </c>
      <c r="M631" s="5" t="n">
        <v>0.020134227</v>
      </c>
    </row>
    <row r="632" customFormat="false" ht="15.75" hidden="false" customHeight="false" outlineLevel="0" collapsed="false">
      <c r="A632" s="5" t="s">
        <v>1276</v>
      </c>
      <c r="B632" s="5" t="s">
        <v>14</v>
      </c>
      <c r="C632" s="5" t="s">
        <v>20</v>
      </c>
      <c r="D632" s="5" t="s">
        <v>20</v>
      </c>
      <c r="E632" s="5" t="s">
        <v>16</v>
      </c>
      <c r="F632" s="6" t="s">
        <v>1277</v>
      </c>
      <c r="G632" s="5" t="s">
        <v>728</v>
      </c>
      <c r="H632" s="5" t="s">
        <v>20</v>
      </c>
      <c r="I632" s="5" t="n">
        <v>552</v>
      </c>
      <c r="J632" s="5" t="s">
        <v>20</v>
      </c>
      <c r="K632" s="5" t="s">
        <v>20</v>
      </c>
      <c r="L632" s="5" t="n">
        <v>3</v>
      </c>
      <c r="M632" s="5" t="n">
        <v>0.020134227</v>
      </c>
    </row>
    <row r="633" customFormat="false" ht="15.75" hidden="false" customHeight="false" outlineLevel="0" collapsed="false">
      <c r="A633" s="5" t="s">
        <v>1278</v>
      </c>
      <c r="B633" s="5" t="s">
        <v>14</v>
      </c>
      <c r="C633" s="5" t="s">
        <v>20</v>
      </c>
      <c r="D633" s="5" t="s">
        <v>20</v>
      </c>
      <c r="E633" s="5" t="s">
        <v>16</v>
      </c>
      <c r="F633" s="6" t="s">
        <v>1279</v>
      </c>
      <c r="G633" s="5" t="s">
        <v>20</v>
      </c>
      <c r="H633" s="5" t="s">
        <v>20</v>
      </c>
      <c r="I633" s="5" t="n">
        <v>349</v>
      </c>
      <c r="J633" s="5" t="s">
        <v>20</v>
      </c>
      <c r="K633" s="5" t="s">
        <v>20</v>
      </c>
      <c r="L633" s="5" t="n">
        <v>3</v>
      </c>
      <c r="M633" s="5" t="n">
        <v>0.020134227</v>
      </c>
    </row>
    <row r="634" customFormat="false" ht="15.75" hidden="false" customHeight="false" outlineLevel="0" collapsed="false">
      <c r="A634" s="5" t="s">
        <v>1280</v>
      </c>
      <c r="B634" s="5" t="s">
        <v>14</v>
      </c>
      <c r="C634" s="5" t="s">
        <v>20</v>
      </c>
      <c r="D634" s="5" t="s">
        <v>20</v>
      </c>
      <c r="E634" s="5" t="s">
        <v>16</v>
      </c>
      <c r="F634" s="6" t="s">
        <v>17</v>
      </c>
      <c r="G634" s="5" t="s">
        <v>20</v>
      </c>
      <c r="H634" s="5" t="s">
        <v>20</v>
      </c>
      <c r="I634" s="5" t="n">
        <v>348</v>
      </c>
      <c r="J634" s="5" t="s">
        <v>20</v>
      </c>
      <c r="K634" s="5" t="s">
        <v>20</v>
      </c>
      <c r="L634" s="5" t="n">
        <v>3</v>
      </c>
      <c r="M634" s="5" t="n">
        <v>0.020134227</v>
      </c>
    </row>
    <row r="635" customFormat="false" ht="15.75" hidden="false" customHeight="false" outlineLevel="0" collapsed="false">
      <c r="A635" s="5" t="s">
        <v>1281</v>
      </c>
      <c r="B635" s="5" t="s">
        <v>14</v>
      </c>
      <c r="C635" s="5" t="s">
        <v>20</v>
      </c>
      <c r="D635" s="5" t="s">
        <v>20</v>
      </c>
      <c r="E635" s="5" t="s">
        <v>16</v>
      </c>
      <c r="F635" s="6" t="s">
        <v>1282</v>
      </c>
      <c r="G635" s="5" t="s">
        <v>20</v>
      </c>
      <c r="H635" s="5" t="s">
        <v>20</v>
      </c>
      <c r="I635" s="5" t="n">
        <v>141</v>
      </c>
      <c r="J635" s="5" t="s">
        <v>20</v>
      </c>
      <c r="K635" s="5" t="s">
        <v>20</v>
      </c>
      <c r="L635" s="5" t="n">
        <v>3</v>
      </c>
      <c r="M635" s="5" t="n">
        <v>0.020134227</v>
      </c>
    </row>
    <row r="636" customFormat="false" ht="15.75" hidden="false" customHeight="false" outlineLevel="0" collapsed="false">
      <c r="A636" s="5" t="s">
        <v>1283</v>
      </c>
      <c r="B636" s="5" t="s">
        <v>14</v>
      </c>
      <c r="C636" s="5" t="s">
        <v>20</v>
      </c>
      <c r="D636" s="5" t="s">
        <v>20</v>
      </c>
      <c r="E636" s="5" t="s">
        <v>409</v>
      </c>
      <c r="F636" s="6" t="s">
        <v>1181</v>
      </c>
      <c r="G636" s="5" t="s">
        <v>434</v>
      </c>
      <c r="H636" s="5" t="s">
        <v>1284</v>
      </c>
      <c r="I636" s="5" t="n">
        <v>20</v>
      </c>
      <c r="J636" s="5" t="s">
        <v>20</v>
      </c>
      <c r="K636" s="5" t="s">
        <v>20</v>
      </c>
      <c r="L636" s="5" t="n">
        <v>3</v>
      </c>
      <c r="M636" s="5" t="n">
        <v>0.020134227</v>
      </c>
    </row>
    <row r="637" customFormat="false" ht="15.75" hidden="false" customHeight="false" outlineLevel="0" collapsed="false">
      <c r="A637" s="5" t="s">
        <v>1285</v>
      </c>
      <c r="B637" s="5" t="s">
        <v>14</v>
      </c>
      <c r="C637" s="5" t="s">
        <v>20</v>
      </c>
      <c r="D637" s="5" t="s">
        <v>20</v>
      </c>
      <c r="E637" s="5" t="s">
        <v>409</v>
      </c>
      <c r="F637" s="6" t="s">
        <v>410</v>
      </c>
      <c r="G637" s="5" t="s">
        <v>411</v>
      </c>
      <c r="H637" s="5" t="s">
        <v>412</v>
      </c>
      <c r="I637" s="5" t="n">
        <v>12</v>
      </c>
      <c r="J637" s="5" t="s">
        <v>20</v>
      </c>
      <c r="K637" s="5" t="s">
        <v>20</v>
      </c>
      <c r="L637" s="5" t="n">
        <v>3</v>
      </c>
      <c r="M637" s="5" t="n">
        <v>0.020134227</v>
      </c>
    </row>
    <row r="638" customFormat="false" ht="15.75" hidden="false" customHeight="false" outlineLevel="0" collapsed="false">
      <c r="A638" s="5" t="s">
        <v>1286</v>
      </c>
      <c r="B638" s="5" t="s">
        <v>14</v>
      </c>
      <c r="C638" s="5" t="s">
        <v>20</v>
      </c>
      <c r="D638" s="5" t="s">
        <v>20</v>
      </c>
      <c r="E638" s="5" t="s">
        <v>409</v>
      </c>
      <c r="F638" s="6" t="s">
        <v>1287</v>
      </c>
      <c r="G638" s="5" t="s">
        <v>1288</v>
      </c>
      <c r="H638" s="5" t="s">
        <v>1289</v>
      </c>
      <c r="I638" s="5" t="n">
        <v>4</v>
      </c>
      <c r="J638" s="5" t="s">
        <v>20</v>
      </c>
      <c r="K638" s="5" t="s">
        <v>20</v>
      </c>
      <c r="L638" s="5" t="n">
        <v>3</v>
      </c>
      <c r="M638" s="5" t="n">
        <v>0.020134227</v>
      </c>
    </row>
    <row r="639" customFormat="false" ht="15.75" hidden="false" customHeight="false" outlineLevel="0" collapsed="false">
      <c r="A639" s="5" t="s">
        <v>1290</v>
      </c>
      <c r="B639" s="5" t="s">
        <v>14</v>
      </c>
      <c r="C639" s="5" t="s">
        <v>20</v>
      </c>
      <c r="D639" s="5" t="s">
        <v>20</v>
      </c>
      <c r="E639" s="5" t="s">
        <v>409</v>
      </c>
      <c r="F639" s="6" t="s">
        <v>293</v>
      </c>
      <c r="G639" s="5" t="s">
        <v>294</v>
      </c>
      <c r="H639" s="5" t="s">
        <v>295</v>
      </c>
      <c r="I639" s="5" t="n">
        <v>4</v>
      </c>
      <c r="J639" s="5" t="s">
        <v>20</v>
      </c>
      <c r="K639" s="5" t="s">
        <v>20</v>
      </c>
      <c r="L639" s="5" t="n">
        <v>3</v>
      </c>
      <c r="M639" s="5" t="n">
        <v>0.020134227</v>
      </c>
    </row>
    <row r="640" customFormat="false" ht="15.75" hidden="false" customHeight="false" outlineLevel="0" collapsed="false">
      <c r="A640" s="5" t="s">
        <v>1291</v>
      </c>
      <c r="B640" s="5" t="s">
        <v>14</v>
      </c>
      <c r="C640" s="5" t="s">
        <v>20</v>
      </c>
      <c r="D640" s="5" t="s">
        <v>20</v>
      </c>
      <c r="E640" s="5" t="s">
        <v>781</v>
      </c>
      <c r="F640" s="6" t="s">
        <v>805</v>
      </c>
      <c r="G640" s="5" t="s">
        <v>20</v>
      </c>
      <c r="H640" s="5" t="s">
        <v>20</v>
      </c>
      <c r="I640" s="5" t="n">
        <v>16</v>
      </c>
      <c r="J640" s="5" t="s">
        <v>20</v>
      </c>
      <c r="K640" s="5" t="s">
        <v>20</v>
      </c>
      <c r="L640" s="5" t="n">
        <v>3</v>
      </c>
      <c r="M640" s="5" t="n">
        <v>0.020134227</v>
      </c>
    </row>
    <row r="641" customFormat="false" ht="15.75" hidden="false" customHeight="false" outlineLevel="0" collapsed="false">
      <c r="A641" s="5" t="s">
        <v>1292</v>
      </c>
      <c r="B641" s="5" t="s">
        <v>14</v>
      </c>
      <c r="C641" s="5" t="s">
        <v>20</v>
      </c>
      <c r="D641" s="5" t="s">
        <v>20</v>
      </c>
      <c r="E641" s="5" t="s">
        <v>781</v>
      </c>
      <c r="F641" s="6" t="s">
        <v>1293</v>
      </c>
      <c r="G641" s="5" t="s">
        <v>1294</v>
      </c>
      <c r="H641" s="5" t="s">
        <v>1295</v>
      </c>
      <c r="I641" s="5" t="n">
        <v>4</v>
      </c>
      <c r="J641" s="5" t="s">
        <v>20</v>
      </c>
      <c r="K641" s="5" t="s">
        <v>20</v>
      </c>
      <c r="L641" s="5" t="n">
        <v>3</v>
      </c>
      <c r="M641" s="5" t="n">
        <v>0.020134227</v>
      </c>
    </row>
    <row r="642" customFormat="false" ht="15.75" hidden="false" customHeight="false" outlineLevel="0" collapsed="false">
      <c r="A642" s="5" t="s">
        <v>1296</v>
      </c>
      <c r="B642" s="5" t="s">
        <v>14</v>
      </c>
      <c r="C642" s="5" t="s">
        <v>20</v>
      </c>
      <c r="D642" s="5" t="s">
        <v>20</v>
      </c>
      <c r="E642" s="5" t="s">
        <v>997</v>
      </c>
      <c r="F642" s="6" t="s">
        <v>827</v>
      </c>
      <c r="G642" s="5" t="s">
        <v>845</v>
      </c>
      <c r="H642" s="5" t="s">
        <v>846</v>
      </c>
      <c r="I642" s="5" t="n">
        <v>6</v>
      </c>
      <c r="J642" s="5" t="s">
        <v>20</v>
      </c>
      <c r="K642" s="5" t="s">
        <v>20</v>
      </c>
      <c r="L642" s="5" t="n">
        <v>3</v>
      </c>
      <c r="M642" s="5" t="n">
        <v>0.020134227</v>
      </c>
    </row>
    <row r="643" customFormat="false" ht="15.75" hidden="false" customHeight="false" outlineLevel="0" collapsed="false">
      <c r="A643" s="5" t="s">
        <v>1297</v>
      </c>
      <c r="B643" s="5" t="s">
        <v>14</v>
      </c>
      <c r="C643" s="5" t="s">
        <v>20</v>
      </c>
      <c r="D643" s="5" t="s">
        <v>20</v>
      </c>
      <c r="E643" s="5" t="s">
        <v>359</v>
      </c>
      <c r="F643" s="6" t="s">
        <v>1298</v>
      </c>
      <c r="G643" s="5" t="s">
        <v>211</v>
      </c>
      <c r="H643" s="5" t="s">
        <v>564</v>
      </c>
      <c r="I643" s="5" t="n">
        <v>2203</v>
      </c>
      <c r="J643" s="5" t="s">
        <v>20</v>
      </c>
      <c r="K643" s="5" t="s">
        <v>20</v>
      </c>
      <c r="L643" s="5" t="n">
        <v>3</v>
      </c>
      <c r="M643" s="5" t="n">
        <v>0.020134227</v>
      </c>
    </row>
    <row r="644" customFormat="false" ht="15.75" hidden="false" customHeight="false" outlineLevel="0" collapsed="false">
      <c r="A644" s="5" t="s">
        <v>1299</v>
      </c>
      <c r="B644" s="5" t="s">
        <v>14</v>
      </c>
      <c r="C644" s="5" t="s">
        <v>20</v>
      </c>
      <c r="D644" s="5" t="s">
        <v>20</v>
      </c>
      <c r="E644" s="5" t="s">
        <v>359</v>
      </c>
      <c r="F644" s="6" t="s">
        <v>410</v>
      </c>
      <c r="G644" s="5" t="s">
        <v>411</v>
      </c>
      <c r="H644" s="5" t="s">
        <v>412</v>
      </c>
      <c r="I644" s="5" t="n">
        <v>4</v>
      </c>
      <c r="J644" s="5" t="s">
        <v>20</v>
      </c>
      <c r="K644" s="5" t="s">
        <v>20</v>
      </c>
      <c r="L644" s="5" t="n">
        <v>3</v>
      </c>
      <c r="M644" s="5" t="n">
        <v>0.020134227</v>
      </c>
    </row>
    <row r="645" customFormat="false" ht="15.75" hidden="false" customHeight="false" outlineLevel="0" collapsed="false">
      <c r="A645" s="5" t="s">
        <v>1300</v>
      </c>
      <c r="B645" s="5" t="s">
        <v>14</v>
      </c>
      <c r="C645" s="5" t="s">
        <v>20</v>
      </c>
      <c r="D645" s="5" t="s">
        <v>20</v>
      </c>
      <c r="E645" s="5" t="s">
        <v>514</v>
      </c>
      <c r="F645" s="6" t="s">
        <v>1301</v>
      </c>
      <c r="G645" s="5" t="s">
        <v>845</v>
      </c>
      <c r="H645" s="5" t="s">
        <v>1302</v>
      </c>
      <c r="I645" s="5" t="n">
        <v>8</v>
      </c>
      <c r="J645" s="5" t="s">
        <v>20</v>
      </c>
      <c r="K645" s="5" t="s">
        <v>20</v>
      </c>
      <c r="L645" s="5" t="n">
        <v>3</v>
      </c>
      <c r="M645" s="5" t="n">
        <v>0.020134227</v>
      </c>
    </row>
    <row r="646" customFormat="false" ht="15.75" hidden="false" customHeight="false" outlineLevel="0" collapsed="false">
      <c r="A646" s="5" t="s">
        <v>1303</v>
      </c>
      <c r="B646" s="5" t="s">
        <v>37</v>
      </c>
      <c r="C646" s="5" t="s">
        <v>20</v>
      </c>
      <c r="D646" s="5" t="s">
        <v>20</v>
      </c>
      <c r="E646" s="5" t="s">
        <v>372</v>
      </c>
      <c r="F646" s="6" t="s">
        <v>1134</v>
      </c>
      <c r="G646" s="5" t="s">
        <v>1135</v>
      </c>
      <c r="H646" s="5" t="s">
        <v>1136</v>
      </c>
      <c r="I646" s="5" t="n">
        <v>3</v>
      </c>
      <c r="J646" s="5" t="s">
        <v>20</v>
      </c>
      <c r="K646" s="5" t="s">
        <v>20</v>
      </c>
      <c r="L646" s="5" t="n">
        <v>3</v>
      </c>
      <c r="M646" s="5" t="n">
        <v>0.020134227</v>
      </c>
    </row>
    <row r="647" customFormat="false" ht="15.75" hidden="false" customHeight="false" outlineLevel="0" collapsed="false">
      <c r="A647" s="5" t="s">
        <v>1304</v>
      </c>
      <c r="B647" s="5" t="s">
        <v>37</v>
      </c>
      <c r="C647" s="5" t="s">
        <v>20</v>
      </c>
      <c r="D647" s="5" t="s">
        <v>20</v>
      </c>
      <c r="E647" s="5" t="s">
        <v>514</v>
      </c>
      <c r="F647" s="6" t="s">
        <v>1188</v>
      </c>
      <c r="G647" s="5" t="s">
        <v>20</v>
      </c>
      <c r="H647" s="5" t="s">
        <v>20</v>
      </c>
      <c r="I647" s="5" t="n">
        <v>3</v>
      </c>
      <c r="J647" s="5" t="s">
        <v>20</v>
      </c>
      <c r="K647" s="5" t="s">
        <v>20</v>
      </c>
      <c r="L647" s="5" t="n">
        <v>3</v>
      </c>
      <c r="M647" s="5" t="n">
        <v>0.020134227</v>
      </c>
    </row>
    <row r="648" customFormat="false" ht="15.75" hidden="false" customHeight="false" outlineLevel="0" collapsed="false">
      <c r="A648" s="5" t="s">
        <v>1305</v>
      </c>
      <c r="B648" s="5" t="s">
        <v>14</v>
      </c>
      <c r="C648" s="5" t="n">
        <v>0.850854878</v>
      </c>
      <c r="D648" s="5" t="s">
        <v>950</v>
      </c>
      <c r="E648" s="5" t="s">
        <v>522</v>
      </c>
      <c r="F648" s="6" t="s">
        <v>691</v>
      </c>
      <c r="G648" s="5" t="s">
        <v>692</v>
      </c>
      <c r="H648" s="5" t="s">
        <v>693</v>
      </c>
      <c r="I648" s="5" t="n">
        <v>4</v>
      </c>
      <c r="J648" s="5" t="n">
        <v>1</v>
      </c>
      <c r="K648" s="5" t="s">
        <v>693</v>
      </c>
      <c r="L648" s="5" t="n">
        <v>4</v>
      </c>
      <c r="M648" s="5" t="n">
        <v>0.018604651</v>
      </c>
    </row>
    <row r="649" customFormat="false" ht="15.75" hidden="false" customHeight="false" outlineLevel="0" collapsed="false">
      <c r="A649" s="5" t="s">
        <v>1306</v>
      </c>
      <c r="B649" s="5" t="s">
        <v>14</v>
      </c>
      <c r="C649" s="5" t="n">
        <v>0.625941044</v>
      </c>
      <c r="D649" s="5" t="s">
        <v>222</v>
      </c>
      <c r="E649" s="5" t="s">
        <v>16</v>
      </c>
      <c r="F649" s="6" t="s">
        <v>1307</v>
      </c>
      <c r="G649" s="5" t="s">
        <v>20</v>
      </c>
      <c r="H649" s="5" t="s">
        <v>20</v>
      </c>
      <c r="I649" s="5" t="n">
        <v>683</v>
      </c>
      <c r="J649" s="5" t="s">
        <v>20</v>
      </c>
      <c r="K649" s="5" t="s">
        <v>204</v>
      </c>
      <c r="L649" s="5" t="n">
        <v>4</v>
      </c>
      <c r="M649" s="5" t="n">
        <v>0.018604651</v>
      </c>
    </row>
    <row r="650" customFormat="false" ht="15.75" hidden="false" customHeight="false" outlineLevel="0" collapsed="false">
      <c r="A650" s="5" t="s">
        <v>1308</v>
      </c>
      <c r="B650" s="5" t="s">
        <v>74</v>
      </c>
      <c r="C650" s="5" t="s">
        <v>20</v>
      </c>
      <c r="D650" s="5" t="s">
        <v>20</v>
      </c>
      <c r="E650" s="5" t="s">
        <v>292</v>
      </c>
      <c r="F650" s="6" t="s">
        <v>1309</v>
      </c>
      <c r="G650" s="5" t="s">
        <v>692</v>
      </c>
      <c r="H650" s="5" t="s">
        <v>981</v>
      </c>
      <c r="I650" s="5" t="n">
        <v>7</v>
      </c>
      <c r="J650" s="5" t="s">
        <v>20</v>
      </c>
      <c r="K650" s="5" t="s">
        <v>20</v>
      </c>
      <c r="L650" s="5" t="n">
        <v>4</v>
      </c>
      <c r="M650" s="5" t="n">
        <v>0.018604651</v>
      </c>
    </row>
    <row r="651" customFormat="false" ht="15.75" hidden="false" customHeight="false" outlineLevel="0" collapsed="false">
      <c r="A651" s="5" t="s">
        <v>1310</v>
      </c>
      <c r="B651" s="5" t="s">
        <v>14</v>
      </c>
      <c r="C651" s="5" t="s">
        <v>20</v>
      </c>
      <c r="D651" s="5" t="s">
        <v>20</v>
      </c>
      <c r="E651" s="5" t="s">
        <v>363</v>
      </c>
      <c r="F651" s="6" t="s">
        <v>691</v>
      </c>
      <c r="G651" s="5" t="s">
        <v>692</v>
      </c>
      <c r="H651" s="5" t="s">
        <v>693</v>
      </c>
      <c r="I651" s="5" t="n">
        <v>6</v>
      </c>
      <c r="J651" s="5" t="s">
        <v>20</v>
      </c>
      <c r="K651" s="5" t="s">
        <v>20</v>
      </c>
      <c r="L651" s="5" t="n">
        <v>4</v>
      </c>
      <c r="M651" s="5" t="n">
        <v>0.018604651</v>
      </c>
    </row>
    <row r="652" customFormat="false" ht="15.75" hidden="false" customHeight="false" outlineLevel="0" collapsed="false">
      <c r="A652" s="5" t="s">
        <v>1311</v>
      </c>
      <c r="B652" s="5" t="s">
        <v>14</v>
      </c>
      <c r="C652" s="5" t="s">
        <v>20</v>
      </c>
      <c r="D652" s="5" t="s">
        <v>20</v>
      </c>
      <c r="E652" s="5" t="s">
        <v>372</v>
      </c>
      <c r="F652" s="6" t="s">
        <v>853</v>
      </c>
      <c r="G652" s="5" t="s">
        <v>854</v>
      </c>
      <c r="H652" s="5" t="s">
        <v>20</v>
      </c>
      <c r="I652" s="5" t="n">
        <v>6</v>
      </c>
      <c r="J652" s="5" t="s">
        <v>20</v>
      </c>
      <c r="K652" s="5" t="s">
        <v>20</v>
      </c>
      <c r="L652" s="5" t="n">
        <v>4</v>
      </c>
      <c r="M652" s="5" t="n">
        <v>0.018604651</v>
      </c>
    </row>
    <row r="653" customFormat="false" ht="15.75" hidden="false" customHeight="false" outlineLevel="0" collapsed="false">
      <c r="A653" s="5" t="s">
        <v>1312</v>
      </c>
      <c r="B653" s="5" t="s">
        <v>14</v>
      </c>
      <c r="C653" s="5" t="s">
        <v>20</v>
      </c>
      <c r="D653" s="5" t="s">
        <v>20</v>
      </c>
      <c r="E653" s="5" t="s">
        <v>372</v>
      </c>
      <c r="F653" s="6" t="s">
        <v>1083</v>
      </c>
      <c r="G653" s="5" t="s">
        <v>1072</v>
      </c>
      <c r="H653" s="5" t="s">
        <v>1084</v>
      </c>
      <c r="I653" s="5" t="n">
        <v>5</v>
      </c>
      <c r="J653" s="5" t="s">
        <v>20</v>
      </c>
      <c r="K653" s="5" t="s">
        <v>20</v>
      </c>
      <c r="L653" s="5" t="n">
        <v>4</v>
      </c>
      <c r="M653" s="5" t="n">
        <v>0.018604651</v>
      </c>
    </row>
    <row r="654" customFormat="false" ht="15.75" hidden="false" customHeight="false" outlineLevel="0" collapsed="false">
      <c r="A654" s="5" t="s">
        <v>1313</v>
      </c>
      <c r="B654" s="5" t="s">
        <v>14</v>
      </c>
      <c r="C654" s="5" t="s">
        <v>20</v>
      </c>
      <c r="D654" s="5" t="s">
        <v>20</v>
      </c>
      <c r="E654" s="5" t="s">
        <v>372</v>
      </c>
      <c r="F654" s="6" t="s">
        <v>410</v>
      </c>
      <c r="G654" s="5" t="s">
        <v>411</v>
      </c>
      <c r="H654" s="5" t="s">
        <v>412</v>
      </c>
      <c r="I654" s="5" t="n">
        <v>5</v>
      </c>
      <c r="J654" s="5" t="s">
        <v>20</v>
      </c>
      <c r="K654" s="5" t="s">
        <v>20</v>
      </c>
      <c r="L654" s="5" t="n">
        <v>4</v>
      </c>
      <c r="M654" s="5" t="n">
        <v>0.018604651</v>
      </c>
    </row>
    <row r="655" customFormat="false" ht="15.75" hidden="false" customHeight="false" outlineLevel="0" collapsed="false">
      <c r="A655" s="5" t="s">
        <v>1314</v>
      </c>
      <c r="B655" s="5" t="s">
        <v>14</v>
      </c>
      <c r="C655" s="5" t="s">
        <v>20</v>
      </c>
      <c r="D655" s="5" t="s">
        <v>20</v>
      </c>
      <c r="E655" s="5" t="s">
        <v>372</v>
      </c>
      <c r="F655" s="6" t="s">
        <v>1027</v>
      </c>
      <c r="G655" s="5" t="s">
        <v>1028</v>
      </c>
      <c r="H655" s="5" t="s">
        <v>1029</v>
      </c>
      <c r="I655" s="5" t="n">
        <v>4</v>
      </c>
      <c r="J655" s="5" t="s">
        <v>20</v>
      </c>
      <c r="K655" s="5" t="s">
        <v>20</v>
      </c>
      <c r="L655" s="5" t="n">
        <v>4</v>
      </c>
      <c r="M655" s="5" t="n">
        <v>0.018604651</v>
      </c>
    </row>
    <row r="656" customFormat="false" ht="15.75" hidden="false" customHeight="false" outlineLevel="0" collapsed="false">
      <c r="A656" s="5" t="s">
        <v>1315</v>
      </c>
      <c r="B656" s="5" t="s">
        <v>14</v>
      </c>
      <c r="C656" s="5" t="s">
        <v>20</v>
      </c>
      <c r="D656" s="5" t="s">
        <v>20</v>
      </c>
      <c r="E656" s="5" t="s">
        <v>16</v>
      </c>
      <c r="F656" s="6" t="s">
        <v>1316</v>
      </c>
      <c r="G656" s="5" t="s">
        <v>110</v>
      </c>
      <c r="H656" s="5" t="s">
        <v>463</v>
      </c>
      <c r="I656" s="5" t="n">
        <v>3157</v>
      </c>
      <c r="J656" s="5" t="s">
        <v>20</v>
      </c>
      <c r="K656" s="5" t="s">
        <v>20</v>
      </c>
      <c r="L656" s="5" t="n">
        <v>4</v>
      </c>
      <c r="M656" s="5" t="n">
        <v>0.018604651</v>
      </c>
    </row>
    <row r="657" customFormat="false" ht="15.75" hidden="false" customHeight="false" outlineLevel="0" collapsed="false">
      <c r="A657" s="5" t="s">
        <v>1317</v>
      </c>
      <c r="B657" s="5" t="s">
        <v>14</v>
      </c>
      <c r="C657" s="5" t="s">
        <v>20</v>
      </c>
      <c r="D657" s="5" t="s">
        <v>20</v>
      </c>
      <c r="E657" s="5" t="s">
        <v>16</v>
      </c>
      <c r="F657" s="6" t="s">
        <v>17</v>
      </c>
      <c r="G657" s="5" t="s">
        <v>18</v>
      </c>
      <c r="H657" s="5" t="s">
        <v>19</v>
      </c>
      <c r="I657" s="5" t="n">
        <v>4</v>
      </c>
      <c r="J657" s="5" t="s">
        <v>20</v>
      </c>
      <c r="K657" s="5" t="s">
        <v>20</v>
      </c>
      <c r="L657" s="5" t="n">
        <v>4</v>
      </c>
      <c r="M657" s="5" t="n">
        <v>0.018604651</v>
      </c>
    </row>
    <row r="658" customFormat="false" ht="15.75" hidden="false" customHeight="false" outlineLevel="0" collapsed="false">
      <c r="A658" s="5" t="s">
        <v>1318</v>
      </c>
      <c r="B658" s="5" t="s">
        <v>14</v>
      </c>
      <c r="C658" s="5" t="s">
        <v>20</v>
      </c>
      <c r="D658" s="5" t="s">
        <v>20</v>
      </c>
      <c r="E658" s="5" t="s">
        <v>690</v>
      </c>
      <c r="F658" s="6" t="s">
        <v>1319</v>
      </c>
      <c r="G658" s="5" t="s">
        <v>1320</v>
      </c>
      <c r="H658" s="5" t="s">
        <v>1321</v>
      </c>
      <c r="I658" s="5" t="n">
        <v>8</v>
      </c>
      <c r="J658" s="5" t="s">
        <v>20</v>
      </c>
      <c r="K658" s="5" t="s">
        <v>20</v>
      </c>
      <c r="L658" s="5" t="n">
        <v>4</v>
      </c>
      <c r="M658" s="5" t="n">
        <v>0.018604651</v>
      </c>
    </row>
    <row r="659" customFormat="false" ht="15.75" hidden="false" customHeight="false" outlineLevel="0" collapsed="false">
      <c r="A659" s="5" t="s">
        <v>1322</v>
      </c>
      <c r="B659" s="5" t="s">
        <v>14</v>
      </c>
      <c r="C659" s="5" t="s">
        <v>20</v>
      </c>
      <c r="D659" s="5" t="s">
        <v>20</v>
      </c>
      <c r="E659" s="5" t="s">
        <v>722</v>
      </c>
      <c r="F659" s="6" t="s">
        <v>1323</v>
      </c>
      <c r="G659" s="5" t="s">
        <v>20</v>
      </c>
      <c r="H659" s="5" t="s">
        <v>20</v>
      </c>
      <c r="I659" s="5" t="n">
        <v>5</v>
      </c>
      <c r="J659" s="5" t="s">
        <v>20</v>
      </c>
      <c r="K659" s="5" t="s">
        <v>20</v>
      </c>
      <c r="L659" s="5" t="n">
        <v>4</v>
      </c>
      <c r="M659" s="5" t="n">
        <v>0.018604651</v>
      </c>
    </row>
    <row r="660" customFormat="false" ht="15.75" hidden="false" customHeight="false" outlineLevel="0" collapsed="false">
      <c r="A660" s="5" t="s">
        <v>1324</v>
      </c>
      <c r="B660" s="5" t="s">
        <v>37</v>
      </c>
      <c r="C660" s="5" t="s">
        <v>20</v>
      </c>
      <c r="D660" s="5" t="s">
        <v>20</v>
      </c>
      <c r="E660" s="5" t="s">
        <v>252</v>
      </c>
      <c r="F660" s="6" t="s">
        <v>1325</v>
      </c>
      <c r="G660" s="5" t="s">
        <v>29</v>
      </c>
      <c r="H660" s="5" t="s">
        <v>20</v>
      </c>
      <c r="I660" s="5" t="n">
        <v>5</v>
      </c>
      <c r="J660" s="5" t="s">
        <v>20</v>
      </c>
      <c r="K660" s="5" t="s">
        <v>20</v>
      </c>
      <c r="L660" s="5" t="n">
        <v>4</v>
      </c>
      <c r="M660" s="5" t="n">
        <v>0.018604651</v>
      </c>
    </row>
    <row r="661" customFormat="false" ht="15.75" hidden="false" customHeight="false" outlineLevel="0" collapsed="false">
      <c r="A661" s="5" t="s">
        <v>1326</v>
      </c>
      <c r="B661" s="5" t="s">
        <v>37</v>
      </c>
      <c r="C661" s="5" t="s">
        <v>20</v>
      </c>
      <c r="D661" s="5" t="s">
        <v>20</v>
      </c>
      <c r="E661" s="5" t="s">
        <v>522</v>
      </c>
      <c r="F661" s="6" t="s">
        <v>723</v>
      </c>
      <c r="G661" s="5" t="s">
        <v>110</v>
      </c>
      <c r="H661" s="5" t="s">
        <v>724</v>
      </c>
      <c r="I661" s="5" t="n">
        <v>4</v>
      </c>
      <c r="J661" s="5" t="s">
        <v>20</v>
      </c>
      <c r="K661" s="5" t="s">
        <v>20</v>
      </c>
      <c r="L661" s="5" t="n">
        <v>4</v>
      </c>
      <c r="M661" s="5" t="n">
        <v>0.018604651</v>
      </c>
    </row>
    <row r="662" customFormat="false" ht="15.75" hidden="false" customHeight="false" outlineLevel="0" collapsed="false">
      <c r="A662" s="5" t="s">
        <v>1327</v>
      </c>
      <c r="B662" s="5" t="s">
        <v>14</v>
      </c>
      <c r="C662" s="5" t="n">
        <v>0.761464729</v>
      </c>
      <c r="D662" s="5" t="s">
        <v>63</v>
      </c>
      <c r="E662" s="5" t="s">
        <v>16</v>
      </c>
      <c r="F662" s="6" t="s">
        <v>64</v>
      </c>
      <c r="G662" s="5" t="s">
        <v>65</v>
      </c>
      <c r="H662" s="5" t="s">
        <v>66</v>
      </c>
      <c r="I662" s="5" t="n">
        <v>393</v>
      </c>
      <c r="J662" s="5" t="n">
        <v>1</v>
      </c>
      <c r="K662" s="5" t="s">
        <v>66</v>
      </c>
      <c r="L662" s="5" t="n">
        <v>3</v>
      </c>
      <c r="M662" s="5" t="n">
        <v>0.013953488</v>
      </c>
    </row>
    <row r="663" customFormat="false" ht="15.75" hidden="false" customHeight="false" outlineLevel="0" collapsed="false">
      <c r="A663" s="5" t="s">
        <v>1328</v>
      </c>
      <c r="B663" s="5" t="s">
        <v>14</v>
      </c>
      <c r="C663" s="5" t="n">
        <v>0.750874676</v>
      </c>
      <c r="D663" s="5" t="s">
        <v>950</v>
      </c>
      <c r="E663" s="5" t="s">
        <v>409</v>
      </c>
      <c r="F663" s="6" t="s">
        <v>691</v>
      </c>
      <c r="G663" s="5" t="s">
        <v>692</v>
      </c>
      <c r="H663" s="5" t="s">
        <v>693</v>
      </c>
      <c r="I663" s="5" t="n">
        <v>3</v>
      </c>
      <c r="J663" s="5" t="n">
        <v>1</v>
      </c>
      <c r="K663" s="5" t="s">
        <v>693</v>
      </c>
      <c r="L663" s="5" t="n">
        <v>3</v>
      </c>
      <c r="M663" s="5" t="n">
        <v>0.013953488</v>
      </c>
    </row>
    <row r="664" customFormat="false" ht="15.75" hidden="false" customHeight="false" outlineLevel="0" collapsed="false">
      <c r="A664" s="5" t="s">
        <v>1329</v>
      </c>
      <c r="B664" s="5" t="s">
        <v>37</v>
      </c>
      <c r="C664" s="5" t="n">
        <v>0.74536962</v>
      </c>
      <c r="D664" s="5" t="s">
        <v>562</v>
      </c>
      <c r="E664" s="5" t="s">
        <v>798</v>
      </c>
      <c r="F664" s="6" t="s">
        <v>1076</v>
      </c>
      <c r="G664" s="5" t="s">
        <v>1077</v>
      </c>
      <c r="H664" s="5" t="s">
        <v>1078</v>
      </c>
      <c r="I664" s="5" t="n">
        <v>15</v>
      </c>
      <c r="J664" s="5" t="n">
        <v>0</v>
      </c>
      <c r="K664" s="5" t="s">
        <v>564</v>
      </c>
      <c r="L664" s="5" t="n">
        <v>3</v>
      </c>
      <c r="M664" s="5" t="n">
        <v>0.013953488</v>
      </c>
    </row>
    <row r="665" customFormat="false" ht="15.75" hidden="false" customHeight="false" outlineLevel="0" collapsed="false">
      <c r="A665" s="5" t="s">
        <v>1330</v>
      </c>
      <c r="B665" s="5" t="s">
        <v>74</v>
      </c>
      <c r="C665" s="5" t="s">
        <v>20</v>
      </c>
      <c r="D665" s="5" t="s">
        <v>20</v>
      </c>
      <c r="E665" s="5" t="s">
        <v>292</v>
      </c>
      <c r="F665" s="6" t="s">
        <v>1331</v>
      </c>
      <c r="G665" s="5" t="s">
        <v>24</v>
      </c>
      <c r="H665" s="5" t="s">
        <v>20</v>
      </c>
      <c r="I665" s="5" t="n">
        <v>4</v>
      </c>
      <c r="J665" s="5" t="s">
        <v>20</v>
      </c>
      <c r="K665" s="5" t="s">
        <v>20</v>
      </c>
      <c r="L665" s="5" t="n">
        <v>3</v>
      </c>
      <c r="M665" s="5" t="n">
        <v>0.013953488</v>
      </c>
    </row>
    <row r="666" customFormat="false" ht="15.75" hidden="false" customHeight="false" outlineLevel="0" collapsed="false">
      <c r="A666" s="5" t="s">
        <v>1332</v>
      </c>
      <c r="B666" s="5" t="s">
        <v>14</v>
      </c>
      <c r="C666" s="5" t="s">
        <v>20</v>
      </c>
      <c r="D666" s="5" t="s">
        <v>20</v>
      </c>
      <c r="E666" s="5" t="s">
        <v>677</v>
      </c>
      <c r="F666" s="6" t="s">
        <v>1333</v>
      </c>
      <c r="G666" s="5" t="s">
        <v>20</v>
      </c>
      <c r="H666" s="5" t="s">
        <v>20</v>
      </c>
      <c r="I666" s="5" t="n">
        <v>4</v>
      </c>
      <c r="J666" s="5" t="s">
        <v>20</v>
      </c>
      <c r="K666" s="5" t="s">
        <v>20</v>
      </c>
      <c r="L666" s="5" t="n">
        <v>3</v>
      </c>
      <c r="M666" s="5" t="n">
        <v>0.013953488</v>
      </c>
    </row>
    <row r="667" customFormat="false" ht="15.75" hidden="false" customHeight="false" outlineLevel="0" collapsed="false">
      <c r="A667" s="5" t="s">
        <v>1334</v>
      </c>
      <c r="B667" s="5" t="s">
        <v>14</v>
      </c>
      <c r="C667" s="5" t="s">
        <v>20</v>
      </c>
      <c r="D667" s="5" t="s">
        <v>20</v>
      </c>
      <c r="E667" s="5" t="s">
        <v>522</v>
      </c>
      <c r="F667" s="6" t="s">
        <v>936</v>
      </c>
      <c r="G667" s="5" t="s">
        <v>937</v>
      </c>
      <c r="H667" s="5" t="s">
        <v>938</v>
      </c>
      <c r="I667" s="5" t="n">
        <v>3</v>
      </c>
      <c r="J667" s="5" t="s">
        <v>20</v>
      </c>
      <c r="K667" s="5" t="s">
        <v>20</v>
      </c>
      <c r="L667" s="5" t="n">
        <v>3</v>
      </c>
      <c r="M667" s="5" t="n">
        <v>0.013953488</v>
      </c>
    </row>
    <row r="668" customFormat="false" ht="15.75" hidden="false" customHeight="false" outlineLevel="0" collapsed="false">
      <c r="A668" s="5" t="s">
        <v>1335</v>
      </c>
      <c r="B668" s="5" t="s">
        <v>14</v>
      </c>
      <c r="C668" s="5" t="s">
        <v>20</v>
      </c>
      <c r="D668" s="5" t="s">
        <v>20</v>
      </c>
      <c r="E668" s="5" t="s">
        <v>16</v>
      </c>
      <c r="F668" s="6" t="s">
        <v>1336</v>
      </c>
      <c r="G668" s="5" t="s">
        <v>988</v>
      </c>
      <c r="H668" s="5" t="s">
        <v>20</v>
      </c>
      <c r="I668" s="5" t="n">
        <v>833</v>
      </c>
      <c r="J668" s="5" t="s">
        <v>20</v>
      </c>
      <c r="K668" s="5" t="s">
        <v>20</v>
      </c>
      <c r="L668" s="5" t="n">
        <v>3</v>
      </c>
      <c r="M668" s="5" t="n">
        <v>0.013953488</v>
      </c>
    </row>
    <row r="669" customFormat="false" ht="15.75" hidden="false" customHeight="false" outlineLevel="0" collapsed="false">
      <c r="A669" s="5" t="s">
        <v>1337</v>
      </c>
      <c r="B669" s="5" t="s">
        <v>14</v>
      </c>
      <c r="C669" s="5" t="s">
        <v>20</v>
      </c>
      <c r="D669" s="5" t="s">
        <v>20</v>
      </c>
      <c r="E669" s="5" t="s">
        <v>16</v>
      </c>
      <c r="F669" s="6" t="s">
        <v>17</v>
      </c>
      <c r="G669" s="5" t="s">
        <v>18</v>
      </c>
      <c r="H669" s="5" t="s">
        <v>19</v>
      </c>
      <c r="I669" s="5" t="n">
        <v>745</v>
      </c>
      <c r="J669" s="5" t="s">
        <v>20</v>
      </c>
      <c r="K669" s="5" t="s">
        <v>20</v>
      </c>
      <c r="L669" s="5" t="n">
        <v>3</v>
      </c>
      <c r="M669" s="5" t="n">
        <v>0.013953488</v>
      </c>
    </row>
    <row r="670" customFormat="false" ht="15.75" hidden="false" customHeight="false" outlineLevel="0" collapsed="false">
      <c r="A670" s="5" t="s">
        <v>1338</v>
      </c>
      <c r="B670" s="5" t="s">
        <v>14</v>
      </c>
      <c r="C670" s="5" t="s">
        <v>20</v>
      </c>
      <c r="D670" s="5" t="s">
        <v>20</v>
      </c>
      <c r="E670" s="5" t="s">
        <v>16</v>
      </c>
      <c r="F670" s="6" t="s">
        <v>1339</v>
      </c>
      <c r="G670" s="5" t="s">
        <v>65</v>
      </c>
      <c r="H670" s="5" t="s">
        <v>20</v>
      </c>
      <c r="I670" s="5" t="n">
        <v>691</v>
      </c>
      <c r="J670" s="5" t="s">
        <v>20</v>
      </c>
      <c r="K670" s="5" t="s">
        <v>20</v>
      </c>
      <c r="L670" s="5" t="n">
        <v>3</v>
      </c>
      <c r="M670" s="5" t="n">
        <v>0.013953488</v>
      </c>
    </row>
    <row r="671" customFormat="false" ht="15.75" hidden="false" customHeight="false" outlineLevel="0" collapsed="false">
      <c r="A671" s="5" t="s">
        <v>1340</v>
      </c>
      <c r="B671" s="5" t="s">
        <v>14</v>
      </c>
      <c r="C671" s="5" t="s">
        <v>20</v>
      </c>
      <c r="D671" s="5" t="s">
        <v>20</v>
      </c>
      <c r="E671" s="5" t="s">
        <v>16</v>
      </c>
      <c r="F671" s="6" t="s">
        <v>1341</v>
      </c>
      <c r="G671" s="5" t="s">
        <v>988</v>
      </c>
      <c r="H671" s="5" t="s">
        <v>20</v>
      </c>
      <c r="I671" s="5" t="n">
        <v>439</v>
      </c>
      <c r="J671" s="5" t="s">
        <v>20</v>
      </c>
      <c r="K671" s="5" t="s">
        <v>20</v>
      </c>
      <c r="L671" s="5" t="n">
        <v>3</v>
      </c>
      <c r="M671" s="5" t="n">
        <v>0.013953488</v>
      </c>
    </row>
    <row r="672" customFormat="false" ht="15.75" hidden="false" customHeight="false" outlineLevel="0" collapsed="false">
      <c r="A672" s="5" t="s">
        <v>1342</v>
      </c>
      <c r="B672" s="5" t="s">
        <v>14</v>
      </c>
      <c r="C672" s="5" t="s">
        <v>20</v>
      </c>
      <c r="D672" s="5" t="s">
        <v>20</v>
      </c>
      <c r="E672" s="5" t="s">
        <v>16</v>
      </c>
      <c r="F672" s="6" t="s">
        <v>927</v>
      </c>
      <c r="G672" s="5" t="s">
        <v>294</v>
      </c>
      <c r="H672" s="5" t="s">
        <v>928</v>
      </c>
      <c r="I672" s="5" t="n">
        <v>39</v>
      </c>
      <c r="J672" s="5" t="s">
        <v>20</v>
      </c>
      <c r="K672" s="5" t="s">
        <v>20</v>
      </c>
      <c r="L672" s="5" t="n">
        <v>3</v>
      </c>
      <c r="M672" s="5" t="n">
        <v>0.013953488</v>
      </c>
    </row>
    <row r="673" customFormat="false" ht="15.75" hidden="false" customHeight="false" outlineLevel="0" collapsed="false">
      <c r="A673" s="5" t="s">
        <v>1343</v>
      </c>
      <c r="B673" s="5" t="s">
        <v>14</v>
      </c>
      <c r="C673" s="5" t="s">
        <v>20</v>
      </c>
      <c r="D673" s="5" t="s">
        <v>20</v>
      </c>
      <c r="E673" s="5" t="s">
        <v>292</v>
      </c>
      <c r="F673" s="6" t="s">
        <v>1344</v>
      </c>
      <c r="G673" s="5" t="s">
        <v>752</v>
      </c>
      <c r="H673" s="5" t="s">
        <v>1345</v>
      </c>
      <c r="I673" s="5" t="n">
        <v>3</v>
      </c>
      <c r="J673" s="5" t="s">
        <v>20</v>
      </c>
      <c r="K673" s="5" t="s">
        <v>20</v>
      </c>
      <c r="L673" s="5" t="n">
        <v>3</v>
      </c>
      <c r="M673" s="5" t="n">
        <v>0.013953488</v>
      </c>
    </row>
    <row r="674" customFormat="false" ht="15.75" hidden="false" customHeight="false" outlineLevel="0" collapsed="false">
      <c r="A674" s="5" t="s">
        <v>1346</v>
      </c>
      <c r="B674" s="5" t="s">
        <v>14</v>
      </c>
      <c r="C674" s="5" t="s">
        <v>20</v>
      </c>
      <c r="D674" s="5" t="s">
        <v>20</v>
      </c>
      <c r="E674" s="5" t="s">
        <v>292</v>
      </c>
      <c r="F674" s="6" t="s">
        <v>723</v>
      </c>
      <c r="G674" s="5" t="s">
        <v>110</v>
      </c>
      <c r="H674" s="5" t="s">
        <v>724</v>
      </c>
      <c r="I674" s="5" t="n">
        <v>3</v>
      </c>
      <c r="J674" s="5" t="s">
        <v>20</v>
      </c>
      <c r="K674" s="5" t="s">
        <v>20</v>
      </c>
      <c r="L674" s="5" t="n">
        <v>3</v>
      </c>
      <c r="M674" s="5" t="n">
        <v>0.013953488</v>
      </c>
    </row>
    <row r="675" customFormat="false" ht="15.75" hidden="false" customHeight="false" outlineLevel="0" collapsed="false">
      <c r="A675" s="5" t="s">
        <v>1347</v>
      </c>
      <c r="B675" s="5" t="s">
        <v>14</v>
      </c>
      <c r="C675" s="5" t="s">
        <v>20</v>
      </c>
      <c r="D675" s="5" t="s">
        <v>20</v>
      </c>
      <c r="E675" s="5" t="s">
        <v>690</v>
      </c>
      <c r="F675" s="6" t="s">
        <v>782</v>
      </c>
      <c r="G675" s="5" t="s">
        <v>783</v>
      </c>
      <c r="H675" s="5" t="s">
        <v>784</v>
      </c>
      <c r="I675" s="5" t="n">
        <v>6</v>
      </c>
      <c r="J675" s="5" t="s">
        <v>20</v>
      </c>
      <c r="K675" s="5" t="s">
        <v>20</v>
      </c>
      <c r="L675" s="5" t="n">
        <v>3</v>
      </c>
      <c r="M675" s="5" t="n">
        <v>0.013953488</v>
      </c>
    </row>
    <row r="676" customFormat="false" ht="15.75" hidden="false" customHeight="false" outlineLevel="0" collapsed="false">
      <c r="A676" s="5" t="s">
        <v>1348</v>
      </c>
      <c r="B676" s="5" t="s">
        <v>14</v>
      </c>
      <c r="C676" s="5" t="s">
        <v>20</v>
      </c>
      <c r="D676" s="5" t="s">
        <v>20</v>
      </c>
      <c r="E676" s="5" t="s">
        <v>409</v>
      </c>
      <c r="F676" s="6" t="s">
        <v>761</v>
      </c>
      <c r="G676" s="5" t="s">
        <v>1349</v>
      </c>
      <c r="H676" s="5" t="s">
        <v>20</v>
      </c>
      <c r="I676" s="5" t="n">
        <v>7</v>
      </c>
      <c r="J676" s="5" t="s">
        <v>20</v>
      </c>
      <c r="K676" s="5" t="s">
        <v>20</v>
      </c>
      <c r="L676" s="5" t="n">
        <v>3</v>
      </c>
      <c r="M676" s="5" t="n">
        <v>0.013953488</v>
      </c>
    </row>
    <row r="677" customFormat="false" ht="15.75" hidden="false" customHeight="false" outlineLevel="0" collapsed="false">
      <c r="A677" s="5" t="s">
        <v>1350</v>
      </c>
      <c r="B677" s="5" t="s">
        <v>14</v>
      </c>
      <c r="C677" s="5" t="s">
        <v>20</v>
      </c>
      <c r="D677" s="5" t="s">
        <v>20</v>
      </c>
      <c r="E677" s="5" t="s">
        <v>514</v>
      </c>
      <c r="F677" s="6" t="s">
        <v>1351</v>
      </c>
      <c r="G677" s="5" t="s">
        <v>1352</v>
      </c>
      <c r="H677" s="5" t="s">
        <v>1353</v>
      </c>
      <c r="I677" s="5" t="n">
        <v>6</v>
      </c>
      <c r="J677" s="5" t="s">
        <v>20</v>
      </c>
      <c r="K677" s="5" t="s">
        <v>20</v>
      </c>
      <c r="L677" s="5" t="n">
        <v>3</v>
      </c>
      <c r="M677" s="5" t="n">
        <v>0.013953488</v>
      </c>
    </row>
    <row r="678" customFormat="false" ht="15.75" hidden="false" customHeight="false" outlineLevel="0" collapsed="false">
      <c r="A678" s="5" t="s">
        <v>1354</v>
      </c>
      <c r="B678" s="5" t="s">
        <v>37</v>
      </c>
      <c r="C678" s="5" t="s">
        <v>20</v>
      </c>
      <c r="D678" s="5" t="s">
        <v>20</v>
      </c>
      <c r="E678" s="5" t="s">
        <v>363</v>
      </c>
      <c r="F678" s="6" t="s">
        <v>751</v>
      </c>
      <c r="G678" s="5" t="s">
        <v>752</v>
      </c>
      <c r="H678" s="5" t="s">
        <v>753</v>
      </c>
      <c r="I678" s="5" t="n">
        <v>6</v>
      </c>
      <c r="J678" s="5" t="s">
        <v>20</v>
      </c>
      <c r="K678" s="5" t="s">
        <v>20</v>
      </c>
      <c r="L678" s="5" t="n">
        <v>3</v>
      </c>
      <c r="M678" s="5" t="n">
        <v>0.013953488</v>
      </c>
    </row>
    <row r="679" customFormat="false" ht="15.75" hidden="false" customHeight="false" outlineLevel="0" collapsed="false">
      <c r="A679" s="5" t="s">
        <v>1355</v>
      </c>
      <c r="B679" s="5" t="s">
        <v>37</v>
      </c>
      <c r="C679" s="5" t="s">
        <v>20</v>
      </c>
      <c r="D679" s="5" t="s">
        <v>20</v>
      </c>
      <c r="E679" s="5" t="s">
        <v>372</v>
      </c>
      <c r="F679" s="6" t="s">
        <v>1083</v>
      </c>
      <c r="G679" s="5" t="s">
        <v>20</v>
      </c>
      <c r="H679" s="5" t="s">
        <v>20</v>
      </c>
      <c r="I679" s="5" t="n">
        <v>6</v>
      </c>
      <c r="J679" s="5" t="s">
        <v>20</v>
      </c>
      <c r="K679" s="5" t="s">
        <v>20</v>
      </c>
      <c r="L679" s="5" t="n">
        <v>3</v>
      </c>
      <c r="M679" s="5" t="n">
        <v>0.013953488</v>
      </c>
    </row>
    <row r="680" customFormat="false" ht="15.75" hidden="false" customHeight="false" outlineLevel="0" collapsed="false">
      <c r="A680" s="5" t="s">
        <v>1356</v>
      </c>
      <c r="B680" s="5" t="s">
        <v>37</v>
      </c>
      <c r="C680" s="5" t="s">
        <v>20</v>
      </c>
      <c r="D680" s="5" t="s">
        <v>20</v>
      </c>
      <c r="E680" s="5" t="s">
        <v>522</v>
      </c>
      <c r="F680" s="6" t="s">
        <v>1357</v>
      </c>
      <c r="G680" s="5" t="s">
        <v>110</v>
      </c>
      <c r="H680" s="5" t="s">
        <v>1358</v>
      </c>
      <c r="I680" s="5" t="n">
        <v>41</v>
      </c>
      <c r="J680" s="5" t="s">
        <v>20</v>
      </c>
      <c r="K680" s="5" t="s">
        <v>20</v>
      </c>
      <c r="L680" s="5" t="n">
        <v>3</v>
      </c>
      <c r="M680" s="5" t="n">
        <v>0.013953488</v>
      </c>
    </row>
    <row r="681" customFormat="false" ht="15.75" hidden="false" customHeight="false" outlineLevel="0" collapsed="false">
      <c r="A681" s="5" t="s">
        <v>1359</v>
      </c>
      <c r="B681" s="5" t="s">
        <v>37</v>
      </c>
      <c r="C681" s="5" t="s">
        <v>20</v>
      </c>
      <c r="D681" s="5" t="s">
        <v>20</v>
      </c>
      <c r="E681" s="5" t="s">
        <v>522</v>
      </c>
      <c r="F681" s="6" t="s">
        <v>1360</v>
      </c>
      <c r="G681" s="5" t="s">
        <v>903</v>
      </c>
      <c r="H681" s="5" t="s">
        <v>904</v>
      </c>
      <c r="I681" s="5" t="n">
        <v>3</v>
      </c>
      <c r="J681" s="5" t="s">
        <v>20</v>
      </c>
      <c r="K681" s="5" t="s">
        <v>20</v>
      </c>
      <c r="L681" s="5" t="n">
        <v>3</v>
      </c>
      <c r="M681" s="5" t="n">
        <v>0.013953488</v>
      </c>
    </row>
    <row r="682" customFormat="false" ht="15.75" hidden="false" customHeight="false" outlineLevel="0" collapsed="false">
      <c r="A682" s="5" t="s">
        <v>1361</v>
      </c>
      <c r="B682" s="5" t="s">
        <v>37</v>
      </c>
      <c r="C682" s="5" t="s">
        <v>20</v>
      </c>
      <c r="D682" s="5" t="s">
        <v>20</v>
      </c>
      <c r="E682" s="5" t="s">
        <v>522</v>
      </c>
      <c r="F682" s="6" t="s">
        <v>1362</v>
      </c>
      <c r="G682" s="5" t="s">
        <v>29</v>
      </c>
      <c r="H682" s="5" t="s">
        <v>1363</v>
      </c>
      <c r="I682" s="5" t="n">
        <v>3</v>
      </c>
      <c r="J682" s="5" t="s">
        <v>20</v>
      </c>
      <c r="K682" s="5" t="s">
        <v>20</v>
      </c>
      <c r="L682" s="5" t="n">
        <v>3</v>
      </c>
      <c r="M682" s="5" t="n">
        <v>0.013953488</v>
      </c>
    </row>
    <row r="683" customFormat="false" ht="15.75" hidden="false" customHeight="false" outlineLevel="0" collapsed="false">
      <c r="A683" s="5" t="s">
        <v>1364</v>
      </c>
      <c r="B683" s="5" t="s">
        <v>37</v>
      </c>
      <c r="C683" s="5" t="s">
        <v>20</v>
      </c>
      <c r="D683" s="5" t="s">
        <v>20</v>
      </c>
      <c r="E683" s="5" t="s">
        <v>514</v>
      </c>
      <c r="F683" s="6" t="s">
        <v>1365</v>
      </c>
      <c r="G683" s="5" t="s">
        <v>1028</v>
      </c>
      <c r="H683" s="5" t="s">
        <v>20</v>
      </c>
      <c r="I683" s="5" t="n">
        <v>30</v>
      </c>
      <c r="J683" s="5" t="s">
        <v>20</v>
      </c>
      <c r="K683" s="5" t="s">
        <v>20</v>
      </c>
      <c r="L683" s="5" t="n">
        <v>3</v>
      </c>
      <c r="M683" s="5" t="n">
        <v>0.013953488</v>
      </c>
    </row>
    <row r="684" customFormat="false" ht="15.75" hidden="false" customHeight="false" outlineLevel="0" collapsed="false">
      <c r="A684" s="5" t="s">
        <v>1366</v>
      </c>
      <c r="B684" s="5" t="s">
        <v>14</v>
      </c>
      <c r="C684" s="5" t="n">
        <v>0.698481576</v>
      </c>
      <c r="D684" s="5" t="s">
        <v>236</v>
      </c>
      <c r="E684" s="5" t="s">
        <v>997</v>
      </c>
      <c r="F684" s="6" t="s">
        <v>360</v>
      </c>
      <c r="G684" s="5" t="s">
        <v>294</v>
      </c>
      <c r="H684" s="5" t="s">
        <v>361</v>
      </c>
      <c r="I684" s="5" t="n">
        <v>6</v>
      </c>
      <c r="J684" s="5" t="n">
        <v>0</v>
      </c>
      <c r="K684" s="5" t="s">
        <v>239</v>
      </c>
      <c r="L684" s="5" t="n">
        <v>2</v>
      </c>
      <c r="M684" s="5" t="n">
        <v>0.013422819</v>
      </c>
    </row>
    <row r="685" customFormat="false" ht="15.75" hidden="false" customHeight="false" outlineLevel="0" collapsed="false">
      <c r="A685" s="5" t="s">
        <v>1367</v>
      </c>
      <c r="B685" s="5" t="s">
        <v>74</v>
      </c>
      <c r="C685" s="5" t="s">
        <v>20</v>
      </c>
      <c r="D685" s="5" t="s">
        <v>20</v>
      </c>
      <c r="E685" s="5" t="s">
        <v>252</v>
      </c>
      <c r="F685" s="6" t="s">
        <v>1368</v>
      </c>
      <c r="G685" s="5" t="s">
        <v>692</v>
      </c>
      <c r="H685" s="5" t="s">
        <v>693</v>
      </c>
      <c r="I685" s="5" t="n">
        <v>2</v>
      </c>
      <c r="J685" s="5" t="s">
        <v>20</v>
      </c>
      <c r="K685" s="5" t="s">
        <v>20</v>
      </c>
      <c r="L685" s="5" t="n">
        <v>2</v>
      </c>
      <c r="M685" s="5" t="n">
        <v>0.013422819</v>
      </c>
    </row>
    <row r="686" customFormat="false" ht="15.75" hidden="false" customHeight="false" outlineLevel="0" collapsed="false">
      <c r="A686" s="5" t="s">
        <v>1369</v>
      </c>
      <c r="B686" s="5" t="s">
        <v>74</v>
      </c>
      <c r="C686" s="5" t="s">
        <v>20</v>
      </c>
      <c r="D686" s="5" t="s">
        <v>20</v>
      </c>
      <c r="E686" s="5" t="s">
        <v>522</v>
      </c>
      <c r="F686" s="6" t="s">
        <v>1370</v>
      </c>
      <c r="G686" s="5" t="s">
        <v>1371</v>
      </c>
      <c r="H686" s="5" t="s">
        <v>20</v>
      </c>
      <c r="I686" s="5" t="n">
        <v>3</v>
      </c>
      <c r="J686" s="5" t="s">
        <v>20</v>
      </c>
      <c r="K686" s="5" t="s">
        <v>20</v>
      </c>
      <c r="L686" s="5" t="n">
        <v>2</v>
      </c>
      <c r="M686" s="5" t="n">
        <v>0.013422819</v>
      </c>
    </row>
    <row r="687" customFormat="false" ht="15.75" hidden="false" customHeight="false" outlineLevel="0" collapsed="false">
      <c r="A687" s="5" t="s">
        <v>1372</v>
      </c>
      <c r="B687" s="5" t="s">
        <v>74</v>
      </c>
      <c r="C687" s="5" t="s">
        <v>20</v>
      </c>
      <c r="D687" s="5" t="s">
        <v>20</v>
      </c>
      <c r="E687" s="5" t="s">
        <v>292</v>
      </c>
      <c r="F687" s="6" t="s">
        <v>825</v>
      </c>
      <c r="G687" s="5" t="s">
        <v>20</v>
      </c>
      <c r="H687" s="5" t="s">
        <v>20</v>
      </c>
      <c r="I687" s="5" t="n">
        <v>2</v>
      </c>
      <c r="J687" s="5" t="s">
        <v>20</v>
      </c>
      <c r="K687" s="5" t="s">
        <v>20</v>
      </c>
      <c r="L687" s="5" t="n">
        <v>2</v>
      </c>
      <c r="M687" s="5" t="n">
        <v>0.013422819</v>
      </c>
    </row>
    <row r="688" customFormat="false" ht="15.75" hidden="false" customHeight="false" outlineLevel="0" collapsed="false">
      <c r="A688" s="5" t="s">
        <v>1373</v>
      </c>
      <c r="B688" s="5" t="s">
        <v>74</v>
      </c>
      <c r="C688" s="5" t="s">
        <v>20</v>
      </c>
      <c r="D688" s="5" t="s">
        <v>20</v>
      </c>
      <c r="E688" s="5" t="s">
        <v>409</v>
      </c>
      <c r="F688" s="6" t="s">
        <v>1374</v>
      </c>
      <c r="G688" s="5" t="s">
        <v>1135</v>
      </c>
      <c r="H688" s="5" t="s">
        <v>1136</v>
      </c>
      <c r="I688" s="5" t="n">
        <v>3</v>
      </c>
      <c r="J688" s="5" t="s">
        <v>20</v>
      </c>
      <c r="K688" s="5" t="s">
        <v>20</v>
      </c>
      <c r="L688" s="5" t="n">
        <v>2</v>
      </c>
      <c r="M688" s="5" t="n">
        <v>0.013422819</v>
      </c>
    </row>
    <row r="689" customFormat="false" ht="15.75" hidden="false" customHeight="false" outlineLevel="0" collapsed="false">
      <c r="A689" s="5" t="s">
        <v>1375</v>
      </c>
      <c r="B689" s="5" t="s">
        <v>14</v>
      </c>
      <c r="C689" s="5" t="s">
        <v>20</v>
      </c>
      <c r="D689" s="5" t="s">
        <v>20</v>
      </c>
      <c r="E689" s="5" t="s">
        <v>677</v>
      </c>
      <c r="F689" s="6" t="s">
        <v>691</v>
      </c>
      <c r="G689" s="5" t="s">
        <v>692</v>
      </c>
      <c r="H689" s="5" t="s">
        <v>693</v>
      </c>
      <c r="I689" s="5" t="n">
        <v>2</v>
      </c>
      <c r="J689" s="5" t="s">
        <v>20</v>
      </c>
      <c r="K689" s="5" t="s">
        <v>20</v>
      </c>
      <c r="L689" s="5" t="n">
        <v>2</v>
      </c>
      <c r="M689" s="5" t="n">
        <v>0.013422819</v>
      </c>
    </row>
    <row r="690" customFormat="false" ht="15.75" hidden="false" customHeight="false" outlineLevel="0" collapsed="false">
      <c r="A690" s="5" t="s">
        <v>1376</v>
      </c>
      <c r="B690" s="5" t="s">
        <v>14</v>
      </c>
      <c r="C690" s="5" t="s">
        <v>20</v>
      </c>
      <c r="D690" s="5" t="s">
        <v>20</v>
      </c>
      <c r="E690" s="5" t="s">
        <v>363</v>
      </c>
      <c r="F690" s="6" t="s">
        <v>410</v>
      </c>
      <c r="G690" s="5" t="s">
        <v>411</v>
      </c>
      <c r="H690" s="5" t="s">
        <v>412</v>
      </c>
      <c r="I690" s="5" t="n">
        <v>3</v>
      </c>
      <c r="J690" s="5" t="s">
        <v>20</v>
      </c>
      <c r="K690" s="5" t="s">
        <v>20</v>
      </c>
      <c r="L690" s="5" t="n">
        <v>2</v>
      </c>
      <c r="M690" s="5" t="n">
        <v>0.013422819</v>
      </c>
    </row>
    <row r="691" customFormat="false" ht="15.75" hidden="false" customHeight="false" outlineLevel="0" collapsed="false">
      <c r="A691" s="5" t="s">
        <v>1377</v>
      </c>
      <c r="B691" s="5" t="s">
        <v>14</v>
      </c>
      <c r="C691" s="5" t="s">
        <v>20</v>
      </c>
      <c r="D691" s="5" t="s">
        <v>20</v>
      </c>
      <c r="E691" s="5" t="s">
        <v>372</v>
      </c>
      <c r="F691" s="6" t="s">
        <v>751</v>
      </c>
      <c r="G691" s="5" t="s">
        <v>752</v>
      </c>
      <c r="H691" s="5" t="s">
        <v>753</v>
      </c>
      <c r="I691" s="5" t="n">
        <v>4</v>
      </c>
      <c r="J691" s="5" t="s">
        <v>20</v>
      </c>
      <c r="K691" s="5" t="s">
        <v>20</v>
      </c>
      <c r="L691" s="5" t="n">
        <v>2</v>
      </c>
      <c r="M691" s="5" t="n">
        <v>0.013422819</v>
      </c>
    </row>
    <row r="692" customFormat="false" ht="15.75" hidden="false" customHeight="false" outlineLevel="0" collapsed="false">
      <c r="A692" s="5" t="s">
        <v>1378</v>
      </c>
      <c r="B692" s="5" t="s">
        <v>14</v>
      </c>
      <c r="C692" s="5" t="s">
        <v>20</v>
      </c>
      <c r="D692" s="5" t="s">
        <v>20</v>
      </c>
      <c r="E692" s="5" t="s">
        <v>372</v>
      </c>
      <c r="F692" s="6" t="s">
        <v>1379</v>
      </c>
      <c r="G692" s="5" t="s">
        <v>854</v>
      </c>
      <c r="H692" s="5" t="s">
        <v>1380</v>
      </c>
      <c r="I692" s="5" t="n">
        <v>2</v>
      </c>
      <c r="J692" s="5" t="s">
        <v>20</v>
      </c>
      <c r="K692" s="5" t="s">
        <v>20</v>
      </c>
      <c r="L692" s="5" t="n">
        <v>2</v>
      </c>
      <c r="M692" s="5" t="n">
        <v>0.013422819</v>
      </c>
    </row>
    <row r="693" customFormat="false" ht="15.75" hidden="false" customHeight="false" outlineLevel="0" collapsed="false">
      <c r="A693" s="5" t="s">
        <v>1381</v>
      </c>
      <c r="B693" s="5" t="s">
        <v>14</v>
      </c>
      <c r="C693" s="5" t="s">
        <v>20</v>
      </c>
      <c r="D693" s="5" t="s">
        <v>20</v>
      </c>
      <c r="E693" s="5" t="s">
        <v>522</v>
      </c>
      <c r="F693" s="6" t="s">
        <v>1382</v>
      </c>
      <c r="G693" s="5" t="s">
        <v>434</v>
      </c>
      <c r="H693" s="5" t="s">
        <v>20</v>
      </c>
      <c r="I693" s="5" t="n">
        <v>3</v>
      </c>
      <c r="J693" s="5" t="s">
        <v>20</v>
      </c>
      <c r="K693" s="5" t="s">
        <v>20</v>
      </c>
      <c r="L693" s="5" t="n">
        <v>2</v>
      </c>
      <c r="M693" s="5" t="n">
        <v>0.013422819</v>
      </c>
    </row>
    <row r="694" customFormat="false" ht="15.75" hidden="false" customHeight="false" outlineLevel="0" collapsed="false">
      <c r="A694" s="5" t="s">
        <v>1383</v>
      </c>
      <c r="B694" s="5" t="s">
        <v>14</v>
      </c>
      <c r="C694" s="5" t="s">
        <v>20</v>
      </c>
      <c r="D694" s="5" t="s">
        <v>20</v>
      </c>
      <c r="E694" s="5" t="s">
        <v>522</v>
      </c>
      <c r="F694" s="6" t="s">
        <v>410</v>
      </c>
      <c r="G694" s="5" t="s">
        <v>411</v>
      </c>
      <c r="H694" s="5" t="s">
        <v>412</v>
      </c>
      <c r="I694" s="5" t="n">
        <v>2</v>
      </c>
      <c r="J694" s="5" t="s">
        <v>20</v>
      </c>
      <c r="K694" s="5" t="s">
        <v>20</v>
      </c>
      <c r="L694" s="5" t="n">
        <v>2</v>
      </c>
      <c r="M694" s="5" t="n">
        <v>0.013422819</v>
      </c>
    </row>
    <row r="695" customFormat="false" ht="15.75" hidden="false" customHeight="false" outlineLevel="0" collapsed="false">
      <c r="A695" s="5" t="s">
        <v>1384</v>
      </c>
      <c r="B695" s="5" t="s">
        <v>14</v>
      </c>
      <c r="C695" s="5" t="s">
        <v>20</v>
      </c>
      <c r="D695" s="5" t="s">
        <v>20</v>
      </c>
      <c r="E695" s="5" t="s">
        <v>522</v>
      </c>
      <c r="F695" s="6" t="s">
        <v>1083</v>
      </c>
      <c r="G695" s="5" t="s">
        <v>1072</v>
      </c>
      <c r="H695" s="5" t="s">
        <v>1084</v>
      </c>
      <c r="I695" s="5" t="n">
        <v>2</v>
      </c>
      <c r="J695" s="5" t="s">
        <v>20</v>
      </c>
      <c r="K695" s="5" t="s">
        <v>20</v>
      </c>
      <c r="L695" s="5" t="n">
        <v>2</v>
      </c>
      <c r="M695" s="5" t="n">
        <v>0.013422819</v>
      </c>
    </row>
    <row r="696" customFormat="false" ht="15.75" hidden="false" customHeight="false" outlineLevel="0" collapsed="false">
      <c r="A696" s="5" t="s">
        <v>1385</v>
      </c>
      <c r="B696" s="5" t="s">
        <v>14</v>
      </c>
      <c r="C696" s="5" t="s">
        <v>20</v>
      </c>
      <c r="D696" s="5" t="s">
        <v>20</v>
      </c>
      <c r="E696" s="5" t="s">
        <v>522</v>
      </c>
      <c r="F696" s="6" t="s">
        <v>1386</v>
      </c>
      <c r="G696" s="5" t="s">
        <v>294</v>
      </c>
      <c r="H696" s="5" t="s">
        <v>1387</v>
      </c>
      <c r="I696" s="5" t="n">
        <v>2</v>
      </c>
      <c r="J696" s="5" t="s">
        <v>20</v>
      </c>
      <c r="K696" s="5" t="s">
        <v>20</v>
      </c>
      <c r="L696" s="5" t="n">
        <v>2</v>
      </c>
      <c r="M696" s="5" t="n">
        <v>0.013422819</v>
      </c>
    </row>
    <row r="697" customFormat="false" ht="15.75" hidden="false" customHeight="false" outlineLevel="0" collapsed="false">
      <c r="A697" s="5" t="s">
        <v>1388</v>
      </c>
      <c r="B697" s="5" t="s">
        <v>14</v>
      </c>
      <c r="C697" s="5" t="s">
        <v>20</v>
      </c>
      <c r="D697" s="5" t="s">
        <v>20</v>
      </c>
      <c r="E697" s="5" t="s">
        <v>16</v>
      </c>
      <c r="F697" s="6" t="s">
        <v>1341</v>
      </c>
      <c r="G697" s="5" t="s">
        <v>110</v>
      </c>
      <c r="H697" s="5" t="s">
        <v>463</v>
      </c>
      <c r="I697" s="5" t="n">
        <v>694</v>
      </c>
      <c r="J697" s="5" t="s">
        <v>20</v>
      </c>
      <c r="K697" s="5" t="s">
        <v>20</v>
      </c>
      <c r="L697" s="5" t="n">
        <v>2</v>
      </c>
      <c r="M697" s="5" t="n">
        <v>0.013422819</v>
      </c>
    </row>
    <row r="698" customFormat="false" ht="15.75" hidden="false" customHeight="false" outlineLevel="0" collapsed="false">
      <c r="A698" s="5" t="s">
        <v>1389</v>
      </c>
      <c r="B698" s="5" t="s">
        <v>14</v>
      </c>
      <c r="C698" s="5" t="s">
        <v>20</v>
      </c>
      <c r="D698" s="5" t="s">
        <v>20</v>
      </c>
      <c r="E698" s="5" t="s">
        <v>16</v>
      </c>
      <c r="F698" s="6" t="s">
        <v>17</v>
      </c>
      <c r="G698" s="5" t="s">
        <v>18</v>
      </c>
      <c r="H698" s="5" t="s">
        <v>19</v>
      </c>
      <c r="I698" s="5" t="n">
        <v>622</v>
      </c>
      <c r="J698" s="5" t="s">
        <v>20</v>
      </c>
      <c r="K698" s="5" t="s">
        <v>20</v>
      </c>
      <c r="L698" s="5" t="n">
        <v>2</v>
      </c>
      <c r="M698" s="5" t="n">
        <v>0.013422819</v>
      </c>
    </row>
    <row r="699" customFormat="false" ht="15.75" hidden="false" customHeight="false" outlineLevel="0" collapsed="false">
      <c r="A699" s="5" t="s">
        <v>1390</v>
      </c>
      <c r="B699" s="5" t="s">
        <v>14</v>
      </c>
      <c r="C699" s="5" t="s">
        <v>20</v>
      </c>
      <c r="D699" s="5" t="s">
        <v>20</v>
      </c>
      <c r="E699" s="5" t="s">
        <v>16</v>
      </c>
      <c r="F699" s="6" t="s">
        <v>1391</v>
      </c>
      <c r="G699" s="5" t="s">
        <v>20</v>
      </c>
      <c r="H699" s="5" t="s">
        <v>20</v>
      </c>
      <c r="I699" s="5" t="n">
        <v>469</v>
      </c>
      <c r="J699" s="5" t="s">
        <v>20</v>
      </c>
      <c r="K699" s="5" t="s">
        <v>20</v>
      </c>
      <c r="L699" s="5" t="n">
        <v>2</v>
      </c>
      <c r="M699" s="5" t="n">
        <v>0.013422819</v>
      </c>
    </row>
    <row r="700" customFormat="false" ht="15.75" hidden="false" customHeight="false" outlineLevel="0" collapsed="false">
      <c r="A700" s="5" t="s">
        <v>1392</v>
      </c>
      <c r="B700" s="5" t="s">
        <v>14</v>
      </c>
      <c r="C700" s="5" t="s">
        <v>20</v>
      </c>
      <c r="D700" s="5" t="s">
        <v>20</v>
      </c>
      <c r="E700" s="5" t="s">
        <v>690</v>
      </c>
      <c r="F700" s="6" t="s">
        <v>1027</v>
      </c>
      <c r="G700" s="5" t="s">
        <v>1028</v>
      </c>
      <c r="H700" s="5" t="s">
        <v>1029</v>
      </c>
      <c r="I700" s="5" t="n">
        <v>5</v>
      </c>
      <c r="J700" s="5" t="s">
        <v>20</v>
      </c>
      <c r="K700" s="5" t="s">
        <v>20</v>
      </c>
      <c r="L700" s="5" t="n">
        <v>2</v>
      </c>
      <c r="M700" s="5" t="n">
        <v>0.013422819</v>
      </c>
    </row>
    <row r="701" customFormat="false" ht="15.75" hidden="false" customHeight="false" outlineLevel="0" collapsed="false">
      <c r="A701" s="5" t="s">
        <v>1393</v>
      </c>
      <c r="B701" s="5" t="s">
        <v>14</v>
      </c>
      <c r="C701" s="5" t="s">
        <v>20</v>
      </c>
      <c r="D701" s="5" t="s">
        <v>20</v>
      </c>
      <c r="E701" s="5" t="s">
        <v>690</v>
      </c>
      <c r="F701" s="6" t="s">
        <v>971</v>
      </c>
      <c r="G701" s="5" t="s">
        <v>972</v>
      </c>
      <c r="H701" s="5" t="s">
        <v>973</v>
      </c>
      <c r="I701" s="5" t="n">
        <v>2</v>
      </c>
      <c r="J701" s="5" t="s">
        <v>20</v>
      </c>
      <c r="K701" s="5" t="s">
        <v>20</v>
      </c>
      <c r="L701" s="5" t="n">
        <v>2</v>
      </c>
      <c r="M701" s="5" t="n">
        <v>0.013422819</v>
      </c>
    </row>
    <row r="702" customFormat="false" ht="15.75" hidden="false" customHeight="false" outlineLevel="0" collapsed="false">
      <c r="A702" s="5" t="s">
        <v>1394</v>
      </c>
      <c r="B702" s="5" t="s">
        <v>14</v>
      </c>
      <c r="C702" s="5" t="s">
        <v>20</v>
      </c>
      <c r="D702" s="5" t="s">
        <v>20</v>
      </c>
      <c r="E702" s="5" t="s">
        <v>409</v>
      </c>
      <c r="F702" s="6" t="s">
        <v>761</v>
      </c>
      <c r="G702" s="5" t="s">
        <v>762</v>
      </c>
      <c r="H702" s="5" t="s">
        <v>763</v>
      </c>
      <c r="I702" s="5" t="n">
        <v>2</v>
      </c>
      <c r="J702" s="5" t="s">
        <v>20</v>
      </c>
      <c r="K702" s="5" t="s">
        <v>20</v>
      </c>
      <c r="L702" s="5" t="n">
        <v>2</v>
      </c>
      <c r="M702" s="5" t="n">
        <v>0.013422819</v>
      </c>
    </row>
    <row r="703" customFormat="false" ht="15.75" hidden="false" customHeight="false" outlineLevel="0" collapsed="false">
      <c r="A703" s="5" t="s">
        <v>1395</v>
      </c>
      <c r="B703" s="5" t="s">
        <v>14</v>
      </c>
      <c r="C703" s="5" t="s">
        <v>20</v>
      </c>
      <c r="D703" s="5" t="s">
        <v>20</v>
      </c>
      <c r="E703" s="5" t="s">
        <v>781</v>
      </c>
      <c r="F703" s="6" t="s">
        <v>1396</v>
      </c>
      <c r="G703" s="5" t="s">
        <v>1397</v>
      </c>
      <c r="H703" s="5" t="s">
        <v>1398</v>
      </c>
      <c r="I703" s="5" t="n">
        <v>4</v>
      </c>
      <c r="J703" s="5" t="s">
        <v>20</v>
      </c>
      <c r="K703" s="5" t="s">
        <v>20</v>
      </c>
      <c r="L703" s="5" t="n">
        <v>2</v>
      </c>
      <c r="M703" s="5" t="n">
        <v>0.013422819</v>
      </c>
    </row>
    <row r="704" customFormat="false" ht="15.75" hidden="false" customHeight="false" outlineLevel="0" collapsed="false">
      <c r="A704" s="5" t="s">
        <v>1399</v>
      </c>
      <c r="B704" s="5" t="s">
        <v>14</v>
      </c>
      <c r="C704" s="5" t="s">
        <v>20</v>
      </c>
      <c r="D704" s="5" t="s">
        <v>20</v>
      </c>
      <c r="E704" s="5" t="s">
        <v>781</v>
      </c>
      <c r="F704" s="6" t="s">
        <v>1400</v>
      </c>
      <c r="G704" s="5" t="s">
        <v>1135</v>
      </c>
      <c r="H704" s="5" t="s">
        <v>1401</v>
      </c>
      <c r="I704" s="5" t="n">
        <v>2</v>
      </c>
      <c r="J704" s="5" t="s">
        <v>20</v>
      </c>
      <c r="K704" s="5" t="s">
        <v>20</v>
      </c>
      <c r="L704" s="5" t="n">
        <v>2</v>
      </c>
      <c r="M704" s="5" t="n">
        <v>0.013422819</v>
      </c>
    </row>
    <row r="705" customFormat="false" ht="15.75" hidden="false" customHeight="false" outlineLevel="0" collapsed="false">
      <c r="A705" s="5" t="s">
        <v>1402</v>
      </c>
      <c r="B705" s="5" t="s">
        <v>14</v>
      </c>
      <c r="C705" s="5" t="s">
        <v>20</v>
      </c>
      <c r="D705" s="5" t="s">
        <v>20</v>
      </c>
      <c r="E705" s="5" t="s">
        <v>798</v>
      </c>
      <c r="F705" s="6" t="s">
        <v>691</v>
      </c>
      <c r="G705" s="5" t="s">
        <v>692</v>
      </c>
      <c r="H705" s="5" t="s">
        <v>693</v>
      </c>
      <c r="I705" s="5" t="n">
        <v>3021</v>
      </c>
      <c r="J705" s="5" t="s">
        <v>20</v>
      </c>
      <c r="K705" s="5" t="s">
        <v>20</v>
      </c>
      <c r="L705" s="5" t="n">
        <v>2</v>
      </c>
      <c r="M705" s="5" t="n">
        <v>0.013422819</v>
      </c>
    </row>
    <row r="706" customFormat="false" ht="15.75" hidden="false" customHeight="false" outlineLevel="0" collapsed="false">
      <c r="A706" s="5" t="s">
        <v>1403</v>
      </c>
      <c r="B706" s="5" t="s">
        <v>14</v>
      </c>
      <c r="C706" s="5" t="s">
        <v>20</v>
      </c>
      <c r="D706" s="5" t="s">
        <v>20</v>
      </c>
      <c r="E706" s="5" t="s">
        <v>798</v>
      </c>
      <c r="F706" s="6" t="s">
        <v>1167</v>
      </c>
      <c r="G706" s="5" t="s">
        <v>294</v>
      </c>
      <c r="H706" s="5" t="s">
        <v>1168</v>
      </c>
      <c r="I706" s="5" t="n">
        <v>800</v>
      </c>
      <c r="J706" s="5" t="s">
        <v>20</v>
      </c>
      <c r="K706" s="5" t="s">
        <v>20</v>
      </c>
      <c r="L706" s="5" t="n">
        <v>2</v>
      </c>
      <c r="M706" s="5" t="n">
        <v>0.013422819</v>
      </c>
    </row>
    <row r="707" customFormat="false" ht="15.75" hidden="false" customHeight="false" outlineLevel="0" collapsed="false">
      <c r="A707" s="5" t="s">
        <v>1404</v>
      </c>
      <c r="B707" s="5" t="s">
        <v>14</v>
      </c>
      <c r="C707" s="5" t="s">
        <v>20</v>
      </c>
      <c r="D707" s="5" t="s">
        <v>20</v>
      </c>
      <c r="E707" s="5" t="s">
        <v>798</v>
      </c>
      <c r="F707" s="6" t="s">
        <v>1405</v>
      </c>
      <c r="G707" s="5" t="s">
        <v>65</v>
      </c>
      <c r="H707" s="5" t="s">
        <v>20</v>
      </c>
      <c r="I707" s="5" t="n">
        <v>396</v>
      </c>
      <c r="J707" s="5" t="s">
        <v>20</v>
      </c>
      <c r="K707" s="5" t="s">
        <v>20</v>
      </c>
      <c r="L707" s="5" t="n">
        <v>2</v>
      </c>
      <c r="M707" s="5" t="n">
        <v>0.013422819</v>
      </c>
    </row>
    <row r="708" customFormat="false" ht="15.75" hidden="false" customHeight="false" outlineLevel="0" collapsed="false">
      <c r="A708" s="5" t="s">
        <v>1406</v>
      </c>
      <c r="B708" s="5" t="s">
        <v>14</v>
      </c>
      <c r="C708" s="5" t="s">
        <v>20</v>
      </c>
      <c r="D708" s="5" t="s">
        <v>20</v>
      </c>
      <c r="E708" s="5" t="s">
        <v>997</v>
      </c>
      <c r="F708" s="6" t="s">
        <v>1407</v>
      </c>
      <c r="G708" s="5" t="s">
        <v>406</v>
      </c>
      <c r="H708" s="5" t="s">
        <v>407</v>
      </c>
      <c r="I708" s="5" t="n">
        <v>2</v>
      </c>
      <c r="J708" s="5" t="s">
        <v>20</v>
      </c>
      <c r="K708" s="5" t="s">
        <v>20</v>
      </c>
      <c r="L708" s="5" t="n">
        <v>2</v>
      </c>
      <c r="M708" s="5" t="n">
        <v>0.013422819</v>
      </c>
    </row>
    <row r="709" customFormat="false" ht="15.75" hidden="false" customHeight="false" outlineLevel="0" collapsed="false">
      <c r="A709" s="5" t="s">
        <v>1408</v>
      </c>
      <c r="B709" s="5" t="s">
        <v>14</v>
      </c>
      <c r="C709" s="5" t="s">
        <v>20</v>
      </c>
      <c r="D709" s="5" t="s">
        <v>20</v>
      </c>
      <c r="E709" s="5" t="s">
        <v>359</v>
      </c>
      <c r="F709" s="6" t="s">
        <v>360</v>
      </c>
      <c r="G709" s="5" t="s">
        <v>294</v>
      </c>
      <c r="H709" s="5" t="s">
        <v>361</v>
      </c>
      <c r="I709" s="5" t="n">
        <v>4</v>
      </c>
      <c r="J709" s="5" t="s">
        <v>20</v>
      </c>
      <c r="K709" s="5" t="s">
        <v>20</v>
      </c>
      <c r="L709" s="5" t="n">
        <v>2</v>
      </c>
      <c r="M709" s="5" t="n">
        <v>0.013422819</v>
      </c>
    </row>
    <row r="710" customFormat="false" ht="15.75" hidden="false" customHeight="false" outlineLevel="0" collapsed="false">
      <c r="A710" s="5" t="s">
        <v>1409</v>
      </c>
      <c r="B710" s="5" t="s">
        <v>14</v>
      </c>
      <c r="C710" s="5" t="s">
        <v>20</v>
      </c>
      <c r="D710" s="5" t="s">
        <v>20</v>
      </c>
      <c r="E710" s="5" t="s">
        <v>359</v>
      </c>
      <c r="F710" s="6" t="s">
        <v>1177</v>
      </c>
      <c r="G710" s="5" t="s">
        <v>29</v>
      </c>
      <c r="H710" s="5" t="s">
        <v>20</v>
      </c>
      <c r="I710" s="5" t="n">
        <v>2</v>
      </c>
      <c r="J710" s="5" t="s">
        <v>20</v>
      </c>
      <c r="K710" s="5" t="s">
        <v>20</v>
      </c>
      <c r="L710" s="5" t="n">
        <v>2</v>
      </c>
      <c r="M710" s="5" t="n">
        <v>0.013422819</v>
      </c>
    </row>
    <row r="711" customFormat="false" ht="15.75" hidden="false" customHeight="false" outlineLevel="0" collapsed="false">
      <c r="A711" s="5" t="s">
        <v>1410</v>
      </c>
      <c r="B711" s="5" t="s">
        <v>37</v>
      </c>
      <c r="C711" s="5" t="s">
        <v>20</v>
      </c>
      <c r="D711" s="5" t="s">
        <v>20</v>
      </c>
      <c r="E711" s="5" t="s">
        <v>363</v>
      </c>
      <c r="F711" s="6" t="s">
        <v>751</v>
      </c>
      <c r="G711" s="5" t="s">
        <v>752</v>
      </c>
      <c r="H711" s="5" t="s">
        <v>753</v>
      </c>
      <c r="I711" s="5" t="n">
        <v>22</v>
      </c>
      <c r="J711" s="5" t="s">
        <v>20</v>
      </c>
      <c r="K711" s="5" t="s">
        <v>20</v>
      </c>
      <c r="L711" s="5" t="n">
        <v>2</v>
      </c>
      <c r="M711" s="5" t="n">
        <v>0.013422819</v>
      </c>
    </row>
    <row r="712" customFormat="false" ht="15.75" hidden="false" customHeight="false" outlineLevel="0" collapsed="false">
      <c r="A712" s="5" t="s">
        <v>1411</v>
      </c>
      <c r="B712" s="5" t="s">
        <v>37</v>
      </c>
      <c r="C712" s="5" t="s">
        <v>20</v>
      </c>
      <c r="D712" s="5" t="s">
        <v>20</v>
      </c>
      <c r="E712" s="5" t="s">
        <v>252</v>
      </c>
      <c r="F712" s="6" t="s">
        <v>1412</v>
      </c>
      <c r="G712" s="5" t="s">
        <v>1135</v>
      </c>
      <c r="H712" s="5" t="s">
        <v>1136</v>
      </c>
      <c r="I712" s="5" t="n">
        <v>3</v>
      </c>
      <c r="J712" s="5" t="s">
        <v>20</v>
      </c>
      <c r="K712" s="5" t="s">
        <v>20</v>
      </c>
      <c r="L712" s="5" t="n">
        <v>2</v>
      </c>
      <c r="M712" s="5" t="n">
        <v>0.013422819</v>
      </c>
    </row>
    <row r="713" customFormat="false" ht="15.75" hidden="false" customHeight="false" outlineLevel="0" collapsed="false">
      <c r="A713" s="5" t="s">
        <v>1413</v>
      </c>
      <c r="B713" s="5" t="s">
        <v>37</v>
      </c>
      <c r="C713" s="5" t="s">
        <v>20</v>
      </c>
      <c r="D713" s="5" t="s">
        <v>20</v>
      </c>
      <c r="E713" s="5" t="s">
        <v>372</v>
      </c>
      <c r="F713" s="6" t="s">
        <v>410</v>
      </c>
      <c r="G713" s="5" t="s">
        <v>411</v>
      </c>
      <c r="H713" s="5" t="s">
        <v>412</v>
      </c>
      <c r="I713" s="5" t="n">
        <v>4</v>
      </c>
      <c r="J713" s="5" t="s">
        <v>20</v>
      </c>
      <c r="K713" s="5" t="s">
        <v>20</v>
      </c>
      <c r="L713" s="5" t="n">
        <v>2</v>
      </c>
      <c r="M713" s="5" t="n">
        <v>0.013422819</v>
      </c>
    </row>
    <row r="714" customFormat="false" ht="15.75" hidden="false" customHeight="false" outlineLevel="0" collapsed="false">
      <c r="A714" s="5" t="s">
        <v>1414</v>
      </c>
      <c r="B714" s="5" t="s">
        <v>37</v>
      </c>
      <c r="C714" s="5" t="s">
        <v>20</v>
      </c>
      <c r="D714" s="5" t="s">
        <v>20</v>
      </c>
      <c r="E714" s="5" t="s">
        <v>372</v>
      </c>
      <c r="F714" s="6" t="s">
        <v>410</v>
      </c>
      <c r="G714" s="5" t="s">
        <v>411</v>
      </c>
      <c r="H714" s="5" t="s">
        <v>412</v>
      </c>
      <c r="I714" s="5" t="n">
        <v>2</v>
      </c>
      <c r="J714" s="5" t="s">
        <v>20</v>
      </c>
      <c r="K714" s="5" t="s">
        <v>20</v>
      </c>
      <c r="L714" s="5" t="n">
        <v>2</v>
      </c>
      <c r="M714" s="5" t="n">
        <v>0.013422819</v>
      </c>
    </row>
    <row r="715" customFormat="false" ht="15.75" hidden="false" customHeight="false" outlineLevel="0" collapsed="false">
      <c r="A715" s="5" t="s">
        <v>1415</v>
      </c>
      <c r="B715" s="5" t="s">
        <v>37</v>
      </c>
      <c r="C715" s="5" t="s">
        <v>20</v>
      </c>
      <c r="D715" s="5" t="s">
        <v>20</v>
      </c>
      <c r="E715" s="5" t="s">
        <v>372</v>
      </c>
      <c r="F715" s="6" t="s">
        <v>1416</v>
      </c>
      <c r="G715" s="5" t="s">
        <v>1028</v>
      </c>
      <c r="H715" s="5" t="s">
        <v>1029</v>
      </c>
      <c r="I715" s="5" t="n">
        <v>2</v>
      </c>
      <c r="J715" s="5" t="s">
        <v>20</v>
      </c>
      <c r="K715" s="5" t="s">
        <v>20</v>
      </c>
      <c r="L715" s="5" t="n">
        <v>2</v>
      </c>
      <c r="M715" s="5" t="n">
        <v>0.013422819</v>
      </c>
    </row>
    <row r="716" customFormat="false" ht="15.75" hidden="false" customHeight="false" outlineLevel="0" collapsed="false">
      <c r="A716" s="5" t="s">
        <v>1417</v>
      </c>
      <c r="B716" s="5" t="s">
        <v>37</v>
      </c>
      <c r="C716" s="5" t="s">
        <v>20</v>
      </c>
      <c r="D716" s="5" t="s">
        <v>20</v>
      </c>
      <c r="E716" s="5" t="s">
        <v>372</v>
      </c>
      <c r="F716" s="6" t="s">
        <v>1027</v>
      </c>
      <c r="G716" s="5" t="s">
        <v>1028</v>
      </c>
      <c r="H716" s="5" t="s">
        <v>1029</v>
      </c>
      <c r="I716" s="5" t="n">
        <v>2</v>
      </c>
      <c r="J716" s="5" t="s">
        <v>20</v>
      </c>
      <c r="K716" s="5" t="s">
        <v>20</v>
      </c>
      <c r="L716" s="5" t="n">
        <v>2</v>
      </c>
      <c r="M716" s="5" t="n">
        <v>0.013422819</v>
      </c>
    </row>
    <row r="717" customFormat="false" ht="15.75" hidden="false" customHeight="false" outlineLevel="0" collapsed="false">
      <c r="A717" s="5" t="s">
        <v>1418</v>
      </c>
      <c r="B717" s="5" t="s">
        <v>37</v>
      </c>
      <c r="C717" s="5" t="s">
        <v>20</v>
      </c>
      <c r="D717" s="5" t="s">
        <v>20</v>
      </c>
      <c r="E717" s="5" t="s">
        <v>409</v>
      </c>
      <c r="F717" s="6" t="s">
        <v>691</v>
      </c>
      <c r="G717" s="5" t="s">
        <v>692</v>
      </c>
      <c r="H717" s="5" t="s">
        <v>693</v>
      </c>
      <c r="I717" s="5" t="n">
        <v>3</v>
      </c>
      <c r="J717" s="5" t="s">
        <v>20</v>
      </c>
      <c r="K717" s="5" t="s">
        <v>20</v>
      </c>
      <c r="L717" s="5" t="n">
        <v>2</v>
      </c>
      <c r="M717" s="5" t="n">
        <v>0.013422819</v>
      </c>
    </row>
    <row r="718" customFormat="false" ht="15.75" hidden="false" customHeight="false" outlineLevel="0" collapsed="false">
      <c r="A718" s="5" t="s">
        <v>1419</v>
      </c>
      <c r="B718" s="5" t="s">
        <v>37</v>
      </c>
      <c r="C718" s="5" t="s">
        <v>20</v>
      </c>
      <c r="D718" s="5" t="s">
        <v>20</v>
      </c>
      <c r="E718" s="5" t="s">
        <v>997</v>
      </c>
      <c r="F718" s="6" t="s">
        <v>1420</v>
      </c>
      <c r="G718" s="5" t="s">
        <v>406</v>
      </c>
      <c r="H718" s="5" t="s">
        <v>407</v>
      </c>
      <c r="I718" s="5" t="n">
        <v>2</v>
      </c>
      <c r="J718" s="5" t="s">
        <v>20</v>
      </c>
      <c r="K718" s="5" t="s">
        <v>20</v>
      </c>
      <c r="L718" s="5" t="n">
        <v>2</v>
      </c>
      <c r="M718" s="5" t="n">
        <v>0.013422819</v>
      </c>
    </row>
    <row r="719" customFormat="false" ht="15.75" hidden="false" customHeight="false" outlineLevel="0" collapsed="false">
      <c r="A719" s="5" t="s">
        <v>1421</v>
      </c>
      <c r="B719" s="5" t="s">
        <v>37</v>
      </c>
      <c r="C719" s="5" t="s">
        <v>20</v>
      </c>
      <c r="D719" s="5" t="s">
        <v>20</v>
      </c>
      <c r="E719" s="5" t="s">
        <v>514</v>
      </c>
      <c r="F719" s="6" t="s">
        <v>1422</v>
      </c>
      <c r="G719" s="5" t="s">
        <v>1028</v>
      </c>
      <c r="H719" s="5" t="s">
        <v>20</v>
      </c>
      <c r="I719" s="5" t="n">
        <v>3</v>
      </c>
      <c r="J719" s="5" t="s">
        <v>20</v>
      </c>
      <c r="K719" s="5" t="s">
        <v>20</v>
      </c>
      <c r="L719" s="5" t="n">
        <v>2</v>
      </c>
      <c r="M719" s="5" t="n">
        <v>0.013422819</v>
      </c>
    </row>
    <row r="720" customFormat="false" ht="15.75" hidden="false" customHeight="false" outlineLevel="0" collapsed="false">
      <c r="A720" s="5" t="s">
        <v>1423</v>
      </c>
      <c r="B720" s="5" t="s">
        <v>14</v>
      </c>
      <c r="C720" s="5" t="n">
        <v>0.862049185</v>
      </c>
      <c r="D720" s="5" t="s">
        <v>689</v>
      </c>
      <c r="E720" s="5" t="s">
        <v>522</v>
      </c>
      <c r="F720" s="6" t="s">
        <v>691</v>
      </c>
      <c r="G720" s="5" t="s">
        <v>692</v>
      </c>
      <c r="H720" s="5" t="s">
        <v>693</v>
      </c>
      <c r="I720" s="5" t="n">
        <v>2</v>
      </c>
      <c r="J720" s="5" t="n">
        <v>1</v>
      </c>
      <c r="K720" s="5" t="s">
        <v>693</v>
      </c>
      <c r="L720" s="5" t="n">
        <v>2</v>
      </c>
      <c r="M720" s="5" t="n">
        <v>0.009302326</v>
      </c>
    </row>
    <row r="721" customFormat="false" ht="15.75" hidden="false" customHeight="false" outlineLevel="0" collapsed="false">
      <c r="A721" s="5" t="s">
        <v>1424</v>
      </c>
      <c r="B721" s="5" t="s">
        <v>14</v>
      </c>
      <c r="C721" s="5" t="n">
        <v>0.800617325</v>
      </c>
      <c r="D721" s="5" t="s">
        <v>1425</v>
      </c>
      <c r="E721" s="5" t="s">
        <v>292</v>
      </c>
      <c r="F721" s="6" t="s">
        <v>1426</v>
      </c>
      <c r="G721" s="5" t="s">
        <v>20</v>
      </c>
      <c r="H721" s="5" t="s">
        <v>20</v>
      </c>
      <c r="I721" s="5" t="n">
        <v>144</v>
      </c>
      <c r="J721" s="5" t="s">
        <v>20</v>
      </c>
      <c r="K721" s="5" t="s">
        <v>20</v>
      </c>
      <c r="L721" s="5" t="n">
        <v>2</v>
      </c>
      <c r="M721" s="5" t="n">
        <v>0.009302326</v>
      </c>
    </row>
    <row r="722" customFormat="false" ht="15.75" hidden="false" customHeight="false" outlineLevel="0" collapsed="false">
      <c r="A722" s="5" t="s">
        <v>1427</v>
      </c>
      <c r="B722" s="5" t="s">
        <v>14</v>
      </c>
      <c r="C722" s="5" t="n">
        <v>0.657101894</v>
      </c>
      <c r="D722" s="5" t="s">
        <v>808</v>
      </c>
      <c r="E722" s="5" t="s">
        <v>292</v>
      </c>
      <c r="F722" s="6" t="s">
        <v>1428</v>
      </c>
      <c r="G722" s="5" t="s">
        <v>20</v>
      </c>
      <c r="H722" s="5" t="s">
        <v>20</v>
      </c>
      <c r="I722" s="5" t="n">
        <v>841</v>
      </c>
      <c r="J722" s="5" t="s">
        <v>20</v>
      </c>
      <c r="K722" s="5" t="s">
        <v>20</v>
      </c>
      <c r="L722" s="5" t="n">
        <v>2</v>
      </c>
      <c r="M722" s="5" t="n">
        <v>0.009302326</v>
      </c>
    </row>
    <row r="723" customFormat="false" ht="15.75" hidden="false" customHeight="false" outlineLevel="0" collapsed="false">
      <c r="A723" s="5" t="s">
        <v>1429</v>
      </c>
      <c r="B723" s="5" t="s">
        <v>14</v>
      </c>
      <c r="C723" s="5" t="n">
        <v>0.633326732</v>
      </c>
      <c r="D723" s="5" t="s">
        <v>513</v>
      </c>
      <c r="E723" s="5" t="s">
        <v>690</v>
      </c>
      <c r="F723" s="6" t="s">
        <v>1430</v>
      </c>
      <c r="G723" s="5" t="s">
        <v>516</v>
      </c>
      <c r="H723" s="5" t="s">
        <v>1431</v>
      </c>
      <c r="I723" s="5" t="n">
        <v>7</v>
      </c>
      <c r="J723" s="5" t="s">
        <v>20</v>
      </c>
      <c r="K723" s="5" t="s">
        <v>518</v>
      </c>
      <c r="L723" s="5" t="n">
        <v>2</v>
      </c>
      <c r="M723" s="5" t="n">
        <v>0.009302326</v>
      </c>
    </row>
    <row r="724" customFormat="false" ht="15.75" hidden="false" customHeight="false" outlineLevel="0" collapsed="false">
      <c r="A724" s="5" t="s">
        <v>1432</v>
      </c>
      <c r="B724" s="5" t="s">
        <v>74</v>
      </c>
      <c r="C724" s="5" t="s">
        <v>20</v>
      </c>
      <c r="D724" s="5" t="s">
        <v>20</v>
      </c>
      <c r="E724" s="5" t="s">
        <v>292</v>
      </c>
      <c r="F724" s="6" t="s">
        <v>1433</v>
      </c>
      <c r="G724" s="5" t="s">
        <v>24</v>
      </c>
      <c r="H724" s="5" t="s">
        <v>20</v>
      </c>
      <c r="I724" s="5" t="n">
        <v>2</v>
      </c>
      <c r="J724" s="5" t="s">
        <v>20</v>
      </c>
      <c r="K724" s="5" t="s">
        <v>20</v>
      </c>
      <c r="L724" s="5" t="n">
        <v>2</v>
      </c>
      <c r="M724" s="5" t="n">
        <v>0.009302326</v>
      </c>
    </row>
    <row r="725" customFormat="false" ht="15.75" hidden="false" customHeight="false" outlineLevel="0" collapsed="false">
      <c r="A725" s="5" t="s">
        <v>1434</v>
      </c>
      <c r="B725" s="5" t="s">
        <v>14</v>
      </c>
      <c r="C725" s="5" t="s">
        <v>20</v>
      </c>
      <c r="D725" s="5" t="s">
        <v>20</v>
      </c>
      <c r="E725" s="5" t="s">
        <v>677</v>
      </c>
      <c r="F725" s="6" t="s">
        <v>1435</v>
      </c>
      <c r="G725" s="5" t="s">
        <v>20</v>
      </c>
      <c r="H725" s="5" t="s">
        <v>20</v>
      </c>
      <c r="I725" s="5" t="n">
        <v>2807</v>
      </c>
      <c r="J725" s="5" t="s">
        <v>20</v>
      </c>
      <c r="K725" s="5" t="s">
        <v>20</v>
      </c>
      <c r="L725" s="5" t="n">
        <v>2</v>
      </c>
      <c r="M725" s="5" t="n">
        <v>0.009302326</v>
      </c>
    </row>
    <row r="726" customFormat="false" ht="15.75" hidden="false" customHeight="false" outlineLevel="0" collapsed="false">
      <c r="A726" s="5" t="s">
        <v>1436</v>
      </c>
      <c r="B726" s="5" t="s">
        <v>14</v>
      </c>
      <c r="C726" s="5" t="s">
        <v>20</v>
      </c>
      <c r="D726" s="5" t="s">
        <v>20</v>
      </c>
      <c r="E726" s="5" t="s">
        <v>677</v>
      </c>
      <c r="F726" s="6" t="s">
        <v>936</v>
      </c>
      <c r="G726" s="5" t="s">
        <v>937</v>
      </c>
      <c r="H726" s="5" t="s">
        <v>938</v>
      </c>
      <c r="I726" s="5" t="n">
        <v>3</v>
      </c>
      <c r="J726" s="5" t="s">
        <v>20</v>
      </c>
      <c r="K726" s="5" t="s">
        <v>20</v>
      </c>
      <c r="L726" s="5" t="n">
        <v>2</v>
      </c>
      <c r="M726" s="5" t="n">
        <v>0.009302326</v>
      </c>
    </row>
    <row r="727" customFormat="false" ht="15.75" hidden="false" customHeight="false" outlineLevel="0" collapsed="false">
      <c r="A727" s="5" t="s">
        <v>1437</v>
      </c>
      <c r="B727" s="5" t="s">
        <v>14</v>
      </c>
      <c r="C727" s="5" t="s">
        <v>20</v>
      </c>
      <c r="D727" s="5" t="s">
        <v>20</v>
      </c>
      <c r="E727" s="5" t="s">
        <v>677</v>
      </c>
      <c r="F727" s="6" t="s">
        <v>410</v>
      </c>
      <c r="G727" s="5" t="s">
        <v>411</v>
      </c>
      <c r="H727" s="5" t="s">
        <v>412</v>
      </c>
      <c r="I727" s="5" t="n">
        <v>2</v>
      </c>
      <c r="J727" s="5" t="s">
        <v>20</v>
      </c>
      <c r="K727" s="5" t="s">
        <v>20</v>
      </c>
      <c r="L727" s="5" t="n">
        <v>2</v>
      </c>
      <c r="M727" s="5" t="n">
        <v>0.009302326</v>
      </c>
    </row>
    <row r="728" customFormat="false" ht="15.75" hidden="false" customHeight="false" outlineLevel="0" collapsed="false">
      <c r="A728" s="5" t="s">
        <v>1438</v>
      </c>
      <c r="B728" s="5" t="s">
        <v>14</v>
      </c>
      <c r="C728" s="5" t="s">
        <v>20</v>
      </c>
      <c r="D728" s="5" t="s">
        <v>20</v>
      </c>
      <c r="E728" s="5" t="s">
        <v>677</v>
      </c>
      <c r="F728" s="6" t="s">
        <v>1224</v>
      </c>
      <c r="G728" s="5" t="s">
        <v>20</v>
      </c>
      <c r="H728" s="5" t="s">
        <v>20</v>
      </c>
      <c r="I728" s="5" t="n">
        <v>2</v>
      </c>
      <c r="J728" s="5" t="s">
        <v>20</v>
      </c>
      <c r="K728" s="5" t="s">
        <v>20</v>
      </c>
      <c r="L728" s="5" t="n">
        <v>2</v>
      </c>
      <c r="M728" s="5" t="n">
        <v>0.009302326</v>
      </c>
    </row>
    <row r="729" customFormat="false" ht="15.75" hidden="false" customHeight="false" outlineLevel="0" collapsed="false">
      <c r="A729" s="5" t="s">
        <v>1439</v>
      </c>
      <c r="B729" s="5" t="s">
        <v>14</v>
      </c>
      <c r="C729" s="5" t="s">
        <v>20</v>
      </c>
      <c r="D729" s="5" t="s">
        <v>20</v>
      </c>
      <c r="E729" s="5" t="s">
        <v>677</v>
      </c>
      <c r="F729" s="6" t="s">
        <v>691</v>
      </c>
      <c r="G729" s="5" t="s">
        <v>692</v>
      </c>
      <c r="H729" s="5" t="s">
        <v>693</v>
      </c>
      <c r="I729" s="5" t="n">
        <v>2</v>
      </c>
      <c r="J729" s="5" t="s">
        <v>20</v>
      </c>
      <c r="K729" s="5" t="s">
        <v>20</v>
      </c>
      <c r="L729" s="5" t="n">
        <v>2</v>
      </c>
      <c r="M729" s="5" t="n">
        <v>0.009302326</v>
      </c>
    </row>
    <row r="730" customFormat="false" ht="15.75" hidden="false" customHeight="false" outlineLevel="0" collapsed="false">
      <c r="A730" s="5" t="s">
        <v>1440</v>
      </c>
      <c r="B730" s="5" t="s">
        <v>14</v>
      </c>
      <c r="C730" s="5" t="s">
        <v>20</v>
      </c>
      <c r="D730" s="5" t="s">
        <v>20</v>
      </c>
      <c r="E730" s="5" t="s">
        <v>363</v>
      </c>
      <c r="F730" s="6" t="s">
        <v>1101</v>
      </c>
      <c r="G730" s="5" t="s">
        <v>172</v>
      </c>
      <c r="H730" s="5" t="s">
        <v>1102</v>
      </c>
      <c r="I730" s="5" t="n">
        <v>2</v>
      </c>
      <c r="J730" s="5" t="s">
        <v>20</v>
      </c>
      <c r="K730" s="5" t="s">
        <v>20</v>
      </c>
      <c r="L730" s="5" t="n">
        <v>2</v>
      </c>
      <c r="M730" s="5" t="n">
        <v>0.009302326</v>
      </c>
    </row>
    <row r="731" customFormat="false" ht="15.75" hidden="false" customHeight="false" outlineLevel="0" collapsed="false">
      <c r="A731" s="5" t="s">
        <v>1441</v>
      </c>
      <c r="B731" s="5" t="s">
        <v>14</v>
      </c>
      <c r="C731" s="5" t="s">
        <v>20</v>
      </c>
      <c r="D731" s="5" t="s">
        <v>20</v>
      </c>
      <c r="E731" s="5" t="s">
        <v>252</v>
      </c>
      <c r="F731" s="6" t="s">
        <v>1442</v>
      </c>
      <c r="G731" s="5" t="s">
        <v>29</v>
      </c>
      <c r="H731" s="5" t="s">
        <v>875</v>
      </c>
      <c r="I731" s="5" t="n">
        <v>2</v>
      </c>
      <c r="J731" s="5" t="s">
        <v>20</v>
      </c>
      <c r="K731" s="5" t="s">
        <v>20</v>
      </c>
      <c r="L731" s="5" t="n">
        <v>2</v>
      </c>
      <c r="M731" s="5" t="n">
        <v>0.009302326</v>
      </c>
    </row>
    <row r="732" customFormat="false" ht="15.75" hidden="false" customHeight="false" outlineLevel="0" collapsed="false">
      <c r="A732" s="5" t="s">
        <v>1443</v>
      </c>
      <c r="B732" s="5" t="s">
        <v>14</v>
      </c>
      <c r="C732" s="5" t="s">
        <v>20</v>
      </c>
      <c r="D732" s="5" t="s">
        <v>20</v>
      </c>
      <c r="E732" s="5" t="s">
        <v>372</v>
      </c>
      <c r="F732" s="6" t="s">
        <v>1444</v>
      </c>
      <c r="G732" s="5" t="s">
        <v>1445</v>
      </c>
      <c r="H732" s="5" t="s">
        <v>1446</v>
      </c>
      <c r="I732" s="5" t="n">
        <v>3</v>
      </c>
      <c r="J732" s="5" t="s">
        <v>20</v>
      </c>
      <c r="K732" s="5" t="s">
        <v>20</v>
      </c>
      <c r="L732" s="5" t="n">
        <v>2</v>
      </c>
      <c r="M732" s="5" t="n">
        <v>0.009302326</v>
      </c>
    </row>
    <row r="733" customFormat="false" ht="15.75" hidden="false" customHeight="false" outlineLevel="0" collapsed="false">
      <c r="A733" s="5" t="s">
        <v>1447</v>
      </c>
      <c r="B733" s="5" t="s">
        <v>14</v>
      </c>
      <c r="C733" s="5" t="s">
        <v>20</v>
      </c>
      <c r="D733" s="5" t="s">
        <v>20</v>
      </c>
      <c r="E733" s="5" t="s">
        <v>372</v>
      </c>
      <c r="F733" s="6" t="s">
        <v>1134</v>
      </c>
      <c r="G733" s="5" t="s">
        <v>1135</v>
      </c>
      <c r="H733" s="5" t="s">
        <v>1136</v>
      </c>
      <c r="I733" s="5" t="n">
        <v>3</v>
      </c>
      <c r="J733" s="5" t="s">
        <v>20</v>
      </c>
      <c r="K733" s="5" t="s">
        <v>20</v>
      </c>
      <c r="L733" s="5" t="n">
        <v>2</v>
      </c>
      <c r="M733" s="5" t="n">
        <v>0.009302326</v>
      </c>
    </row>
    <row r="734" customFormat="false" ht="15.75" hidden="false" customHeight="false" outlineLevel="0" collapsed="false">
      <c r="A734" s="5" t="s">
        <v>1448</v>
      </c>
      <c r="B734" s="5" t="s">
        <v>14</v>
      </c>
      <c r="C734" s="5" t="s">
        <v>20</v>
      </c>
      <c r="D734" s="5" t="s">
        <v>20</v>
      </c>
      <c r="E734" s="5" t="s">
        <v>522</v>
      </c>
      <c r="F734" s="6" t="s">
        <v>1449</v>
      </c>
      <c r="G734" s="5" t="s">
        <v>854</v>
      </c>
      <c r="H734" s="5" t="s">
        <v>1380</v>
      </c>
      <c r="I734" s="5" t="n">
        <v>3</v>
      </c>
      <c r="J734" s="5" t="s">
        <v>20</v>
      </c>
      <c r="K734" s="5" t="s">
        <v>20</v>
      </c>
      <c r="L734" s="5" t="n">
        <v>2</v>
      </c>
      <c r="M734" s="5" t="n">
        <v>0.009302326</v>
      </c>
    </row>
    <row r="735" customFormat="false" ht="15.75" hidden="false" customHeight="false" outlineLevel="0" collapsed="false">
      <c r="A735" s="5" t="s">
        <v>1450</v>
      </c>
      <c r="B735" s="5" t="s">
        <v>14</v>
      </c>
      <c r="C735" s="5" t="s">
        <v>20</v>
      </c>
      <c r="D735" s="5" t="s">
        <v>20</v>
      </c>
      <c r="E735" s="5" t="s">
        <v>522</v>
      </c>
      <c r="F735" s="6" t="s">
        <v>936</v>
      </c>
      <c r="G735" s="5" t="s">
        <v>937</v>
      </c>
      <c r="H735" s="5" t="s">
        <v>938</v>
      </c>
      <c r="I735" s="5" t="n">
        <v>3</v>
      </c>
      <c r="J735" s="5" t="s">
        <v>20</v>
      </c>
      <c r="K735" s="5" t="s">
        <v>20</v>
      </c>
      <c r="L735" s="5" t="n">
        <v>2</v>
      </c>
      <c r="M735" s="5" t="n">
        <v>0.009302326</v>
      </c>
    </row>
    <row r="736" customFormat="false" ht="15.75" hidden="false" customHeight="false" outlineLevel="0" collapsed="false">
      <c r="A736" s="5" t="s">
        <v>1451</v>
      </c>
      <c r="B736" s="5" t="s">
        <v>14</v>
      </c>
      <c r="C736" s="5" t="s">
        <v>20</v>
      </c>
      <c r="D736" s="5" t="s">
        <v>20</v>
      </c>
      <c r="E736" s="5" t="s">
        <v>522</v>
      </c>
      <c r="F736" s="6" t="s">
        <v>1452</v>
      </c>
      <c r="G736" s="5" t="s">
        <v>294</v>
      </c>
      <c r="H736" s="5" t="s">
        <v>1387</v>
      </c>
      <c r="I736" s="5" t="n">
        <v>2</v>
      </c>
      <c r="J736" s="5" t="s">
        <v>20</v>
      </c>
      <c r="K736" s="5" t="s">
        <v>20</v>
      </c>
      <c r="L736" s="5" t="n">
        <v>2</v>
      </c>
      <c r="M736" s="5" t="n">
        <v>0.009302326</v>
      </c>
    </row>
    <row r="737" customFormat="false" ht="15.75" hidden="false" customHeight="false" outlineLevel="0" collapsed="false">
      <c r="A737" s="5" t="s">
        <v>1453</v>
      </c>
      <c r="B737" s="5" t="s">
        <v>14</v>
      </c>
      <c r="C737" s="5" t="s">
        <v>20</v>
      </c>
      <c r="D737" s="5" t="s">
        <v>20</v>
      </c>
      <c r="E737" s="5" t="s">
        <v>292</v>
      </c>
      <c r="F737" s="6" t="s">
        <v>936</v>
      </c>
      <c r="G737" s="5" t="s">
        <v>937</v>
      </c>
      <c r="H737" s="5" t="s">
        <v>938</v>
      </c>
      <c r="I737" s="5" t="n">
        <v>2</v>
      </c>
      <c r="J737" s="5" t="s">
        <v>20</v>
      </c>
      <c r="K737" s="5" t="s">
        <v>20</v>
      </c>
      <c r="L737" s="5" t="n">
        <v>2</v>
      </c>
      <c r="M737" s="5" t="n">
        <v>0.009302326</v>
      </c>
    </row>
    <row r="738" customFormat="false" ht="15.75" hidden="false" customHeight="false" outlineLevel="0" collapsed="false">
      <c r="A738" s="5" t="s">
        <v>1454</v>
      </c>
      <c r="B738" s="5" t="s">
        <v>14</v>
      </c>
      <c r="C738" s="5" t="s">
        <v>20</v>
      </c>
      <c r="D738" s="5" t="s">
        <v>20</v>
      </c>
      <c r="E738" s="5" t="s">
        <v>292</v>
      </c>
      <c r="F738" s="6" t="s">
        <v>691</v>
      </c>
      <c r="G738" s="5" t="s">
        <v>692</v>
      </c>
      <c r="H738" s="5" t="s">
        <v>981</v>
      </c>
      <c r="I738" s="5" t="n">
        <v>2</v>
      </c>
      <c r="J738" s="5" t="s">
        <v>20</v>
      </c>
      <c r="K738" s="5" t="s">
        <v>20</v>
      </c>
      <c r="L738" s="5" t="n">
        <v>2</v>
      </c>
      <c r="M738" s="5" t="n">
        <v>0.009302326</v>
      </c>
    </row>
    <row r="739" customFormat="false" ht="15.75" hidden="false" customHeight="false" outlineLevel="0" collapsed="false">
      <c r="A739" s="5" t="s">
        <v>1455</v>
      </c>
      <c r="B739" s="5" t="s">
        <v>14</v>
      </c>
      <c r="C739" s="5" t="s">
        <v>20</v>
      </c>
      <c r="D739" s="5" t="s">
        <v>20</v>
      </c>
      <c r="E739" s="5" t="s">
        <v>690</v>
      </c>
      <c r="F739" s="6" t="s">
        <v>782</v>
      </c>
      <c r="G739" s="5" t="s">
        <v>783</v>
      </c>
      <c r="H739" s="5" t="s">
        <v>784</v>
      </c>
      <c r="I739" s="5" t="n">
        <v>3</v>
      </c>
      <c r="J739" s="5" t="s">
        <v>20</v>
      </c>
      <c r="K739" s="5" t="s">
        <v>20</v>
      </c>
      <c r="L739" s="5" t="n">
        <v>2</v>
      </c>
      <c r="M739" s="5" t="n">
        <v>0.009302326</v>
      </c>
    </row>
    <row r="740" customFormat="false" ht="15.75" hidden="false" customHeight="false" outlineLevel="0" collapsed="false">
      <c r="A740" s="5" t="s">
        <v>1456</v>
      </c>
      <c r="B740" s="5" t="s">
        <v>14</v>
      </c>
      <c r="C740" s="5" t="s">
        <v>20</v>
      </c>
      <c r="D740" s="5" t="s">
        <v>20</v>
      </c>
      <c r="E740" s="5" t="s">
        <v>409</v>
      </c>
      <c r="F740" s="6" t="s">
        <v>1287</v>
      </c>
      <c r="G740" s="5" t="s">
        <v>1288</v>
      </c>
      <c r="H740" s="5" t="s">
        <v>1289</v>
      </c>
      <c r="I740" s="5" t="n">
        <v>3</v>
      </c>
      <c r="J740" s="5" t="s">
        <v>20</v>
      </c>
      <c r="K740" s="5" t="s">
        <v>20</v>
      </c>
      <c r="L740" s="5" t="n">
        <v>2</v>
      </c>
      <c r="M740" s="5" t="n">
        <v>0.009302326</v>
      </c>
    </row>
    <row r="741" customFormat="false" ht="15.75" hidden="false" customHeight="false" outlineLevel="0" collapsed="false">
      <c r="A741" s="5" t="s">
        <v>1457</v>
      </c>
      <c r="B741" s="5" t="s">
        <v>14</v>
      </c>
      <c r="C741" s="5" t="s">
        <v>20</v>
      </c>
      <c r="D741" s="5" t="s">
        <v>20</v>
      </c>
      <c r="E741" s="5" t="s">
        <v>798</v>
      </c>
      <c r="F741" s="6" t="s">
        <v>1458</v>
      </c>
      <c r="G741" s="5" t="s">
        <v>65</v>
      </c>
      <c r="H741" s="5" t="s">
        <v>20</v>
      </c>
      <c r="I741" s="5" t="n">
        <v>3252</v>
      </c>
      <c r="J741" s="5" t="s">
        <v>20</v>
      </c>
      <c r="K741" s="5" t="s">
        <v>20</v>
      </c>
      <c r="L741" s="5" t="n">
        <v>2</v>
      </c>
      <c r="M741" s="5" t="n">
        <v>0.009302326</v>
      </c>
    </row>
    <row r="742" customFormat="false" ht="15.75" hidden="false" customHeight="false" outlineLevel="0" collapsed="false">
      <c r="A742" s="5" t="s">
        <v>1459</v>
      </c>
      <c r="B742" s="5" t="s">
        <v>14</v>
      </c>
      <c r="C742" s="5" t="s">
        <v>20</v>
      </c>
      <c r="D742" s="5" t="s">
        <v>20</v>
      </c>
      <c r="E742" s="5" t="s">
        <v>798</v>
      </c>
      <c r="F742" s="6" t="s">
        <v>1460</v>
      </c>
      <c r="G742" s="5" t="s">
        <v>692</v>
      </c>
      <c r="H742" s="5" t="s">
        <v>981</v>
      </c>
      <c r="I742" s="5" t="n">
        <v>521</v>
      </c>
      <c r="J742" s="5" t="s">
        <v>20</v>
      </c>
      <c r="K742" s="5" t="s">
        <v>20</v>
      </c>
      <c r="L742" s="5" t="n">
        <v>2</v>
      </c>
      <c r="M742" s="5" t="n">
        <v>0.009302326</v>
      </c>
    </row>
    <row r="743" customFormat="false" ht="15.75" hidden="false" customHeight="false" outlineLevel="0" collapsed="false">
      <c r="A743" s="5" t="s">
        <v>1461</v>
      </c>
      <c r="B743" s="5" t="s">
        <v>14</v>
      </c>
      <c r="C743" s="5" t="s">
        <v>20</v>
      </c>
      <c r="D743" s="5" t="s">
        <v>20</v>
      </c>
      <c r="E743" s="5" t="s">
        <v>798</v>
      </c>
      <c r="F743" s="6" t="s">
        <v>1462</v>
      </c>
      <c r="G743" s="5" t="s">
        <v>1463</v>
      </c>
      <c r="H743" s="5" t="s">
        <v>1464</v>
      </c>
      <c r="I743" s="5" t="n">
        <v>8</v>
      </c>
      <c r="J743" s="5" t="s">
        <v>20</v>
      </c>
      <c r="K743" s="5" t="s">
        <v>20</v>
      </c>
      <c r="L743" s="5" t="n">
        <v>2</v>
      </c>
      <c r="M743" s="5" t="n">
        <v>0.009302326</v>
      </c>
    </row>
    <row r="744" customFormat="false" ht="15.75" hidden="false" customHeight="false" outlineLevel="0" collapsed="false">
      <c r="A744" s="5" t="s">
        <v>1465</v>
      </c>
      <c r="B744" s="5" t="s">
        <v>14</v>
      </c>
      <c r="C744" s="5" t="s">
        <v>20</v>
      </c>
      <c r="D744" s="5" t="s">
        <v>20</v>
      </c>
      <c r="E744" s="5" t="s">
        <v>798</v>
      </c>
      <c r="F744" s="6" t="s">
        <v>1027</v>
      </c>
      <c r="G744" s="5" t="s">
        <v>1028</v>
      </c>
      <c r="H744" s="5" t="s">
        <v>1029</v>
      </c>
      <c r="I744" s="5" t="n">
        <v>2</v>
      </c>
      <c r="J744" s="5" t="s">
        <v>20</v>
      </c>
      <c r="K744" s="5" t="s">
        <v>20</v>
      </c>
      <c r="L744" s="5" t="n">
        <v>2</v>
      </c>
      <c r="M744" s="5" t="n">
        <v>0.009302326</v>
      </c>
    </row>
    <row r="745" customFormat="false" ht="15.75" hidden="false" customHeight="false" outlineLevel="0" collapsed="false">
      <c r="A745" s="5" t="s">
        <v>1466</v>
      </c>
      <c r="B745" s="5" t="s">
        <v>14</v>
      </c>
      <c r="C745" s="5" t="s">
        <v>20</v>
      </c>
      <c r="D745" s="5" t="s">
        <v>20</v>
      </c>
      <c r="E745" s="5" t="s">
        <v>997</v>
      </c>
      <c r="F745" s="6" t="s">
        <v>827</v>
      </c>
      <c r="G745" s="5" t="s">
        <v>972</v>
      </c>
      <c r="H745" s="5" t="s">
        <v>973</v>
      </c>
      <c r="I745" s="5" t="n">
        <v>2</v>
      </c>
      <c r="J745" s="5" t="s">
        <v>20</v>
      </c>
      <c r="K745" s="5" t="s">
        <v>20</v>
      </c>
      <c r="L745" s="5" t="n">
        <v>2</v>
      </c>
      <c r="M745" s="5" t="n">
        <v>0.009302326</v>
      </c>
    </row>
    <row r="746" customFormat="false" ht="15.75" hidden="false" customHeight="false" outlineLevel="0" collapsed="false">
      <c r="A746" s="5" t="s">
        <v>1467</v>
      </c>
      <c r="B746" s="5" t="s">
        <v>14</v>
      </c>
      <c r="C746" s="5" t="s">
        <v>20</v>
      </c>
      <c r="D746" s="5" t="s">
        <v>20</v>
      </c>
      <c r="E746" s="5" t="s">
        <v>514</v>
      </c>
      <c r="F746" s="6" t="s">
        <v>1027</v>
      </c>
      <c r="G746" s="5" t="s">
        <v>1028</v>
      </c>
      <c r="H746" s="5" t="s">
        <v>1029</v>
      </c>
      <c r="I746" s="5" t="n">
        <v>13</v>
      </c>
      <c r="J746" s="5" t="s">
        <v>20</v>
      </c>
      <c r="K746" s="5" t="s">
        <v>20</v>
      </c>
      <c r="L746" s="5" t="n">
        <v>2</v>
      </c>
      <c r="M746" s="5" t="n">
        <v>0.009302326</v>
      </c>
    </row>
    <row r="747" customFormat="false" ht="15.75" hidden="false" customHeight="false" outlineLevel="0" collapsed="false">
      <c r="A747" s="5" t="s">
        <v>1468</v>
      </c>
      <c r="B747" s="5" t="s">
        <v>14</v>
      </c>
      <c r="C747" s="5" t="s">
        <v>20</v>
      </c>
      <c r="D747" s="5" t="s">
        <v>20</v>
      </c>
      <c r="E747" s="5" t="s">
        <v>514</v>
      </c>
      <c r="F747" s="6" t="s">
        <v>1301</v>
      </c>
      <c r="G747" s="5" t="s">
        <v>845</v>
      </c>
      <c r="H747" s="5" t="s">
        <v>1302</v>
      </c>
      <c r="I747" s="5" t="n">
        <v>5</v>
      </c>
      <c r="J747" s="5" t="s">
        <v>20</v>
      </c>
      <c r="K747" s="5" t="s">
        <v>20</v>
      </c>
      <c r="L747" s="5" t="n">
        <v>2</v>
      </c>
      <c r="M747" s="5" t="n">
        <v>0.009302326</v>
      </c>
    </row>
    <row r="748" customFormat="false" ht="15.75" hidden="false" customHeight="false" outlineLevel="0" collapsed="false">
      <c r="A748" s="5" t="s">
        <v>1469</v>
      </c>
      <c r="B748" s="5" t="s">
        <v>14</v>
      </c>
      <c r="C748" s="5" t="s">
        <v>20</v>
      </c>
      <c r="D748" s="5" t="s">
        <v>20</v>
      </c>
      <c r="E748" s="5" t="s">
        <v>514</v>
      </c>
      <c r="F748" s="6" t="s">
        <v>1224</v>
      </c>
      <c r="G748" s="5" t="s">
        <v>20</v>
      </c>
      <c r="H748" s="5" t="s">
        <v>20</v>
      </c>
      <c r="I748" s="5" t="n">
        <v>2</v>
      </c>
      <c r="J748" s="5" t="s">
        <v>20</v>
      </c>
      <c r="K748" s="5" t="s">
        <v>20</v>
      </c>
      <c r="L748" s="5" t="n">
        <v>2</v>
      </c>
      <c r="M748" s="5" t="n">
        <v>0.009302326</v>
      </c>
    </row>
    <row r="749" customFormat="false" ht="15.75" hidden="false" customHeight="false" outlineLevel="0" collapsed="false">
      <c r="A749" s="5" t="s">
        <v>1470</v>
      </c>
      <c r="B749" s="5" t="s">
        <v>37</v>
      </c>
      <c r="C749" s="5" t="s">
        <v>20</v>
      </c>
      <c r="D749" s="5" t="s">
        <v>20</v>
      </c>
      <c r="E749" s="5" t="s">
        <v>677</v>
      </c>
      <c r="F749" s="6" t="s">
        <v>1471</v>
      </c>
      <c r="G749" s="5" t="s">
        <v>1472</v>
      </c>
      <c r="H749" s="5" t="s">
        <v>1473</v>
      </c>
      <c r="I749" s="5" t="n">
        <v>2</v>
      </c>
      <c r="J749" s="5" t="s">
        <v>20</v>
      </c>
      <c r="K749" s="5" t="s">
        <v>20</v>
      </c>
      <c r="L749" s="5" t="n">
        <v>2</v>
      </c>
      <c r="M749" s="5" t="n">
        <v>0.009302326</v>
      </c>
    </row>
    <row r="750" customFormat="false" ht="15.75" hidden="false" customHeight="false" outlineLevel="0" collapsed="false">
      <c r="A750" s="5" t="s">
        <v>1474</v>
      </c>
      <c r="B750" s="5" t="s">
        <v>37</v>
      </c>
      <c r="C750" s="5" t="s">
        <v>20</v>
      </c>
      <c r="D750" s="5" t="s">
        <v>20</v>
      </c>
      <c r="E750" s="5" t="s">
        <v>372</v>
      </c>
      <c r="F750" s="6" t="s">
        <v>1083</v>
      </c>
      <c r="G750" s="5" t="s">
        <v>20</v>
      </c>
      <c r="H750" s="5" t="s">
        <v>20</v>
      </c>
      <c r="I750" s="5" t="n">
        <v>3</v>
      </c>
      <c r="J750" s="5" t="s">
        <v>20</v>
      </c>
      <c r="K750" s="5" t="s">
        <v>20</v>
      </c>
      <c r="L750" s="5" t="n">
        <v>2</v>
      </c>
      <c r="M750" s="5" t="n">
        <v>0.009302326</v>
      </c>
    </row>
    <row r="751" customFormat="false" ht="15.75" hidden="false" customHeight="false" outlineLevel="0" collapsed="false">
      <c r="A751" s="5" t="s">
        <v>1475</v>
      </c>
      <c r="B751" s="5" t="s">
        <v>37</v>
      </c>
      <c r="C751" s="5" t="s">
        <v>20</v>
      </c>
      <c r="D751" s="5" t="s">
        <v>20</v>
      </c>
      <c r="E751" s="5" t="s">
        <v>522</v>
      </c>
      <c r="F751" s="6" t="s">
        <v>1134</v>
      </c>
      <c r="G751" s="5" t="s">
        <v>1135</v>
      </c>
      <c r="H751" s="5" t="s">
        <v>1136</v>
      </c>
      <c r="I751" s="5" t="n">
        <v>3</v>
      </c>
      <c r="J751" s="5" t="s">
        <v>20</v>
      </c>
      <c r="K751" s="5" t="s">
        <v>20</v>
      </c>
      <c r="L751" s="5" t="n">
        <v>2</v>
      </c>
      <c r="M751" s="5" t="n">
        <v>0.009302326</v>
      </c>
    </row>
    <row r="752" customFormat="false" ht="15.75" hidden="false" customHeight="false" outlineLevel="0" collapsed="false">
      <c r="A752" s="5" t="s">
        <v>1476</v>
      </c>
      <c r="B752" s="5" t="s">
        <v>37</v>
      </c>
      <c r="C752" s="5" t="s">
        <v>20</v>
      </c>
      <c r="D752" s="5" t="s">
        <v>20</v>
      </c>
      <c r="E752" s="5" t="s">
        <v>522</v>
      </c>
      <c r="F752" s="6" t="s">
        <v>1083</v>
      </c>
      <c r="G752" s="5" t="s">
        <v>1072</v>
      </c>
      <c r="H752" s="5" t="s">
        <v>1084</v>
      </c>
      <c r="I752" s="5" t="n">
        <v>2</v>
      </c>
      <c r="J752" s="5" t="s">
        <v>20</v>
      </c>
      <c r="K752" s="5" t="s">
        <v>20</v>
      </c>
      <c r="L752" s="5" t="n">
        <v>2</v>
      </c>
      <c r="M752" s="5" t="n">
        <v>0.009302326</v>
      </c>
    </row>
    <row r="753" customFormat="false" ht="15.75" hidden="false" customHeight="false" outlineLevel="0" collapsed="false">
      <c r="A753" s="5" t="s">
        <v>1477</v>
      </c>
      <c r="B753" s="5" t="s">
        <v>37</v>
      </c>
      <c r="C753" s="5" t="s">
        <v>20</v>
      </c>
      <c r="D753" s="5" t="s">
        <v>20</v>
      </c>
      <c r="E753" s="5" t="s">
        <v>690</v>
      </c>
      <c r="F753" s="6" t="s">
        <v>1478</v>
      </c>
      <c r="G753" s="5" t="s">
        <v>20</v>
      </c>
      <c r="H753" s="5" t="s">
        <v>20</v>
      </c>
      <c r="I753" s="5" t="n">
        <v>18</v>
      </c>
      <c r="J753" s="5" t="s">
        <v>20</v>
      </c>
      <c r="K753" s="5" t="s">
        <v>20</v>
      </c>
      <c r="L753" s="5" t="n">
        <v>2</v>
      </c>
      <c r="M753" s="5" t="n">
        <v>0.009302326</v>
      </c>
    </row>
    <row r="754" customFormat="false" ht="15.75" hidden="false" customHeight="false" outlineLevel="0" collapsed="false">
      <c r="A754" s="5" t="s">
        <v>1479</v>
      </c>
      <c r="B754" s="5" t="s">
        <v>37</v>
      </c>
      <c r="C754" s="5" t="s">
        <v>20</v>
      </c>
      <c r="D754" s="5" t="s">
        <v>20</v>
      </c>
      <c r="E754" s="5" t="s">
        <v>409</v>
      </c>
      <c r="F754" s="6" t="s">
        <v>1480</v>
      </c>
      <c r="G754" s="5" t="s">
        <v>20</v>
      </c>
      <c r="H754" s="5" t="s">
        <v>20</v>
      </c>
      <c r="I754" s="5" t="n">
        <v>2</v>
      </c>
      <c r="J754" s="5" t="s">
        <v>20</v>
      </c>
      <c r="K754" s="5" t="s">
        <v>20</v>
      </c>
      <c r="L754" s="5" t="n">
        <v>2</v>
      </c>
      <c r="M754" s="5" t="n">
        <v>0.009302326</v>
      </c>
    </row>
    <row r="755" customFormat="false" ht="15.75" hidden="false" customHeight="false" outlineLevel="0" collapsed="false">
      <c r="A755" s="5" t="s">
        <v>1481</v>
      </c>
      <c r="B755" s="5" t="s">
        <v>37</v>
      </c>
      <c r="C755" s="5" t="s">
        <v>20</v>
      </c>
      <c r="D755" s="5" t="s">
        <v>20</v>
      </c>
      <c r="E755" s="5" t="s">
        <v>798</v>
      </c>
      <c r="F755" s="6" t="s">
        <v>1482</v>
      </c>
      <c r="G755" s="5" t="s">
        <v>1472</v>
      </c>
      <c r="H755" s="5" t="s">
        <v>1483</v>
      </c>
      <c r="I755" s="5" t="n">
        <v>52</v>
      </c>
      <c r="J755" s="5" t="s">
        <v>20</v>
      </c>
      <c r="K755" s="5" t="s">
        <v>20</v>
      </c>
      <c r="L755" s="5" t="n">
        <v>2</v>
      </c>
      <c r="M755" s="5" t="n">
        <v>0.009302326</v>
      </c>
    </row>
    <row r="756" customFormat="false" ht="15.75" hidden="false" customHeight="false" outlineLevel="0" collapsed="false">
      <c r="A756" s="5" t="s">
        <v>1484</v>
      </c>
      <c r="B756" s="5" t="s">
        <v>37</v>
      </c>
      <c r="C756" s="5" t="s">
        <v>20</v>
      </c>
      <c r="D756" s="5" t="s">
        <v>20</v>
      </c>
      <c r="E756" s="5" t="s">
        <v>798</v>
      </c>
      <c r="F756" s="6" t="s">
        <v>1485</v>
      </c>
      <c r="G756" s="5" t="s">
        <v>1486</v>
      </c>
      <c r="H756" s="5" t="s">
        <v>20</v>
      </c>
      <c r="I756" s="5" t="n">
        <v>13</v>
      </c>
      <c r="J756" s="5" t="s">
        <v>20</v>
      </c>
      <c r="K756" s="5" t="s">
        <v>20</v>
      </c>
      <c r="L756" s="5" t="n">
        <v>2</v>
      </c>
      <c r="M756" s="5" t="n">
        <v>0.009302326</v>
      </c>
    </row>
    <row r="757" customFormat="false" ht="15.75" hidden="false" customHeight="false" outlineLevel="0" collapsed="false">
      <c r="A757" s="5" t="s">
        <v>1487</v>
      </c>
      <c r="B757" s="5" t="s">
        <v>37</v>
      </c>
      <c r="C757" s="5" t="s">
        <v>20</v>
      </c>
      <c r="D757" s="5" t="s">
        <v>20</v>
      </c>
      <c r="E757" s="5" t="s">
        <v>514</v>
      </c>
      <c r="F757" s="6" t="s">
        <v>1488</v>
      </c>
      <c r="G757" s="5" t="s">
        <v>854</v>
      </c>
      <c r="H757" s="5" t="s">
        <v>20</v>
      </c>
      <c r="I757" s="5" t="n">
        <v>5</v>
      </c>
      <c r="J757" s="5" t="s">
        <v>20</v>
      </c>
      <c r="K757" s="5" t="s">
        <v>20</v>
      </c>
      <c r="L757" s="5" t="n">
        <v>2</v>
      </c>
      <c r="M757" s="5" t="n">
        <v>0.009302326</v>
      </c>
    </row>
    <row r="758" customFormat="false" ht="15.75" hidden="false" customHeight="false" outlineLevel="0" collapsed="false">
      <c r="A758" s="5" t="s">
        <v>1489</v>
      </c>
      <c r="B758" s="5" t="s">
        <v>14</v>
      </c>
      <c r="C758" s="5" t="n">
        <v>0.702264364</v>
      </c>
      <c r="D758" s="5" t="s">
        <v>1490</v>
      </c>
      <c r="E758" s="5" t="s">
        <v>514</v>
      </c>
      <c r="F758" s="6" t="s">
        <v>1491</v>
      </c>
      <c r="G758" s="5" t="s">
        <v>238</v>
      </c>
      <c r="H758" s="5" t="s">
        <v>239</v>
      </c>
      <c r="I758" s="5" t="n">
        <v>722</v>
      </c>
      <c r="J758" s="5" t="n">
        <v>1</v>
      </c>
      <c r="K758" s="5" t="s">
        <v>239</v>
      </c>
      <c r="L758" s="5" t="n">
        <v>1</v>
      </c>
      <c r="M758" s="5" t="n">
        <v>0.006711409</v>
      </c>
    </row>
    <row r="759" customFormat="false" ht="15.75" hidden="false" customHeight="false" outlineLevel="0" collapsed="false">
      <c r="A759" s="5" t="s">
        <v>1492</v>
      </c>
      <c r="B759" s="5" t="s">
        <v>14</v>
      </c>
      <c r="C759" s="5" t="n">
        <v>0.634305372</v>
      </c>
      <c r="D759" s="5" t="s">
        <v>909</v>
      </c>
      <c r="E759" s="5" t="s">
        <v>781</v>
      </c>
      <c r="F759" s="6" t="s">
        <v>1493</v>
      </c>
      <c r="G759" s="5" t="s">
        <v>20</v>
      </c>
      <c r="H759" s="5" t="s">
        <v>20</v>
      </c>
      <c r="I759" s="5" t="n">
        <v>358</v>
      </c>
      <c r="J759" s="5" t="s">
        <v>20</v>
      </c>
      <c r="K759" s="5" t="s">
        <v>20</v>
      </c>
      <c r="L759" s="5" t="n">
        <v>1</v>
      </c>
      <c r="M759" s="5" t="n">
        <v>0.006711409</v>
      </c>
    </row>
    <row r="760" customFormat="false" ht="15.75" hidden="false" customHeight="false" outlineLevel="0" collapsed="false">
      <c r="A760" s="5" t="s">
        <v>1494</v>
      </c>
      <c r="B760" s="5" t="s">
        <v>74</v>
      </c>
      <c r="C760" s="5" t="s">
        <v>20</v>
      </c>
      <c r="D760" s="5" t="s">
        <v>20</v>
      </c>
      <c r="E760" s="5" t="s">
        <v>252</v>
      </c>
      <c r="F760" s="6" t="s">
        <v>1495</v>
      </c>
      <c r="G760" s="5" t="s">
        <v>692</v>
      </c>
      <c r="H760" s="5" t="s">
        <v>981</v>
      </c>
      <c r="I760" s="5" t="n">
        <v>1</v>
      </c>
      <c r="J760" s="5" t="s">
        <v>20</v>
      </c>
      <c r="K760" s="5" t="s">
        <v>20</v>
      </c>
      <c r="L760" s="5" t="n">
        <v>1</v>
      </c>
      <c r="M760" s="5" t="n">
        <v>0.006711409</v>
      </c>
    </row>
    <row r="761" customFormat="false" ht="15.75" hidden="false" customHeight="false" outlineLevel="0" collapsed="false">
      <c r="A761" s="5" t="s">
        <v>1496</v>
      </c>
      <c r="B761" s="5" t="s">
        <v>74</v>
      </c>
      <c r="C761" s="5" t="s">
        <v>20</v>
      </c>
      <c r="D761" s="5" t="s">
        <v>20</v>
      </c>
      <c r="E761" s="5" t="s">
        <v>522</v>
      </c>
      <c r="F761" s="6" t="s">
        <v>1497</v>
      </c>
      <c r="G761" s="5" t="s">
        <v>29</v>
      </c>
      <c r="H761" s="5" t="s">
        <v>1363</v>
      </c>
      <c r="I761" s="5" t="n">
        <v>3</v>
      </c>
      <c r="J761" s="5" t="s">
        <v>20</v>
      </c>
      <c r="K761" s="5" t="s">
        <v>20</v>
      </c>
      <c r="L761" s="5" t="n">
        <v>1</v>
      </c>
      <c r="M761" s="5" t="n">
        <v>0.006711409</v>
      </c>
    </row>
    <row r="762" customFormat="false" ht="15.75" hidden="false" customHeight="false" outlineLevel="0" collapsed="false">
      <c r="A762" s="5" t="s">
        <v>1498</v>
      </c>
      <c r="B762" s="5" t="s">
        <v>74</v>
      </c>
      <c r="C762" s="5" t="s">
        <v>20</v>
      </c>
      <c r="D762" s="5" t="s">
        <v>20</v>
      </c>
      <c r="E762" s="5" t="s">
        <v>292</v>
      </c>
      <c r="F762" s="6" t="s">
        <v>1499</v>
      </c>
      <c r="G762" s="5" t="s">
        <v>24</v>
      </c>
      <c r="H762" s="5" t="s">
        <v>20</v>
      </c>
      <c r="I762" s="5" t="n">
        <v>5</v>
      </c>
      <c r="J762" s="5" t="s">
        <v>20</v>
      </c>
      <c r="K762" s="5" t="s">
        <v>20</v>
      </c>
      <c r="L762" s="5" t="n">
        <v>1</v>
      </c>
      <c r="M762" s="5" t="n">
        <v>0.006711409</v>
      </c>
    </row>
    <row r="763" customFormat="false" ht="15.75" hidden="false" customHeight="false" outlineLevel="0" collapsed="false">
      <c r="A763" s="5" t="s">
        <v>1500</v>
      </c>
      <c r="B763" s="5" t="s">
        <v>74</v>
      </c>
      <c r="C763" s="5" t="s">
        <v>20</v>
      </c>
      <c r="D763" s="5" t="s">
        <v>20</v>
      </c>
      <c r="E763" s="5" t="s">
        <v>690</v>
      </c>
      <c r="F763" s="6" t="s">
        <v>1501</v>
      </c>
      <c r="G763" s="5" t="s">
        <v>1502</v>
      </c>
      <c r="H763" s="5" t="s">
        <v>1503</v>
      </c>
      <c r="I763" s="5" t="n">
        <v>3</v>
      </c>
      <c r="J763" s="5" t="s">
        <v>20</v>
      </c>
      <c r="K763" s="5" t="s">
        <v>20</v>
      </c>
      <c r="L763" s="5" t="n">
        <v>1</v>
      </c>
      <c r="M763" s="5" t="n">
        <v>0.006711409</v>
      </c>
    </row>
    <row r="764" customFormat="false" ht="15.75" hidden="false" customHeight="false" outlineLevel="0" collapsed="false">
      <c r="A764" s="5" t="s">
        <v>1504</v>
      </c>
      <c r="B764" s="5" t="s">
        <v>74</v>
      </c>
      <c r="C764" s="5" t="s">
        <v>20</v>
      </c>
      <c r="D764" s="5" t="s">
        <v>20</v>
      </c>
      <c r="E764" s="5" t="s">
        <v>409</v>
      </c>
      <c r="F764" s="6" t="s">
        <v>1374</v>
      </c>
      <c r="G764" s="5" t="s">
        <v>1135</v>
      </c>
      <c r="H764" s="5" t="s">
        <v>1136</v>
      </c>
      <c r="I764" s="5" t="n">
        <v>1</v>
      </c>
      <c r="J764" s="5" t="s">
        <v>20</v>
      </c>
      <c r="K764" s="5" t="s">
        <v>20</v>
      </c>
      <c r="L764" s="5" t="n">
        <v>1</v>
      </c>
      <c r="M764" s="5" t="n">
        <v>0.006711409</v>
      </c>
    </row>
    <row r="765" customFormat="false" ht="15.75" hidden="false" customHeight="false" outlineLevel="0" collapsed="false">
      <c r="A765" s="5" t="s">
        <v>1505</v>
      </c>
      <c r="B765" s="5" t="s">
        <v>74</v>
      </c>
      <c r="C765" s="5" t="s">
        <v>20</v>
      </c>
      <c r="D765" s="5" t="s">
        <v>20</v>
      </c>
      <c r="E765" s="5" t="s">
        <v>514</v>
      </c>
      <c r="F765" s="6" t="s">
        <v>1506</v>
      </c>
      <c r="G765" s="5" t="s">
        <v>854</v>
      </c>
      <c r="H765" s="5" t="s">
        <v>20</v>
      </c>
      <c r="I765" s="5" t="n">
        <v>1</v>
      </c>
      <c r="J765" s="5" t="s">
        <v>20</v>
      </c>
      <c r="K765" s="5" t="s">
        <v>20</v>
      </c>
      <c r="L765" s="5" t="n">
        <v>1</v>
      </c>
      <c r="M765" s="5" t="n">
        <v>0.006711409</v>
      </c>
    </row>
    <row r="766" customFormat="false" ht="15.75" hidden="false" customHeight="false" outlineLevel="0" collapsed="false">
      <c r="A766" s="5" t="s">
        <v>1507</v>
      </c>
      <c r="B766" s="5" t="s">
        <v>14</v>
      </c>
      <c r="C766" s="5" t="s">
        <v>20</v>
      </c>
      <c r="D766" s="5" t="s">
        <v>20</v>
      </c>
      <c r="E766" s="5" t="s">
        <v>677</v>
      </c>
      <c r="F766" s="6" t="s">
        <v>109</v>
      </c>
      <c r="G766" s="5" t="s">
        <v>110</v>
      </c>
      <c r="H766" s="5" t="s">
        <v>111</v>
      </c>
      <c r="I766" s="5" t="n">
        <v>130</v>
      </c>
      <c r="J766" s="5" t="s">
        <v>20</v>
      </c>
      <c r="K766" s="5" t="s">
        <v>20</v>
      </c>
      <c r="L766" s="5" t="n">
        <v>1</v>
      </c>
      <c r="M766" s="5" t="n">
        <v>0.006711409</v>
      </c>
    </row>
    <row r="767" customFormat="false" ht="15.75" hidden="false" customHeight="false" outlineLevel="0" collapsed="false">
      <c r="A767" s="5" t="s">
        <v>1508</v>
      </c>
      <c r="B767" s="5" t="s">
        <v>14</v>
      </c>
      <c r="C767" s="5" t="s">
        <v>20</v>
      </c>
      <c r="D767" s="5" t="s">
        <v>20</v>
      </c>
      <c r="E767" s="5" t="s">
        <v>677</v>
      </c>
      <c r="F767" s="6" t="s">
        <v>1210</v>
      </c>
      <c r="G767" s="5" t="s">
        <v>287</v>
      </c>
      <c r="H767" s="5" t="s">
        <v>1211</v>
      </c>
      <c r="I767" s="5" t="n">
        <v>1</v>
      </c>
      <c r="J767" s="5" t="s">
        <v>20</v>
      </c>
      <c r="K767" s="5" t="s">
        <v>20</v>
      </c>
      <c r="L767" s="5" t="n">
        <v>1</v>
      </c>
      <c r="M767" s="5" t="n">
        <v>0.006711409</v>
      </c>
    </row>
    <row r="768" customFormat="false" ht="15.75" hidden="false" customHeight="false" outlineLevel="0" collapsed="false">
      <c r="A768" s="5" t="s">
        <v>1509</v>
      </c>
      <c r="B768" s="5" t="s">
        <v>14</v>
      </c>
      <c r="C768" s="5" t="s">
        <v>20</v>
      </c>
      <c r="D768" s="5" t="s">
        <v>20</v>
      </c>
      <c r="E768" s="5" t="s">
        <v>677</v>
      </c>
      <c r="F768" s="6" t="s">
        <v>936</v>
      </c>
      <c r="G768" s="5" t="s">
        <v>937</v>
      </c>
      <c r="H768" s="5" t="s">
        <v>938</v>
      </c>
      <c r="I768" s="5" t="n">
        <v>1</v>
      </c>
      <c r="J768" s="5" t="s">
        <v>20</v>
      </c>
      <c r="K768" s="5" t="s">
        <v>20</v>
      </c>
      <c r="L768" s="5" t="n">
        <v>1</v>
      </c>
      <c r="M768" s="5" t="n">
        <v>0.006711409</v>
      </c>
    </row>
    <row r="769" customFormat="false" ht="15.75" hidden="false" customHeight="false" outlineLevel="0" collapsed="false">
      <c r="A769" s="5" t="s">
        <v>1510</v>
      </c>
      <c r="B769" s="5" t="s">
        <v>14</v>
      </c>
      <c r="C769" s="5" t="s">
        <v>20</v>
      </c>
      <c r="D769" s="5" t="s">
        <v>20</v>
      </c>
      <c r="E769" s="5" t="s">
        <v>677</v>
      </c>
      <c r="F769" s="6" t="s">
        <v>293</v>
      </c>
      <c r="G769" s="5" t="s">
        <v>294</v>
      </c>
      <c r="H769" s="5" t="s">
        <v>295</v>
      </c>
      <c r="I769" s="5" t="n">
        <v>1</v>
      </c>
      <c r="J769" s="5" t="s">
        <v>20</v>
      </c>
      <c r="K769" s="5" t="s">
        <v>20</v>
      </c>
      <c r="L769" s="5" t="n">
        <v>1</v>
      </c>
      <c r="M769" s="5" t="n">
        <v>0.006711409</v>
      </c>
    </row>
    <row r="770" customFormat="false" ht="15.75" hidden="false" customHeight="false" outlineLevel="0" collapsed="false">
      <c r="A770" s="5" t="s">
        <v>1511</v>
      </c>
      <c r="B770" s="5" t="s">
        <v>14</v>
      </c>
      <c r="C770" s="5" t="s">
        <v>20</v>
      </c>
      <c r="D770" s="5" t="s">
        <v>20</v>
      </c>
      <c r="E770" s="5" t="s">
        <v>677</v>
      </c>
      <c r="F770" s="6" t="s">
        <v>1139</v>
      </c>
      <c r="G770" s="5" t="s">
        <v>692</v>
      </c>
      <c r="H770" s="5" t="s">
        <v>693</v>
      </c>
      <c r="I770" s="5" t="n">
        <v>1</v>
      </c>
      <c r="J770" s="5" t="s">
        <v>20</v>
      </c>
      <c r="K770" s="5" t="s">
        <v>20</v>
      </c>
      <c r="L770" s="5" t="n">
        <v>1</v>
      </c>
      <c r="M770" s="5" t="n">
        <v>0.006711409</v>
      </c>
    </row>
    <row r="771" customFormat="false" ht="15.75" hidden="false" customHeight="false" outlineLevel="0" collapsed="false">
      <c r="A771" s="5" t="s">
        <v>1512</v>
      </c>
      <c r="B771" s="5" t="s">
        <v>14</v>
      </c>
      <c r="C771" s="5" t="s">
        <v>20</v>
      </c>
      <c r="D771" s="5" t="s">
        <v>20</v>
      </c>
      <c r="E771" s="5" t="s">
        <v>677</v>
      </c>
      <c r="F771" s="6" t="s">
        <v>1513</v>
      </c>
      <c r="G771" s="5" t="s">
        <v>1007</v>
      </c>
      <c r="H771" s="5" t="s">
        <v>1514</v>
      </c>
      <c r="I771" s="5" t="n">
        <v>1</v>
      </c>
      <c r="J771" s="5" t="s">
        <v>20</v>
      </c>
      <c r="K771" s="5" t="s">
        <v>20</v>
      </c>
      <c r="L771" s="5" t="n">
        <v>1</v>
      </c>
      <c r="M771" s="5" t="n">
        <v>0.006711409</v>
      </c>
    </row>
    <row r="772" customFormat="false" ht="15.75" hidden="false" customHeight="false" outlineLevel="0" collapsed="false">
      <c r="A772" s="5" t="s">
        <v>1515</v>
      </c>
      <c r="B772" s="5" t="s">
        <v>14</v>
      </c>
      <c r="C772" s="5" t="s">
        <v>20</v>
      </c>
      <c r="D772" s="5" t="s">
        <v>20</v>
      </c>
      <c r="E772" s="5" t="s">
        <v>677</v>
      </c>
      <c r="F772" s="6" t="s">
        <v>1516</v>
      </c>
      <c r="G772" s="5" t="s">
        <v>1517</v>
      </c>
      <c r="H772" s="5" t="s">
        <v>1518</v>
      </c>
      <c r="I772" s="5" t="n">
        <v>1</v>
      </c>
      <c r="J772" s="5" t="s">
        <v>20</v>
      </c>
      <c r="K772" s="5" t="s">
        <v>20</v>
      </c>
      <c r="L772" s="5" t="n">
        <v>1</v>
      </c>
      <c r="M772" s="5" t="n">
        <v>0.006711409</v>
      </c>
    </row>
    <row r="773" customFormat="false" ht="15.75" hidden="false" customHeight="false" outlineLevel="0" collapsed="false">
      <c r="A773" s="5" t="s">
        <v>1519</v>
      </c>
      <c r="B773" s="5" t="s">
        <v>14</v>
      </c>
      <c r="C773" s="5" t="s">
        <v>20</v>
      </c>
      <c r="D773" s="5" t="s">
        <v>20</v>
      </c>
      <c r="E773" s="5" t="s">
        <v>677</v>
      </c>
      <c r="F773" s="6" t="s">
        <v>1224</v>
      </c>
      <c r="G773" s="5" t="s">
        <v>20</v>
      </c>
      <c r="H773" s="5" t="s">
        <v>20</v>
      </c>
      <c r="I773" s="5" t="n">
        <v>1</v>
      </c>
      <c r="J773" s="5" t="s">
        <v>20</v>
      </c>
      <c r="K773" s="5" t="s">
        <v>20</v>
      </c>
      <c r="L773" s="5" t="n">
        <v>1</v>
      </c>
      <c r="M773" s="5" t="n">
        <v>0.006711409</v>
      </c>
    </row>
    <row r="774" customFormat="false" ht="15.75" hidden="false" customHeight="false" outlineLevel="0" collapsed="false">
      <c r="A774" s="5" t="s">
        <v>1520</v>
      </c>
      <c r="B774" s="5" t="s">
        <v>14</v>
      </c>
      <c r="C774" s="5" t="s">
        <v>20</v>
      </c>
      <c r="D774" s="5" t="s">
        <v>20</v>
      </c>
      <c r="E774" s="5" t="s">
        <v>677</v>
      </c>
      <c r="F774" s="6" t="s">
        <v>1344</v>
      </c>
      <c r="G774" s="5" t="s">
        <v>752</v>
      </c>
      <c r="H774" s="5" t="s">
        <v>1345</v>
      </c>
      <c r="I774" s="5" t="n">
        <v>1</v>
      </c>
      <c r="J774" s="5" t="s">
        <v>20</v>
      </c>
      <c r="K774" s="5" t="s">
        <v>20</v>
      </c>
      <c r="L774" s="5" t="n">
        <v>1</v>
      </c>
      <c r="M774" s="5" t="n">
        <v>0.006711409</v>
      </c>
    </row>
    <row r="775" customFormat="false" ht="15.75" hidden="false" customHeight="false" outlineLevel="0" collapsed="false">
      <c r="A775" s="5" t="s">
        <v>1521</v>
      </c>
      <c r="B775" s="5" t="s">
        <v>14</v>
      </c>
      <c r="C775" s="5" t="s">
        <v>20</v>
      </c>
      <c r="D775" s="5" t="s">
        <v>20</v>
      </c>
      <c r="E775" s="5" t="s">
        <v>677</v>
      </c>
      <c r="F775" s="6" t="s">
        <v>1522</v>
      </c>
      <c r="G775" s="5" t="s">
        <v>1523</v>
      </c>
      <c r="H775" s="5" t="s">
        <v>1524</v>
      </c>
      <c r="I775" s="5" t="n">
        <v>1</v>
      </c>
      <c r="J775" s="5" t="s">
        <v>20</v>
      </c>
      <c r="K775" s="5" t="s">
        <v>20</v>
      </c>
      <c r="L775" s="5" t="n">
        <v>1</v>
      </c>
      <c r="M775" s="5" t="n">
        <v>0.006711409</v>
      </c>
    </row>
    <row r="776" customFormat="false" ht="15.75" hidden="false" customHeight="false" outlineLevel="0" collapsed="false">
      <c r="A776" s="5" t="s">
        <v>1525</v>
      </c>
      <c r="B776" s="5" t="s">
        <v>14</v>
      </c>
      <c r="C776" s="5" t="s">
        <v>20</v>
      </c>
      <c r="D776" s="5" t="s">
        <v>20</v>
      </c>
      <c r="E776" s="5" t="s">
        <v>363</v>
      </c>
      <c r="F776" s="6" t="s">
        <v>360</v>
      </c>
      <c r="G776" s="5" t="s">
        <v>294</v>
      </c>
      <c r="H776" s="5" t="s">
        <v>361</v>
      </c>
      <c r="I776" s="5" t="n">
        <v>1</v>
      </c>
      <c r="J776" s="5" t="s">
        <v>20</v>
      </c>
      <c r="K776" s="5" t="s">
        <v>20</v>
      </c>
      <c r="L776" s="5" t="n">
        <v>1</v>
      </c>
      <c r="M776" s="5" t="n">
        <v>0.006711409</v>
      </c>
    </row>
    <row r="777" customFormat="false" ht="15.75" hidden="false" customHeight="false" outlineLevel="0" collapsed="false">
      <c r="A777" s="5" t="s">
        <v>1526</v>
      </c>
      <c r="B777" s="5" t="s">
        <v>14</v>
      </c>
      <c r="C777" s="5" t="s">
        <v>20</v>
      </c>
      <c r="D777" s="5" t="s">
        <v>20</v>
      </c>
      <c r="E777" s="5" t="s">
        <v>363</v>
      </c>
      <c r="F777" s="6" t="s">
        <v>751</v>
      </c>
      <c r="G777" s="5" t="s">
        <v>752</v>
      </c>
      <c r="H777" s="5" t="s">
        <v>753</v>
      </c>
      <c r="I777" s="5" t="n">
        <v>1</v>
      </c>
      <c r="J777" s="5" t="s">
        <v>20</v>
      </c>
      <c r="K777" s="5" t="s">
        <v>20</v>
      </c>
      <c r="L777" s="5" t="n">
        <v>1</v>
      </c>
      <c r="M777" s="5" t="n">
        <v>0.006711409</v>
      </c>
    </row>
    <row r="778" customFormat="false" ht="15.75" hidden="false" customHeight="false" outlineLevel="0" collapsed="false">
      <c r="A778" s="5" t="s">
        <v>1527</v>
      </c>
      <c r="B778" s="5" t="s">
        <v>14</v>
      </c>
      <c r="C778" s="5" t="s">
        <v>20</v>
      </c>
      <c r="D778" s="5" t="s">
        <v>20</v>
      </c>
      <c r="E778" s="5" t="s">
        <v>363</v>
      </c>
      <c r="F778" s="6" t="s">
        <v>410</v>
      </c>
      <c r="G778" s="5" t="s">
        <v>411</v>
      </c>
      <c r="H778" s="5" t="s">
        <v>412</v>
      </c>
      <c r="I778" s="5" t="n">
        <v>1</v>
      </c>
      <c r="J778" s="5" t="s">
        <v>20</v>
      </c>
      <c r="K778" s="5" t="s">
        <v>20</v>
      </c>
      <c r="L778" s="5" t="n">
        <v>1</v>
      </c>
      <c r="M778" s="5" t="n">
        <v>0.006711409</v>
      </c>
    </row>
    <row r="779" customFormat="false" ht="15.75" hidden="false" customHeight="false" outlineLevel="0" collapsed="false">
      <c r="A779" s="5" t="s">
        <v>1528</v>
      </c>
      <c r="B779" s="5" t="s">
        <v>14</v>
      </c>
      <c r="C779" s="5" t="s">
        <v>20</v>
      </c>
      <c r="D779" s="5" t="s">
        <v>20</v>
      </c>
      <c r="E779" s="5" t="s">
        <v>363</v>
      </c>
      <c r="F779" s="6" t="s">
        <v>1027</v>
      </c>
      <c r="G779" s="5" t="s">
        <v>1028</v>
      </c>
      <c r="H779" s="5" t="s">
        <v>1029</v>
      </c>
      <c r="I779" s="5" t="n">
        <v>1</v>
      </c>
      <c r="J779" s="5" t="s">
        <v>20</v>
      </c>
      <c r="K779" s="5" t="s">
        <v>20</v>
      </c>
      <c r="L779" s="5" t="n">
        <v>1</v>
      </c>
      <c r="M779" s="5" t="n">
        <v>0.006711409</v>
      </c>
    </row>
    <row r="780" customFormat="false" ht="15.75" hidden="false" customHeight="false" outlineLevel="0" collapsed="false">
      <c r="A780" s="5" t="s">
        <v>1529</v>
      </c>
      <c r="B780" s="5" t="s">
        <v>14</v>
      </c>
      <c r="C780" s="5" t="s">
        <v>20</v>
      </c>
      <c r="D780" s="5" t="s">
        <v>20</v>
      </c>
      <c r="E780" s="5" t="s">
        <v>363</v>
      </c>
      <c r="F780" s="6" t="s">
        <v>853</v>
      </c>
      <c r="G780" s="5" t="s">
        <v>854</v>
      </c>
      <c r="H780" s="5" t="s">
        <v>855</v>
      </c>
      <c r="I780" s="5" t="n">
        <v>1</v>
      </c>
      <c r="J780" s="5" t="s">
        <v>20</v>
      </c>
      <c r="K780" s="5" t="s">
        <v>20</v>
      </c>
      <c r="L780" s="5" t="n">
        <v>1</v>
      </c>
      <c r="M780" s="5" t="n">
        <v>0.006711409</v>
      </c>
    </row>
    <row r="781" customFormat="false" ht="15.75" hidden="false" customHeight="false" outlineLevel="0" collapsed="false">
      <c r="A781" s="5" t="s">
        <v>1530</v>
      </c>
      <c r="B781" s="5" t="s">
        <v>14</v>
      </c>
      <c r="C781" s="5" t="s">
        <v>20</v>
      </c>
      <c r="D781" s="5" t="s">
        <v>20</v>
      </c>
      <c r="E781" s="5" t="s">
        <v>252</v>
      </c>
      <c r="F781" s="6" t="s">
        <v>1531</v>
      </c>
      <c r="G781" s="5" t="s">
        <v>692</v>
      </c>
      <c r="H781" s="5" t="s">
        <v>981</v>
      </c>
      <c r="I781" s="5" t="n">
        <v>815</v>
      </c>
      <c r="J781" s="5" t="s">
        <v>20</v>
      </c>
      <c r="K781" s="5" t="s">
        <v>20</v>
      </c>
      <c r="L781" s="5" t="n">
        <v>1</v>
      </c>
      <c r="M781" s="5" t="n">
        <v>0.006711409</v>
      </c>
    </row>
    <row r="782" customFormat="false" ht="15.75" hidden="false" customHeight="false" outlineLevel="0" collapsed="false">
      <c r="A782" s="5" t="s">
        <v>1532</v>
      </c>
      <c r="B782" s="5" t="s">
        <v>14</v>
      </c>
      <c r="C782" s="5" t="s">
        <v>20</v>
      </c>
      <c r="D782" s="5" t="s">
        <v>20</v>
      </c>
      <c r="E782" s="5" t="s">
        <v>252</v>
      </c>
      <c r="F782" s="6" t="s">
        <v>1533</v>
      </c>
      <c r="G782" s="5" t="s">
        <v>172</v>
      </c>
      <c r="H782" s="5" t="s">
        <v>1124</v>
      </c>
      <c r="I782" s="5" t="n">
        <v>130</v>
      </c>
      <c r="J782" s="5" t="s">
        <v>20</v>
      </c>
      <c r="K782" s="5" t="s">
        <v>20</v>
      </c>
      <c r="L782" s="5" t="n">
        <v>1</v>
      </c>
      <c r="M782" s="5" t="n">
        <v>0.006711409</v>
      </c>
    </row>
    <row r="783" customFormat="false" ht="15.75" hidden="false" customHeight="false" outlineLevel="0" collapsed="false">
      <c r="A783" s="5" t="s">
        <v>1534</v>
      </c>
      <c r="B783" s="5" t="s">
        <v>14</v>
      </c>
      <c r="C783" s="5" t="s">
        <v>20</v>
      </c>
      <c r="D783" s="5" t="s">
        <v>20</v>
      </c>
      <c r="E783" s="5" t="s">
        <v>372</v>
      </c>
      <c r="F783" s="6" t="s">
        <v>1535</v>
      </c>
      <c r="G783" s="5" t="s">
        <v>406</v>
      </c>
      <c r="H783" s="5" t="s">
        <v>1536</v>
      </c>
      <c r="I783" s="5" t="n">
        <v>3</v>
      </c>
      <c r="J783" s="5" t="s">
        <v>20</v>
      </c>
      <c r="K783" s="5" t="s">
        <v>20</v>
      </c>
      <c r="L783" s="5" t="n">
        <v>1</v>
      </c>
      <c r="M783" s="5" t="n">
        <v>0.006711409</v>
      </c>
    </row>
    <row r="784" customFormat="false" ht="15.75" hidden="false" customHeight="false" outlineLevel="0" collapsed="false">
      <c r="A784" s="5" t="s">
        <v>1537</v>
      </c>
      <c r="B784" s="5" t="s">
        <v>14</v>
      </c>
      <c r="C784" s="5" t="s">
        <v>20</v>
      </c>
      <c r="D784" s="5" t="s">
        <v>20</v>
      </c>
      <c r="E784" s="5" t="s">
        <v>372</v>
      </c>
      <c r="F784" s="6" t="s">
        <v>1538</v>
      </c>
      <c r="G784" s="5" t="s">
        <v>854</v>
      </c>
      <c r="H784" s="5" t="s">
        <v>855</v>
      </c>
      <c r="I784" s="5" t="n">
        <v>2</v>
      </c>
      <c r="J784" s="5" t="s">
        <v>20</v>
      </c>
      <c r="K784" s="5" t="s">
        <v>20</v>
      </c>
      <c r="L784" s="5" t="n">
        <v>1</v>
      </c>
      <c r="M784" s="5" t="n">
        <v>0.006711409</v>
      </c>
    </row>
    <row r="785" customFormat="false" ht="15.75" hidden="false" customHeight="false" outlineLevel="0" collapsed="false">
      <c r="A785" s="5" t="s">
        <v>1539</v>
      </c>
      <c r="B785" s="5" t="s">
        <v>14</v>
      </c>
      <c r="C785" s="5" t="s">
        <v>20</v>
      </c>
      <c r="D785" s="5" t="s">
        <v>20</v>
      </c>
      <c r="E785" s="5" t="s">
        <v>372</v>
      </c>
      <c r="F785" s="6" t="s">
        <v>1194</v>
      </c>
      <c r="G785" s="5" t="s">
        <v>854</v>
      </c>
      <c r="H785" s="5" t="s">
        <v>1195</v>
      </c>
      <c r="I785" s="5" t="n">
        <v>1</v>
      </c>
      <c r="J785" s="5" t="s">
        <v>20</v>
      </c>
      <c r="K785" s="5" t="s">
        <v>20</v>
      </c>
      <c r="L785" s="5" t="n">
        <v>1</v>
      </c>
      <c r="M785" s="5" t="n">
        <v>0.006711409</v>
      </c>
    </row>
    <row r="786" customFormat="false" ht="15.75" hidden="false" customHeight="false" outlineLevel="0" collapsed="false">
      <c r="A786" s="5" t="s">
        <v>1540</v>
      </c>
      <c r="B786" s="5" t="s">
        <v>14</v>
      </c>
      <c r="C786" s="5" t="s">
        <v>20</v>
      </c>
      <c r="D786" s="5" t="s">
        <v>20</v>
      </c>
      <c r="E786" s="5" t="s">
        <v>372</v>
      </c>
      <c r="F786" s="6" t="s">
        <v>1134</v>
      </c>
      <c r="G786" s="5" t="s">
        <v>1135</v>
      </c>
      <c r="H786" s="5" t="s">
        <v>1136</v>
      </c>
      <c r="I786" s="5" t="n">
        <v>1</v>
      </c>
      <c r="J786" s="5" t="s">
        <v>20</v>
      </c>
      <c r="K786" s="5" t="s">
        <v>20</v>
      </c>
      <c r="L786" s="5" t="n">
        <v>1</v>
      </c>
      <c r="M786" s="5" t="n">
        <v>0.006711409</v>
      </c>
    </row>
    <row r="787" customFormat="false" ht="15.75" hidden="false" customHeight="false" outlineLevel="0" collapsed="false">
      <c r="A787" s="5" t="s">
        <v>1541</v>
      </c>
      <c r="B787" s="5" t="s">
        <v>14</v>
      </c>
      <c r="C787" s="5" t="s">
        <v>20</v>
      </c>
      <c r="D787" s="5" t="s">
        <v>20</v>
      </c>
      <c r="E787" s="5" t="s">
        <v>372</v>
      </c>
      <c r="F787" s="6" t="s">
        <v>1542</v>
      </c>
      <c r="G787" s="5" t="s">
        <v>406</v>
      </c>
      <c r="H787" s="5" t="s">
        <v>1536</v>
      </c>
      <c r="I787" s="5" t="n">
        <v>1</v>
      </c>
      <c r="J787" s="5" t="s">
        <v>20</v>
      </c>
      <c r="K787" s="5" t="s">
        <v>20</v>
      </c>
      <c r="L787" s="5" t="n">
        <v>1</v>
      </c>
      <c r="M787" s="5" t="n">
        <v>0.006711409</v>
      </c>
    </row>
    <row r="788" customFormat="false" ht="15.75" hidden="false" customHeight="false" outlineLevel="0" collapsed="false">
      <c r="A788" s="5" t="s">
        <v>1543</v>
      </c>
      <c r="B788" s="5" t="s">
        <v>14</v>
      </c>
      <c r="C788" s="5" t="s">
        <v>20</v>
      </c>
      <c r="D788" s="5" t="s">
        <v>20</v>
      </c>
      <c r="E788" s="5" t="s">
        <v>372</v>
      </c>
      <c r="F788" s="6" t="s">
        <v>1134</v>
      </c>
      <c r="G788" s="5" t="s">
        <v>1135</v>
      </c>
      <c r="H788" s="5" t="s">
        <v>1136</v>
      </c>
      <c r="I788" s="5" t="n">
        <v>1</v>
      </c>
      <c r="J788" s="5" t="s">
        <v>20</v>
      </c>
      <c r="K788" s="5" t="s">
        <v>20</v>
      </c>
      <c r="L788" s="5" t="n">
        <v>1</v>
      </c>
      <c r="M788" s="5" t="n">
        <v>0.006711409</v>
      </c>
    </row>
    <row r="789" customFormat="false" ht="15.75" hidden="false" customHeight="false" outlineLevel="0" collapsed="false">
      <c r="A789" s="5" t="s">
        <v>1544</v>
      </c>
      <c r="B789" s="5" t="s">
        <v>14</v>
      </c>
      <c r="C789" s="5" t="s">
        <v>20</v>
      </c>
      <c r="D789" s="5" t="s">
        <v>20</v>
      </c>
      <c r="E789" s="5" t="s">
        <v>372</v>
      </c>
      <c r="F789" s="6" t="s">
        <v>1083</v>
      </c>
      <c r="G789" s="5" t="s">
        <v>1072</v>
      </c>
      <c r="H789" s="5" t="s">
        <v>1105</v>
      </c>
      <c r="I789" s="5" t="n">
        <v>1</v>
      </c>
      <c r="J789" s="5" t="s">
        <v>20</v>
      </c>
      <c r="K789" s="5" t="s">
        <v>20</v>
      </c>
      <c r="L789" s="5" t="n">
        <v>1</v>
      </c>
      <c r="M789" s="5" t="n">
        <v>0.006711409</v>
      </c>
    </row>
    <row r="790" customFormat="false" ht="15.75" hidden="false" customHeight="false" outlineLevel="0" collapsed="false">
      <c r="A790" s="5" t="s">
        <v>1545</v>
      </c>
      <c r="B790" s="5" t="s">
        <v>14</v>
      </c>
      <c r="C790" s="5" t="s">
        <v>20</v>
      </c>
      <c r="D790" s="5" t="s">
        <v>20</v>
      </c>
      <c r="E790" s="5" t="s">
        <v>522</v>
      </c>
      <c r="F790" s="6" t="s">
        <v>1134</v>
      </c>
      <c r="G790" s="5" t="s">
        <v>1135</v>
      </c>
      <c r="H790" s="5" t="s">
        <v>1136</v>
      </c>
      <c r="I790" s="5" t="n">
        <v>2</v>
      </c>
      <c r="J790" s="5" t="s">
        <v>20</v>
      </c>
      <c r="K790" s="5" t="s">
        <v>20</v>
      </c>
      <c r="L790" s="5" t="n">
        <v>1</v>
      </c>
      <c r="M790" s="5" t="n">
        <v>0.006711409</v>
      </c>
    </row>
    <row r="791" customFormat="false" ht="15.75" hidden="false" customHeight="false" outlineLevel="0" collapsed="false">
      <c r="A791" s="5" t="s">
        <v>1546</v>
      </c>
      <c r="B791" s="5" t="s">
        <v>14</v>
      </c>
      <c r="C791" s="5" t="s">
        <v>20</v>
      </c>
      <c r="D791" s="5" t="s">
        <v>20</v>
      </c>
      <c r="E791" s="5" t="s">
        <v>522</v>
      </c>
      <c r="F791" s="6" t="s">
        <v>1287</v>
      </c>
      <c r="G791" s="5" t="s">
        <v>1288</v>
      </c>
      <c r="H791" s="5" t="s">
        <v>1289</v>
      </c>
      <c r="I791" s="5" t="n">
        <v>2</v>
      </c>
      <c r="J791" s="5" t="s">
        <v>20</v>
      </c>
      <c r="K791" s="5" t="s">
        <v>20</v>
      </c>
      <c r="L791" s="5" t="n">
        <v>1</v>
      </c>
      <c r="M791" s="5" t="n">
        <v>0.006711409</v>
      </c>
    </row>
    <row r="792" customFormat="false" ht="15.75" hidden="false" customHeight="false" outlineLevel="0" collapsed="false">
      <c r="A792" s="5" t="s">
        <v>1547</v>
      </c>
      <c r="B792" s="5" t="s">
        <v>14</v>
      </c>
      <c r="C792" s="5" t="s">
        <v>20</v>
      </c>
      <c r="D792" s="5" t="s">
        <v>20</v>
      </c>
      <c r="E792" s="5" t="s">
        <v>522</v>
      </c>
      <c r="F792" s="6" t="s">
        <v>691</v>
      </c>
      <c r="G792" s="5" t="s">
        <v>692</v>
      </c>
      <c r="H792" s="5" t="s">
        <v>693</v>
      </c>
      <c r="I792" s="5" t="n">
        <v>1</v>
      </c>
      <c r="J792" s="5" t="s">
        <v>20</v>
      </c>
      <c r="K792" s="5" t="s">
        <v>20</v>
      </c>
      <c r="L792" s="5" t="n">
        <v>1</v>
      </c>
      <c r="M792" s="5" t="n">
        <v>0.006711409</v>
      </c>
    </row>
    <row r="793" customFormat="false" ht="15.75" hidden="false" customHeight="false" outlineLevel="0" collapsed="false">
      <c r="A793" s="5" t="s">
        <v>1548</v>
      </c>
      <c r="B793" s="5" t="s">
        <v>14</v>
      </c>
      <c r="C793" s="5" t="s">
        <v>20</v>
      </c>
      <c r="D793" s="5" t="s">
        <v>20</v>
      </c>
      <c r="E793" s="5" t="s">
        <v>522</v>
      </c>
      <c r="F793" s="6" t="s">
        <v>691</v>
      </c>
      <c r="G793" s="5" t="s">
        <v>692</v>
      </c>
      <c r="H793" s="5" t="s">
        <v>693</v>
      </c>
      <c r="I793" s="5" t="n">
        <v>1</v>
      </c>
      <c r="J793" s="5" t="s">
        <v>20</v>
      </c>
      <c r="K793" s="5" t="s">
        <v>20</v>
      </c>
      <c r="L793" s="5" t="n">
        <v>1</v>
      </c>
      <c r="M793" s="5" t="n">
        <v>0.006711409</v>
      </c>
    </row>
    <row r="794" customFormat="false" ht="15.75" hidden="false" customHeight="false" outlineLevel="0" collapsed="false">
      <c r="A794" s="5" t="s">
        <v>1549</v>
      </c>
      <c r="B794" s="5" t="s">
        <v>14</v>
      </c>
      <c r="C794" s="5" t="s">
        <v>20</v>
      </c>
      <c r="D794" s="5" t="s">
        <v>20</v>
      </c>
      <c r="E794" s="5" t="s">
        <v>522</v>
      </c>
      <c r="F794" s="6" t="s">
        <v>1177</v>
      </c>
      <c r="G794" s="5" t="s">
        <v>20</v>
      </c>
      <c r="H794" s="5" t="s">
        <v>20</v>
      </c>
      <c r="I794" s="5" t="n">
        <v>1</v>
      </c>
      <c r="J794" s="5" t="s">
        <v>20</v>
      </c>
      <c r="K794" s="5" t="s">
        <v>20</v>
      </c>
      <c r="L794" s="5" t="n">
        <v>1</v>
      </c>
      <c r="M794" s="5" t="n">
        <v>0.006711409</v>
      </c>
    </row>
    <row r="795" customFormat="false" ht="15.75" hidden="false" customHeight="false" outlineLevel="0" collapsed="false">
      <c r="A795" s="5" t="s">
        <v>1550</v>
      </c>
      <c r="B795" s="5" t="s">
        <v>14</v>
      </c>
      <c r="C795" s="5" t="s">
        <v>20</v>
      </c>
      <c r="D795" s="5" t="s">
        <v>20</v>
      </c>
      <c r="E795" s="5" t="s">
        <v>292</v>
      </c>
      <c r="F795" s="6" t="s">
        <v>1551</v>
      </c>
      <c r="G795" s="5" t="s">
        <v>20</v>
      </c>
      <c r="H795" s="5" t="s">
        <v>20</v>
      </c>
      <c r="I795" s="5" t="n">
        <v>504</v>
      </c>
      <c r="J795" s="5" t="s">
        <v>20</v>
      </c>
      <c r="K795" s="5" t="s">
        <v>20</v>
      </c>
      <c r="L795" s="5" t="n">
        <v>1</v>
      </c>
      <c r="M795" s="5" t="n">
        <v>0.006711409</v>
      </c>
    </row>
    <row r="796" customFormat="false" ht="15.75" hidden="false" customHeight="false" outlineLevel="0" collapsed="false">
      <c r="A796" s="5" t="s">
        <v>1552</v>
      </c>
      <c r="B796" s="5" t="s">
        <v>14</v>
      </c>
      <c r="C796" s="5" t="s">
        <v>20</v>
      </c>
      <c r="D796" s="5" t="s">
        <v>20</v>
      </c>
      <c r="E796" s="5" t="s">
        <v>292</v>
      </c>
      <c r="F796" s="6" t="s">
        <v>723</v>
      </c>
      <c r="G796" s="5" t="s">
        <v>110</v>
      </c>
      <c r="H796" s="5" t="s">
        <v>724</v>
      </c>
      <c r="I796" s="5" t="n">
        <v>2</v>
      </c>
      <c r="J796" s="5" t="s">
        <v>20</v>
      </c>
      <c r="K796" s="5" t="s">
        <v>20</v>
      </c>
      <c r="L796" s="5" t="n">
        <v>1</v>
      </c>
      <c r="M796" s="5" t="n">
        <v>0.006711409</v>
      </c>
    </row>
    <row r="797" customFormat="false" ht="15.75" hidden="false" customHeight="false" outlineLevel="0" collapsed="false">
      <c r="A797" s="5" t="s">
        <v>1553</v>
      </c>
      <c r="B797" s="5" t="s">
        <v>14</v>
      </c>
      <c r="C797" s="5" t="s">
        <v>20</v>
      </c>
      <c r="D797" s="5" t="s">
        <v>20</v>
      </c>
      <c r="E797" s="5" t="s">
        <v>292</v>
      </c>
      <c r="F797" s="6" t="s">
        <v>691</v>
      </c>
      <c r="G797" s="5" t="s">
        <v>692</v>
      </c>
      <c r="H797" s="5" t="s">
        <v>981</v>
      </c>
      <c r="I797" s="5" t="n">
        <v>1</v>
      </c>
      <c r="J797" s="5" t="s">
        <v>20</v>
      </c>
      <c r="K797" s="5" t="s">
        <v>20</v>
      </c>
      <c r="L797" s="5" t="n">
        <v>1</v>
      </c>
      <c r="M797" s="5" t="n">
        <v>0.006711409</v>
      </c>
    </row>
    <row r="798" customFormat="false" ht="15.75" hidden="false" customHeight="false" outlineLevel="0" collapsed="false">
      <c r="A798" s="5" t="s">
        <v>1554</v>
      </c>
      <c r="B798" s="5" t="s">
        <v>14</v>
      </c>
      <c r="C798" s="5" t="s">
        <v>20</v>
      </c>
      <c r="D798" s="5" t="s">
        <v>20</v>
      </c>
      <c r="E798" s="5" t="s">
        <v>292</v>
      </c>
      <c r="F798" s="6" t="s">
        <v>691</v>
      </c>
      <c r="G798" s="5" t="s">
        <v>692</v>
      </c>
      <c r="H798" s="5" t="s">
        <v>693</v>
      </c>
      <c r="I798" s="5" t="n">
        <v>1</v>
      </c>
      <c r="J798" s="5" t="s">
        <v>20</v>
      </c>
      <c r="K798" s="5" t="s">
        <v>20</v>
      </c>
      <c r="L798" s="5" t="n">
        <v>1</v>
      </c>
      <c r="M798" s="5" t="n">
        <v>0.006711409</v>
      </c>
    </row>
    <row r="799" customFormat="false" ht="15.75" hidden="false" customHeight="false" outlineLevel="0" collapsed="false">
      <c r="A799" s="5" t="s">
        <v>1555</v>
      </c>
      <c r="B799" s="5" t="s">
        <v>14</v>
      </c>
      <c r="C799" s="5" t="s">
        <v>20</v>
      </c>
      <c r="D799" s="5" t="s">
        <v>20</v>
      </c>
      <c r="E799" s="5" t="s">
        <v>1243</v>
      </c>
      <c r="F799" s="6" t="s">
        <v>1556</v>
      </c>
      <c r="G799" s="5" t="s">
        <v>1557</v>
      </c>
      <c r="H799" s="5" t="s">
        <v>1558</v>
      </c>
      <c r="I799" s="5" t="n">
        <v>2</v>
      </c>
      <c r="J799" s="5" t="s">
        <v>20</v>
      </c>
      <c r="K799" s="5" t="s">
        <v>20</v>
      </c>
      <c r="L799" s="5" t="n">
        <v>1</v>
      </c>
      <c r="M799" s="5" t="n">
        <v>0.006711409</v>
      </c>
    </row>
    <row r="800" customFormat="false" ht="15.75" hidden="false" customHeight="false" outlineLevel="0" collapsed="false">
      <c r="A800" s="5" t="s">
        <v>1559</v>
      </c>
      <c r="B800" s="5" t="s">
        <v>14</v>
      </c>
      <c r="C800" s="5" t="s">
        <v>20</v>
      </c>
      <c r="D800" s="5" t="s">
        <v>20</v>
      </c>
      <c r="E800" s="5" t="s">
        <v>690</v>
      </c>
      <c r="F800" s="6" t="s">
        <v>1560</v>
      </c>
      <c r="G800" s="5" t="s">
        <v>988</v>
      </c>
      <c r="H800" s="5" t="s">
        <v>20</v>
      </c>
      <c r="I800" s="5" t="n">
        <v>442</v>
      </c>
      <c r="J800" s="5" t="s">
        <v>20</v>
      </c>
      <c r="K800" s="5" t="s">
        <v>20</v>
      </c>
      <c r="L800" s="5" t="n">
        <v>1</v>
      </c>
      <c r="M800" s="5" t="n">
        <v>0.006711409</v>
      </c>
    </row>
    <row r="801" customFormat="false" ht="15.75" hidden="false" customHeight="false" outlineLevel="0" collapsed="false">
      <c r="A801" s="5" t="s">
        <v>1561</v>
      </c>
      <c r="B801" s="5" t="s">
        <v>14</v>
      </c>
      <c r="C801" s="5" t="s">
        <v>20</v>
      </c>
      <c r="D801" s="5" t="s">
        <v>20</v>
      </c>
      <c r="E801" s="5" t="s">
        <v>690</v>
      </c>
      <c r="F801" s="6" t="s">
        <v>1562</v>
      </c>
      <c r="G801" s="5" t="s">
        <v>1563</v>
      </c>
      <c r="H801" s="5" t="s">
        <v>1564</v>
      </c>
      <c r="I801" s="5" t="n">
        <v>4</v>
      </c>
      <c r="J801" s="5" t="s">
        <v>20</v>
      </c>
      <c r="K801" s="5" t="s">
        <v>20</v>
      </c>
      <c r="L801" s="5" t="n">
        <v>1</v>
      </c>
      <c r="M801" s="5" t="n">
        <v>0.006711409</v>
      </c>
    </row>
    <row r="802" customFormat="false" ht="15.75" hidden="false" customHeight="false" outlineLevel="0" collapsed="false">
      <c r="A802" s="5" t="s">
        <v>1565</v>
      </c>
      <c r="B802" s="5" t="s">
        <v>14</v>
      </c>
      <c r="C802" s="5" t="s">
        <v>20</v>
      </c>
      <c r="D802" s="5" t="s">
        <v>20</v>
      </c>
      <c r="E802" s="5" t="s">
        <v>1012</v>
      </c>
      <c r="F802" s="6" t="s">
        <v>782</v>
      </c>
      <c r="G802" s="5" t="s">
        <v>783</v>
      </c>
      <c r="H802" s="5" t="s">
        <v>784</v>
      </c>
      <c r="I802" s="5" t="n">
        <v>1</v>
      </c>
      <c r="J802" s="5" t="s">
        <v>20</v>
      </c>
      <c r="K802" s="5" t="s">
        <v>20</v>
      </c>
      <c r="L802" s="5" t="n">
        <v>1</v>
      </c>
      <c r="M802" s="5" t="n">
        <v>0.006711409</v>
      </c>
    </row>
    <row r="803" customFormat="false" ht="15.75" hidden="false" customHeight="false" outlineLevel="0" collapsed="false">
      <c r="A803" s="5" t="s">
        <v>1566</v>
      </c>
      <c r="B803" s="5" t="s">
        <v>14</v>
      </c>
      <c r="C803" s="5" t="s">
        <v>20</v>
      </c>
      <c r="D803" s="5" t="s">
        <v>20</v>
      </c>
      <c r="E803" s="5" t="s">
        <v>409</v>
      </c>
      <c r="F803" s="6" t="s">
        <v>1567</v>
      </c>
      <c r="G803" s="5" t="s">
        <v>20</v>
      </c>
      <c r="H803" s="5" t="s">
        <v>20</v>
      </c>
      <c r="I803" s="5" t="n">
        <v>2</v>
      </c>
      <c r="J803" s="5" t="s">
        <v>20</v>
      </c>
      <c r="K803" s="5" t="s">
        <v>20</v>
      </c>
      <c r="L803" s="5" t="n">
        <v>1</v>
      </c>
      <c r="M803" s="5" t="n">
        <v>0.006711409</v>
      </c>
    </row>
    <row r="804" customFormat="false" ht="15.75" hidden="false" customHeight="false" outlineLevel="0" collapsed="false">
      <c r="A804" s="5" t="s">
        <v>1568</v>
      </c>
      <c r="B804" s="5" t="s">
        <v>14</v>
      </c>
      <c r="C804" s="5" t="s">
        <v>20</v>
      </c>
      <c r="D804" s="5" t="s">
        <v>20</v>
      </c>
      <c r="E804" s="5" t="s">
        <v>409</v>
      </c>
      <c r="F804" s="6" t="s">
        <v>848</v>
      </c>
      <c r="G804" s="5" t="s">
        <v>20</v>
      </c>
      <c r="H804" s="5" t="s">
        <v>20</v>
      </c>
      <c r="I804" s="5" t="n">
        <v>1</v>
      </c>
      <c r="J804" s="5" t="s">
        <v>20</v>
      </c>
      <c r="K804" s="5" t="s">
        <v>20</v>
      </c>
      <c r="L804" s="5" t="n">
        <v>1</v>
      </c>
      <c r="M804" s="5" t="n">
        <v>0.006711409</v>
      </c>
    </row>
    <row r="805" customFormat="false" ht="15.75" hidden="false" customHeight="false" outlineLevel="0" collapsed="false">
      <c r="A805" s="5" t="s">
        <v>1569</v>
      </c>
      <c r="B805" s="5" t="s">
        <v>14</v>
      </c>
      <c r="C805" s="5" t="s">
        <v>20</v>
      </c>
      <c r="D805" s="5" t="s">
        <v>20</v>
      </c>
      <c r="E805" s="5" t="s">
        <v>781</v>
      </c>
      <c r="F805" s="6" t="s">
        <v>410</v>
      </c>
      <c r="G805" s="5" t="s">
        <v>411</v>
      </c>
      <c r="H805" s="5" t="s">
        <v>412</v>
      </c>
      <c r="I805" s="5" t="n">
        <v>2</v>
      </c>
      <c r="J805" s="5" t="s">
        <v>20</v>
      </c>
      <c r="K805" s="5" t="s">
        <v>20</v>
      </c>
      <c r="L805" s="5" t="n">
        <v>1</v>
      </c>
      <c r="M805" s="5" t="n">
        <v>0.006711409</v>
      </c>
    </row>
    <row r="806" customFormat="false" ht="15.75" hidden="false" customHeight="false" outlineLevel="0" collapsed="false">
      <c r="A806" s="5" t="s">
        <v>1570</v>
      </c>
      <c r="B806" s="5" t="s">
        <v>14</v>
      </c>
      <c r="C806" s="5" t="s">
        <v>20</v>
      </c>
      <c r="D806" s="5" t="s">
        <v>20</v>
      </c>
      <c r="E806" s="5" t="s">
        <v>901</v>
      </c>
      <c r="F806" s="6" t="s">
        <v>902</v>
      </c>
      <c r="G806" s="5" t="s">
        <v>903</v>
      </c>
      <c r="H806" s="5" t="s">
        <v>904</v>
      </c>
      <c r="I806" s="5" t="n">
        <v>1</v>
      </c>
      <c r="J806" s="5" t="s">
        <v>20</v>
      </c>
      <c r="K806" s="5" t="s">
        <v>20</v>
      </c>
      <c r="L806" s="5" t="n">
        <v>1</v>
      </c>
      <c r="M806" s="5" t="n">
        <v>0.006711409</v>
      </c>
    </row>
    <row r="807" customFormat="false" ht="15.75" hidden="false" customHeight="false" outlineLevel="0" collapsed="false">
      <c r="A807" s="5" t="s">
        <v>1571</v>
      </c>
      <c r="B807" s="5" t="s">
        <v>14</v>
      </c>
      <c r="C807" s="5" t="s">
        <v>20</v>
      </c>
      <c r="D807" s="5" t="s">
        <v>20</v>
      </c>
      <c r="E807" s="5" t="s">
        <v>798</v>
      </c>
      <c r="F807" s="6" t="s">
        <v>1572</v>
      </c>
      <c r="G807" s="5" t="s">
        <v>1573</v>
      </c>
      <c r="H807" s="5" t="s">
        <v>20</v>
      </c>
      <c r="I807" s="5" t="n">
        <v>2</v>
      </c>
      <c r="J807" s="5" t="s">
        <v>20</v>
      </c>
      <c r="K807" s="5" t="s">
        <v>20</v>
      </c>
      <c r="L807" s="5" t="n">
        <v>1</v>
      </c>
      <c r="M807" s="5" t="n">
        <v>0.006711409</v>
      </c>
    </row>
    <row r="808" customFormat="false" ht="15.75" hidden="false" customHeight="false" outlineLevel="0" collapsed="false">
      <c r="A808" s="5" t="s">
        <v>1574</v>
      </c>
      <c r="B808" s="5" t="s">
        <v>14</v>
      </c>
      <c r="C808" s="5" t="s">
        <v>20</v>
      </c>
      <c r="D808" s="5" t="s">
        <v>20</v>
      </c>
      <c r="E808" s="5" t="s">
        <v>798</v>
      </c>
      <c r="F808" s="6" t="s">
        <v>1575</v>
      </c>
      <c r="G808" s="5" t="s">
        <v>1320</v>
      </c>
      <c r="H808" s="5" t="s">
        <v>1576</v>
      </c>
      <c r="I808" s="5" t="n">
        <v>1</v>
      </c>
      <c r="J808" s="5" t="s">
        <v>20</v>
      </c>
      <c r="K808" s="5" t="s">
        <v>20</v>
      </c>
      <c r="L808" s="5" t="n">
        <v>1</v>
      </c>
      <c r="M808" s="5" t="n">
        <v>0.006711409</v>
      </c>
    </row>
    <row r="809" customFormat="false" ht="15.75" hidden="false" customHeight="false" outlineLevel="0" collapsed="false">
      <c r="A809" s="5" t="s">
        <v>1577</v>
      </c>
      <c r="B809" s="5" t="s">
        <v>14</v>
      </c>
      <c r="C809" s="5" t="s">
        <v>20</v>
      </c>
      <c r="D809" s="5" t="s">
        <v>20</v>
      </c>
      <c r="E809" s="5" t="s">
        <v>359</v>
      </c>
      <c r="F809" s="6" t="s">
        <v>1578</v>
      </c>
      <c r="G809" s="5" t="s">
        <v>65</v>
      </c>
      <c r="H809" s="5" t="s">
        <v>20</v>
      </c>
      <c r="I809" s="5" t="n">
        <v>3204</v>
      </c>
      <c r="J809" s="5" t="s">
        <v>20</v>
      </c>
      <c r="K809" s="5" t="s">
        <v>20</v>
      </c>
      <c r="L809" s="5" t="n">
        <v>1</v>
      </c>
      <c r="M809" s="5" t="n">
        <v>0.006711409</v>
      </c>
    </row>
    <row r="810" customFormat="false" ht="15.75" hidden="false" customHeight="false" outlineLevel="0" collapsed="false">
      <c r="A810" s="5" t="s">
        <v>1579</v>
      </c>
      <c r="B810" s="5" t="s">
        <v>14</v>
      </c>
      <c r="C810" s="5" t="s">
        <v>20</v>
      </c>
      <c r="D810" s="5" t="s">
        <v>20</v>
      </c>
      <c r="E810" s="5" t="s">
        <v>359</v>
      </c>
      <c r="F810" s="6" t="s">
        <v>1580</v>
      </c>
      <c r="G810" s="5" t="s">
        <v>854</v>
      </c>
      <c r="H810" s="5" t="s">
        <v>1581</v>
      </c>
      <c r="I810" s="5" t="n">
        <v>1</v>
      </c>
      <c r="J810" s="5" t="s">
        <v>20</v>
      </c>
      <c r="K810" s="5" t="s">
        <v>20</v>
      </c>
      <c r="L810" s="5" t="n">
        <v>1</v>
      </c>
      <c r="M810" s="5" t="n">
        <v>0.006711409</v>
      </c>
    </row>
    <row r="811" customFormat="false" ht="15.75" hidden="false" customHeight="false" outlineLevel="0" collapsed="false">
      <c r="A811" s="5" t="s">
        <v>1582</v>
      </c>
      <c r="B811" s="5" t="s">
        <v>14</v>
      </c>
      <c r="C811" s="5" t="s">
        <v>20</v>
      </c>
      <c r="D811" s="5" t="s">
        <v>20</v>
      </c>
      <c r="E811" s="5" t="s">
        <v>722</v>
      </c>
      <c r="F811" s="6" t="s">
        <v>1583</v>
      </c>
      <c r="G811" s="5" t="s">
        <v>238</v>
      </c>
      <c r="H811" s="5" t="s">
        <v>1091</v>
      </c>
      <c r="I811" s="5" t="n">
        <v>1484</v>
      </c>
      <c r="J811" s="5" t="s">
        <v>20</v>
      </c>
      <c r="K811" s="5" t="s">
        <v>20</v>
      </c>
      <c r="L811" s="5" t="n">
        <v>1</v>
      </c>
      <c r="M811" s="5" t="n">
        <v>0.006711409</v>
      </c>
    </row>
    <row r="812" customFormat="false" ht="15.75" hidden="false" customHeight="false" outlineLevel="0" collapsed="false">
      <c r="A812" s="5" t="s">
        <v>1584</v>
      </c>
      <c r="B812" s="5" t="s">
        <v>14</v>
      </c>
      <c r="C812" s="5" t="s">
        <v>20</v>
      </c>
      <c r="D812" s="5" t="s">
        <v>20</v>
      </c>
      <c r="E812" s="5" t="s">
        <v>722</v>
      </c>
      <c r="F812" s="6" t="s">
        <v>1585</v>
      </c>
      <c r="G812" s="5" t="s">
        <v>406</v>
      </c>
      <c r="H812" s="5" t="s">
        <v>407</v>
      </c>
      <c r="I812" s="5" t="n">
        <v>2</v>
      </c>
      <c r="J812" s="5" t="s">
        <v>20</v>
      </c>
      <c r="K812" s="5" t="s">
        <v>20</v>
      </c>
      <c r="L812" s="5" t="n">
        <v>1</v>
      </c>
      <c r="M812" s="5" t="n">
        <v>0.006711409</v>
      </c>
    </row>
    <row r="813" customFormat="false" ht="15.75" hidden="false" customHeight="false" outlineLevel="0" collapsed="false">
      <c r="A813" s="5" t="s">
        <v>1586</v>
      </c>
      <c r="B813" s="5" t="s">
        <v>37</v>
      </c>
      <c r="C813" s="5" t="s">
        <v>20</v>
      </c>
      <c r="D813" s="5" t="s">
        <v>20</v>
      </c>
      <c r="E813" s="5" t="s">
        <v>677</v>
      </c>
      <c r="F813" s="6" t="s">
        <v>1587</v>
      </c>
      <c r="G813" s="5" t="s">
        <v>1445</v>
      </c>
      <c r="H813" s="5" t="s">
        <v>1588</v>
      </c>
      <c r="I813" s="5" t="n">
        <v>2</v>
      </c>
      <c r="J813" s="5" t="s">
        <v>20</v>
      </c>
      <c r="K813" s="5" t="s">
        <v>20</v>
      </c>
      <c r="L813" s="5" t="n">
        <v>1</v>
      </c>
      <c r="M813" s="5" t="n">
        <v>0.006711409</v>
      </c>
    </row>
    <row r="814" customFormat="false" ht="15.75" hidden="false" customHeight="false" outlineLevel="0" collapsed="false">
      <c r="A814" s="5" t="s">
        <v>1589</v>
      </c>
      <c r="B814" s="5" t="s">
        <v>37</v>
      </c>
      <c r="C814" s="5" t="s">
        <v>20</v>
      </c>
      <c r="D814" s="5" t="s">
        <v>20</v>
      </c>
      <c r="E814" s="5" t="s">
        <v>363</v>
      </c>
      <c r="F814" s="6" t="s">
        <v>410</v>
      </c>
      <c r="G814" s="5" t="s">
        <v>411</v>
      </c>
      <c r="H814" s="5" t="s">
        <v>412</v>
      </c>
      <c r="I814" s="5" t="n">
        <v>9</v>
      </c>
      <c r="J814" s="5" t="s">
        <v>20</v>
      </c>
      <c r="K814" s="5" t="s">
        <v>20</v>
      </c>
      <c r="L814" s="5" t="n">
        <v>1</v>
      </c>
      <c r="M814" s="5" t="n">
        <v>0.006711409</v>
      </c>
    </row>
    <row r="815" customFormat="false" ht="15.75" hidden="false" customHeight="false" outlineLevel="0" collapsed="false">
      <c r="A815" s="5" t="s">
        <v>1590</v>
      </c>
      <c r="B815" s="5" t="s">
        <v>37</v>
      </c>
      <c r="C815" s="5" t="s">
        <v>20</v>
      </c>
      <c r="D815" s="5" t="s">
        <v>20</v>
      </c>
      <c r="E815" s="5" t="s">
        <v>363</v>
      </c>
      <c r="F815" s="6" t="s">
        <v>410</v>
      </c>
      <c r="G815" s="5" t="s">
        <v>411</v>
      </c>
      <c r="H815" s="5" t="s">
        <v>412</v>
      </c>
      <c r="I815" s="5" t="n">
        <v>1</v>
      </c>
      <c r="J815" s="5" t="s">
        <v>20</v>
      </c>
      <c r="K815" s="5" t="s">
        <v>20</v>
      </c>
      <c r="L815" s="5" t="n">
        <v>1</v>
      </c>
      <c r="M815" s="5" t="n">
        <v>0.006711409</v>
      </c>
    </row>
    <row r="816" customFormat="false" ht="15.75" hidden="false" customHeight="false" outlineLevel="0" collapsed="false">
      <c r="A816" s="5" t="s">
        <v>1591</v>
      </c>
      <c r="B816" s="5" t="s">
        <v>37</v>
      </c>
      <c r="C816" s="5" t="s">
        <v>20</v>
      </c>
      <c r="D816" s="5" t="s">
        <v>20</v>
      </c>
      <c r="E816" s="5" t="s">
        <v>363</v>
      </c>
      <c r="F816" s="6" t="s">
        <v>691</v>
      </c>
      <c r="G816" s="5" t="s">
        <v>20</v>
      </c>
      <c r="H816" s="5" t="s">
        <v>20</v>
      </c>
      <c r="I816" s="5" t="n">
        <v>1</v>
      </c>
      <c r="J816" s="5" t="s">
        <v>20</v>
      </c>
      <c r="K816" s="5" t="s">
        <v>20</v>
      </c>
      <c r="L816" s="5" t="n">
        <v>1</v>
      </c>
      <c r="M816" s="5" t="n">
        <v>0.006711409</v>
      </c>
    </row>
    <row r="817" customFormat="false" ht="15.75" hidden="false" customHeight="false" outlineLevel="0" collapsed="false">
      <c r="A817" s="5" t="s">
        <v>1592</v>
      </c>
      <c r="B817" s="5" t="s">
        <v>37</v>
      </c>
      <c r="C817" s="5" t="s">
        <v>20</v>
      </c>
      <c r="D817" s="5" t="s">
        <v>20</v>
      </c>
      <c r="E817" s="5" t="s">
        <v>372</v>
      </c>
      <c r="F817" s="6" t="s">
        <v>751</v>
      </c>
      <c r="G817" s="5" t="s">
        <v>752</v>
      </c>
      <c r="H817" s="5" t="s">
        <v>753</v>
      </c>
      <c r="I817" s="5" t="n">
        <v>2</v>
      </c>
      <c r="J817" s="5" t="s">
        <v>20</v>
      </c>
      <c r="K817" s="5" t="s">
        <v>20</v>
      </c>
      <c r="L817" s="5" t="n">
        <v>1</v>
      </c>
      <c r="M817" s="5" t="n">
        <v>0.006711409</v>
      </c>
    </row>
    <row r="818" customFormat="false" ht="15.75" hidden="false" customHeight="false" outlineLevel="0" collapsed="false">
      <c r="A818" s="5" t="s">
        <v>1593</v>
      </c>
      <c r="B818" s="5" t="s">
        <v>37</v>
      </c>
      <c r="C818" s="5" t="s">
        <v>20</v>
      </c>
      <c r="D818" s="5" t="s">
        <v>20</v>
      </c>
      <c r="E818" s="5" t="s">
        <v>372</v>
      </c>
      <c r="F818" s="6" t="s">
        <v>1134</v>
      </c>
      <c r="G818" s="5" t="s">
        <v>1135</v>
      </c>
      <c r="H818" s="5" t="s">
        <v>1136</v>
      </c>
      <c r="I818" s="5" t="n">
        <v>1</v>
      </c>
      <c r="J818" s="5" t="s">
        <v>20</v>
      </c>
      <c r="K818" s="5" t="s">
        <v>20</v>
      </c>
      <c r="L818" s="5" t="n">
        <v>1</v>
      </c>
      <c r="M818" s="5" t="n">
        <v>0.006711409</v>
      </c>
    </row>
    <row r="819" customFormat="false" ht="15.75" hidden="false" customHeight="false" outlineLevel="0" collapsed="false">
      <c r="A819" s="5" t="s">
        <v>1594</v>
      </c>
      <c r="B819" s="5" t="s">
        <v>37</v>
      </c>
      <c r="C819" s="5" t="s">
        <v>20</v>
      </c>
      <c r="D819" s="5" t="s">
        <v>20</v>
      </c>
      <c r="E819" s="5" t="s">
        <v>372</v>
      </c>
      <c r="F819" s="6" t="s">
        <v>1083</v>
      </c>
      <c r="G819" s="5" t="s">
        <v>1072</v>
      </c>
      <c r="H819" s="5" t="s">
        <v>1084</v>
      </c>
      <c r="I819" s="5" t="n">
        <v>1</v>
      </c>
      <c r="J819" s="5" t="s">
        <v>20</v>
      </c>
      <c r="K819" s="5" t="s">
        <v>20</v>
      </c>
      <c r="L819" s="5" t="n">
        <v>1</v>
      </c>
      <c r="M819" s="5" t="n">
        <v>0.006711409</v>
      </c>
    </row>
    <row r="820" customFormat="false" ht="15.75" hidden="false" customHeight="false" outlineLevel="0" collapsed="false">
      <c r="A820" s="5" t="s">
        <v>1595</v>
      </c>
      <c r="B820" s="5" t="s">
        <v>37</v>
      </c>
      <c r="C820" s="5" t="s">
        <v>20</v>
      </c>
      <c r="D820" s="5" t="s">
        <v>20</v>
      </c>
      <c r="E820" s="5" t="s">
        <v>372</v>
      </c>
      <c r="F820" s="6" t="s">
        <v>1083</v>
      </c>
      <c r="G820" s="5" t="s">
        <v>1072</v>
      </c>
      <c r="H820" s="5" t="s">
        <v>1084</v>
      </c>
      <c r="I820" s="5" t="n">
        <v>1</v>
      </c>
      <c r="J820" s="5" t="s">
        <v>20</v>
      </c>
      <c r="K820" s="5" t="s">
        <v>20</v>
      </c>
      <c r="L820" s="5" t="n">
        <v>1</v>
      </c>
      <c r="M820" s="5" t="n">
        <v>0.006711409</v>
      </c>
    </row>
    <row r="821" customFormat="false" ht="15.75" hidden="false" customHeight="false" outlineLevel="0" collapsed="false">
      <c r="A821" s="5" t="s">
        <v>1596</v>
      </c>
      <c r="B821" s="5" t="s">
        <v>37</v>
      </c>
      <c r="C821" s="5" t="s">
        <v>20</v>
      </c>
      <c r="D821" s="5" t="s">
        <v>20</v>
      </c>
      <c r="E821" s="5" t="s">
        <v>372</v>
      </c>
      <c r="F821" s="6" t="s">
        <v>723</v>
      </c>
      <c r="G821" s="5" t="s">
        <v>110</v>
      </c>
      <c r="H821" s="5" t="s">
        <v>724</v>
      </c>
      <c r="I821" s="5" t="n">
        <v>1</v>
      </c>
      <c r="J821" s="5" t="s">
        <v>20</v>
      </c>
      <c r="K821" s="5" t="s">
        <v>20</v>
      </c>
      <c r="L821" s="5" t="n">
        <v>1</v>
      </c>
      <c r="M821" s="5" t="n">
        <v>0.006711409</v>
      </c>
    </row>
    <row r="822" customFormat="false" ht="15.75" hidden="false" customHeight="false" outlineLevel="0" collapsed="false">
      <c r="A822" s="5" t="s">
        <v>1597</v>
      </c>
      <c r="B822" s="5" t="s">
        <v>37</v>
      </c>
      <c r="C822" s="5" t="s">
        <v>20</v>
      </c>
      <c r="D822" s="5" t="s">
        <v>20</v>
      </c>
      <c r="E822" s="5" t="s">
        <v>522</v>
      </c>
      <c r="F822" s="6" t="s">
        <v>1083</v>
      </c>
      <c r="G822" s="5" t="s">
        <v>1072</v>
      </c>
      <c r="H822" s="5" t="s">
        <v>1084</v>
      </c>
      <c r="I822" s="5" t="n">
        <v>2</v>
      </c>
      <c r="J822" s="5" t="s">
        <v>20</v>
      </c>
      <c r="K822" s="5" t="s">
        <v>20</v>
      </c>
      <c r="L822" s="5" t="n">
        <v>1</v>
      </c>
      <c r="M822" s="5" t="n">
        <v>0.006711409</v>
      </c>
    </row>
    <row r="823" customFormat="false" ht="15.75" hidden="false" customHeight="false" outlineLevel="0" collapsed="false">
      <c r="A823" s="5" t="s">
        <v>1598</v>
      </c>
      <c r="B823" s="5" t="s">
        <v>37</v>
      </c>
      <c r="C823" s="5" t="s">
        <v>20</v>
      </c>
      <c r="D823" s="5" t="s">
        <v>20</v>
      </c>
      <c r="E823" s="5" t="s">
        <v>522</v>
      </c>
      <c r="F823" s="6" t="s">
        <v>1083</v>
      </c>
      <c r="G823" s="5" t="s">
        <v>1072</v>
      </c>
      <c r="H823" s="5" t="s">
        <v>1084</v>
      </c>
      <c r="I823" s="5" t="n">
        <v>2</v>
      </c>
      <c r="J823" s="5" t="s">
        <v>20</v>
      </c>
      <c r="K823" s="5" t="s">
        <v>20</v>
      </c>
      <c r="L823" s="5" t="n">
        <v>1</v>
      </c>
      <c r="M823" s="5" t="n">
        <v>0.006711409</v>
      </c>
    </row>
    <row r="824" customFormat="false" ht="15.75" hidden="false" customHeight="false" outlineLevel="0" collapsed="false">
      <c r="A824" s="5" t="s">
        <v>1599</v>
      </c>
      <c r="B824" s="5" t="s">
        <v>37</v>
      </c>
      <c r="C824" s="5" t="s">
        <v>20</v>
      </c>
      <c r="D824" s="5" t="s">
        <v>20</v>
      </c>
      <c r="E824" s="5" t="s">
        <v>522</v>
      </c>
      <c r="F824" s="6" t="s">
        <v>691</v>
      </c>
      <c r="G824" s="5" t="s">
        <v>692</v>
      </c>
      <c r="H824" s="5" t="s">
        <v>693</v>
      </c>
      <c r="I824" s="5" t="n">
        <v>2</v>
      </c>
      <c r="J824" s="5" t="s">
        <v>20</v>
      </c>
      <c r="K824" s="5" t="s">
        <v>20</v>
      </c>
      <c r="L824" s="5" t="n">
        <v>1</v>
      </c>
      <c r="M824" s="5" t="n">
        <v>0.006711409</v>
      </c>
    </row>
    <row r="825" customFormat="false" ht="15.75" hidden="false" customHeight="false" outlineLevel="0" collapsed="false">
      <c r="A825" s="5" t="s">
        <v>1600</v>
      </c>
      <c r="B825" s="5" t="s">
        <v>37</v>
      </c>
      <c r="C825" s="5" t="s">
        <v>20</v>
      </c>
      <c r="D825" s="5" t="s">
        <v>20</v>
      </c>
      <c r="E825" s="5" t="s">
        <v>522</v>
      </c>
      <c r="F825" s="6" t="s">
        <v>1601</v>
      </c>
      <c r="G825" s="5" t="s">
        <v>294</v>
      </c>
      <c r="H825" s="5" t="s">
        <v>1174</v>
      </c>
      <c r="I825" s="5" t="n">
        <v>2</v>
      </c>
      <c r="J825" s="5" t="s">
        <v>20</v>
      </c>
      <c r="K825" s="5" t="s">
        <v>20</v>
      </c>
      <c r="L825" s="5" t="n">
        <v>1</v>
      </c>
      <c r="M825" s="5" t="n">
        <v>0.006711409</v>
      </c>
    </row>
    <row r="826" customFormat="false" ht="15.75" hidden="false" customHeight="false" outlineLevel="0" collapsed="false">
      <c r="A826" s="5" t="s">
        <v>1602</v>
      </c>
      <c r="B826" s="5" t="s">
        <v>37</v>
      </c>
      <c r="C826" s="5" t="s">
        <v>20</v>
      </c>
      <c r="D826" s="5" t="s">
        <v>20</v>
      </c>
      <c r="E826" s="5" t="s">
        <v>522</v>
      </c>
      <c r="F826" s="6" t="s">
        <v>1603</v>
      </c>
      <c r="G826" s="5" t="s">
        <v>1604</v>
      </c>
      <c r="H826" s="5" t="s">
        <v>20</v>
      </c>
      <c r="I826" s="5" t="n">
        <v>2</v>
      </c>
      <c r="J826" s="5" t="s">
        <v>20</v>
      </c>
      <c r="K826" s="5" t="s">
        <v>20</v>
      </c>
      <c r="L826" s="5" t="n">
        <v>1</v>
      </c>
      <c r="M826" s="5" t="n">
        <v>0.006711409</v>
      </c>
    </row>
    <row r="827" customFormat="false" ht="15.75" hidden="false" customHeight="false" outlineLevel="0" collapsed="false">
      <c r="A827" s="5" t="s">
        <v>1605</v>
      </c>
      <c r="B827" s="5" t="s">
        <v>37</v>
      </c>
      <c r="C827" s="5" t="s">
        <v>20</v>
      </c>
      <c r="D827" s="5" t="s">
        <v>20</v>
      </c>
      <c r="E827" s="5" t="s">
        <v>522</v>
      </c>
      <c r="F827" s="6" t="s">
        <v>1134</v>
      </c>
      <c r="G827" s="5" t="s">
        <v>1135</v>
      </c>
      <c r="H827" s="5" t="s">
        <v>1136</v>
      </c>
      <c r="I827" s="5" t="n">
        <v>2</v>
      </c>
      <c r="J827" s="5" t="s">
        <v>20</v>
      </c>
      <c r="K827" s="5" t="s">
        <v>20</v>
      </c>
      <c r="L827" s="5" t="n">
        <v>1</v>
      </c>
      <c r="M827" s="5" t="n">
        <v>0.006711409</v>
      </c>
    </row>
    <row r="828" customFormat="false" ht="15.75" hidden="false" customHeight="false" outlineLevel="0" collapsed="false">
      <c r="A828" s="5" t="s">
        <v>1606</v>
      </c>
      <c r="B828" s="5" t="s">
        <v>37</v>
      </c>
      <c r="C828" s="5" t="s">
        <v>20</v>
      </c>
      <c r="D828" s="5" t="s">
        <v>20</v>
      </c>
      <c r="E828" s="5" t="s">
        <v>522</v>
      </c>
      <c r="F828" s="6" t="s">
        <v>1607</v>
      </c>
      <c r="G828" s="5" t="s">
        <v>903</v>
      </c>
      <c r="H828" s="5" t="s">
        <v>904</v>
      </c>
      <c r="I828" s="5" t="n">
        <v>1</v>
      </c>
      <c r="J828" s="5" t="s">
        <v>20</v>
      </c>
      <c r="K828" s="5" t="s">
        <v>20</v>
      </c>
      <c r="L828" s="5" t="n">
        <v>1</v>
      </c>
      <c r="M828" s="5" t="n">
        <v>0.006711409</v>
      </c>
    </row>
    <row r="829" customFormat="false" ht="15.75" hidden="false" customHeight="false" outlineLevel="0" collapsed="false">
      <c r="A829" s="5" t="s">
        <v>1608</v>
      </c>
      <c r="B829" s="5" t="s">
        <v>37</v>
      </c>
      <c r="C829" s="5" t="s">
        <v>20</v>
      </c>
      <c r="D829" s="5" t="s">
        <v>20</v>
      </c>
      <c r="E829" s="5" t="s">
        <v>292</v>
      </c>
      <c r="F829" s="6" t="s">
        <v>1609</v>
      </c>
      <c r="G829" s="5" t="s">
        <v>294</v>
      </c>
      <c r="H829" s="5" t="s">
        <v>1174</v>
      </c>
      <c r="I829" s="5" t="n">
        <v>1</v>
      </c>
      <c r="J829" s="5" t="s">
        <v>20</v>
      </c>
      <c r="K829" s="5" t="s">
        <v>20</v>
      </c>
      <c r="L829" s="5" t="n">
        <v>1</v>
      </c>
      <c r="M829" s="5" t="n">
        <v>0.006711409</v>
      </c>
    </row>
    <row r="830" customFormat="false" ht="15.75" hidden="false" customHeight="false" outlineLevel="0" collapsed="false">
      <c r="A830" s="5" t="s">
        <v>1610</v>
      </c>
      <c r="B830" s="5" t="s">
        <v>37</v>
      </c>
      <c r="C830" s="5" t="s">
        <v>20</v>
      </c>
      <c r="D830" s="5" t="s">
        <v>20</v>
      </c>
      <c r="E830" s="5" t="s">
        <v>292</v>
      </c>
      <c r="F830" s="6" t="s">
        <v>1344</v>
      </c>
      <c r="G830" s="5" t="s">
        <v>20</v>
      </c>
      <c r="H830" s="5" t="s">
        <v>20</v>
      </c>
      <c r="I830" s="5" t="n">
        <v>1</v>
      </c>
      <c r="J830" s="5" t="s">
        <v>20</v>
      </c>
      <c r="K830" s="5" t="s">
        <v>20</v>
      </c>
      <c r="L830" s="5" t="n">
        <v>1</v>
      </c>
      <c r="M830" s="5" t="n">
        <v>0.006711409</v>
      </c>
    </row>
    <row r="831" customFormat="false" ht="15.75" hidden="false" customHeight="false" outlineLevel="0" collapsed="false">
      <c r="A831" s="5" t="s">
        <v>1611</v>
      </c>
      <c r="B831" s="5" t="s">
        <v>37</v>
      </c>
      <c r="C831" s="5" t="s">
        <v>20</v>
      </c>
      <c r="D831" s="5" t="s">
        <v>20</v>
      </c>
      <c r="E831" s="5" t="s">
        <v>409</v>
      </c>
      <c r="F831" s="6" t="s">
        <v>936</v>
      </c>
      <c r="G831" s="5" t="s">
        <v>937</v>
      </c>
      <c r="H831" s="5" t="s">
        <v>938</v>
      </c>
      <c r="I831" s="5" t="n">
        <v>1</v>
      </c>
      <c r="J831" s="5" t="s">
        <v>20</v>
      </c>
      <c r="K831" s="5" t="s">
        <v>20</v>
      </c>
      <c r="L831" s="5" t="n">
        <v>1</v>
      </c>
      <c r="M831" s="5" t="n">
        <v>0.006711409</v>
      </c>
    </row>
    <row r="832" customFormat="false" ht="15.75" hidden="false" customHeight="false" outlineLevel="0" collapsed="false">
      <c r="A832" s="5" t="s">
        <v>1612</v>
      </c>
      <c r="B832" s="5" t="s">
        <v>37</v>
      </c>
      <c r="C832" s="5" t="s">
        <v>20</v>
      </c>
      <c r="D832" s="5" t="s">
        <v>20</v>
      </c>
      <c r="E832" s="5" t="s">
        <v>798</v>
      </c>
      <c r="F832" s="6" t="s">
        <v>1613</v>
      </c>
      <c r="G832" s="5" t="s">
        <v>1486</v>
      </c>
      <c r="H832" s="5" t="s">
        <v>1614</v>
      </c>
      <c r="I832" s="5" t="n">
        <v>1</v>
      </c>
      <c r="J832" s="5" t="s">
        <v>20</v>
      </c>
      <c r="K832" s="5" t="s">
        <v>20</v>
      </c>
      <c r="L832" s="5" t="n">
        <v>1</v>
      </c>
      <c r="M832" s="5" t="n">
        <v>0.006711409</v>
      </c>
    </row>
    <row r="833" customFormat="false" ht="15.75" hidden="false" customHeight="false" outlineLevel="0" collapsed="false">
      <c r="A833" s="5" t="s">
        <v>1615</v>
      </c>
      <c r="B833" s="5" t="s">
        <v>37</v>
      </c>
      <c r="C833" s="5" t="s">
        <v>20</v>
      </c>
      <c r="D833" s="5" t="s">
        <v>20</v>
      </c>
      <c r="E833" s="5" t="s">
        <v>798</v>
      </c>
      <c r="F833" s="6" t="s">
        <v>1027</v>
      </c>
      <c r="G833" s="5" t="s">
        <v>1028</v>
      </c>
      <c r="H833" s="5" t="s">
        <v>1029</v>
      </c>
      <c r="I833" s="5" t="n">
        <v>1</v>
      </c>
      <c r="J833" s="5" t="s">
        <v>20</v>
      </c>
      <c r="K833" s="5" t="s">
        <v>20</v>
      </c>
      <c r="L833" s="5" t="n">
        <v>1</v>
      </c>
      <c r="M833" s="5" t="n">
        <v>0.006711409</v>
      </c>
    </row>
    <row r="834" customFormat="false" ht="15.75" hidden="false" customHeight="false" outlineLevel="0" collapsed="false">
      <c r="A834" s="5" t="s">
        <v>1616</v>
      </c>
      <c r="B834" s="5" t="s">
        <v>37</v>
      </c>
      <c r="C834" s="5" t="s">
        <v>20</v>
      </c>
      <c r="D834" s="5" t="s">
        <v>20</v>
      </c>
      <c r="E834" s="5" t="s">
        <v>722</v>
      </c>
      <c r="F834" s="6" t="s">
        <v>1617</v>
      </c>
      <c r="G834" s="5" t="s">
        <v>406</v>
      </c>
      <c r="H834" s="5" t="s">
        <v>407</v>
      </c>
      <c r="I834" s="5" t="n">
        <v>1</v>
      </c>
      <c r="J834" s="5" t="s">
        <v>20</v>
      </c>
      <c r="K834" s="5" t="s">
        <v>20</v>
      </c>
      <c r="L834" s="5" t="n">
        <v>1</v>
      </c>
      <c r="M834" s="5" t="n">
        <v>0.006711409</v>
      </c>
    </row>
    <row r="835" customFormat="false" ht="15.75" hidden="false" customHeight="false" outlineLevel="0" collapsed="false">
      <c r="A835" s="5" t="s">
        <v>1618</v>
      </c>
      <c r="B835" s="5" t="s">
        <v>37</v>
      </c>
      <c r="C835" s="5" t="s">
        <v>20</v>
      </c>
      <c r="D835" s="5" t="s">
        <v>20</v>
      </c>
      <c r="E835" s="5" t="s">
        <v>514</v>
      </c>
      <c r="F835" s="6" t="s">
        <v>1619</v>
      </c>
      <c r="G835" s="5" t="s">
        <v>1028</v>
      </c>
      <c r="H835" s="5" t="s">
        <v>20</v>
      </c>
      <c r="I835" s="5" t="n">
        <v>1</v>
      </c>
      <c r="J835" s="5" t="s">
        <v>20</v>
      </c>
      <c r="K835" s="5" t="s">
        <v>20</v>
      </c>
      <c r="L835" s="5" t="n">
        <v>1</v>
      </c>
      <c r="M835" s="5" t="n">
        <v>0.006711409</v>
      </c>
    </row>
    <row r="836" customFormat="false" ht="15.75" hidden="false" customHeight="false" outlineLevel="0" collapsed="false">
      <c r="A836" s="5" t="s">
        <v>1620</v>
      </c>
      <c r="B836" s="5" t="s">
        <v>37</v>
      </c>
      <c r="C836" s="5" t="n">
        <v>0.846736086</v>
      </c>
      <c r="D836" s="5" t="s">
        <v>950</v>
      </c>
      <c r="E836" s="5" t="s">
        <v>409</v>
      </c>
      <c r="F836" s="6" t="s">
        <v>1621</v>
      </c>
      <c r="G836" s="5" t="s">
        <v>692</v>
      </c>
      <c r="H836" s="5" t="s">
        <v>693</v>
      </c>
      <c r="I836" s="5" t="n">
        <v>1</v>
      </c>
      <c r="J836" s="5" t="n">
        <v>1</v>
      </c>
      <c r="K836" s="5" t="s">
        <v>693</v>
      </c>
      <c r="L836" s="5" t="n">
        <v>1</v>
      </c>
      <c r="M836" s="5" t="n">
        <v>0.004651163</v>
      </c>
    </row>
    <row r="837" customFormat="false" ht="15.75" hidden="false" customHeight="false" outlineLevel="0" collapsed="false">
      <c r="A837" s="5" t="s">
        <v>1622</v>
      </c>
      <c r="B837" s="5" t="s">
        <v>37</v>
      </c>
      <c r="C837" s="5" t="n">
        <v>0.819808037</v>
      </c>
      <c r="D837" s="5" t="s">
        <v>950</v>
      </c>
      <c r="E837" s="5" t="s">
        <v>252</v>
      </c>
      <c r="F837" s="6" t="s">
        <v>1623</v>
      </c>
      <c r="G837" s="5" t="s">
        <v>692</v>
      </c>
      <c r="H837" s="5" t="s">
        <v>693</v>
      </c>
      <c r="I837" s="5" t="n">
        <v>1</v>
      </c>
      <c r="J837" s="5" t="n">
        <v>1</v>
      </c>
      <c r="K837" s="5" t="s">
        <v>693</v>
      </c>
      <c r="L837" s="5" t="n">
        <v>1</v>
      </c>
      <c r="M837" s="5" t="n">
        <v>0.004651163</v>
      </c>
    </row>
    <row r="838" customFormat="false" ht="15.75" hidden="false" customHeight="false" outlineLevel="0" collapsed="false">
      <c r="A838" s="5" t="s">
        <v>1624</v>
      </c>
      <c r="B838" s="5" t="s">
        <v>14</v>
      </c>
      <c r="C838" s="5" t="n">
        <v>0.773863268</v>
      </c>
      <c r="D838" s="5" t="s">
        <v>562</v>
      </c>
      <c r="E838" s="5" t="s">
        <v>690</v>
      </c>
      <c r="F838" s="6" t="s">
        <v>1625</v>
      </c>
      <c r="G838" s="5" t="s">
        <v>892</v>
      </c>
      <c r="H838" s="5" t="s">
        <v>1626</v>
      </c>
      <c r="I838" s="5" t="n">
        <v>13</v>
      </c>
      <c r="J838" s="5" t="n">
        <v>0</v>
      </c>
      <c r="K838" s="5" t="s">
        <v>564</v>
      </c>
      <c r="L838" s="5" t="n">
        <v>1</v>
      </c>
      <c r="M838" s="5" t="n">
        <v>0.004651163</v>
      </c>
    </row>
    <row r="839" customFormat="false" ht="15.75" hidden="false" customHeight="false" outlineLevel="0" collapsed="false">
      <c r="A839" s="5" t="s">
        <v>1627</v>
      </c>
      <c r="B839" s="5" t="s">
        <v>37</v>
      </c>
      <c r="C839" s="5" t="n">
        <v>0.756402014</v>
      </c>
      <c r="D839" s="5" t="s">
        <v>689</v>
      </c>
      <c r="E839" s="5" t="s">
        <v>522</v>
      </c>
      <c r="F839" s="6" t="s">
        <v>1628</v>
      </c>
      <c r="G839" s="5" t="s">
        <v>692</v>
      </c>
      <c r="H839" s="5" t="s">
        <v>693</v>
      </c>
      <c r="I839" s="5" t="n">
        <v>1</v>
      </c>
      <c r="J839" s="5" t="n">
        <v>1</v>
      </c>
      <c r="K839" s="5" t="s">
        <v>693</v>
      </c>
      <c r="L839" s="5" t="n">
        <v>1</v>
      </c>
      <c r="M839" s="5" t="n">
        <v>0.004651163</v>
      </c>
    </row>
    <row r="840" customFormat="false" ht="15.75" hidden="false" customHeight="false" outlineLevel="0" collapsed="false">
      <c r="A840" s="5" t="s">
        <v>1629</v>
      </c>
      <c r="B840" s="5" t="s">
        <v>37</v>
      </c>
      <c r="C840" s="5" t="n">
        <v>0.648473632</v>
      </c>
      <c r="D840" s="5" t="s">
        <v>562</v>
      </c>
      <c r="E840" s="5" t="s">
        <v>798</v>
      </c>
      <c r="F840" s="6" t="s">
        <v>1630</v>
      </c>
      <c r="G840" s="5" t="s">
        <v>1077</v>
      </c>
      <c r="H840" s="5" t="s">
        <v>20</v>
      </c>
      <c r="I840" s="5" t="n">
        <v>1</v>
      </c>
      <c r="J840" s="5" t="s">
        <v>20</v>
      </c>
      <c r="K840" s="5" t="s">
        <v>564</v>
      </c>
      <c r="L840" s="5" t="n">
        <v>1</v>
      </c>
      <c r="M840" s="5" t="n">
        <v>0.004651163</v>
      </c>
    </row>
    <row r="841" customFormat="false" ht="15.75" hidden="false" customHeight="false" outlineLevel="0" collapsed="false">
      <c r="A841" s="5" t="s">
        <v>1631</v>
      </c>
      <c r="B841" s="5" t="s">
        <v>14</v>
      </c>
      <c r="C841" s="5" t="n">
        <v>0.621246503</v>
      </c>
      <c r="D841" s="5" t="s">
        <v>950</v>
      </c>
      <c r="E841" s="5" t="s">
        <v>16</v>
      </c>
      <c r="F841" s="6" t="s">
        <v>1632</v>
      </c>
      <c r="G841" s="5" t="s">
        <v>20</v>
      </c>
      <c r="H841" s="5" t="s">
        <v>20</v>
      </c>
      <c r="I841" s="5" t="n">
        <v>43</v>
      </c>
      <c r="J841" s="5" t="s">
        <v>20</v>
      </c>
      <c r="K841" s="5" t="s">
        <v>693</v>
      </c>
      <c r="L841" s="5" t="n">
        <v>1</v>
      </c>
      <c r="M841" s="5" t="n">
        <v>0.004651163</v>
      </c>
    </row>
    <row r="842" customFormat="false" ht="15.75" hidden="false" customHeight="false" outlineLevel="0" collapsed="false">
      <c r="A842" s="5" t="s">
        <v>1633</v>
      </c>
      <c r="B842" s="5" t="s">
        <v>74</v>
      </c>
      <c r="C842" s="5" t="s">
        <v>20</v>
      </c>
      <c r="D842" s="5" t="s">
        <v>20</v>
      </c>
      <c r="E842" s="5" t="s">
        <v>292</v>
      </c>
      <c r="F842" s="6" t="s">
        <v>1287</v>
      </c>
      <c r="G842" s="5" t="s">
        <v>1288</v>
      </c>
      <c r="H842" s="5" t="s">
        <v>1289</v>
      </c>
      <c r="I842" s="5" t="n">
        <v>1</v>
      </c>
      <c r="J842" s="5" t="s">
        <v>20</v>
      </c>
      <c r="K842" s="5" t="s">
        <v>20</v>
      </c>
      <c r="L842" s="5" t="n">
        <v>1</v>
      </c>
      <c r="M842" s="5" t="n">
        <v>0.004651163</v>
      </c>
    </row>
    <row r="843" customFormat="false" ht="15.75" hidden="false" customHeight="false" outlineLevel="0" collapsed="false">
      <c r="A843" s="5" t="s">
        <v>1634</v>
      </c>
      <c r="B843" s="5" t="s">
        <v>74</v>
      </c>
      <c r="C843" s="5" t="s">
        <v>20</v>
      </c>
      <c r="D843" s="5" t="s">
        <v>20</v>
      </c>
      <c r="E843" s="5" t="s">
        <v>409</v>
      </c>
      <c r="F843" s="6" t="s">
        <v>1635</v>
      </c>
      <c r="G843" s="5" t="s">
        <v>1371</v>
      </c>
      <c r="H843" s="5" t="s">
        <v>20</v>
      </c>
      <c r="I843" s="5" t="n">
        <v>2</v>
      </c>
      <c r="J843" s="5" t="s">
        <v>20</v>
      </c>
      <c r="K843" s="5" t="s">
        <v>20</v>
      </c>
      <c r="L843" s="5" t="n">
        <v>1</v>
      </c>
      <c r="M843" s="5" t="n">
        <v>0.004651163</v>
      </c>
    </row>
    <row r="844" customFormat="false" ht="15.75" hidden="false" customHeight="false" outlineLevel="0" collapsed="false">
      <c r="A844" s="5" t="s">
        <v>1636</v>
      </c>
      <c r="B844" s="5" t="s">
        <v>14</v>
      </c>
      <c r="C844" s="5" t="s">
        <v>20</v>
      </c>
      <c r="D844" s="5" t="s">
        <v>20</v>
      </c>
      <c r="E844" s="5" t="s">
        <v>677</v>
      </c>
      <c r="F844" s="6" t="s">
        <v>1637</v>
      </c>
      <c r="G844" s="5" t="s">
        <v>211</v>
      </c>
      <c r="H844" s="5" t="s">
        <v>1638</v>
      </c>
      <c r="I844" s="5" t="n">
        <v>17</v>
      </c>
      <c r="J844" s="5" t="s">
        <v>20</v>
      </c>
      <c r="K844" s="5" t="s">
        <v>20</v>
      </c>
      <c r="L844" s="5" t="n">
        <v>1</v>
      </c>
      <c r="M844" s="5" t="n">
        <v>0.004651163</v>
      </c>
    </row>
    <row r="845" customFormat="false" ht="15.75" hidden="false" customHeight="false" outlineLevel="0" collapsed="false">
      <c r="A845" s="5" t="s">
        <v>1639</v>
      </c>
      <c r="B845" s="5" t="s">
        <v>14</v>
      </c>
      <c r="C845" s="5" t="s">
        <v>20</v>
      </c>
      <c r="D845" s="5" t="s">
        <v>20</v>
      </c>
      <c r="E845" s="5" t="s">
        <v>677</v>
      </c>
      <c r="F845" s="6" t="s">
        <v>1293</v>
      </c>
      <c r="G845" s="5" t="s">
        <v>1294</v>
      </c>
      <c r="H845" s="5" t="s">
        <v>1295</v>
      </c>
      <c r="I845" s="5" t="n">
        <v>2</v>
      </c>
      <c r="J845" s="5" t="s">
        <v>20</v>
      </c>
      <c r="K845" s="5" t="s">
        <v>20</v>
      </c>
      <c r="L845" s="5" t="n">
        <v>1</v>
      </c>
      <c r="M845" s="5" t="n">
        <v>0.004651163</v>
      </c>
    </row>
    <row r="846" customFormat="false" ht="15.75" hidden="false" customHeight="false" outlineLevel="0" collapsed="false">
      <c r="A846" s="5" t="s">
        <v>1640</v>
      </c>
      <c r="B846" s="5" t="s">
        <v>14</v>
      </c>
      <c r="C846" s="5" t="s">
        <v>20</v>
      </c>
      <c r="D846" s="5" t="s">
        <v>20</v>
      </c>
      <c r="E846" s="5" t="s">
        <v>677</v>
      </c>
      <c r="F846" s="6" t="s">
        <v>1210</v>
      </c>
      <c r="G846" s="5" t="s">
        <v>287</v>
      </c>
      <c r="H846" s="5" t="s">
        <v>1211</v>
      </c>
      <c r="I846" s="5" t="n">
        <v>1</v>
      </c>
      <c r="J846" s="5" t="s">
        <v>20</v>
      </c>
      <c r="K846" s="5" t="s">
        <v>20</v>
      </c>
      <c r="L846" s="5" t="n">
        <v>1</v>
      </c>
      <c r="M846" s="5" t="n">
        <v>0.004651163</v>
      </c>
    </row>
    <row r="847" customFormat="false" ht="15.75" hidden="false" customHeight="false" outlineLevel="0" collapsed="false">
      <c r="A847" s="5" t="s">
        <v>1641</v>
      </c>
      <c r="B847" s="5" t="s">
        <v>14</v>
      </c>
      <c r="C847" s="5" t="s">
        <v>20</v>
      </c>
      <c r="D847" s="5" t="s">
        <v>20</v>
      </c>
      <c r="E847" s="5" t="s">
        <v>677</v>
      </c>
      <c r="F847" s="6" t="s">
        <v>782</v>
      </c>
      <c r="G847" s="5" t="s">
        <v>783</v>
      </c>
      <c r="H847" s="5" t="s">
        <v>784</v>
      </c>
      <c r="I847" s="5" t="n">
        <v>1</v>
      </c>
      <c r="J847" s="5" t="s">
        <v>20</v>
      </c>
      <c r="K847" s="5" t="s">
        <v>20</v>
      </c>
      <c r="L847" s="5" t="n">
        <v>1</v>
      </c>
      <c r="M847" s="5" t="n">
        <v>0.004651163</v>
      </c>
    </row>
    <row r="848" customFormat="false" ht="15.75" hidden="false" customHeight="false" outlineLevel="0" collapsed="false">
      <c r="A848" s="5" t="s">
        <v>1642</v>
      </c>
      <c r="B848" s="5" t="s">
        <v>14</v>
      </c>
      <c r="C848" s="5" t="s">
        <v>20</v>
      </c>
      <c r="D848" s="5" t="s">
        <v>20</v>
      </c>
      <c r="E848" s="5" t="s">
        <v>677</v>
      </c>
      <c r="F848" s="6" t="s">
        <v>1643</v>
      </c>
      <c r="G848" s="5" t="s">
        <v>24</v>
      </c>
      <c r="H848" s="5" t="s">
        <v>1644</v>
      </c>
      <c r="I848" s="5" t="n">
        <v>1</v>
      </c>
      <c r="J848" s="5" t="s">
        <v>20</v>
      </c>
      <c r="K848" s="5" t="s">
        <v>20</v>
      </c>
      <c r="L848" s="5" t="n">
        <v>1</v>
      </c>
      <c r="M848" s="5" t="n">
        <v>0.004651163</v>
      </c>
    </row>
    <row r="849" customFormat="false" ht="15.75" hidden="false" customHeight="false" outlineLevel="0" collapsed="false">
      <c r="A849" s="5" t="s">
        <v>1645</v>
      </c>
      <c r="B849" s="5" t="s">
        <v>14</v>
      </c>
      <c r="C849" s="5" t="s">
        <v>20</v>
      </c>
      <c r="D849" s="5" t="s">
        <v>20</v>
      </c>
      <c r="E849" s="5" t="s">
        <v>363</v>
      </c>
      <c r="F849" s="6" t="s">
        <v>1646</v>
      </c>
      <c r="G849" s="5" t="s">
        <v>29</v>
      </c>
      <c r="H849" s="5" t="s">
        <v>365</v>
      </c>
      <c r="I849" s="5" t="n">
        <v>1</v>
      </c>
      <c r="J849" s="5" t="s">
        <v>20</v>
      </c>
      <c r="K849" s="5" t="s">
        <v>20</v>
      </c>
      <c r="L849" s="5" t="n">
        <v>1</v>
      </c>
      <c r="M849" s="5" t="n">
        <v>0.004651163</v>
      </c>
    </row>
    <row r="850" customFormat="false" ht="15.75" hidden="false" customHeight="false" outlineLevel="0" collapsed="false">
      <c r="A850" s="5" t="s">
        <v>1647</v>
      </c>
      <c r="B850" s="5" t="s">
        <v>14</v>
      </c>
      <c r="C850" s="5" t="s">
        <v>20</v>
      </c>
      <c r="D850" s="5" t="s">
        <v>20</v>
      </c>
      <c r="E850" s="5" t="s">
        <v>372</v>
      </c>
      <c r="F850" s="6" t="s">
        <v>1648</v>
      </c>
      <c r="G850" s="5" t="s">
        <v>854</v>
      </c>
      <c r="H850" s="5" t="s">
        <v>855</v>
      </c>
      <c r="I850" s="5" t="n">
        <v>21</v>
      </c>
      <c r="J850" s="5" t="s">
        <v>20</v>
      </c>
      <c r="K850" s="5" t="s">
        <v>20</v>
      </c>
      <c r="L850" s="5" t="n">
        <v>1</v>
      </c>
      <c r="M850" s="5" t="n">
        <v>0.004651163</v>
      </c>
    </row>
    <row r="851" customFormat="false" ht="15.75" hidden="false" customHeight="false" outlineLevel="0" collapsed="false">
      <c r="A851" s="5" t="s">
        <v>1649</v>
      </c>
      <c r="B851" s="5" t="s">
        <v>14</v>
      </c>
      <c r="C851" s="5" t="s">
        <v>20</v>
      </c>
      <c r="D851" s="5" t="s">
        <v>20</v>
      </c>
      <c r="E851" s="5" t="s">
        <v>372</v>
      </c>
      <c r="F851" s="6" t="s">
        <v>1194</v>
      </c>
      <c r="G851" s="5" t="s">
        <v>854</v>
      </c>
      <c r="H851" s="5" t="s">
        <v>1195</v>
      </c>
      <c r="I851" s="5" t="n">
        <v>6</v>
      </c>
      <c r="J851" s="5" t="s">
        <v>20</v>
      </c>
      <c r="K851" s="5" t="s">
        <v>20</v>
      </c>
      <c r="L851" s="5" t="n">
        <v>1</v>
      </c>
      <c r="M851" s="5" t="n">
        <v>0.004651163</v>
      </c>
    </row>
    <row r="852" customFormat="false" ht="15.75" hidden="false" customHeight="false" outlineLevel="0" collapsed="false">
      <c r="A852" s="5" t="s">
        <v>1650</v>
      </c>
      <c r="B852" s="5" t="s">
        <v>14</v>
      </c>
      <c r="C852" s="5" t="s">
        <v>20</v>
      </c>
      <c r="D852" s="5" t="s">
        <v>20</v>
      </c>
      <c r="E852" s="5" t="s">
        <v>372</v>
      </c>
      <c r="F852" s="6" t="s">
        <v>1651</v>
      </c>
      <c r="G852" s="5" t="s">
        <v>1652</v>
      </c>
      <c r="H852" s="5" t="s">
        <v>1653</v>
      </c>
      <c r="I852" s="5" t="n">
        <v>2</v>
      </c>
      <c r="J852" s="5" t="s">
        <v>20</v>
      </c>
      <c r="K852" s="5" t="s">
        <v>20</v>
      </c>
      <c r="L852" s="5" t="n">
        <v>1</v>
      </c>
      <c r="M852" s="5" t="n">
        <v>0.004651163</v>
      </c>
    </row>
    <row r="853" customFormat="false" ht="15.75" hidden="false" customHeight="false" outlineLevel="0" collapsed="false">
      <c r="A853" s="5" t="s">
        <v>1654</v>
      </c>
      <c r="B853" s="5" t="s">
        <v>14</v>
      </c>
      <c r="C853" s="5" t="s">
        <v>20</v>
      </c>
      <c r="D853" s="5" t="s">
        <v>20</v>
      </c>
      <c r="E853" s="5" t="s">
        <v>372</v>
      </c>
      <c r="F853" s="6" t="s">
        <v>723</v>
      </c>
      <c r="G853" s="5" t="s">
        <v>110</v>
      </c>
      <c r="H853" s="5" t="s">
        <v>724</v>
      </c>
      <c r="I853" s="5" t="n">
        <v>1</v>
      </c>
      <c r="J853" s="5" t="s">
        <v>20</v>
      </c>
      <c r="K853" s="5" t="s">
        <v>20</v>
      </c>
      <c r="L853" s="5" t="n">
        <v>1</v>
      </c>
      <c r="M853" s="5" t="n">
        <v>0.004651163</v>
      </c>
    </row>
    <row r="854" customFormat="false" ht="15.75" hidden="false" customHeight="false" outlineLevel="0" collapsed="false">
      <c r="A854" s="5" t="s">
        <v>1655</v>
      </c>
      <c r="B854" s="5" t="s">
        <v>14</v>
      </c>
      <c r="C854" s="5" t="s">
        <v>20</v>
      </c>
      <c r="D854" s="5" t="s">
        <v>20</v>
      </c>
      <c r="E854" s="5" t="s">
        <v>522</v>
      </c>
      <c r="F854" s="6" t="s">
        <v>1656</v>
      </c>
      <c r="G854" s="5" t="s">
        <v>110</v>
      </c>
      <c r="H854" s="5" t="s">
        <v>1657</v>
      </c>
      <c r="I854" s="5" t="n">
        <v>2</v>
      </c>
      <c r="J854" s="5" t="s">
        <v>20</v>
      </c>
      <c r="K854" s="5" t="s">
        <v>20</v>
      </c>
      <c r="L854" s="5" t="n">
        <v>1</v>
      </c>
      <c r="M854" s="5" t="n">
        <v>0.004651163</v>
      </c>
    </row>
    <row r="855" customFormat="false" ht="15.75" hidden="false" customHeight="false" outlineLevel="0" collapsed="false">
      <c r="A855" s="5" t="s">
        <v>1658</v>
      </c>
      <c r="B855" s="5" t="s">
        <v>14</v>
      </c>
      <c r="C855" s="5" t="s">
        <v>20</v>
      </c>
      <c r="D855" s="5" t="s">
        <v>20</v>
      </c>
      <c r="E855" s="5" t="s">
        <v>522</v>
      </c>
      <c r="F855" s="6" t="s">
        <v>1659</v>
      </c>
      <c r="G855" s="5" t="s">
        <v>434</v>
      </c>
      <c r="H855" s="5" t="s">
        <v>20</v>
      </c>
      <c r="I855" s="5" t="n">
        <v>2</v>
      </c>
      <c r="J855" s="5" t="s">
        <v>20</v>
      </c>
      <c r="K855" s="5" t="s">
        <v>20</v>
      </c>
      <c r="L855" s="5" t="n">
        <v>1</v>
      </c>
      <c r="M855" s="5" t="n">
        <v>0.004651163</v>
      </c>
    </row>
    <row r="856" customFormat="false" ht="15.75" hidden="false" customHeight="false" outlineLevel="0" collapsed="false">
      <c r="A856" s="5" t="s">
        <v>1660</v>
      </c>
      <c r="B856" s="5" t="s">
        <v>14</v>
      </c>
      <c r="C856" s="5" t="s">
        <v>20</v>
      </c>
      <c r="D856" s="5" t="s">
        <v>20</v>
      </c>
      <c r="E856" s="5" t="s">
        <v>522</v>
      </c>
      <c r="F856" s="6" t="s">
        <v>1651</v>
      </c>
      <c r="G856" s="5" t="s">
        <v>1652</v>
      </c>
      <c r="H856" s="5" t="s">
        <v>1653</v>
      </c>
      <c r="I856" s="5" t="n">
        <v>2</v>
      </c>
      <c r="J856" s="5" t="s">
        <v>20</v>
      </c>
      <c r="K856" s="5" t="s">
        <v>20</v>
      </c>
      <c r="L856" s="5" t="n">
        <v>1</v>
      </c>
      <c r="M856" s="5" t="n">
        <v>0.004651163</v>
      </c>
    </row>
    <row r="857" customFormat="false" ht="15.75" hidden="false" customHeight="false" outlineLevel="0" collapsed="false">
      <c r="A857" s="5" t="s">
        <v>1661</v>
      </c>
      <c r="B857" s="5" t="s">
        <v>14</v>
      </c>
      <c r="C857" s="5" t="s">
        <v>20</v>
      </c>
      <c r="D857" s="5" t="s">
        <v>20</v>
      </c>
      <c r="E857" s="5" t="s">
        <v>522</v>
      </c>
      <c r="F857" s="6" t="s">
        <v>1287</v>
      </c>
      <c r="G857" s="5" t="s">
        <v>1288</v>
      </c>
      <c r="H857" s="5" t="s">
        <v>1289</v>
      </c>
      <c r="I857" s="5" t="n">
        <v>1</v>
      </c>
      <c r="J857" s="5" t="s">
        <v>20</v>
      </c>
      <c r="K857" s="5" t="s">
        <v>20</v>
      </c>
      <c r="L857" s="5" t="n">
        <v>1</v>
      </c>
      <c r="M857" s="5" t="n">
        <v>0.004651163</v>
      </c>
    </row>
    <row r="858" customFormat="false" ht="15.75" hidden="false" customHeight="false" outlineLevel="0" collapsed="false">
      <c r="A858" s="5" t="s">
        <v>1662</v>
      </c>
      <c r="B858" s="5" t="s">
        <v>14</v>
      </c>
      <c r="C858" s="5" t="s">
        <v>20</v>
      </c>
      <c r="D858" s="5" t="s">
        <v>20</v>
      </c>
      <c r="E858" s="5" t="s">
        <v>522</v>
      </c>
      <c r="F858" s="6" t="s">
        <v>751</v>
      </c>
      <c r="G858" s="5" t="s">
        <v>752</v>
      </c>
      <c r="H858" s="5" t="s">
        <v>753</v>
      </c>
      <c r="I858" s="5" t="n">
        <v>1</v>
      </c>
      <c r="J858" s="5" t="s">
        <v>20</v>
      </c>
      <c r="K858" s="5" t="s">
        <v>20</v>
      </c>
      <c r="L858" s="5" t="n">
        <v>1</v>
      </c>
      <c r="M858" s="5" t="n">
        <v>0.004651163</v>
      </c>
    </row>
    <row r="859" customFormat="false" ht="15.75" hidden="false" customHeight="false" outlineLevel="0" collapsed="false">
      <c r="A859" s="5" t="s">
        <v>1663</v>
      </c>
      <c r="B859" s="5" t="s">
        <v>14</v>
      </c>
      <c r="C859" s="5" t="s">
        <v>20</v>
      </c>
      <c r="D859" s="5" t="s">
        <v>20</v>
      </c>
      <c r="E859" s="5" t="s">
        <v>522</v>
      </c>
      <c r="F859" s="6" t="s">
        <v>1664</v>
      </c>
      <c r="G859" s="5" t="s">
        <v>294</v>
      </c>
      <c r="H859" s="5" t="s">
        <v>1174</v>
      </c>
      <c r="I859" s="5" t="n">
        <v>1</v>
      </c>
      <c r="J859" s="5" t="s">
        <v>20</v>
      </c>
      <c r="K859" s="5" t="s">
        <v>20</v>
      </c>
      <c r="L859" s="5" t="n">
        <v>1</v>
      </c>
      <c r="M859" s="5" t="n">
        <v>0.004651163</v>
      </c>
    </row>
    <row r="860" customFormat="false" ht="15.75" hidden="false" customHeight="false" outlineLevel="0" collapsed="false">
      <c r="A860" s="5" t="s">
        <v>1665</v>
      </c>
      <c r="B860" s="5" t="s">
        <v>14</v>
      </c>
      <c r="C860" s="5" t="s">
        <v>20</v>
      </c>
      <c r="D860" s="5" t="s">
        <v>20</v>
      </c>
      <c r="E860" s="5" t="s">
        <v>522</v>
      </c>
      <c r="F860" s="6" t="s">
        <v>691</v>
      </c>
      <c r="G860" s="5" t="s">
        <v>692</v>
      </c>
      <c r="H860" s="5" t="s">
        <v>693</v>
      </c>
      <c r="I860" s="5" t="n">
        <v>1</v>
      </c>
      <c r="J860" s="5" t="s">
        <v>20</v>
      </c>
      <c r="K860" s="5" t="s">
        <v>20</v>
      </c>
      <c r="L860" s="5" t="n">
        <v>1</v>
      </c>
      <c r="M860" s="5" t="n">
        <v>0.004651163</v>
      </c>
    </row>
    <row r="861" customFormat="false" ht="15.75" hidden="false" customHeight="false" outlineLevel="0" collapsed="false">
      <c r="A861" s="5" t="s">
        <v>1666</v>
      </c>
      <c r="B861" s="5" t="s">
        <v>14</v>
      </c>
      <c r="C861" s="5" t="s">
        <v>20</v>
      </c>
      <c r="D861" s="5" t="s">
        <v>20</v>
      </c>
      <c r="E861" s="5" t="s">
        <v>522</v>
      </c>
      <c r="F861" s="6" t="s">
        <v>1667</v>
      </c>
      <c r="G861" s="5" t="s">
        <v>294</v>
      </c>
      <c r="H861" s="5" t="s">
        <v>1174</v>
      </c>
      <c r="I861" s="5" t="n">
        <v>1</v>
      </c>
      <c r="J861" s="5" t="s">
        <v>20</v>
      </c>
      <c r="K861" s="5" t="s">
        <v>20</v>
      </c>
      <c r="L861" s="5" t="n">
        <v>1</v>
      </c>
      <c r="M861" s="5" t="n">
        <v>0.004651163</v>
      </c>
    </row>
    <row r="862" customFormat="false" ht="15.75" hidden="false" customHeight="false" outlineLevel="0" collapsed="false">
      <c r="A862" s="5" t="s">
        <v>1668</v>
      </c>
      <c r="B862" s="5" t="s">
        <v>14</v>
      </c>
      <c r="C862" s="5" t="s">
        <v>20</v>
      </c>
      <c r="D862" s="5" t="s">
        <v>20</v>
      </c>
      <c r="E862" s="5" t="s">
        <v>16</v>
      </c>
      <c r="F862" s="6" t="s">
        <v>1669</v>
      </c>
      <c r="G862" s="5" t="s">
        <v>65</v>
      </c>
      <c r="H862" s="5" t="s">
        <v>20</v>
      </c>
      <c r="I862" s="5" t="n">
        <v>258</v>
      </c>
      <c r="J862" s="5" t="s">
        <v>20</v>
      </c>
      <c r="K862" s="5" t="s">
        <v>20</v>
      </c>
      <c r="L862" s="5" t="n">
        <v>1</v>
      </c>
      <c r="M862" s="5" t="n">
        <v>0.004651163</v>
      </c>
    </row>
    <row r="863" customFormat="false" ht="15.75" hidden="false" customHeight="false" outlineLevel="0" collapsed="false">
      <c r="A863" s="5" t="s">
        <v>1670</v>
      </c>
      <c r="B863" s="5" t="s">
        <v>14</v>
      </c>
      <c r="C863" s="5" t="s">
        <v>20</v>
      </c>
      <c r="D863" s="5" t="s">
        <v>20</v>
      </c>
      <c r="E863" s="5" t="s">
        <v>16</v>
      </c>
      <c r="F863" s="6" t="s">
        <v>1671</v>
      </c>
      <c r="G863" s="5" t="s">
        <v>988</v>
      </c>
      <c r="H863" s="5" t="s">
        <v>20</v>
      </c>
      <c r="I863" s="5" t="n">
        <v>205</v>
      </c>
      <c r="J863" s="5" t="s">
        <v>20</v>
      </c>
      <c r="K863" s="5" t="s">
        <v>20</v>
      </c>
      <c r="L863" s="5" t="n">
        <v>1</v>
      </c>
      <c r="M863" s="5" t="n">
        <v>0.004651163</v>
      </c>
    </row>
    <row r="864" customFormat="false" ht="15.75" hidden="false" customHeight="false" outlineLevel="0" collapsed="false">
      <c r="A864" s="5" t="s">
        <v>1672</v>
      </c>
      <c r="B864" s="5" t="s">
        <v>14</v>
      </c>
      <c r="C864" s="5" t="s">
        <v>20</v>
      </c>
      <c r="D864" s="5" t="s">
        <v>20</v>
      </c>
      <c r="E864" s="5" t="s">
        <v>16</v>
      </c>
      <c r="F864" s="6" t="s">
        <v>1673</v>
      </c>
      <c r="G864" s="5" t="s">
        <v>24</v>
      </c>
      <c r="H864" s="5" t="s">
        <v>20</v>
      </c>
      <c r="I864" s="5" t="n">
        <v>77</v>
      </c>
      <c r="J864" s="5" t="s">
        <v>20</v>
      </c>
      <c r="K864" s="5" t="s">
        <v>20</v>
      </c>
      <c r="L864" s="5" t="n">
        <v>1</v>
      </c>
      <c r="M864" s="5" t="n">
        <v>0.004651163</v>
      </c>
    </row>
    <row r="865" customFormat="false" ht="15.75" hidden="false" customHeight="false" outlineLevel="0" collapsed="false">
      <c r="A865" s="5" t="s">
        <v>1674</v>
      </c>
      <c r="B865" s="5" t="s">
        <v>14</v>
      </c>
      <c r="C865" s="5" t="s">
        <v>20</v>
      </c>
      <c r="D865" s="5" t="s">
        <v>20</v>
      </c>
      <c r="E865" s="5" t="s">
        <v>292</v>
      </c>
      <c r="F865" s="6" t="s">
        <v>410</v>
      </c>
      <c r="G865" s="5" t="s">
        <v>411</v>
      </c>
      <c r="H865" s="5" t="s">
        <v>412</v>
      </c>
      <c r="I865" s="5" t="n">
        <v>2</v>
      </c>
      <c r="J865" s="5" t="s">
        <v>20</v>
      </c>
      <c r="K865" s="5" t="s">
        <v>20</v>
      </c>
      <c r="L865" s="5" t="n">
        <v>1</v>
      </c>
      <c r="M865" s="5" t="n">
        <v>0.004651163</v>
      </c>
    </row>
    <row r="866" customFormat="false" ht="15.75" hidden="false" customHeight="false" outlineLevel="0" collapsed="false">
      <c r="A866" s="5" t="s">
        <v>1675</v>
      </c>
      <c r="B866" s="5" t="s">
        <v>14</v>
      </c>
      <c r="C866" s="5" t="s">
        <v>20</v>
      </c>
      <c r="D866" s="5" t="s">
        <v>20</v>
      </c>
      <c r="E866" s="5" t="s">
        <v>292</v>
      </c>
      <c r="F866" s="6" t="s">
        <v>691</v>
      </c>
      <c r="G866" s="5" t="s">
        <v>692</v>
      </c>
      <c r="H866" s="5" t="s">
        <v>693</v>
      </c>
      <c r="I866" s="5" t="n">
        <v>1</v>
      </c>
      <c r="J866" s="5" t="s">
        <v>20</v>
      </c>
      <c r="K866" s="5" t="s">
        <v>20</v>
      </c>
      <c r="L866" s="5" t="n">
        <v>1</v>
      </c>
      <c r="M866" s="5" t="n">
        <v>0.004651163</v>
      </c>
    </row>
    <row r="867" customFormat="false" ht="15.75" hidden="false" customHeight="false" outlineLevel="0" collapsed="false">
      <c r="A867" s="5" t="s">
        <v>1676</v>
      </c>
      <c r="B867" s="5" t="s">
        <v>14</v>
      </c>
      <c r="C867" s="5" t="s">
        <v>20</v>
      </c>
      <c r="D867" s="5" t="s">
        <v>20</v>
      </c>
      <c r="E867" s="5" t="s">
        <v>690</v>
      </c>
      <c r="F867" s="6" t="s">
        <v>1677</v>
      </c>
      <c r="G867" s="5" t="s">
        <v>20</v>
      </c>
      <c r="H867" s="5" t="s">
        <v>20</v>
      </c>
      <c r="I867" s="5" t="n">
        <v>1166</v>
      </c>
      <c r="J867" s="5" t="s">
        <v>20</v>
      </c>
      <c r="K867" s="5" t="s">
        <v>20</v>
      </c>
      <c r="L867" s="5" t="n">
        <v>1</v>
      </c>
      <c r="M867" s="5" t="n">
        <v>0.004651163</v>
      </c>
    </row>
    <row r="868" customFormat="false" ht="15.75" hidden="false" customHeight="false" outlineLevel="0" collapsed="false">
      <c r="A868" s="5" t="s">
        <v>1678</v>
      </c>
      <c r="B868" s="5" t="s">
        <v>14</v>
      </c>
      <c r="C868" s="5" t="s">
        <v>20</v>
      </c>
      <c r="D868" s="5" t="s">
        <v>20</v>
      </c>
      <c r="E868" s="5" t="s">
        <v>690</v>
      </c>
      <c r="F868" s="6" t="s">
        <v>1679</v>
      </c>
      <c r="G868" s="5" t="s">
        <v>1680</v>
      </c>
      <c r="H868" s="5" t="s">
        <v>1681</v>
      </c>
      <c r="I868" s="5" t="n">
        <v>355</v>
      </c>
      <c r="J868" s="5" t="s">
        <v>20</v>
      </c>
      <c r="K868" s="5" t="s">
        <v>20</v>
      </c>
      <c r="L868" s="5" t="n">
        <v>1</v>
      </c>
      <c r="M868" s="5" t="n">
        <v>0.004651163</v>
      </c>
    </row>
    <row r="869" customFormat="false" ht="15.75" hidden="false" customHeight="false" outlineLevel="0" collapsed="false">
      <c r="A869" s="5" t="s">
        <v>1682</v>
      </c>
      <c r="B869" s="5" t="s">
        <v>14</v>
      </c>
      <c r="C869" s="5" t="s">
        <v>20</v>
      </c>
      <c r="D869" s="5" t="s">
        <v>20</v>
      </c>
      <c r="E869" s="5" t="s">
        <v>690</v>
      </c>
      <c r="F869" s="6" t="s">
        <v>1683</v>
      </c>
      <c r="G869" s="5" t="s">
        <v>294</v>
      </c>
      <c r="H869" s="5" t="s">
        <v>1684</v>
      </c>
      <c r="I869" s="5" t="n">
        <v>12</v>
      </c>
      <c r="J869" s="5" t="s">
        <v>20</v>
      </c>
      <c r="K869" s="5" t="s">
        <v>20</v>
      </c>
      <c r="L869" s="5" t="n">
        <v>1</v>
      </c>
      <c r="M869" s="5" t="n">
        <v>0.004651163</v>
      </c>
    </row>
    <row r="870" customFormat="false" ht="15.75" hidden="false" customHeight="false" outlineLevel="0" collapsed="false">
      <c r="A870" s="5" t="s">
        <v>1685</v>
      </c>
      <c r="B870" s="5" t="s">
        <v>14</v>
      </c>
      <c r="C870" s="5" t="s">
        <v>20</v>
      </c>
      <c r="D870" s="5" t="s">
        <v>20</v>
      </c>
      <c r="E870" s="5" t="s">
        <v>690</v>
      </c>
      <c r="F870" s="6" t="s">
        <v>1027</v>
      </c>
      <c r="G870" s="5" t="s">
        <v>1028</v>
      </c>
      <c r="H870" s="5" t="s">
        <v>1029</v>
      </c>
      <c r="I870" s="5" t="n">
        <v>2</v>
      </c>
      <c r="J870" s="5" t="s">
        <v>20</v>
      </c>
      <c r="K870" s="5" t="s">
        <v>20</v>
      </c>
      <c r="L870" s="5" t="n">
        <v>1</v>
      </c>
      <c r="M870" s="5" t="n">
        <v>0.004651163</v>
      </c>
    </row>
    <row r="871" customFormat="false" ht="15.75" hidden="false" customHeight="false" outlineLevel="0" collapsed="false">
      <c r="A871" s="5" t="s">
        <v>1686</v>
      </c>
      <c r="B871" s="5" t="s">
        <v>14</v>
      </c>
      <c r="C871" s="5" t="s">
        <v>20</v>
      </c>
      <c r="D871" s="5" t="s">
        <v>20</v>
      </c>
      <c r="E871" s="5" t="s">
        <v>690</v>
      </c>
      <c r="F871" s="6" t="s">
        <v>1687</v>
      </c>
      <c r="G871" s="5" t="s">
        <v>1352</v>
      </c>
      <c r="H871" s="5" t="s">
        <v>1688</v>
      </c>
      <c r="I871" s="5" t="n">
        <v>1</v>
      </c>
      <c r="J871" s="5" t="s">
        <v>20</v>
      </c>
      <c r="K871" s="5" t="s">
        <v>20</v>
      </c>
      <c r="L871" s="5" t="n">
        <v>1</v>
      </c>
      <c r="M871" s="5" t="n">
        <v>0.004651163</v>
      </c>
    </row>
    <row r="872" customFormat="false" ht="15.75" hidden="false" customHeight="false" outlineLevel="0" collapsed="false">
      <c r="A872" s="5" t="s">
        <v>1689</v>
      </c>
      <c r="B872" s="5" t="s">
        <v>14</v>
      </c>
      <c r="C872" s="5" t="s">
        <v>20</v>
      </c>
      <c r="D872" s="5" t="s">
        <v>20</v>
      </c>
      <c r="E872" s="5" t="s">
        <v>690</v>
      </c>
      <c r="F872" s="6" t="s">
        <v>1690</v>
      </c>
      <c r="G872" s="5" t="s">
        <v>20</v>
      </c>
      <c r="H872" s="5" t="s">
        <v>20</v>
      </c>
      <c r="I872" s="5" t="n">
        <v>1</v>
      </c>
      <c r="J872" s="5" t="s">
        <v>20</v>
      </c>
      <c r="K872" s="5" t="s">
        <v>20</v>
      </c>
      <c r="L872" s="5" t="n">
        <v>1</v>
      </c>
      <c r="M872" s="5" t="n">
        <v>0.004651163</v>
      </c>
    </row>
    <row r="873" customFormat="false" ht="15.75" hidden="false" customHeight="false" outlineLevel="0" collapsed="false">
      <c r="A873" s="5" t="s">
        <v>1691</v>
      </c>
      <c r="B873" s="5" t="s">
        <v>14</v>
      </c>
      <c r="C873" s="5" t="s">
        <v>20</v>
      </c>
      <c r="D873" s="5" t="s">
        <v>20</v>
      </c>
      <c r="E873" s="5" t="s">
        <v>409</v>
      </c>
      <c r="F873" s="6" t="s">
        <v>1400</v>
      </c>
      <c r="G873" s="5" t="s">
        <v>1135</v>
      </c>
      <c r="H873" s="5" t="s">
        <v>1401</v>
      </c>
      <c r="I873" s="5" t="n">
        <v>1</v>
      </c>
      <c r="J873" s="5" t="s">
        <v>20</v>
      </c>
      <c r="K873" s="5" t="s">
        <v>20</v>
      </c>
      <c r="L873" s="5" t="n">
        <v>1</v>
      </c>
      <c r="M873" s="5" t="n">
        <v>0.004651163</v>
      </c>
    </row>
    <row r="874" customFormat="false" ht="15.75" hidden="false" customHeight="false" outlineLevel="0" collapsed="false">
      <c r="A874" s="5" t="s">
        <v>1692</v>
      </c>
      <c r="B874" s="5" t="s">
        <v>14</v>
      </c>
      <c r="C874" s="5" t="s">
        <v>20</v>
      </c>
      <c r="D874" s="5" t="s">
        <v>20</v>
      </c>
      <c r="E874" s="5" t="s">
        <v>798</v>
      </c>
      <c r="F874" s="6" t="s">
        <v>1693</v>
      </c>
      <c r="G874" s="5" t="s">
        <v>20</v>
      </c>
      <c r="H874" s="5" t="s">
        <v>20</v>
      </c>
      <c r="I874" s="5" t="n">
        <v>1122</v>
      </c>
      <c r="J874" s="5" t="s">
        <v>20</v>
      </c>
      <c r="K874" s="5" t="s">
        <v>20</v>
      </c>
      <c r="L874" s="5" t="n">
        <v>1</v>
      </c>
      <c r="M874" s="5" t="n">
        <v>0.004651163</v>
      </c>
    </row>
    <row r="875" customFormat="false" ht="15.75" hidden="false" customHeight="false" outlineLevel="0" collapsed="false">
      <c r="A875" s="5" t="s">
        <v>1694</v>
      </c>
      <c r="B875" s="5" t="s">
        <v>14</v>
      </c>
      <c r="C875" s="5" t="s">
        <v>20</v>
      </c>
      <c r="D875" s="5" t="s">
        <v>20</v>
      </c>
      <c r="E875" s="5" t="s">
        <v>798</v>
      </c>
      <c r="F875" s="6" t="s">
        <v>1695</v>
      </c>
      <c r="G875" s="5" t="s">
        <v>1352</v>
      </c>
      <c r="H875" s="5" t="s">
        <v>1696</v>
      </c>
      <c r="I875" s="5" t="n">
        <v>23</v>
      </c>
      <c r="J875" s="5" t="s">
        <v>20</v>
      </c>
      <c r="K875" s="5" t="s">
        <v>20</v>
      </c>
      <c r="L875" s="5" t="n">
        <v>1</v>
      </c>
      <c r="M875" s="5" t="n">
        <v>0.004651163</v>
      </c>
    </row>
    <row r="876" customFormat="false" ht="15.75" hidden="false" customHeight="false" outlineLevel="0" collapsed="false">
      <c r="A876" s="5" t="s">
        <v>1697</v>
      </c>
      <c r="B876" s="5" t="s">
        <v>14</v>
      </c>
      <c r="C876" s="5" t="s">
        <v>20</v>
      </c>
      <c r="D876" s="5" t="s">
        <v>20</v>
      </c>
      <c r="E876" s="5" t="s">
        <v>798</v>
      </c>
      <c r="F876" s="6" t="s">
        <v>1562</v>
      </c>
      <c r="G876" s="5" t="s">
        <v>1563</v>
      </c>
      <c r="H876" s="5" t="s">
        <v>1564</v>
      </c>
      <c r="I876" s="5" t="n">
        <v>17</v>
      </c>
      <c r="J876" s="5" t="s">
        <v>20</v>
      </c>
      <c r="K876" s="5" t="s">
        <v>20</v>
      </c>
      <c r="L876" s="5" t="n">
        <v>1</v>
      </c>
      <c r="M876" s="5" t="n">
        <v>0.004651163</v>
      </c>
    </row>
    <row r="877" customFormat="false" ht="15.75" hidden="false" customHeight="false" outlineLevel="0" collapsed="false">
      <c r="A877" s="5" t="s">
        <v>1698</v>
      </c>
      <c r="B877" s="5" t="s">
        <v>14</v>
      </c>
      <c r="C877" s="5" t="s">
        <v>20</v>
      </c>
      <c r="D877" s="5" t="s">
        <v>20</v>
      </c>
      <c r="E877" s="5" t="s">
        <v>798</v>
      </c>
      <c r="F877" s="6" t="s">
        <v>1556</v>
      </c>
      <c r="G877" s="5" t="s">
        <v>1557</v>
      </c>
      <c r="H877" s="5" t="s">
        <v>1558</v>
      </c>
      <c r="I877" s="5" t="n">
        <v>2</v>
      </c>
      <c r="J877" s="5" t="s">
        <v>20</v>
      </c>
      <c r="K877" s="5" t="s">
        <v>20</v>
      </c>
      <c r="L877" s="5" t="n">
        <v>1</v>
      </c>
      <c r="M877" s="5" t="n">
        <v>0.004651163</v>
      </c>
    </row>
    <row r="878" customFormat="false" ht="15.75" hidden="false" customHeight="false" outlineLevel="0" collapsed="false">
      <c r="A878" s="5" t="s">
        <v>1699</v>
      </c>
      <c r="B878" s="5" t="s">
        <v>14</v>
      </c>
      <c r="C878" s="5" t="s">
        <v>20</v>
      </c>
      <c r="D878" s="5" t="s">
        <v>20</v>
      </c>
      <c r="E878" s="5" t="s">
        <v>798</v>
      </c>
      <c r="F878" s="6" t="s">
        <v>1700</v>
      </c>
      <c r="G878" s="5" t="s">
        <v>1077</v>
      </c>
      <c r="H878" s="5" t="s">
        <v>1701</v>
      </c>
      <c r="I878" s="5" t="n">
        <v>2</v>
      </c>
      <c r="J878" s="5" t="s">
        <v>20</v>
      </c>
      <c r="K878" s="5" t="s">
        <v>20</v>
      </c>
      <c r="L878" s="5" t="n">
        <v>1</v>
      </c>
      <c r="M878" s="5" t="n">
        <v>0.004651163</v>
      </c>
    </row>
    <row r="879" customFormat="false" ht="15.75" hidden="false" customHeight="false" outlineLevel="0" collapsed="false">
      <c r="A879" s="5" t="s">
        <v>1702</v>
      </c>
      <c r="B879" s="5" t="s">
        <v>14</v>
      </c>
      <c r="C879" s="5" t="s">
        <v>20</v>
      </c>
      <c r="D879" s="5" t="s">
        <v>20</v>
      </c>
      <c r="E879" s="5" t="s">
        <v>798</v>
      </c>
      <c r="F879" s="6" t="s">
        <v>1027</v>
      </c>
      <c r="G879" s="5" t="s">
        <v>1028</v>
      </c>
      <c r="H879" s="5" t="s">
        <v>1029</v>
      </c>
      <c r="I879" s="5" t="n">
        <v>1</v>
      </c>
      <c r="J879" s="5" t="s">
        <v>20</v>
      </c>
      <c r="K879" s="5" t="s">
        <v>20</v>
      </c>
      <c r="L879" s="5" t="n">
        <v>1</v>
      </c>
      <c r="M879" s="5" t="n">
        <v>0.004651163</v>
      </c>
    </row>
    <row r="880" customFormat="false" ht="15.75" hidden="false" customHeight="false" outlineLevel="0" collapsed="false">
      <c r="A880" s="5" t="s">
        <v>1703</v>
      </c>
      <c r="B880" s="5" t="s">
        <v>14</v>
      </c>
      <c r="C880" s="5" t="s">
        <v>20</v>
      </c>
      <c r="D880" s="5" t="s">
        <v>20</v>
      </c>
      <c r="E880" s="5" t="s">
        <v>798</v>
      </c>
      <c r="F880" s="6" t="s">
        <v>1704</v>
      </c>
      <c r="G880" s="5" t="s">
        <v>1072</v>
      </c>
      <c r="H880" s="5" t="s">
        <v>1705</v>
      </c>
      <c r="I880" s="5" t="n">
        <v>1</v>
      </c>
      <c r="J880" s="5" t="s">
        <v>20</v>
      </c>
      <c r="K880" s="5" t="s">
        <v>20</v>
      </c>
      <c r="L880" s="5" t="n">
        <v>1</v>
      </c>
      <c r="M880" s="5" t="n">
        <v>0.004651163</v>
      </c>
    </row>
    <row r="881" customFormat="false" ht="15.75" hidden="false" customHeight="false" outlineLevel="0" collapsed="false">
      <c r="A881" s="5" t="s">
        <v>1706</v>
      </c>
      <c r="B881" s="5" t="s">
        <v>14</v>
      </c>
      <c r="C881" s="5" t="s">
        <v>20</v>
      </c>
      <c r="D881" s="5" t="s">
        <v>20</v>
      </c>
      <c r="E881" s="5" t="s">
        <v>359</v>
      </c>
      <c r="F881" s="6" t="s">
        <v>1707</v>
      </c>
      <c r="G881" s="5" t="s">
        <v>1143</v>
      </c>
      <c r="H881" s="5" t="s">
        <v>1144</v>
      </c>
      <c r="I881" s="5" t="n">
        <v>1</v>
      </c>
      <c r="J881" s="5" t="s">
        <v>20</v>
      </c>
      <c r="K881" s="5" t="s">
        <v>20</v>
      </c>
      <c r="L881" s="5" t="n">
        <v>1</v>
      </c>
      <c r="M881" s="5" t="n">
        <v>0.004651163</v>
      </c>
    </row>
    <row r="882" customFormat="false" ht="15.75" hidden="false" customHeight="false" outlineLevel="0" collapsed="false">
      <c r="A882" s="5" t="s">
        <v>1708</v>
      </c>
      <c r="B882" s="5" t="s">
        <v>14</v>
      </c>
      <c r="C882" s="5" t="s">
        <v>20</v>
      </c>
      <c r="D882" s="5" t="s">
        <v>20</v>
      </c>
      <c r="E882" s="5" t="s">
        <v>359</v>
      </c>
      <c r="F882" s="6" t="s">
        <v>1709</v>
      </c>
      <c r="G882" s="5" t="s">
        <v>1352</v>
      </c>
      <c r="H882" s="5" t="s">
        <v>1353</v>
      </c>
      <c r="I882" s="5" t="n">
        <v>1</v>
      </c>
      <c r="J882" s="5" t="s">
        <v>20</v>
      </c>
      <c r="K882" s="5" t="s">
        <v>20</v>
      </c>
      <c r="L882" s="5" t="n">
        <v>1</v>
      </c>
      <c r="M882" s="5" t="n">
        <v>0.004651163</v>
      </c>
    </row>
    <row r="883" customFormat="false" ht="15.75" hidden="false" customHeight="false" outlineLevel="0" collapsed="false">
      <c r="A883" s="5" t="s">
        <v>1710</v>
      </c>
      <c r="B883" s="5" t="s">
        <v>14</v>
      </c>
      <c r="C883" s="5" t="s">
        <v>20</v>
      </c>
      <c r="D883" s="5" t="s">
        <v>20</v>
      </c>
      <c r="E883" s="5" t="s">
        <v>514</v>
      </c>
      <c r="F883" s="6" t="s">
        <v>902</v>
      </c>
      <c r="G883" s="5" t="s">
        <v>903</v>
      </c>
      <c r="H883" s="5" t="s">
        <v>904</v>
      </c>
      <c r="I883" s="5" t="n">
        <v>26</v>
      </c>
      <c r="J883" s="5" t="s">
        <v>20</v>
      </c>
      <c r="K883" s="5" t="s">
        <v>20</v>
      </c>
      <c r="L883" s="5" t="n">
        <v>1</v>
      </c>
      <c r="M883" s="5" t="n">
        <v>0.004651163</v>
      </c>
    </row>
    <row r="884" customFormat="false" ht="15.75" hidden="false" customHeight="false" outlineLevel="0" collapsed="false">
      <c r="A884" s="5" t="s">
        <v>1711</v>
      </c>
      <c r="B884" s="5" t="s">
        <v>37</v>
      </c>
      <c r="C884" s="5" t="s">
        <v>20</v>
      </c>
      <c r="D884" s="5" t="s">
        <v>20</v>
      </c>
      <c r="E884" s="5" t="s">
        <v>677</v>
      </c>
      <c r="F884" s="6" t="s">
        <v>1712</v>
      </c>
      <c r="G884" s="5" t="s">
        <v>29</v>
      </c>
      <c r="H884" s="5" t="s">
        <v>1713</v>
      </c>
      <c r="I884" s="5" t="n">
        <v>1</v>
      </c>
      <c r="J884" s="5" t="s">
        <v>20</v>
      </c>
      <c r="K884" s="5" t="s">
        <v>20</v>
      </c>
      <c r="L884" s="5" t="n">
        <v>1</v>
      </c>
      <c r="M884" s="5" t="n">
        <v>0.004651163</v>
      </c>
    </row>
    <row r="885" customFormat="false" ht="15.75" hidden="false" customHeight="false" outlineLevel="0" collapsed="false">
      <c r="A885" s="5" t="s">
        <v>1714</v>
      </c>
      <c r="B885" s="5" t="s">
        <v>37</v>
      </c>
      <c r="C885" s="5" t="s">
        <v>20</v>
      </c>
      <c r="D885" s="5" t="s">
        <v>20</v>
      </c>
      <c r="E885" s="5" t="s">
        <v>677</v>
      </c>
      <c r="F885" s="6" t="s">
        <v>1188</v>
      </c>
      <c r="G885" s="5" t="s">
        <v>20</v>
      </c>
      <c r="H885" s="5" t="s">
        <v>20</v>
      </c>
      <c r="I885" s="5" t="n">
        <v>1</v>
      </c>
      <c r="J885" s="5" t="s">
        <v>20</v>
      </c>
      <c r="K885" s="5" t="s">
        <v>20</v>
      </c>
      <c r="L885" s="5" t="n">
        <v>1</v>
      </c>
      <c r="M885" s="5" t="n">
        <v>0.004651163</v>
      </c>
    </row>
    <row r="886" customFormat="false" ht="15.75" hidden="false" customHeight="false" outlineLevel="0" collapsed="false">
      <c r="A886" s="5" t="s">
        <v>1715</v>
      </c>
      <c r="B886" s="5" t="s">
        <v>37</v>
      </c>
      <c r="C886" s="5" t="s">
        <v>20</v>
      </c>
      <c r="D886" s="5" t="s">
        <v>20</v>
      </c>
      <c r="E886" s="5" t="s">
        <v>363</v>
      </c>
      <c r="F886" s="6" t="s">
        <v>691</v>
      </c>
      <c r="G886" s="5" t="s">
        <v>692</v>
      </c>
      <c r="H886" s="5" t="s">
        <v>693</v>
      </c>
      <c r="I886" s="5" t="n">
        <v>1</v>
      </c>
      <c r="J886" s="5" t="s">
        <v>20</v>
      </c>
      <c r="K886" s="5" t="s">
        <v>20</v>
      </c>
      <c r="L886" s="5" t="n">
        <v>1</v>
      </c>
      <c r="M886" s="5" t="n">
        <v>0.004651163</v>
      </c>
    </row>
    <row r="887" customFormat="false" ht="15.75" hidden="false" customHeight="false" outlineLevel="0" collapsed="false">
      <c r="A887" s="5" t="s">
        <v>1716</v>
      </c>
      <c r="B887" s="5" t="s">
        <v>37</v>
      </c>
      <c r="C887" s="5" t="s">
        <v>20</v>
      </c>
      <c r="D887" s="5" t="s">
        <v>20</v>
      </c>
      <c r="E887" s="5" t="s">
        <v>372</v>
      </c>
      <c r="F887" s="6" t="s">
        <v>1083</v>
      </c>
      <c r="G887" s="5" t="s">
        <v>1072</v>
      </c>
      <c r="H887" s="5" t="s">
        <v>1084</v>
      </c>
      <c r="I887" s="5" t="n">
        <v>2</v>
      </c>
      <c r="J887" s="5" t="s">
        <v>20</v>
      </c>
      <c r="K887" s="5" t="s">
        <v>20</v>
      </c>
      <c r="L887" s="5" t="n">
        <v>1</v>
      </c>
      <c r="M887" s="5" t="n">
        <v>0.004651163</v>
      </c>
    </row>
    <row r="888" customFormat="false" ht="15.75" hidden="false" customHeight="false" outlineLevel="0" collapsed="false">
      <c r="A888" s="5" t="s">
        <v>1717</v>
      </c>
      <c r="B888" s="5" t="s">
        <v>37</v>
      </c>
      <c r="C888" s="5" t="s">
        <v>20</v>
      </c>
      <c r="D888" s="5" t="s">
        <v>20</v>
      </c>
      <c r="E888" s="5" t="s">
        <v>372</v>
      </c>
      <c r="F888" s="6" t="s">
        <v>1718</v>
      </c>
      <c r="G888" s="5" t="s">
        <v>1072</v>
      </c>
      <c r="H888" s="5" t="s">
        <v>1084</v>
      </c>
      <c r="I888" s="5" t="n">
        <v>1</v>
      </c>
      <c r="J888" s="5" t="s">
        <v>20</v>
      </c>
      <c r="K888" s="5" t="s">
        <v>20</v>
      </c>
      <c r="L888" s="5" t="n">
        <v>1</v>
      </c>
      <c r="M888" s="5" t="n">
        <v>0.004651163</v>
      </c>
    </row>
    <row r="889" customFormat="false" ht="15.75" hidden="false" customHeight="false" outlineLevel="0" collapsed="false">
      <c r="A889" s="5" t="s">
        <v>1719</v>
      </c>
      <c r="B889" s="5" t="s">
        <v>37</v>
      </c>
      <c r="C889" s="5" t="s">
        <v>20</v>
      </c>
      <c r="D889" s="5" t="s">
        <v>20</v>
      </c>
      <c r="E889" s="5" t="s">
        <v>372</v>
      </c>
      <c r="F889" s="6" t="s">
        <v>1720</v>
      </c>
      <c r="G889" s="5" t="s">
        <v>1077</v>
      </c>
      <c r="H889" s="5" t="s">
        <v>1721</v>
      </c>
      <c r="I889" s="5" t="n">
        <v>1</v>
      </c>
      <c r="J889" s="5" t="s">
        <v>20</v>
      </c>
      <c r="K889" s="5" t="s">
        <v>20</v>
      </c>
      <c r="L889" s="5" t="n">
        <v>1</v>
      </c>
      <c r="M889" s="5" t="n">
        <v>0.004651163</v>
      </c>
    </row>
    <row r="890" customFormat="false" ht="15.75" hidden="false" customHeight="false" outlineLevel="0" collapsed="false">
      <c r="A890" s="5" t="s">
        <v>1722</v>
      </c>
      <c r="B890" s="5" t="s">
        <v>37</v>
      </c>
      <c r="C890" s="5" t="s">
        <v>20</v>
      </c>
      <c r="D890" s="5" t="s">
        <v>20</v>
      </c>
      <c r="E890" s="5" t="s">
        <v>372</v>
      </c>
      <c r="F890" s="6" t="s">
        <v>1723</v>
      </c>
      <c r="G890" s="5" t="s">
        <v>1072</v>
      </c>
      <c r="H890" s="5" t="s">
        <v>1073</v>
      </c>
      <c r="I890" s="5" t="n">
        <v>1</v>
      </c>
      <c r="J890" s="5" t="s">
        <v>20</v>
      </c>
      <c r="K890" s="5" t="s">
        <v>20</v>
      </c>
      <c r="L890" s="5" t="n">
        <v>1</v>
      </c>
      <c r="M890" s="5" t="n">
        <v>0.004651163</v>
      </c>
    </row>
    <row r="891" customFormat="false" ht="15.75" hidden="false" customHeight="false" outlineLevel="0" collapsed="false">
      <c r="A891" s="5" t="s">
        <v>1724</v>
      </c>
      <c r="B891" s="5" t="s">
        <v>37</v>
      </c>
      <c r="C891" s="5" t="s">
        <v>20</v>
      </c>
      <c r="D891" s="5" t="s">
        <v>20</v>
      </c>
      <c r="E891" s="5" t="s">
        <v>372</v>
      </c>
      <c r="F891" s="6" t="s">
        <v>1134</v>
      </c>
      <c r="G891" s="5" t="s">
        <v>20</v>
      </c>
      <c r="H891" s="5" t="s">
        <v>20</v>
      </c>
      <c r="I891" s="5" t="n">
        <v>1</v>
      </c>
      <c r="J891" s="5" t="s">
        <v>20</v>
      </c>
      <c r="K891" s="5" t="s">
        <v>20</v>
      </c>
      <c r="L891" s="5" t="n">
        <v>1</v>
      </c>
      <c r="M891" s="5" t="n">
        <v>0.004651163</v>
      </c>
    </row>
    <row r="892" customFormat="false" ht="15.75" hidden="false" customHeight="false" outlineLevel="0" collapsed="false">
      <c r="A892" s="5" t="s">
        <v>1725</v>
      </c>
      <c r="B892" s="5" t="s">
        <v>37</v>
      </c>
      <c r="C892" s="5" t="s">
        <v>20</v>
      </c>
      <c r="D892" s="5" t="s">
        <v>20</v>
      </c>
      <c r="E892" s="5" t="s">
        <v>522</v>
      </c>
      <c r="F892" s="6" t="s">
        <v>1726</v>
      </c>
      <c r="G892" s="5" t="s">
        <v>1604</v>
      </c>
      <c r="H892" s="5" t="s">
        <v>20</v>
      </c>
      <c r="I892" s="5" t="n">
        <v>2</v>
      </c>
      <c r="J892" s="5" t="s">
        <v>20</v>
      </c>
      <c r="K892" s="5" t="s">
        <v>20</v>
      </c>
      <c r="L892" s="5" t="n">
        <v>1</v>
      </c>
      <c r="M892" s="5" t="n">
        <v>0.004651163</v>
      </c>
    </row>
    <row r="893" customFormat="false" ht="15.75" hidden="false" customHeight="false" outlineLevel="0" collapsed="false">
      <c r="A893" s="5" t="s">
        <v>1727</v>
      </c>
      <c r="B893" s="5" t="s">
        <v>37</v>
      </c>
      <c r="C893" s="5" t="s">
        <v>20</v>
      </c>
      <c r="D893" s="5" t="s">
        <v>20</v>
      </c>
      <c r="E893" s="5" t="s">
        <v>292</v>
      </c>
      <c r="F893" s="6" t="s">
        <v>1667</v>
      </c>
      <c r="G893" s="5" t="s">
        <v>294</v>
      </c>
      <c r="H893" s="5" t="s">
        <v>1174</v>
      </c>
      <c r="I893" s="5" t="n">
        <v>1</v>
      </c>
      <c r="J893" s="5" t="s">
        <v>20</v>
      </c>
      <c r="K893" s="5" t="s">
        <v>20</v>
      </c>
      <c r="L893" s="5" t="n">
        <v>1</v>
      </c>
      <c r="M893" s="5" t="n">
        <v>0.004651163</v>
      </c>
    </row>
    <row r="894" customFormat="false" ht="15.75" hidden="false" customHeight="false" outlineLevel="0" collapsed="false">
      <c r="A894" s="5" t="s">
        <v>1728</v>
      </c>
      <c r="B894" s="5" t="s">
        <v>37</v>
      </c>
      <c r="C894" s="5" t="s">
        <v>20</v>
      </c>
      <c r="D894" s="5" t="s">
        <v>20</v>
      </c>
      <c r="E894" s="5" t="s">
        <v>292</v>
      </c>
      <c r="F894" s="6" t="s">
        <v>1729</v>
      </c>
      <c r="G894" s="5" t="s">
        <v>692</v>
      </c>
      <c r="H894" s="5" t="s">
        <v>981</v>
      </c>
      <c r="I894" s="5" t="n">
        <v>1</v>
      </c>
      <c r="J894" s="5" t="s">
        <v>20</v>
      </c>
      <c r="K894" s="5" t="s">
        <v>20</v>
      </c>
      <c r="L894" s="5" t="n">
        <v>1</v>
      </c>
      <c r="M894" s="5" t="n">
        <v>0.004651163</v>
      </c>
    </row>
    <row r="895" customFormat="false" ht="15.75" hidden="false" customHeight="false" outlineLevel="0" collapsed="false">
      <c r="A895" s="5" t="s">
        <v>1730</v>
      </c>
      <c r="B895" s="5" t="s">
        <v>37</v>
      </c>
      <c r="C895" s="5" t="s">
        <v>20</v>
      </c>
      <c r="D895" s="5" t="s">
        <v>20</v>
      </c>
      <c r="E895" s="5" t="s">
        <v>690</v>
      </c>
      <c r="F895" s="6" t="s">
        <v>1731</v>
      </c>
      <c r="G895" s="5" t="s">
        <v>1732</v>
      </c>
      <c r="H895" s="5" t="s">
        <v>1733</v>
      </c>
      <c r="I895" s="5" t="n">
        <v>1</v>
      </c>
      <c r="J895" s="5" t="s">
        <v>20</v>
      </c>
      <c r="K895" s="5" t="s">
        <v>20</v>
      </c>
      <c r="L895" s="5" t="n">
        <v>1</v>
      </c>
      <c r="M895" s="5" t="n">
        <v>0.004651163</v>
      </c>
    </row>
    <row r="896" customFormat="false" ht="15.75" hidden="false" customHeight="false" outlineLevel="0" collapsed="false">
      <c r="A896" s="5" t="s">
        <v>1734</v>
      </c>
      <c r="B896" s="5" t="s">
        <v>37</v>
      </c>
      <c r="C896" s="5" t="n">
        <v>0.863014362</v>
      </c>
      <c r="D896" s="5" t="s">
        <v>689</v>
      </c>
      <c r="E896" s="5" t="s">
        <v>363</v>
      </c>
      <c r="F896" s="6" t="s">
        <v>691</v>
      </c>
      <c r="G896" s="5" t="s">
        <v>692</v>
      </c>
      <c r="H896" s="5" t="s">
        <v>693</v>
      </c>
      <c r="I896" s="5" t="n">
        <v>0</v>
      </c>
      <c r="J896" s="5" t="n">
        <v>1</v>
      </c>
      <c r="K896" s="5" t="s">
        <v>693</v>
      </c>
      <c r="L896" s="5" t="n">
        <v>0</v>
      </c>
      <c r="M896" s="5" t="n">
        <v>0</v>
      </c>
    </row>
    <row r="897" customFormat="false" ht="15.75" hidden="false" customHeight="false" outlineLevel="0" collapsed="false">
      <c r="A897" s="5" t="s">
        <v>1735</v>
      </c>
      <c r="B897" s="5" t="s">
        <v>14</v>
      </c>
      <c r="C897" s="5" t="n">
        <v>0.853563593</v>
      </c>
      <c r="D897" s="5" t="s">
        <v>689</v>
      </c>
      <c r="E897" s="5" t="s">
        <v>522</v>
      </c>
      <c r="F897" s="6" t="s">
        <v>691</v>
      </c>
      <c r="G897" s="5" t="s">
        <v>692</v>
      </c>
      <c r="H897" s="5" t="s">
        <v>693</v>
      </c>
      <c r="I897" s="5" t="n">
        <v>0</v>
      </c>
      <c r="J897" s="5" t="n">
        <v>1</v>
      </c>
      <c r="K897" s="5" t="s">
        <v>693</v>
      </c>
      <c r="L897" s="5" t="n">
        <v>0</v>
      </c>
      <c r="M897" s="5" t="n">
        <v>0</v>
      </c>
    </row>
    <row r="898" customFormat="false" ht="15.75" hidden="false" customHeight="false" outlineLevel="0" collapsed="false">
      <c r="A898" s="5" t="s">
        <v>1736</v>
      </c>
      <c r="B898" s="5" t="s">
        <v>14</v>
      </c>
      <c r="C898" s="5" t="n">
        <v>0.843203113</v>
      </c>
      <c r="D898" s="5" t="s">
        <v>950</v>
      </c>
      <c r="E898" s="5" t="s">
        <v>522</v>
      </c>
      <c r="F898" s="6" t="s">
        <v>691</v>
      </c>
      <c r="G898" s="5" t="s">
        <v>692</v>
      </c>
      <c r="H898" s="5" t="s">
        <v>693</v>
      </c>
      <c r="I898" s="5" t="n">
        <v>0</v>
      </c>
      <c r="J898" s="5" t="n">
        <v>1</v>
      </c>
      <c r="K898" s="5" t="s">
        <v>693</v>
      </c>
      <c r="L898" s="5" t="n">
        <v>0</v>
      </c>
      <c r="M898" s="5" t="n">
        <v>0</v>
      </c>
    </row>
    <row r="899" customFormat="false" ht="15.75" hidden="false" customHeight="false" outlineLevel="0" collapsed="false">
      <c r="A899" s="5" t="s">
        <v>1737</v>
      </c>
      <c r="B899" s="5" t="s">
        <v>14</v>
      </c>
      <c r="C899" s="5" t="n">
        <v>0.842704735</v>
      </c>
      <c r="D899" s="5" t="s">
        <v>950</v>
      </c>
      <c r="E899" s="5" t="s">
        <v>292</v>
      </c>
      <c r="F899" s="6" t="s">
        <v>691</v>
      </c>
      <c r="G899" s="5" t="s">
        <v>692</v>
      </c>
      <c r="H899" s="5" t="s">
        <v>693</v>
      </c>
      <c r="I899" s="5" t="n">
        <v>0</v>
      </c>
      <c r="J899" s="5" t="n">
        <v>1</v>
      </c>
      <c r="K899" s="5" t="s">
        <v>693</v>
      </c>
      <c r="L899" s="5" t="n">
        <v>0</v>
      </c>
      <c r="M899" s="5" t="n">
        <v>0</v>
      </c>
    </row>
    <row r="900" customFormat="false" ht="15.75" hidden="false" customHeight="false" outlineLevel="0" collapsed="false">
      <c r="A900" s="5" t="s">
        <v>1738</v>
      </c>
      <c r="B900" s="5" t="s">
        <v>14</v>
      </c>
      <c r="C900" s="5" t="n">
        <v>0.836214809</v>
      </c>
      <c r="D900" s="5" t="s">
        <v>689</v>
      </c>
      <c r="E900" s="5" t="s">
        <v>522</v>
      </c>
      <c r="F900" s="6" t="s">
        <v>691</v>
      </c>
      <c r="G900" s="5" t="s">
        <v>692</v>
      </c>
      <c r="H900" s="5" t="s">
        <v>693</v>
      </c>
      <c r="I900" s="5" t="n">
        <v>0</v>
      </c>
      <c r="J900" s="5" t="n">
        <v>1</v>
      </c>
      <c r="K900" s="5" t="s">
        <v>693</v>
      </c>
      <c r="L900" s="5" t="n">
        <v>0</v>
      </c>
      <c r="M900" s="5" t="n">
        <v>0</v>
      </c>
    </row>
    <row r="901" customFormat="false" ht="15.75" hidden="false" customHeight="false" outlineLevel="0" collapsed="false">
      <c r="A901" s="5" t="s">
        <v>1739</v>
      </c>
      <c r="B901" s="5" t="s">
        <v>14</v>
      </c>
      <c r="C901" s="5" t="n">
        <v>0.8307211</v>
      </c>
      <c r="D901" s="5" t="s">
        <v>950</v>
      </c>
      <c r="E901" s="5" t="s">
        <v>292</v>
      </c>
      <c r="F901" s="6" t="s">
        <v>691</v>
      </c>
      <c r="G901" s="5" t="s">
        <v>692</v>
      </c>
      <c r="H901" s="5" t="s">
        <v>693</v>
      </c>
      <c r="I901" s="5" t="n">
        <v>0</v>
      </c>
      <c r="J901" s="5" t="n">
        <v>1</v>
      </c>
      <c r="K901" s="5" t="s">
        <v>693</v>
      </c>
      <c r="L901" s="5" t="n">
        <v>0</v>
      </c>
      <c r="M901" s="5" t="n">
        <v>0</v>
      </c>
    </row>
    <row r="902" customFormat="false" ht="15.75" hidden="false" customHeight="false" outlineLevel="0" collapsed="false">
      <c r="A902" s="5" t="s">
        <v>1740</v>
      </c>
      <c r="B902" s="5" t="s">
        <v>14</v>
      </c>
      <c r="C902" s="5" t="n">
        <v>0.828517053</v>
      </c>
      <c r="D902" s="5" t="s">
        <v>689</v>
      </c>
      <c r="E902" s="5" t="s">
        <v>522</v>
      </c>
      <c r="F902" s="6" t="s">
        <v>691</v>
      </c>
      <c r="G902" s="5" t="s">
        <v>692</v>
      </c>
      <c r="H902" s="5" t="s">
        <v>693</v>
      </c>
      <c r="I902" s="5" t="n">
        <v>0</v>
      </c>
      <c r="J902" s="5" t="n">
        <v>1</v>
      </c>
      <c r="K902" s="5" t="s">
        <v>693</v>
      </c>
      <c r="L902" s="5" t="n">
        <v>0</v>
      </c>
      <c r="M902" s="5" t="n">
        <v>0</v>
      </c>
    </row>
    <row r="903" customFormat="false" ht="15.75" hidden="false" customHeight="false" outlineLevel="0" collapsed="false">
      <c r="A903" s="5" t="s">
        <v>1741</v>
      </c>
      <c r="B903" s="5" t="s">
        <v>74</v>
      </c>
      <c r="C903" s="5" t="n">
        <v>0.82743904</v>
      </c>
      <c r="D903" s="5" t="s">
        <v>689</v>
      </c>
      <c r="E903" s="5" t="s">
        <v>292</v>
      </c>
      <c r="F903" s="6" t="s">
        <v>942</v>
      </c>
      <c r="G903" s="5" t="s">
        <v>692</v>
      </c>
      <c r="H903" s="5" t="s">
        <v>693</v>
      </c>
      <c r="I903" s="5" t="n">
        <v>0</v>
      </c>
      <c r="J903" s="5" t="n">
        <v>1</v>
      </c>
      <c r="K903" s="5" t="s">
        <v>693</v>
      </c>
      <c r="L903" s="5" t="n">
        <v>0</v>
      </c>
      <c r="M903" s="5" t="n">
        <v>0</v>
      </c>
    </row>
    <row r="904" customFormat="false" ht="15.75" hidden="false" customHeight="false" outlineLevel="0" collapsed="false">
      <c r="A904" s="5" t="s">
        <v>1742</v>
      </c>
      <c r="B904" s="5" t="s">
        <v>14</v>
      </c>
      <c r="C904" s="5" t="n">
        <v>0.737223422</v>
      </c>
      <c r="D904" s="5" t="s">
        <v>562</v>
      </c>
      <c r="E904" s="5" t="s">
        <v>522</v>
      </c>
      <c r="F904" s="6" t="s">
        <v>1743</v>
      </c>
      <c r="G904" s="5" t="s">
        <v>20</v>
      </c>
      <c r="H904" s="5" t="s">
        <v>20</v>
      </c>
      <c r="I904" s="5" t="n">
        <v>0</v>
      </c>
      <c r="J904" s="5" t="s">
        <v>20</v>
      </c>
      <c r="K904" s="5" t="s">
        <v>564</v>
      </c>
      <c r="L904" s="5" t="n">
        <v>0</v>
      </c>
      <c r="M904" s="5" t="n">
        <v>0</v>
      </c>
    </row>
    <row r="905" customFormat="false" ht="15.75" hidden="false" customHeight="false" outlineLevel="0" collapsed="false">
      <c r="A905" s="5" t="s">
        <v>1744</v>
      </c>
      <c r="B905" s="5" t="s">
        <v>14</v>
      </c>
      <c r="C905" s="5" t="n">
        <v>0.722629746</v>
      </c>
      <c r="D905" s="5" t="s">
        <v>689</v>
      </c>
      <c r="E905" s="5" t="s">
        <v>292</v>
      </c>
      <c r="F905" s="6" t="s">
        <v>691</v>
      </c>
      <c r="G905" s="5" t="s">
        <v>692</v>
      </c>
      <c r="H905" s="5" t="s">
        <v>693</v>
      </c>
      <c r="I905" s="5" t="n">
        <v>0</v>
      </c>
      <c r="J905" s="5" t="n">
        <v>1</v>
      </c>
      <c r="K905" s="5" t="s">
        <v>693</v>
      </c>
      <c r="L905" s="5" t="n">
        <v>0</v>
      </c>
      <c r="M905" s="5" t="n">
        <v>0</v>
      </c>
    </row>
    <row r="906" customFormat="false" ht="15.75" hidden="false" customHeight="false" outlineLevel="0" collapsed="false">
      <c r="A906" s="5" t="s">
        <v>1745</v>
      </c>
      <c r="B906" s="5" t="s">
        <v>14</v>
      </c>
      <c r="C906" s="5" t="n">
        <v>0.711038722</v>
      </c>
      <c r="D906" s="5" t="s">
        <v>950</v>
      </c>
      <c r="E906" s="5" t="s">
        <v>292</v>
      </c>
      <c r="F906" s="6" t="s">
        <v>691</v>
      </c>
      <c r="G906" s="5" t="s">
        <v>692</v>
      </c>
      <c r="H906" s="5" t="s">
        <v>693</v>
      </c>
      <c r="I906" s="5" t="n">
        <v>0</v>
      </c>
      <c r="J906" s="5" t="n">
        <v>1</v>
      </c>
      <c r="K906" s="5" t="s">
        <v>693</v>
      </c>
      <c r="L906" s="5" t="n">
        <v>0</v>
      </c>
      <c r="M906" s="5" t="n">
        <v>0</v>
      </c>
    </row>
    <row r="907" customFormat="false" ht="15.75" hidden="false" customHeight="false" outlineLevel="0" collapsed="false">
      <c r="A907" s="5" t="s">
        <v>1746</v>
      </c>
      <c r="B907" s="5" t="s">
        <v>37</v>
      </c>
      <c r="C907" s="5" t="n">
        <v>0.700667278</v>
      </c>
      <c r="D907" s="5" t="s">
        <v>950</v>
      </c>
      <c r="E907" s="5" t="s">
        <v>292</v>
      </c>
      <c r="F907" s="6" t="s">
        <v>691</v>
      </c>
      <c r="G907" s="5" t="s">
        <v>692</v>
      </c>
      <c r="H907" s="5" t="s">
        <v>693</v>
      </c>
      <c r="I907" s="5" t="n">
        <v>0</v>
      </c>
      <c r="J907" s="5" t="n">
        <v>1</v>
      </c>
      <c r="K907" s="5" t="s">
        <v>693</v>
      </c>
      <c r="L907" s="5" t="n">
        <v>0</v>
      </c>
      <c r="M907" s="5" t="n">
        <v>0</v>
      </c>
    </row>
    <row r="908" customFormat="false" ht="15.75" hidden="false" customHeight="false" outlineLevel="0" collapsed="false">
      <c r="A908" s="5" t="s">
        <v>1747</v>
      </c>
      <c r="B908" s="5" t="s">
        <v>14</v>
      </c>
      <c r="C908" s="5" t="n">
        <v>0.689460749</v>
      </c>
      <c r="D908" s="5" t="s">
        <v>562</v>
      </c>
      <c r="E908" s="5" t="s">
        <v>798</v>
      </c>
      <c r="F908" s="6" t="s">
        <v>1748</v>
      </c>
      <c r="G908" s="5" t="s">
        <v>1077</v>
      </c>
      <c r="H908" s="5" t="s">
        <v>1749</v>
      </c>
      <c r="I908" s="5" t="n">
        <v>0</v>
      </c>
      <c r="J908" s="5" t="s">
        <v>20</v>
      </c>
      <c r="K908" s="5" t="s">
        <v>564</v>
      </c>
      <c r="L908" s="5" t="n">
        <v>0</v>
      </c>
      <c r="M908" s="5" t="n">
        <v>0</v>
      </c>
    </row>
    <row r="909" customFormat="false" ht="15.75" hidden="false" customHeight="false" outlineLevel="0" collapsed="false">
      <c r="A909" s="5" t="s">
        <v>1750</v>
      </c>
      <c r="B909" s="5" t="s">
        <v>14</v>
      </c>
      <c r="C909" s="5" t="n">
        <v>0.688436202</v>
      </c>
      <c r="D909" s="5" t="s">
        <v>562</v>
      </c>
      <c r="E909" s="5" t="s">
        <v>798</v>
      </c>
      <c r="F909" s="6" t="s">
        <v>1751</v>
      </c>
      <c r="G909" s="5" t="s">
        <v>1752</v>
      </c>
      <c r="H909" s="5" t="s">
        <v>1753</v>
      </c>
      <c r="I909" s="5" t="n">
        <v>0</v>
      </c>
      <c r="J909" s="5" t="s">
        <v>20</v>
      </c>
      <c r="K909" s="5" t="s">
        <v>564</v>
      </c>
      <c r="L909" s="5" t="n">
        <v>0</v>
      </c>
      <c r="M909" s="5" t="n">
        <v>0</v>
      </c>
    </row>
    <row r="910" customFormat="false" ht="15.75" hidden="false" customHeight="false" outlineLevel="0" collapsed="false">
      <c r="A910" s="5" t="s">
        <v>1754</v>
      </c>
      <c r="B910" s="5" t="s">
        <v>14</v>
      </c>
      <c r="C910" s="5" t="n">
        <v>0.634831271</v>
      </c>
      <c r="D910" s="5" t="s">
        <v>236</v>
      </c>
      <c r="E910" s="5" t="s">
        <v>997</v>
      </c>
      <c r="F910" s="6" t="s">
        <v>360</v>
      </c>
      <c r="G910" s="5" t="s">
        <v>294</v>
      </c>
      <c r="H910" s="5" t="s">
        <v>361</v>
      </c>
      <c r="I910" s="5" t="n">
        <v>0</v>
      </c>
      <c r="J910" s="5" t="n">
        <v>0</v>
      </c>
      <c r="K910" s="5" t="s">
        <v>239</v>
      </c>
      <c r="L910" s="5" t="n">
        <v>0</v>
      </c>
      <c r="M910" s="5" t="n">
        <v>0</v>
      </c>
    </row>
    <row r="911" customFormat="false" ht="15.75" hidden="false" customHeight="false" outlineLevel="0" collapsed="false">
      <c r="A911" s="5" t="s">
        <v>1755</v>
      </c>
      <c r="B911" s="5" t="s">
        <v>14</v>
      </c>
      <c r="C911" s="5" t="n">
        <v>0.628609867</v>
      </c>
      <c r="D911" s="5" t="s">
        <v>808</v>
      </c>
      <c r="E911" s="5" t="s">
        <v>292</v>
      </c>
      <c r="F911" s="6" t="s">
        <v>1756</v>
      </c>
      <c r="G911" s="5" t="s">
        <v>20</v>
      </c>
      <c r="H911" s="5" t="s">
        <v>20</v>
      </c>
      <c r="I911" s="5" t="n">
        <v>0</v>
      </c>
      <c r="J911" s="5" t="s">
        <v>20</v>
      </c>
      <c r="K911" s="5" t="s">
        <v>20</v>
      </c>
      <c r="L911" s="5" t="n">
        <v>0</v>
      </c>
      <c r="M911" s="5" t="n">
        <v>0</v>
      </c>
    </row>
    <row r="912" customFormat="false" ht="15.75" hidden="false" customHeight="false" outlineLevel="0" collapsed="false">
      <c r="A912" s="5" t="s">
        <v>1757</v>
      </c>
      <c r="B912" s="5" t="s">
        <v>37</v>
      </c>
      <c r="C912" s="5" t="n">
        <v>0.618241104</v>
      </c>
      <c r="D912" s="5" t="s">
        <v>562</v>
      </c>
      <c r="E912" s="5" t="s">
        <v>522</v>
      </c>
      <c r="F912" s="6" t="s">
        <v>1758</v>
      </c>
      <c r="G912" s="5" t="s">
        <v>1759</v>
      </c>
      <c r="H912" s="5" t="s">
        <v>1760</v>
      </c>
      <c r="I912" s="5" t="n">
        <v>0</v>
      </c>
      <c r="J912" s="5" t="n">
        <v>0</v>
      </c>
      <c r="K912" s="5" t="s">
        <v>564</v>
      </c>
      <c r="L912" s="5" t="n">
        <v>0</v>
      </c>
      <c r="M912" s="5" t="n">
        <v>0</v>
      </c>
    </row>
    <row r="913" customFormat="false" ht="15.75" hidden="false" customHeight="false" outlineLevel="0" collapsed="false">
      <c r="A913" s="5" t="s">
        <v>1761</v>
      </c>
      <c r="B913" s="5" t="s">
        <v>14</v>
      </c>
      <c r="C913" s="5" t="n">
        <v>0.618181491</v>
      </c>
      <c r="D913" s="5" t="s">
        <v>1762</v>
      </c>
      <c r="E913" s="5" t="s">
        <v>292</v>
      </c>
      <c r="F913" s="6" t="s">
        <v>1763</v>
      </c>
      <c r="G913" s="5" t="s">
        <v>692</v>
      </c>
      <c r="H913" s="5" t="s">
        <v>981</v>
      </c>
      <c r="I913" s="5" t="n">
        <v>0</v>
      </c>
      <c r="J913" s="5" t="n">
        <v>0</v>
      </c>
      <c r="K913" s="5" t="s">
        <v>19</v>
      </c>
      <c r="L913" s="5" t="n">
        <v>0</v>
      </c>
      <c r="M913" s="5" t="n">
        <v>0</v>
      </c>
    </row>
    <row r="914" customFormat="false" ht="15.75" hidden="false" customHeight="false" outlineLevel="0" collapsed="false">
      <c r="A914" s="5" t="s">
        <v>1764</v>
      </c>
      <c r="B914" s="5" t="s">
        <v>14</v>
      </c>
      <c r="C914" s="5" t="n">
        <v>0.6108399</v>
      </c>
      <c r="D914" s="5" t="s">
        <v>562</v>
      </c>
      <c r="E914" s="5" t="s">
        <v>798</v>
      </c>
      <c r="F914" s="6" t="s">
        <v>1751</v>
      </c>
      <c r="G914" s="5" t="s">
        <v>1752</v>
      </c>
      <c r="H914" s="5" t="s">
        <v>1753</v>
      </c>
      <c r="I914" s="5" t="n">
        <v>0</v>
      </c>
      <c r="J914" s="5" t="n">
        <v>0</v>
      </c>
      <c r="K914" s="5" t="s">
        <v>564</v>
      </c>
      <c r="L914" s="5" t="n">
        <v>0</v>
      </c>
      <c r="M914" s="5" t="n">
        <v>0</v>
      </c>
    </row>
    <row r="915" customFormat="false" ht="15.75" hidden="false" customHeight="false" outlineLevel="0" collapsed="false">
      <c r="A915" s="5" t="s">
        <v>1765</v>
      </c>
      <c r="B915" s="5" t="s">
        <v>74</v>
      </c>
      <c r="C915" s="5" t="s">
        <v>20</v>
      </c>
      <c r="D915" s="5" t="s">
        <v>20</v>
      </c>
      <c r="E915" s="5" t="s">
        <v>677</v>
      </c>
      <c r="F915" s="6" t="s">
        <v>1766</v>
      </c>
      <c r="G915" s="5" t="s">
        <v>220</v>
      </c>
      <c r="H915" s="5" t="s">
        <v>20</v>
      </c>
      <c r="I915" s="5" t="n">
        <v>0</v>
      </c>
      <c r="J915" s="5" t="s">
        <v>20</v>
      </c>
      <c r="K915" s="5" t="s">
        <v>20</v>
      </c>
      <c r="L915" s="5" t="n">
        <v>0</v>
      </c>
      <c r="M915" s="5" t="n">
        <v>0</v>
      </c>
    </row>
    <row r="916" customFormat="false" ht="15.75" hidden="false" customHeight="false" outlineLevel="0" collapsed="false">
      <c r="A916" s="5" t="s">
        <v>1767</v>
      </c>
      <c r="B916" s="5" t="s">
        <v>74</v>
      </c>
      <c r="C916" s="5" t="s">
        <v>20</v>
      </c>
      <c r="D916" s="5" t="s">
        <v>20</v>
      </c>
      <c r="E916" s="5" t="s">
        <v>677</v>
      </c>
      <c r="F916" s="6" t="s">
        <v>1768</v>
      </c>
      <c r="G916" s="5" t="s">
        <v>20</v>
      </c>
      <c r="H916" s="5" t="s">
        <v>20</v>
      </c>
      <c r="I916" s="5" t="n">
        <v>0</v>
      </c>
      <c r="J916" s="5" t="s">
        <v>20</v>
      </c>
      <c r="K916" s="5" t="s">
        <v>20</v>
      </c>
      <c r="L916" s="5" t="n">
        <v>0</v>
      </c>
      <c r="M916" s="5" t="n">
        <v>0</v>
      </c>
    </row>
    <row r="917" customFormat="false" ht="15.75" hidden="false" customHeight="false" outlineLevel="0" collapsed="false">
      <c r="A917" s="5" t="s">
        <v>1769</v>
      </c>
      <c r="B917" s="5" t="s">
        <v>74</v>
      </c>
      <c r="C917" s="5" t="s">
        <v>20</v>
      </c>
      <c r="D917" s="5" t="s">
        <v>20</v>
      </c>
      <c r="E917" s="5" t="s">
        <v>363</v>
      </c>
      <c r="F917" s="6" t="s">
        <v>1770</v>
      </c>
      <c r="G917" s="5" t="s">
        <v>20</v>
      </c>
      <c r="H917" s="5" t="s">
        <v>20</v>
      </c>
      <c r="I917" s="5" t="n">
        <v>0</v>
      </c>
      <c r="J917" s="5" t="s">
        <v>20</v>
      </c>
      <c r="K917" s="5" t="s">
        <v>20</v>
      </c>
      <c r="L917" s="5" t="n">
        <v>0</v>
      </c>
      <c r="M917" s="5" t="n">
        <v>0</v>
      </c>
    </row>
    <row r="918" customFormat="false" ht="15.75" hidden="false" customHeight="false" outlineLevel="0" collapsed="false">
      <c r="A918" s="5" t="s">
        <v>1771</v>
      </c>
      <c r="B918" s="5" t="s">
        <v>74</v>
      </c>
      <c r="C918" s="5" t="s">
        <v>20</v>
      </c>
      <c r="D918" s="5" t="s">
        <v>20</v>
      </c>
      <c r="E918" s="5" t="s">
        <v>252</v>
      </c>
      <c r="F918" s="6" t="s">
        <v>1772</v>
      </c>
      <c r="G918" s="5" t="s">
        <v>1135</v>
      </c>
      <c r="H918" s="5" t="s">
        <v>1136</v>
      </c>
      <c r="I918" s="5" t="n">
        <v>0</v>
      </c>
      <c r="J918" s="5" t="s">
        <v>20</v>
      </c>
      <c r="K918" s="5" t="s">
        <v>20</v>
      </c>
      <c r="L918" s="5" t="n">
        <v>0</v>
      </c>
      <c r="M918" s="5" t="n">
        <v>0</v>
      </c>
    </row>
    <row r="919" customFormat="false" ht="15.75" hidden="false" customHeight="false" outlineLevel="0" collapsed="false">
      <c r="A919" s="5" t="s">
        <v>1773</v>
      </c>
      <c r="B919" s="5" t="s">
        <v>74</v>
      </c>
      <c r="C919" s="5" t="s">
        <v>20</v>
      </c>
      <c r="D919" s="5" t="s">
        <v>20</v>
      </c>
      <c r="E919" s="5" t="s">
        <v>252</v>
      </c>
      <c r="F919" s="6" t="s">
        <v>1774</v>
      </c>
      <c r="G919" s="5" t="s">
        <v>1288</v>
      </c>
      <c r="H919" s="5" t="s">
        <v>1289</v>
      </c>
      <c r="I919" s="5" t="n">
        <v>0</v>
      </c>
      <c r="J919" s="5" t="s">
        <v>20</v>
      </c>
      <c r="K919" s="5" t="s">
        <v>20</v>
      </c>
      <c r="L919" s="5" t="n">
        <v>0</v>
      </c>
      <c r="M919" s="5" t="n">
        <v>0</v>
      </c>
    </row>
    <row r="920" customFormat="false" ht="15.75" hidden="false" customHeight="false" outlineLevel="0" collapsed="false">
      <c r="A920" s="5" t="s">
        <v>1775</v>
      </c>
      <c r="B920" s="5" t="s">
        <v>74</v>
      </c>
      <c r="C920" s="5" t="s">
        <v>20</v>
      </c>
      <c r="D920" s="5" t="s">
        <v>20</v>
      </c>
      <c r="E920" s="5" t="s">
        <v>372</v>
      </c>
      <c r="F920" s="6" t="s">
        <v>1776</v>
      </c>
      <c r="G920" s="5" t="s">
        <v>903</v>
      </c>
      <c r="H920" s="5" t="s">
        <v>904</v>
      </c>
      <c r="I920" s="5" t="n">
        <v>0</v>
      </c>
      <c r="J920" s="5" t="s">
        <v>20</v>
      </c>
      <c r="K920" s="5" t="s">
        <v>20</v>
      </c>
      <c r="L920" s="5" t="n">
        <v>0</v>
      </c>
      <c r="M920" s="5" t="n">
        <v>0</v>
      </c>
    </row>
    <row r="921" customFormat="false" ht="15.75" hidden="false" customHeight="false" outlineLevel="0" collapsed="false">
      <c r="A921" s="5" t="s">
        <v>1777</v>
      </c>
      <c r="B921" s="5" t="s">
        <v>74</v>
      </c>
      <c r="C921" s="5" t="s">
        <v>20</v>
      </c>
      <c r="D921" s="5" t="s">
        <v>20</v>
      </c>
      <c r="E921" s="5" t="s">
        <v>522</v>
      </c>
      <c r="F921" s="6" t="s">
        <v>1778</v>
      </c>
      <c r="G921" s="5" t="s">
        <v>752</v>
      </c>
      <c r="H921" s="5" t="s">
        <v>1779</v>
      </c>
      <c r="I921" s="5" t="n">
        <v>0</v>
      </c>
      <c r="J921" s="5" t="s">
        <v>20</v>
      </c>
      <c r="K921" s="5" t="s">
        <v>20</v>
      </c>
      <c r="L921" s="5" t="n">
        <v>0</v>
      </c>
      <c r="M921" s="5" t="n">
        <v>0</v>
      </c>
    </row>
    <row r="922" customFormat="false" ht="15.75" hidden="false" customHeight="false" outlineLevel="0" collapsed="false">
      <c r="A922" s="5" t="s">
        <v>1780</v>
      </c>
      <c r="B922" s="5" t="s">
        <v>74</v>
      </c>
      <c r="C922" s="5" t="s">
        <v>20</v>
      </c>
      <c r="D922" s="5" t="s">
        <v>20</v>
      </c>
      <c r="E922" s="5" t="s">
        <v>522</v>
      </c>
      <c r="F922" s="6" t="s">
        <v>1781</v>
      </c>
      <c r="G922" s="5" t="s">
        <v>110</v>
      </c>
      <c r="H922" s="5" t="s">
        <v>1358</v>
      </c>
      <c r="I922" s="5" t="n">
        <v>0</v>
      </c>
      <c r="J922" s="5" t="s">
        <v>20</v>
      </c>
      <c r="K922" s="5" t="s">
        <v>20</v>
      </c>
      <c r="L922" s="5" t="n">
        <v>0</v>
      </c>
      <c r="M922" s="5" t="n">
        <v>0</v>
      </c>
    </row>
    <row r="923" customFormat="false" ht="15.75" hidden="false" customHeight="false" outlineLevel="0" collapsed="false">
      <c r="A923" s="5" t="s">
        <v>1782</v>
      </c>
      <c r="B923" s="5" t="s">
        <v>74</v>
      </c>
      <c r="C923" s="5" t="s">
        <v>20</v>
      </c>
      <c r="D923" s="5" t="s">
        <v>20</v>
      </c>
      <c r="E923" s="5" t="s">
        <v>522</v>
      </c>
      <c r="F923" s="6" t="s">
        <v>1783</v>
      </c>
      <c r="G923" s="5" t="s">
        <v>20</v>
      </c>
      <c r="H923" s="5" t="s">
        <v>20</v>
      </c>
      <c r="I923" s="5" t="n">
        <v>0</v>
      </c>
      <c r="J923" s="5" t="s">
        <v>20</v>
      </c>
      <c r="K923" s="5" t="s">
        <v>20</v>
      </c>
      <c r="L923" s="5" t="n">
        <v>0</v>
      </c>
      <c r="M923" s="5" t="n">
        <v>0</v>
      </c>
    </row>
    <row r="924" customFormat="false" ht="15.75" hidden="false" customHeight="false" outlineLevel="0" collapsed="false">
      <c r="A924" s="5" t="s">
        <v>1784</v>
      </c>
      <c r="B924" s="5" t="s">
        <v>74</v>
      </c>
      <c r="C924" s="5" t="s">
        <v>20</v>
      </c>
      <c r="D924" s="5" t="s">
        <v>20</v>
      </c>
      <c r="E924" s="5" t="s">
        <v>522</v>
      </c>
      <c r="F924" s="6" t="s">
        <v>1785</v>
      </c>
      <c r="G924" s="5" t="s">
        <v>1072</v>
      </c>
      <c r="H924" s="5" t="s">
        <v>1073</v>
      </c>
      <c r="I924" s="5" t="n">
        <v>0</v>
      </c>
      <c r="J924" s="5" t="s">
        <v>20</v>
      </c>
      <c r="K924" s="5" t="s">
        <v>20</v>
      </c>
      <c r="L924" s="5" t="n">
        <v>0</v>
      </c>
      <c r="M924" s="5" t="n">
        <v>0</v>
      </c>
    </row>
    <row r="925" customFormat="false" ht="15.75" hidden="false" customHeight="false" outlineLevel="0" collapsed="false">
      <c r="A925" s="5" t="s">
        <v>1786</v>
      </c>
      <c r="B925" s="5" t="s">
        <v>74</v>
      </c>
      <c r="C925" s="5" t="s">
        <v>20</v>
      </c>
      <c r="D925" s="5" t="s">
        <v>20</v>
      </c>
      <c r="E925" s="5" t="s">
        <v>522</v>
      </c>
      <c r="F925" s="6" t="s">
        <v>1787</v>
      </c>
      <c r="G925" s="5" t="s">
        <v>20</v>
      </c>
      <c r="H925" s="5" t="s">
        <v>20</v>
      </c>
      <c r="I925" s="5" t="n">
        <v>0</v>
      </c>
      <c r="J925" s="5" t="s">
        <v>20</v>
      </c>
      <c r="K925" s="5" t="s">
        <v>20</v>
      </c>
      <c r="L925" s="5" t="n">
        <v>0</v>
      </c>
      <c r="M925" s="5" t="n">
        <v>0</v>
      </c>
    </row>
    <row r="926" customFormat="false" ht="15.75" hidden="false" customHeight="false" outlineLevel="0" collapsed="false">
      <c r="A926" s="5" t="s">
        <v>1788</v>
      </c>
      <c r="B926" s="5" t="s">
        <v>74</v>
      </c>
      <c r="C926" s="5" t="s">
        <v>20</v>
      </c>
      <c r="D926" s="5" t="s">
        <v>20</v>
      </c>
      <c r="E926" s="5" t="s">
        <v>522</v>
      </c>
      <c r="F926" s="6" t="s">
        <v>1789</v>
      </c>
      <c r="G926" s="5" t="s">
        <v>692</v>
      </c>
      <c r="H926" s="5" t="s">
        <v>693</v>
      </c>
      <c r="I926" s="5" t="n">
        <v>0</v>
      </c>
      <c r="J926" s="5" t="s">
        <v>20</v>
      </c>
      <c r="K926" s="5" t="s">
        <v>20</v>
      </c>
      <c r="L926" s="5" t="n">
        <v>0</v>
      </c>
      <c r="M926" s="5" t="n">
        <v>0</v>
      </c>
    </row>
    <row r="927" customFormat="false" ht="15.75" hidden="false" customHeight="false" outlineLevel="0" collapsed="false">
      <c r="A927" s="5" t="s">
        <v>1790</v>
      </c>
      <c r="B927" s="5" t="s">
        <v>74</v>
      </c>
      <c r="C927" s="5" t="s">
        <v>20</v>
      </c>
      <c r="D927" s="5" t="s">
        <v>20</v>
      </c>
      <c r="E927" s="5" t="s">
        <v>522</v>
      </c>
      <c r="F927" s="6" t="s">
        <v>1791</v>
      </c>
      <c r="G927" s="5" t="s">
        <v>692</v>
      </c>
      <c r="H927" s="5" t="s">
        <v>693</v>
      </c>
      <c r="I927" s="5" t="n">
        <v>0</v>
      </c>
      <c r="J927" s="5" t="s">
        <v>20</v>
      </c>
      <c r="K927" s="5" t="s">
        <v>20</v>
      </c>
      <c r="L927" s="5" t="n">
        <v>0</v>
      </c>
      <c r="M927" s="5" t="n">
        <v>0</v>
      </c>
    </row>
    <row r="928" customFormat="false" ht="15.75" hidden="false" customHeight="false" outlineLevel="0" collapsed="false">
      <c r="A928" s="5" t="s">
        <v>1792</v>
      </c>
      <c r="B928" s="5" t="s">
        <v>74</v>
      </c>
      <c r="C928" s="5" t="s">
        <v>20</v>
      </c>
      <c r="D928" s="5" t="s">
        <v>20</v>
      </c>
      <c r="E928" s="5" t="s">
        <v>522</v>
      </c>
      <c r="F928" s="6" t="s">
        <v>1793</v>
      </c>
      <c r="G928" s="5" t="s">
        <v>692</v>
      </c>
      <c r="H928" s="5" t="s">
        <v>981</v>
      </c>
      <c r="I928" s="5" t="n">
        <v>0</v>
      </c>
      <c r="J928" s="5" t="s">
        <v>20</v>
      </c>
      <c r="K928" s="5" t="s">
        <v>20</v>
      </c>
      <c r="L928" s="5" t="n">
        <v>0</v>
      </c>
      <c r="M928" s="5" t="n">
        <v>0</v>
      </c>
    </row>
    <row r="929" customFormat="false" ht="15.75" hidden="false" customHeight="false" outlineLevel="0" collapsed="false">
      <c r="A929" s="5" t="s">
        <v>1794</v>
      </c>
      <c r="B929" s="5" t="s">
        <v>74</v>
      </c>
      <c r="C929" s="5" t="s">
        <v>20</v>
      </c>
      <c r="D929" s="5" t="s">
        <v>20</v>
      </c>
      <c r="E929" s="5" t="s">
        <v>522</v>
      </c>
      <c r="F929" s="6" t="s">
        <v>1795</v>
      </c>
      <c r="G929" s="5" t="s">
        <v>29</v>
      </c>
      <c r="H929" s="5" t="s">
        <v>20</v>
      </c>
      <c r="I929" s="5" t="n">
        <v>0</v>
      </c>
      <c r="J929" s="5" t="s">
        <v>20</v>
      </c>
      <c r="K929" s="5" t="s">
        <v>20</v>
      </c>
      <c r="L929" s="5" t="n">
        <v>0</v>
      </c>
      <c r="M929" s="5" t="n">
        <v>0</v>
      </c>
    </row>
    <row r="930" customFormat="false" ht="15.75" hidden="false" customHeight="false" outlineLevel="0" collapsed="false">
      <c r="A930" s="5" t="s">
        <v>1796</v>
      </c>
      <c r="B930" s="5" t="s">
        <v>74</v>
      </c>
      <c r="C930" s="5" t="s">
        <v>20</v>
      </c>
      <c r="D930" s="5" t="s">
        <v>20</v>
      </c>
      <c r="E930" s="5" t="s">
        <v>522</v>
      </c>
      <c r="F930" s="6" t="s">
        <v>751</v>
      </c>
      <c r="G930" s="5" t="s">
        <v>752</v>
      </c>
      <c r="H930" s="5" t="s">
        <v>753</v>
      </c>
      <c r="I930" s="5" t="n">
        <v>0</v>
      </c>
      <c r="J930" s="5" t="s">
        <v>20</v>
      </c>
      <c r="K930" s="5" t="s">
        <v>20</v>
      </c>
      <c r="L930" s="5" t="n">
        <v>0</v>
      </c>
      <c r="M930" s="5" t="n">
        <v>0</v>
      </c>
    </row>
    <row r="931" customFormat="false" ht="15.75" hidden="false" customHeight="false" outlineLevel="0" collapsed="false">
      <c r="A931" s="5" t="s">
        <v>1797</v>
      </c>
      <c r="B931" s="5" t="s">
        <v>74</v>
      </c>
      <c r="C931" s="5" t="s">
        <v>20</v>
      </c>
      <c r="D931" s="5" t="s">
        <v>20</v>
      </c>
      <c r="E931" s="5" t="s">
        <v>522</v>
      </c>
      <c r="F931" s="6" t="s">
        <v>825</v>
      </c>
      <c r="G931" s="5" t="s">
        <v>20</v>
      </c>
      <c r="H931" s="5" t="s">
        <v>20</v>
      </c>
      <c r="I931" s="5" t="n">
        <v>0</v>
      </c>
      <c r="J931" s="5" t="s">
        <v>20</v>
      </c>
      <c r="K931" s="5" t="s">
        <v>20</v>
      </c>
      <c r="L931" s="5" t="n">
        <v>0</v>
      </c>
      <c r="M931" s="5" t="n">
        <v>0</v>
      </c>
    </row>
    <row r="932" customFormat="false" ht="15.75" hidden="false" customHeight="false" outlineLevel="0" collapsed="false">
      <c r="A932" s="5" t="s">
        <v>1798</v>
      </c>
      <c r="B932" s="5" t="s">
        <v>74</v>
      </c>
      <c r="C932" s="5" t="s">
        <v>20</v>
      </c>
      <c r="D932" s="5" t="s">
        <v>20</v>
      </c>
      <c r="E932" s="5" t="s">
        <v>522</v>
      </c>
      <c r="F932" s="6" t="s">
        <v>825</v>
      </c>
      <c r="G932" s="5" t="s">
        <v>20</v>
      </c>
      <c r="H932" s="5" t="s">
        <v>20</v>
      </c>
      <c r="I932" s="5" t="n">
        <v>0</v>
      </c>
      <c r="J932" s="5" t="s">
        <v>20</v>
      </c>
      <c r="K932" s="5" t="s">
        <v>20</v>
      </c>
      <c r="L932" s="5" t="n">
        <v>0</v>
      </c>
      <c r="M932" s="5" t="n">
        <v>0</v>
      </c>
    </row>
    <row r="933" customFormat="false" ht="15.75" hidden="false" customHeight="false" outlineLevel="0" collapsed="false">
      <c r="A933" s="5" t="s">
        <v>1799</v>
      </c>
      <c r="B933" s="5" t="s">
        <v>74</v>
      </c>
      <c r="C933" s="5" t="s">
        <v>20</v>
      </c>
      <c r="D933" s="5" t="s">
        <v>20</v>
      </c>
      <c r="E933" s="5" t="s">
        <v>522</v>
      </c>
      <c r="F933" s="6" t="s">
        <v>825</v>
      </c>
      <c r="G933" s="5" t="s">
        <v>20</v>
      </c>
      <c r="H933" s="5" t="s">
        <v>20</v>
      </c>
      <c r="I933" s="5" t="n">
        <v>0</v>
      </c>
      <c r="J933" s="5" t="s">
        <v>20</v>
      </c>
      <c r="K933" s="5" t="s">
        <v>20</v>
      </c>
      <c r="L933" s="5" t="n">
        <v>0</v>
      </c>
      <c r="M933" s="5" t="n">
        <v>0</v>
      </c>
    </row>
    <row r="934" customFormat="false" ht="15.75" hidden="false" customHeight="false" outlineLevel="0" collapsed="false">
      <c r="A934" s="5" t="s">
        <v>1800</v>
      </c>
      <c r="B934" s="5" t="s">
        <v>74</v>
      </c>
      <c r="C934" s="5" t="s">
        <v>20</v>
      </c>
      <c r="D934" s="5" t="s">
        <v>20</v>
      </c>
      <c r="E934" s="5" t="s">
        <v>522</v>
      </c>
      <c r="F934" s="6" t="s">
        <v>1801</v>
      </c>
      <c r="G934" s="5" t="s">
        <v>752</v>
      </c>
      <c r="H934" s="5" t="s">
        <v>753</v>
      </c>
      <c r="I934" s="5" t="n">
        <v>0</v>
      </c>
      <c r="J934" s="5" t="s">
        <v>20</v>
      </c>
      <c r="K934" s="5" t="s">
        <v>20</v>
      </c>
      <c r="L934" s="5" t="n">
        <v>0</v>
      </c>
      <c r="M934" s="5" t="n">
        <v>0</v>
      </c>
    </row>
    <row r="935" customFormat="false" ht="15.75" hidden="false" customHeight="false" outlineLevel="0" collapsed="false">
      <c r="A935" s="5" t="s">
        <v>1802</v>
      </c>
      <c r="B935" s="5" t="s">
        <v>74</v>
      </c>
      <c r="C935" s="5" t="s">
        <v>20</v>
      </c>
      <c r="D935" s="5" t="s">
        <v>20</v>
      </c>
      <c r="E935" s="5" t="s">
        <v>522</v>
      </c>
      <c r="F935" s="6" t="s">
        <v>825</v>
      </c>
      <c r="G935" s="5" t="s">
        <v>20</v>
      </c>
      <c r="H935" s="5" t="s">
        <v>20</v>
      </c>
      <c r="I935" s="5" t="n">
        <v>0</v>
      </c>
      <c r="J935" s="5" t="s">
        <v>20</v>
      </c>
      <c r="K935" s="5" t="s">
        <v>20</v>
      </c>
      <c r="L935" s="5" t="n">
        <v>0</v>
      </c>
      <c r="M935" s="5" t="n">
        <v>0</v>
      </c>
    </row>
    <row r="936" customFormat="false" ht="15.75" hidden="false" customHeight="false" outlineLevel="0" collapsed="false">
      <c r="A936" s="5" t="s">
        <v>1803</v>
      </c>
      <c r="B936" s="5" t="s">
        <v>74</v>
      </c>
      <c r="C936" s="5" t="s">
        <v>20</v>
      </c>
      <c r="D936" s="5" t="s">
        <v>20</v>
      </c>
      <c r="E936" s="5" t="s">
        <v>292</v>
      </c>
      <c r="F936" s="6" t="s">
        <v>1804</v>
      </c>
      <c r="G936" s="5" t="s">
        <v>24</v>
      </c>
      <c r="H936" s="5" t="s">
        <v>20</v>
      </c>
      <c r="I936" s="5" t="n">
        <v>0</v>
      </c>
      <c r="J936" s="5" t="s">
        <v>20</v>
      </c>
      <c r="K936" s="5" t="s">
        <v>20</v>
      </c>
      <c r="L936" s="5" t="n">
        <v>0</v>
      </c>
      <c r="M936" s="5" t="n">
        <v>0</v>
      </c>
    </row>
    <row r="937" customFormat="false" ht="15.75" hidden="false" customHeight="false" outlineLevel="0" collapsed="false">
      <c r="A937" s="5" t="s">
        <v>1805</v>
      </c>
      <c r="B937" s="5" t="s">
        <v>74</v>
      </c>
      <c r="C937" s="5" t="s">
        <v>20</v>
      </c>
      <c r="D937" s="5" t="s">
        <v>20</v>
      </c>
      <c r="E937" s="5" t="s">
        <v>292</v>
      </c>
      <c r="F937" s="6" t="s">
        <v>1264</v>
      </c>
      <c r="G937" s="5" t="s">
        <v>20</v>
      </c>
      <c r="H937" s="5" t="s">
        <v>20</v>
      </c>
      <c r="I937" s="5" t="n">
        <v>0</v>
      </c>
      <c r="J937" s="5" t="s">
        <v>20</v>
      </c>
      <c r="K937" s="5" t="s">
        <v>20</v>
      </c>
      <c r="L937" s="5" t="n">
        <v>0</v>
      </c>
      <c r="M937" s="5" t="n">
        <v>0</v>
      </c>
    </row>
    <row r="938" customFormat="false" ht="15.75" hidden="false" customHeight="false" outlineLevel="0" collapsed="false">
      <c r="A938" s="5" t="s">
        <v>1806</v>
      </c>
      <c r="B938" s="5" t="s">
        <v>74</v>
      </c>
      <c r="C938" s="5" t="s">
        <v>20</v>
      </c>
      <c r="D938" s="5" t="s">
        <v>20</v>
      </c>
      <c r="E938" s="5" t="s">
        <v>292</v>
      </c>
      <c r="F938" s="6" t="s">
        <v>1807</v>
      </c>
      <c r="G938" s="5" t="s">
        <v>20</v>
      </c>
      <c r="H938" s="5" t="s">
        <v>20</v>
      </c>
      <c r="I938" s="5" t="n">
        <v>0</v>
      </c>
      <c r="J938" s="5" t="s">
        <v>20</v>
      </c>
      <c r="K938" s="5" t="s">
        <v>20</v>
      </c>
      <c r="L938" s="5" t="n">
        <v>0</v>
      </c>
      <c r="M938" s="5" t="n">
        <v>0</v>
      </c>
    </row>
    <row r="939" customFormat="false" ht="15.75" hidden="false" customHeight="false" outlineLevel="0" collapsed="false">
      <c r="A939" s="5" t="s">
        <v>1808</v>
      </c>
      <c r="B939" s="5" t="s">
        <v>74</v>
      </c>
      <c r="C939" s="5" t="s">
        <v>20</v>
      </c>
      <c r="D939" s="5" t="s">
        <v>20</v>
      </c>
      <c r="E939" s="5" t="s">
        <v>292</v>
      </c>
      <c r="F939" s="6" t="s">
        <v>1809</v>
      </c>
      <c r="G939" s="5" t="s">
        <v>692</v>
      </c>
      <c r="H939" s="5" t="s">
        <v>693</v>
      </c>
      <c r="I939" s="5" t="n">
        <v>0</v>
      </c>
      <c r="J939" s="5" t="s">
        <v>20</v>
      </c>
      <c r="K939" s="5" t="s">
        <v>20</v>
      </c>
      <c r="L939" s="5" t="n">
        <v>0</v>
      </c>
      <c r="M939" s="5" t="n">
        <v>0</v>
      </c>
    </row>
    <row r="940" customFormat="false" ht="15.75" hidden="false" customHeight="false" outlineLevel="0" collapsed="false">
      <c r="A940" s="5" t="s">
        <v>1810</v>
      </c>
      <c r="B940" s="5" t="s">
        <v>74</v>
      </c>
      <c r="C940" s="5" t="s">
        <v>20</v>
      </c>
      <c r="D940" s="5" t="s">
        <v>20</v>
      </c>
      <c r="E940" s="5" t="s">
        <v>292</v>
      </c>
      <c r="F940" s="6" t="s">
        <v>825</v>
      </c>
      <c r="G940" s="5" t="s">
        <v>20</v>
      </c>
      <c r="H940" s="5" t="s">
        <v>20</v>
      </c>
      <c r="I940" s="5" t="n">
        <v>0</v>
      </c>
      <c r="J940" s="5" t="s">
        <v>20</v>
      </c>
      <c r="K940" s="5" t="s">
        <v>20</v>
      </c>
      <c r="L940" s="5" t="n">
        <v>0</v>
      </c>
      <c r="M940" s="5" t="n">
        <v>0</v>
      </c>
    </row>
    <row r="941" customFormat="false" ht="15.75" hidden="false" customHeight="false" outlineLevel="0" collapsed="false">
      <c r="A941" s="5" t="s">
        <v>1811</v>
      </c>
      <c r="B941" s="5" t="s">
        <v>74</v>
      </c>
      <c r="C941" s="5" t="s">
        <v>20</v>
      </c>
      <c r="D941" s="5" t="s">
        <v>20</v>
      </c>
      <c r="E941" s="5" t="s">
        <v>292</v>
      </c>
      <c r="F941" s="6" t="s">
        <v>825</v>
      </c>
      <c r="G941" s="5" t="s">
        <v>20</v>
      </c>
      <c r="H941" s="5" t="s">
        <v>20</v>
      </c>
      <c r="I941" s="5" t="n">
        <v>0</v>
      </c>
      <c r="J941" s="5" t="s">
        <v>20</v>
      </c>
      <c r="K941" s="5" t="s">
        <v>20</v>
      </c>
      <c r="L941" s="5" t="n">
        <v>0</v>
      </c>
      <c r="M941" s="5" t="n">
        <v>0</v>
      </c>
    </row>
    <row r="942" customFormat="false" ht="15.75" hidden="false" customHeight="false" outlineLevel="0" collapsed="false">
      <c r="A942" s="5" t="s">
        <v>1812</v>
      </c>
      <c r="B942" s="5" t="s">
        <v>74</v>
      </c>
      <c r="C942" s="5" t="s">
        <v>20</v>
      </c>
      <c r="D942" s="5" t="s">
        <v>20</v>
      </c>
      <c r="E942" s="5" t="s">
        <v>292</v>
      </c>
      <c r="F942" s="6" t="s">
        <v>1813</v>
      </c>
      <c r="G942" s="5" t="s">
        <v>20</v>
      </c>
      <c r="H942" s="5" t="s">
        <v>20</v>
      </c>
      <c r="I942" s="5" t="n">
        <v>0</v>
      </c>
      <c r="J942" s="5" t="s">
        <v>20</v>
      </c>
      <c r="K942" s="5" t="s">
        <v>20</v>
      </c>
      <c r="L942" s="5" t="n">
        <v>0</v>
      </c>
      <c r="M942" s="5" t="n">
        <v>0</v>
      </c>
    </row>
    <row r="943" customFormat="false" ht="15.75" hidden="false" customHeight="false" outlineLevel="0" collapsed="false">
      <c r="A943" s="5" t="s">
        <v>1814</v>
      </c>
      <c r="B943" s="5" t="s">
        <v>74</v>
      </c>
      <c r="C943" s="5" t="s">
        <v>20</v>
      </c>
      <c r="D943" s="5" t="s">
        <v>20</v>
      </c>
      <c r="E943" s="5" t="s">
        <v>292</v>
      </c>
      <c r="F943" s="6" t="s">
        <v>1815</v>
      </c>
      <c r="G943" s="5" t="s">
        <v>65</v>
      </c>
      <c r="H943" s="5" t="s">
        <v>20</v>
      </c>
      <c r="I943" s="5" t="n">
        <v>0</v>
      </c>
      <c r="J943" s="5" t="s">
        <v>20</v>
      </c>
      <c r="K943" s="5" t="s">
        <v>20</v>
      </c>
      <c r="L943" s="5" t="n">
        <v>0</v>
      </c>
      <c r="M943" s="5" t="n">
        <v>0</v>
      </c>
    </row>
    <row r="944" customFormat="false" ht="15.75" hidden="false" customHeight="false" outlineLevel="0" collapsed="false">
      <c r="A944" s="5" t="s">
        <v>1816</v>
      </c>
      <c r="B944" s="5" t="s">
        <v>74</v>
      </c>
      <c r="C944" s="5" t="s">
        <v>20</v>
      </c>
      <c r="D944" s="5" t="s">
        <v>20</v>
      </c>
      <c r="E944" s="5" t="s">
        <v>292</v>
      </c>
      <c r="F944" s="6" t="s">
        <v>1264</v>
      </c>
      <c r="G944" s="5" t="s">
        <v>20</v>
      </c>
      <c r="H944" s="5" t="s">
        <v>20</v>
      </c>
      <c r="I944" s="5" t="n">
        <v>0</v>
      </c>
      <c r="J944" s="5" t="s">
        <v>20</v>
      </c>
      <c r="K944" s="5" t="s">
        <v>20</v>
      </c>
      <c r="L944" s="5" t="n">
        <v>0</v>
      </c>
      <c r="M944" s="5" t="n">
        <v>0</v>
      </c>
    </row>
    <row r="945" customFormat="false" ht="15.75" hidden="false" customHeight="false" outlineLevel="0" collapsed="false">
      <c r="A945" s="5" t="s">
        <v>1817</v>
      </c>
      <c r="B945" s="5" t="s">
        <v>74</v>
      </c>
      <c r="C945" s="5" t="s">
        <v>20</v>
      </c>
      <c r="D945" s="5" t="s">
        <v>20</v>
      </c>
      <c r="E945" s="5" t="s">
        <v>292</v>
      </c>
      <c r="F945" s="6" t="s">
        <v>825</v>
      </c>
      <c r="G945" s="5" t="s">
        <v>20</v>
      </c>
      <c r="H945" s="5" t="s">
        <v>20</v>
      </c>
      <c r="I945" s="5" t="n">
        <v>0</v>
      </c>
      <c r="J945" s="5" t="s">
        <v>20</v>
      </c>
      <c r="K945" s="5" t="s">
        <v>20</v>
      </c>
      <c r="L945" s="5" t="n">
        <v>0</v>
      </c>
      <c r="M945" s="5" t="n">
        <v>0</v>
      </c>
    </row>
    <row r="946" customFormat="false" ht="15.75" hidden="false" customHeight="false" outlineLevel="0" collapsed="false">
      <c r="A946" s="5" t="s">
        <v>1818</v>
      </c>
      <c r="B946" s="5" t="s">
        <v>74</v>
      </c>
      <c r="C946" s="5" t="s">
        <v>20</v>
      </c>
      <c r="D946" s="5" t="s">
        <v>20</v>
      </c>
      <c r="E946" s="5" t="s">
        <v>292</v>
      </c>
      <c r="F946" s="6" t="s">
        <v>1819</v>
      </c>
      <c r="G946" s="5" t="s">
        <v>20</v>
      </c>
      <c r="H946" s="5" t="s">
        <v>20</v>
      </c>
      <c r="I946" s="5" t="n">
        <v>0</v>
      </c>
      <c r="J946" s="5" t="s">
        <v>20</v>
      </c>
      <c r="K946" s="5" t="s">
        <v>20</v>
      </c>
      <c r="L946" s="5" t="n">
        <v>0</v>
      </c>
      <c r="M946" s="5" t="n">
        <v>0</v>
      </c>
    </row>
    <row r="947" customFormat="false" ht="15.75" hidden="false" customHeight="false" outlineLevel="0" collapsed="false">
      <c r="A947" s="5" t="s">
        <v>1820</v>
      </c>
      <c r="B947" s="5" t="s">
        <v>74</v>
      </c>
      <c r="C947" s="5" t="s">
        <v>20</v>
      </c>
      <c r="D947" s="5" t="s">
        <v>20</v>
      </c>
      <c r="E947" s="5" t="s">
        <v>690</v>
      </c>
      <c r="F947" s="6" t="s">
        <v>1821</v>
      </c>
      <c r="G947" s="5" t="s">
        <v>1502</v>
      </c>
      <c r="H947" s="5" t="s">
        <v>1503</v>
      </c>
      <c r="I947" s="5" t="n">
        <v>0</v>
      </c>
      <c r="J947" s="5" t="s">
        <v>20</v>
      </c>
      <c r="K947" s="5" t="s">
        <v>20</v>
      </c>
      <c r="L947" s="5" t="n">
        <v>0</v>
      </c>
      <c r="M947" s="5" t="n">
        <v>0</v>
      </c>
    </row>
    <row r="948" customFormat="false" ht="15.75" hidden="false" customHeight="false" outlineLevel="0" collapsed="false">
      <c r="A948" s="5" t="s">
        <v>1822</v>
      </c>
      <c r="B948" s="5" t="s">
        <v>74</v>
      </c>
      <c r="C948" s="5" t="s">
        <v>20</v>
      </c>
      <c r="D948" s="5" t="s">
        <v>20</v>
      </c>
      <c r="E948" s="5" t="s">
        <v>409</v>
      </c>
      <c r="F948" s="6" t="s">
        <v>1823</v>
      </c>
      <c r="G948" s="5" t="s">
        <v>692</v>
      </c>
      <c r="H948" s="5" t="s">
        <v>981</v>
      </c>
      <c r="I948" s="5" t="n">
        <v>0</v>
      </c>
      <c r="J948" s="5" t="s">
        <v>20</v>
      </c>
      <c r="K948" s="5" t="s">
        <v>20</v>
      </c>
      <c r="L948" s="5" t="n">
        <v>0</v>
      </c>
      <c r="M948" s="5" t="n">
        <v>0</v>
      </c>
    </row>
    <row r="949" customFormat="false" ht="15.75" hidden="false" customHeight="false" outlineLevel="0" collapsed="false">
      <c r="A949" s="5" t="s">
        <v>1824</v>
      </c>
      <c r="B949" s="5" t="s">
        <v>74</v>
      </c>
      <c r="C949" s="5" t="s">
        <v>20</v>
      </c>
      <c r="D949" s="5" t="s">
        <v>20</v>
      </c>
      <c r="E949" s="5" t="s">
        <v>409</v>
      </c>
      <c r="F949" s="6" t="s">
        <v>1825</v>
      </c>
      <c r="G949" s="5" t="s">
        <v>266</v>
      </c>
      <c r="H949" s="5" t="s">
        <v>20</v>
      </c>
      <c r="I949" s="5" t="n">
        <v>0</v>
      </c>
      <c r="J949" s="5" t="s">
        <v>20</v>
      </c>
      <c r="K949" s="5" t="s">
        <v>20</v>
      </c>
      <c r="L949" s="5" t="n">
        <v>0</v>
      </c>
      <c r="M949" s="5" t="n">
        <v>0</v>
      </c>
    </row>
    <row r="950" customFormat="false" ht="15.75" hidden="false" customHeight="false" outlineLevel="0" collapsed="false">
      <c r="A950" s="5" t="s">
        <v>1826</v>
      </c>
      <c r="B950" s="5" t="s">
        <v>74</v>
      </c>
      <c r="C950" s="5" t="s">
        <v>20</v>
      </c>
      <c r="D950" s="5" t="s">
        <v>20</v>
      </c>
      <c r="E950" s="5" t="s">
        <v>409</v>
      </c>
      <c r="F950" s="6" t="s">
        <v>1827</v>
      </c>
      <c r="G950" s="5" t="s">
        <v>266</v>
      </c>
      <c r="H950" s="5" t="s">
        <v>20</v>
      </c>
      <c r="I950" s="5" t="n">
        <v>0</v>
      </c>
      <c r="J950" s="5" t="s">
        <v>20</v>
      </c>
      <c r="K950" s="5" t="s">
        <v>20</v>
      </c>
      <c r="L950" s="5" t="n">
        <v>0</v>
      </c>
      <c r="M950" s="5" t="n">
        <v>0</v>
      </c>
    </row>
    <row r="951" customFormat="false" ht="15.75" hidden="false" customHeight="false" outlineLevel="0" collapsed="false">
      <c r="A951" s="5" t="s">
        <v>1828</v>
      </c>
      <c r="B951" s="5" t="s">
        <v>74</v>
      </c>
      <c r="C951" s="5" t="s">
        <v>20</v>
      </c>
      <c r="D951" s="5" t="s">
        <v>20</v>
      </c>
      <c r="E951" s="5" t="s">
        <v>409</v>
      </c>
      <c r="F951" s="6" t="s">
        <v>1829</v>
      </c>
      <c r="G951" s="5" t="s">
        <v>65</v>
      </c>
      <c r="H951" s="5" t="s">
        <v>20</v>
      </c>
      <c r="I951" s="5" t="n">
        <v>0</v>
      </c>
      <c r="J951" s="5" t="s">
        <v>20</v>
      </c>
      <c r="K951" s="5" t="s">
        <v>20</v>
      </c>
      <c r="L951" s="5" t="n">
        <v>0</v>
      </c>
      <c r="M951" s="5" t="n">
        <v>0</v>
      </c>
    </row>
    <row r="952" customFormat="false" ht="15.75" hidden="false" customHeight="false" outlineLevel="0" collapsed="false">
      <c r="A952" s="5" t="s">
        <v>1830</v>
      </c>
      <c r="B952" s="5" t="s">
        <v>74</v>
      </c>
      <c r="C952" s="5" t="s">
        <v>20</v>
      </c>
      <c r="D952" s="5" t="s">
        <v>20</v>
      </c>
      <c r="E952" s="5" t="s">
        <v>409</v>
      </c>
      <c r="F952" s="6" t="s">
        <v>1831</v>
      </c>
      <c r="G952" s="5" t="s">
        <v>692</v>
      </c>
      <c r="H952" s="5" t="s">
        <v>693</v>
      </c>
      <c r="I952" s="5" t="n">
        <v>0</v>
      </c>
      <c r="J952" s="5" t="s">
        <v>20</v>
      </c>
      <c r="K952" s="5" t="s">
        <v>20</v>
      </c>
      <c r="L952" s="5" t="n">
        <v>0</v>
      </c>
      <c r="M952" s="5" t="n">
        <v>0</v>
      </c>
    </row>
    <row r="953" customFormat="false" ht="15.75" hidden="false" customHeight="false" outlineLevel="0" collapsed="false">
      <c r="A953" s="5" t="s">
        <v>1832</v>
      </c>
      <c r="B953" s="5" t="s">
        <v>74</v>
      </c>
      <c r="C953" s="5" t="s">
        <v>20</v>
      </c>
      <c r="D953" s="5" t="s">
        <v>20</v>
      </c>
      <c r="E953" s="5" t="s">
        <v>781</v>
      </c>
      <c r="F953" s="6" t="s">
        <v>1833</v>
      </c>
      <c r="G953" s="5" t="s">
        <v>20</v>
      </c>
      <c r="H953" s="5" t="s">
        <v>20</v>
      </c>
      <c r="I953" s="5" t="n">
        <v>0</v>
      </c>
      <c r="J953" s="5" t="s">
        <v>20</v>
      </c>
      <c r="K953" s="5" t="s">
        <v>20</v>
      </c>
      <c r="L953" s="5" t="n">
        <v>0</v>
      </c>
      <c r="M953" s="5" t="n">
        <v>0</v>
      </c>
    </row>
    <row r="954" customFormat="false" ht="15.75" hidden="false" customHeight="false" outlineLevel="0" collapsed="false">
      <c r="A954" s="5" t="s">
        <v>1834</v>
      </c>
      <c r="B954" s="5" t="s">
        <v>74</v>
      </c>
      <c r="C954" s="5" t="s">
        <v>20</v>
      </c>
      <c r="D954" s="5" t="s">
        <v>20</v>
      </c>
      <c r="E954" s="5" t="s">
        <v>997</v>
      </c>
      <c r="F954" s="6" t="s">
        <v>1835</v>
      </c>
      <c r="G954" s="5" t="s">
        <v>692</v>
      </c>
      <c r="H954" s="5" t="s">
        <v>981</v>
      </c>
      <c r="I954" s="5" t="n">
        <v>0</v>
      </c>
      <c r="J954" s="5" t="s">
        <v>20</v>
      </c>
      <c r="K954" s="5" t="s">
        <v>20</v>
      </c>
      <c r="L954" s="5" t="n">
        <v>0</v>
      </c>
      <c r="M954" s="5" t="n">
        <v>0</v>
      </c>
    </row>
    <row r="955" customFormat="false" ht="15.75" hidden="false" customHeight="false" outlineLevel="0" collapsed="false">
      <c r="A955" s="5" t="s">
        <v>1836</v>
      </c>
      <c r="B955" s="5" t="s">
        <v>74</v>
      </c>
      <c r="C955" s="5" t="s">
        <v>20</v>
      </c>
      <c r="D955" s="5" t="s">
        <v>20</v>
      </c>
      <c r="E955" s="5" t="s">
        <v>997</v>
      </c>
      <c r="F955" s="6" t="s">
        <v>1837</v>
      </c>
      <c r="G955" s="5" t="s">
        <v>20</v>
      </c>
      <c r="H955" s="5" t="s">
        <v>20</v>
      </c>
      <c r="I955" s="5" t="n">
        <v>0</v>
      </c>
      <c r="J955" s="5" t="s">
        <v>20</v>
      </c>
      <c r="K955" s="5" t="s">
        <v>20</v>
      </c>
      <c r="L955" s="5" t="n">
        <v>0</v>
      </c>
      <c r="M955" s="5" t="n">
        <v>0</v>
      </c>
    </row>
    <row r="956" customFormat="false" ht="15.75" hidden="false" customHeight="false" outlineLevel="0" collapsed="false">
      <c r="A956" s="5" t="s">
        <v>1838</v>
      </c>
      <c r="B956" s="5" t="s">
        <v>74</v>
      </c>
      <c r="C956" s="5" t="s">
        <v>20</v>
      </c>
      <c r="D956" s="5" t="s">
        <v>20</v>
      </c>
      <c r="E956" s="5" t="s">
        <v>997</v>
      </c>
      <c r="F956" s="6" t="s">
        <v>1839</v>
      </c>
      <c r="G956" s="5" t="s">
        <v>20</v>
      </c>
      <c r="H956" s="5" t="s">
        <v>20</v>
      </c>
      <c r="I956" s="5" t="n">
        <v>0</v>
      </c>
      <c r="J956" s="5" t="s">
        <v>20</v>
      </c>
      <c r="K956" s="5" t="s">
        <v>20</v>
      </c>
      <c r="L956" s="5" t="n">
        <v>0</v>
      </c>
      <c r="M956" s="5" t="n">
        <v>0</v>
      </c>
    </row>
    <row r="957" customFormat="false" ht="15.75" hidden="false" customHeight="false" outlineLevel="0" collapsed="false">
      <c r="A957" s="5" t="s">
        <v>1840</v>
      </c>
      <c r="B957" s="5" t="s">
        <v>74</v>
      </c>
      <c r="C957" s="5" t="s">
        <v>20</v>
      </c>
      <c r="D957" s="5" t="s">
        <v>20</v>
      </c>
      <c r="E957" s="5" t="s">
        <v>722</v>
      </c>
      <c r="F957" s="6" t="s">
        <v>1841</v>
      </c>
      <c r="G957" s="5" t="s">
        <v>1072</v>
      </c>
      <c r="H957" s="5" t="s">
        <v>1073</v>
      </c>
      <c r="I957" s="5" t="n">
        <v>0</v>
      </c>
      <c r="J957" s="5" t="s">
        <v>20</v>
      </c>
      <c r="K957" s="5" t="s">
        <v>20</v>
      </c>
      <c r="L957" s="5" t="n">
        <v>0</v>
      </c>
      <c r="M957" s="5" t="n">
        <v>0</v>
      </c>
    </row>
    <row r="958" customFormat="false" ht="15.75" hidden="false" customHeight="false" outlineLevel="0" collapsed="false">
      <c r="A958" s="5" t="s">
        <v>1842</v>
      </c>
      <c r="B958" s="5" t="s">
        <v>74</v>
      </c>
      <c r="C958" s="5" t="s">
        <v>20</v>
      </c>
      <c r="D958" s="5" t="s">
        <v>20</v>
      </c>
      <c r="E958" s="5" t="s">
        <v>514</v>
      </c>
      <c r="F958" s="6" t="s">
        <v>1843</v>
      </c>
      <c r="G958" s="5" t="s">
        <v>1844</v>
      </c>
      <c r="H958" s="5" t="s">
        <v>20</v>
      </c>
      <c r="I958" s="5" t="n">
        <v>0</v>
      </c>
      <c r="J958" s="5" t="s">
        <v>20</v>
      </c>
      <c r="K958" s="5" t="s">
        <v>20</v>
      </c>
      <c r="L958" s="5" t="n">
        <v>0</v>
      </c>
      <c r="M958" s="5" t="n">
        <v>0</v>
      </c>
    </row>
    <row r="959" customFormat="false" ht="15.75" hidden="false" customHeight="false" outlineLevel="0" collapsed="false">
      <c r="A959" s="5" t="s">
        <v>1845</v>
      </c>
      <c r="B959" s="5" t="s">
        <v>74</v>
      </c>
      <c r="C959" s="5" t="s">
        <v>20</v>
      </c>
      <c r="D959" s="5" t="s">
        <v>20</v>
      </c>
      <c r="E959" s="5" t="s">
        <v>514</v>
      </c>
      <c r="F959" s="6" t="s">
        <v>1846</v>
      </c>
      <c r="G959" s="5" t="s">
        <v>854</v>
      </c>
      <c r="H959" s="5" t="s">
        <v>20</v>
      </c>
      <c r="I959" s="5" t="n">
        <v>0</v>
      </c>
      <c r="J959" s="5" t="s">
        <v>20</v>
      </c>
      <c r="K959" s="5" t="s">
        <v>20</v>
      </c>
      <c r="L959" s="5" t="n">
        <v>0</v>
      </c>
      <c r="M959" s="5" t="n">
        <v>0</v>
      </c>
    </row>
    <row r="960" customFormat="false" ht="15.75" hidden="false" customHeight="false" outlineLevel="0" collapsed="false">
      <c r="A960" s="5" t="s">
        <v>1847</v>
      </c>
      <c r="B960" s="5" t="s">
        <v>14</v>
      </c>
      <c r="C960" s="5" t="s">
        <v>20</v>
      </c>
      <c r="D960" s="5" t="s">
        <v>20</v>
      </c>
      <c r="E960" s="5" t="s">
        <v>677</v>
      </c>
      <c r="F960" s="6" t="s">
        <v>1848</v>
      </c>
      <c r="G960" s="5" t="s">
        <v>635</v>
      </c>
      <c r="H960" s="5" t="s">
        <v>947</v>
      </c>
      <c r="I960" s="5" t="n">
        <v>0</v>
      </c>
      <c r="J960" s="5" t="s">
        <v>20</v>
      </c>
      <c r="K960" s="5" t="s">
        <v>20</v>
      </c>
      <c r="L960" s="5" t="n">
        <v>0</v>
      </c>
      <c r="M960" s="5" t="n">
        <v>0</v>
      </c>
    </row>
    <row r="961" customFormat="false" ht="15.75" hidden="false" customHeight="false" outlineLevel="0" collapsed="false">
      <c r="A961" s="5" t="s">
        <v>1849</v>
      </c>
      <c r="B961" s="5" t="s">
        <v>14</v>
      </c>
      <c r="C961" s="5" t="s">
        <v>20</v>
      </c>
      <c r="D961" s="5" t="s">
        <v>20</v>
      </c>
      <c r="E961" s="5" t="s">
        <v>677</v>
      </c>
      <c r="F961" s="6" t="s">
        <v>1850</v>
      </c>
      <c r="G961" s="5" t="s">
        <v>1077</v>
      </c>
      <c r="H961" s="5" t="s">
        <v>1851</v>
      </c>
      <c r="I961" s="5" t="n">
        <v>0</v>
      </c>
      <c r="J961" s="5" t="s">
        <v>20</v>
      </c>
      <c r="K961" s="5" t="s">
        <v>20</v>
      </c>
      <c r="L961" s="5" t="n">
        <v>0</v>
      </c>
      <c r="M961" s="5" t="n">
        <v>0</v>
      </c>
    </row>
    <row r="962" customFormat="false" ht="15.75" hidden="false" customHeight="false" outlineLevel="0" collapsed="false">
      <c r="A962" s="5" t="s">
        <v>1852</v>
      </c>
      <c r="B962" s="5" t="s">
        <v>14</v>
      </c>
      <c r="C962" s="5" t="s">
        <v>20</v>
      </c>
      <c r="D962" s="5" t="s">
        <v>20</v>
      </c>
      <c r="E962" s="5" t="s">
        <v>677</v>
      </c>
      <c r="F962" s="6" t="s">
        <v>782</v>
      </c>
      <c r="G962" s="5" t="s">
        <v>783</v>
      </c>
      <c r="H962" s="5" t="s">
        <v>784</v>
      </c>
      <c r="I962" s="5" t="n">
        <v>0</v>
      </c>
      <c r="J962" s="5" t="s">
        <v>20</v>
      </c>
      <c r="K962" s="5" t="s">
        <v>20</v>
      </c>
      <c r="L962" s="5" t="n">
        <v>0</v>
      </c>
      <c r="M962" s="5" t="n">
        <v>0</v>
      </c>
    </row>
    <row r="963" customFormat="false" ht="15.75" hidden="false" customHeight="false" outlineLevel="0" collapsed="false">
      <c r="A963" s="5" t="s">
        <v>1853</v>
      </c>
      <c r="B963" s="5" t="s">
        <v>14</v>
      </c>
      <c r="C963" s="5" t="s">
        <v>20</v>
      </c>
      <c r="D963" s="5" t="s">
        <v>20</v>
      </c>
      <c r="E963" s="5" t="s">
        <v>677</v>
      </c>
      <c r="F963" s="6" t="s">
        <v>1854</v>
      </c>
      <c r="G963" s="5" t="s">
        <v>294</v>
      </c>
      <c r="H963" s="5" t="s">
        <v>928</v>
      </c>
      <c r="I963" s="5" t="n">
        <v>0</v>
      </c>
      <c r="J963" s="5" t="s">
        <v>20</v>
      </c>
      <c r="K963" s="5" t="s">
        <v>20</v>
      </c>
      <c r="L963" s="5" t="n">
        <v>0</v>
      </c>
      <c r="M963" s="5" t="n">
        <v>0</v>
      </c>
    </row>
    <row r="964" customFormat="false" ht="15.75" hidden="false" customHeight="false" outlineLevel="0" collapsed="false">
      <c r="A964" s="5" t="s">
        <v>1855</v>
      </c>
      <c r="B964" s="5" t="s">
        <v>14</v>
      </c>
      <c r="C964" s="5" t="s">
        <v>20</v>
      </c>
      <c r="D964" s="5" t="s">
        <v>20</v>
      </c>
      <c r="E964" s="5" t="s">
        <v>677</v>
      </c>
      <c r="F964" s="6" t="s">
        <v>782</v>
      </c>
      <c r="G964" s="5" t="s">
        <v>783</v>
      </c>
      <c r="H964" s="5" t="s">
        <v>784</v>
      </c>
      <c r="I964" s="5" t="n">
        <v>0</v>
      </c>
      <c r="J964" s="5" t="s">
        <v>20</v>
      </c>
      <c r="K964" s="5" t="s">
        <v>20</v>
      </c>
      <c r="L964" s="5" t="n">
        <v>0</v>
      </c>
      <c r="M964" s="5" t="n">
        <v>0</v>
      </c>
    </row>
    <row r="965" customFormat="false" ht="15.75" hidden="false" customHeight="false" outlineLevel="0" collapsed="false">
      <c r="A965" s="5" t="s">
        <v>1856</v>
      </c>
      <c r="B965" s="5" t="s">
        <v>14</v>
      </c>
      <c r="C965" s="5" t="s">
        <v>20</v>
      </c>
      <c r="D965" s="5" t="s">
        <v>20</v>
      </c>
      <c r="E965" s="5" t="s">
        <v>677</v>
      </c>
      <c r="F965" s="6" t="s">
        <v>1857</v>
      </c>
      <c r="G965" s="5" t="s">
        <v>29</v>
      </c>
      <c r="H965" s="5" t="s">
        <v>488</v>
      </c>
      <c r="I965" s="5" t="n">
        <v>0</v>
      </c>
      <c r="J965" s="5" t="s">
        <v>20</v>
      </c>
      <c r="K965" s="5" t="s">
        <v>20</v>
      </c>
      <c r="L965" s="5" t="n">
        <v>0</v>
      </c>
      <c r="M965" s="5" t="n">
        <v>0</v>
      </c>
    </row>
    <row r="966" customFormat="false" ht="15.75" hidden="false" customHeight="false" outlineLevel="0" collapsed="false">
      <c r="A966" s="5" t="s">
        <v>1858</v>
      </c>
      <c r="B966" s="5" t="s">
        <v>14</v>
      </c>
      <c r="C966" s="5" t="s">
        <v>20</v>
      </c>
      <c r="D966" s="5" t="s">
        <v>20</v>
      </c>
      <c r="E966" s="5" t="s">
        <v>677</v>
      </c>
      <c r="F966" s="6" t="s">
        <v>1522</v>
      </c>
      <c r="G966" s="5" t="s">
        <v>1523</v>
      </c>
      <c r="H966" s="5" t="s">
        <v>1524</v>
      </c>
      <c r="I966" s="5" t="n">
        <v>0</v>
      </c>
      <c r="J966" s="5" t="s">
        <v>20</v>
      </c>
      <c r="K966" s="5" t="s">
        <v>20</v>
      </c>
      <c r="L966" s="5" t="n">
        <v>0</v>
      </c>
      <c r="M966" s="5" t="n">
        <v>0</v>
      </c>
    </row>
    <row r="967" customFormat="false" ht="15.75" hidden="false" customHeight="false" outlineLevel="0" collapsed="false">
      <c r="A967" s="5" t="s">
        <v>1859</v>
      </c>
      <c r="B967" s="5" t="s">
        <v>14</v>
      </c>
      <c r="C967" s="5" t="s">
        <v>20</v>
      </c>
      <c r="D967" s="5" t="s">
        <v>20</v>
      </c>
      <c r="E967" s="5" t="s">
        <v>677</v>
      </c>
      <c r="F967" s="6" t="s">
        <v>1860</v>
      </c>
      <c r="G967" s="5" t="s">
        <v>1861</v>
      </c>
      <c r="H967" s="5" t="s">
        <v>1862</v>
      </c>
      <c r="I967" s="5" t="n">
        <v>0</v>
      </c>
      <c r="J967" s="5" t="s">
        <v>20</v>
      </c>
      <c r="K967" s="5" t="s">
        <v>20</v>
      </c>
      <c r="L967" s="5" t="n">
        <v>0</v>
      </c>
      <c r="M967" s="5" t="n">
        <v>0</v>
      </c>
    </row>
    <row r="968" customFormat="false" ht="15.75" hidden="false" customHeight="false" outlineLevel="0" collapsed="false">
      <c r="A968" s="5" t="s">
        <v>1863</v>
      </c>
      <c r="B968" s="5" t="s">
        <v>14</v>
      </c>
      <c r="C968" s="5" t="s">
        <v>20</v>
      </c>
      <c r="D968" s="5" t="s">
        <v>20</v>
      </c>
      <c r="E968" s="5" t="s">
        <v>677</v>
      </c>
      <c r="F968" s="6" t="s">
        <v>1864</v>
      </c>
      <c r="G968" s="5" t="s">
        <v>24</v>
      </c>
      <c r="H968" s="5" t="s">
        <v>1644</v>
      </c>
      <c r="I968" s="5" t="n">
        <v>0</v>
      </c>
      <c r="J968" s="5" t="s">
        <v>20</v>
      </c>
      <c r="K968" s="5" t="s">
        <v>20</v>
      </c>
      <c r="L968" s="5" t="n">
        <v>0</v>
      </c>
      <c r="M968" s="5" t="n">
        <v>0</v>
      </c>
    </row>
    <row r="969" customFormat="false" ht="15.75" hidden="false" customHeight="false" outlineLevel="0" collapsed="false">
      <c r="A969" s="5" t="s">
        <v>1865</v>
      </c>
      <c r="B969" s="5" t="s">
        <v>14</v>
      </c>
      <c r="C969" s="5" t="s">
        <v>20</v>
      </c>
      <c r="D969" s="5" t="s">
        <v>20</v>
      </c>
      <c r="E969" s="5" t="s">
        <v>677</v>
      </c>
      <c r="F969" s="6" t="s">
        <v>1866</v>
      </c>
      <c r="G969" s="5" t="s">
        <v>294</v>
      </c>
      <c r="H969" s="5" t="s">
        <v>928</v>
      </c>
      <c r="I969" s="5" t="n">
        <v>0</v>
      </c>
      <c r="J969" s="5" t="s">
        <v>20</v>
      </c>
      <c r="K969" s="5" t="s">
        <v>20</v>
      </c>
      <c r="L969" s="5" t="n">
        <v>0</v>
      </c>
      <c r="M969" s="5" t="n">
        <v>0</v>
      </c>
    </row>
    <row r="970" customFormat="false" ht="15.75" hidden="false" customHeight="false" outlineLevel="0" collapsed="false">
      <c r="A970" s="5" t="s">
        <v>1867</v>
      </c>
      <c r="B970" s="5" t="s">
        <v>14</v>
      </c>
      <c r="C970" s="5" t="s">
        <v>20</v>
      </c>
      <c r="D970" s="5" t="s">
        <v>20</v>
      </c>
      <c r="E970" s="5" t="s">
        <v>677</v>
      </c>
      <c r="F970" s="6" t="s">
        <v>1868</v>
      </c>
      <c r="G970" s="5" t="s">
        <v>211</v>
      </c>
      <c r="H970" s="5" t="s">
        <v>1869</v>
      </c>
      <c r="I970" s="5" t="n">
        <v>0</v>
      </c>
      <c r="J970" s="5" t="s">
        <v>20</v>
      </c>
      <c r="K970" s="5" t="s">
        <v>20</v>
      </c>
      <c r="L970" s="5" t="n">
        <v>0</v>
      </c>
      <c r="M970" s="5" t="n">
        <v>0</v>
      </c>
    </row>
    <row r="971" customFormat="false" ht="15.75" hidden="false" customHeight="false" outlineLevel="0" collapsed="false">
      <c r="A971" s="5" t="s">
        <v>1870</v>
      </c>
      <c r="B971" s="5" t="s">
        <v>14</v>
      </c>
      <c r="C971" s="5" t="s">
        <v>20</v>
      </c>
      <c r="D971" s="5" t="s">
        <v>20</v>
      </c>
      <c r="E971" s="5" t="s">
        <v>677</v>
      </c>
      <c r="F971" s="6" t="s">
        <v>691</v>
      </c>
      <c r="G971" s="5" t="s">
        <v>692</v>
      </c>
      <c r="H971" s="5" t="s">
        <v>693</v>
      </c>
      <c r="I971" s="5" t="n">
        <v>0</v>
      </c>
      <c r="J971" s="5" t="s">
        <v>20</v>
      </c>
      <c r="K971" s="5" t="s">
        <v>20</v>
      </c>
      <c r="L971" s="5" t="n">
        <v>0</v>
      </c>
      <c r="M971" s="5" t="n">
        <v>0</v>
      </c>
    </row>
    <row r="972" customFormat="false" ht="15.75" hidden="false" customHeight="false" outlineLevel="0" collapsed="false">
      <c r="A972" s="5" t="s">
        <v>1871</v>
      </c>
      <c r="B972" s="5" t="s">
        <v>14</v>
      </c>
      <c r="C972" s="5" t="s">
        <v>20</v>
      </c>
      <c r="D972" s="5" t="s">
        <v>20</v>
      </c>
      <c r="E972" s="5" t="s">
        <v>677</v>
      </c>
      <c r="F972" s="6" t="s">
        <v>1513</v>
      </c>
      <c r="G972" s="5" t="s">
        <v>1007</v>
      </c>
      <c r="H972" s="5" t="s">
        <v>1514</v>
      </c>
      <c r="I972" s="5" t="n">
        <v>0</v>
      </c>
      <c r="J972" s="5" t="s">
        <v>20</v>
      </c>
      <c r="K972" s="5" t="s">
        <v>20</v>
      </c>
      <c r="L972" s="5" t="n">
        <v>0</v>
      </c>
      <c r="M972" s="5" t="n">
        <v>0</v>
      </c>
    </row>
    <row r="973" customFormat="false" ht="15.75" hidden="false" customHeight="false" outlineLevel="0" collapsed="false">
      <c r="A973" s="5" t="s">
        <v>1872</v>
      </c>
      <c r="B973" s="5" t="s">
        <v>14</v>
      </c>
      <c r="C973" s="5" t="s">
        <v>20</v>
      </c>
      <c r="D973" s="5" t="s">
        <v>20</v>
      </c>
      <c r="E973" s="5" t="s">
        <v>677</v>
      </c>
      <c r="F973" s="6" t="s">
        <v>1873</v>
      </c>
      <c r="G973" s="5" t="s">
        <v>287</v>
      </c>
      <c r="H973" s="5" t="s">
        <v>20</v>
      </c>
      <c r="I973" s="5" t="n">
        <v>0</v>
      </c>
      <c r="J973" s="5" t="s">
        <v>20</v>
      </c>
      <c r="K973" s="5" t="s">
        <v>20</v>
      </c>
      <c r="L973" s="5" t="n">
        <v>0</v>
      </c>
      <c r="M973" s="5" t="n">
        <v>0</v>
      </c>
    </row>
    <row r="974" customFormat="false" ht="15.75" hidden="false" customHeight="false" outlineLevel="0" collapsed="false">
      <c r="A974" s="5" t="s">
        <v>1874</v>
      </c>
      <c r="B974" s="5" t="s">
        <v>14</v>
      </c>
      <c r="C974" s="5" t="s">
        <v>20</v>
      </c>
      <c r="D974" s="5" t="s">
        <v>20</v>
      </c>
      <c r="E974" s="5" t="s">
        <v>677</v>
      </c>
      <c r="F974" s="6" t="s">
        <v>1462</v>
      </c>
      <c r="G974" s="5" t="s">
        <v>1463</v>
      </c>
      <c r="H974" s="5" t="s">
        <v>1464</v>
      </c>
      <c r="I974" s="5" t="n">
        <v>0</v>
      </c>
      <c r="J974" s="5" t="s">
        <v>20</v>
      </c>
      <c r="K974" s="5" t="s">
        <v>20</v>
      </c>
      <c r="L974" s="5" t="n">
        <v>0</v>
      </c>
      <c r="M974" s="5" t="n">
        <v>0</v>
      </c>
    </row>
    <row r="975" customFormat="false" ht="15.75" hidden="false" customHeight="false" outlineLevel="0" collapsed="false">
      <c r="A975" s="5" t="s">
        <v>1875</v>
      </c>
      <c r="B975" s="5" t="s">
        <v>14</v>
      </c>
      <c r="C975" s="5" t="s">
        <v>20</v>
      </c>
      <c r="D975" s="5" t="s">
        <v>20</v>
      </c>
      <c r="E975" s="5" t="s">
        <v>677</v>
      </c>
      <c r="F975" s="6" t="s">
        <v>1876</v>
      </c>
      <c r="G975" s="5" t="s">
        <v>24</v>
      </c>
      <c r="H975" s="5" t="s">
        <v>1644</v>
      </c>
      <c r="I975" s="5" t="n">
        <v>0</v>
      </c>
      <c r="J975" s="5" t="s">
        <v>20</v>
      </c>
      <c r="K975" s="5" t="s">
        <v>20</v>
      </c>
      <c r="L975" s="5" t="n">
        <v>0</v>
      </c>
      <c r="M975" s="5" t="n">
        <v>0</v>
      </c>
    </row>
    <row r="976" customFormat="false" ht="15.75" hidden="false" customHeight="false" outlineLevel="0" collapsed="false">
      <c r="A976" s="5" t="s">
        <v>1877</v>
      </c>
      <c r="B976" s="5" t="s">
        <v>14</v>
      </c>
      <c r="C976" s="5" t="s">
        <v>20</v>
      </c>
      <c r="D976" s="5" t="s">
        <v>20</v>
      </c>
      <c r="E976" s="5" t="s">
        <v>677</v>
      </c>
      <c r="F976" s="6" t="s">
        <v>1224</v>
      </c>
      <c r="G976" s="5" t="s">
        <v>20</v>
      </c>
      <c r="H976" s="5" t="s">
        <v>20</v>
      </c>
      <c r="I976" s="5" t="n">
        <v>0</v>
      </c>
      <c r="J976" s="5" t="s">
        <v>20</v>
      </c>
      <c r="K976" s="5" t="s">
        <v>20</v>
      </c>
      <c r="L976" s="5" t="n">
        <v>0</v>
      </c>
      <c r="M976" s="5" t="n">
        <v>0</v>
      </c>
    </row>
    <row r="977" customFormat="false" ht="15.75" hidden="false" customHeight="false" outlineLevel="0" collapsed="false">
      <c r="A977" s="5" t="s">
        <v>1878</v>
      </c>
      <c r="B977" s="5" t="s">
        <v>14</v>
      </c>
      <c r="C977" s="5" t="s">
        <v>20</v>
      </c>
      <c r="D977" s="5" t="s">
        <v>20</v>
      </c>
      <c r="E977" s="5" t="s">
        <v>677</v>
      </c>
      <c r="F977" s="6" t="s">
        <v>1516</v>
      </c>
      <c r="G977" s="5" t="s">
        <v>1517</v>
      </c>
      <c r="H977" s="5" t="s">
        <v>1518</v>
      </c>
      <c r="I977" s="5" t="n">
        <v>0</v>
      </c>
      <c r="J977" s="5" t="s">
        <v>20</v>
      </c>
      <c r="K977" s="5" t="s">
        <v>20</v>
      </c>
      <c r="L977" s="5" t="n">
        <v>0</v>
      </c>
      <c r="M977" s="5" t="n">
        <v>0</v>
      </c>
    </row>
    <row r="978" customFormat="false" ht="15.75" hidden="false" customHeight="false" outlineLevel="0" collapsed="false">
      <c r="A978" s="5" t="s">
        <v>1879</v>
      </c>
      <c r="B978" s="5" t="s">
        <v>14</v>
      </c>
      <c r="C978" s="5" t="s">
        <v>20</v>
      </c>
      <c r="D978" s="5" t="s">
        <v>20</v>
      </c>
      <c r="E978" s="5" t="s">
        <v>677</v>
      </c>
      <c r="F978" s="6" t="s">
        <v>1880</v>
      </c>
      <c r="G978" s="5" t="s">
        <v>294</v>
      </c>
      <c r="H978" s="5" t="s">
        <v>928</v>
      </c>
      <c r="I978" s="5" t="n">
        <v>0</v>
      </c>
      <c r="J978" s="5" t="s">
        <v>20</v>
      </c>
      <c r="K978" s="5" t="s">
        <v>20</v>
      </c>
      <c r="L978" s="5" t="n">
        <v>0</v>
      </c>
      <c r="M978" s="5" t="n">
        <v>0</v>
      </c>
    </row>
    <row r="979" customFormat="false" ht="15.75" hidden="false" customHeight="false" outlineLevel="0" collapsed="false">
      <c r="A979" s="5" t="s">
        <v>1881</v>
      </c>
      <c r="B979" s="5" t="s">
        <v>14</v>
      </c>
      <c r="C979" s="5" t="s">
        <v>20</v>
      </c>
      <c r="D979" s="5" t="s">
        <v>20</v>
      </c>
      <c r="E979" s="5" t="s">
        <v>677</v>
      </c>
      <c r="F979" s="6" t="s">
        <v>782</v>
      </c>
      <c r="G979" s="5" t="s">
        <v>783</v>
      </c>
      <c r="H979" s="5" t="s">
        <v>784</v>
      </c>
      <c r="I979" s="5" t="n">
        <v>0</v>
      </c>
      <c r="J979" s="5" t="s">
        <v>20</v>
      </c>
      <c r="K979" s="5" t="s">
        <v>20</v>
      </c>
      <c r="L979" s="5" t="n">
        <v>0</v>
      </c>
      <c r="M979" s="5" t="n">
        <v>0</v>
      </c>
    </row>
    <row r="980" customFormat="false" ht="15.75" hidden="false" customHeight="false" outlineLevel="0" collapsed="false">
      <c r="A980" s="5" t="s">
        <v>1882</v>
      </c>
      <c r="B980" s="5" t="s">
        <v>14</v>
      </c>
      <c r="C980" s="5" t="s">
        <v>20</v>
      </c>
      <c r="D980" s="5" t="s">
        <v>20</v>
      </c>
      <c r="E980" s="5" t="s">
        <v>677</v>
      </c>
      <c r="F980" s="6" t="s">
        <v>1883</v>
      </c>
      <c r="G980" s="5" t="s">
        <v>635</v>
      </c>
      <c r="H980" s="5" t="s">
        <v>947</v>
      </c>
      <c r="I980" s="5" t="n">
        <v>0</v>
      </c>
      <c r="J980" s="5" t="s">
        <v>20</v>
      </c>
      <c r="K980" s="5" t="s">
        <v>20</v>
      </c>
      <c r="L980" s="5" t="n">
        <v>0</v>
      </c>
      <c r="M980" s="5" t="n">
        <v>0</v>
      </c>
    </row>
    <row r="981" customFormat="false" ht="15.75" hidden="false" customHeight="false" outlineLevel="0" collapsed="false">
      <c r="A981" s="5" t="s">
        <v>1884</v>
      </c>
      <c r="B981" s="5" t="s">
        <v>14</v>
      </c>
      <c r="C981" s="5" t="s">
        <v>20</v>
      </c>
      <c r="D981" s="5" t="s">
        <v>20</v>
      </c>
      <c r="E981" s="5" t="s">
        <v>677</v>
      </c>
      <c r="F981" s="6" t="s">
        <v>1224</v>
      </c>
      <c r="G981" s="5" t="s">
        <v>20</v>
      </c>
      <c r="H981" s="5" t="s">
        <v>20</v>
      </c>
      <c r="I981" s="5" t="n">
        <v>0</v>
      </c>
      <c r="J981" s="5" t="s">
        <v>20</v>
      </c>
      <c r="K981" s="5" t="s">
        <v>20</v>
      </c>
      <c r="L981" s="5" t="n">
        <v>0</v>
      </c>
      <c r="M981" s="5" t="n">
        <v>0</v>
      </c>
    </row>
    <row r="982" customFormat="false" ht="15.75" hidden="false" customHeight="false" outlineLevel="0" collapsed="false">
      <c r="A982" s="5" t="s">
        <v>1885</v>
      </c>
      <c r="B982" s="5" t="s">
        <v>14</v>
      </c>
      <c r="C982" s="5" t="s">
        <v>20</v>
      </c>
      <c r="D982" s="5" t="s">
        <v>20</v>
      </c>
      <c r="E982" s="5" t="s">
        <v>677</v>
      </c>
      <c r="F982" s="6" t="s">
        <v>751</v>
      </c>
      <c r="G982" s="5" t="s">
        <v>752</v>
      </c>
      <c r="H982" s="5" t="s">
        <v>753</v>
      </c>
      <c r="I982" s="5" t="n">
        <v>0</v>
      </c>
      <c r="J982" s="5" t="s">
        <v>20</v>
      </c>
      <c r="K982" s="5" t="s">
        <v>20</v>
      </c>
      <c r="L982" s="5" t="n">
        <v>0</v>
      </c>
      <c r="M982" s="5" t="n">
        <v>0</v>
      </c>
    </row>
    <row r="983" customFormat="false" ht="15.75" hidden="false" customHeight="false" outlineLevel="0" collapsed="false">
      <c r="A983" s="5" t="s">
        <v>1886</v>
      </c>
      <c r="B983" s="5" t="s">
        <v>14</v>
      </c>
      <c r="C983" s="5" t="s">
        <v>20</v>
      </c>
      <c r="D983" s="5" t="s">
        <v>20</v>
      </c>
      <c r="E983" s="5" t="s">
        <v>677</v>
      </c>
      <c r="F983" s="6" t="s">
        <v>1224</v>
      </c>
      <c r="G983" s="5" t="s">
        <v>20</v>
      </c>
      <c r="H983" s="5" t="s">
        <v>20</v>
      </c>
      <c r="I983" s="5" t="n">
        <v>0</v>
      </c>
      <c r="J983" s="5" t="s">
        <v>20</v>
      </c>
      <c r="K983" s="5" t="s">
        <v>20</v>
      </c>
      <c r="L983" s="5" t="n">
        <v>0</v>
      </c>
      <c r="M983" s="5" t="n">
        <v>0</v>
      </c>
    </row>
    <row r="984" customFormat="false" ht="15.75" hidden="false" customHeight="false" outlineLevel="0" collapsed="false">
      <c r="A984" s="5" t="s">
        <v>1887</v>
      </c>
      <c r="B984" s="5" t="s">
        <v>14</v>
      </c>
      <c r="C984" s="5" t="s">
        <v>20</v>
      </c>
      <c r="D984" s="5" t="s">
        <v>20</v>
      </c>
      <c r="E984" s="5" t="s">
        <v>677</v>
      </c>
      <c r="F984" s="6" t="s">
        <v>1888</v>
      </c>
      <c r="G984" s="5" t="s">
        <v>29</v>
      </c>
      <c r="H984" s="5" t="s">
        <v>1889</v>
      </c>
      <c r="I984" s="5" t="n">
        <v>0</v>
      </c>
      <c r="J984" s="5" t="s">
        <v>20</v>
      </c>
      <c r="K984" s="5" t="s">
        <v>20</v>
      </c>
      <c r="L984" s="5" t="n">
        <v>0</v>
      </c>
      <c r="M984" s="5" t="n">
        <v>0</v>
      </c>
    </row>
    <row r="985" customFormat="false" ht="15.75" hidden="false" customHeight="false" outlineLevel="0" collapsed="false">
      <c r="A985" s="5" t="s">
        <v>1890</v>
      </c>
      <c r="B985" s="5" t="s">
        <v>14</v>
      </c>
      <c r="C985" s="5" t="s">
        <v>20</v>
      </c>
      <c r="D985" s="5" t="s">
        <v>20</v>
      </c>
      <c r="E985" s="5" t="s">
        <v>677</v>
      </c>
      <c r="F985" s="6" t="s">
        <v>1416</v>
      </c>
      <c r="G985" s="5" t="s">
        <v>1028</v>
      </c>
      <c r="H985" s="5" t="s">
        <v>1029</v>
      </c>
      <c r="I985" s="5" t="n">
        <v>0</v>
      </c>
      <c r="J985" s="5" t="s">
        <v>20</v>
      </c>
      <c r="K985" s="5" t="s">
        <v>20</v>
      </c>
      <c r="L985" s="5" t="n">
        <v>0</v>
      </c>
      <c r="M985" s="5" t="n">
        <v>0</v>
      </c>
    </row>
    <row r="986" customFormat="false" ht="15.75" hidden="false" customHeight="false" outlineLevel="0" collapsed="false">
      <c r="A986" s="5" t="s">
        <v>1891</v>
      </c>
      <c r="B986" s="5" t="s">
        <v>14</v>
      </c>
      <c r="C986" s="5" t="s">
        <v>20</v>
      </c>
      <c r="D986" s="5" t="s">
        <v>20</v>
      </c>
      <c r="E986" s="5" t="s">
        <v>677</v>
      </c>
      <c r="F986" s="6" t="s">
        <v>782</v>
      </c>
      <c r="G986" s="5" t="s">
        <v>783</v>
      </c>
      <c r="H986" s="5" t="s">
        <v>784</v>
      </c>
      <c r="I986" s="5" t="n">
        <v>0</v>
      </c>
      <c r="J986" s="5" t="s">
        <v>20</v>
      </c>
      <c r="K986" s="5" t="s">
        <v>20</v>
      </c>
      <c r="L986" s="5" t="n">
        <v>0</v>
      </c>
      <c r="M986" s="5" t="n">
        <v>0</v>
      </c>
    </row>
    <row r="987" customFormat="false" ht="15.75" hidden="false" customHeight="false" outlineLevel="0" collapsed="false">
      <c r="A987" s="5" t="s">
        <v>1892</v>
      </c>
      <c r="B987" s="5" t="s">
        <v>14</v>
      </c>
      <c r="C987" s="5" t="s">
        <v>20</v>
      </c>
      <c r="D987" s="5" t="s">
        <v>20</v>
      </c>
      <c r="E987" s="5" t="s">
        <v>677</v>
      </c>
      <c r="F987" s="6" t="s">
        <v>1893</v>
      </c>
      <c r="G987" s="5" t="s">
        <v>287</v>
      </c>
      <c r="H987" s="5" t="s">
        <v>20</v>
      </c>
      <c r="I987" s="5" t="n">
        <v>0</v>
      </c>
      <c r="J987" s="5" t="s">
        <v>20</v>
      </c>
      <c r="K987" s="5" t="s">
        <v>20</v>
      </c>
      <c r="L987" s="5" t="n">
        <v>0</v>
      </c>
      <c r="M987" s="5" t="n">
        <v>0</v>
      </c>
    </row>
    <row r="988" customFormat="false" ht="15.75" hidden="false" customHeight="false" outlineLevel="0" collapsed="false">
      <c r="A988" s="5" t="s">
        <v>1894</v>
      </c>
      <c r="B988" s="5" t="s">
        <v>14</v>
      </c>
      <c r="C988" s="5" t="s">
        <v>20</v>
      </c>
      <c r="D988" s="5" t="s">
        <v>20</v>
      </c>
      <c r="E988" s="5" t="s">
        <v>677</v>
      </c>
      <c r="F988" s="6" t="s">
        <v>1895</v>
      </c>
      <c r="G988" s="5" t="s">
        <v>783</v>
      </c>
      <c r="H988" s="5" t="s">
        <v>784</v>
      </c>
      <c r="I988" s="5" t="n">
        <v>0</v>
      </c>
      <c r="J988" s="5" t="s">
        <v>20</v>
      </c>
      <c r="K988" s="5" t="s">
        <v>20</v>
      </c>
      <c r="L988" s="5" t="n">
        <v>0</v>
      </c>
      <c r="M988" s="5" t="n">
        <v>0</v>
      </c>
    </row>
    <row r="989" customFormat="false" ht="15.75" hidden="false" customHeight="false" outlineLevel="0" collapsed="false">
      <c r="A989" s="5" t="s">
        <v>1896</v>
      </c>
      <c r="B989" s="5" t="s">
        <v>14</v>
      </c>
      <c r="C989" s="5" t="s">
        <v>20</v>
      </c>
      <c r="D989" s="5" t="s">
        <v>20</v>
      </c>
      <c r="E989" s="5" t="s">
        <v>677</v>
      </c>
      <c r="F989" s="6" t="s">
        <v>751</v>
      </c>
      <c r="G989" s="5" t="s">
        <v>752</v>
      </c>
      <c r="H989" s="5" t="s">
        <v>753</v>
      </c>
      <c r="I989" s="5" t="n">
        <v>0</v>
      </c>
      <c r="J989" s="5" t="s">
        <v>20</v>
      </c>
      <c r="K989" s="5" t="s">
        <v>20</v>
      </c>
      <c r="L989" s="5" t="n">
        <v>0</v>
      </c>
      <c r="M989" s="5" t="n">
        <v>0</v>
      </c>
    </row>
    <row r="990" customFormat="false" ht="15.75" hidden="false" customHeight="false" outlineLevel="0" collapsed="false">
      <c r="A990" s="5" t="s">
        <v>1897</v>
      </c>
      <c r="B990" s="5" t="s">
        <v>14</v>
      </c>
      <c r="C990" s="5" t="s">
        <v>20</v>
      </c>
      <c r="D990" s="5" t="s">
        <v>20</v>
      </c>
      <c r="E990" s="5" t="s">
        <v>677</v>
      </c>
      <c r="F990" s="6" t="s">
        <v>782</v>
      </c>
      <c r="G990" s="5" t="s">
        <v>783</v>
      </c>
      <c r="H990" s="5" t="s">
        <v>784</v>
      </c>
      <c r="I990" s="5" t="n">
        <v>0</v>
      </c>
      <c r="J990" s="5" t="s">
        <v>20</v>
      </c>
      <c r="K990" s="5" t="s">
        <v>20</v>
      </c>
      <c r="L990" s="5" t="n">
        <v>0</v>
      </c>
      <c r="M990" s="5" t="n">
        <v>0</v>
      </c>
    </row>
    <row r="991" customFormat="false" ht="15.75" hidden="false" customHeight="false" outlineLevel="0" collapsed="false">
      <c r="A991" s="5" t="s">
        <v>1898</v>
      </c>
      <c r="B991" s="5" t="s">
        <v>14</v>
      </c>
      <c r="C991" s="5" t="s">
        <v>20</v>
      </c>
      <c r="D991" s="5" t="s">
        <v>20</v>
      </c>
      <c r="E991" s="5" t="s">
        <v>677</v>
      </c>
      <c r="F991" s="6" t="s">
        <v>1177</v>
      </c>
      <c r="G991" s="5" t="s">
        <v>20</v>
      </c>
      <c r="H991" s="5" t="s">
        <v>20</v>
      </c>
      <c r="I991" s="5" t="n">
        <v>0</v>
      </c>
      <c r="J991" s="5" t="s">
        <v>20</v>
      </c>
      <c r="K991" s="5" t="s">
        <v>20</v>
      </c>
      <c r="L991" s="5" t="n">
        <v>0</v>
      </c>
      <c r="M991" s="5" t="n">
        <v>0</v>
      </c>
    </row>
    <row r="992" customFormat="false" ht="15.75" hidden="false" customHeight="false" outlineLevel="0" collapsed="false">
      <c r="A992" s="5" t="s">
        <v>1899</v>
      </c>
      <c r="B992" s="5" t="s">
        <v>14</v>
      </c>
      <c r="C992" s="5" t="s">
        <v>20</v>
      </c>
      <c r="D992" s="5" t="s">
        <v>20</v>
      </c>
      <c r="E992" s="5" t="s">
        <v>677</v>
      </c>
      <c r="F992" s="6" t="s">
        <v>782</v>
      </c>
      <c r="G992" s="5" t="s">
        <v>783</v>
      </c>
      <c r="H992" s="5" t="s">
        <v>784</v>
      </c>
      <c r="I992" s="5" t="n">
        <v>0</v>
      </c>
      <c r="J992" s="5" t="s">
        <v>20</v>
      </c>
      <c r="K992" s="5" t="s">
        <v>20</v>
      </c>
      <c r="L992" s="5" t="n">
        <v>0</v>
      </c>
      <c r="M992" s="5" t="n">
        <v>0</v>
      </c>
    </row>
    <row r="993" customFormat="false" ht="15.75" hidden="false" customHeight="false" outlineLevel="0" collapsed="false">
      <c r="A993" s="5" t="s">
        <v>1900</v>
      </c>
      <c r="B993" s="5" t="s">
        <v>14</v>
      </c>
      <c r="C993" s="5" t="s">
        <v>20</v>
      </c>
      <c r="D993" s="5" t="s">
        <v>20</v>
      </c>
      <c r="E993" s="5" t="s">
        <v>677</v>
      </c>
      <c r="F993" s="6" t="s">
        <v>1224</v>
      </c>
      <c r="G993" s="5" t="s">
        <v>20</v>
      </c>
      <c r="H993" s="5" t="s">
        <v>20</v>
      </c>
      <c r="I993" s="5" t="n">
        <v>0</v>
      </c>
      <c r="J993" s="5" t="s">
        <v>20</v>
      </c>
      <c r="K993" s="5" t="s">
        <v>20</v>
      </c>
      <c r="L993" s="5" t="n">
        <v>0</v>
      </c>
      <c r="M993" s="5" t="n">
        <v>0</v>
      </c>
    </row>
    <row r="994" customFormat="false" ht="15.75" hidden="false" customHeight="false" outlineLevel="0" collapsed="false">
      <c r="A994" s="5" t="s">
        <v>1901</v>
      </c>
      <c r="B994" s="5" t="s">
        <v>14</v>
      </c>
      <c r="C994" s="5" t="s">
        <v>20</v>
      </c>
      <c r="D994" s="5" t="s">
        <v>20</v>
      </c>
      <c r="E994" s="5" t="s">
        <v>677</v>
      </c>
      <c r="F994" s="6" t="s">
        <v>782</v>
      </c>
      <c r="G994" s="5" t="s">
        <v>783</v>
      </c>
      <c r="H994" s="5" t="s">
        <v>784</v>
      </c>
      <c r="I994" s="5" t="n">
        <v>0</v>
      </c>
      <c r="J994" s="5" t="s">
        <v>20</v>
      </c>
      <c r="K994" s="5" t="s">
        <v>20</v>
      </c>
      <c r="L994" s="5" t="n">
        <v>0</v>
      </c>
      <c r="M994" s="5" t="n">
        <v>0</v>
      </c>
    </row>
    <row r="995" customFormat="false" ht="15.75" hidden="false" customHeight="false" outlineLevel="0" collapsed="false">
      <c r="A995" s="5" t="s">
        <v>1902</v>
      </c>
      <c r="B995" s="5" t="s">
        <v>14</v>
      </c>
      <c r="C995" s="5" t="s">
        <v>20</v>
      </c>
      <c r="D995" s="5" t="s">
        <v>20</v>
      </c>
      <c r="E995" s="5" t="s">
        <v>677</v>
      </c>
      <c r="F995" s="6" t="s">
        <v>1224</v>
      </c>
      <c r="G995" s="5" t="s">
        <v>20</v>
      </c>
      <c r="H995" s="5" t="s">
        <v>20</v>
      </c>
      <c r="I995" s="5" t="n">
        <v>0</v>
      </c>
      <c r="J995" s="5" t="s">
        <v>20</v>
      </c>
      <c r="K995" s="5" t="s">
        <v>20</v>
      </c>
      <c r="L995" s="5" t="n">
        <v>0</v>
      </c>
      <c r="M995" s="5" t="n">
        <v>0</v>
      </c>
    </row>
    <row r="996" customFormat="false" ht="15.75" hidden="false" customHeight="false" outlineLevel="0" collapsed="false">
      <c r="A996" s="5" t="s">
        <v>1903</v>
      </c>
      <c r="B996" s="5" t="s">
        <v>14</v>
      </c>
      <c r="C996" s="5" t="s">
        <v>20</v>
      </c>
      <c r="D996" s="5" t="s">
        <v>20</v>
      </c>
      <c r="E996" s="5" t="s">
        <v>677</v>
      </c>
      <c r="F996" s="6" t="s">
        <v>782</v>
      </c>
      <c r="G996" s="5" t="s">
        <v>20</v>
      </c>
      <c r="H996" s="5" t="s">
        <v>20</v>
      </c>
      <c r="I996" s="5" t="n">
        <v>0</v>
      </c>
      <c r="J996" s="5" t="s">
        <v>20</v>
      </c>
      <c r="K996" s="5" t="s">
        <v>20</v>
      </c>
      <c r="L996" s="5" t="n">
        <v>0</v>
      </c>
      <c r="M996" s="5" t="n">
        <v>0</v>
      </c>
    </row>
    <row r="997" customFormat="false" ht="15.75" hidden="false" customHeight="false" outlineLevel="0" collapsed="false">
      <c r="A997" s="5" t="s">
        <v>1904</v>
      </c>
      <c r="B997" s="5" t="s">
        <v>14</v>
      </c>
      <c r="C997" s="5" t="s">
        <v>20</v>
      </c>
      <c r="D997" s="5" t="s">
        <v>20</v>
      </c>
      <c r="E997" s="5" t="s">
        <v>677</v>
      </c>
      <c r="F997" s="6" t="s">
        <v>1883</v>
      </c>
      <c r="G997" s="5" t="s">
        <v>20</v>
      </c>
      <c r="H997" s="5" t="s">
        <v>20</v>
      </c>
      <c r="I997" s="5" t="n">
        <v>0</v>
      </c>
      <c r="J997" s="5" t="s">
        <v>20</v>
      </c>
      <c r="K997" s="5" t="s">
        <v>20</v>
      </c>
      <c r="L997" s="5" t="n">
        <v>0</v>
      </c>
      <c r="M997" s="5" t="n">
        <v>0</v>
      </c>
    </row>
    <row r="998" customFormat="false" ht="15.75" hidden="false" customHeight="false" outlineLevel="0" collapsed="false">
      <c r="A998" s="5" t="s">
        <v>1905</v>
      </c>
      <c r="B998" s="5" t="s">
        <v>14</v>
      </c>
      <c r="C998" s="5" t="s">
        <v>20</v>
      </c>
      <c r="D998" s="5" t="s">
        <v>20</v>
      </c>
      <c r="E998" s="5" t="s">
        <v>363</v>
      </c>
      <c r="F998" s="6" t="s">
        <v>410</v>
      </c>
      <c r="G998" s="5" t="s">
        <v>411</v>
      </c>
      <c r="H998" s="5" t="s">
        <v>412</v>
      </c>
      <c r="I998" s="5" t="n">
        <v>0</v>
      </c>
      <c r="J998" s="5" t="s">
        <v>20</v>
      </c>
      <c r="K998" s="5" t="s">
        <v>20</v>
      </c>
      <c r="L998" s="5" t="n">
        <v>0</v>
      </c>
      <c r="M998" s="5" t="n">
        <v>0</v>
      </c>
    </row>
    <row r="999" customFormat="false" ht="15.75" hidden="false" customHeight="false" outlineLevel="0" collapsed="false">
      <c r="A999" s="5" t="s">
        <v>1906</v>
      </c>
      <c r="B999" s="5" t="s">
        <v>14</v>
      </c>
      <c r="C999" s="5" t="s">
        <v>20</v>
      </c>
      <c r="D999" s="5" t="s">
        <v>20</v>
      </c>
      <c r="E999" s="5" t="s">
        <v>363</v>
      </c>
      <c r="F999" s="6" t="s">
        <v>410</v>
      </c>
      <c r="G999" s="5" t="s">
        <v>411</v>
      </c>
      <c r="H999" s="5" t="s">
        <v>412</v>
      </c>
      <c r="I999" s="5" t="n">
        <v>0</v>
      </c>
      <c r="J999" s="5" t="s">
        <v>20</v>
      </c>
      <c r="K999" s="5" t="s">
        <v>20</v>
      </c>
      <c r="L999" s="5" t="n">
        <v>0</v>
      </c>
      <c r="M999" s="5" t="n">
        <v>0</v>
      </c>
    </row>
    <row r="1000" customFormat="false" ht="15.75" hidden="false" customHeight="false" outlineLevel="0" collapsed="false">
      <c r="A1000" s="5" t="s">
        <v>1907</v>
      </c>
      <c r="B1000" s="5" t="s">
        <v>14</v>
      </c>
      <c r="C1000" s="5" t="s">
        <v>20</v>
      </c>
      <c r="D1000" s="5" t="s">
        <v>20</v>
      </c>
      <c r="E1000" s="5" t="s">
        <v>363</v>
      </c>
      <c r="F1000" s="6" t="s">
        <v>360</v>
      </c>
      <c r="G1000" s="5" t="s">
        <v>294</v>
      </c>
      <c r="H1000" s="5" t="s">
        <v>361</v>
      </c>
      <c r="I1000" s="5" t="n">
        <v>0</v>
      </c>
      <c r="J1000" s="5" t="s">
        <v>20</v>
      </c>
      <c r="K1000" s="5" t="s">
        <v>20</v>
      </c>
      <c r="L1000" s="5" t="n">
        <v>0</v>
      </c>
      <c r="M1000" s="5" t="n">
        <v>0</v>
      </c>
    </row>
    <row r="1001" customFormat="false" ht="15.75" hidden="false" customHeight="false" outlineLevel="0" collapsed="false">
      <c r="A1001" s="5" t="s">
        <v>1908</v>
      </c>
      <c r="B1001" s="5" t="s">
        <v>14</v>
      </c>
      <c r="C1001" s="5" t="s">
        <v>20</v>
      </c>
      <c r="D1001" s="5" t="s">
        <v>20</v>
      </c>
      <c r="E1001" s="5" t="s">
        <v>363</v>
      </c>
      <c r="F1001" s="6" t="s">
        <v>360</v>
      </c>
      <c r="G1001" s="5" t="s">
        <v>294</v>
      </c>
      <c r="H1001" s="5" t="s">
        <v>361</v>
      </c>
      <c r="I1001" s="5" t="n">
        <v>0</v>
      </c>
      <c r="J1001" s="5" t="s">
        <v>20</v>
      </c>
      <c r="K1001" s="5" t="s">
        <v>20</v>
      </c>
      <c r="L1001" s="5" t="n">
        <v>0</v>
      </c>
      <c r="M1001" s="5" t="n">
        <v>0</v>
      </c>
    </row>
    <row r="1002" customFormat="false" ht="15.75" hidden="false" customHeight="false" outlineLevel="0" collapsed="false">
      <c r="A1002" s="5" t="s">
        <v>1909</v>
      </c>
      <c r="B1002" s="5" t="s">
        <v>14</v>
      </c>
      <c r="C1002" s="5" t="s">
        <v>20</v>
      </c>
      <c r="D1002" s="5" t="s">
        <v>20</v>
      </c>
      <c r="E1002" s="5" t="s">
        <v>363</v>
      </c>
      <c r="F1002" s="6" t="s">
        <v>1910</v>
      </c>
      <c r="G1002" s="5" t="s">
        <v>29</v>
      </c>
      <c r="H1002" s="5" t="s">
        <v>705</v>
      </c>
      <c r="I1002" s="5" t="n">
        <v>0</v>
      </c>
      <c r="J1002" s="5" t="s">
        <v>20</v>
      </c>
      <c r="K1002" s="5" t="s">
        <v>20</v>
      </c>
      <c r="L1002" s="5" t="n">
        <v>0</v>
      </c>
      <c r="M1002" s="5" t="n">
        <v>0</v>
      </c>
    </row>
    <row r="1003" customFormat="false" ht="15.75" hidden="false" customHeight="false" outlineLevel="0" collapsed="false">
      <c r="A1003" s="5" t="s">
        <v>1911</v>
      </c>
      <c r="B1003" s="5" t="s">
        <v>14</v>
      </c>
      <c r="C1003" s="5" t="s">
        <v>20</v>
      </c>
      <c r="D1003" s="5" t="s">
        <v>20</v>
      </c>
      <c r="E1003" s="5" t="s">
        <v>363</v>
      </c>
      <c r="F1003" s="6" t="s">
        <v>761</v>
      </c>
      <c r="G1003" s="5" t="s">
        <v>762</v>
      </c>
      <c r="H1003" s="5" t="s">
        <v>763</v>
      </c>
      <c r="I1003" s="5" t="n">
        <v>0</v>
      </c>
      <c r="J1003" s="5" t="s">
        <v>20</v>
      </c>
      <c r="K1003" s="5" t="s">
        <v>20</v>
      </c>
      <c r="L1003" s="5" t="n">
        <v>0</v>
      </c>
      <c r="M1003" s="5" t="n">
        <v>0</v>
      </c>
    </row>
    <row r="1004" customFormat="false" ht="15.75" hidden="false" customHeight="false" outlineLevel="0" collapsed="false">
      <c r="A1004" s="5" t="s">
        <v>1912</v>
      </c>
      <c r="B1004" s="5" t="s">
        <v>14</v>
      </c>
      <c r="C1004" s="5" t="s">
        <v>20</v>
      </c>
      <c r="D1004" s="5" t="s">
        <v>20</v>
      </c>
      <c r="E1004" s="5" t="s">
        <v>363</v>
      </c>
      <c r="F1004" s="6" t="s">
        <v>691</v>
      </c>
      <c r="G1004" s="5" t="s">
        <v>692</v>
      </c>
      <c r="H1004" s="5" t="s">
        <v>693</v>
      </c>
      <c r="I1004" s="5" t="n">
        <v>0</v>
      </c>
      <c r="J1004" s="5" t="s">
        <v>20</v>
      </c>
      <c r="K1004" s="5" t="s">
        <v>20</v>
      </c>
      <c r="L1004" s="5" t="n">
        <v>0</v>
      </c>
      <c r="M1004" s="5" t="n">
        <v>0</v>
      </c>
    </row>
    <row r="1005" customFormat="false" ht="15.75" hidden="false" customHeight="false" outlineLevel="0" collapsed="false">
      <c r="A1005" s="5" t="s">
        <v>1913</v>
      </c>
      <c r="B1005" s="5" t="s">
        <v>14</v>
      </c>
      <c r="C1005" s="5" t="s">
        <v>20</v>
      </c>
      <c r="D1005" s="5" t="s">
        <v>20</v>
      </c>
      <c r="E1005" s="5" t="s">
        <v>363</v>
      </c>
      <c r="F1005" s="6" t="s">
        <v>1914</v>
      </c>
      <c r="G1005" s="5" t="s">
        <v>692</v>
      </c>
      <c r="H1005" s="5" t="s">
        <v>981</v>
      </c>
      <c r="I1005" s="5" t="n">
        <v>0</v>
      </c>
      <c r="J1005" s="5" t="s">
        <v>20</v>
      </c>
      <c r="K1005" s="5" t="s">
        <v>20</v>
      </c>
      <c r="L1005" s="5" t="n">
        <v>0</v>
      </c>
      <c r="M1005" s="5" t="n">
        <v>0</v>
      </c>
    </row>
    <row r="1006" customFormat="false" ht="15.75" hidden="false" customHeight="false" outlineLevel="0" collapsed="false">
      <c r="A1006" s="5" t="s">
        <v>1915</v>
      </c>
      <c r="B1006" s="5" t="s">
        <v>14</v>
      </c>
      <c r="C1006" s="5" t="s">
        <v>20</v>
      </c>
      <c r="D1006" s="5" t="s">
        <v>20</v>
      </c>
      <c r="E1006" s="5" t="s">
        <v>363</v>
      </c>
      <c r="F1006" s="6" t="s">
        <v>1916</v>
      </c>
      <c r="G1006" s="5" t="s">
        <v>20</v>
      </c>
      <c r="H1006" s="5" t="s">
        <v>20</v>
      </c>
      <c r="I1006" s="5" t="n">
        <v>0</v>
      </c>
      <c r="J1006" s="5" t="s">
        <v>20</v>
      </c>
      <c r="K1006" s="5" t="s">
        <v>20</v>
      </c>
      <c r="L1006" s="5" t="n">
        <v>0</v>
      </c>
      <c r="M1006" s="5" t="n">
        <v>0</v>
      </c>
    </row>
    <row r="1007" customFormat="false" ht="15.75" hidden="false" customHeight="false" outlineLevel="0" collapsed="false">
      <c r="A1007" s="5" t="s">
        <v>1917</v>
      </c>
      <c r="B1007" s="5" t="s">
        <v>14</v>
      </c>
      <c r="C1007" s="5" t="s">
        <v>20</v>
      </c>
      <c r="D1007" s="5" t="s">
        <v>20</v>
      </c>
      <c r="E1007" s="5" t="s">
        <v>363</v>
      </c>
      <c r="F1007" s="6" t="s">
        <v>1918</v>
      </c>
      <c r="G1007" s="5" t="s">
        <v>20</v>
      </c>
      <c r="H1007" s="5" t="s">
        <v>20</v>
      </c>
      <c r="I1007" s="5" t="n">
        <v>0</v>
      </c>
      <c r="J1007" s="5" t="s">
        <v>20</v>
      </c>
      <c r="K1007" s="5" t="s">
        <v>20</v>
      </c>
      <c r="L1007" s="5" t="n">
        <v>0</v>
      </c>
      <c r="M1007" s="5" t="n">
        <v>0</v>
      </c>
    </row>
    <row r="1008" customFormat="false" ht="15.75" hidden="false" customHeight="false" outlineLevel="0" collapsed="false">
      <c r="A1008" s="5" t="s">
        <v>1919</v>
      </c>
      <c r="B1008" s="5" t="s">
        <v>14</v>
      </c>
      <c r="C1008" s="5" t="s">
        <v>20</v>
      </c>
      <c r="D1008" s="5" t="s">
        <v>20</v>
      </c>
      <c r="E1008" s="5" t="s">
        <v>363</v>
      </c>
      <c r="F1008" s="6" t="s">
        <v>1920</v>
      </c>
      <c r="G1008" s="5" t="s">
        <v>20</v>
      </c>
      <c r="H1008" s="5" t="s">
        <v>20</v>
      </c>
      <c r="I1008" s="5" t="n">
        <v>0</v>
      </c>
      <c r="J1008" s="5" t="s">
        <v>20</v>
      </c>
      <c r="K1008" s="5" t="s">
        <v>20</v>
      </c>
      <c r="L1008" s="5" t="n">
        <v>0</v>
      </c>
      <c r="M1008" s="5" t="n">
        <v>0</v>
      </c>
    </row>
    <row r="1009" customFormat="false" ht="15.75" hidden="false" customHeight="false" outlineLevel="0" collapsed="false">
      <c r="A1009" s="5" t="s">
        <v>1921</v>
      </c>
      <c r="B1009" s="5" t="s">
        <v>14</v>
      </c>
      <c r="C1009" s="5" t="s">
        <v>20</v>
      </c>
      <c r="D1009" s="5" t="s">
        <v>20</v>
      </c>
      <c r="E1009" s="5" t="s">
        <v>363</v>
      </c>
      <c r="F1009" s="6" t="s">
        <v>410</v>
      </c>
      <c r="G1009" s="5" t="s">
        <v>20</v>
      </c>
      <c r="H1009" s="5" t="s">
        <v>20</v>
      </c>
      <c r="I1009" s="5" t="n">
        <v>0</v>
      </c>
      <c r="J1009" s="5" t="s">
        <v>20</v>
      </c>
      <c r="K1009" s="5" t="s">
        <v>20</v>
      </c>
      <c r="L1009" s="5" t="n">
        <v>0</v>
      </c>
      <c r="M1009" s="5" t="n">
        <v>0</v>
      </c>
    </row>
    <row r="1010" customFormat="false" ht="15.75" hidden="false" customHeight="false" outlineLevel="0" collapsed="false">
      <c r="A1010" s="5" t="s">
        <v>1922</v>
      </c>
      <c r="B1010" s="5" t="s">
        <v>14</v>
      </c>
      <c r="C1010" s="5" t="s">
        <v>20</v>
      </c>
      <c r="D1010" s="5" t="s">
        <v>20</v>
      </c>
      <c r="E1010" s="5" t="s">
        <v>363</v>
      </c>
      <c r="F1010" s="6" t="s">
        <v>1923</v>
      </c>
      <c r="G1010" s="5" t="s">
        <v>20</v>
      </c>
      <c r="H1010" s="5" t="s">
        <v>20</v>
      </c>
      <c r="I1010" s="5" t="n">
        <v>0</v>
      </c>
      <c r="J1010" s="5" t="s">
        <v>20</v>
      </c>
      <c r="K1010" s="5" t="s">
        <v>20</v>
      </c>
      <c r="L1010" s="5" t="n">
        <v>0</v>
      </c>
      <c r="M1010" s="5" t="n">
        <v>0</v>
      </c>
    </row>
    <row r="1011" customFormat="false" ht="15.75" hidden="false" customHeight="false" outlineLevel="0" collapsed="false">
      <c r="A1011" s="5" t="s">
        <v>1924</v>
      </c>
      <c r="B1011" s="5" t="s">
        <v>14</v>
      </c>
      <c r="C1011" s="5" t="s">
        <v>20</v>
      </c>
      <c r="D1011" s="5" t="s">
        <v>20</v>
      </c>
      <c r="E1011" s="5" t="s">
        <v>252</v>
      </c>
      <c r="F1011" s="6" t="s">
        <v>1925</v>
      </c>
      <c r="G1011" s="5" t="s">
        <v>294</v>
      </c>
      <c r="H1011" s="5" t="s">
        <v>20</v>
      </c>
      <c r="I1011" s="5" t="n">
        <v>0</v>
      </c>
      <c r="J1011" s="5" t="s">
        <v>20</v>
      </c>
      <c r="K1011" s="5" t="s">
        <v>20</v>
      </c>
      <c r="L1011" s="5" t="n">
        <v>0</v>
      </c>
      <c r="M1011" s="5" t="n">
        <v>0</v>
      </c>
    </row>
    <row r="1012" customFormat="false" ht="15.75" hidden="false" customHeight="false" outlineLevel="0" collapsed="false">
      <c r="A1012" s="5" t="s">
        <v>1926</v>
      </c>
      <c r="B1012" s="5" t="s">
        <v>14</v>
      </c>
      <c r="C1012" s="5" t="s">
        <v>20</v>
      </c>
      <c r="D1012" s="5" t="s">
        <v>20</v>
      </c>
      <c r="E1012" s="5" t="s">
        <v>252</v>
      </c>
      <c r="F1012" s="6" t="s">
        <v>1351</v>
      </c>
      <c r="G1012" s="5" t="s">
        <v>1352</v>
      </c>
      <c r="H1012" s="5" t="s">
        <v>1353</v>
      </c>
      <c r="I1012" s="5" t="n">
        <v>0</v>
      </c>
      <c r="J1012" s="5" t="s">
        <v>20</v>
      </c>
      <c r="K1012" s="5" t="s">
        <v>20</v>
      </c>
      <c r="L1012" s="5" t="n">
        <v>0</v>
      </c>
      <c r="M1012" s="5" t="n">
        <v>0</v>
      </c>
    </row>
    <row r="1013" customFormat="false" ht="15.75" hidden="false" customHeight="false" outlineLevel="0" collapsed="false">
      <c r="A1013" s="5" t="s">
        <v>1927</v>
      </c>
      <c r="B1013" s="5" t="s">
        <v>14</v>
      </c>
      <c r="C1013" s="5" t="s">
        <v>20</v>
      </c>
      <c r="D1013" s="5" t="s">
        <v>20</v>
      </c>
      <c r="E1013" s="5" t="s">
        <v>252</v>
      </c>
      <c r="F1013" s="6" t="s">
        <v>17</v>
      </c>
      <c r="G1013" s="5" t="s">
        <v>18</v>
      </c>
      <c r="H1013" s="5" t="s">
        <v>19</v>
      </c>
      <c r="I1013" s="5" t="n">
        <v>0</v>
      </c>
      <c r="J1013" s="5" t="s">
        <v>20</v>
      </c>
      <c r="K1013" s="5" t="s">
        <v>20</v>
      </c>
      <c r="L1013" s="5" t="n">
        <v>0</v>
      </c>
      <c r="M1013" s="5" t="n">
        <v>0</v>
      </c>
    </row>
    <row r="1014" customFormat="false" ht="15.75" hidden="false" customHeight="false" outlineLevel="0" collapsed="false">
      <c r="A1014" s="5" t="s">
        <v>1928</v>
      </c>
      <c r="B1014" s="5" t="s">
        <v>14</v>
      </c>
      <c r="C1014" s="5" t="s">
        <v>20</v>
      </c>
      <c r="D1014" s="5" t="s">
        <v>20</v>
      </c>
      <c r="E1014" s="5" t="s">
        <v>372</v>
      </c>
      <c r="F1014" s="6" t="s">
        <v>1929</v>
      </c>
      <c r="G1014" s="5" t="s">
        <v>854</v>
      </c>
      <c r="H1014" s="5" t="s">
        <v>855</v>
      </c>
      <c r="I1014" s="5" t="n">
        <v>0</v>
      </c>
      <c r="J1014" s="5" t="s">
        <v>20</v>
      </c>
      <c r="K1014" s="5" t="s">
        <v>20</v>
      </c>
      <c r="L1014" s="5" t="n">
        <v>0</v>
      </c>
      <c r="M1014" s="5" t="n">
        <v>0</v>
      </c>
    </row>
    <row r="1015" customFormat="false" ht="15.75" hidden="false" customHeight="false" outlineLevel="0" collapsed="false">
      <c r="A1015" s="5" t="s">
        <v>1930</v>
      </c>
      <c r="B1015" s="5" t="s">
        <v>14</v>
      </c>
      <c r="C1015" s="5" t="s">
        <v>20</v>
      </c>
      <c r="D1015" s="5" t="s">
        <v>20</v>
      </c>
      <c r="E1015" s="5" t="s">
        <v>372</v>
      </c>
      <c r="F1015" s="6" t="s">
        <v>1931</v>
      </c>
      <c r="G1015" s="5" t="s">
        <v>294</v>
      </c>
      <c r="H1015" s="5" t="s">
        <v>1174</v>
      </c>
      <c r="I1015" s="5" t="n">
        <v>0</v>
      </c>
      <c r="J1015" s="5" t="s">
        <v>20</v>
      </c>
      <c r="K1015" s="5" t="s">
        <v>20</v>
      </c>
      <c r="L1015" s="5" t="n">
        <v>0</v>
      </c>
      <c r="M1015" s="5" t="n">
        <v>0</v>
      </c>
    </row>
    <row r="1016" customFormat="false" ht="15.75" hidden="false" customHeight="false" outlineLevel="0" collapsed="false">
      <c r="A1016" s="5" t="s">
        <v>1932</v>
      </c>
      <c r="B1016" s="5" t="s">
        <v>14</v>
      </c>
      <c r="C1016" s="5" t="s">
        <v>20</v>
      </c>
      <c r="D1016" s="5" t="s">
        <v>20</v>
      </c>
      <c r="E1016" s="5" t="s">
        <v>372</v>
      </c>
      <c r="F1016" s="6" t="s">
        <v>1374</v>
      </c>
      <c r="G1016" s="5" t="s">
        <v>1135</v>
      </c>
      <c r="H1016" s="5" t="s">
        <v>1136</v>
      </c>
      <c r="I1016" s="5" t="n">
        <v>0</v>
      </c>
      <c r="J1016" s="5" t="s">
        <v>20</v>
      </c>
      <c r="K1016" s="5" t="s">
        <v>20</v>
      </c>
      <c r="L1016" s="5" t="n">
        <v>0</v>
      </c>
      <c r="M1016" s="5" t="n">
        <v>0</v>
      </c>
    </row>
    <row r="1017" customFormat="false" ht="15.75" hidden="false" customHeight="false" outlineLevel="0" collapsed="false">
      <c r="A1017" s="5" t="s">
        <v>1933</v>
      </c>
      <c r="B1017" s="5" t="s">
        <v>14</v>
      </c>
      <c r="C1017" s="5" t="s">
        <v>20</v>
      </c>
      <c r="D1017" s="5" t="s">
        <v>20</v>
      </c>
      <c r="E1017" s="5" t="s">
        <v>372</v>
      </c>
      <c r="F1017" s="6" t="s">
        <v>410</v>
      </c>
      <c r="G1017" s="5" t="s">
        <v>411</v>
      </c>
      <c r="H1017" s="5" t="s">
        <v>412</v>
      </c>
      <c r="I1017" s="5" t="n">
        <v>0</v>
      </c>
      <c r="J1017" s="5" t="s">
        <v>20</v>
      </c>
      <c r="K1017" s="5" t="s">
        <v>20</v>
      </c>
      <c r="L1017" s="5" t="n">
        <v>0</v>
      </c>
      <c r="M1017" s="5" t="n">
        <v>0</v>
      </c>
    </row>
    <row r="1018" customFormat="false" ht="15.75" hidden="false" customHeight="false" outlineLevel="0" collapsed="false">
      <c r="A1018" s="5" t="s">
        <v>1934</v>
      </c>
      <c r="B1018" s="5" t="s">
        <v>14</v>
      </c>
      <c r="C1018" s="5" t="s">
        <v>20</v>
      </c>
      <c r="D1018" s="5" t="s">
        <v>20</v>
      </c>
      <c r="E1018" s="5" t="s">
        <v>372</v>
      </c>
      <c r="F1018" s="6" t="s">
        <v>1935</v>
      </c>
      <c r="G1018" s="5" t="s">
        <v>854</v>
      </c>
      <c r="H1018" s="5" t="s">
        <v>20</v>
      </c>
      <c r="I1018" s="5" t="n">
        <v>0</v>
      </c>
      <c r="J1018" s="5" t="s">
        <v>20</v>
      </c>
      <c r="K1018" s="5" t="s">
        <v>20</v>
      </c>
      <c r="L1018" s="5" t="n">
        <v>0</v>
      </c>
      <c r="M1018" s="5" t="n">
        <v>0</v>
      </c>
    </row>
    <row r="1019" customFormat="false" ht="15.75" hidden="false" customHeight="false" outlineLevel="0" collapsed="false">
      <c r="A1019" s="5" t="s">
        <v>1936</v>
      </c>
      <c r="B1019" s="5" t="s">
        <v>14</v>
      </c>
      <c r="C1019" s="5" t="s">
        <v>20</v>
      </c>
      <c r="D1019" s="5" t="s">
        <v>20</v>
      </c>
      <c r="E1019" s="5" t="s">
        <v>372</v>
      </c>
      <c r="F1019" s="6" t="s">
        <v>1134</v>
      </c>
      <c r="G1019" s="5" t="s">
        <v>1135</v>
      </c>
      <c r="H1019" s="5" t="s">
        <v>1136</v>
      </c>
      <c r="I1019" s="5" t="n">
        <v>0</v>
      </c>
      <c r="J1019" s="5" t="s">
        <v>20</v>
      </c>
      <c r="K1019" s="5" t="s">
        <v>20</v>
      </c>
      <c r="L1019" s="5" t="n">
        <v>0</v>
      </c>
      <c r="M1019" s="5" t="n">
        <v>0</v>
      </c>
    </row>
    <row r="1020" customFormat="false" ht="15.75" hidden="false" customHeight="false" outlineLevel="0" collapsed="false">
      <c r="A1020" s="5" t="s">
        <v>1937</v>
      </c>
      <c r="B1020" s="5" t="s">
        <v>14</v>
      </c>
      <c r="C1020" s="5" t="s">
        <v>20</v>
      </c>
      <c r="D1020" s="5" t="s">
        <v>20</v>
      </c>
      <c r="E1020" s="5" t="s">
        <v>372</v>
      </c>
      <c r="F1020" s="6" t="s">
        <v>751</v>
      </c>
      <c r="G1020" s="5" t="s">
        <v>752</v>
      </c>
      <c r="H1020" s="5" t="s">
        <v>753</v>
      </c>
      <c r="I1020" s="5" t="n">
        <v>0</v>
      </c>
      <c r="J1020" s="5" t="s">
        <v>20</v>
      </c>
      <c r="K1020" s="5" t="s">
        <v>20</v>
      </c>
      <c r="L1020" s="5" t="n">
        <v>0</v>
      </c>
      <c r="M1020" s="5" t="n">
        <v>0</v>
      </c>
    </row>
    <row r="1021" customFormat="false" ht="15.75" hidden="false" customHeight="false" outlineLevel="0" collapsed="false">
      <c r="A1021" s="5" t="s">
        <v>1938</v>
      </c>
      <c r="B1021" s="5" t="s">
        <v>14</v>
      </c>
      <c r="C1021" s="5" t="s">
        <v>20</v>
      </c>
      <c r="D1021" s="5" t="s">
        <v>20</v>
      </c>
      <c r="E1021" s="5" t="s">
        <v>372</v>
      </c>
      <c r="F1021" s="6" t="s">
        <v>848</v>
      </c>
      <c r="G1021" s="5" t="s">
        <v>20</v>
      </c>
      <c r="H1021" s="5" t="s">
        <v>20</v>
      </c>
      <c r="I1021" s="5" t="n">
        <v>0</v>
      </c>
      <c r="J1021" s="5" t="s">
        <v>20</v>
      </c>
      <c r="K1021" s="5" t="s">
        <v>20</v>
      </c>
      <c r="L1021" s="5" t="n">
        <v>0</v>
      </c>
      <c r="M1021" s="5" t="n">
        <v>0</v>
      </c>
    </row>
    <row r="1022" customFormat="false" ht="15.75" hidden="false" customHeight="false" outlineLevel="0" collapsed="false">
      <c r="A1022" s="5" t="s">
        <v>1939</v>
      </c>
      <c r="B1022" s="5" t="s">
        <v>14</v>
      </c>
      <c r="C1022" s="5" t="s">
        <v>20</v>
      </c>
      <c r="D1022" s="5" t="s">
        <v>20</v>
      </c>
      <c r="E1022" s="5" t="s">
        <v>372</v>
      </c>
      <c r="F1022" s="6" t="s">
        <v>1940</v>
      </c>
      <c r="G1022" s="5" t="s">
        <v>752</v>
      </c>
      <c r="H1022" s="5" t="s">
        <v>753</v>
      </c>
      <c r="I1022" s="5" t="n">
        <v>0</v>
      </c>
      <c r="J1022" s="5" t="s">
        <v>20</v>
      </c>
      <c r="K1022" s="5" t="s">
        <v>20</v>
      </c>
      <c r="L1022" s="5" t="n">
        <v>0</v>
      </c>
      <c r="M1022" s="5" t="n">
        <v>0</v>
      </c>
    </row>
    <row r="1023" customFormat="false" ht="15.75" hidden="false" customHeight="false" outlineLevel="0" collapsed="false">
      <c r="A1023" s="5" t="s">
        <v>1941</v>
      </c>
      <c r="B1023" s="5" t="s">
        <v>14</v>
      </c>
      <c r="C1023" s="5" t="s">
        <v>20</v>
      </c>
      <c r="D1023" s="5" t="s">
        <v>20</v>
      </c>
      <c r="E1023" s="5" t="s">
        <v>372</v>
      </c>
      <c r="F1023" s="6" t="s">
        <v>1942</v>
      </c>
      <c r="G1023" s="5" t="s">
        <v>1652</v>
      </c>
      <c r="H1023" s="5" t="s">
        <v>20</v>
      </c>
      <c r="I1023" s="5" t="n">
        <v>0</v>
      </c>
      <c r="J1023" s="5" t="s">
        <v>20</v>
      </c>
      <c r="K1023" s="5" t="s">
        <v>20</v>
      </c>
      <c r="L1023" s="5" t="n">
        <v>0</v>
      </c>
      <c r="M1023" s="5" t="n">
        <v>0</v>
      </c>
    </row>
    <row r="1024" customFormat="false" ht="15.75" hidden="false" customHeight="false" outlineLevel="0" collapsed="false">
      <c r="A1024" s="5" t="s">
        <v>1943</v>
      </c>
      <c r="B1024" s="5" t="s">
        <v>14</v>
      </c>
      <c r="C1024" s="5" t="s">
        <v>20</v>
      </c>
      <c r="D1024" s="5" t="s">
        <v>20</v>
      </c>
      <c r="E1024" s="5" t="s">
        <v>372</v>
      </c>
      <c r="F1024" s="6" t="s">
        <v>1083</v>
      </c>
      <c r="G1024" s="5" t="s">
        <v>1072</v>
      </c>
      <c r="H1024" s="5" t="s">
        <v>1084</v>
      </c>
      <c r="I1024" s="5" t="n">
        <v>0</v>
      </c>
      <c r="J1024" s="5" t="s">
        <v>20</v>
      </c>
      <c r="K1024" s="5" t="s">
        <v>20</v>
      </c>
      <c r="L1024" s="5" t="n">
        <v>0</v>
      </c>
      <c r="M1024" s="5" t="n">
        <v>0</v>
      </c>
    </row>
    <row r="1025" customFormat="false" ht="15.75" hidden="false" customHeight="false" outlineLevel="0" collapsed="false">
      <c r="A1025" s="5" t="s">
        <v>1944</v>
      </c>
      <c r="B1025" s="5" t="s">
        <v>14</v>
      </c>
      <c r="C1025" s="5" t="s">
        <v>20</v>
      </c>
      <c r="D1025" s="5" t="s">
        <v>20</v>
      </c>
      <c r="E1025" s="5" t="s">
        <v>372</v>
      </c>
      <c r="F1025" s="6" t="s">
        <v>1083</v>
      </c>
      <c r="G1025" s="5" t="s">
        <v>1072</v>
      </c>
      <c r="H1025" s="5" t="s">
        <v>1084</v>
      </c>
      <c r="I1025" s="5" t="n">
        <v>0</v>
      </c>
      <c r="J1025" s="5" t="s">
        <v>20</v>
      </c>
      <c r="K1025" s="5" t="s">
        <v>20</v>
      </c>
      <c r="L1025" s="5" t="n">
        <v>0</v>
      </c>
      <c r="M1025" s="5" t="n">
        <v>0</v>
      </c>
    </row>
    <row r="1026" customFormat="false" ht="15.75" hidden="false" customHeight="false" outlineLevel="0" collapsed="false">
      <c r="A1026" s="5" t="s">
        <v>1945</v>
      </c>
      <c r="B1026" s="5" t="s">
        <v>14</v>
      </c>
      <c r="C1026" s="5" t="s">
        <v>20</v>
      </c>
      <c r="D1026" s="5" t="s">
        <v>20</v>
      </c>
      <c r="E1026" s="5" t="s">
        <v>372</v>
      </c>
      <c r="F1026" s="6" t="s">
        <v>1027</v>
      </c>
      <c r="G1026" s="5" t="s">
        <v>1028</v>
      </c>
      <c r="H1026" s="5" t="s">
        <v>1029</v>
      </c>
      <c r="I1026" s="5" t="n">
        <v>0</v>
      </c>
      <c r="J1026" s="5" t="s">
        <v>20</v>
      </c>
      <c r="K1026" s="5" t="s">
        <v>20</v>
      </c>
      <c r="L1026" s="5" t="n">
        <v>0</v>
      </c>
      <c r="M1026" s="5" t="n">
        <v>0</v>
      </c>
    </row>
    <row r="1027" customFormat="false" ht="15.75" hidden="false" customHeight="false" outlineLevel="0" collapsed="false">
      <c r="A1027" s="5" t="s">
        <v>1946</v>
      </c>
      <c r="B1027" s="5" t="s">
        <v>14</v>
      </c>
      <c r="C1027" s="5" t="s">
        <v>20</v>
      </c>
      <c r="D1027" s="5" t="s">
        <v>20</v>
      </c>
      <c r="E1027" s="5" t="s">
        <v>372</v>
      </c>
      <c r="F1027" s="6" t="s">
        <v>751</v>
      </c>
      <c r="G1027" s="5" t="s">
        <v>752</v>
      </c>
      <c r="H1027" s="5" t="s">
        <v>753</v>
      </c>
      <c r="I1027" s="5" t="n">
        <v>0</v>
      </c>
      <c r="J1027" s="5" t="s">
        <v>20</v>
      </c>
      <c r="K1027" s="5" t="s">
        <v>20</v>
      </c>
      <c r="L1027" s="5" t="n">
        <v>0</v>
      </c>
      <c r="M1027" s="5" t="n">
        <v>0</v>
      </c>
    </row>
    <row r="1028" customFormat="false" ht="15.75" hidden="false" customHeight="false" outlineLevel="0" collapsed="false">
      <c r="A1028" s="5" t="s">
        <v>1947</v>
      </c>
      <c r="B1028" s="5" t="s">
        <v>14</v>
      </c>
      <c r="C1028" s="5" t="s">
        <v>20</v>
      </c>
      <c r="D1028" s="5" t="s">
        <v>20</v>
      </c>
      <c r="E1028" s="5" t="s">
        <v>372</v>
      </c>
      <c r="F1028" s="6" t="s">
        <v>1948</v>
      </c>
      <c r="G1028" s="5" t="s">
        <v>752</v>
      </c>
      <c r="H1028" s="5" t="s">
        <v>1779</v>
      </c>
      <c r="I1028" s="5" t="n">
        <v>0</v>
      </c>
      <c r="J1028" s="5" t="s">
        <v>20</v>
      </c>
      <c r="K1028" s="5" t="s">
        <v>20</v>
      </c>
      <c r="L1028" s="5" t="n">
        <v>0</v>
      </c>
      <c r="M1028" s="5" t="n">
        <v>0</v>
      </c>
    </row>
    <row r="1029" customFormat="false" ht="15.75" hidden="false" customHeight="false" outlineLevel="0" collapsed="false">
      <c r="A1029" s="5" t="s">
        <v>1949</v>
      </c>
      <c r="B1029" s="5" t="s">
        <v>14</v>
      </c>
      <c r="C1029" s="5" t="s">
        <v>20</v>
      </c>
      <c r="D1029" s="5" t="s">
        <v>20</v>
      </c>
      <c r="E1029" s="5" t="s">
        <v>372</v>
      </c>
      <c r="F1029" s="6" t="s">
        <v>410</v>
      </c>
      <c r="G1029" s="5" t="s">
        <v>411</v>
      </c>
      <c r="H1029" s="5" t="s">
        <v>412</v>
      </c>
      <c r="I1029" s="5" t="n">
        <v>0</v>
      </c>
      <c r="J1029" s="5" t="s">
        <v>20</v>
      </c>
      <c r="K1029" s="5" t="s">
        <v>20</v>
      </c>
      <c r="L1029" s="5" t="n">
        <v>0</v>
      </c>
      <c r="M1029" s="5" t="n">
        <v>0</v>
      </c>
    </row>
    <row r="1030" customFormat="false" ht="15.75" hidden="false" customHeight="false" outlineLevel="0" collapsed="false">
      <c r="A1030" s="5" t="s">
        <v>1950</v>
      </c>
      <c r="B1030" s="5" t="s">
        <v>14</v>
      </c>
      <c r="C1030" s="5" t="s">
        <v>20</v>
      </c>
      <c r="D1030" s="5" t="s">
        <v>20</v>
      </c>
      <c r="E1030" s="5" t="s">
        <v>372</v>
      </c>
      <c r="F1030" s="6" t="s">
        <v>1083</v>
      </c>
      <c r="G1030" s="5" t="s">
        <v>1072</v>
      </c>
      <c r="H1030" s="5" t="s">
        <v>1084</v>
      </c>
      <c r="I1030" s="5" t="n">
        <v>0</v>
      </c>
      <c r="J1030" s="5" t="s">
        <v>20</v>
      </c>
      <c r="K1030" s="5" t="s">
        <v>20</v>
      </c>
      <c r="L1030" s="5" t="n">
        <v>0</v>
      </c>
      <c r="M1030" s="5" t="n">
        <v>0</v>
      </c>
    </row>
    <row r="1031" customFormat="false" ht="15.75" hidden="false" customHeight="false" outlineLevel="0" collapsed="false">
      <c r="A1031" s="5" t="s">
        <v>1951</v>
      </c>
      <c r="B1031" s="5" t="s">
        <v>14</v>
      </c>
      <c r="C1031" s="5" t="s">
        <v>20</v>
      </c>
      <c r="D1031" s="5" t="s">
        <v>20</v>
      </c>
      <c r="E1031" s="5" t="s">
        <v>372</v>
      </c>
      <c r="F1031" s="6" t="s">
        <v>1952</v>
      </c>
      <c r="G1031" s="5" t="s">
        <v>20</v>
      </c>
      <c r="H1031" s="5" t="s">
        <v>20</v>
      </c>
      <c r="I1031" s="5" t="n">
        <v>0</v>
      </c>
      <c r="J1031" s="5" t="s">
        <v>20</v>
      </c>
      <c r="K1031" s="5" t="s">
        <v>20</v>
      </c>
      <c r="L1031" s="5" t="n">
        <v>0</v>
      </c>
      <c r="M1031" s="5" t="n">
        <v>0</v>
      </c>
    </row>
    <row r="1032" customFormat="false" ht="15.75" hidden="false" customHeight="false" outlineLevel="0" collapsed="false">
      <c r="A1032" s="5" t="s">
        <v>1953</v>
      </c>
      <c r="B1032" s="5" t="s">
        <v>14</v>
      </c>
      <c r="C1032" s="5" t="s">
        <v>20</v>
      </c>
      <c r="D1032" s="5" t="s">
        <v>20</v>
      </c>
      <c r="E1032" s="5" t="s">
        <v>372</v>
      </c>
      <c r="F1032" s="6" t="s">
        <v>410</v>
      </c>
      <c r="G1032" s="5" t="s">
        <v>411</v>
      </c>
      <c r="H1032" s="5" t="s">
        <v>412</v>
      </c>
      <c r="I1032" s="5" t="n">
        <v>0</v>
      </c>
      <c r="J1032" s="5" t="s">
        <v>20</v>
      </c>
      <c r="K1032" s="5" t="s">
        <v>20</v>
      </c>
      <c r="L1032" s="5" t="n">
        <v>0</v>
      </c>
      <c r="M1032" s="5" t="n">
        <v>0</v>
      </c>
    </row>
    <row r="1033" customFormat="false" ht="15.75" hidden="false" customHeight="false" outlineLevel="0" collapsed="false">
      <c r="A1033" s="5" t="s">
        <v>1954</v>
      </c>
      <c r="B1033" s="5" t="s">
        <v>14</v>
      </c>
      <c r="C1033" s="5" t="s">
        <v>20</v>
      </c>
      <c r="D1033" s="5" t="s">
        <v>20</v>
      </c>
      <c r="E1033" s="5" t="s">
        <v>372</v>
      </c>
      <c r="F1033" s="6" t="s">
        <v>1083</v>
      </c>
      <c r="G1033" s="5" t="s">
        <v>1072</v>
      </c>
      <c r="H1033" s="5" t="s">
        <v>1084</v>
      </c>
      <c r="I1033" s="5" t="n">
        <v>0</v>
      </c>
      <c r="J1033" s="5" t="s">
        <v>20</v>
      </c>
      <c r="K1033" s="5" t="s">
        <v>20</v>
      </c>
      <c r="L1033" s="5" t="n">
        <v>0</v>
      </c>
      <c r="M1033" s="5" t="n">
        <v>0</v>
      </c>
    </row>
    <row r="1034" customFormat="false" ht="15.75" hidden="false" customHeight="false" outlineLevel="0" collapsed="false">
      <c r="A1034" s="5" t="s">
        <v>1955</v>
      </c>
      <c r="B1034" s="5" t="s">
        <v>14</v>
      </c>
      <c r="C1034" s="5" t="s">
        <v>20</v>
      </c>
      <c r="D1034" s="5" t="s">
        <v>20</v>
      </c>
      <c r="E1034" s="5" t="s">
        <v>372</v>
      </c>
      <c r="F1034" s="6" t="s">
        <v>853</v>
      </c>
      <c r="G1034" s="5" t="s">
        <v>854</v>
      </c>
      <c r="H1034" s="5" t="s">
        <v>855</v>
      </c>
      <c r="I1034" s="5" t="n">
        <v>0</v>
      </c>
      <c r="J1034" s="5" t="s">
        <v>20</v>
      </c>
      <c r="K1034" s="5" t="s">
        <v>20</v>
      </c>
      <c r="L1034" s="5" t="n">
        <v>0</v>
      </c>
      <c r="M1034" s="5" t="n">
        <v>0</v>
      </c>
    </row>
    <row r="1035" customFormat="false" ht="15.75" hidden="false" customHeight="false" outlineLevel="0" collapsed="false">
      <c r="A1035" s="5" t="s">
        <v>1956</v>
      </c>
      <c r="B1035" s="5" t="s">
        <v>14</v>
      </c>
      <c r="C1035" s="5" t="s">
        <v>20</v>
      </c>
      <c r="D1035" s="5" t="s">
        <v>20</v>
      </c>
      <c r="E1035" s="5" t="s">
        <v>372</v>
      </c>
      <c r="F1035" s="6" t="s">
        <v>1957</v>
      </c>
      <c r="G1035" s="5" t="s">
        <v>854</v>
      </c>
      <c r="H1035" s="5" t="s">
        <v>1195</v>
      </c>
      <c r="I1035" s="5" t="n">
        <v>0</v>
      </c>
      <c r="J1035" s="5" t="s">
        <v>20</v>
      </c>
      <c r="K1035" s="5" t="s">
        <v>20</v>
      </c>
      <c r="L1035" s="5" t="n">
        <v>0</v>
      </c>
      <c r="M1035" s="5" t="n">
        <v>0</v>
      </c>
    </row>
    <row r="1036" customFormat="false" ht="15.75" hidden="false" customHeight="false" outlineLevel="0" collapsed="false">
      <c r="A1036" s="5" t="s">
        <v>1958</v>
      </c>
      <c r="B1036" s="5" t="s">
        <v>14</v>
      </c>
      <c r="C1036" s="5" t="s">
        <v>20</v>
      </c>
      <c r="D1036" s="5" t="s">
        <v>20</v>
      </c>
      <c r="E1036" s="5" t="s">
        <v>372</v>
      </c>
      <c r="F1036" s="6" t="s">
        <v>723</v>
      </c>
      <c r="G1036" s="5" t="s">
        <v>110</v>
      </c>
      <c r="H1036" s="5" t="s">
        <v>724</v>
      </c>
      <c r="I1036" s="5" t="n">
        <v>0</v>
      </c>
      <c r="J1036" s="5" t="s">
        <v>20</v>
      </c>
      <c r="K1036" s="5" t="s">
        <v>20</v>
      </c>
      <c r="L1036" s="5" t="n">
        <v>0</v>
      </c>
      <c r="M1036" s="5" t="n">
        <v>0</v>
      </c>
    </row>
    <row r="1037" customFormat="false" ht="15.75" hidden="false" customHeight="false" outlineLevel="0" collapsed="false">
      <c r="A1037" s="5" t="s">
        <v>1959</v>
      </c>
      <c r="B1037" s="5" t="s">
        <v>14</v>
      </c>
      <c r="C1037" s="5" t="s">
        <v>20</v>
      </c>
      <c r="D1037" s="5" t="s">
        <v>20</v>
      </c>
      <c r="E1037" s="5" t="s">
        <v>372</v>
      </c>
      <c r="F1037" s="6" t="s">
        <v>1960</v>
      </c>
      <c r="G1037" s="5" t="s">
        <v>20</v>
      </c>
      <c r="H1037" s="5" t="s">
        <v>20</v>
      </c>
      <c r="I1037" s="5" t="n">
        <v>0</v>
      </c>
      <c r="J1037" s="5" t="s">
        <v>20</v>
      </c>
      <c r="K1037" s="5" t="s">
        <v>20</v>
      </c>
      <c r="L1037" s="5" t="n">
        <v>0</v>
      </c>
      <c r="M1037" s="5" t="n">
        <v>0</v>
      </c>
    </row>
    <row r="1038" customFormat="false" ht="15.75" hidden="false" customHeight="false" outlineLevel="0" collapsed="false">
      <c r="A1038" s="5" t="s">
        <v>1961</v>
      </c>
      <c r="B1038" s="5" t="s">
        <v>14</v>
      </c>
      <c r="C1038" s="5" t="s">
        <v>20</v>
      </c>
      <c r="D1038" s="5" t="s">
        <v>20</v>
      </c>
      <c r="E1038" s="5" t="s">
        <v>372</v>
      </c>
      <c r="F1038" s="6" t="s">
        <v>1027</v>
      </c>
      <c r="G1038" s="5" t="s">
        <v>20</v>
      </c>
      <c r="H1038" s="5" t="s">
        <v>20</v>
      </c>
      <c r="I1038" s="5" t="n">
        <v>0</v>
      </c>
      <c r="J1038" s="5" t="s">
        <v>20</v>
      </c>
      <c r="K1038" s="5" t="s">
        <v>20</v>
      </c>
      <c r="L1038" s="5" t="n">
        <v>0</v>
      </c>
      <c r="M1038" s="5" t="n">
        <v>0</v>
      </c>
    </row>
    <row r="1039" customFormat="false" ht="15.75" hidden="false" customHeight="false" outlineLevel="0" collapsed="false">
      <c r="A1039" s="5" t="s">
        <v>1962</v>
      </c>
      <c r="B1039" s="5" t="s">
        <v>14</v>
      </c>
      <c r="C1039" s="5" t="s">
        <v>20</v>
      </c>
      <c r="D1039" s="5" t="s">
        <v>20</v>
      </c>
      <c r="E1039" s="5" t="s">
        <v>372</v>
      </c>
      <c r="F1039" s="6" t="s">
        <v>751</v>
      </c>
      <c r="G1039" s="5" t="s">
        <v>20</v>
      </c>
      <c r="H1039" s="5" t="s">
        <v>20</v>
      </c>
      <c r="I1039" s="5" t="n">
        <v>0</v>
      </c>
      <c r="J1039" s="5" t="s">
        <v>20</v>
      </c>
      <c r="K1039" s="5" t="s">
        <v>20</v>
      </c>
      <c r="L1039" s="5" t="n">
        <v>0</v>
      </c>
      <c r="M1039" s="5" t="n">
        <v>0</v>
      </c>
    </row>
    <row r="1040" customFormat="false" ht="15.75" hidden="false" customHeight="false" outlineLevel="0" collapsed="false">
      <c r="A1040" s="5" t="s">
        <v>1963</v>
      </c>
      <c r="B1040" s="5" t="s">
        <v>14</v>
      </c>
      <c r="C1040" s="5" t="s">
        <v>20</v>
      </c>
      <c r="D1040" s="5" t="s">
        <v>20</v>
      </c>
      <c r="E1040" s="5" t="s">
        <v>522</v>
      </c>
      <c r="F1040" s="6" t="s">
        <v>1964</v>
      </c>
      <c r="G1040" s="5" t="s">
        <v>1135</v>
      </c>
      <c r="H1040" s="5" t="s">
        <v>1136</v>
      </c>
      <c r="I1040" s="5" t="n">
        <v>0</v>
      </c>
      <c r="J1040" s="5" t="s">
        <v>20</v>
      </c>
      <c r="K1040" s="5" t="s">
        <v>20</v>
      </c>
      <c r="L1040" s="5" t="n">
        <v>0</v>
      </c>
      <c r="M1040" s="5" t="n">
        <v>0</v>
      </c>
    </row>
    <row r="1041" customFormat="false" ht="15.75" hidden="false" customHeight="false" outlineLevel="0" collapsed="false">
      <c r="A1041" s="5" t="s">
        <v>1965</v>
      </c>
      <c r="B1041" s="5" t="s">
        <v>14</v>
      </c>
      <c r="C1041" s="5" t="s">
        <v>20</v>
      </c>
      <c r="D1041" s="5" t="s">
        <v>20</v>
      </c>
      <c r="E1041" s="5" t="s">
        <v>522</v>
      </c>
      <c r="F1041" s="6" t="s">
        <v>1966</v>
      </c>
      <c r="G1041" s="5" t="s">
        <v>294</v>
      </c>
      <c r="H1041" s="5" t="s">
        <v>1174</v>
      </c>
      <c r="I1041" s="5" t="n">
        <v>0</v>
      </c>
      <c r="J1041" s="5" t="s">
        <v>20</v>
      </c>
      <c r="K1041" s="5" t="s">
        <v>20</v>
      </c>
      <c r="L1041" s="5" t="n">
        <v>0</v>
      </c>
      <c r="M1041" s="5" t="n">
        <v>0</v>
      </c>
    </row>
    <row r="1042" customFormat="false" ht="15.75" hidden="false" customHeight="false" outlineLevel="0" collapsed="false">
      <c r="A1042" s="5" t="s">
        <v>1967</v>
      </c>
      <c r="B1042" s="5" t="s">
        <v>14</v>
      </c>
      <c r="C1042" s="5" t="s">
        <v>20</v>
      </c>
      <c r="D1042" s="5" t="s">
        <v>20</v>
      </c>
      <c r="E1042" s="5" t="s">
        <v>522</v>
      </c>
      <c r="F1042" s="6" t="s">
        <v>1134</v>
      </c>
      <c r="G1042" s="5" t="s">
        <v>1135</v>
      </c>
      <c r="H1042" s="5" t="s">
        <v>1136</v>
      </c>
      <c r="I1042" s="5" t="n">
        <v>0</v>
      </c>
      <c r="J1042" s="5" t="s">
        <v>20</v>
      </c>
      <c r="K1042" s="5" t="s">
        <v>20</v>
      </c>
      <c r="L1042" s="5" t="n">
        <v>0</v>
      </c>
      <c r="M1042" s="5" t="n">
        <v>0</v>
      </c>
    </row>
    <row r="1043" customFormat="false" ht="15.75" hidden="false" customHeight="false" outlineLevel="0" collapsed="false">
      <c r="A1043" s="5" t="s">
        <v>1968</v>
      </c>
      <c r="B1043" s="5" t="s">
        <v>14</v>
      </c>
      <c r="C1043" s="5" t="s">
        <v>20</v>
      </c>
      <c r="D1043" s="5" t="s">
        <v>20</v>
      </c>
      <c r="E1043" s="5" t="s">
        <v>522</v>
      </c>
      <c r="F1043" s="6" t="s">
        <v>761</v>
      </c>
      <c r="G1043" s="5" t="s">
        <v>762</v>
      </c>
      <c r="H1043" s="5" t="s">
        <v>763</v>
      </c>
      <c r="I1043" s="5" t="n">
        <v>0</v>
      </c>
      <c r="J1043" s="5" t="s">
        <v>20</v>
      </c>
      <c r="K1043" s="5" t="s">
        <v>20</v>
      </c>
      <c r="L1043" s="5" t="n">
        <v>0</v>
      </c>
      <c r="M1043" s="5" t="n">
        <v>0</v>
      </c>
    </row>
    <row r="1044" customFormat="false" ht="15.75" hidden="false" customHeight="false" outlineLevel="0" collapsed="false">
      <c r="A1044" s="5" t="s">
        <v>1969</v>
      </c>
      <c r="B1044" s="5" t="s">
        <v>14</v>
      </c>
      <c r="C1044" s="5" t="s">
        <v>20</v>
      </c>
      <c r="D1044" s="5" t="s">
        <v>20</v>
      </c>
      <c r="E1044" s="5" t="s">
        <v>522</v>
      </c>
      <c r="F1044" s="6" t="s">
        <v>691</v>
      </c>
      <c r="G1044" s="5" t="s">
        <v>692</v>
      </c>
      <c r="H1044" s="5" t="s">
        <v>693</v>
      </c>
      <c r="I1044" s="5" t="n">
        <v>0</v>
      </c>
      <c r="J1044" s="5" t="s">
        <v>20</v>
      </c>
      <c r="K1044" s="5" t="s">
        <v>20</v>
      </c>
      <c r="L1044" s="5" t="n">
        <v>0</v>
      </c>
      <c r="M1044" s="5" t="n">
        <v>0</v>
      </c>
    </row>
    <row r="1045" customFormat="false" ht="15.75" hidden="false" customHeight="false" outlineLevel="0" collapsed="false">
      <c r="A1045" s="5" t="s">
        <v>1970</v>
      </c>
      <c r="B1045" s="5" t="s">
        <v>14</v>
      </c>
      <c r="C1045" s="5" t="s">
        <v>20</v>
      </c>
      <c r="D1045" s="5" t="s">
        <v>20</v>
      </c>
      <c r="E1045" s="5" t="s">
        <v>522</v>
      </c>
      <c r="F1045" s="6" t="s">
        <v>1971</v>
      </c>
      <c r="G1045" s="5" t="s">
        <v>854</v>
      </c>
      <c r="H1045" s="5" t="s">
        <v>1380</v>
      </c>
      <c r="I1045" s="5" t="n">
        <v>0</v>
      </c>
      <c r="J1045" s="5" t="s">
        <v>20</v>
      </c>
      <c r="K1045" s="5" t="s">
        <v>20</v>
      </c>
      <c r="L1045" s="5" t="n">
        <v>0</v>
      </c>
      <c r="M1045" s="5" t="n">
        <v>0</v>
      </c>
    </row>
    <row r="1046" customFormat="false" ht="15.75" hidden="false" customHeight="false" outlineLevel="0" collapsed="false">
      <c r="A1046" s="5" t="s">
        <v>1972</v>
      </c>
      <c r="B1046" s="5" t="s">
        <v>14</v>
      </c>
      <c r="C1046" s="5" t="s">
        <v>20</v>
      </c>
      <c r="D1046" s="5" t="s">
        <v>20</v>
      </c>
      <c r="E1046" s="5" t="s">
        <v>522</v>
      </c>
      <c r="F1046" s="6" t="s">
        <v>761</v>
      </c>
      <c r="G1046" s="5" t="s">
        <v>762</v>
      </c>
      <c r="H1046" s="5" t="s">
        <v>763</v>
      </c>
      <c r="I1046" s="5" t="n">
        <v>0</v>
      </c>
      <c r="J1046" s="5" t="s">
        <v>20</v>
      </c>
      <c r="K1046" s="5" t="s">
        <v>20</v>
      </c>
      <c r="L1046" s="5" t="n">
        <v>0</v>
      </c>
      <c r="M1046" s="5" t="n">
        <v>0</v>
      </c>
    </row>
    <row r="1047" customFormat="false" ht="15.75" hidden="false" customHeight="false" outlineLevel="0" collapsed="false">
      <c r="A1047" s="5" t="s">
        <v>1973</v>
      </c>
      <c r="B1047" s="5" t="s">
        <v>14</v>
      </c>
      <c r="C1047" s="5" t="s">
        <v>20</v>
      </c>
      <c r="D1047" s="5" t="s">
        <v>20</v>
      </c>
      <c r="E1047" s="5" t="s">
        <v>522</v>
      </c>
      <c r="F1047" s="6" t="s">
        <v>691</v>
      </c>
      <c r="G1047" s="5" t="s">
        <v>692</v>
      </c>
      <c r="H1047" s="5" t="s">
        <v>693</v>
      </c>
      <c r="I1047" s="5" t="n">
        <v>0</v>
      </c>
      <c r="J1047" s="5" t="s">
        <v>20</v>
      </c>
      <c r="K1047" s="5" t="s">
        <v>20</v>
      </c>
      <c r="L1047" s="5" t="n">
        <v>0</v>
      </c>
      <c r="M1047" s="5" t="n">
        <v>0</v>
      </c>
    </row>
    <row r="1048" customFormat="false" ht="15.75" hidden="false" customHeight="false" outlineLevel="0" collapsed="false">
      <c r="A1048" s="5" t="s">
        <v>1974</v>
      </c>
      <c r="B1048" s="5" t="s">
        <v>14</v>
      </c>
      <c r="C1048" s="5" t="s">
        <v>20</v>
      </c>
      <c r="D1048" s="5" t="s">
        <v>20</v>
      </c>
      <c r="E1048" s="5" t="s">
        <v>522</v>
      </c>
      <c r="F1048" s="6" t="s">
        <v>1975</v>
      </c>
      <c r="G1048" s="5" t="s">
        <v>294</v>
      </c>
      <c r="H1048" s="5" t="s">
        <v>1174</v>
      </c>
      <c r="I1048" s="5" t="n">
        <v>0</v>
      </c>
      <c r="J1048" s="5" t="s">
        <v>20</v>
      </c>
      <c r="K1048" s="5" t="s">
        <v>20</v>
      </c>
      <c r="L1048" s="5" t="n">
        <v>0</v>
      </c>
      <c r="M1048" s="5" t="n">
        <v>0</v>
      </c>
    </row>
    <row r="1049" customFormat="false" ht="15.75" hidden="false" customHeight="false" outlineLevel="0" collapsed="false">
      <c r="A1049" s="5" t="s">
        <v>1976</v>
      </c>
      <c r="B1049" s="5" t="s">
        <v>14</v>
      </c>
      <c r="C1049" s="5" t="s">
        <v>20</v>
      </c>
      <c r="D1049" s="5" t="s">
        <v>20</v>
      </c>
      <c r="E1049" s="5" t="s">
        <v>522</v>
      </c>
      <c r="F1049" s="6" t="s">
        <v>761</v>
      </c>
      <c r="G1049" s="5" t="s">
        <v>762</v>
      </c>
      <c r="H1049" s="5" t="s">
        <v>763</v>
      </c>
      <c r="I1049" s="5" t="n">
        <v>0</v>
      </c>
      <c r="J1049" s="5" t="s">
        <v>20</v>
      </c>
      <c r="K1049" s="5" t="s">
        <v>20</v>
      </c>
      <c r="L1049" s="5" t="n">
        <v>0</v>
      </c>
      <c r="M1049" s="5" t="n">
        <v>0</v>
      </c>
    </row>
    <row r="1050" customFormat="false" ht="15.75" hidden="false" customHeight="false" outlineLevel="0" collapsed="false">
      <c r="A1050" s="5" t="s">
        <v>1977</v>
      </c>
      <c r="B1050" s="5" t="s">
        <v>14</v>
      </c>
      <c r="C1050" s="5" t="s">
        <v>20</v>
      </c>
      <c r="D1050" s="5" t="s">
        <v>20</v>
      </c>
      <c r="E1050" s="5" t="s">
        <v>522</v>
      </c>
      <c r="F1050" s="6" t="s">
        <v>723</v>
      </c>
      <c r="G1050" s="5" t="s">
        <v>110</v>
      </c>
      <c r="H1050" s="5" t="s">
        <v>724</v>
      </c>
      <c r="I1050" s="5" t="n">
        <v>0</v>
      </c>
      <c r="J1050" s="5" t="s">
        <v>20</v>
      </c>
      <c r="K1050" s="5" t="s">
        <v>20</v>
      </c>
      <c r="L1050" s="5" t="n">
        <v>0</v>
      </c>
      <c r="M1050" s="5" t="n">
        <v>0</v>
      </c>
    </row>
    <row r="1051" customFormat="false" ht="15.75" hidden="false" customHeight="false" outlineLevel="0" collapsed="false">
      <c r="A1051" s="5" t="s">
        <v>1978</v>
      </c>
      <c r="B1051" s="5" t="s">
        <v>14</v>
      </c>
      <c r="C1051" s="5" t="s">
        <v>20</v>
      </c>
      <c r="D1051" s="5" t="s">
        <v>20</v>
      </c>
      <c r="E1051" s="5" t="s">
        <v>522</v>
      </c>
      <c r="F1051" s="6" t="s">
        <v>1979</v>
      </c>
      <c r="G1051" s="5" t="s">
        <v>110</v>
      </c>
      <c r="H1051" s="5" t="s">
        <v>1657</v>
      </c>
      <c r="I1051" s="5" t="n">
        <v>0</v>
      </c>
      <c r="J1051" s="5" t="s">
        <v>20</v>
      </c>
      <c r="K1051" s="5" t="s">
        <v>20</v>
      </c>
      <c r="L1051" s="5" t="n">
        <v>0</v>
      </c>
      <c r="M1051" s="5" t="n">
        <v>0</v>
      </c>
    </row>
    <row r="1052" customFormat="false" ht="15.75" hidden="false" customHeight="false" outlineLevel="0" collapsed="false">
      <c r="A1052" s="5" t="s">
        <v>1980</v>
      </c>
      <c r="B1052" s="5" t="s">
        <v>14</v>
      </c>
      <c r="C1052" s="5" t="s">
        <v>20</v>
      </c>
      <c r="D1052" s="5" t="s">
        <v>20</v>
      </c>
      <c r="E1052" s="5" t="s">
        <v>522</v>
      </c>
      <c r="F1052" s="6" t="s">
        <v>1287</v>
      </c>
      <c r="G1052" s="5" t="s">
        <v>1288</v>
      </c>
      <c r="H1052" s="5" t="s">
        <v>1289</v>
      </c>
      <c r="I1052" s="5" t="n">
        <v>0</v>
      </c>
      <c r="J1052" s="5" t="s">
        <v>20</v>
      </c>
      <c r="K1052" s="5" t="s">
        <v>20</v>
      </c>
      <c r="L1052" s="5" t="n">
        <v>0</v>
      </c>
      <c r="M1052" s="5" t="n">
        <v>0</v>
      </c>
    </row>
    <row r="1053" customFormat="false" ht="15.75" hidden="false" customHeight="false" outlineLevel="0" collapsed="false">
      <c r="A1053" s="5" t="s">
        <v>1981</v>
      </c>
      <c r="B1053" s="5" t="s">
        <v>14</v>
      </c>
      <c r="C1053" s="5" t="s">
        <v>20</v>
      </c>
      <c r="D1053" s="5" t="s">
        <v>20</v>
      </c>
      <c r="E1053" s="5" t="s">
        <v>522</v>
      </c>
      <c r="F1053" s="6" t="s">
        <v>1287</v>
      </c>
      <c r="G1053" s="5" t="s">
        <v>1288</v>
      </c>
      <c r="H1053" s="5" t="s">
        <v>1289</v>
      </c>
      <c r="I1053" s="5" t="n">
        <v>0</v>
      </c>
      <c r="J1053" s="5" t="s">
        <v>20</v>
      </c>
      <c r="K1053" s="5" t="s">
        <v>20</v>
      </c>
      <c r="L1053" s="5" t="n">
        <v>0</v>
      </c>
      <c r="M1053" s="5" t="n">
        <v>0</v>
      </c>
    </row>
    <row r="1054" customFormat="false" ht="15.75" hidden="false" customHeight="false" outlineLevel="0" collapsed="false">
      <c r="A1054" s="5" t="s">
        <v>1982</v>
      </c>
      <c r="B1054" s="5" t="s">
        <v>14</v>
      </c>
      <c r="C1054" s="5" t="s">
        <v>20</v>
      </c>
      <c r="D1054" s="5" t="s">
        <v>20</v>
      </c>
      <c r="E1054" s="5" t="s">
        <v>522</v>
      </c>
      <c r="F1054" s="6" t="s">
        <v>1287</v>
      </c>
      <c r="G1054" s="5" t="s">
        <v>1288</v>
      </c>
      <c r="H1054" s="5" t="s">
        <v>1289</v>
      </c>
      <c r="I1054" s="5" t="n">
        <v>0</v>
      </c>
      <c r="J1054" s="5" t="s">
        <v>20</v>
      </c>
      <c r="K1054" s="5" t="s">
        <v>20</v>
      </c>
      <c r="L1054" s="5" t="n">
        <v>0</v>
      </c>
      <c r="M1054" s="5" t="n">
        <v>0</v>
      </c>
    </row>
    <row r="1055" customFormat="false" ht="15.75" hidden="false" customHeight="false" outlineLevel="0" collapsed="false">
      <c r="A1055" s="5" t="s">
        <v>1983</v>
      </c>
      <c r="B1055" s="5" t="s">
        <v>14</v>
      </c>
      <c r="C1055" s="5" t="s">
        <v>20</v>
      </c>
      <c r="D1055" s="5" t="s">
        <v>20</v>
      </c>
      <c r="E1055" s="5" t="s">
        <v>522</v>
      </c>
      <c r="F1055" s="6" t="s">
        <v>1287</v>
      </c>
      <c r="G1055" s="5" t="s">
        <v>1288</v>
      </c>
      <c r="H1055" s="5" t="s">
        <v>1289</v>
      </c>
      <c r="I1055" s="5" t="n">
        <v>0</v>
      </c>
      <c r="J1055" s="5" t="s">
        <v>20</v>
      </c>
      <c r="K1055" s="5" t="s">
        <v>20</v>
      </c>
      <c r="L1055" s="5" t="n">
        <v>0</v>
      </c>
      <c r="M1055" s="5" t="n">
        <v>0</v>
      </c>
    </row>
    <row r="1056" customFormat="false" ht="15.75" hidden="false" customHeight="false" outlineLevel="0" collapsed="false">
      <c r="A1056" s="5" t="s">
        <v>1984</v>
      </c>
      <c r="B1056" s="5" t="s">
        <v>14</v>
      </c>
      <c r="C1056" s="5" t="s">
        <v>20</v>
      </c>
      <c r="D1056" s="5" t="s">
        <v>20</v>
      </c>
      <c r="E1056" s="5" t="s">
        <v>522</v>
      </c>
      <c r="F1056" s="6" t="s">
        <v>1985</v>
      </c>
      <c r="G1056" s="5" t="s">
        <v>1986</v>
      </c>
      <c r="H1056" s="5" t="s">
        <v>1987</v>
      </c>
      <c r="I1056" s="5" t="n">
        <v>0</v>
      </c>
      <c r="J1056" s="5" t="s">
        <v>20</v>
      </c>
      <c r="K1056" s="5" t="s">
        <v>20</v>
      </c>
      <c r="L1056" s="5" t="n">
        <v>0</v>
      </c>
      <c r="M1056" s="5" t="n">
        <v>0</v>
      </c>
    </row>
    <row r="1057" customFormat="false" ht="15.75" hidden="false" customHeight="false" outlineLevel="0" collapsed="false">
      <c r="A1057" s="5" t="s">
        <v>1988</v>
      </c>
      <c r="B1057" s="5" t="s">
        <v>14</v>
      </c>
      <c r="C1057" s="5" t="s">
        <v>20</v>
      </c>
      <c r="D1057" s="5" t="s">
        <v>20</v>
      </c>
      <c r="E1057" s="5" t="s">
        <v>522</v>
      </c>
      <c r="F1057" s="6" t="s">
        <v>1601</v>
      </c>
      <c r="G1057" s="5" t="s">
        <v>294</v>
      </c>
      <c r="H1057" s="5" t="s">
        <v>1174</v>
      </c>
      <c r="I1057" s="5" t="n">
        <v>0</v>
      </c>
      <c r="J1057" s="5" t="s">
        <v>20</v>
      </c>
      <c r="K1057" s="5" t="s">
        <v>20</v>
      </c>
      <c r="L1057" s="5" t="n">
        <v>0</v>
      </c>
      <c r="M1057" s="5" t="n">
        <v>0</v>
      </c>
    </row>
    <row r="1058" customFormat="false" ht="15.75" hidden="false" customHeight="false" outlineLevel="0" collapsed="false">
      <c r="A1058" s="5" t="s">
        <v>1989</v>
      </c>
      <c r="B1058" s="5" t="s">
        <v>14</v>
      </c>
      <c r="C1058" s="5" t="s">
        <v>20</v>
      </c>
      <c r="D1058" s="5" t="s">
        <v>20</v>
      </c>
      <c r="E1058" s="5" t="s">
        <v>522</v>
      </c>
      <c r="F1058" s="6" t="s">
        <v>1990</v>
      </c>
      <c r="G1058" s="5" t="s">
        <v>294</v>
      </c>
      <c r="H1058" s="5" t="s">
        <v>1174</v>
      </c>
      <c r="I1058" s="5" t="n">
        <v>0</v>
      </c>
      <c r="J1058" s="5" t="s">
        <v>20</v>
      </c>
      <c r="K1058" s="5" t="s">
        <v>20</v>
      </c>
      <c r="L1058" s="5" t="n">
        <v>0</v>
      </c>
      <c r="M1058" s="5" t="n">
        <v>0</v>
      </c>
    </row>
    <row r="1059" customFormat="false" ht="15.75" hidden="false" customHeight="false" outlineLevel="0" collapsed="false">
      <c r="A1059" s="5" t="s">
        <v>1991</v>
      </c>
      <c r="B1059" s="5" t="s">
        <v>14</v>
      </c>
      <c r="C1059" s="5" t="s">
        <v>20</v>
      </c>
      <c r="D1059" s="5" t="s">
        <v>20</v>
      </c>
      <c r="E1059" s="5" t="s">
        <v>522</v>
      </c>
      <c r="F1059" s="6" t="s">
        <v>1287</v>
      </c>
      <c r="G1059" s="5" t="s">
        <v>1288</v>
      </c>
      <c r="H1059" s="5" t="s">
        <v>1289</v>
      </c>
      <c r="I1059" s="5" t="n">
        <v>0</v>
      </c>
      <c r="J1059" s="5" t="s">
        <v>20</v>
      </c>
      <c r="K1059" s="5" t="s">
        <v>20</v>
      </c>
      <c r="L1059" s="5" t="n">
        <v>0</v>
      </c>
      <c r="M1059" s="5" t="n">
        <v>0</v>
      </c>
    </row>
    <row r="1060" customFormat="false" ht="15.75" hidden="false" customHeight="false" outlineLevel="0" collapsed="false">
      <c r="A1060" s="5" t="s">
        <v>1992</v>
      </c>
      <c r="B1060" s="5" t="s">
        <v>14</v>
      </c>
      <c r="C1060" s="5" t="s">
        <v>20</v>
      </c>
      <c r="D1060" s="5" t="s">
        <v>20</v>
      </c>
      <c r="E1060" s="5" t="s">
        <v>522</v>
      </c>
      <c r="F1060" s="6" t="s">
        <v>751</v>
      </c>
      <c r="G1060" s="5" t="s">
        <v>752</v>
      </c>
      <c r="H1060" s="5" t="s">
        <v>753</v>
      </c>
      <c r="I1060" s="5" t="n">
        <v>0</v>
      </c>
      <c r="J1060" s="5" t="s">
        <v>20</v>
      </c>
      <c r="K1060" s="5" t="s">
        <v>20</v>
      </c>
      <c r="L1060" s="5" t="n">
        <v>0</v>
      </c>
      <c r="M1060" s="5" t="n">
        <v>0</v>
      </c>
    </row>
    <row r="1061" customFormat="false" ht="15.75" hidden="false" customHeight="false" outlineLevel="0" collapsed="false">
      <c r="A1061" s="5" t="s">
        <v>1993</v>
      </c>
      <c r="B1061" s="5" t="s">
        <v>14</v>
      </c>
      <c r="C1061" s="5" t="s">
        <v>20</v>
      </c>
      <c r="D1061" s="5" t="s">
        <v>20</v>
      </c>
      <c r="E1061" s="5" t="s">
        <v>522</v>
      </c>
      <c r="F1061" s="6" t="s">
        <v>1287</v>
      </c>
      <c r="G1061" s="5" t="s">
        <v>1288</v>
      </c>
      <c r="H1061" s="5" t="s">
        <v>1289</v>
      </c>
      <c r="I1061" s="5" t="n">
        <v>0</v>
      </c>
      <c r="J1061" s="5" t="s">
        <v>20</v>
      </c>
      <c r="K1061" s="5" t="s">
        <v>20</v>
      </c>
      <c r="L1061" s="5" t="n">
        <v>0</v>
      </c>
      <c r="M1061" s="5" t="n">
        <v>0</v>
      </c>
    </row>
    <row r="1062" customFormat="false" ht="15.75" hidden="false" customHeight="false" outlineLevel="0" collapsed="false">
      <c r="A1062" s="5" t="s">
        <v>1994</v>
      </c>
      <c r="B1062" s="5" t="s">
        <v>14</v>
      </c>
      <c r="C1062" s="5" t="s">
        <v>20</v>
      </c>
      <c r="D1062" s="5" t="s">
        <v>20</v>
      </c>
      <c r="E1062" s="5" t="s">
        <v>522</v>
      </c>
      <c r="F1062" s="6" t="s">
        <v>691</v>
      </c>
      <c r="G1062" s="5" t="s">
        <v>692</v>
      </c>
      <c r="H1062" s="5" t="s">
        <v>693</v>
      </c>
      <c r="I1062" s="5" t="n">
        <v>0</v>
      </c>
      <c r="J1062" s="5" t="s">
        <v>20</v>
      </c>
      <c r="K1062" s="5" t="s">
        <v>20</v>
      </c>
      <c r="L1062" s="5" t="n">
        <v>0</v>
      </c>
      <c r="M1062" s="5" t="n">
        <v>0</v>
      </c>
    </row>
    <row r="1063" customFormat="false" ht="15.75" hidden="false" customHeight="false" outlineLevel="0" collapsed="false">
      <c r="A1063" s="5" t="s">
        <v>1995</v>
      </c>
      <c r="B1063" s="5" t="s">
        <v>14</v>
      </c>
      <c r="C1063" s="5" t="s">
        <v>20</v>
      </c>
      <c r="D1063" s="5" t="s">
        <v>20</v>
      </c>
      <c r="E1063" s="5" t="s">
        <v>522</v>
      </c>
      <c r="F1063" s="6" t="s">
        <v>1996</v>
      </c>
      <c r="G1063" s="5" t="s">
        <v>294</v>
      </c>
      <c r="H1063" s="5" t="s">
        <v>1174</v>
      </c>
      <c r="I1063" s="5" t="n">
        <v>0</v>
      </c>
      <c r="J1063" s="5" t="s">
        <v>20</v>
      </c>
      <c r="K1063" s="5" t="s">
        <v>20</v>
      </c>
      <c r="L1063" s="5" t="n">
        <v>0</v>
      </c>
      <c r="M1063" s="5" t="n">
        <v>0</v>
      </c>
    </row>
    <row r="1064" customFormat="false" ht="15.75" hidden="false" customHeight="false" outlineLevel="0" collapsed="false">
      <c r="A1064" s="5" t="s">
        <v>1997</v>
      </c>
      <c r="B1064" s="5" t="s">
        <v>14</v>
      </c>
      <c r="C1064" s="5" t="s">
        <v>20</v>
      </c>
      <c r="D1064" s="5" t="s">
        <v>20</v>
      </c>
      <c r="E1064" s="5" t="s">
        <v>522</v>
      </c>
      <c r="F1064" s="6" t="s">
        <v>1998</v>
      </c>
      <c r="G1064" s="5" t="s">
        <v>294</v>
      </c>
      <c r="H1064" s="5" t="s">
        <v>1174</v>
      </c>
      <c r="I1064" s="5" t="n">
        <v>0</v>
      </c>
      <c r="J1064" s="5" t="s">
        <v>20</v>
      </c>
      <c r="K1064" s="5" t="s">
        <v>20</v>
      </c>
      <c r="L1064" s="5" t="n">
        <v>0</v>
      </c>
      <c r="M1064" s="5" t="n">
        <v>0</v>
      </c>
    </row>
    <row r="1065" customFormat="false" ht="15.75" hidden="false" customHeight="false" outlineLevel="0" collapsed="false">
      <c r="A1065" s="5" t="s">
        <v>1999</v>
      </c>
      <c r="B1065" s="5" t="s">
        <v>14</v>
      </c>
      <c r="C1065" s="5" t="s">
        <v>20</v>
      </c>
      <c r="D1065" s="5" t="s">
        <v>20</v>
      </c>
      <c r="E1065" s="5" t="s">
        <v>522</v>
      </c>
      <c r="F1065" s="6" t="s">
        <v>737</v>
      </c>
      <c r="G1065" s="5" t="s">
        <v>20</v>
      </c>
      <c r="H1065" s="5" t="s">
        <v>20</v>
      </c>
      <c r="I1065" s="5" t="n">
        <v>0</v>
      </c>
      <c r="J1065" s="5" t="s">
        <v>20</v>
      </c>
      <c r="K1065" s="5" t="s">
        <v>20</v>
      </c>
      <c r="L1065" s="5" t="n">
        <v>0</v>
      </c>
      <c r="M1065" s="5" t="n">
        <v>0</v>
      </c>
    </row>
    <row r="1066" customFormat="false" ht="15.75" hidden="false" customHeight="false" outlineLevel="0" collapsed="false">
      <c r="A1066" s="5" t="s">
        <v>2000</v>
      </c>
      <c r="B1066" s="5" t="s">
        <v>14</v>
      </c>
      <c r="C1066" s="5" t="s">
        <v>20</v>
      </c>
      <c r="D1066" s="5" t="s">
        <v>20</v>
      </c>
      <c r="E1066" s="5" t="s">
        <v>522</v>
      </c>
      <c r="F1066" s="6" t="s">
        <v>1287</v>
      </c>
      <c r="G1066" s="5" t="s">
        <v>1288</v>
      </c>
      <c r="H1066" s="5" t="s">
        <v>1289</v>
      </c>
      <c r="I1066" s="5" t="n">
        <v>0</v>
      </c>
      <c r="J1066" s="5" t="s">
        <v>20</v>
      </c>
      <c r="K1066" s="5" t="s">
        <v>20</v>
      </c>
      <c r="L1066" s="5" t="n">
        <v>0</v>
      </c>
      <c r="M1066" s="5" t="n">
        <v>0</v>
      </c>
    </row>
    <row r="1067" customFormat="false" ht="15.75" hidden="false" customHeight="false" outlineLevel="0" collapsed="false">
      <c r="A1067" s="5" t="s">
        <v>2001</v>
      </c>
      <c r="B1067" s="5" t="s">
        <v>14</v>
      </c>
      <c r="C1067" s="5" t="s">
        <v>20</v>
      </c>
      <c r="D1067" s="5" t="s">
        <v>20</v>
      </c>
      <c r="E1067" s="5" t="s">
        <v>522</v>
      </c>
      <c r="F1067" s="6" t="s">
        <v>1601</v>
      </c>
      <c r="G1067" s="5" t="s">
        <v>294</v>
      </c>
      <c r="H1067" s="5" t="s">
        <v>1174</v>
      </c>
      <c r="I1067" s="5" t="n">
        <v>0</v>
      </c>
      <c r="J1067" s="5" t="s">
        <v>20</v>
      </c>
      <c r="K1067" s="5" t="s">
        <v>20</v>
      </c>
      <c r="L1067" s="5" t="n">
        <v>0</v>
      </c>
      <c r="M1067" s="5" t="n">
        <v>0</v>
      </c>
    </row>
    <row r="1068" customFormat="false" ht="15.75" hidden="false" customHeight="false" outlineLevel="0" collapsed="false">
      <c r="A1068" s="5" t="s">
        <v>2002</v>
      </c>
      <c r="B1068" s="5" t="s">
        <v>14</v>
      </c>
      <c r="C1068" s="5" t="s">
        <v>20</v>
      </c>
      <c r="D1068" s="5" t="s">
        <v>20</v>
      </c>
      <c r="E1068" s="5" t="s">
        <v>522</v>
      </c>
      <c r="F1068" s="6" t="s">
        <v>1287</v>
      </c>
      <c r="G1068" s="5" t="s">
        <v>1288</v>
      </c>
      <c r="H1068" s="5" t="s">
        <v>1289</v>
      </c>
      <c r="I1068" s="5" t="n">
        <v>0</v>
      </c>
      <c r="J1068" s="5" t="s">
        <v>20</v>
      </c>
      <c r="K1068" s="5" t="s">
        <v>20</v>
      </c>
      <c r="L1068" s="5" t="n">
        <v>0</v>
      </c>
      <c r="M1068" s="5" t="n">
        <v>0</v>
      </c>
    </row>
    <row r="1069" customFormat="false" ht="15.75" hidden="false" customHeight="false" outlineLevel="0" collapsed="false">
      <c r="A1069" s="5" t="s">
        <v>2003</v>
      </c>
      <c r="B1069" s="5" t="s">
        <v>14</v>
      </c>
      <c r="C1069" s="5" t="s">
        <v>20</v>
      </c>
      <c r="D1069" s="5" t="s">
        <v>20</v>
      </c>
      <c r="E1069" s="5" t="s">
        <v>522</v>
      </c>
      <c r="F1069" s="6" t="s">
        <v>1287</v>
      </c>
      <c r="G1069" s="5" t="s">
        <v>1288</v>
      </c>
      <c r="H1069" s="5" t="s">
        <v>1289</v>
      </c>
      <c r="I1069" s="5" t="n">
        <v>0</v>
      </c>
      <c r="J1069" s="5" t="s">
        <v>20</v>
      </c>
      <c r="K1069" s="5" t="s">
        <v>20</v>
      </c>
      <c r="L1069" s="5" t="n">
        <v>0</v>
      </c>
      <c r="M1069" s="5" t="n">
        <v>0</v>
      </c>
    </row>
    <row r="1070" customFormat="false" ht="15.75" hidden="false" customHeight="false" outlineLevel="0" collapsed="false">
      <c r="A1070" s="5" t="s">
        <v>2004</v>
      </c>
      <c r="B1070" s="5" t="s">
        <v>14</v>
      </c>
      <c r="C1070" s="5" t="s">
        <v>20</v>
      </c>
      <c r="D1070" s="5" t="s">
        <v>20</v>
      </c>
      <c r="E1070" s="5" t="s">
        <v>522</v>
      </c>
      <c r="F1070" s="6" t="s">
        <v>1357</v>
      </c>
      <c r="G1070" s="5" t="s">
        <v>110</v>
      </c>
      <c r="H1070" s="5" t="s">
        <v>1358</v>
      </c>
      <c r="I1070" s="5" t="n">
        <v>0</v>
      </c>
      <c r="J1070" s="5" t="s">
        <v>20</v>
      </c>
      <c r="K1070" s="5" t="s">
        <v>20</v>
      </c>
      <c r="L1070" s="5" t="n">
        <v>0</v>
      </c>
      <c r="M1070" s="5" t="n">
        <v>0</v>
      </c>
    </row>
    <row r="1071" customFormat="false" ht="15.75" hidden="false" customHeight="false" outlineLevel="0" collapsed="false">
      <c r="A1071" s="5" t="s">
        <v>2005</v>
      </c>
      <c r="B1071" s="5" t="s">
        <v>14</v>
      </c>
      <c r="C1071" s="5" t="s">
        <v>20</v>
      </c>
      <c r="D1071" s="5" t="s">
        <v>20</v>
      </c>
      <c r="E1071" s="5" t="s">
        <v>522</v>
      </c>
      <c r="F1071" s="6" t="s">
        <v>1910</v>
      </c>
      <c r="G1071" s="5" t="s">
        <v>29</v>
      </c>
      <c r="H1071" s="5" t="s">
        <v>705</v>
      </c>
      <c r="I1071" s="5" t="n">
        <v>0</v>
      </c>
      <c r="J1071" s="5" t="s">
        <v>20</v>
      </c>
      <c r="K1071" s="5" t="s">
        <v>20</v>
      </c>
      <c r="L1071" s="5" t="n">
        <v>0</v>
      </c>
      <c r="M1071" s="5" t="n">
        <v>0</v>
      </c>
    </row>
    <row r="1072" customFormat="false" ht="15.75" hidden="false" customHeight="false" outlineLevel="0" collapsed="false">
      <c r="A1072" s="5" t="s">
        <v>2006</v>
      </c>
      <c r="B1072" s="5" t="s">
        <v>14</v>
      </c>
      <c r="C1072" s="5" t="s">
        <v>20</v>
      </c>
      <c r="D1072" s="5" t="s">
        <v>20</v>
      </c>
      <c r="E1072" s="5" t="s">
        <v>522</v>
      </c>
      <c r="F1072" s="6" t="s">
        <v>1287</v>
      </c>
      <c r="G1072" s="5" t="s">
        <v>1288</v>
      </c>
      <c r="H1072" s="5" t="s">
        <v>1289</v>
      </c>
      <c r="I1072" s="5" t="n">
        <v>0</v>
      </c>
      <c r="J1072" s="5" t="s">
        <v>20</v>
      </c>
      <c r="K1072" s="5" t="s">
        <v>20</v>
      </c>
      <c r="L1072" s="5" t="n">
        <v>0</v>
      </c>
      <c r="M1072" s="5" t="n">
        <v>0</v>
      </c>
    </row>
    <row r="1073" customFormat="false" ht="15.75" hidden="false" customHeight="false" outlineLevel="0" collapsed="false">
      <c r="A1073" s="5" t="s">
        <v>2007</v>
      </c>
      <c r="B1073" s="5" t="s">
        <v>14</v>
      </c>
      <c r="C1073" s="5" t="s">
        <v>20</v>
      </c>
      <c r="D1073" s="5" t="s">
        <v>20</v>
      </c>
      <c r="E1073" s="5" t="s">
        <v>522</v>
      </c>
      <c r="F1073" s="6" t="s">
        <v>751</v>
      </c>
      <c r="G1073" s="5" t="s">
        <v>752</v>
      </c>
      <c r="H1073" s="5" t="s">
        <v>753</v>
      </c>
      <c r="I1073" s="5" t="n">
        <v>0</v>
      </c>
      <c r="J1073" s="5" t="s">
        <v>20</v>
      </c>
      <c r="K1073" s="5" t="s">
        <v>20</v>
      </c>
      <c r="L1073" s="5" t="n">
        <v>0</v>
      </c>
      <c r="M1073" s="5" t="n">
        <v>0</v>
      </c>
    </row>
    <row r="1074" customFormat="false" ht="15.75" hidden="false" customHeight="false" outlineLevel="0" collapsed="false">
      <c r="A1074" s="5" t="s">
        <v>2008</v>
      </c>
      <c r="B1074" s="5" t="s">
        <v>14</v>
      </c>
      <c r="C1074" s="5" t="s">
        <v>20</v>
      </c>
      <c r="D1074" s="5" t="s">
        <v>20</v>
      </c>
      <c r="E1074" s="5" t="s">
        <v>522</v>
      </c>
      <c r="F1074" s="6" t="s">
        <v>1287</v>
      </c>
      <c r="G1074" s="5" t="s">
        <v>1288</v>
      </c>
      <c r="H1074" s="5" t="s">
        <v>1289</v>
      </c>
      <c r="I1074" s="5" t="n">
        <v>0</v>
      </c>
      <c r="J1074" s="5" t="s">
        <v>20</v>
      </c>
      <c r="K1074" s="5" t="s">
        <v>20</v>
      </c>
      <c r="L1074" s="5" t="n">
        <v>0</v>
      </c>
      <c r="M1074" s="5" t="n">
        <v>0</v>
      </c>
    </row>
    <row r="1075" customFormat="false" ht="15.75" hidden="false" customHeight="false" outlineLevel="0" collapsed="false">
      <c r="A1075" s="5" t="s">
        <v>2009</v>
      </c>
      <c r="B1075" s="5" t="s">
        <v>14</v>
      </c>
      <c r="C1075" s="5" t="s">
        <v>20</v>
      </c>
      <c r="D1075" s="5" t="s">
        <v>20</v>
      </c>
      <c r="E1075" s="5" t="s">
        <v>522</v>
      </c>
      <c r="F1075" s="6" t="s">
        <v>1083</v>
      </c>
      <c r="G1075" s="5" t="s">
        <v>1072</v>
      </c>
      <c r="H1075" s="5" t="s">
        <v>1084</v>
      </c>
      <c r="I1075" s="5" t="n">
        <v>0</v>
      </c>
      <c r="J1075" s="5" t="s">
        <v>20</v>
      </c>
      <c r="K1075" s="5" t="s">
        <v>20</v>
      </c>
      <c r="L1075" s="5" t="n">
        <v>0</v>
      </c>
      <c r="M1075" s="5" t="n">
        <v>0</v>
      </c>
    </row>
    <row r="1076" customFormat="false" ht="15.75" hidden="false" customHeight="false" outlineLevel="0" collapsed="false">
      <c r="A1076" s="5" t="s">
        <v>2010</v>
      </c>
      <c r="B1076" s="5" t="s">
        <v>14</v>
      </c>
      <c r="C1076" s="5" t="s">
        <v>20</v>
      </c>
      <c r="D1076" s="5" t="s">
        <v>20</v>
      </c>
      <c r="E1076" s="5" t="s">
        <v>522</v>
      </c>
      <c r="F1076" s="6" t="s">
        <v>737</v>
      </c>
      <c r="G1076" s="5" t="s">
        <v>20</v>
      </c>
      <c r="H1076" s="5" t="s">
        <v>20</v>
      </c>
      <c r="I1076" s="5" t="n">
        <v>0</v>
      </c>
      <c r="J1076" s="5" t="s">
        <v>20</v>
      </c>
      <c r="K1076" s="5" t="s">
        <v>20</v>
      </c>
      <c r="L1076" s="5" t="n">
        <v>0</v>
      </c>
      <c r="M1076" s="5" t="n">
        <v>0</v>
      </c>
    </row>
    <row r="1077" customFormat="false" ht="15.75" hidden="false" customHeight="false" outlineLevel="0" collapsed="false">
      <c r="A1077" s="5" t="s">
        <v>2011</v>
      </c>
      <c r="B1077" s="5" t="s">
        <v>14</v>
      </c>
      <c r="C1077" s="5" t="s">
        <v>20</v>
      </c>
      <c r="D1077" s="5" t="s">
        <v>20</v>
      </c>
      <c r="E1077" s="5" t="s">
        <v>522</v>
      </c>
      <c r="F1077" s="6" t="s">
        <v>2012</v>
      </c>
      <c r="G1077" s="5" t="s">
        <v>294</v>
      </c>
      <c r="H1077" s="5" t="s">
        <v>1174</v>
      </c>
      <c r="I1077" s="5" t="n">
        <v>0</v>
      </c>
      <c r="J1077" s="5" t="s">
        <v>20</v>
      </c>
      <c r="K1077" s="5" t="s">
        <v>20</v>
      </c>
      <c r="L1077" s="5" t="n">
        <v>0</v>
      </c>
      <c r="M1077" s="5" t="n">
        <v>0</v>
      </c>
    </row>
    <row r="1078" customFormat="false" ht="15.75" hidden="false" customHeight="false" outlineLevel="0" collapsed="false">
      <c r="A1078" s="5" t="s">
        <v>2013</v>
      </c>
      <c r="B1078" s="5" t="s">
        <v>14</v>
      </c>
      <c r="C1078" s="5" t="s">
        <v>20</v>
      </c>
      <c r="D1078" s="5" t="s">
        <v>20</v>
      </c>
      <c r="E1078" s="5" t="s">
        <v>522</v>
      </c>
      <c r="F1078" s="6" t="s">
        <v>751</v>
      </c>
      <c r="G1078" s="5" t="s">
        <v>752</v>
      </c>
      <c r="H1078" s="5" t="s">
        <v>753</v>
      </c>
      <c r="I1078" s="5" t="n">
        <v>0</v>
      </c>
      <c r="J1078" s="5" t="s">
        <v>20</v>
      </c>
      <c r="K1078" s="5" t="s">
        <v>20</v>
      </c>
      <c r="L1078" s="5" t="n">
        <v>0</v>
      </c>
      <c r="M1078" s="5" t="n">
        <v>0</v>
      </c>
    </row>
    <row r="1079" customFormat="false" ht="15.75" hidden="false" customHeight="false" outlineLevel="0" collapsed="false">
      <c r="A1079" s="5" t="s">
        <v>2014</v>
      </c>
      <c r="B1079" s="5" t="s">
        <v>14</v>
      </c>
      <c r="C1079" s="5" t="s">
        <v>20</v>
      </c>
      <c r="D1079" s="5" t="s">
        <v>20</v>
      </c>
      <c r="E1079" s="5" t="s">
        <v>522</v>
      </c>
      <c r="F1079" s="6" t="s">
        <v>691</v>
      </c>
      <c r="G1079" s="5" t="s">
        <v>692</v>
      </c>
      <c r="H1079" s="5" t="s">
        <v>693</v>
      </c>
      <c r="I1079" s="5" t="n">
        <v>0</v>
      </c>
      <c r="J1079" s="5" t="s">
        <v>20</v>
      </c>
      <c r="K1079" s="5" t="s">
        <v>20</v>
      </c>
      <c r="L1079" s="5" t="n">
        <v>0</v>
      </c>
      <c r="M1079" s="5" t="n">
        <v>0</v>
      </c>
    </row>
    <row r="1080" customFormat="false" ht="15.75" hidden="false" customHeight="false" outlineLevel="0" collapsed="false">
      <c r="A1080" s="5" t="s">
        <v>2015</v>
      </c>
      <c r="B1080" s="5" t="s">
        <v>14</v>
      </c>
      <c r="C1080" s="5" t="s">
        <v>20</v>
      </c>
      <c r="D1080" s="5" t="s">
        <v>20</v>
      </c>
      <c r="E1080" s="5" t="s">
        <v>522</v>
      </c>
      <c r="F1080" s="6" t="s">
        <v>691</v>
      </c>
      <c r="G1080" s="5" t="s">
        <v>692</v>
      </c>
      <c r="H1080" s="5" t="s">
        <v>693</v>
      </c>
      <c r="I1080" s="5" t="n">
        <v>0</v>
      </c>
      <c r="J1080" s="5" t="s">
        <v>20</v>
      </c>
      <c r="K1080" s="5" t="s">
        <v>20</v>
      </c>
      <c r="L1080" s="5" t="n">
        <v>0</v>
      </c>
      <c r="M1080" s="5" t="n">
        <v>0</v>
      </c>
    </row>
    <row r="1081" customFormat="false" ht="15.75" hidden="false" customHeight="false" outlineLevel="0" collapsed="false">
      <c r="A1081" s="5" t="s">
        <v>2016</v>
      </c>
      <c r="B1081" s="5" t="s">
        <v>14</v>
      </c>
      <c r="C1081" s="5" t="s">
        <v>20</v>
      </c>
      <c r="D1081" s="5" t="s">
        <v>20</v>
      </c>
      <c r="E1081" s="5" t="s">
        <v>522</v>
      </c>
      <c r="F1081" s="6" t="s">
        <v>1134</v>
      </c>
      <c r="G1081" s="5" t="s">
        <v>1135</v>
      </c>
      <c r="H1081" s="5" t="s">
        <v>1136</v>
      </c>
      <c r="I1081" s="5" t="n">
        <v>0</v>
      </c>
      <c r="J1081" s="5" t="s">
        <v>20</v>
      </c>
      <c r="K1081" s="5" t="s">
        <v>20</v>
      </c>
      <c r="L1081" s="5" t="n">
        <v>0</v>
      </c>
      <c r="M1081" s="5" t="n">
        <v>0</v>
      </c>
    </row>
    <row r="1082" customFormat="false" ht="15.75" hidden="false" customHeight="false" outlineLevel="0" collapsed="false">
      <c r="A1082" s="5" t="s">
        <v>2017</v>
      </c>
      <c r="B1082" s="5" t="s">
        <v>14</v>
      </c>
      <c r="C1082" s="5" t="s">
        <v>20</v>
      </c>
      <c r="D1082" s="5" t="s">
        <v>20</v>
      </c>
      <c r="E1082" s="5" t="s">
        <v>522</v>
      </c>
      <c r="F1082" s="6" t="s">
        <v>2018</v>
      </c>
      <c r="G1082" s="5" t="s">
        <v>20</v>
      </c>
      <c r="H1082" s="5" t="s">
        <v>20</v>
      </c>
      <c r="I1082" s="5" t="n">
        <v>0</v>
      </c>
      <c r="J1082" s="5" t="s">
        <v>20</v>
      </c>
      <c r="K1082" s="5" t="s">
        <v>20</v>
      </c>
      <c r="L1082" s="5" t="n">
        <v>0</v>
      </c>
      <c r="M1082" s="5" t="n">
        <v>0</v>
      </c>
    </row>
    <row r="1083" customFormat="false" ht="15.75" hidden="false" customHeight="false" outlineLevel="0" collapsed="false">
      <c r="A1083" s="5" t="s">
        <v>2019</v>
      </c>
      <c r="B1083" s="5" t="s">
        <v>14</v>
      </c>
      <c r="C1083" s="5" t="s">
        <v>20</v>
      </c>
      <c r="D1083" s="5" t="s">
        <v>20</v>
      </c>
      <c r="E1083" s="5" t="s">
        <v>522</v>
      </c>
      <c r="F1083" s="6" t="s">
        <v>2020</v>
      </c>
      <c r="G1083" s="5" t="s">
        <v>1604</v>
      </c>
      <c r="H1083" s="5" t="s">
        <v>2021</v>
      </c>
      <c r="I1083" s="5" t="n">
        <v>0</v>
      </c>
      <c r="J1083" s="5" t="s">
        <v>20</v>
      </c>
      <c r="K1083" s="5" t="s">
        <v>20</v>
      </c>
      <c r="L1083" s="5" t="n">
        <v>0</v>
      </c>
      <c r="M1083" s="5" t="n">
        <v>0</v>
      </c>
    </row>
    <row r="1084" customFormat="false" ht="15.75" hidden="false" customHeight="false" outlineLevel="0" collapsed="false">
      <c r="A1084" s="5" t="s">
        <v>2022</v>
      </c>
      <c r="B1084" s="5" t="s">
        <v>14</v>
      </c>
      <c r="C1084" s="5" t="s">
        <v>20</v>
      </c>
      <c r="D1084" s="5" t="s">
        <v>20</v>
      </c>
      <c r="E1084" s="5" t="s">
        <v>522</v>
      </c>
      <c r="F1084" s="6" t="s">
        <v>1357</v>
      </c>
      <c r="G1084" s="5" t="s">
        <v>110</v>
      </c>
      <c r="H1084" s="5" t="s">
        <v>1358</v>
      </c>
      <c r="I1084" s="5" t="n">
        <v>0</v>
      </c>
      <c r="J1084" s="5" t="s">
        <v>20</v>
      </c>
      <c r="K1084" s="5" t="s">
        <v>20</v>
      </c>
      <c r="L1084" s="5" t="n">
        <v>0</v>
      </c>
      <c r="M1084" s="5" t="n">
        <v>0</v>
      </c>
    </row>
    <row r="1085" customFormat="false" ht="15.75" hidden="false" customHeight="false" outlineLevel="0" collapsed="false">
      <c r="A1085" s="5" t="s">
        <v>2023</v>
      </c>
      <c r="B1085" s="5" t="s">
        <v>14</v>
      </c>
      <c r="C1085" s="5" t="s">
        <v>20</v>
      </c>
      <c r="D1085" s="5" t="s">
        <v>20</v>
      </c>
      <c r="E1085" s="5" t="s">
        <v>522</v>
      </c>
      <c r="F1085" s="6" t="s">
        <v>1083</v>
      </c>
      <c r="G1085" s="5" t="s">
        <v>1072</v>
      </c>
      <c r="H1085" s="5" t="s">
        <v>1084</v>
      </c>
      <c r="I1085" s="5" t="n">
        <v>0</v>
      </c>
      <c r="J1085" s="5" t="s">
        <v>20</v>
      </c>
      <c r="K1085" s="5" t="s">
        <v>20</v>
      </c>
      <c r="L1085" s="5" t="n">
        <v>0</v>
      </c>
      <c r="M1085" s="5" t="n">
        <v>0</v>
      </c>
    </row>
    <row r="1086" customFormat="false" ht="15.75" hidden="false" customHeight="false" outlineLevel="0" collapsed="false">
      <c r="A1086" s="5" t="s">
        <v>2024</v>
      </c>
      <c r="B1086" s="5" t="s">
        <v>14</v>
      </c>
      <c r="C1086" s="5" t="s">
        <v>20</v>
      </c>
      <c r="D1086" s="5" t="s">
        <v>20</v>
      </c>
      <c r="E1086" s="5" t="s">
        <v>522</v>
      </c>
      <c r="F1086" s="6" t="s">
        <v>2025</v>
      </c>
      <c r="G1086" s="5" t="s">
        <v>29</v>
      </c>
      <c r="H1086" s="5" t="s">
        <v>1363</v>
      </c>
      <c r="I1086" s="5" t="n">
        <v>0</v>
      </c>
      <c r="J1086" s="5" t="s">
        <v>20</v>
      </c>
      <c r="K1086" s="5" t="s">
        <v>20</v>
      </c>
      <c r="L1086" s="5" t="n">
        <v>0</v>
      </c>
      <c r="M1086" s="5" t="n">
        <v>0</v>
      </c>
    </row>
    <row r="1087" customFormat="false" ht="15.75" hidden="false" customHeight="false" outlineLevel="0" collapsed="false">
      <c r="A1087" s="5" t="s">
        <v>2026</v>
      </c>
      <c r="B1087" s="5" t="s">
        <v>14</v>
      </c>
      <c r="C1087" s="5" t="s">
        <v>20</v>
      </c>
      <c r="D1087" s="5" t="s">
        <v>20</v>
      </c>
      <c r="E1087" s="5" t="s">
        <v>522</v>
      </c>
      <c r="F1087" s="6" t="s">
        <v>2027</v>
      </c>
      <c r="G1087" s="5" t="s">
        <v>1523</v>
      </c>
      <c r="H1087" s="5" t="s">
        <v>2028</v>
      </c>
      <c r="I1087" s="5" t="n">
        <v>0</v>
      </c>
      <c r="J1087" s="5" t="s">
        <v>20</v>
      </c>
      <c r="K1087" s="5" t="s">
        <v>20</v>
      </c>
      <c r="L1087" s="5" t="n">
        <v>0</v>
      </c>
      <c r="M1087" s="5" t="n">
        <v>0</v>
      </c>
    </row>
    <row r="1088" customFormat="false" ht="15.75" hidden="false" customHeight="false" outlineLevel="0" collapsed="false">
      <c r="A1088" s="5" t="s">
        <v>2029</v>
      </c>
      <c r="B1088" s="5" t="s">
        <v>14</v>
      </c>
      <c r="C1088" s="5" t="s">
        <v>20</v>
      </c>
      <c r="D1088" s="5" t="s">
        <v>20</v>
      </c>
      <c r="E1088" s="5" t="s">
        <v>522</v>
      </c>
      <c r="F1088" s="6" t="s">
        <v>2030</v>
      </c>
      <c r="G1088" s="5" t="s">
        <v>29</v>
      </c>
      <c r="H1088" s="5" t="s">
        <v>1363</v>
      </c>
      <c r="I1088" s="5" t="n">
        <v>0</v>
      </c>
      <c r="J1088" s="5" t="s">
        <v>20</v>
      </c>
      <c r="K1088" s="5" t="s">
        <v>20</v>
      </c>
      <c r="L1088" s="5" t="n">
        <v>0</v>
      </c>
      <c r="M1088" s="5" t="n">
        <v>0</v>
      </c>
    </row>
    <row r="1089" customFormat="false" ht="15.75" hidden="false" customHeight="false" outlineLevel="0" collapsed="false">
      <c r="A1089" s="5" t="s">
        <v>2031</v>
      </c>
      <c r="B1089" s="5" t="s">
        <v>14</v>
      </c>
      <c r="C1089" s="5" t="s">
        <v>20</v>
      </c>
      <c r="D1089" s="5" t="s">
        <v>20</v>
      </c>
      <c r="E1089" s="5" t="s">
        <v>522</v>
      </c>
      <c r="F1089" s="6" t="s">
        <v>1083</v>
      </c>
      <c r="G1089" s="5" t="s">
        <v>1072</v>
      </c>
      <c r="H1089" s="5" t="s">
        <v>1084</v>
      </c>
      <c r="I1089" s="5" t="n">
        <v>0</v>
      </c>
      <c r="J1089" s="5" t="s">
        <v>20</v>
      </c>
      <c r="K1089" s="5" t="s">
        <v>20</v>
      </c>
      <c r="L1089" s="5" t="n">
        <v>0</v>
      </c>
      <c r="M1089" s="5" t="n">
        <v>0</v>
      </c>
    </row>
    <row r="1090" customFormat="false" ht="15.75" hidden="false" customHeight="false" outlineLevel="0" collapsed="false">
      <c r="A1090" s="5" t="s">
        <v>2032</v>
      </c>
      <c r="B1090" s="5" t="s">
        <v>14</v>
      </c>
      <c r="C1090" s="5" t="s">
        <v>20</v>
      </c>
      <c r="D1090" s="5" t="s">
        <v>20</v>
      </c>
      <c r="E1090" s="5" t="s">
        <v>522</v>
      </c>
      <c r="F1090" s="6" t="s">
        <v>2033</v>
      </c>
      <c r="G1090" s="5" t="s">
        <v>29</v>
      </c>
      <c r="H1090" s="5" t="s">
        <v>1363</v>
      </c>
      <c r="I1090" s="5" t="n">
        <v>0</v>
      </c>
      <c r="J1090" s="5" t="s">
        <v>20</v>
      </c>
      <c r="K1090" s="5" t="s">
        <v>20</v>
      </c>
      <c r="L1090" s="5" t="n">
        <v>0</v>
      </c>
      <c r="M1090" s="5" t="n">
        <v>0</v>
      </c>
    </row>
    <row r="1091" customFormat="false" ht="15.75" hidden="false" customHeight="false" outlineLevel="0" collapsed="false">
      <c r="A1091" s="5" t="s">
        <v>2034</v>
      </c>
      <c r="B1091" s="5" t="s">
        <v>14</v>
      </c>
      <c r="C1091" s="5" t="s">
        <v>20</v>
      </c>
      <c r="D1091" s="5" t="s">
        <v>20</v>
      </c>
      <c r="E1091" s="5" t="s">
        <v>522</v>
      </c>
      <c r="F1091" s="6" t="s">
        <v>691</v>
      </c>
      <c r="G1091" s="5" t="s">
        <v>692</v>
      </c>
      <c r="H1091" s="5" t="s">
        <v>693</v>
      </c>
      <c r="I1091" s="5" t="n">
        <v>0</v>
      </c>
      <c r="J1091" s="5" t="s">
        <v>20</v>
      </c>
      <c r="K1091" s="5" t="s">
        <v>20</v>
      </c>
      <c r="L1091" s="5" t="n">
        <v>0</v>
      </c>
      <c r="M1091" s="5" t="n">
        <v>0</v>
      </c>
    </row>
    <row r="1092" customFormat="false" ht="15.75" hidden="false" customHeight="false" outlineLevel="0" collapsed="false">
      <c r="A1092" s="5" t="s">
        <v>2035</v>
      </c>
      <c r="B1092" s="5" t="s">
        <v>14</v>
      </c>
      <c r="C1092" s="5" t="s">
        <v>20</v>
      </c>
      <c r="D1092" s="5" t="s">
        <v>20</v>
      </c>
      <c r="E1092" s="5" t="s">
        <v>522</v>
      </c>
      <c r="F1092" s="6" t="s">
        <v>2036</v>
      </c>
      <c r="G1092" s="5" t="s">
        <v>287</v>
      </c>
      <c r="H1092" s="5" t="s">
        <v>2037</v>
      </c>
      <c r="I1092" s="5" t="n">
        <v>0</v>
      </c>
      <c r="J1092" s="5" t="s">
        <v>20</v>
      </c>
      <c r="K1092" s="5" t="s">
        <v>20</v>
      </c>
      <c r="L1092" s="5" t="n">
        <v>0</v>
      </c>
      <c r="M1092" s="5" t="n">
        <v>0</v>
      </c>
    </row>
    <row r="1093" customFormat="false" ht="15.75" hidden="false" customHeight="false" outlineLevel="0" collapsed="false">
      <c r="A1093" s="5" t="s">
        <v>2038</v>
      </c>
      <c r="B1093" s="5" t="s">
        <v>14</v>
      </c>
      <c r="C1093" s="5" t="s">
        <v>20</v>
      </c>
      <c r="D1093" s="5" t="s">
        <v>20</v>
      </c>
      <c r="E1093" s="5" t="s">
        <v>522</v>
      </c>
      <c r="F1093" s="6" t="s">
        <v>2039</v>
      </c>
      <c r="G1093" s="5" t="s">
        <v>29</v>
      </c>
      <c r="H1093" s="5" t="s">
        <v>705</v>
      </c>
      <c r="I1093" s="5" t="n">
        <v>0</v>
      </c>
      <c r="J1093" s="5" t="s">
        <v>20</v>
      </c>
      <c r="K1093" s="5" t="s">
        <v>20</v>
      </c>
      <c r="L1093" s="5" t="n">
        <v>0</v>
      </c>
      <c r="M1093" s="5" t="n">
        <v>0</v>
      </c>
    </row>
    <row r="1094" customFormat="false" ht="15.75" hidden="false" customHeight="false" outlineLevel="0" collapsed="false">
      <c r="A1094" s="5" t="s">
        <v>2040</v>
      </c>
      <c r="B1094" s="5" t="s">
        <v>14</v>
      </c>
      <c r="C1094" s="5" t="s">
        <v>20</v>
      </c>
      <c r="D1094" s="5" t="s">
        <v>20</v>
      </c>
      <c r="E1094" s="5" t="s">
        <v>522</v>
      </c>
      <c r="F1094" s="6" t="s">
        <v>1601</v>
      </c>
      <c r="G1094" s="5" t="s">
        <v>294</v>
      </c>
      <c r="H1094" s="5" t="s">
        <v>1174</v>
      </c>
      <c r="I1094" s="5" t="n">
        <v>0</v>
      </c>
      <c r="J1094" s="5" t="s">
        <v>20</v>
      </c>
      <c r="K1094" s="5" t="s">
        <v>20</v>
      </c>
      <c r="L1094" s="5" t="n">
        <v>0</v>
      </c>
      <c r="M1094" s="5" t="n">
        <v>0</v>
      </c>
    </row>
    <row r="1095" customFormat="false" ht="15.75" hidden="false" customHeight="false" outlineLevel="0" collapsed="false">
      <c r="A1095" s="5" t="s">
        <v>2041</v>
      </c>
      <c r="B1095" s="5" t="s">
        <v>14</v>
      </c>
      <c r="C1095" s="5" t="s">
        <v>20</v>
      </c>
      <c r="D1095" s="5" t="s">
        <v>20</v>
      </c>
      <c r="E1095" s="5" t="s">
        <v>522</v>
      </c>
      <c r="F1095" s="6" t="s">
        <v>761</v>
      </c>
      <c r="G1095" s="5" t="s">
        <v>762</v>
      </c>
      <c r="H1095" s="5" t="s">
        <v>763</v>
      </c>
      <c r="I1095" s="5" t="n">
        <v>0</v>
      </c>
      <c r="J1095" s="5" t="s">
        <v>20</v>
      </c>
      <c r="K1095" s="5" t="s">
        <v>20</v>
      </c>
      <c r="L1095" s="5" t="n">
        <v>0</v>
      </c>
      <c r="M1095" s="5" t="n">
        <v>0</v>
      </c>
    </row>
    <row r="1096" customFormat="false" ht="15.75" hidden="false" customHeight="false" outlineLevel="0" collapsed="false">
      <c r="A1096" s="5" t="s">
        <v>2042</v>
      </c>
      <c r="B1096" s="5" t="s">
        <v>14</v>
      </c>
      <c r="C1096" s="5" t="s">
        <v>20</v>
      </c>
      <c r="D1096" s="5" t="s">
        <v>20</v>
      </c>
      <c r="E1096" s="5" t="s">
        <v>522</v>
      </c>
      <c r="F1096" s="6" t="s">
        <v>2043</v>
      </c>
      <c r="G1096" s="5" t="s">
        <v>1288</v>
      </c>
      <c r="H1096" s="5" t="s">
        <v>1289</v>
      </c>
      <c r="I1096" s="5" t="n">
        <v>0</v>
      </c>
      <c r="J1096" s="5" t="s">
        <v>20</v>
      </c>
      <c r="K1096" s="5" t="s">
        <v>20</v>
      </c>
      <c r="L1096" s="5" t="n">
        <v>0</v>
      </c>
      <c r="M1096" s="5" t="n">
        <v>0</v>
      </c>
    </row>
    <row r="1097" customFormat="false" ht="15.75" hidden="false" customHeight="false" outlineLevel="0" collapsed="false">
      <c r="A1097" s="5" t="s">
        <v>2044</v>
      </c>
      <c r="B1097" s="5" t="s">
        <v>14</v>
      </c>
      <c r="C1097" s="5" t="s">
        <v>20</v>
      </c>
      <c r="D1097" s="5" t="s">
        <v>20</v>
      </c>
      <c r="E1097" s="5" t="s">
        <v>522</v>
      </c>
      <c r="F1097" s="6" t="s">
        <v>2045</v>
      </c>
      <c r="G1097" s="5" t="s">
        <v>29</v>
      </c>
      <c r="H1097" s="5" t="s">
        <v>922</v>
      </c>
      <c r="I1097" s="5" t="n">
        <v>0</v>
      </c>
      <c r="J1097" s="5" t="s">
        <v>20</v>
      </c>
      <c r="K1097" s="5" t="s">
        <v>20</v>
      </c>
      <c r="L1097" s="5" t="n">
        <v>0</v>
      </c>
      <c r="M1097" s="5" t="n">
        <v>0</v>
      </c>
    </row>
    <row r="1098" customFormat="false" ht="15.75" hidden="false" customHeight="false" outlineLevel="0" collapsed="false">
      <c r="A1098" s="5" t="s">
        <v>2046</v>
      </c>
      <c r="B1098" s="5" t="s">
        <v>14</v>
      </c>
      <c r="C1098" s="5" t="s">
        <v>20</v>
      </c>
      <c r="D1098" s="5" t="s">
        <v>20</v>
      </c>
      <c r="E1098" s="5" t="s">
        <v>522</v>
      </c>
      <c r="F1098" s="6" t="s">
        <v>1287</v>
      </c>
      <c r="G1098" s="5" t="s">
        <v>1288</v>
      </c>
      <c r="H1098" s="5" t="s">
        <v>1289</v>
      </c>
      <c r="I1098" s="5" t="n">
        <v>0</v>
      </c>
      <c r="J1098" s="5" t="s">
        <v>20</v>
      </c>
      <c r="K1098" s="5" t="s">
        <v>20</v>
      </c>
      <c r="L1098" s="5" t="n">
        <v>0</v>
      </c>
      <c r="M1098" s="5" t="n">
        <v>0</v>
      </c>
    </row>
    <row r="1099" customFormat="false" ht="15.75" hidden="false" customHeight="false" outlineLevel="0" collapsed="false">
      <c r="A1099" s="5" t="s">
        <v>2047</v>
      </c>
      <c r="B1099" s="5" t="s">
        <v>14</v>
      </c>
      <c r="C1099" s="5" t="s">
        <v>20</v>
      </c>
      <c r="D1099" s="5" t="s">
        <v>20</v>
      </c>
      <c r="E1099" s="5" t="s">
        <v>522</v>
      </c>
      <c r="F1099" s="6" t="s">
        <v>1287</v>
      </c>
      <c r="G1099" s="5" t="s">
        <v>1288</v>
      </c>
      <c r="H1099" s="5" t="s">
        <v>1289</v>
      </c>
      <c r="I1099" s="5" t="n">
        <v>0</v>
      </c>
      <c r="J1099" s="5" t="s">
        <v>20</v>
      </c>
      <c r="K1099" s="5" t="s">
        <v>20</v>
      </c>
      <c r="L1099" s="5" t="n">
        <v>0</v>
      </c>
      <c r="M1099" s="5" t="n">
        <v>0</v>
      </c>
    </row>
    <row r="1100" customFormat="false" ht="15.75" hidden="false" customHeight="false" outlineLevel="0" collapsed="false">
      <c r="A1100" s="5" t="s">
        <v>2048</v>
      </c>
      <c r="B1100" s="5" t="s">
        <v>14</v>
      </c>
      <c r="C1100" s="5" t="s">
        <v>20</v>
      </c>
      <c r="D1100" s="5" t="s">
        <v>20</v>
      </c>
      <c r="E1100" s="5" t="s">
        <v>522</v>
      </c>
      <c r="F1100" s="6" t="s">
        <v>1651</v>
      </c>
      <c r="G1100" s="5" t="s">
        <v>1652</v>
      </c>
      <c r="H1100" s="5" t="s">
        <v>1653</v>
      </c>
      <c r="I1100" s="5" t="n">
        <v>0</v>
      </c>
      <c r="J1100" s="5" t="s">
        <v>20</v>
      </c>
      <c r="K1100" s="5" t="s">
        <v>20</v>
      </c>
      <c r="L1100" s="5" t="n">
        <v>0</v>
      </c>
      <c r="M1100" s="5" t="n">
        <v>0</v>
      </c>
    </row>
    <row r="1101" customFormat="false" ht="15.75" hidden="false" customHeight="false" outlineLevel="0" collapsed="false">
      <c r="A1101" s="5" t="s">
        <v>2049</v>
      </c>
      <c r="B1101" s="5" t="s">
        <v>14</v>
      </c>
      <c r="C1101" s="5" t="s">
        <v>20</v>
      </c>
      <c r="D1101" s="5" t="s">
        <v>20</v>
      </c>
      <c r="E1101" s="5" t="s">
        <v>522</v>
      </c>
      <c r="F1101" s="6" t="s">
        <v>1134</v>
      </c>
      <c r="G1101" s="5" t="s">
        <v>1135</v>
      </c>
      <c r="H1101" s="5" t="s">
        <v>1136</v>
      </c>
      <c r="I1101" s="5" t="n">
        <v>0</v>
      </c>
      <c r="J1101" s="5" t="s">
        <v>20</v>
      </c>
      <c r="K1101" s="5" t="s">
        <v>20</v>
      </c>
      <c r="L1101" s="5" t="n">
        <v>0</v>
      </c>
      <c r="M1101" s="5" t="n">
        <v>0</v>
      </c>
    </row>
    <row r="1102" customFormat="false" ht="15.75" hidden="false" customHeight="false" outlineLevel="0" collapsed="false">
      <c r="A1102" s="5" t="s">
        <v>2050</v>
      </c>
      <c r="B1102" s="5" t="s">
        <v>14</v>
      </c>
      <c r="C1102" s="5" t="s">
        <v>20</v>
      </c>
      <c r="D1102" s="5" t="s">
        <v>20</v>
      </c>
      <c r="E1102" s="5" t="s">
        <v>522</v>
      </c>
      <c r="F1102" s="6" t="s">
        <v>2051</v>
      </c>
      <c r="G1102" s="5" t="s">
        <v>1072</v>
      </c>
      <c r="H1102" s="5" t="s">
        <v>1084</v>
      </c>
      <c r="I1102" s="5" t="n">
        <v>0</v>
      </c>
      <c r="J1102" s="5" t="s">
        <v>20</v>
      </c>
      <c r="K1102" s="5" t="s">
        <v>20</v>
      </c>
      <c r="L1102" s="5" t="n">
        <v>0</v>
      </c>
      <c r="M1102" s="5" t="n">
        <v>0</v>
      </c>
    </row>
    <row r="1103" customFormat="false" ht="15.75" hidden="false" customHeight="false" outlineLevel="0" collapsed="false">
      <c r="A1103" s="5" t="s">
        <v>2052</v>
      </c>
      <c r="B1103" s="5" t="s">
        <v>14</v>
      </c>
      <c r="C1103" s="5" t="s">
        <v>20</v>
      </c>
      <c r="D1103" s="5" t="s">
        <v>20</v>
      </c>
      <c r="E1103" s="5" t="s">
        <v>522</v>
      </c>
      <c r="F1103" s="6" t="s">
        <v>2053</v>
      </c>
      <c r="G1103" s="5" t="s">
        <v>65</v>
      </c>
      <c r="H1103" s="5" t="s">
        <v>20</v>
      </c>
      <c r="I1103" s="5" t="n">
        <v>0</v>
      </c>
      <c r="J1103" s="5" t="s">
        <v>20</v>
      </c>
      <c r="K1103" s="5" t="s">
        <v>20</v>
      </c>
      <c r="L1103" s="5" t="n">
        <v>0</v>
      </c>
      <c r="M1103" s="5" t="n">
        <v>0</v>
      </c>
    </row>
    <row r="1104" customFormat="false" ht="15.75" hidden="false" customHeight="false" outlineLevel="0" collapsed="false">
      <c r="A1104" s="5" t="s">
        <v>2054</v>
      </c>
      <c r="B1104" s="5" t="s">
        <v>14</v>
      </c>
      <c r="C1104" s="5" t="s">
        <v>20</v>
      </c>
      <c r="D1104" s="5" t="s">
        <v>20</v>
      </c>
      <c r="E1104" s="5" t="s">
        <v>522</v>
      </c>
      <c r="F1104" s="6" t="s">
        <v>2055</v>
      </c>
      <c r="G1104" s="5" t="s">
        <v>20</v>
      </c>
      <c r="H1104" s="5" t="s">
        <v>20</v>
      </c>
      <c r="I1104" s="5" t="n">
        <v>0</v>
      </c>
      <c r="J1104" s="5" t="s">
        <v>20</v>
      </c>
      <c r="K1104" s="5" t="s">
        <v>20</v>
      </c>
      <c r="L1104" s="5" t="n">
        <v>0</v>
      </c>
      <c r="M1104" s="5" t="n">
        <v>0</v>
      </c>
    </row>
    <row r="1105" customFormat="false" ht="15.75" hidden="false" customHeight="false" outlineLevel="0" collapsed="false">
      <c r="A1105" s="5" t="s">
        <v>2056</v>
      </c>
      <c r="B1105" s="5" t="s">
        <v>14</v>
      </c>
      <c r="C1105" s="5" t="s">
        <v>20</v>
      </c>
      <c r="D1105" s="5" t="s">
        <v>20</v>
      </c>
      <c r="E1105" s="5" t="s">
        <v>522</v>
      </c>
      <c r="F1105" s="6" t="s">
        <v>2057</v>
      </c>
      <c r="G1105" s="5" t="s">
        <v>294</v>
      </c>
      <c r="H1105" s="5" t="s">
        <v>1387</v>
      </c>
      <c r="I1105" s="5" t="n">
        <v>0</v>
      </c>
      <c r="J1105" s="5" t="s">
        <v>20</v>
      </c>
      <c r="K1105" s="5" t="s">
        <v>20</v>
      </c>
      <c r="L1105" s="5" t="n">
        <v>0</v>
      </c>
      <c r="M1105" s="5" t="n">
        <v>0</v>
      </c>
    </row>
    <row r="1106" customFormat="false" ht="15.75" hidden="false" customHeight="false" outlineLevel="0" collapsed="false">
      <c r="A1106" s="5" t="s">
        <v>2058</v>
      </c>
      <c r="B1106" s="5" t="s">
        <v>14</v>
      </c>
      <c r="C1106" s="5" t="s">
        <v>20</v>
      </c>
      <c r="D1106" s="5" t="s">
        <v>20</v>
      </c>
      <c r="E1106" s="5" t="s">
        <v>522</v>
      </c>
      <c r="F1106" s="6" t="s">
        <v>1287</v>
      </c>
      <c r="G1106" s="5" t="s">
        <v>1288</v>
      </c>
      <c r="H1106" s="5" t="s">
        <v>1289</v>
      </c>
      <c r="I1106" s="5" t="n">
        <v>0</v>
      </c>
      <c r="J1106" s="5" t="s">
        <v>20</v>
      </c>
      <c r="K1106" s="5" t="s">
        <v>20</v>
      </c>
      <c r="L1106" s="5" t="n">
        <v>0</v>
      </c>
      <c r="M1106" s="5" t="n">
        <v>0</v>
      </c>
    </row>
    <row r="1107" customFormat="false" ht="15.75" hidden="false" customHeight="false" outlineLevel="0" collapsed="false">
      <c r="A1107" s="5" t="s">
        <v>2059</v>
      </c>
      <c r="B1107" s="5" t="s">
        <v>14</v>
      </c>
      <c r="C1107" s="5" t="s">
        <v>20</v>
      </c>
      <c r="D1107" s="5" t="s">
        <v>20</v>
      </c>
      <c r="E1107" s="5" t="s">
        <v>522</v>
      </c>
      <c r="F1107" s="6" t="s">
        <v>751</v>
      </c>
      <c r="G1107" s="5" t="s">
        <v>752</v>
      </c>
      <c r="H1107" s="5" t="s">
        <v>753</v>
      </c>
      <c r="I1107" s="5" t="n">
        <v>0</v>
      </c>
      <c r="J1107" s="5" t="s">
        <v>20</v>
      </c>
      <c r="K1107" s="5" t="s">
        <v>20</v>
      </c>
      <c r="L1107" s="5" t="n">
        <v>0</v>
      </c>
      <c r="M1107" s="5" t="n">
        <v>0</v>
      </c>
    </row>
    <row r="1108" customFormat="false" ht="15.75" hidden="false" customHeight="false" outlineLevel="0" collapsed="false">
      <c r="A1108" s="5" t="s">
        <v>2060</v>
      </c>
      <c r="B1108" s="5" t="s">
        <v>14</v>
      </c>
      <c r="C1108" s="5" t="s">
        <v>20</v>
      </c>
      <c r="D1108" s="5" t="s">
        <v>20</v>
      </c>
      <c r="E1108" s="5" t="s">
        <v>522</v>
      </c>
      <c r="F1108" s="6" t="s">
        <v>2061</v>
      </c>
      <c r="G1108" s="5" t="s">
        <v>1604</v>
      </c>
      <c r="H1108" s="5" t="s">
        <v>2021</v>
      </c>
      <c r="I1108" s="5" t="n">
        <v>0</v>
      </c>
      <c r="J1108" s="5" t="s">
        <v>20</v>
      </c>
      <c r="K1108" s="5" t="s">
        <v>20</v>
      </c>
      <c r="L1108" s="5" t="n">
        <v>0</v>
      </c>
      <c r="M1108" s="5" t="n">
        <v>0</v>
      </c>
    </row>
    <row r="1109" customFormat="false" ht="15.75" hidden="false" customHeight="false" outlineLevel="0" collapsed="false">
      <c r="A1109" s="5" t="s">
        <v>2062</v>
      </c>
      <c r="B1109" s="5" t="s">
        <v>14</v>
      </c>
      <c r="C1109" s="5" t="s">
        <v>20</v>
      </c>
      <c r="D1109" s="5" t="s">
        <v>20</v>
      </c>
      <c r="E1109" s="5" t="s">
        <v>522</v>
      </c>
      <c r="F1109" s="6" t="s">
        <v>1287</v>
      </c>
      <c r="G1109" s="5" t="s">
        <v>1288</v>
      </c>
      <c r="H1109" s="5" t="s">
        <v>1289</v>
      </c>
      <c r="I1109" s="5" t="n">
        <v>0</v>
      </c>
      <c r="J1109" s="5" t="s">
        <v>20</v>
      </c>
      <c r="K1109" s="5" t="s">
        <v>20</v>
      </c>
      <c r="L1109" s="5" t="n">
        <v>0</v>
      </c>
      <c r="M1109" s="5" t="n">
        <v>0</v>
      </c>
    </row>
    <row r="1110" customFormat="false" ht="15.75" hidden="false" customHeight="false" outlineLevel="0" collapsed="false">
      <c r="A1110" s="5" t="s">
        <v>2063</v>
      </c>
      <c r="B1110" s="5" t="s">
        <v>14</v>
      </c>
      <c r="C1110" s="5" t="s">
        <v>20</v>
      </c>
      <c r="D1110" s="5" t="s">
        <v>20</v>
      </c>
      <c r="E1110" s="5" t="s">
        <v>522</v>
      </c>
      <c r="F1110" s="6" t="s">
        <v>1287</v>
      </c>
      <c r="G1110" s="5" t="s">
        <v>1288</v>
      </c>
      <c r="H1110" s="5" t="s">
        <v>1289</v>
      </c>
      <c r="I1110" s="5" t="n">
        <v>0</v>
      </c>
      <c r="J1110" s="5" t="s">
        <v>20</v>
      </c>
      <c r="K1110" s="5" t="s">
        <v>20</v>
      </c>
      <c r="L1110" s="5" t="n">
        <v>0</v>
      </c>
      <c r="M1110" s="5" t="n">
        <v>0</v>
      </c>
    </row>
    <row r="1111" customFormat="false" ht="15.75" hidden="false" customHeight="false" outlineLevel="0" collapsed="false">
      <c r="A1111" s="5" t="s">
        <v>2064</v>
      </c>
      <c r="B1111" s="5" t="s">
        <v>14</v>
      </c>
      <c r="C1111" s="5" t="s">
        <v>20</v>
      </c>
      <c r="D1111" s="5" t="s">
        <v>20</v>
      </c>
      <c r="E1111" s="5" t="s">
        <v>522</v>
      </c>
      <c r="F1111" s="6" t="s">
        <v>691</v>
      </c>
      <c r="G1111" s="5" t="s">
        <v>692</v>
      </c>
      <c r="H1111" s="5" t="s">
        <v>693</v>
      </c>
      <c r="I1111" s="5" t="n">
        <v>0</v>
      </c>
      <c r="J1111" s="5" t="s">
        <v>20</v>
      </c>
      <c r="K1111" s="5" t="s">
        <v>20</v>
      </c>
      <c r="L1111" s="5" t="n">
        <v>0</v>
      </c>
      <c r="M1111" s="5" t="n">
        <v>0</v>
      </c>
    </row>
    <row r="1112" customFormat="false" ht="15.75" hidden="false" customHeight="false" outlineLevel="0" collapsed="false">
      <c r="A1112" s="5" t="s">
        <v>2065</v>
      </c>
      <c r="B1112" s="5" t="s">
        <v>14</v>
      </c>
      <c r="C1112" s="5" t="s">
        <v>20</v>
      </c>
      <c r="D1112" s="5" t="s">
        <v>20</v>
      </c>
      <c r="E1112" s="5" t="s">
        <v>522</v>
      </c>
      <c r="F1112" s="6" t="s">
        <v>691</v>
      </c>
      <c r="G1112" s="5" t="s">
        <v>692</v>
      </c>
      <c r="H1112" s="5" t="s">
        <v>693</v>
      </c>
      <c r="I1112" s="5" t="n">
        <v>0</v>
      </c>
      <c r="J1112" s="5" t="s">
        <v>20</v>
      </c>
      <c r="K1112" s="5" t="s">
        <v>20</v>
      </c>
      <c r="L1112" s="5" t="n">
        <v>0</v>
      </c>
      <c r="M1112" s="5" t="n">
        <v>0</v>
      </c>
    </row>
    <row r="1113" customFormat="false" ht="15.75" hidden="false" customHeight="false" outlineLevel="0" collapsed="false">
      <c r="A1113" s="5" t="s">
        <v>2066</v>
      </c>
      <c r="B1113" s="5" t="s">
        <v>14</v>
      </c>
      <c r="C1113" s="5" t="s">
        <v>20</v>
      </c>
      <c r="D1113" s="5" t="s">
        <v>20</v>
      </c>
      <c r="E1113" s="5" t="s">
        <v>522</v>
      </c>
      <c r="F1113" s="6" t="s">
        <v>1287</v>
      </c>
      <c r="G1113" s="5" t="s">
        <v>1288</v>
      </c>
      <c r="H1113" s="5" t="s">
        <v>1289</v>
      </c>
      <c r="I1113" s="5" t="n">
        <v>0</v>
      </c>
      <c r="J1113" s="5" t="s">
        <v>20</v>
      </c>
      <c r="K1113" s="5" t="s">
        <v>20</v>
      </c>
      <c r="L1113" s="5" t="n">
        <v>0</v>
      </c>
      <c r="M1113" s="5" t="n">
        <v>0</v>
      </c>
    </row>
    <row r="1114" customFormat="false" ht="15.75" hidden="false" customHeight="false" outlineLevel="0" collapsed="false">
      <c r="A1114" s="5" t="s">
        <v>2067</v>
      </c>
      <c r="B1114" s="5" t="s">
        <v>14</v>
      </c>
      <c r="C1114" s="5" t="s">
        <v>20</v>
      </c>
      <c r="D1114" s="5" t="s">
        <v>20</v>
      </c>
      <c r="E1114" s="5" t="s">
        <v>522</v>
      </c>
      <c r="F1114" s="6" t="s">
        <v>761</v>
      </c>
      <c r="G1114" s="5" t="s">
        <v>762</v>
      </c>
      <c r="H1114" s="5" t="s">
        <v>763</v>
      </c>
      <c r="I1114" s="5" t="n">
        <v>0</v>
      </c>
      <c r="J1114" s="5" t="s">
        <v>20</v>
      </c>
      <c r="K1114" s="5" t="s">
        <v>20</v>
      </c>
      <c r="L1114" s="5" t="n">
        <v>0</v>
      </c>
      <c r="M1114" s="5" t="n">
        <v>0</v>
      </c>
    </row>
    <row r="1115" customFormat="false" ht="15.75" hidden="false" customHeight="false" outlineLevel="0" collapsed="false">
      <c r="A1115" s="5" t="s">
        <v>2068</v>
      </c>
      <c r="B1115" s="5" t="s">
        <v>14</v>
      </c>
      <c r="C1115" s="5" t="s">
        <v>20</v>
      </c>
      <c r="D1115" s="5" t="s">
        <v>20</v>
      </c>
      <c r="E1115" s="5" t="s">
        <v>522</v>
      </c>
      <c r="F1115" s="6" t="s">
        <v>751</v>
      </c>
      <c r="G1115" s="5" t="s">
        <v>752</v>
      </c>
      <c r="H1115" s="5" t="s">
        <v>753</v>
      </c>
      <c r="I1115" s="5" t="n">
        <v>0</v>
      </c>
      <c r="J1115" s="5" t="s">
        <v>20</v>
      </c>
      <c r="K1115" s="5" t="s">
        <v>20</v>
      </c>
      <c r="L1115" s="5" t="n">
        <v>0</v>
      </c>
      <c r="M1115" s="5" t="n">
        <v>0</v>
      </c>
    </row>
    <row r="1116" customFormat="false" ht="15.75" hidden="false" customHeight="false" outlineLevel="0" collapsed="false">
      <c r="A1116" s="5" t="s">
        <v>2069</v>
      </c>
      <c r="B1116" s="5" t="s">
        <v>14</v>
      </c>
      <c r="C1116" s="5" t="s">
        <v>20</v>
      </c>
      <c r="D1116" s="5" t="s">
        <v>20</v>
      </c>
      <c r="E1116" s="5" t="s">
        <v>522</v>
      </c>
      <c r="F1116" s="6" t="s">
        <v>2070</v>
      </c>
      <c r="G1116" s="5" t="s">
        <v>434</v>
      </c>
      <c r="H1116" s="5" t="s">
        <v>20</v>
      </c>
      <c r="I1116" s="5" t="n">
        <v>0</v>
      </c>
      <c r="J1116" s="5" t="s">
        <v>20</v>
      </c>
      <c r="K1116" s="5" t="s">
        <v>20</v>
      </c>
      <c r="L1116" s="5" t="n">
        <v>0</v>
      </c>
      <c r="M1116" s="5" t="n">
        <v>0</v>
      </c>
    </row>
    <row r="1117" customFormat="false" ht="15.75" hidden="false" customHeight="false" outlineLevel="0" collapsed="false">
      <c r="A1117" s="5" t="s">
        <v>2071</v>
      </c>
      <c r="B1117" s="5" t="s">
        <v>14</v>
      </c>
      <c r="C1117" s="5" t="s">
        <v>20</v>
      </c>
      <c r="D1117" s="5" t="s">
        <v>20</v>
      </c>
      <c r="E1117" s="5" t="s">
        <v>522</v>
      </c>
      <c r="F1117" s="6" t="s">
        <v>751</v>
      </c>
      <c r="G1117" s="5" t="s">
        <v>752</v>
      </c>
      <c r="H1117" s="5" t="s">
        <v>753</v>
      </c>
      <c r="I1117" s="5" t="n">
        <v>0</v>
      </c>
      <c r="J1117" s="5" t="s">
        <v>20</v>
      </c>
      <c r="K1117" s="5" t="s">
        <v>20</v>
      </c>
      <c r="L1117" s="5" t="n">
        <v>0</v>
      </c>
      <c r="M1117" s="5" t="n">
        <v>0</v>
      </c>
    </row>
    <row r="1118" customFormat="false" ht="15.75" hidden="false" customHeight="false" outlineLevel="0" collapsed="false">
      <c r="A1118" s="5" t="s">
        <v>2072</v>
      </c>
      <c r="B1118" s="5" t="s">
        <v>14</v>
      </c>
      <c r="C1118" s="5" t="s">
        <v>20</v>
      </c>
      <c r="D1118" s="5" t="s">
        <v>20</v>
      </c>
      <c r="E1118" s="5" t="s">
        <v>522</v>
      </c>
      <c r="F1118" s="6" t="s">
        <v>2030</v>
      </c>
      <c r="G1118" s="5" t="s">
        <v>29</v>
      </c>
      <c r="H1118" s="5" t="s">
        <v>1363</v>
      </c>
      <c r="I1118" s="5" t="n">
        <v>0</v>
      </c>
      <c r="J1118" s="5" t="s">
        <v>20</v>
      </c>
      <c r="K1118" s="5" t="s">
        <v>20</v>
      </c>
      <c r="L1118" s="5" t="n">
        <v>0</v>
      </c>
      <c r="M1118" s="5" t="n">
        <v>0</v>
      </c>
    </row>
    <row r="1119" customFormat="false" ht="15.75" hidden="false" customHeight="false" outlineLevel="0" collapsed="false">
      <c r="A1119" s="5" t="s">
        <v>2073</v>
      </c>
      <c r="B1119" s="5" t="s">
        <v>14</v>
      </c>
      <c r="C1119" s="5" t="s">
        <v>20</v>
      </c>
      <c r="D1119" s="5" t="s">
        <v>20</v>
      </c>
      <c r="E1119" s="5" t="s">
        <v>522</v>
      </c>
      <c r="F1119" s="6" t="s">
        <v>691</v>
      </c>
      <c r="G1119" s="5" t="s">
        <v>692</v>
      </c>
      <c r="H1119" s="5" t="s">
        <v>693</v>
      </c>
      <c r="I1119" s="5" t="n">
        <v>0</v>
      </c>
      <c r="J1119" s="5" t="s">
        <v>20</v>
      </c>
      <c r="K1119" s="5" t="s">
        <v>20</v>
      </c>
      <c r="L1119" s="5" t="n">
        <v>0</v>
      </c>
      <c r="M1119" s="5" t="n">
        <v>0</v>
      </c>
    </row>
    <row r="1120" customFormat="false" ht="15.75" hidden="false" customHeight="false" outlineLevel="0" collapsed="false">
      <c r="A1120" s="5" t="s">
        <v>2074</v>
      </c>
      <c r="B1120" s="5" t="s">
        <v>14</v>
      </c>
      <c r="C1120" s="5" t="s">
        <v>20</v>
      </c>
      <c r="D1120" s="5" t="s">
        <v>20</v>
      </c>
      <c r="E1120" s="5" t="s">
        <v>522</v>
      </c>
      <c r="F1120" s="6" t="s">
        <v>2075</v>
      </c>
      <c r="G1120" s="5" t="s">
        <v>294</v>
      </c>
      <c r="H1120" s="5" t="s">
        <v>1387</v>
      </c>
      <c r="I1120" s="5" t="n">
        <v>0</v>
      </c>
      <c r="J1120" s="5" t="s">
        <v>20</v>
      </c>
      <c r="K1120" s="5" t="s">
        <v>20</v>
      </c>
      <c r="L1120" s="5" t="n">
        <v>0</v>
      </c>
      <c r="M1120" s="5" t="n">
        <v>0</v>
      </c>
    </row>
    <row r="1121" customFormat="false" ht="15.75" hidden="false" customHeight="false" outlineLevel="0" collapsed="false">
      <c r="A1121" s="5" t="s">
        <v>2076</v>
      </c>
      <c r="B1121" s="5" t="s">
        <v>14</v>
      </c>
      <c r="C1121" s="5" t="s">
        <v>20</v>
      </c>
      <c r="D1121" s="5" t="s">
        <v>20</v>
      </c>
      <c r="E1121" s="5" t="s">
        <v>522</v>
      </c>
      <c r="F1121" s="6" t="s">
        <v>2077</v>
      </c>
      <c r="G1121" s="5" t="s">
        <v>29</v>
      </c>
      <c r="H1121" s="5" t="s">
        <v>1363</v>
      </c>
      <c r="I1121" s="5" t="n">
        <v>0</v>
      </c>
      <c r="J1121" s="5" t="s">
        <v>20</v>
      </c>
      <c r="K1121" s="5" t="s">
        <v>20</v>
      </c>
      <c r="L1121" s="5" t="n">
        <v>0</v>
      </c>
      <c r="M1121" s="5" t="n">
        <v>0</v>
      </c>
    </row>
    <row r="1122" customFormat="false" ht="15.75" hidden="false" customHeight="false" outlineLevel="0" collapsed="false">
      <c r="A1122" s="5" t="s">
        <v>2078</v>
      </c>
      <c r="B1122" s="5" t="s">
        <v>14</v>
      </c>
      <c r="C1122" s="5" t="s">
        <v>20</v>
      </c>
      <c r="D1122" s="5" t="s">
        <v>20</v>
      </c>
      <c r="E1122" s="5" t="s">
        <v>522</v>
      </c>
      <c r="F1122" s="6" t="s">
        <v>1287</v>
      </c>
      <c r="G1122" s="5" t="s">
        <v>1288</v>
      </c>
      <c r="H1122" s="5" t="s">
        <v>1289</v>
      </c>
      <c r="I1122" s="5" t="n">
        <v>0</v>
      </c>
      <c r="J1122" s="5" t="s">
        <v>20</v>
      </c>
      <c r="K1122" s="5" t="s">
        <v>20</v>
      </c>
      <c r="L1122" s="5" t="n">
        <v>0</v>
      </c>
      <c r="M1122" s="5" t="n">
        <v>0</v>
      </c>
    </row>
    <row r="1123" customFormat="false" ht="15.75" hidden="false" customHeight="false" outlineLevel="0" collapsed="false">
      <c r="A1123" s="5" t="s">
        <v>2079</v>
      </c>
      <c r="B1123" s="5" t="s">
        <v>14</v>
      </c>
      <c r="C1123" s="5" t="s">
        <v>20</v>
      </c>
      <c r="D1123" s="5" t="s">
        <v>20</v>
      </c>
      <c r="E1123" s="5" t="s">
        <v>522</v>
      </c>
      <c r="F1123" s="6" t="s">
        <v>2080</v>
      </c>
      <c r="G1123" s="5" t="s">
        <v>635</v>
      </c>
      <c r="H1123" s="5" t="s">
        <v>2081</v>
      </c>
      <c r="I1123" s="5" t="n">
        <v>0</v>
      </c>
      <c r="J1123" s="5" t="s">
        <v>20</v>
      </c>
      <c r="K1123" s="5" t="s">
        <v>20</v>
      </c>
      <c r="L1123" s="5" t="n">
        <v>0</v>
      </c>
      <c r="M1123" s="5" t="n">
        <v>0</v>
      </c>
    </row>
    <row r="1124" customFormat="false" ht="15.75" hidden="false" customHeight="false" outlineLevel="0" collapsed="false">
      <c r="A1124" s="5" t="s">
        <v>2082</v>
      </c>
      <c r="B1124" s="5" t="s">
        <v>14</v>
      </c>
      <c r="C1124" s="5" t="s">
        <v>20</v>
      </c>
      <c r="D1124" s="5" t="s">
        <v>20</v>
      </c>
      <c r="E1124" s="5" t="s">
        <v>522</v>
      </c>
      <c r="F1124" s="6" t="s">
        <v>2083</v>
      </c>
      <c r="G1124" s="5" t="s">
        <v>20</v>
      </c>
      <c r="H1124" s="5" t="s">
        <v>20</v>
      </c>
      <c r="I1124" s="5" t="n">
        <v>0</v>
      </c>
      <c r="J1124" s="5" t="s">
        <v>20</v>
      </c>
      <c r="K1124" s="5" t="s">
        <v>20</v>
      </c>
      <c r="L1124" s="5" t="n">
        <v>0</v>
      </c>
      <c r="M1124" s="5" t="n">
        <v>0</v>
      </c>
    </row>
    <row r="1125" customFormat="false" ht="15.75" hidden="false" customHeight="false" outlineLevel="0" collapsed="false">
      <c r="A1125" s="5" t="s">
        <v>2084</v>
      </c>
      <c r="B1125" s="5" t="s">
        <v>14</v>
      </c>
      <c r="C1125" s="5" t="s">
        <v>20</v>
      </c>
      <c r="D1125" s="5" t="s">
        <v>20</v>
      </c>
      <c r="E1125" s="5" t="s">
        <v>522</v>
      </c>
      <c r="F1125" s="6" t="s">
        <v>1287</v>
      </c>
      <c r="G1125" s="5" t="s">
        <v>1288</v>
      </c>
      <c r="H1125" s="5" t="s">
        <v>1289</v>
      </c>
      <c r="I1125" s="5" t="n">
        <v>0</v>
      </c>
      <c r="J1125" s="5" t="s">
        <v>20</v>
      </c>
      <c r="K1125" s="5" t="s">
        <v>20</v>
      </c>
      <c r="L1125" s="5" t="n">
        <v>0</v>
      </c>
      <c r="M1125" s="5" t="n">
        <v>0</v>
      </c>
    </row>
    <row r="1126" customFormat="false" ht="15.75" hidden="false" customHeight="false" outlineLevel="0" collapsed="false">
      <c r="A1126" s="5" t="s">
        <v>2085</v>
      </c>
      <c r="B1126" s="5" t="s">
        <v>14</v>
      </c>
      <c r="C1126" s="5" t="s">
        <v>20</v>
      </c>
      <c r="D1126" s="5" t="s">
        <v>20</v>
      </c>
      <c r="E1126" s="5" t="s">
        <v>522</v>
      </c>
      <c r="F1126" s="6" t="s">
        <v>2086</v>
      </c>
      <c r="G1126" s="5" t="s">
        <v>29</v>
      </c>
      <c r="H1126" s="5" t="s">
        <v>488</v>
      </c>
      <c r="I1126" s="5" t="n">
        <v>0</v>
      </c>
      <c r="J1126" s="5" t="s">
        <v>20</v>
      </c>
      <c r="K1126" s="5" t="s">
        <v>20</v>
      </c>
      <c r="L1126" s="5" t="n">
        <v>0</v>
      </c>
      <c r="M1126" s="5" t="n">
        <v>0</v>
      </c>
    </row>
    <row r="1127" customFormat="false" ht="15.75" hidden="false" customHeight="false" outlineLevel="0" collapsed="false">
      <c r="A1127" s="5" t="s">
        <v>2087</v>
      </c>
      <c r="B1127" s="5" t="s">
        <v>14</v>
      </c>
      <c r="C1127" s="5" t="s">
        <v>20</v>
      </c>
      <c r="D1127" s="5" t="s">
        <v>20</v>
      </c>
      <c r="E1127" s="5" t="s">
        <v>522</v>
      </c>
      <c r="F1127" s="6" t="s">
        <v>2036</v>
      </c>
      <c r="G1127" s="5" t="s">
        <v>287</v>
      </c>
      <c r="H1127" s="5" t="s">
        <v>2037</v>
      </c>
      <c r="I1127" s="5" t="n">
        <v>0</v>
      </c>
      <c r="J1127" s="5" t="s">
        <v>20</v>
      </c>
      <c r="K1127" s="5" t="s">
        <v>20</v>
      </c>
      <c r="L1127" s="5" t="n">
        <v>0</v>
      </c>
      <c r="M1127" s="5" t="n">
        <v>0</v>
      </c>
    </row>
    <row r="1128" customFormat="false" ht="15.75" hidden="false" customHeight="false" outlineLevel="0" collapsed="false">
      <c r="A1128" s="5" t="s">
        <v>2088</v>
      </c>
      <c r="B1128" s="5" t="s">
        <v>14</v>
      </c>
      <c r="C1128" s="5" t="s">
        <v>20</v>
      </c>
      <c r="D1128" s="5" t="s">
        <v>20</v>
      </c>
      <c r="E1128" s="5" t="s">
        <v>522</v>
      </c>
      <c r="F1128" s="6" t="s">
        <v>691</v>
      </c>
      <c r="G1128" s="5" t="s">
        <v>692</v>
      </c>
      <c r="H1128" s="5" t="s">
        <v>693</v>
      </c>
      <c r="I1128" s="5" t="n">
        <v>0</v>
      </c>
      <c r="J1128" s="5" t="s">
        <v>20</v>
      </c>
      <c r="K1128" s="5" t="s">
        <v>20</v>
      </c>
      <c r="L1128" s="5" t="n">
        <v>0</v>
      </c>
      <c r="M1128" s="5" t="n">
        <v>0</v>
      </c>
    </row>
    <row r="1129" customFormat="false" ht="15.75" hidden="false" customHeight="false" outlineLevel="0" collapsed="false">
      <c r="A1129" s="5" t="s">
        <v>2089</v>
      </c>
      <c r="B1129" s="5" t="s">
        <v>14</v>
      </c>
      <c r="C1129" s="5" t="s">
        <v>20</v>
      </c>
      <c r="D1129" s="5" t="s">
        <v>20</v>
      </c>
      <c r="E1129" s="5" t="s">
        <v>522</v>
      </c>
      <c r="F1129" s="6" t="s">
        <v>2090</v>
      </c>
      <c r="G1129" s="5" t="s">
        <v>110</v>
      </c>
      <c r="H1129" s="5" t="s">
        <v>1657</v>
      </c>
      <c r="I1129" s="5" t="n">
        <v>0</v>
      </c>
      <c r="J1129" s="5" t="s">
        <v>20</v>
      </c>
      <c r="K1129" s="5" t="s">
        <v>20</v>
      </c>
      <c r="L1129" s="5" t="n">
        <v>0</v>
      </c>
      <c r="M1129" s="5" t="n">
        <v>0</v>
      </c>
    </row>
    <row r="1130" customFormat="false" ht="15.75" hidden="false" customHeight="false" outlineLevel="0" collapsed="false">
      <c r="A1130" s="5" t="s">
        <v>2091</v>
      </c>
      <c r="B1130" s="5" t="s">
        <v>14</v>
      </c>
      <c r="C1130" s="5" t="s">
        <v>20</v>
      </c>
      <c r="D1130" s="5" t="s">
        <v>20</v>
      </c>
      <c r="E1130" s="5" t="s">
        <v>522</v>
      </c>
      <c r="F1130" s="6" t="s">
        <v>2092</v>
      </c>
      <c r="G1130" s="5" t="s">
        <v>29</v>
      </c>
      <c r="H1130" s="5" t="s">
        <v>922</v>
      </c>
      <c r="I1130" s="5" t="n">
        <v>0</v>
      </c>
      <c r="J1130" s="5" t="s">
        <v>20</v>
      </c>
      <c r="K1130" s="5" t="s">
        <v>20</v>
      </c>
      <c r="L1130" s="5" t="n">
        <v>0</v>
      </c>
      <c r="M1130" s="5" t="n">
        <v>0</v>
      </c>
    </row>
    <row r="1131" customFormat="false" ht="15.75" hidden="false" customHeight="false" outlineLevel="0" collapsed="false">
      <c r="A1131" s="5" t="s">
        <v>2093</v>
      </c>
      <c r="B1131" s="5" t="s">
        <v>14</v>
      </c>
      <c r="C1131" s="5" t="s">
        <v>20</v>
      </c>
      <c r="D1131" s="5" t="s">
        <v>20</v>
      </c>
      <c r="E1131" s="5" t="s">
        <v>522</v>
      </c>
      <c r="F1131" s="6" t="s">
        <v>2094</v>
      </c>
      <c r="G1131" s="5" t="s">
        <v>20</v>
      </c>
      <c r="H1131" s="5" t="s">
        <v>20</v>
      </c>
      <c r="I1131" s="5" t="n">
        <v>0</v>
      </c>
      <c r="J1131" s="5" t="s">
        <v>20</v>
      </c>
      <c r="K1131" s="5" t="s">
        <v>20</v>
      </c>
      <c r="L1131" s="5" t="n">
        <v>0</v>
      </c>
      <c r="M1131" s="5" t="n">
        <v>0</v>
      </c>
    </row>
    <row r="1132" customFormat="false" ht="15.75" hidden="false" customHeight="false" outlineLevel="0" collapsed="false">
      <c r="A1132" s="5" t="s">
        <v>2095</v>
      </c>
      <c r="B1132" s="5" t="s">
        <v>14</v>
      </c>
      <c r="C1132" s="5" t="s">
        <v>20</v>
      </c>
      <c r="D1132" s="5" t="s">
        <v>20</v>
      </c>
      <c r="E1132" s="5" t="s">
        <v>522</v>
      </c>
      <c r="F1132" s="6" t="s">
        <v>1287</v>
      </c>
      <c r="G1132" s="5" t="s">
        <v>20</v>
      </c>
      <c r="H1132" s="5" t="s">
        <v>20</v>
      </c>
      <c r="I1132" s="5" t="n">
        <v>0</v>
      </c>
      <c r="J1132" s="5" t="s">
        <v>20</v>
      </c>
      <c r="K1132" s="5" t="s">
        <v>20</v>
      </c>
      <c r="L1132" s="5" t="n">
        <v>0</v>
      </c>
      <c r="M1132" s="5" t="n">
        <v>0</v>
      </c>
    </row>
    <row r="1133" customFormat="false" ht="15.75" hidden="false" customHeight="false" outlineLevel="0" collapsed="false">
      <c r="A1133" s="5" t="s">
        <v>2096</v>
      </c>
      <c r="B1133" s="5" t="s">
        <v>14</v>
      </c>
      <c r="C1133" s="5" t="s">
        <v>20</v>
      </c>
      <c r="D1133" s="5" t="s">
        <v>20</v>
      </c>
      <c r="E1133" s="5" t="s">
        <v>522</v>
      </c>
      <c r="F1133" s="6" t="s">
        <v>936</v>
      </c>
      <c r="G1133" s="5" t="s">
        <v>20</v>
      </c>
      <c r="H1133" s="5" t="s">
        <v>20</v>
      </c>
      <c r="I1133" s="5" t="n">
        <v>0</v>
      </c>
      <c r="J1133" s="5" t="s">
        <v>20</v>
      </c>
      <c r="K1133" s="5" t="s">
        <v>20</v>
      </c>
      <c r="L1133" s="5" t="n">
        <v>0</v>
      </c>
      <c r="M1133" s="5" t="n">
        <v>0</v>
      </c>
    </row>
    <row r="1134" customFormat="false" ht="15.75" hidden="false" customHeight="false" outlineLevel="0" collapsed="false">
      <c r="A1134" s="5" t="s">
        <v>2097</v>
      </c>
      <c r="B1134" s="5" t="s">
        <v>14</v>
      </c>
      <c r="C1134" s="5" t="s">
        <v>20</v>
      </c>
      <c r="D1134" s="5" t="s">
        <v>20</v>
      </c>
      <c r="E1134" s="5" t="s">
        <v>522</v>
      </c>
      <c r="F1134" s="6" t="s">
        <v>2098</v>
      </c>
      <c r="G1134" s="5" t="s">
        <v>20</v>
      </c>
      <c r="H1134" s="5" t="s">
        <v>20</v>
      </c>
      <c r="I1134" s="5" t="n">
        <v>0</v>
      </c>
      <c r="J1134" s="5" t="s">
        <v>20</v>
      </c>
      <c r="K1134" s="5" t="s">
        <v>20</v>
      </c>
      <c r="L1134" s="5" t="n">
        <v>0</v>
      </c>
      <c r="M1134" s="5" t="n">
        <v>0</v>
      </c>
    </row>
    <row r="1135" customFormat="false" ht="15.75" hidden="false" customHeight="false" outlineLevel="0" collapsed="false">
      <c r="A1135" s="5" t="s">
        <v>2099</v>
      </c>
      <c r="B1135" s="5" t="s">
        <v>14</v>
      </c>
      <c r="C1135" s="5" t="s">
        <v>20</v>
      </c>
      <c r="D1135" s="5" t="s">
        <v>20</v>
      </c>
      <c r="E1135" s="5" t="s">
        <v>292</v>
      </c>
      <c r="F1135" s="6" t="s">
        <v>691</v>
      </c>
      <c r="G1135" s="5" t="s">
        <v>692</v>
      </c>
      <c r="H1135" s="5" t="s">
        <v>693</v>
      </c>
      <c r="I1135" s="5" t="n">
        <v>0</v>
      </c>
      <c r="J1135" s="5" t="s">
        <v>20</v>
      </c>
      <c r="K1135" s="5" t="s">
        <v>20</v>
      </c>
      <c r="L1135" s="5" t="n">
        <v>0</v>
      </c>
      <c r="M1135" s="5" t="n">
        <v>0</v>
      </c>
    </row>
    <row r="1136" customFormat="false" ht="15.75" hidden="false" customHeight="false" outlineLevel="0" collapsed="false">
      <c r="A1136" s="5" t="s">
        <v>2100</v>
      </c>
      <c r="B1136" s="5" t="s">
        <v>14</v>
      </c>
      <c r="C1136" s="5" t="s">
        <v>20</v>
      </c>
      <c r="D1136" s="5" t="s">
        <v>20</v>
      </c>
      <c r="E1136" s="5" t="s">
        <v>292</v>
      </c>
      <c r="F1136" s="6" t="s">
        <v>2101</v>
      </c>
      <c r="G1136" s="5" t="s">
        <v>692</v>
      </c>
      <c r="H1136" s="5" t="s">
        <v>981</v>
      </c>
      <c r="I1136" s="5" t="n">
        <v>0</v>
      </c>
      <c r="J1136" s="5" t="s">
        <v>20</v>
      </c>
      <c r="K1136" s="5" t="s">
        <v>20</v>
      </c>
      <c r="L1136" s="5" t="n">
        <v>0</v>
      </c>
      <c r="M1136" s="5" t="n">
        <v>0</v>
      </c>
    </row>
    <row r="1137" customFormat="false" ht="15.75" hidden="false" customHeight="false" outlineLevel="0" collapsed="false">
      <c r="A1137" s="5" t="s">
        <v>2102</v>
      </c>
      <c r="B1137" s="5" t="s">
        <v>14</v>
      </c>
      <c r="C1137" s="5" t="s">
        <v>20</v>
      </c>
      <c r="D1137" s="5" t="s">
        <v>20</v>
      </c>
      <c r="E1137" s="5" t="s">
        <v>292</v>
      </c>
      <c r="F1137" s="6" t="s">
        <v>723</v>
      </c>
      <c r="G1137" s="5" t="s">
        <v>110</v>
      </c>
      <c r="H1137" s="5" t="s">
        <v>724</v>
      </c>
      <c r="I1137" s="5" t="n">
        <v>0</v>
      </c>
      <c r="J1137" s="5" t="s">
        <v>20</v>
      </c>
      <c r="K1137" s="5" t="s">
        <v>20</v>
      </c>
      <c r="L1137" s="5" t="n">
        <v>0</v>
      </c>
      <c r="M1137" s="5" t="n">
        <v>0</v>
      </c>
    </row>
    <row r="1138" customFormat="false" ht="15.75" hidden="false" customHeight="false" outlineLevel="0" collapsed="false">
      <c r="A1138" s="5" t="s">
        <v>2103</v>
      </c>
      <c r="B1138" s="5" t="s">
        <v>14</v>
      </c>
      <c r="C1138" s="5" t="s">
        <v>20</v>
      </c>
      <c r="D1138" s="5" t="s">
        <v>20</v>
      </c>
      <c r="E1138" s="5" t="s">
        <v>292</v>
      </c>
      <c r="F1138" s="6" t="s">
        <v>2104</v>
      </c>
      <c r="G1138" s="5" t="s">
        <v>1135</v>
      </c>
      <c r="H1138" s="5" t="s">
        <v>20</v>
      </c>
      <c r="I1138" s="5" t="n">
        <v>0</v>
      </c>
      <c r="J1138" s="5" t="s">
        <v>20</v>
      </c>
      <c r="K1138" s="5" t="s">
        <v>20</v>
      </c>
      <c r="L1138" s="5" t="n">
        <v>0</v>
      </c>
      <c r="M1138" s="5" t="n">
        <v>0</v>
      </c>
    </row>
    <row r="1139" customFormat="false" ht="15.75" hidden="false" customHeight="false" outlineLevel="0" collapsed="false">
      <c r="A1139" s="5" t="s">
        <v>2105</v>
      </c>
      <c r="B1139" s="5" t="s">
        <v>14</v>
      </c>
      <c r="C1139" s="5" t="s">
        <v>20</v>
      </c>
      <c r="D1139" s="5" t="s">
        <v>20</v>
      </c>
      <c r="E1139" s="5" t="s">
        <v>292</v>
      </c>
      <c r="F1139" s="6" t="s">
        <v>2086</v>
      </c>
      <c r="G1139" s="5" t="s">
        <v>29</v>
      </c>
      <c r="H1139" s="5" t="s">
        <v>488</v>
      </c>
      <c r="I1139" s="5" t="n">
        <v>0</v>
      </c>
      <c r="J1139" s="5" t="s">
        <v>20</v>
      </c>
      <c r="K1139" s="5" t="s">
        <v>20</v>
      </c>
      <c r="L1139" s="5" t="n">
        <v>0</v>
      </c>
      <c r="M1139" s="5" t="n">
        <v>0</v>
      </c>
    </row>
    <row r="1140" customFormat="false" ht="15.75" hidden="false" customHeight="false" outlineLevel="0" collapsed="false">
      <c r="A1140" s="5" t="s">
        <v>2106</v>
      </c>
      <c r="B1140" s="5" t="s">
        <v>14</v>
      </c>
      <c r="C1140" s="5" t="s">
        <v>20</v>
      </c>
      <c r="D1140" s="5" t="s">
        <v>20</v>
      </c>
      <c r="E1140" s="5" t="s">
        <v>292</v>
      </c>
      <c r="F1140" s="6" t="s">
        <v>691</v>
      </c>
      <c r="G1140" s="5" t="s">
        <v>692</v>
      </c>
      <c r="H1140" s="5" t="s">
        <v>693</v>
      </c>
      <c r="I1140" s="5" t="n">
        <v>0</v>
      </c>
      <c r="J1140" s="5" t="s">
        <v>20</v>
      </c>
      <c r="K1140" s="5" t="s">
        <v>20</v>
      </c>
      <c r="L1140" s="5" t="n">
        <v>0</v>
      </c>
      <c r="M1140" s="5" t="n">
        <v>0</v>
      </c>
    </row>
    <row r="1141" customFormat="false" ht="15.75" hidden="false" customHeight="false" outlineLevel="0" collapsed="false">
      <c r="A1141" s="5" t="s">
        <v>2107</v>
      </c>
      <c r="B1141" s="5" t="s">
        <v>14</v>
      </c>
      <c r="C1141" s="5" t="s">
        <v>20</v>
      </c>
      <c r="D1141" s="5" t="s">
        <v>20</v>
      </c>
      <c r="E1141" s="5" t="s">
        <v>292</v>
      </c>
      <c r="F1141" s="6" t="s">
        <v>691</v>
      </c>
      <c r="G1141" s="5" t="s">
        <v>692</v>
      </c>
      <c r="H1141" s="5" t="s">
        <v>693</v>
      </c>
      <c r="I1141" s="5" t="n">
        <v>0</v>
      </c>
      <c r="J1141" s="5" t="s">
        <v>20</v>
      </c>
      <c r="K1141" s="5" t="s">
        <v>20</v>
      </c>
      <c r="L1141" s="5" t="n">
        <v>0</v>
      </c>
      <c r="M1141" s="5" t="n">
        <v>0</v>
      </c>
    </row>
    <row r="1142" customFormat="false" ht="15.75" hidden="false" customHeight="false" outlineLevel="0" collapsed="false">
      <c r="A1142" s="5" t="s">
        <v>2108</v>
      </c>
      <c r="B1142" s="5" t="s">
        <v>14</v>
      </c>
      <c r="C1142" s="5" t="s">
        <v>20</v>
      </c>
      <c r="D1142" s="5" t="s">
        <v>20</v>
      </c>
      <c r="E1142" s="5" t="s">
        <v>292</v>
      </c>
      <c r="F1142" s="6" t="s">
        <v>2109</v>
      </c>
      <c r="G1142" s="5" t="s">
        <v>1135</v>
      </c>
      <c r="H1142" s="5" t="s">
        <v>20</v>
      </c>
      <c r="I1142" s="5" t="n">
        <v>0</v>
      </c>
      <c r="J1142" s="5" t="s">
        <v>20</v>
      </c>
      <c r="K1142" s="5" t="s">
        <v>20</v>
      </c>
      <c r="L1142" s="5" t="n">
        <v>0</v>
      </c>
      <c r="M1142" s="5" t="n">
        <v>0</v>
      </c>
    </row>
    <row r="1143" customFormat="false" ht="15.75" hidden="false" customHeight="false" outlineLevel="0" collapsed="false">
      <c r="A1143" s="5" t="s">
        <v>2110</v>
      </c>
      <c r="B1143" s="5" t="s">
        <v>14</v>
      </c>
      <c r="C1143" s="5" t="s">
        <v>20</v>
      </c>
      <c r="D1143" s="5" t="s">
        <v>20</v>
      </c>
      <c r="E1143" s="5" t="s">
        <v>292</v>
      </c>
      <c r="F1143" s="6" t="s">
        <v>2027</v>
      </c>
      <c r="G1143" s="5" t="s">
        <v>1523</v>
      </c>
      <c r="H1143" s="5" t="s">
        <v>2028</v>
      </c>
      <c r="I1143" s="5" t="n">
        <v>0</v>
      </c>
      <c r="J1143" s="5" t="s">
        <v>20</v>
      </c>
      <c r="K1143" s="5" t="s">
        <v>20</v>
      </c>
      <c r="L1143" s="5" t="n">
        <v>0</v>
      </c>
      <c r="M1143" s="5" t="n">
        <v>0</v>
      </c>
    </row>
    <row r="1144" customFormat="false" ht="15.75" hidden="false" customHeight="false" outlineLevel="0" collapsed="false">
      <c r="A1144" s="5" t="s">
        <v>2111</v>
      </c>
      <c r="B1144" s="5" t="s">
        <v>14</v>
      </c>
      <c r="C1144" s="5" t="s">
        <v>20</v>
      </c>
      <c r="D1144" s="5" t="s">
        <v>20</v>
      </c>
      <c r="E1144" s="5" t="s">
        <v>292</v>
      </c>
      <c r="F1144" s="6" t="s">
        <v>691</v>
      </c>
      <c r="G1144" s="5" t="s">
        <v>692</v>
      </c>
      <c r="H1144" s="5" t="s">
        <v>693</v>
      </c>
      <c r="I1144" s="5" t="n">
        <v>0</v>
      </c>
      <c r="J1144" s="5" t="s">
        <v>20</v>
      </c>
      <c r="K1144" s="5" t="s">
        <v>20</v>
      </c>
      <c r="L1144" s="5" t="n">
        <v>0</v>
      </c>
      <c r="M1144" s="5" t="n">
        <v>0</v>
      </c>
    </row>
    <row r="1145" customFormat="false" ht="15.75" hidden="false" customHeight="false" outlineLevel="0" collapsed="false">
      <c r="A1145" s="5" t="s">
        <v>2112</v>
      </c>
      <c r="B1145" s="5" t="s">
        <v>14</v>
      </c>
      <c r="C1145" s="5" t="s">
        <v>20</v>
      </c>
      <c r="D1145" s="5" t="s">
        <v>20</v>
      </c>
      <c r="E1145" s="5" t="s">
        <v>292</v>
      </c>
      <c r="F1145" s="6" t="s">
        <v>2027</v>
      </c>
      <c r="G1145" s="5" t="s">
        <v>1523</v>
      </c>
      <c r="H1145" s="5" t="s">
        <v>2028</v>
      </c>
      <c r="I1145" s="5" t="n">
        <v>0</v>
      </c>
      <c r="J1145" s="5" t="s">
        <v>20</v>
      </c>
      <c r="K1145" s="5" t="s">
        <v>20</v>
      </c>
      <c r="L1145" s="5" t="n">
        <v>0</v>
      </c>
      <c r="M1145" s="5" t="n">
        <v>0</v>
      </c>
    </row>
    <row r="1146" customFormat="false" ht="15.75" hidden="false" customHeight="false" outlineLevel="0" collapsed="false">
      <c r="A1146" s="5" t="s">
        <v>2113</v>
      </c>
      <c r="B1146" s="5" t="s">
        <v>14</v>
      </c>
      <c r="C1146" s="5" t="s">
        <v>20</v>
      </c>
      <c r="D1146" s="5" t="s">
        <v>20</v>
      </c>
      <c r="E1146" s="5" t="s">
        <v>292</v>
      </c>
      <c r="F1146" s="6" t="s">
        <v>691</v>
      </c>
      <c r="G1146" s="5" t="s">
        <v>692</v>
      </c>
      <c r="H1146" s="5" t="s">
        <v>693</v>
      </c>
      <c r="I1146" s="5" t="n">
        <v>0</v>
      </c>
      <c r="J1146" s="5" t="s">
        <v>20</v>
      </c>
      <c r="K1146" s="5" t="s">
        <v>20</v>
      </c>
      <c r="L1146" s="5" t="n">
        <v>0</v>
      </c>
      <c r="M1146" s="5" t="n">
        <v>0</v>
      </c>
    </row>
    <row r="1147" customFormat="false" ht="15.75" hidden="false" customHeight="false" outlineLevel="0" collapsed="false">
      <c r="A1147" s="5" t="s">
        <v>2114</v>
      </c>
      <c r="B1147" s="5" t="s">
        <v>14</v>
      </c>
      <c r="C1147" s="5" t="s">
        <v>20</v>
      </c>
      <c r="D1147" s="5" t="s">
        <v>20</v>
      </c>
      <c r="E1147" s="5" t="s">
        <v>292</v>
      </c>
      <c r="F1147" s="6" t="s">
        <v>2115</v>
      </c>
      <c r="G1147" s="5" t="s">
        <v>65</v>
      </c>
      <c r="H1147" s="5" t="s">
        <v>20</v>
      </c>
      <c r="I1147" s="5" t="n">
        <v>0</v>
      </c>
      <c r="J1147" s="5" t="s">
        <v>20</v>
      </c>
      <c r="K1147" s="5" t="s">
        <v>20</v>
      </c>
      <c r="L1147" s="5" t="n">
        <v>0</v>
      </c>
      <c r="M1147" s="5" t="n">
        <v>0</v>
      </c>
    </row>
    <row r="1148" customFormat="false" ht="15.75" hidden="false" customHeight="false" outlineLevel="0" collapsed="false">
      <c r="A1148" s="5" t="s">
        <v>2116</v>
      </c>
      <c r="B1148" s="5" t="s">
        <v>14</v>
      </c>
      <c r="C1148" s="5" t="s">
        <v>20</v>
      </c>
      <c r="D1148" s="5" t="s">
        <v>20</v>
      </c>
      <c r="E1148" s="5" t="s">
        <v>292</v>
      </c>
      <c r="F1148" s="6" t="s">
        <v>1287</v>
      </c>
      <c r="G1148" s="5" t="s">
        <v>1288</v>
      </c>
      <c r="H1148" s="5" t="s">
        <v>1289</v>
      </c>
      <c r="I1148" s="5" t="n">
        <v>0</v>
      </c>
      <c r="J1148" s="5" t="s">
        <v>20</v>
      </c>
      <c r="K1148" s="5" t="s">
        <v>20</v>
      </c>
      <c r="L1148" s="5" t="n">
        <v>0</v>
      </c>
      <c r="M1148" s="5" t="n">
        <v>0</v>
      </c>
    </row>
    <row r="1149" customFormat="false" ht="15.75" hidden="false" customHeight="false" outlineLevel="0" collapsed="false">
      <c r="A1149" s="5" t="s">
        <v>2117</v>
      </c>
      <c r="B1149" s="5" t="s">
        <v>14</v>
      </c>
      <c r="C1149" s="5" t="s">
        <v>20</v>
      </c>
      <c r="D1149" s="5" t="s">
        <v>20</v>
      </c>
      <c r="E1149" s="5" t="s">
        <v>292</v>
      </c>
      <c r="F1149" s="6" t="s">
        <v>1264</v>
      </c>
      <c r="G1149" s="5" t="s">
        <v>20</v>
      </c>
      <c r="H1149" s="5" t="s">
        <v>20</v>
      </c>
      <c r="I1149" s="5" t="n">
        <v>0</v>
      </c>
      <c r="J1149" s="5" t="s">
        <v>20</v>
      </c>
      <c r="K1149" s="5" t="s">
        <v>20</v>
      </c>
      <c r="L1149" s="5" t="n">
        <v>0</v>
      </c>
      <c r="M1149" s="5" t="n">
        <v>0</v>
      </c>
    </row>
    <row r="1150" customFormat="false" ht="15.75" hidden="false" customHeight="false" outlineLevel="0" collapsed="false">
      <c r="A1150" s="5" t="s">
        <v>2118</v>
      </c>
      <c r="B1150" s="5" t="s">
        <v>14</v>
      </c>
      <c r="C1150" s="5" t="s">
        <v>20</v>
      </c>
      <c r="D1150" s="5" t="s">
        <v>20</v>
      </c>
      <c r="E1150" s="5" t="s">
        <v>292</v>
      </c>
      <c r="F1150" s="6" t="s">
        <v>1542</v>
      </c>
      <c r="G1150" s="5" t="s">
        <v>406</v>
      </c>
      <c r="H1150" s="5" t="s">
        <v>1536</v>
      </c>
      <c r="I1150" s="5" t="n">
        <v>0</v>
      </c>
      <c r="J1150" s="5" t="s">
        <v>20</v>
      </c>
      <c r="K1150" s="5" t="s">
        <v>20</v>
      </c>
      <c r="L1150" s="5" t="n">
        <v>0</v>
      </c>
      <c r="M1150" s="5" t="n">
        <v>0</v>
      </c>
    </row>
    <row r="1151" customFormat="false" ht="15.75" hidden="false" customHeight="false" outlineLevel="0" collapsed="false">
      <c r="A1151" s="5" t="s">
        <v>2119</v>
      </c>
      <c r="B1151" s="5" t="s">
        <v>14</v>
      </c>
      <c r="C1151" s="5" t="s">
        <v>20</v>
      </c>
      <c r="D1151" s="5" t="s">
        <v>20</v>
      </c>
      <c r="E1151" s="5" t="s">
        <v>292</v>
      </c>
      <c r="F1151" s="6" t="s">
        <v>2120</v>
      </c>
      <c r="G1151" s="5" t="s">
        <v>2121</v>
      </c>
      <c r="H1151" s="5" t="s">
        <v>2122</v>
      </c>
      <c r="I1151" s="5" t="n">
        <v>0</v>
      </c>
      <c r="J1151" s="5" t="s">
        <v>20</v>
      </c>
      <c r="K1151" s="5" t="s">
        <v>20</v>
      </c>
      <c r="L1151" s="5" t="n">
        <v>0</v>
      </c>
      <c r="M1151" s="5" t="n">
        <v>0</v>
      </c>
    </row>
    <row r="1152" customFormat="false" ht="15.75" hidden="false" customHeight="false" outlineLevel="0" collapsed="false">
      <c r="A1152" s="5" t="s">
        <v>2123</v>
      </c>
      <c r="B1152" s="5" t="s">
        <v>14</v>
      </c>
      <c r="C1152" s="5" t="s">
        <v>20</v>
      </c>
      <c r="D1152" s="5" t="s">
        <v>20</v>
      </c>
      <c r="E1152" s="5" t="s">
        <v>292</v>
      </c>
      <c r="F1152" s="6" t="s">
        <v>737</v>
      </c>
      <c r="G1152" s="5" t="s">
        <v>20</v>
      </c>
      <c r="H1152" s="5" t="s">
        <v>20</v>
      </c>
      <c r="I1152" s="5" t="n">
        <v>0</v>
      </c>
      <c r="J1152" s="5" t="s">
        <v>20</v>
      </c>
      <c r="K1152" s="5" t="s">
        <v>20</v>
      </c>
      <c r="L1152" s="5" t="n">
        <v>0</v>
      </c>
      <c r="M1152" s="5" t="n">
        <v>0</v>
      </c>
    </row>
    <row r="1153" customFormat="false" ht="15.75" hidden="false" customHeight="false" outlineLevel="0" collapsed="false">
      <c r="A1153" s="5" t="s">
        <v>2124</v>
      </c>
      <c r="B1153" s="5" t="s">
        <v>14</v>
      </c>
      <c r="C1153" s="5" t="s">
        <v>20</v>
      </c>
      <c r="D1153" s="5" t="s">
        <v>20</v>
      </c>
      <c r="E1153" s="5" t="s">
        <v>292</v>
      </c>
      <c r="F1153" s="6" t="s">
        <v>2125</v>
      </c>
      <c r="G1153" s="5" t="s">
        <v>20</v>
      </c>
      <c r="H1153" s="5" t="s">
        <v>20</v>
      </c>
      <c r="I1153" s="5" t="n">
        <v>0</v>
      </c>
      <c r="J1153" s="5" t="s">
        <v>20</v>
      </c>
      <c r="K1153" s="5" t="s">
        <v>20</v>
      </c>
      <c r="L1153" s="5" t="n">
        <v>0</v>
      </c>
      <c r="M1153" s="5" t="n">
        <v>0</v>
      </c>
    </row>
    <row r="1154" customFormat="false" ht="15.75" hidden="false" customHeight="false" outlineLevel="0" collapsed="false">
      <c r="A1154" s="5" t="s">
        <v>2126</v>
      </c>
      <c r="B1154" s="5" t="s">
        <v>14</v>
      </c>
      <c r="C1154" s="5" t="s">
        <v>20</v>
      </c>
      <c r="D1154" s="5" t="s">
        <v>20</v>
      </c>
      <c r="E1154" s="5" t="s">
        <v>292</v>
      </c>
      <c r="F1154" s="6" t="s">
        <v>2127</v>
      </c>
      <c r="G1154" s="5" t="s">
        <v>1288</v>
      </c>
      <c r="H1154" s="5" t="s">
        <v>1289</v>
      </c>
      <c r="I1154" s="5" t="n">
        <v>0</v>
      </c>
      <c r="J1154" s="5" t="s">
        <v>20</v>
      </c>
      <c r="K1154" s="5" t="s">
        <v>20</v>
      </c>
      <c r="L1154" s="5" t="n">
        <v>0</v>
      </c>
      <c r="M1154" s="5" t="n">
        <v>0</v>
      </c>
    </row>
    <row r="1155" customFormat="false" ht="15.75" hidden="false" customHeight="false" outlineLevel="0" collapsed="false">
      <c r="A1155" s="5" t="s">
        <v>2128</v>
      </c>
      <c r="B1155" s="5" t="s">
        <v>14</v>
      </c>
      <c r="C1155" s="5" t="s">
        <v>20</v>
      </c>
      <c r="D1155" s="5" t="s">
        <v>20</v>
      </c>
      <c r="E1155" s="5" t="s">
        <v>292</v>
      </c>
      <c r="F1155" s="6" t="s">
        <v>2129</v>
      </c>
      <c r="G1155" s="5" t="s">
        <v>2121</v>
      </c>
      <c r="H1155" s="5" t="s">
        <v>2122</v>
      </c>
      <c r="I1155" s="5" t="n">
        <v>0</v>
      </c>
      <c r="J1155" s="5" t="s">
        <v>20</v>
      </c>
      <c r="K1155" s="5" t="s">
        <v>20</v>
      </c>
      <c r="L1155" s="5" t="n">
        <v>0</v>
      </c>
      <c r="M1155" s="5" t="n">
        <v>0</v>
      </c>
    </row>
    <row r="1156" customFormat="false" ht="15.75" hidden="false" customHeight="false" outlineLevel="0" collapsed="false">
      <c r="A1156" s="5" t="s">
        <v>2130</v>
      </c>
      <c r="B1156" s="5" t="s">
        <v>14</v>
      </c>
      <c r="C1156" s="5" t="s">
        <v>20</v>
      </c>
      <c r="D1156" s="5" t="s">
        <v>20</v>
      </c>
      <c r="E1156" s="5" t="s">
        <v>292</v>
      </c>
      <c r="F1156" s="6" t="s">
        <v>2131</v>
      </c>
      <c r="G1156" s="5" t="s">
        <v>20</v>
      </c>
      <c r="H1156" s="5" t="s">
        <v>20</v>
      </c>
      <c r="I1156" s="5" t="n">
        <v>0</v>
      </c>
      <c r="J1156" s="5" t="s">
        <v>20</v>
      </c>
      <c r="K1156" s="5" t="s">
        <v>20</v>
      </c>
      <c r="L1156" s="5" t="n">
        <v>0</v>
      </c>
      <c r="M1156" s="5" t="n">
        <v>0</v>
      </c>
    </row>
    <row r="1157" customFormat="false" ht="15.75" hidden="false" customHeight="false" outlineLevel="0" collapsed="false">
      <c r="A1157" s="5" t="s">
        <v>2132</v>
      </c>
      <c r="B1157" s="5" t="s">
        <v>14</v>
      </c>
      <c r="C1157" s="5" t="s">
        <v>20</v>
      </c>
      <c r="D1157" s="5" t="s">
        <v>20</v>
      </c>
      <c r="E1157" s="5" t="s">
        <v>292</v>
      </c>
      <c r="F1157" s="6" t="s">
        <v>2133</v>
      </c>
      <c r="G1157" s="5" t="s">
        <v>20</v>
      </c>
      <c r="H1157" s="5" t="s">
        <v>20</v>
      </c>
      <c r="I1157" s="5" t="n">
        <v>0</v>
      </c>
      <c r="J1157" s="5" t="s">
        <v>20</v>
      </c>
      <c r="K1157" s="5" t="s">
        <v>20</v>
      </c>
      <c r="L1157" s="5" t="n">
        <v>0</v>
      </c>
      <c r="M1157" s="5" t="n">
        <v>0</v>
      </c>
    </row>
    <row r="1158" customFormat="false" ht="15.75" hidden="false" customHeight="false" outlineLevel="0" collapsed="false">
      <c r="A1158" s="5" t="s">
        <v>2134</v>
      </c>
      <c r="B1158" s="5" t="s">
        <v>14</v>
      </c>
      <c r="C1158" s="5" t="s">
        <v>20</v>
      </c>
      <c r="D1158" s="5" t="s">
        <v>20</v>
      </c>
      <c r="E1158" s="5" t="s">
        <v>1243</v>
      </c>
      <c r="F1158" s="6" t="s">
        <v>2135</v>
      </c>
      <c r="G1158" s="5" t="s">
        <v>1573</v>
      </c>
      <c r="H1158" s="5" t="s">
        <v>20</v>
      </c>
      <c r="I1158" s="5" t="n">
        <v>0</v>
      </c>
      <c r="J1158" s="5" t="s">
        <v>20</v>
      </c>
      <c r="K1158" s="5" t="s">
        <v>20</v>
      </c>
      <c r="L1158" s="5" t="n">
        <v>0</v>
      </c>
      <c r="M1158" s="5" t="n">
        <v>0</v>
      </c>
    </row>
    <row r="1159" customFormat="false" ht="15.75" hidden="false" customHeight="false" outlineLevel="0" collapsed="false">
      <c r="A1159" s="5" t="s">
        <v>2136</v>
      </c>
      <c r="B1159" s="5" t="s">
        <v>14</v>
      </c>
      <c r="C1159" s="5" t="s">
        <v>20</v>
      </c>
      <c r="D1159" s="5" t="s">
        <v>20</v>
      </c>
      <c r="E1159" s="5" t="s">
        <v>1243</v>
      </c>
      <c r="F1159" s="6" t="s">
        <v>2137</v>
      </c>
      <c r="G1159" s="5" t="s">
        <v>1472</v>
      </c>
      <c r="H1159" s="5" t="s">
        <v>2138</v>
      </c>
      <c r="I1159" s="5" t="n">
        <v>0</v>
      </c>
      <c r="J1159" s="5" t="s">
        <v>20</v>
      </c>
      <c r="K1159" s="5" t="s">
        <v>20</v>
      </c>
      <c r="L1159" s="5" t="n">
        <v>0</v>
      </c>
      <c r="M1159" s="5" t="n">
        <v>0</v>
      </c>
    </row>
    <row r="1160" customFormat="false" ht="15.75" hidden="false" customHeight="false" outlineLevel="0" collapsed="false">
      <c r="A1160" s="5" t="s">
        <v>2139</v>
      </c>
      <c r="B1160" s="5" t="s">
        <v>14</v>
      </c>
      <c r="C1160" s="5" t="s">
        <v>20</v>
      </c>
      <c r="D1160" s="5" t="s">
        <v>20</v>
      </c>
      <c r="E1160" s="5" t="s">
        <v>1243</v>
      </c>
      <c r="F1160" s="6" t="s">
        <v>2140</v>
      </c>
      <c r="G1160" s="5" t="s">
        <v>1028</v>
      </c>
      <c r="H1160" s="5" t="s">
        <v>1029</v>
      </c>
      <c r="I1160" s="5" t="n">
        <v>0</v>
      </c>
      <c r="J1160" s="5" t="s">
        <v>20</v>
      </c>
      <c r="K1160" s="5" t="s">
        <v>20</v>
      </c>
      <c r="L1160" s="5" t="n">
        <v>0</v>
      </c>
      <c r="M1160" s="5" t="n">
        <v>0</v>
      </c>
    </row>
    <row r="1161" customFormat="false" ht="15.75" hidden="false" customHeight="false" outlineLevel="0" collapsed="false">
      <c r="A1161" s="5" t="s">
        <v>2141</v>
      </c>
      <c r="B1161" s="5" t="s">
        <v>14</v>
      </c>
      <c r="C1161" s="5" t="s">
        <v>20</v>
      </c>
      <c r="D1161" s="5" t="s">
        <v>20</v>
      </c>
      <c r="E1161" s="5" t="s">
        <v>1243</v>
      </c>
      <c r="F1161" s="6" t="s">
        <v>971</v>
      </c>
      <c r="G1161" s="5" t="s">
        <v>972</v>
      </c>
      <c r="H1161" s="5" t="s">
        <v>973</v>
      </c>
      <c r="I1161" s="5" t="n">
        <v>0</v>
      </c>
      <c r="J1161" s="5" t="s">
        <v>20</v>
      </c>
      <c r="K1161" s="5" t="s">
        <v>20</v>
      </c>
      <c r="L1161" s="5" t="n">
        <v>0</v>
      </c>
      <c r="M1161" s="5" t="n">
        <v>0</v>
      </c>
    </row>
    <row r="1162" customFormat="false" ht="15.75" hidden="false" customHeight="false" outlineLevel="0" collapsed="false">
      <c r="A1162" s="5" t="s">
        <v>2142</v>
      </c>
      <c r="B1162" s="5" t="s">
        <v>14</v>
      </c>
      <c r="C1162" s="5" t="s">
        <v>20</v>
      </c>
      <c r="D1162" s="5" t="s">
        <v>20</v>
      </c>
      <c r="E1162" s="5" t="s">
        <v>1243</v>
      </c>
      <c r="F1162" s="6" t="s">
        <v>2143</v>
      </c>
      <c r="G1162" s="5" t="s">
        <v>1028</v>
      </c>
      <c r="H1162" s="5" t="s">
        <v>2144</v>
      </c>
      <c r="I1162" s="5" t="n">
        <v>0</v>
      </c>
      <c r="J1162" s="5" t="s">
        <v>20</v>
      </c>
      <c r="K1162" s="5" t="s">
        <v>20</v>
      </c>
      <c r="L1162" s="5" t="n">
        <v>0</v>
      </c>
      <c r="M1162" s="5" t="n">
        <v>0</v>
      </c>
    </row>
    <row r="1163" customFormat="false" ht="15.75" hidden="false" customHeight="false" outlineLevel="0" collapsed="false">
      <c r="A1163" s="5" t="s">
        <v>2145</v>
      </c>
      <c r="B1163" s="5" t="s">
        <v>14</v>
      </c>
      <c r="C1163" s="5" t="s">
        <v>20</v>
      </c>
      <c r="D1163" s="5" t="s">
        <v>20</v>
      </c>
      <c r="E1163" s="5" t="s">
        <v>690</v>
      </c>
      <c r="F1163" s="6" t="s">
        <v>1613</v>
      </c>
      <c r="G1163" s="5" t="s">
        <v>1486</v>
      </c>
      <c r="H1163" s="5" t="s">
        <v>1614</v>
      </c>
      <c r="I1163" s="5" t="n">
        <v>0</v>
      </c>
      <c r="J1163" s="5" t="s">
        <v>20</v>
      </c>
      <c r="K1163" s="5" t="s">
        <v>20</v>
      </c>
      <c r="L1163" s="5" t="n">
        <v>0</v>
      </c>
      <c r="M1163" s="5" t="n">
        <v>0</v>
      </c>
    </row>
    <row r="1164" customFormat="false" ht="15.75" hidden="false" customHeight="false" outlineLevel="0" collapsed="false">
      <c r="A1164" s="5" t="s">
        <v>2146</v>
      </c>
      <c r="B1164" s="5" t="s">
        <v>14</v>
      </c>
      <c r="C1164" s="5" t="s">
        <v>20</v>
      </c>
      <c r="D1164" s="5" t="s">
        <v>20</v>
      </c>
      <c r="E1164" s="5" t="s">
        <v>690</v>
      </c>
      <c r="F1164" s="6" t="s">
        <v>2147</v>
      </c>
      <c r="G1164" s="5" t="s">
        <v>2148</v>
      </c>
      <c r="H1164" s="5" t="s">
        <v>2149</v>
      </c>
      <c r="I1164" s="5" t="n">
        <v>0</v>
      </c>
      <c r="J1164" s="5" t="s">
        <v>20</v>
      </c>
      <c r="K1164" s="5" t="s">
        <v>20</v>
      </c>
      <c r="L1164" s="5" t="n">
        <v>0</v>
      </c>
      <c r="M1164" s="5" t="n">
        <v>0</v>
      </c>
    </row>
    <row r="1165" customFormat="false" ht="15.75" hidden="false" customHeight="false" outlineLevel="0" collapsed="false">
      <c r="A1165" s="5" t="s">
        <v>2150</v>
      </c>
      <c r="B1165" s="5" t="s">
        <v>14</v>
      </c>
      <c r="C1165" s="5" t="s">
        <v>20</v>
      </c>
      <c r="D1165" s="5" t="s">
        <v>20</v>
      </c>
      <c r="E1165" s="5" t="s">
        <v>690</v>
      </c>
      <c r="F1165" s="6" t="s">
        <v>1751</v>
      </c>
      <c r="G1165" s="5" t="s">
        <v>1752</v>
      </c>
      <c r="H1165" s="5" t="s">
        <v>1753</v>
      </c>
      <c r="I1165" s="5" t="n">
        <v>0</v>
      </c>
      <c r="J1165" s="5" t="s">
        <v>20</v>
      </c>
      <c r="K1165" s="5" t="s">
        <v>20</v>
      </c>
      <c r="L1165" s="5" t="n">
        <v>0</v>
      </c>
      <c r="M1165" s="5" t="n">
        <v>0</v>
      </c>
    </row>
    <row r="1166" customFormat="false" ht="15.75" hidden="false" customHeight="false" outlineLevel="0" collapsed="false">
      <c r="A1166" s="5" t="s">
        <v>2151</v>
      </c>
      <c r="B1166" s="5" t="s">
        <v>14</v>
      </c>
      <c r="C1166" s="5" t="s">
        <v>20</v>
      </c>
      <c r="D1166" s="5" t="s">
        <v>20</v>
      </c>
      <c r="E1166" s="5" t="s">
        <v>690</v>
      </c>
      <c r="F1166" s="6" t="s">
        <v>2152</v>
      </c>
      <c r="G1166" s="5" t="s">
        <v>2153</v>
      </c>
      <c r="H1166" s="5" t="s">
        <v>2154</v>
      </c>
      <c r="I1166" s="5" t="n">
        <v>0</v>
      </c>
      <c r="J1166" s="5" t="s">
        <v>20</v>
      </c>
      <c r="K1166" s="5" t="s">
        <v>20</v>
      </c>
      <c r="L1166" s="5" t="n">
        <v>0</v>
      </c>
      <c r="M1166" s="5" t="n">
        <v>0</v>
      </c>
    </row>
    <row r="1167" customFormat="false" ht="15.75" hidden="false" customHeight="false" outlineLevel="0" collapsed="false">
      <c r="A1167" s="5" t="s">
        <v>2155</v>
      </c>
      <c r="B1167" s="5" t="s">
        <v>14</v>
      </c>
      <c r="C1167" s="5" t="s">
        <v>20</v>
      </c>
      <c r="D1167" s="5" t="s">
        <v>20</v>
      </c>
      <c r="E1167" s="5" t="s">
        <v>690</v>
      </c>
      <c r="F1167" s="6" t="s">
        <v>2156</v>
      </c>
      <c r="G1167" s="5" t="s">
        <v>2157</v>
      </c>
      <c r="H1167" s="5" t="s">
        <v>2158</v>
      </c>
      <c r="I1167" s="5" t="n">
        <v>0</v>
      </c>
      <c r="J1167" s="5" t="s">
        <v>20</v>
      </c>
      <c r="K1167" s="5" t="s">
        <v>20</v>
      </c>
      <c r="L1167" s="5" t="n">
        <v>0</v>
      </c>
      <c r="M1167" s="5" t="n">
        <v>0</v>
      </c>
    </row>
    <row r="1168" customFormat="false" ht="15.75" hidden="false" customHeight="false" outlineLevel="0" collapsed="false">
      <c r="A1168" s="5" t="s">
        <v>2159</v>
      </c>
      <c r="B1168" s="5" t="s">
        <v>14</v>
      </c>
      <c r="C1168" s="5" t="s">
        <v>20</v>
      </c>
      <c r="D1168" s="5" t="s">
        <v>20</v>
      </c>
      <c r="E1168" s="5" t="s">
        <v>690</v>
      </c>
      <c r="F1168" s="6" t="s">
        <v>2160</v>
      </c>
      <c r="G1168" s="5" t="s">
        <v>2161</v>
      </c>
      <c r="H1168" s="5" t="s">
        <v>2162</v>
      </c>
      <c r="I1168" s="5" t="n">
        <v>0</v>
      </c>
      <c r="J1168" s="5" t="s">
        <v>20</v>
      </c>
      <c r="K1168" s="5" t="s">
        <v>20</v>
      </c>
      <c r="L1168" s="5" t="n">
        <v>0</v>
      </c>
      <c r="M1168" s="5" t="n">
        <v>0</v>
      </c>
    </row>
    <row r="1169" customFormat="false" ht="15.75" hidden="false" customHeight="false" outlineLevel="0" collapsed="false">
      <c r="A1169" s="5" t="s">
        <v>2163</v>
      </c>
      <c r="B1169" s="5" t="s">
        <v>14</v>
      </c>
      <c r="C1169" s="5" t="s">
        <v>20</v>
      </c>
      <c r="D1169" s="5" t="s">
        <v>20</v>
      </c>
      <c r="E1169" s="5" t="s">
        <v>690</v>
      </c>
      <c r="F1169" s="6" t="s">
        <v>2164</v>
      </c>
      <c r="G1169" s="5" t="s">
        <v>1752</v>
      </c>
      <c r="H1169" s="5" t="s">
        <v>2165</v>
      </c>
      <c r="I1169" s="5" t="n">
        <v>0</v>
      </c>
      <c r="J1169" s="5" t="s">
        <v>20</v>
      </c>
      <c r="K1169" s="5" t="s">
        <v>20</v>
      </c>
      <c r="L1169" s="5" t="n">
        <v>0</v>
      </c>
      <c r="M1169" s="5" t="n">
        <v>0</v>
      </c>
    </row>
    <row r="1170" customFormat="false" ht="15.75" hidden="false" customHeight="false" outlineLevel="0" collapsed="false">
      <c r="A1170" s="5" t="s">
        <v>2166</v>
      </c>
      <c r="B1170" s="5" t="s">
        <v>14</v>
      </c>
      <c r="C1170" s="5" t="s">
        <v>20</v>
      </c>
      <c r="D1170" s="5" t="s">
        <v>20</v>
      </c>
      <c r="E1170" s="5" t="s">
        <v>690</v>
      </c>
      <c r="F1170" s="6" t="s">
        <v>723</v>
      </c>
      <c r="G1170" s="5" t="s">
        <v>110</v>
      </c>
      <c r="H1170" s="5" t="s">
        <v>724</v>
      </c>
      <c r="I1170" s="5" t="n">
        <v>0</v>
      </c>
      <c r="J1170" s="5" t="s">
        <v>20</v>
      </c>
      <c r="K1170" s="5" t="s">
        <v>20</v>
      </c>
      <c r="L1170" s="5" t="n">
        <v>0</v>
      </c>
      <c r="M1170" s="5" t="n">
        <v>0</v>
      </c>
    </row>
    <row r="1171" customFormat="false" ht="15.75" hidden="false" customHeight="false" outlineLevel="0" collapsed="false">
      <c r="A1171" s="5" t="s">
        <v>2167</v>
      </c>
      <c r="B1171" s="5" t="s">
        <v>14</v>
      </c>
      <c r="C1171" s="5" t="s">
        <v>20</v>
      </c>
      <c r="D1171" s="5" t="s">
        <v>20</v>
      </c>
      <c r="E1171" s="5" t="s">
        <v>690</v>
      </c>
      <c r="F1171" s="6" t="s">
        <v>2168</v>
      </c>
      <c r="G1171" s="5" t="s">
        <v>1563</v>
      </c>
      <c r="H1171" s="5" t="s">
        <v>1564</v>
      </c>
      <c r="I1171" s="5" t="n">
        <v>0</v>
      </c>
      <c r="J1171" s="5" t="s">
        <v>20</v>
      </c>
      <c r="K1171" s="5" t="s">
        <v>20</v>
      </c>
      <c r="L1171" s="5" t="n">
        <v>0</v>
      </c>
      <c r="M1171" s="5" t="n">
        <v>0</v>
      </c>
    </row>
    <row r="1172" customFormat="false" ht="15.75" hidden="false" customHeight="false" outlineLevel="0" collapsed="false">
      <c r="A1172" s="5" t="s">
        <v>2169</v>
      </c>
      <c r="B1172" s="5" t="s">
        <v>14</v>
      </c>
      <c r="C1172" s="5" t="s">
        <v>20</v>
      </c>
      <c r="D1172" s="5" t="s">
        <v>20</v>
      </c>
      <c r="E1172" s="5" t="s">
        <v>690</v>
      </c>
      <c r="F1172" s="6" t="s">
        <v>2170</v>
      </c>
      <c r="G1172" s="5" t="s">
        <v>20</v>
      </c>
      <c r="H1172" s="5" t="s">
        <v>20</v>
      </c>
      <c r="I1172" s="5" t="n">
        <v>0</v>
      </c>
      <c r="J1172" s="5" t="s">
        <v>20</v>
      </c>
      <c r="K1172" s="5" t="s">
        <v>20</v>
      </c>
      <c r="L1172" s="5" t="n">
        <v>0</v>
      </c>
      <c r="M1172" s="5" t="n">
        <v>0</v>
      </c>
    </row>
    <row r="1173" customFormat="false" ht="15.75" hidden="false" customHeight="false" outlineLevel="0" collapsed="false">
      <c r="A1173" s="5" t="s">
        <v>2171</v>
      </c>
      <c r="B1173" s="5" t="s">
        <v>14</v>
      </c>
      <c r="C1173" s="5" t="s">
        <v>20</v>
      </c>
      <c r="D1173" s="5" t="s">
        <v>20</v>
      </c>
      <c r="E1173" s="5" t="s">
        <v>690</v>
      </c>
      <c r="F1173" s="6" t="s">
        <v>1478</v>
      </c>
      <c r="G1173" s="5" t="s">
        <v>1007</v>
      </c>
      <c r="H1173" s="5" t="s">
        <v>2172</v>
      </c>
      <c r="I1173" s="5" t="n">
        <v>0</v>
      </c>
      <c r="J1173" s="5" t="s">
        <v>20</v>
      </c>
      <c r="K1173" s="5" t="s">
        <v>20</v>
      </c>
      <c r="L1173" s="5" t="n">
        <v>0</v>
      </c>
      <c r="M1173" s="5" t="n">
        <v>0</v>
      </c>
    </row>
    <row r="1174" customFormat="false" ht="15.75" hidden="false" customHeight="false" outlineLevel="0" collapsed="false">
      <c r="A1174" s="5" t="s">
        <v>2173</v>
      </c>
      <c r="B1174" s="5" t="s">
        <v>14</v>
      </c>
      <c r="C1174" s="5" t="s">
        <v>20</v>
      </c>
      <c r="D1174" s="5" t="s">
        <v>20</v>
      </c>
      <c r="E1174" s="5" t="s">
        <v>690</v>
      </c>
      <c r="F1174" s="6" t="s">
        <v>2174</v>
      </c>
      <c r="G1174" s="5" t="s">
        <v>516</v>
      </c>
      <c r="H1174" s="5" t="s">
        <v>2175</v>
      </c>
      <c r="I1174" s="5" t="n">
        <v>0</v>
      </c>
      <c r="J1174" s="5" t="s">
        <v>20</v>
      </c>
      <c r="K1174" s="5" t="s">
        <v>20</v>
      </c>
      <c r="L1174" s="5" t="n">
        <v>0</v>
      </c>
      <c r="M1174" s="5" t="n">
        <v>0</v>
      </c>
    </row>
    <row r="1175" customFormat="false" ht="15.75" hidden="false" customHeight="false" outlineLevel="0" collapsed="false">
      <c r="A1175" s="5" t="s">
        <v>2176</v>
      </c>
      <c r="B1175" s="5" t="s">
        <v>14</v>
      </c>
      <c r="C1175" s="5" t="s">
        <v>20</v>
      </c>
      <c r="D1175" s="5" t="s">
        <v>20</v>
      </c>
      <c r="E1175" s="5" t="s">
        <v>690</v>
      </c>
      <c r="F1175" s="6" t="s">
        <v>2177</v>
      </c>
      <c r="G1175" s="5" t="s">
        <v>2161</v>
      </c>
      <c r="H1175" s="5" t="s">
        <v>2162</v>
      </c>
      <c r="I1175" s="5" t="n">
        <v>0</v>
      </c>
      <c r="J1175" s="5" t="s">
        <v>20</v>
      </c>
      <c r="K1175" s="5" t="s">
        <v>20</v>
      </c>
      <c r="L1175" s="5" t="n">
        <v>0</v>
      </c>
      <c r="M1175" s="5" t="n">
        <v>0</v>
      </c>
    </row>
    <row r="1176" customFormat="false" ht="15.75" hidden="false" customHeight="false" outlineLevel="0" collapsed="false">
      <c r="A1176" s="5" t="s">
        <v>2178</v>
      </c>
      <c r="B1176" s="5" t="s">
        <v>14</v>
      </c>
      <c r="C1176" s="5" t="s">
        <v>20</v>
      </c>
      <c r="D1176" s="5" t="s">
        <v>20</v>
      </c>
      <c r="E1176" s="5" t="s">
        <v>690</v>
      </c>
      <c r="F1176" s="6" t="s">
        <v>1396</v>
      </c>
      <c r="G1176" s="5" t="s">
        <v>1397</v>
      </c>
      <c r="H1176" s="5" t="s">
        <v>1398</v>
      </c>
      <c r="I1176" s="5" t="n">
        <v>0</v>
      </c>
      <c r="J1176" s="5" t="s">
        <v>20</v>
      </c>
      <c r="K1176" s="5" t="s">
        <v>20</v>
      </c>
      <c r="L1176" s="5" t="n">
        <v>0</v>
      </c>
      <c r="M1176" s="5" t="n">
        <v>0</v>
      </c>
    </row>
    <row r="1177" customFormat="false" ht="15.75" hidden="false" customHeight="false" outlineLevel="0" collapsed="false">
      <c r="A1177" s="5" t="s">
        <v>2179</v>
      </c>
      <c r="B1177" s="5" t="s">
        <v>14</v>
      </c>
      <c r="C1177" s="5" t="s">
        <v>20</v>
      </c>
      <c r="D1177" s="5" t="s">
        <v>20</v>
      </c>
      <c r="E1177" s="5" t="s">
        <v>690</v>
      </c>
      <c r="F1177" s="6" t="s">
        <v>2180</v>
      </c>
      <c r="G1177" s="5" t="s">
        <v>2161</v>
      </c>
      <c r="H1177" s="5" t="s">
        <v>2162</v>
      </c>
      <c r="I1177" s="5" t="n">
        <v>0</v>
      </c>
      <c r="J1177" s="5" t="s">
        <v>20</v>
      </c>
      <c r="K1177" s="5" t="s">
        <v>20</v>
      </c>
      <c r="L1177" s="5" t="n">
        <v>0</v>
      </c>
      <c r="M1177" s="5" t="n">
        <v>0</v>
      </c>
    </row>
    <row r="1178" customFormat="false" ht="15.75" hidden="false" customHeight="false" outlineLevel="0" collapsed="false">
      <c r="A1178" s="5" t="s">
        <v>2181</v>
      </c>
      <c r="B1178" s="5" t="s">
        <v>14</v>
      </c>
      <c r="C1178" s="5" t="s">
        <v>20</v>
      </c>
      <c r="D1178" s="5" t="s">
        <v>20</v>
      </c>
      <c r="E1178" s="5" t="s">
        <v>690</v>
      </c>
      <c r="F1178" s="6" t="s">
        <v>2182</v>
      </c>
      <c r="G1178" s="5" t="s">
        <v>2153</v>
      </c>
      <c r="H1178" s="5" t="s">
        <v>2183</v>
      </c>
      <c r="I1178" s="5" t="n">
        <v>0</v>
      </c>
      <c r="J1178" s="5" t="s">
        <v>20</v>
      </c>
      <c r="K1178" s="5" t="s">
        <v>20</v>
      </c>
      <c r="L1178" s="5" t="n">
        <v>0</v>
      </c>
      <c r="M1178" s="5" t="n">
        <v>0</v>
      </c>
    </row>
    <row r="1179" customFormat="false" ht="15.75" hidden="false" customHeight="false" outlineLevel="0" collapsed="false">
      <c r="A1179" s="5" t="s">
        <v>2184</v>
      </c>
      <c r="B1179" s="5" t="s">
        <v>14</v>
      </c>
      <c r="C1179" s="5" t="s">
        <v>20</v>
      </c>
      <c r="D1179" s="5" t="s">
        <v>20</v>
      </c>
      <c r="E1179" s="5" t="s">
        <v>690</v>
      </c>
      <c r="F1179" s="6" t="s">
        <v>1462</v>
      </c>
      <c r="G1179" s="5" t="s">
        <v>1463</v>
      </c>
      <c r="H1179" s="5" t="s">
        <v>1464</v>
      </c>
      <c r="I1179" s="5" t="n">
        <v>0</v>
      </c>
      <c r="J1179" s="5" t="s">
        <v>20</v>
      </c>
      <c r="K1179" s="5" t="s">
        <v>20</v>
      </c>
      <c r="L1179" s="5" t="n">
        <v>0</v>
      </c>
      <c r="M1179" s="5" t="n">
        <v>0</v>
      </c>
    </row>
    <row r="1180" customFormat="false" ht="15.75" hidden="false" customHeight="false" outlineLevel="0" collapsed="false">
      <c r="A1180" s="5" t="s">
        <v>2185</v>
      </c>
      <c r="B1180" s="5" t="s">
        <v>14</v>
      </c>
      <c r="C1180" s="5" t="s">
        <v>20</v>
      </c>
      <c r="D1180" s="5" t="s">
        <v>20</v>
      </c>
      <c r="E1180" s="5" t="s">
        <v>690</v>
      </c>
      <c r="F1180" s="6" t="s">
        <v>2186</v>
      </c>
      <c r="G1180" s="5" t="s">
        <v>2187</v>
      </c>
      <c r="H1180" s="5" t="s">
        <v>2188</v>
      </c>
      <c r="I1180" s="5" t="n">
        <v>0</v>
      </c>
      <c r="J1180" s="5" t="s">
        <v>20</v>
      </c>
      <c r="K1180" s="5" t="s">
        <v>20</v>
      </c>
      <c r="L1180" s="5" t="n">
        <v>0</v>
      </c>
      <c r="M1180" s="5" t="n">
        <v>0</v>
      </c>
    </row>
    <row r="1181" customFormat="false" ht="15.75" hidden="false" customHeight="false" outlineLevel="0" collapsed="false">
      <c r="A1181" s="5" t="s">
        <v>2189</v>
      </c>
      <c r="B1181" s="5" t="s">
        <v>14</v>
      </c>
      <c r="C1181" s="5" t="s">
        <v>20</v>
      </c>
      <c r="D1181" s="5" t="s">
        <v>20</v>
      </c>
      <c r="E1181" s="5" t="s">
        <v>690</v>
      </c>
      <c r="F1181" s="6" t="s">
        <v>2190</v>
      </c>
      <c r="G1181" s="5" t="s">
        <v>2191</v>
      </c>
      <c r="H1181" s="5" t="s">
        <v>2192</v>
      </c>
      <c r="I1181" s="5" t="n">
        <v>0</v>
      </c>
      <c r="J1181" s="5" t="s">
        <v>20</v>
      </c>
      <c r="K1181" s="5" t="s">
        <v>20</v>
      </c>
      <c r="L1181" s="5" t="n">
        <v>0</v>
      </c>
      <c r="M1181" s="5" t="n">
        <v>0</v>
      </c>
    </row>
    <row r="1182" customFormat="false" ht="15.75" hidden="false" customHeight="false" outlineLevel="0" collapsed="false">
      <c r="A1182" s="5" t="s">
        <v>2193</v>
      </c>
      <c r="B1182" s="5" t="s">
        <v>14</v>
      </c>
      <c r="C1182" s="5" t="s">
        <v>20</v>
      </c>
      <c r="D1182" s="5" t="s">
        <v>20</v>
      </c>
      <c r="E1182" s="5" t="s">
        <v>690</v>
      </c>
      <c r="F1182" s="6" t="s">
        <v>2194</v>
      </c>
      <c r="G1182" s="5" t="s">
        <v>516</v>
      </c>
      <c r="H1182" s="5" t="s">
        <v>2195</v>
      </c>
      <c r="I1182" s="5" t="n">
        <v>0</v>
      </c>
      <c r="J1182" s="5" t="s">
        <v>20</v>
      </c>
      <c r="K1182" s="5" t="s">
        <v>20</v>
      </c>
      <c r="L1182" s="5" t="n">
        <v>0</v>
      </c>
      <c r="M1182" s="5" t="n">
        <v>0</v>
      </c>
    </row>
    <row r="1183" customFormat="false" ht="15.75" hidden="false" customHeight="false" outlineLevel="0" collapsed="false">
      <c r="A1183" s="5" t="s">
        <v>2196</v>
      </c>
      <c r="B1183" s="5" t="s">
        <v>14</v>
      </c>
      <c r="C1183" s="5" t="s">
        <v>20</v>
      </c>
      <c r="D1183" s="5" t="s">
        <v>20</v>
      </c>
      <c r="E1183" s="5" t="s">
        <v>690</v>
      </c>
      <c r="F1183" s="6" t="s">
        <v>1462</v>
      </c>
      <c r="G1183" s="5" t="s">
        <v>1463</v>
      </c>
      <c r="H1183" s="5" t="s">
        <v>1464</v>
      </c>
      <c r="I1183" s="5" t="n">
        <v>0</v>
      </c>
      <c r="J1183" s="5" t="s">
        <v>20</v>
      </c>
      <c r="K1183" s="5" t="s">
        <v>20</v>
      </c>
      <c r="L1183" s="5" t="n">
        <v>0</v>
      </c>
      <c r="M1183" s="5" t="n">
        <v>0</v>
      </c>
    </row>
    <row r="1184" customFormat="false" ht="15.75" hidden="false" customHeight="false" outlineLevel="0" collapsed="false">
      <c r="A1184" s="5" t="s">
        <v>2197</v>
      </c>
      <c r="B1184" s="5" t="s">
        <v>14</v>
      </c>
      <c r="C1184" s="5" t="s">
        <v>20</v>
      </c>
      <c r="D1184" s="5" t="s">
        <v>20</v>
      </c>
      <c r="E1184" s="5" t="s">
        <v>690</v>
      </c>
      <c r="F1184" s="6" t="s">
        <v>2198</v>
      </c>
      <c r="G1184" s="5" t="s">
        <v>2199</v>
      </c>
      <c r="H1184" s="5" t="s">
        <v>2200</v>
      </c>
      <c r="I1184" s="5" t="n">
        <v>0</v>
      </c>
      <c r="J1184" s="5" t="s">
        <v>20</v>
      </c>
      <c r="K1184" s="5" t="s">
        <v>20</v>
      </c>
      <c r="L1184" s="5" t="n">
        <v>0</v>
      </c>
      <c r="M1184" s="5" t="n">
        <v>0</v>
      </c>
    </row>
    <row r="1185" customFormat="false" ht="15.75" hidden="false" customHeight="false" outlineLevel="0" collapsed="false">
      <c r="A1185" s="5" t="s">
        <v>2201</v>
      </c>
      <c r="B1185" s="5" t="s">
        <v>14</v>
      </c>
      <c r="C1185" s="5" t="s">
        <v>20</v>
      </c>
      <c r="D1185" s="5" t="s">
        <v>20</v>
      </c>
      <c r="E1185" s="5" t="s">
        <v>690</v>
      </c>
      <c r="F1185" s="6" t="s">
        <v>1482</v>
      </c>
      <c r="G1185" s="5" t="s">
        <v>1472</v>
      </c>
      <c r="H1185" s="5" t="s">
        <v>1483</v>
      </c>
      <c r="I1185" s="5" t="n">
        <v>0</v>
      </c>
      <c r="J1185" s="5" t="s">
        <v>20</v>
      </c>
      <c r="K1185" s="5" t="s">
        <v>20</v>
      </c>
      <c r="L1185" s="5" t="n">
        <v>0</v>
      </c>
      <c r="M1185" s="5" t="n">
        <v>0</v>
      </c>
    </row>
    <row r="1186" customFormat="false" ht="15.75" hidden="false" customHeight="false" outlineLevel="0" collapsed="false">
      <c r="A1186" s="5" t="s">
        <v>2202</v>
      </c>
      <c r="B1186" s="5" t="s">
        <v>14</v>
      </c>
      <c r="C1186" s="5" t="s">
        <v>20</v>
      </c>
      <c r="D1186" s="5" t="s">
        <v>20</v>
      </c>
      <c r="E1186" s="5" t="s">
        <v>690</v>
      </c>
      <c r="F1186" s="6" t="s">
        <v>2203</v>
      </c>
      <c r="G1186" s="5" t="s">
        <v>2204</v>
      </c>
      <c r="H1186" s="5" t="s">
        <v>2205</v>
      </c>
      <c r="I1186" s="5" t="n">
        <v>0</v>
      </c>
      <c r="J1186" s="5" t="s">
        <v>20</v>
      </c>
      <c r="K1186" s="5" t="s">
        <v>20</v>
      </c>
      <c r="L1186" s="5" t="n">
        <v>0</v>
      </c>
      <c r="M1186" s="5" t="n">
        <v>0</v>
      </c>
    </row>
    <row r="1187" customFormat="false" ht="15.75" hidden="false" customHeight="false" outlineLevel="0" collapsed="false">
      <c r="A1187" s="5" t="s">
        <v>2206</v>
      </c>
      <c r="B1187" s="5" t="s">
        <v>14</v>
      </c>
      <c r="C1187" s="5" t="s">
        <v>20</v>
      </c>
      <c r="D1187" s="5" t="s">
        <v>20</v>
      </c>
      <c r="E1187" s="5" t="s">
        <v>690</v>
      </c>
      <c r="F1187" s="6" t="s">
        <v>2207</v>
      </c>
      <c r="G1187" s="5" t="s">
        <v>2208</v>
      </c>
      <c r="H1187" s="5" t="s">
        <v>2209</v>
      </c>
      <c r="I1187" s="5" t="n">
        <v>0</v>
      </c>
      <c r="J1187" s="5" t="s">
        <v>20</v>
      </c>
      <c r="K1187" s="5" t="s">
        <v>20</v>
      </c>
      <c r="L1187" s="5" t="n">
        <v>0</v>
      </c>
      <c r="M1187" s="5" t="n">
        <v>0</v>
      </c>
    </row>
    <row r="1188" customFormat="false" ht="15.75" hidden="false" customHeight="false" outlineLevel="0" collapsed="false">
      <c r="A1188" s="5" t="s">
        <v>2210</v>
      </c>
      <c r="B1188" s="5" t="s">
        <v>14</v>
      </c>
      <c r="C1188" s="5" t="s">
        <v>20</v>
      </c>
      <c r="D1188" s="5" t="s">
        <v>20</v>
      </c>
      <c r="E1188" s="5" t="s">
        <v>690</v>
      </c>
      <c r="F1188" s="6" t="s">
        <v>1132</v>
      </c>
      <c r="G1188" s="5" t="s">
        <v>20</v>
      </c>
      <c r="H1188" s="5" t="s">
        <v>20</v>
      </c>
      <c r="I1188" s="5" t="n">
        <v>0</v>
      </c>
      <c r="J1188" s="5" t="s">
        <v>20</v>
      </c>
      <c r="K1188" s="5" t="s">
        <v>20</v>
      </c>
      <c r="L1188" s="5" t="n">
        <v>0</v>
      </c>
      <c r="M1188" s="5" t="n">
        <v>0</v>
      </c>
    </row>
    <row r="1189" customFormat="false" ht="15.75" hidden="false" customHeight="false" outlineLevel="0" collapsed="false">
      <c r="A1189" s="5" t="s">
        <v>2211</v>
      </c>
      <c r="B1189" s="5" t="s">
        <v>14</v>
      </c>
      <c r="C1189" s="5" t="s">
        <v>20</v>
      </c>
      <c r="D1189" s="5" t="s">
        <v>20</v>
      </c>
      <c r="E1189" s="5" t="s">
        <v>690</v>
      </c>
      <c r="F1189" s="6" t="s">
        <v>2212</v>
      </c>
      <c r="G1189" s="5" t="s">
        <v>1072</v>
      </c>
      <c r="H1189" s="5" t="s">
        <v>1705</v>
      </c>
      <c r="I1189" s="5" t="n">
        <v>0</v>
      </c>
      <c r="J1189" s="5" t="s">
        <v>20</v>
      </c>
      <c r="K1189" s="5" t="s">
        <v>20</v>
      </c>
      <c r="L1189" s="5" t="n">
        <v>0</v>
      </c>
      <c r="M1189" s="5" t="n">
        <v>0</v>
      </c>
    </row>
    <row r="1190" customFormat="false" ht="15.75" hidden="false" customHeight="false" outlineLevel="0" collapsed="false">
      <c r="A1190" s="5" t="s">
        <v>2213</v>
      </c>
      <c r="B1190" s="5" t="s">
        <v>14</v>
      </c>
      <c r="C1190" s="5" t="s">
        <v>20</v>
      </c>
      <c r="D1190" s="5" t="s">
        <v>20</v>
      </c>
      <c r="E1190" s="5" t="s">
        <v>690</v>
      </c>
      <c r="F1190" s="6" t="s">
        <v>2214</v>
      </c>
      <c r="G1190" s="5" t="s">
        <v>2215</v>
      </c>
      <c r="H1190" s="5" t="s">
        <v>2216</v>
      </c>
      <c r="I1190" s="5" t="n">
        <v>0</v>
      </c>
      <c r="J1190" s="5" t="s">
        <v>20</v>
      </c>
      <c r="K1190" s="5" t="s">
        <v>20</v>
      </c>
      <c r="L1190" s="5" t="n">
        <v>0</v>
      </c>
      <c r="M1190" s="5" t="n">
        <v>0</v>
      </c>
    </row>
    <row r="1191" customFormat="false" ht="15.75" hidden="false" customHeight="false" outlineLevel="0" collapsed="false">
      <c r="A1191" s="5" t="s">
        <v>2217</v>
      </c>
      <c r="B1191" s="5" t="s">
        <v>14</v>
      </c>
      <c r="C1191" s="5" t="s">
        <v>20</v>
      </c>
      <c r="D1191" s="5" t="s">
        <v>20</v>
      </c>
      <c r="E1191" s="5" t="s">
        <v>690</v>
      </c>
      <c r="F1191" s="6" t="s">
        <v>2218</v>
      </c>
      <c r="G1191" s="5" t="s">
        <v>892</v>
      </c>
      <c r="H1191" s="5" t="s">
        <v>1626</v>
      </c>
      <c r="I1191" s="5" t="n">
        <v>0</v>
      </c>
      <c r="J1191" s="5" t="s">
        <v>20</v>
      </c>
      <c r="K1191" s="5" t="s">
        <v>20</v>
      </c>
      <c r="L1191" s="5" t="n">
        <v>0</v>
      </c>
      <c r="M1191" s="5" t="n">
        <v>0</v>
      </c>
    </row>
    <row r="1192" customFormat="false" ht="15.75" hidden="false" customHeight="false" outlineLevel="0" collapsed="false">
      <c r="A1192" s="5" t="s">
        <v>2219</v>
      </c>
      <c r="B1192" s="5" t="s">
        <v>14</v>
      </c>
      <c r="C1192" s="5" t="s">
        <v>20</v>
      </c>
      <c r="D1192" s="5" t="s">
        <v>20</v>
      </c>
      <c r="E1192" s="5" t="s">
        <v>690</v>
      </c>
      <c r="F1192" s="6" t="s">
        <v>1027</v>
      </c>
      <c r="G1192" s="5" t="s">
        <v>1028</v>
      </c>
      <c r="H1192" s="5" t="s">
        <v>1029</v>
      </c>
      <c r="I1192" s="5" t="n">
        <v>0</v>
      </c>
      <c r="J1192" s="5" t="s">
        <v>20</v>
      </c>
      <c r="K1192" s="5" t="s">
        <v>20</v>
      </c>
      <c r="L1192" s="5" t="n">
        <v>0</v>
      </c>
      <c r="M1192" s="5" t="n">
        <v>0</v>
      </c>
    </row>
    <row r="1193" customFormat="false" ht="15.75" hidden="false" customHeight="false" outlineLevel="0" collapsed="false">
      <c r="A1193" s="5" t="s">
        <v>2220</v>
      </c>
      <c r="B1193" s="5" t="s">
        <v>14</v>
      </c>
      <c r="C1193" s="5" t="s">
        <v>20</v>
      </c>
      <c r="D1193" s="5" t="s">
        <v>20</v>
      </c>
      <c r="E1193" s="5" t="s">
        <v>690</v>
      </c>
      <c r="F1193" s="6" t="s">
        <v>782</v>
      </c>
      <c r="G1193" s="5" t="s">
        <v>783</v>
      </c>
      <c r="H1193" s="5" t="s">
        <v>784</v>
      </c>
      <c r="I1193" s="5" t="n">
        <v>0</v>
      </c>
      <c r="J1193" s="5" t="s">
        <v>20</v>
      </c>
      <c r="K1193" s="5" t="s">
        <v>20</v>
      </c>
      <c r="L1193" s="5" t="n">
        <v>0</v>
      </c>
      <c r="M1193" s="5" t="n">
        <v>0</v>
      </c>
    </row>
    <row r="1194" customFormat="false" ht="15.75" hidden="false" customHeight="false" outlineLevel="0" collapsed="false">
      <c r="A1194" s="5" t="s">
        <v>2221</v>
      </c>
      <c r="B1194" s="5" t="s">
        <v>14</v>
      </c>
      <c r="C1194" s="5" t="s">
        <v>20</v>
      </c>
      <c r="D1194" s="5" t="s">
        <v>20</v>
      </c>
      <c r="E1194" s="5" t="s">
        <v>690</v>
      </c>
      <c r="F1194" s="6" t="s">
        <v>1695</v>
      </c>
      <c r="G1194" s="5" t="s">
        <v>1352</v>
      </c>
      <c r="H1194" s="5" t="s">
        <v>1696</v>
      </c>
      <c r="I1194" s="5" t="n">
        <v>0</v>
      </c>
      <c r="J1194" s="5" t="s">
        <v>20</v>
      </c>
      <c r="K1194" s="5" t="s">
        <v>20</v>
      </c>
      <c r="L1194" s="5" t="n">
        <v>0</v>
      </c>
      <c r="M1194" s="5" t="n">
        <v>0</v>
      </c>
    </row>
    <row r="1195" customFormat="false" ht="15.75" hidden="false" customHeight="false" outlineLevel="0" collapsed="false">
      <c r="A1195" s="5" t="s">
        <v>2222</v>
      </c>
      <c r="B1195" s="5" t="s">
        <v>14</v>
      </c>
      <c r="C1195" s="5" t="s">
        <v>20</v>
      </c>
      <c r="D1195" s="5" t="s">
        <v>20</v>
      </c>
      <c r="E1195" s="5" t="s">
        <v>690</v>
      </c>
      <c r="F1195" s="6" t="s">
        <v>2223</v>
      </c>
      <c r="G1195" s="5" t="s">
        <v>1077</v>
      </c>
      <c r="H1195" s="5" t="s">
        <v>2224</v>
      </c>
      <c r="I1195" s="5" t="n">
        <v>0</v>
      </c>
      <c r="J1195" s="5" t="s">
        <v>20</v>
      </c>
      <c r="K1195" s="5" t="s">
        <v>20</v>
      </c>
      <c r="L1195" s="5" t="n">
        <v>0</v>
      </c>
      <c r="M1195" s="5" t="n">
        <v>0</v>
      </c>
    </row>
    <row r="1196" customFormat="false" ht="15.75" hidden="false" customHeight="false" outlineLevel="0" collapsed="false">
      <c r="A1196" s="5" t="s">
        <v>2225</v>
      </c>
      <c r="B1196" s="5" t="s">
        <v>14</v>
      </c>
      <c r="C1196" s="5" t="s">
        <v>20</v>
      </c>
      <c r="D1196" s="5" t="s">
        <v>20</v>
      </c>
      <c r="E1196" s="5" t="s">
        <v>690</v>
      </c>
      <c r="F1196" s="6" t="s">
        <v>2226</v>
      </c>
      <c r="G1196" s="5" t="s">
        <v>892</v>
      </c>
      <c r="H1196" s="5" t="s">
        <v>1626</v>
      </c>
      <c r="I1196" s="5" t="n">
        <v>0</v>
      </c>
      <c r="J1196" s="5" t="s">
        <v>20</v>
      </c>
      <c r="K1196" s="5" t="s">
        <v>20</v>
      </c>
      <c r="L1196" s="5" t="n">
        <v>0</v>
      </c>
      <c r="M1196" s="5" t="n">
        <v>0</v>
      </c>
    </row>
    <row r="1197" customFormat="false" ht="15.75" hidden="false" customHeight="false" outlineLevel="0" collapsed="false">
      <c r="A1197" s="5" t="s">
        <v>2227</v>
      </c>
      <c r="B1197" s="5" t="s">
        <v>14</v>
      </c>
      <c r="C1197" s="5" t="s">
        <v>20</v>
      </c>
      <c r="D1197" s="5" t="s">
        <v>20</v>
      </c>
      <c r="E1197" s="5" t="s">
        <v>690</v>
      </c>
      <c r="F1197" s="6" t="s">
        <v>869</v>
      </c>
      <c r="G1197" s="5" t="s">
        <v>411</v>
      </c>
      <c r="H1197" s="5" t="s">
        <v>870</v>
      </c>
      <c r="I1197" s="5" t="n">
        <v>0</v>
      </c>
      <c r="J1197" s="5" t="s">
        <v>20</v>
      </c>
      <c r="K1197" s="5" t="s">
        <v>20</v>
      </c>
      <c r="L1197" s="5" t="n">
        <v>0</v>
      </c>
      <c r="M1197" s="5" t="n">
        <v>0</v>
      </c>
    </row>
    <row r="1198" customFormat="false" ht="15.75" hidden="false" customHeight="false" outlineLevel="0" collapsed="false">
      <c r="A1198" s="5" t="s">
        <v>2228</v>
      </c>
      <c r="B1198" s="5" t="s">
        <v>14</v>
      </c>
      <c r="C1198" s="5" t="s">
        <v>20</v>
      </c>
      <c r="D1198" s="5" t="s">
        <v>20</v>
      </c>
      <c r="E1198" s="5" t="s">
        <v>690</v>
      </c>
      <c r="F1198" s="6" t="s">
        <v>1687</v>
      </c>
      <c r="G1198" s="5" t="s">
        <v>1352</v>
      </c>
      <c r="H1198" s="5" t="s">
        <v>1353</v>
      </c>
      <c r="I1198" s="5" t="n">
        <v>0</v>
      </c>
      <c r="J1198" s="5" t="s">
        <v>20</v>
      </c>
      <c r="K1198" s="5" t="s">
        <v>20</v>
      </c>
      <c r="L1198" s="5" t="n">
        <v>0</v>
      </c>
      <c r="M1198" s="5" t="n">
        <v>0</v>
      </c>
    </row>
    <row r="1199" customFormat="false" ht="15.75" hidden="false" customHeight="false" outlineLevel="0" collapsed="false">
      <c r="A1199" s="5" t="s">
        <v>2229</v>
      </c>
      <c r="B1199" s="5" t="s">
        <v>14</v>
      </c>
      <c r="C1199" s="5" t="s">
        <v>20</v>
      </c>
      <c r="D1199" s="5" t="s">
        <v>20</v>
      </c>
      <c r="E1199" s="5" t="s">
        <v>690</v>
      </c>
      <c r="F1199" s="6" t="s">
        <v>1695</v>
      </c>
      <c r="G1199" s="5" t="s">
        <v>1352</v>
      </c>
      <c r="H1199" s="5" t="s">
        <v>1696</v>
      </c>
      <c r="I1199" s="5" t="n">
        <v>0</v>
      </c>
      <c r="J1199" s="5" t="s">
        <v>20</v>
      </c>
      <c r="K1199" s="5" t="s">
        <v>20</v>
      </c>
      <c r="L1199" s="5" t="n">
        <v>0</v>
      </c>
      <c r="M1199" s="5" t="n">
        <v>0</v>
      </c>
    </row>
    <row r="1200" customFormat="false" ht="15.75" hidden="false" customHeight="false" outlineLevel="0" collapsed="false">
      <c r="A1200" s="5" t="s">
        <v>2230</v>
      </c>
      <c r="B1200" s="5" t="s">
        <v>14</v>
      </c>
      <c r="C1200" s="5" t="s">
        <v>20</v>
      </c>
      <c r="D1200" s="5" t="s">
        <v>20</v>
      </c>
      <c r="E1200" s="5" t="s">
        <v>690</v>
      </c>
      <c r="F1200" s="6" t="s">
        <v>2231</v>
      </c>
      <c r="G1200" s="5" t="s">
        <v>1143</v>
      </c>
      <c r="H1200" s="5" t="s">
        <v>2232</v>
      </c>
      <c r="I1200" s="5" t="n">
        <v>0</v>
      </c>
      <c r="J1200" s="5" t="s">
        <v>20</v>
      </c>
      <c r="K1200" s="5" t="s">
        <v>20</v>
      </c>
      <c r="L1200" s="5" t="n">
        <v>0</v>
      </c>
      <c r="M1200" s="5" t="n">
        <v>0</v>
      </c>
    </row>
    <row r="1201" customFormat="false" ht="15.75" hidden="false" customHeight="false" outlineLevel="0" collapsed="false">
      <c r="A1201" s="5" t="s">
        <v>2233</v>
      </c>
      <c r="B1201" s="5" t="s">
        <v>14</v>
      </c>
      <c r="C1201" s="5" t="s">
        <v>20</v>
      </c>
      <c r="D1201" s="5" t="s">
        <v>20</v>
      </c>
      <c r="E1201" s="5" t="s">
        <v>690</v>
      </c>
      <c r="F1201" s="6" t="s">
        <v>1027</v>
      </c>
      <c r="G1201" s="5" t="s">
        <v>1028</v>
      </c>
      <c r="H1201" s="5" t="s">
        <v>1029</v>
      </c>
      <c r="I1201" s="5" t="n">
        <v>0</v>
      </c>
      <c r="J1201" s="5" t="s">
        <v>20</v>
      </c>
      <c r="K1201" s="5" t="s">
        <v>20</v>
      </c>
      <c r="L1201" s="5" t="n">
        <v>0</v>
      </c>
      <c r="M1201" s="5" t="n">
        <v>0</v>
      </c>
    </row>
    <row r="1202" customFormat="false" ht="15.75" hidden="false" customHeight="false" outlineLevel="0" collapsed="false">
      <c r="A1202" s="5" t="s">
        <v>2234</v>
      </c>
      <c r="B1202" s="5" t="s">
        <v>14</v>
      </c>
      <c r="C1202" s="5" t="s">
        <v>20</v>
      </c>
      <c r="D1202" s="5" t="s">
        <v>20</v>
      </c>
      <c r="E1202" s="5" t="s">
        <v>690</v>
      </c>
      <c r="F1202" s="6" t="s">
        <v>1731</v>
      </c>
      <c r="G1202" s="5" t="s">
        <v>1732</v>
      </c>
      <c r="H1202" s="5" t="s">
        <v>1733</v>
      </c>
      <c r="I1202" s="5" t="n">
        <v>0</v>
      </c>
      <c r="J1202" s="5" t="s">
        <v>20</v>
      </c>
      <c r="K1202" s="5" t="s">
        <v>20</v>
      </c>
      <c r="L1202" s="5" t="n">
        <v>0</v>
      </c>
      <c r="M1202" s="5" t="n">
        <v>0</v>
      </c>
    </row>
    <row r="1203" customFormat="false" ht="15.75" hidden="false" customHeight="false" outlineLevel="0" collapsed="false">
      <c r="A1203" s="5" t="s">
        <v>2235</v>
      </c>
      <c r="B1203" s="5" t="s">
        <v>14</v>
      </c>
      <c r="C1203" s="5" t="s">
        <v>20</v>
      </c>
      <c r="D1203" s="5" t="s">
        <v>20</v>
      </c>
      <c r="E1203" s="5" t="s">
        <v>690</v>
      </c>
      <c r="F1203" s="6" t="s">
        <v>1695</v>
      </c>
      <c r="G1203" s="5" t="s">
        <v>1352</v>
      </c>
      <c r="H1203" s="5" t="s">
        <v>1696</v>
      </c>
      <c r="I1203" s="5" t="n">
        <v>0</v>
      </c>
      <c r="J1203" s="5" t="s">
        <v>20</v>
      </c>
      <c r="K1203" s="5" t="s">
        <v>20</v>
      </c>
      <c r="L1203" s="5" t="n">
        <v>0</v>
      </c>
      <c r="M1203" s="5" t="n">
        <v>0</v>
      </c>
    </row>
    <row r="1204" customFormat="false" ht="15.75" hidden="false" customHeight="false" outlineLevel="0" collapsed="false">
      <c r="A1204" s="5" t="s">
        <v>2236</v>
      </c>
      <c r="B1204" s="5" t="s">
        <v>14</v>
      </c>
      <c r="C1204" s="5" t="s">
        <v>20</v>
      </c>
      <c r="D1204" s="5" t="s">
        <v>20</v>
      </c>
      <c r="E1204" s="5" t="s">
        <v>690</v>
      </c>
      <c r="F1204" s="6" t="s">
        <v>1482</v>
      </c>
      <c r="G1204" s="5" t="s">
        <v>1472</v>
      </c>
      <c r="H1204" s="5" t="s">
        <v>1483</v>
      </c>
      <c r="I1204" s="5" t="n">
        <v>0</v>
      </c>
      <c r="J1204" s="5" t="s">
        <v>20</v>
      </c>
      <c r="K1204" s="5" t="s">
        <v>20</v>
      </c>
      <c r="L1204" s="5" t="n">
        <v>0</v>
      </c>
      <c r="M1204" s="5" t="n">
        <v>0</v>
      </c>
    </row>
    <row r="1205" customFormat="false" ht="15.75" hidden="false" customHeight="false" outlineLevel="0" collapsed="false">
      <c r="A1205" s="5" t="s">
        <v>2237</v>
      </c>
      <c r="B1205" s="5" t="s">
        <v>14</v>
      </c>
      <c r="C1205" s="5" t="s">
        <v>20</v>
      </c>
      <c r="D1205" s="5" t="s">
        <v>20</v>
      </c>
      <c r="E1205" s="5" t="s">
        <v>690</v>
      </c>
      <c r="F1205" s="6" t="s">
        <v>2238</v>
      </c>
      <c r="G1205" s="5" t="s">
        <v>1445</v>
      </c>
      <c r="H1205" s="5" t="s">
        <v>2239</v>
      </c>
      <c r="I1205" s="5" t="n">
        <v>0</v>
      </c>
      <c r="J1205" s="5" t="s">
        <v>20</v>
      </c>
      <c r="K1205" s="5" t="s">
        <v>20</v>
      </c>
      <c r="L1205" s="5" t="n">
        <v>0</v>
      </c>
      <c r="M1205" s="5" t="n">
        <v>0</v>
      </c>
    </row>
    <row r="1206" customFormat="false" ht="15.75" hidden="false" customHeight="false" outlineLevel="0" collapsed="false">
      <c r="A1206" s="5" t="s">
        <v>2240</v>
      </c>
      <c r="B1206" s="5" t="s">
        <v>14</v>
      </c>
      <c r="C1206" s="5" t="s">
        <v>20</v>
      </c>
      <c r="D1206" s="5" t="s">
        <v>20</v>
      </c>
      <c r="E1206" s="5" t="s">
        <v>690</v>
      </c>
      <c r="F1206" s="6" t="s">
        <v>1613</v>
      </c>
      <c r="G1206" s="5" t="s">
        <v>1486</v>
      </c>
      <c r="H1206" s="5" t="s">
        <v>1614</v>
      </c>
      <c r="I1206" s="5" t="n">
        <v>0</v>
      </c>
      <c r="J1206" s="5" t="s">
        <v>20</v>
      </c>
      <c r="K1206" s="5" t="s">
        <v>20</v>
      </c>
      <c r="L1206" s="5" t="n">
        <v>0</v>
      </c>
      <c r="M1206" s="5" t="n">
        <v>0</v>
      </c>
    </row>
    <row r="1207" customFormat="false" ht="15.75" hidden="false" customHeight="false" outlineLevel="0" collapsed="false">
      <c r="A1207" s="5" t="s">
        <v>2241</v>
      </c>
      <c r="B1207" s="5" t="s">
        <v>14</v>
      </c>
      <c r="C1207" s="5" t="s">
        <v>20</v>
      </c>
      <c r="D1207" s="5" t="s">
        <v>20</v>
      </c>
      <c r="E1207" s="5" t="s">
        <v>690</v>
      </c>
      <c r="F1207" s="6" t="s">
        <v>1396</v>
      </c>
      <c r="G1207" s="5" t="s">
        <v>1397</v>
      </c>
      <c r="H1207" s="5" t="s">
        <v>1398</v>
      </c>
      <c r="I1207" s="5" t="n">
        <v>0</v>
      </c>
      <c r="J1207" s="5" t="s">
        <v>20</v>
      </c>
      <c r="K1207" s="5" t="s">
        <v>20</v>
      </c>
      <c r="L1207" s="5" t="n">
        <v>0</v>
      </c>
      <c r="M1207" s="5" t="n">
        <v>0</v>
      </c>
    </row>
    <row r="1208" customFormat="false" ht="15.75" hidden="false" customHeight="false" outlineLevel="0" collapsed="false">
      <c r="A1208" s="5" t="s">
        <v>2242</v>
      </c>
      <c r="B1208" s="5" t="s">
        <v>14</v>
      </c>
      <c r="C1208" s="5" t="s">
        <v>20</v>
      </c>
      <c r="D1208" s="5" t="s">
        <v>20</v>
      </c>
      <c r="E1208" s="5" t="s">
        <v>690</v>
      </c>
      <c r="F1208" s="6" t="s">
        <v>2243</v>
      </c>
      <c r="G1208" s="5" t="s">
        <v>1463</v>
      </c>
      <c r="H1208" s="5" t="s">
        <v>1464</v>
      </c>
      <c r="I1208" s="5" t="n">
        <v>0</v>
      </c>
      <c r="J1208" s="5" t="s">
        <v>20</v>
      </c>
      <c r="K1208" s="5" t="s">
        <v>20</v>
      </c>
      <c r="L1208" s="5" t="n">
        <v>0</v>
      </c>
      <c r="M1208" s="5" t="n">
        <v>0</v>
      </c>
    </row>
    <row r="1209" customFormat="false" ht="15.75" hidden="false" customHeight="false" outlineLevel="0" collapsed="false">
      <c r="A1209" s="5" t="s">
        <v>2244</v>
      </c>
      <c r="B1209" s="5" t="s">
        <v>14</v>
      </c>
      <c r="C1209" s="5" t="s">
        <v>20</v>
      </c>
      <c r="D1209" s="5" t="s">
        <v>20</v>
      </c>
      <c r="E1209" s="5" t="s">
        <v>690</v>
      </c>
      <c r="F1209" s="6" t="s">
        <v>1027</v>
      </c>
      <c r="G1209" s="5" t="s">
        <v>1028</v>
      </c>
      <c r="H1209" s="5" t="s">
        <v>1029</v>
      </c>
      <c r="I1209" s="5" t="n">
        <v>0</v>
      </c>
      <c r="J1209" s="5" t="s">
        <v>20</v>
      </c>
      <c r="K1209" s="5" t="s">
        <v>20</v>
      </c>
      <c r="L1209" s="5" t="n">
        <v>0</v>
      </c>
      <c r="M1209" s="5" t="n">
        <v>0</v>
      </c>
    </row>
    <row r="1210" customFormat="false" ht="15.75" hidden="false" customHeight="false" outlineLevel="0" collapsed="false">
      <c r="A1210" s="5" t="s">
        <v>2245</v>
      </c>
      <c r="B1210" s="5" t="s">
        <v>14</v>
      </c>
      <c r="C1210" s="5" t="s">
        <v>20</v>
      </c>
      <c r="D1210" s="5" t="s">
        <v>20</v>
      </c>
      <c r="E1210" s="5" t="s">
        <v>690</v>
      </c>
      <c r="F1210" s="6" t="s">
        <v>2246</v>
      </c>
      <c r="G1210" s="5" t="s">
        <v>2191</v>
      </c>
      <c r="H1210" s="5" t="s">
        <v>2247</v>
      </c>
      <c r="I1210" s="5" t="n">
        <v>0</v>
      </c>
      <c r="J1210" s="5" t="s">
        <v>20</v>
      </c>
      <c r="K1210" s="5" t="s">
        <v>20</v>
      </c>
      <c r="L1210" s="5" t="n">
        <v>0</v>
      </c>
      <c r="M1210" s="5" t="n">
        <v>0</v>
      </c>
    </row>
    <row r="1211" customFormat="false" ht="15.75" hidden="false" customHeight="false" outlineLevel="0" collapsed="false">
      <c r="A1211" s="5" t="s">
        <v>2248</v>
      </c>
      <c r="B1211" s="5" t="s">
        <v>14</v>
      </c>
      <c r="C1211" s="5" t="s">
        <v>20</v>
      </c>
      <c r="D1211" s="5" t="s">
        <v>20</v>
      </c>
      <c r="E1211" s="5" t="s">
        <v>1012</v>
      </c>
      <c r="F1211" s="6" t="s">
        <v>782</v>
      </c>
      <c r="G1211" s="5" t="s">
        <v>783</v>
      </c>
      <c r="H1211" s="5" t="s">
        <v>784</v>
      </c>
      <c r="I1211" s="5" t="n">
        <v>0</v>
      </c>
      <c r="J1211" s="5" t="s">
        <v>20</v>
      </c>
      <c r="K1211" s="5" t="s">
        <v>20</v>
      </c>
      <c r="L1211" s="5" t="n">
        <v>0</v>
      </c>
      <c r="M1211" s="5" t="n">
        <v>0</v>
      </c>
    </row>
    <row r="1212" customFormat="false" ht="15.75" hidden="false" customHeight="false" outlineLevel="0" collapsed="false">
      <c r="A1212" s="5" t="s">
        <v>2249</v>
      </c>
      <c r="B1212" s="5" t="s">
        <v>14</v>
      </c>
      <c r="C1212" s="5" t="s">
        <v>20</v>
      </c>
      <c r="D1212" s="5" t="s">
        <v>20</v>
      </c>
      <c r="E1212" s="5" t="s">
        <v>1012</v>
      </c>
      <c r="F1212" s="6" t="s">
        <v>782</v>
      </c>
      <c r="G1212" s="5" t="s">
        <v>783</v>
      </c>
      <c r="H1212" s="5" t="s">
        <v>784</v>
      </c>
      <c r="I1212" s="5" t="n">
        <v>0</v>
      </c>
      <c r="J1212" s="5" t="s">
        <v>20</v>
      </c>
      <c r="K1212" s="5" t="s">
        <v>20</v>
      </c>
      <c r="L1212" s="5" t="n">
        <v>0</v>
      </c>
      <c r="M1212" s="5" t="n">
        <v>0</v>
      </c>
    </row>
    <row r="1213" customFormat="false" ht="15.75" hidden="false" customHeight="false" outlineLevel="0" collapsed="false">
      <c r="A1213" s="5" t="s">
        <v>2250</v>
      </c>
      <c r="B1213" s="5" t="s">
        <v>14</v>
      </c>
      <c r="C1213" s="5" t="s">
        <v>20</v>
      </c>
      <c r="D1213" s="5" t="s">
        <v>20</v>
      </c>
      <c r="E1213" s="5" t="s">
        <v>409</v>
      </c>
      <c r="F1213" s="6" t="s">
        <v>723</v>
      </c>
      <c r="G1213" s="5" t="s">
        <v>110</v>
      </c>
      <c r="H1213" s="5" t="s">
        <v>724</v>
      </c>
      <c r="I1213" s="5" t="n">
        <v>0</v>
      </c>
      <c r="J1213" s="5" t="s">
        <v>20</v>
      </c>
      <c r="K1213" s="5" t="s">
        <v>20</v>
      </c>
      <c r="L1213" s="5" t="n">
        <v>0</v>
      </c>
      <c r="M1213" s="5" t="n">
        <v>0</v>
      </c>
    </row>
    <row r="1214" customFormat="false" ht="15.75" hidden="false" customHeight="false" outlineLevel="0" collapsed="false">
      <c r="A1214" s="5" t="s">
        <v>2251</v>
      </c>
      <c r="B1214" s="5" t="s">
        <v>14</v>
      </c>
      <c r="C1214" s="5" t="s">
        <v>20</v>
      </c>
      <c r="D1214" s="5" t="s">
        <v>20</v>
      </c>
      <c r="E1214" s="5" t="s">
        <v>409</v>
      </c>
      <c r="F1214" s="6" t="s">
        <v>2252</v>
      </c>
      <c r="G1214" s="5" t="s">
        <v>1371</v>
      </c>
      <c r="H1214" s="5" t="s">
        <v>20</v>
      </c>
      <c r="I1214" s="5" t="n">
        <v>0</v>
      </c>
      <c r="J1214" s="5" t="s">
        <v>20</v>
      </c>
      <c r="K1214" s="5" t="s">
        <v>20</v>
      </c>
      <c r="L1214" s="5" t="n">
        <v>0</v>
      </c>
      <c r="M1214" s="5" t="n">
        <v>0</v>
      </c>
    </row>
    <row r="1215" customFormat="false" ht="15.75" hidden="false" customHeight="false" outlineLevel="0" collapsed="false">
      <c r="A1215" s="5" t="s">
        <v>2253</v>
      </c>
      <c r="B1215" s="5" t="s">
        <v>14</v>
      </c>
      <c r="C1215" s="5" t="s">
        <v>20</v>
      </c>
      <c r="D1215" s="5" t="s">
        <v>20</v>
      </c>
      <c r="E1215" s="5" t="s">
        <v>409</v>
      </c>
      <c r="F1215" s="6" t="s">
        <v>2254</v>
      </c>
      <c r="G1215" s="5" t="s">
        <v>287</v>
      </c>
      <c r="H1215" s="5" t="s">
        <v>2255</v>
      </c>
      <c r="I1215" s="5" t="n">
        <v>0</v>
      </c>
      <c r="J1215" s="5" t="s">
        <v>20</v>
      </c>
      <c r="K1215" s="5" t="s">
        <v>20</v>
      </c>
      <c r="L1215" s="5" t="n">
        <v>0</v>
      </c>
      <c r="M1215" s="5" t="n">
        <v>0</v>
      </c>
    </row>
    <row r="1216" customFormat="false" ht="15.75" hidden="false" customHeight="false" outlineLevel="0" collapsed="false">
      <c r="A1216" s="5" t="s">
        <v>2256</v>
      </c>
      <c r="B1216" s="5" t="s">
        <v>14</v>
      </c>
      <c r="C1216" s="5" t="s">
        <v>20</v>
      </c>
      <c r="D1216" s="5" t="s">
        <v>20</v>
      </c>
      <c r="E1216" s="5" t="s">
        <v>409</v>
      </c>
      <c r="F1216" s="6" t="s">
        <v>2257</v>
      </c>
      <c r="G1216" s="5" t="s">
        <v>172</v>
      </c>
      <c r="H1216" s="5" t="s">
        <v>2258</v>
      </c>
      <c r="I1216" s="5" t="n">
        <v>0</v>
      </c>
      <c r="J1216" s="5" t="s">
        <v>20</v>
      </c>
      <c r="K1216" s="5" t="s">
        <v>20</v>
      </c>
      <c r="L1216" s="5" t="n">
        <v>0</v>
      </c>
      <c r="M1216" s="5" t="n">
        <v>0</v>
      </c>
    </row>
    <row r="1217" customFormat="false" ht="15.75" hidden="false" customHeight="false" outlineLevel="0" collapsed="false">
      <c r="A1217" s="5" t="s">
        <v>2259</v>
      </c>
      <c r="B1217" s="5" t="s">
        <v>14</v>
      </c>
      <c r="C1217" s="5" t="s">
        <v>20</v>
      </c>
      <c r="D1217" s="5" t="s">
        <v>20</v>
      </c>
      <c r="E1217" s="5" t="s">
        <v>409</v>
      </c>
      <c r="F1217" s="6" t="s">
        <v>1130</v>
      </c>
      <c r="G1217" s="5" t="s">
        <v>20</v>
      </c>
      <c r="H1217" s="5" t="s">
        <v>20</v>
      </c>
      <c r="I1217" s="5" t="n">
        <v>0</v>
      </c>
      <c r="J1217" s="5" t="s">
        <v>20</v>
      </c>
      <c r="K1217" s="5" t="s">
        <v>20</v>
      </c>
      <c r="L1217" s="5" t="n">
        <v>0</v>
      </c>
      <c r="M1217" s="5" t="n">
        <v>0</v>
      </c>
    </row>
    <row r="1218" customFormat="false" ht="15.75" hidden="false" customHeight="false" outlineLevel="0" collapsed="false">
      <c r="A1218" s="5" t="s">
        <v>2260</v>
      </c>
      <c r="B1218" s="5" t="s">
        <v>14</v>
      </c>
      <c r="C1218" s="5" t="s">
        <v>20</v>
      </c>
      <c r="D1218" s="5" t="s">
        <v>20</v>
      </c>
      <c r="E1218" s="5" t="s">
        <v>409</v>
      </c>
      <c r="F1218" s="6" t="s">
        <v>2261</v>
      </c>
      <c r="G1218" s="5" t="s">
        <v>1986</v>
      </c>
      <c r="H1218" s="5" t="s">
        <v>1987</v>
      </c>
      <c r="I1218" s="5" t="n">
        <v>0</v>
      </c>
      <c r="J1218" s="5" t="s">
        <v>20</v>
      </c>
      <c r="K1218" s="5" t="s">
        <v>20</v>
      </c>
      <c r="L1218" s="5" t="n">
        <v>0</v>
      </c>
      <c r="M1218" s="5" t="n">
        <v>0</v>
      </c>
    </row>
    <row r="1219" customFormat="false" ht="15.75" hidden="false" customHeight="false" outlineLevel="0" collapsed="false">
      <c r="A1219" s="5" t="s">
        <v>2262</v>
      </c>
      <c r="B1219" s="5" t="s">
        <v>14</v>
      </c>
      <c r="C1219" s="5" t="s">
        <v>20</v>
      </c>
      <c r="D1219" s="5" t="s">
        <v>20</v>
      </c>
      <c r="E1219" s="5" t="s">
        <v>409</v>
      </c>
      <c r="F1219" s="6" t="s">
        <v>2263</v>
      </c>
      <c r="G1219" s="5" t="s">
        <v>434</v>
      </c>
      <c r="H1219" s="5" t="s">
        <v>2264</v>
      </c>
      <c r="I1219" s="5" t="n">
        <v>0</v>
      </c>
      <c r="J1219" s="5" t="s">
        <v>20</v>
      </c>
      <c r="K1219" s="5" t="s">
        <v>20</v>
      </c>
      <c r="L1219" s="5" t="n">
        <v>0</v>
      </c>
      <c r="M1219" s="5" t="n">
        <v>0</v>
      </c>
    </row>
    <row r="1220" customFormat="false" ht="15.75" hidden="false" customHeight="false" outlineLevel="0" collapsed="false">
      <c r="A1220" s="5" t="s">
        <v>2265</v>
      </c>
      <c r="B1220" s="5" t="s">
        <v>14</v>
      </c>
      <c r="C1220" s="5" t="s">
        <v>20</v>
      </c>
      <c r="D1220" s="5" t="s">
        <v>20</v>
      </c>
      <c r="E1220" s="5" t="s">
        <v>409</v>
      </c>
      <c r="F1220" s="6" t="s">
        <v>2266</v>
      </c>
      <c r="G1220" s="5" t="s">
        <v>294</v>
      </c>
      <c r="H1220" s="5" t="s">
        <v>20</v>
      </c>
      <c r="I1220" s="5" t="n">
        <v>0</v>
      </c>
      <c r="J1220" s="5" t="s">
        <v>20</v>
      </c>
      <c r="K1220" s="5" t="s">
        <v>20</v>
      </c>
      <c r="L1220" s="5" t="n">
        <v>0</v>
      </c>
      <c r="M1220" s="5" t="n">
        <v>0</v>
      </c>
    </row>
    <row r="1221" customFormat="false" ht="15.75" hidden="false" customHeight="false" outlineLevel="0" collapsed="false">
      <c r="A1221" s="5" t="s">
        <v>2267</v>
      </c>
      <c r="B1221" s="5" t="s">
        <v>14</v>
      </c>
      <c r="C1221" s="5" t="s">
        <v>20</v>
      </c>
      <c r="D1221" s="5" t="s">
        <v>20</v>
      </c>
      <c r="E1221" s="5" t="s">
        <v>409</v>
      </c>
      <c r="F1221" s="6" t="s">
        <v>2268</v>
      </c>
      <c r="G1221" s="5" t="s">
        <v>1371</v>
      </c>
      <c r="H1221" s="5" t="s">
        <v>20</v>
      </c>
      <c r="I1221" s="5" t="n">
        <v>0</v>
      </c>
      <c r="J1221" s="5" t="s">
        <v>20</v>
      </c>
      <c r="K1221" s="5" t="s">
        <v>20</v>
      </c>
      <c r="L1221" s="5" t="n">
        <v>0</v>
      </c>
      <c r="M1221" s="5" t="n">
        <v>0</v>
      </c>
    </row>
    <row r="1222" customFormat="false" ht="15.75" hidden="false" customHeight="false" outlineLevel="0" collapsed="false">
      <c r="A1222" s="5" t="s">
        <v>2269</v>
      </c>
      <c r="B1222" s="5" t="s">
        <v>14</v>
      </c>
      <c r="C1222" s="5" t="s">
        <v>20</v>
      </c>
      <c r="D1222" s="5" t="s">
        <v>20</v>
      </c>
      <c r="E1222" s="5" t="s">
        <v>409</v>
      </c>
      <c r="F1222" s="6" t="s">
        <v>1210</v>
      </c>
      <c r="G1222" s="5" t="s">
        <v>287</v>
      </c>
      <c r="H1222" s="5" t="s">
        <v>1211</v>
      </c>
      <c r="I1222" s="5" t="n">
        <v>0</v>
      </c>
      <c r="J1222" s="5" t="s">
        <v>20</v>
      </c>
      <c r="K1222" s="5" t="s">
        <v>20</v>
      </c>
      <c r="L1222" s="5" t="n">
        <v>0</v>
      </c>
      <c r="M1222" s="5" t="n">
        <v>0</v>
      </c>
    </row>
    <row r="1223" customFormat="false" ht="15.75" hidden="false" customHeight="false" outlineLevel="0" collapsed="false">
      <c r="A1223" s="5" t="s">
        <v>2270</v>
      </c>
      <c r="B1223" s="5" t="s">
        <v>14</v>
      </c>
      <c r="C1223" s="5" t="s">
        <v>20</v>
      </c>
      <c r="D1223" s="5" t="s">
        <v>20</v>
      </c>
      <c r="E1223" s="5" t="s">
        <v>409</v>
      </c>
      <c r="F1223" s="6" t="s">
        <v>2027</v>
      </c>
      <c r="G1223" s="5" t="s">
        <v>1523</v>
      </c>
      <c r="H1223" s="5" t="s">
        <v>2028</v>
      </c>
      <c r="I1223" s="5" t="n">
        <v>0</v>
      </c>
      <c r="J1223" s="5" t="s">
        <v>20</v>
      </c>
      <c r="K1223" s="5" t="s">
        <v>20</v>
      </c>
      <c r="L1223" s="5" t="n">
        <v>0</v>
      </c>
      <c r="M1223" s="5" t="n">
        <v>0</v>
      </c>
    </row>
    <row r="1224" customFormat="false" ht="15.75" hidden="false" customHeight="false" outlineLevel="0" collapsed="false">
      <c r="A1224" s="5" t="s">
        <v>2271</v>
      </c>
      <c r="B1224" s="5" t="s">
        <v>14</v>
      </c>
      <c r="C1224" s="5" t="s">
        <v>20</v>
      </c>
      <c r="D1224" s="5" t="s">
        <v>20</v>
      </c>
      <c r="E1224" s="5" t="s">
        <v>409</v>
      </c>
      <c r="F1224" s="6" t="s">
        <v>723</v>
      </c>
      <c r="G1224" s="5" t="s">
        <v>110</v>
      </c>
      <c r="H1224" s="5" t="s">
        <v>724</v>
      </c>
      <c r="I1224" s="5" t="n">
        <v>0</v>
      </c>
      <c r="J1224" s="5" t="s">
        <v>20</v>
      </c>
      <c r="K1224" s="5" t="s">
        <v>20</v>
      </c>
      <c r="L1224" s="5" t="n">
        <v>0</v>
      </c>
      <c r="M1224" s="5" t="n">
        <v>0</v>
      </c>
    </row>
    <row r="1225" customFormat="false" ht="15.75" hidden="false" customHeight="false" outlineLevel="0" collapsed="false">
      <c r="A1225" s="5" t="s">
        <v>2272</v>
      </c>
      <c r="B1225" s="5" t="s">
        <v>14</v>
      </c>
      <c r="C1225" s="5" t="s">
        <v>20</v>
      </c>
      <c r="D1225" s="5" t="s">
        <v>20</v>
      </c>
      <c r="E1225" s="5" t="s">
        <v>409</v>
      </c>
      <c r="F1225" s="6" t="s">
        <v>1214</v>
      </c>
      <c r="G1225" s="5" t="s">
        <v>29</v>
      </c>
      <c r="H1225" s="5" t="s">
        <v>1215</v>
      </c>
      <c r="I1225" s="5" t="n">
        <v>0</v>
      </c>
      <c r="J1225" s="5" t="s">
        <v>20</v>
      </c>
      <c r="K1225" s="5" t="s">
        <v>20</v>
      </c>
      <c r="L1225" s="5" t="n">
        <v>0</v>
      </c>
      <c r="M1225" s="5" t="n">
        <v>0</v>
      </c>
    </row>
    <row r="1226" customFormat="false" ht="15.75" hidden="false" customHeight="false" outlineLevel="0" collapsed="false">
      <c r="A1226" s="5" t="s">
        <v>2273</v>
      </c>
      <c r="B1226" s="5" t="s">
        <v>14</v>
      </c>
      <c r="C1226" s="5" t="s">
        <v>20</v>
      </c>
      <c r="D1226" s="5" t="s">
        <v>20</v>
      </c>
      <c r="E1226" s="5" t="s">
        <v>409</v>
      </c>
      <c r="F1226" s="6" t="s">
        <v>761</v>
      </c>
      <c r="G1226" s="5" t="s">
        <v>762</v>
      </c>
      <c r="H1226" s="5" t="s">
        <v>763</v>
      </c>
      <c r="I1226" s="5" t="n">
        <v>0</v>
      </c>
      <c r="J1226" s="5" t="s">
        <v>20</v>
      </c>
      <c r="K1226" s="5" t="s">
        <v>20</v>
      </c>
      <c r="L1226" s="5" t="n">
        <v>0</v>
      </c>
      <c r="M1226" s="5" t="n">
        <v>0</v>
      </c>
    </row>
    <row r="1227" customFormat="false" ht="15.75" hidden="false" customHeight="false" outlineLevel="0" collapsed="false">
      <c r="A1227" s="5" t="s">
        <v>2274</v>
      </c>
      <c r="B1227" s="5" t="s">
        <v>14</v>
      </c>
      <c r="C1227" s="5" t="s">
        <v>20</v>
      </c>
      <c r="D1227" s="5" t="s">
        <v>20</v>
      </c>
      <c r="E1227" s="5" t="s">
        <v>409</v>
      </c>
      <c r="F1227" s="6" t="s">
        <v>2275</v>
      </c>
      <c r="G1227" s="5" t="s">
        <v>434</v>
      </c>
      <c r="H1227" s="5" t="s">
        <v>2264</v>
      </c>
      <c r="I1227" s="5" t="n">
        <v>0</v>
      </c>
      <c r="J1227" s="5" t="s">
        <v>20</v>
      </c>
      <c r="K1227" s="5" t="s">
        <v>20</v>
      </c>
      <c r="L1227" s="5" t="n">
        <v>0</v>
      </c>
      <c r="M1227" s="5" t="n">
        <v>0</v>
      </c>
    </row>
    <row r="1228" customFormat="false" ht="15.75" hidden="false" customHeight="false" outlineLevel="0" collapsed="false">
      <c r="A1228" s="5" t="s">
        <v>2276</v>
      </c>
      <c r="B1228" s="5" t="s">
        <v>14</v>
      </c>
      <c r="C1228" s="5" t="s">
        <v>20</v>
      </c>
      <c r="D1228" s="5" t="s">
        <v>20</v>
      </c>
      <c r="E1228" s="5" t="s">
        <v>409</v>
      </c>
      <c r="F1228" s="6" t="s">
        <v>1287</v>
      </c>
      <c r="G1228" s="5" t="s">
        <v>1288</v>
      </c>
      <c r="H1228" s="5" t="s">
        <v>1289</v>
      </c>
      <c r="I1228" s="5" t="n">
        <v>0</v>
      </c>
      <c r="J1228" s="5" t="s">
        <v>20</v>
      </c>
      <c r="K1228" s="5" t="s">
        <v>20</v>
      </c>
      <c r="L1228" s="5" t="n">
        <v>0</v>
      </c>
      <c r="M1228" s="5" t="n">
        <v>0</v>
      </c>
    </row>
    <row r="1229" customFormat="false" ht="15.75" hidden="false" customHeight="false" outlineLevel="0" collapsed="false">
      <c r="A1229" s="5" t="s">
        <v>2277</v>
      </c>
      <c r="B1229" s="5" t="s">
        <v>14</v>
      </c>
      <c r="C1229" s="5" t="s">
        <v>20</v>
      </c>
      <c r="D1229" s="5" t="s">
        <v>20</v>
      </c>
      <c r="E1229" s="5" t="s">
        <v>409</v>
      </c>
      <c r="F1229" s="6" t="s">
        <v>2278</v>
      </c>
      <c r="G1229" s="5" t="s">
        <v>1288</v>
      </c>
      <c r="H1229" s="5" t="s">
        <v>1289</v>
      </c>
      <c r="I1229" s="5" t="n">
        <v>0</v>
      </c>
      <c r="J1229" s="5" t="s">
        <v>20</v>
      </c>
      <c r="K1229" s="5" t="s">
        <v>20</v>
      </c>
      <c r="L1229" s="5" t="n">
        <v>0</v>
      </c>
      <c r="M1229" s="5" t="n">
        <v>0</v>
      </c>
    </row>
    <row r="1230" customFormat="false" ht="15.75" hidden="false" customHeight="false" outlineLevel="0" collapsed="false">
      <c r="A1230" s="5" t="s">
        <v>2279</v>
      </c>
      <c r="B1230" s="5" t="s">
        <v>14</v>
      </c>
      <c r="C1230" s="5" t="s">
        <v>20</v>
      </c>
      <c r="D1230" s="5" t="s">
        <v>20</v>
      </c>
      <c r="E1230" s="5" t="s">
        <v>409</v>
      </c>
      <c r="F1230" s="6" t="s">
        <v>761</v>
      </c>
      <c r="G1230" s="5" t="s">
        <v>762</v>
      </c>
      <c r="H1230" s="5" t="s">
        <v>763</v>
      </c>
      <c r="I1230" s="5" t="n">
        <v>0</v>
      </c>
      <c r="J1230" s="5" t="s">
        <v>20</v>
      </c>
      <c r="K1230" s="5" t="s">
        <v>20</v>
      </c>
      <c r="L1230" s="5" t="n">
        <v>0</v>
      </c>
      <c r="M1230" s="5" t="n">
        <v>0</v>
      </c>
    </row>
    <row r="1231" customFormat="false" ht="15.75" hidden="false" customHeight="false" outlineLevel="0" collapsed="false">
      <c r="A1231" s="5" t="s">
        <v>2280</v>
      </c>
      <c r="B1231" s="5" t="s">
        <v>14</v>
      </c>
      <c r="C1231" s="5" t="s">
        <v>20</v>
      </c>
      <c r="D1231" s="5" t="s">
        <v>20</v>
      </c>
      <c r="E1231" s="5" t="s">
        <v>409</v>
      </c>
      <c r="F1231" s="6" t="s">
        <v>1287</v>
      </c>
      <c r="G1231" s="5" t="s">
        <v>1288</v>
      </c>
      <c r="H1231" s="5" t="s">
        <v>1289</v>
      </c>
      <c r="I1231" s="5" t="n">
        <v>0</v>
      </c>
      <c r="J1231" s="5" t="s">
        <v>20</v>
      </c>
      <c r="K1231" s="5" t="s">
        <v>20</v>
      </c>
      <c r="L1231" s="5" t="n">
        <v>0</v>
      </c>
      <c r="M1231" s="5" t="n">
        <v>0</v>
      </c>
    </row>
    <row r="1232" customFormat="false" ht="15.75" hidden="false" customHeight="false" outlineLevel="0" collapsed="false">
      <c r="A1232" s="5" t="s">
        <v>2281</v>
      </c>
      <c r="B1232" s="5" t="s">
        <v>14</v>
      </c>
      <c r="C1232" s="5" t="s">
        <v>20</v>
      </c>
      <c r="D1232" s="5" t="s">
        <v>20</v>
      </c>
      <c r="E1232" s="5" t="s">
        <v>409</v>
      </c>
      <c r="F1232" s="6" t="s">
        <v>2282</v>
      </c>
      <c r="G1232" s="5" t="s">
        <v>728</v>
      </c>
      <c r="H1232" s="5" t="s">
        <v>20</v>
      </c>
      <c r="I1232" s="5" t="n">
        <v>0</v>
      </c>
      <c r="J1232" s="5" t="s">
        <v>20</v>
      </c>
      <c r="K1232" s="5" t="s">
        <v>20</v>
      </c>
      <c r="L1232" s="5" t="n">
        <v>0</v>
      </c>
      <c r="M1232" s="5" t="n">
        <v>0</v>
      </c>
    </row>
    <row r="1233" customFormat="false" ht="15.75" hidden="false" customHeight="false" outlineLevel="0" collapsed="false">
      <c r="A1233" s="5" t="s">
        <v>2283</v>
      </c>
      <c r="B1233" s="5" t="s">
        <v>14</v>
      </c>
      <c r="C1233" s="5" t="s">
        <v>20</v>
      </c>
      <c r="D1233" s="5" t="s">
        <v>20</v>
      </c>
      <c r="E1233" s="5" t="s">
        <v>409</v>
      </c>
      <c r="F1233" s="6" t="s">
        <v>2284</v>
      </c>
      <c r="G1233" s="5" t="s">
        <v>1135</v>
      </c>
      <c r="H1233" s="5" t="s">
        <v>20</v>
      </c>
      <c r="I1233" s="5" t="n">
        <v>0</v>
      </c>
      <c r="J1233" s="5" t="s">
        <v>20</v>
      </c>
      <c r="K1233" s="5" t="s">
        <v>20</v>
      </c>
      <c r="L1233" s="5" t="n">
        <v>0</v>
      </c>
      <c r="M1233" s="5" t="n">
        <v>0</v>
      </c>
    </row>
    <row r="1234" customFormat="false" ht="15.75" hidden="false" customHeight="false" outlineLevel="0" collapsed="false">
      <c r="A1234" s="5" t="s">
        <v>2285</v>
      </c>
      <c r="B1234" s="5" t="s">
        <v>14</v>
      </c>
      <c r="C1234" s="5" t="s">
        <v>20</v>
      </c>
      <c r="D1234" s="5" t="s">
        <v>20</v>
      </c>
      <c r="E1234" s="5" t="s">
        <v>409</v>
      </c>
      <c r="F1234" s="6" t="s">
        <v>1214</v>
      </c>
      <c r="G1234" s="5" t="s">
        <v>29</v>
      </c>
      <c r="H1234" s="5" t="s">
        <v>1215</v>
      </c>
      <c r="I1234" s="5" t="n">
        <v>0</v>
      </c>
      <c r="J1234" s="5" t="s">
        <v>20</v>
      </c>
      <c r="K1234" s="5" t="s">
        <v>20</v>
      </c>
      <c r="L1234" s="5" t="n">
        <v>0</v>
      </c>
      <c r="M1234" s="5" t="n">
        <v>0</v>
      </c>
    </row>
    <row r="1235" customFormat="false" ht="15.75" hidden="false" customHeight="false" outlineLevel="0" collapsed="false">
      <c r="A1235" s="5" t="s">
        <v>2286</v>
      </c>
      <c r="B1235" s="5" t="s">
        <v>14</v>
      </c>
      <c r="C1235" s="5" t="s">
        <v>20</v>
      </c>
      <c r="D1235" s="5" t="s">
        <v>20</v>
      </c>
      <c r="E1235" s="5" t="s">
        <v>409</v>
      </c>
      <c r="F1235" s="6" t="s">
        <v>737</v>
      </c>
      <c r="G1235" s="5" t="s">
        <v>20</v>
      </c>
      <c r="H1235" s="5" t="s">
        <v>20</v>
      </c>
      <c r="I1235" s="5" t="n">
        <v>0</v>
      </c>
      <c r="J1235" s="5" t="s">
        <v>20</v>
      </c>
      <c r="K1235" s="5" t="s">
        <v>20</v>
      </c>
      <c r="L1235" s="5" t="n">
        <v>0</v>
      </c>
      <c r="M1235" s="5" t="n">
        <v>0</v>
      </c>
    </row>
    <row r="1236" customFormat="false" ht="15.75" hidden="false" customHeight="false" outlineLevel="0" collapsed="false">
      <c r="A1236" s="5" t="s">
        <v>2287</v>
      </c>
      <c r="B1236" s="5" t="s">
        <v>14</v>
      </c>
      <c r="C1236" s="5" t="s">
        <v>20</v>
      </c>
      <c r="D1236" s="5" t="s">
        <v>20</v>
      </c>
      <c r="E1236" s="5" t="s">
        <v>409</v>
      </c>
      <c r="F1236" s="6" t="s">
        <v>751</v>
      </c>
      <c r="G1236" s="5" t="s">
        <v>752</v>
      </c>
      <c r="H1236" s="5" t="s">
        <v>753</v>
      </c>
      <c r="I1236" s="5" t="n">
        <v>0</v>
      </c>
      <c r="J1236" s="5" t="s">
        <v>20</v>
      </c>
      <c r="K1236" s="5" t="s">
        <v>20</v>
      </c>
      <c r="L1236" s="5" t="n">
        <v>0</v>
      </c>
      <c r="M1236" s="5" t="n">
        <v>0</v>
      </c>
    </row>
    <row r="1237" customFormat="false" ht="15.75" hidden="false" customHeight="false" outlineLevel="0" collapsed="false">
      <c r="A1237" s="5" t="s">
        <v>2288</v>
      </c>
      <c r="B1237" s="5" t="s">
        <v>14</v>
      </c>
      <c r="C1237" s="5" t="s">
        <v>20</v>
      </c>
      <c r="D1237" s="5" t="s">
        <v>20</v>
      </c>
      <c r="E1237" s="5" t="s">
        <v>409</v>
      </c>
      <c r="F1237" s="6" t="s">
        <v>2289</v>
      </c>
      <c r="G1237" s="5" t="s">
        <v>65</v>
      </c>
      <c r="H1237" s="5" t="s">
        <v>20</v>
      </c>
      <c r="I1237" s="5" t="n">
        <v>0</v>
      </c>
      <c r="J1237" s="5" t="s">
        <v>20</v>
      </c>
      <c r="K1237" s="5" t="s">
        <v>20</v>
      </c>
      <c r="L1237" s="5" t="n">
        <v>0</v>
      </c>
      <c r="M1237" s="5" t="n">
        <v>0</v>
      </c>
    </row>
    <row r="1238" customFormat="false" ht="15.75" hidden="false" customHeight="false" outlineLevel="0" collapsed="false">
      <c r="A1238" s="5" t="s">
        <v>2290</v>
      </c>
      <c r="B1238" s="5" t="s">
        <v>14</v>
      </c>
      <c r="C1238" s="5" t="s">
        <v>20</v>
      </c>
      <c r="D1238" s="5" t="s">
        <v>20</v>
      </c>
      <c r="E1238" s="5" t="s">
        <v>409</v>
      </c>
      <c r="F1238" s="6" t="s">
        <v>936</v>
      </c>
      <c r="G1238" s="5" t="s">
        <v>937</v>
      </c>
      <c r="H1238" s="5" t="s">
        <v>938</v>
      </c>
      <c r="I1238" s="5" t="n">
        <v>0</v>
      </c>
      <c r="J1238" s="5" t="s">
        <v>20</v>
      </c>
      <c r="K1238" s="5" t="s">
        <v>20</v>
      </c>
      <c r="L1238" s="5" t="n">
        <v>0</v>
      </c>
      <c r="M1238" s="5" t="n">
        <v>0</v>
      </c>
    </row>
    <row r="1239" customFormat="false" ht="15.75" hidden="false" customHeight="false" outlineLevel="0" collapsed="false">
      <c r="A1239" s="5" t="s">
        <v>2291</v>
      </c>
      <c r="B1239" s="5" t="s">
        <v>14</v>
      </c>
      <c r="C1239" s="5" t="s">
        <v>20</v>
      </c>
      <c r="D1239" s="5" t="s">
        <v>20</v>
      </c>
      <c r="E1239" s="5" t="s">
        <v>409</v>
      </c>
      <c r="F1239" s="6" t="s">
        <v>691</v>
      </c>
      <c r="G1239" s="5" t="s">
        <v>692</v>
      </c>
      <c r="H1239" s="5" t="s">
        <v>693</v>
      </c>
      <c r="I1239" s="5" t="n">
        <v>0</v>
      </c>
      <c r="J1239" s="5" t="s">
        <v>20</v>
      </c>
      <c r="K1239" s="5" t="s">
        <v>20</v>
      </c>
      <c r="L1239" s="5" t="n">
        <v>0</v>
      </c>
      <c r="M1239" s="5" t="n">
        <v>0</v>
      </c>
    </row>
    <row r="1240" customFormat="false" ht="15.75" hidden="false" customHeight="false" outlineLevel="0" collapsed="false">
      <c r="A1240" s="5" t="s">
        <v>2292</v>
      </c>
      <c r="B1240" s="5" t="s">
        <v>14</v>
      </c>
      <c r="C1240" s="5" t="s">
        <v>20</v>
      </c>
      <c r="D1240" s="5" t="s">
        <v>20</v>
      </c>
      <c r="E1240" s="5" t="s">
        <v>409</v>
      </c>
      <c r="F1240" s="6" t="s">
        <v>1214</v>
      </c>
      <c r="G1240" s="5" t="s">
        <v>29</v>
      </c>
      <c r="H1240" s="5" t="s">
        <v>1215</v>
      </c>
      <c r="I1240" s="5" t="n">
        <v>0</v>
      </c>
      <c r="J1240" s="5" t="s">
        <v>20</v>
      </c>
      <c r="K1240" s="5" t="s">
        <v>20</v>
      </c>
      <c r="L1240" s="5" t="n">
        <v>0</v>
      </c>
      <c r="M1240" s="5" t="n">
        <v>0</v>
      </c>
    </row>
    <row r="1241" customFormat="false" ht="15.75" hidden="false" customHeight="false" outlineLevel="0" collapsed="false">
      <c r="A1241" s="5" t="s">
        <v>2293</v>
      </c>
      <c r="B1241" s="5" t="s">
        <v>14</v>
      </c>
      <c r="C1241" s="5" t="s">
        <v>20</v>
      </c>
      <c r="D1241" s="5" t="s">
        <v>20</v>
      </c>
      <c r="E1241" s="5" t="s">
        <v>409</v>
      </c>
      <c r="F1241" s="6" t="s">
        <v>1194</v>
      </c>
      <c r="G1241" s="5" t="s">
        <v>854</v>
      </c>
      <c r="H1241" s="5" t="s">
        <v>20</v>
      </c>
      <c r="I1241" s="5" t="n">
        <v>0</v>
      </c>
      <c r="J1241" s="5" t="s">
        <v>20</v>
      </c>
      <c r="K1241" s="5" t="s">
        <v>20</v>
      </c>
      <c r="L1241" s="5" t="n">
        <v>0</v>
      </c>
      <c r="M1241" s="5" t="n">
        <v>0</v>
      </c>
    </row>
    <row r="1242" customFormat="false" ht="15.75" hidden="false" customHeight="false" outlineLevel="0" collapsed="false">
      <c r="A1242" s="5" t="s">
        <v>2294</v>
      </c>
      <c r="B1242" s="5" t="s">
        <v>14</v>
      </c>
      <c r="C1242" s="5" t="s">
        <v>20</v>
      </c>
      <c r="D1242" s="5" t="s">
        <v>20</v>
      </c>
      <c r="E1242" s="5" t="s">
        <v>409</v>
      </c>
      <c r="F1242" s="6" t="s">
        <v>2295</v>
      </c>
      <c r="G1242" s="5" t="s">
        <v>20</v>
      </c>
      <c r="H1242" s="5" t="s">
        <v>20</v>
      </c>
      <c r="I1242" s="5" t="n">
        <v>0</v>
      </c>
      <c r="J1242" s="5" t="s">
        <v>20</v>
      </c>
      <c r="K1242" s="5" t="s">
        <v>20</v>
      </c>
      <c r="L1242" s="5" t="n">
        <v>0</v>
      </c>
      <c r="M1242" s="5" t="n">
        <v>0</v>
      </c>
    </row>
    <row r="1243" customFormat="false" ht="15.75" hidden="false" customHeight="false" outlineLevel="0" collapsed="false">
      <c r="A1243" s="5" t="s">
        <v>2296</v>
      </c>
      <c r="B1243" s="5" t="s">
        <v>14</v>
      </c>
      <c r="C1243" s="5" t="s">
        <v>20</v>
      </c>
      <c r="D1243" s="5" t="s">
        <v>20</v>
      </c>
      <c r="E1243" s="5" t="s">
        <v>409</v>
      </c>
      <c r="F1243" s="6" t="s">
        <v>761</v>
      </c>
      <c r="G1243" s="5" t="s">
        <v>20</v>
      </c>
      <c r="H1243" s="5" t="s">
        <v>20</v>
      </c>
      <c r="I1243" s="5" t="n">
        <v>0</v>
      </c>
      <c r="J1243" s="5" t="s">
        <v>20</v>
      </c>
      <c r="K1243" s="5" t="s">
        <v>20</v>
      </c>
      <c r="L1243" s="5" t="n">
        <v>0</v>
      </c>
      <c r="M1243" s="5" t="n">
        <v>0</v>
      </c>
    </row>
    <row r="1244" customFormat="false" ht="15.75" hidden="false" customHeight="false" outlineLevel="0" collapsed="false">
      <c r="A1244" s="5" t="s">
        <v>2297</v>
      </c>
      <c r="B1244" s="5" t="s">
        <v>14</v>
      </c>
      <c r="C1244" s="5" t="s">
        <v>20</v>
      </c>
      <c r="D1244" s="5" t="s">
        <v>20</v>
      </c>
      <c r="E1244" s="5" t="s">
        <v>409</v>
      </c>
      <c r="F1244" s="6" t="s">
        <v>691</v>
      </c>
      <c r="G1244" s="5" t="s">
        <v>20</v>
      </c>
      <c r="H1244" s="5" t="s">
        <v>20</v>
      </c>
      <c r="I1244" s="5" t="n">
        <v>0</v>
      </c>
      <c r="J1244" s="5" t="s">
        <v>20</v>
      </c>
      <c r="K1244" s="5" t="s">
        <v>20</v>
      </c>
      <c r="L1244" s="5" t="n">
        <v>0</v>
      </c>
      <c r="M1244" s="5" t="n">
        <v>0</v>
      </c>
    </row>
    <row r="1245" customFormat="false" ht="15.75" hidden="false" customHeight="false" outlineLevel="0" collapsed="false">
      <c r="A1245" s="5" t="s">
        <v>2298</v>
      </c>
      <c r="B1245" s="5" t="s">
        <v>14</v>
      </c>
      <c r="C1245" s="5" t="s">
        <v>20</v>
      </c>
      <c r="D1245" s="5" t="s">
        <v>20</v>
      </c>
      <c r="E1245" s="5" t="s">
        <v>409</v>
      </c>
      <c r="F1245" s="6" t="s">
        <v>691</v>
      </c>
      <c r="G1245" s="5" t="s">
        <v>20</v>
      </c>
      <c r="H1245" s="5" t="s">
        <v>20</v>
      </c>
      <c r="I1245" s="5" t="n">
        <v>0</v>
      </c>
      <c r="J1245" s="5" t="s">
        <v>20</v>
      </c>
      <c r="K1245" s="5" t="s">
        <v>20</v>
      </c>
      <c r="L1245" s="5" t="n">
        <v>0</v>
      </c>
      <c r="M1245" s="5" t="n">
        <v>0</v>
      </c>
    </row>
    <row r="1246" customFormat="false" ht="15.75" hidden="false" customHeight="false" outlineLevel="0" collapsed="false">
      <c r="A1246" s="5" t="s">
        <v>2299</v>
      </c>
      <c r="B1246" s="5" t="s">
        <v>14</v>
      </c>
      <c r="C1246" s="5" t="s">
        <v>20</v>
      </c>
      <c r="D1246" s="5" t="s">
        <v>20</v>
      </c>
      <c r="E1246" s="5" t="s">
        <v>781</v>
      </c>
      <c r="F1246" s="6" t="s">
        <v>1860</v>
      </c>
      <c r="G1246" s="5" t="s">
        <v>1861</v>
      </c>
      <c r="H1246" s="5" t="s">
        <v>1862</v>
      </c>
      <c r="I1246" s="5" t="n">
        <v>0</v>
      </c>
      <c r="J1246" s="5" t="s">
        <v>20</v>
      </c>
      <c r="K1246" s="5" t="s">
        <v>20</v>
      </c>
      <c r="L1246" s="5" t="n">
        <v>0</v>
      </c>
      <c r="M1246" s="5" t="n">
        <v>0</v>
      </c>
    </row>
    <row r="1247" customFormat="false" ht="15.75" hidden="false" customHeight="false" outlineLevel="0" collapsed="false">
      <c r="A1247" s="5" t="s">
        <v>2300</v>
      </c>
      <c r="B1247" s="5" t="s">
        <v>14</v>
      </c>
      <c r="C1247" s="5" t="s">
        <v>20</v>
      </c>
      <c r="D1247" s="5" t="s">
        <v>20</v>
      </c>
      <c r="E1247" s="5" t="s">
        <v>781</v>
      </c>
      <c r="F1247" s="6" t="s">
        <v>958</v>
      </c>
      <c r="G1247" s="5" t="s">
        <v>20</v>
      </c>
      <c r="H1247" s="5" t="s">
        <v>20</v>
      </c>
      <c r="I1247" s="5" t="n">
        <v>0</v>
      </c>
      <c r="J1247" s="5" t="s">
        <v>20</v>
      </c>
      <c r="K1247" s="5" t="s">
        <v>20</v>
      </c>
      <c r="L1247" s="5" t="n">
        <v>0</v>
      </c>
      <c r="M1247" s="5" t="n">
        <v>0</v>
      </c>
    </row>
    <row r="1248" customFormat="false" ht="15.75" hidden="false" customHeight="false" outlineLevel="0" collapsed="false">
      <c r="A1248" s="5" t="s">
        <v>2301</v>
      </c>
      <c r="B1248" s="5" t="s">
        <v>14</v>
      </c>
      <c r="C1248" s="5" t="s">
        <v>20</v>
      </c>
      <c r="D1248" s="5" t="s">
        <v>20</v>
      </c>
      <c r="E1248" s="5" t="s">
        <v>781</v>
      </c>
      <c r="F1248" s="6" t="s">
        <v>1587</v>
      </c>
      <c r="G1248" s="5" t="s">
        <v>1445</v>
      </c>
      <c r="H1248" s="5" t="s">
        <v>1588</v>
      </c>
      <c r="I1248" s="5" t="n">
        <v>0</v>
      </c>
      <c r="J1248" s="5" t="s">
        <v>20</v>
      </c>
      <c r="K1248" s="5" t="s">
        <v>20</v>
      </c>
      <c r="L1248" s="5" t="n">
        <v>0</v>
      </c>
      <c r="M1248" s="5" t="n">
        <v>0</v>
      </c>
    </row>
    <row r="1249" customFormat="false" ht="15.75" hidden="false" customHeight="false" outlineLevel="0" collapsed="false">
      <c r="A1249" s="5" t="s">
        <v>2302</v>
      </c>
      <c r="B1249" s="5" t="s">
        <v>14</v>
      </c>
      <c r="C1249" s="5" t="s">
        <v>20</v>
      </c>
      <c r="D1249" s="5" t="s">
        <v>20</v>
      </c>
      <c r="E1249" s="5" t="s">
        <v>781</v>
      </c>
      <c r="F1249" s="6" t="s">
        <v>360</v>
      </c>
      <c r="G1249" s="5" t="s">
        <v>294</v>
      </c>
      <c r="H1249" s="5" t="s">
        <v>361</v>
      </c>
      <c r="I1249" s="5" t="n">
        <v>0</v>
      </c>
      <c r="J1249" s="5" t="s">
        <v>20</v>
      </c>
      <c r="K1249" s="5" t="s">
        <v>20</v>
      </c>
      <c r="L1249" s="5" t="n">
        <v>0</v>
      </c>
      <c r="M1249" s="5" t="n">
        <v>0</v>
      </c>
    </row>
    <row r="1250" customFormat="false" ht="15.75" hidden="false" customHeight="false" outlineLevel="0" collapsed="false">
      <c r="A1250" s="5" t="s">
        <v>2303</v>
      </c>
      <c r="B1250" s="5" t="s">
        <v>14</v>
      </c>
      <c r="C1250" s="5" t="s">
        <v>20</v>
      </c>
      <c r="D1250" s="5" t="s">
        <v>20</v>
      </c>
      <c r="E1250" s="5" t="s">
        <v>781</v>
      </c>
      <c r="F1250" s="6" t="s">
        <v>2304</v>
      </c>
      <c r="G1250" s="5" t="s">
        <v>1604</v>
      </c>
      <c r="H1250" s="5" t="s">
        <v>2305</v>
      </c>
      <c r="I1250" s="5" t="n">
        <v>0</v>
      </c>
      <c r="J1250" s="5" t="s">
        <v>20</v>
      </c>
      <c r="K1250" s="5" t="s">
        <v>20</v>
      </c>
      <c r="L1250" s="5" t="n">
        <v>0</v>
      </c>
      <c r="M1250" s="5" t="n">
        <v>0</v>
      </c>
    </row>
    <row r="1251" customFormat="false" ht="15.75" hidden="false" customHeight="false" outlineLevel="0" collapsed="false">
      <c r="A1251" s="5" t="s">
        <v>2306</v>
      </c>
      <c r="B1251" s="5" t="s">
        <v>14</v>
      </c>
      <c r="C1251" s="5" t="s">
        <v>20</v>
      </c>
      <c r="D1251" s="5" t="s">
        <v>20</v>
      </c>
      <c r="E1251" s="5" t="s">
        <v>781</v>
      </c>
      <c r="F1251" s="6" t="s">
        <v>2304</v>
      </c>
      <c r="G1251" s="5" t="s">
        <v>294</v>
      </c>
      <c r="H1251" s="5" t="s">
        <v>295</v>
      </c>
      <c r="I1251" s="5" t="n">
        <v>0</v>
      </c>
      <c r="J1251" s="5" t="s">
        <v>20</v>
      </c>
      <c r="K1251" s="5" t="s">
        <v>20</v>
      </c>
      <c r="L1251" s="5" t="n">
        <v>0</v>
      </c>
      <c r="M1251" s="5" t="n">
        <v>0</v>
      </c>
    </row>
    <row r="1252" customFormat="false" ht="15.75" hidden="false" customHeight="false" outlineLevel="0" collapsed="false">
      <c r="A1252" s="5" t="s">
        <v>2307</v>
      </c>
      <c r="B1252" s="5" t="s">
        <v>14</v>
      </c>
      <c r="C1252" s="5" t="s">
        <v>20</v>
      </c>
      <c r="D1252" s="5" t="s">
        <v>20</v>
      </c>
      <c r="E1252" s="5" t="s">
        <v>781</v>
      </c>
      <c r="F1252" s="6" t="s">
        <v>782</v>
      </c>
      <c r="G1252" s="5" t="s">
        <v>783</v>
      </c>
      <c r="H1252" s="5" t="s">
        <v>784</v>
      </c>
      <c r="I1252" s="5" t="n">
        <v>0</v>
      </c>
      <c r="J1252" s="5" t="s">
        <v>20</v>
      </c>
      <c r="K1252" s="5" t="s">
        <v>20</v>
      </c>
      <c r="L1252" s="5" t="n">
        <v>0</v>
      </c>
      <c r="M1252" s="5" t="n">
        <v>0</v>
      </c>
    </row>
    <row r="1253" customFormat="false" ht="15.75" hidden="false" customHeight="false" outlineLevel="0" collapsed="false">
      <c r="A1253" s="5" t="s">
        <v>2308</v>
      </c>
      <c r="B1253" s="5" t="s">
        <v>14</v>
      </c>
      <c r="C1253" s="5" t="s">
        <v>20</v>
      </c>
      <c r="D1253" s="5" t="s">
        <v>20</v>
      </c>
      <c r="E1253" s="5" t="s">
        <v>781</v>
      </c>
      <c r="F1253" s="6" t="s">
        <v>2309</v>
      </c>
      <c r="G1253" s="5" t="s">
        <v>20</v>
      </c>
      <c r="H1253" s="5" t="s">
        <v>20</v>
      </c>
      <c r="I1253" s="5" t="n">
        <v>0</v>
      </c>
      <c r="J1253" s="5" t="s">
        <v>20</v>
      </c>
      <c r="K1253" s="5" t="s">
        <v>20</v>
      </c>
      <c r="L1253" s="5" t="n">
        <v>0</v>
      </c>
      <c r="M1253" s="5" t="n">
        <v>0</v>
      </c>
    </row>
    <row r="1254" customFormat="false" ht="15.75" hidden="false" customHeight="false" outlineLevel="0" collapsed="false">
      <c r="A1254" s="5" t="s">
        <v>2310</v>
      </c>
      <c r="B1254" s="5" t="s">
        <v>14</v>
      </c>
      <c r="C1254" s="5" t="s">
        <v>20</v>
      </c>
      <c r="D1254" s="5" t="s">
        <v>20</v>
      </c>
      <c r="E1254" s="5" t="s">
        <v>901</v>
      </c>
      <c r="F1254" s="6" t="s">
        <v>2311</v>
      </c>
      <c r="G1254" s="5" t="s">
        <v>2312</v>
      </c>
      <c r="H1254" s="5" t="s">
        <v>2313</v>
      </c>
      <c r="I1254" s="5" t="n">
        <v>0</v>
      </c>
      <c r="J1254" s="5" t="s">
        <v>20</v>
      </c>
      <c r="K1254" s="5" t="s">
        <v>20</v>
      </c>
      <c r="L1254" s="5" t="n">
        <v>0</v>
      </c>
      <c r="M1254" s="5" t="n">
        <v>0</v>
      </c>
    </row>
    <row r="1255" customFormat="false" ht="15.75" hidden="false" customHeight="false" outlineLevel="0" collapsed="false">
      <c r="A1255" s="5" t="s">
        <v>2314</v>
      </c>
      <c r="B1255" s="5" t="s">
        <v>14</v>
      </c>
      <c r="C1255" s="5" t="s">
        <v>20</v>
      </c>
      <c r="D1255" s="5" t="s">
        <v>20</v>
      </c>
      <c r="E1255" s="5" t="s">
        <v>901</v>
      </c>
      <c r="F1255" s="6" t="s">
        <v>902</v>
      </c>
      <c r="G1255" s="5" t="s">
        <v>903</v>
      </c>
      <c r="H1255" s="5" t="s">
        <v>904</v>
      </c>
      <c r="I1255" s="5" t="n">
        <v>0</v>
      </c>
      <c r="J1255" s="5" t="s">
        <v>20</v>
      </c>
      <c r="K1255" s="5" t="s">
        <v>20</v>
      </c>
      <c r="L1255" s="5" t="n">
        <v>0</v>
      </c>
      <c r="M1255" s="5" t="n">
        <v>0</v>
      </c>
    </row>
    <row r="1256" customFormat="false" ht="15.75" hidden="false" customHeight="false" outlineLevel="0" collapsed="false">
      <c r="A1256" s="5" t="s">
        <v>2315</v>
      </c>
      <c r="B1256" s="5" t="s">
        <v>14</v>
      </c>
      <c r="C1256" s="5" t="s">
        <v>20</v>
      </c>
      <c r="D1256" s="5" t="s">
        <v>20</v>
      </c>
      <c r="E1256" s="5" t="s">
        <v>901</v>
      </c>
      <c r="F1256" s="6" t="s">
        <v>1132</v>
      </c>
      <c r="G1256" s="5" t="s">
        <v>20</v>
      </c>
      <c r="H1256" s="5" t="s">
        <v>20</v>
      </c>
      <c r="I1256" s="5" t="n">
        <v>0</v>
      </c>
      <c r="J1256" s="5" t="s">
        <v>20</v>
      </c>
      <c r="K1256" s="5" t="s">
        <v>20</v>
      </c>
      <c r="L1256" s="5" t="n">
        <v>0</v>
      </c>
      <c r="M1256" s="5" t="n">
        <v>0</v>
      </c>
    </row>
    <row r="1257" customFormat="false" ht="15.75" hidden="false" customHeight="false" outlineLevel="0" collapsed="false">
      <c r="A1257" s="5" t="s">
        <v>2316</v>
      </c>
      <c r="B1257" s="5" t="s">
        <v>14</v>
      </c>
      <c r="C1257" s="5" t="s">
        <v>20</v>
      </c>
      <c r="D1257" s="5" t="s">
        <v>20</v>
      </c>
      <c r="E1257" s="5" t="s">
        <v>901</v>
      </c>
      <c r="F1257" s="6" t="s">
        <v>902</v>
      </c>
      <c r="G1257" s="5" t="s">
        <v>903</v>
      </c>
      <c r="H1257" s="5" t="s">
        <v>904</v>
      </c>
      <c r="I1257" s="5" t="n">
        <v>0</v>
      </c>
      <c r="J1257" s="5" t="s">
        <v>20</v>
      </c>
      <c r="K1257" s="5" t="s">
        <v>20</v>
      </c>
      <c r="L1257" s="5" t="n">
        <v>0</v>
      </c>
      <c r="M1257" s="5" t="n">
        <v>0</v>
      </c>
    </row>
    <row r="1258" customFormat="false" ht="15.75" hidden="false" customHeight="false" outlineLevel="0" collapsed="false">
      <c r="A1258" s="5" t="s">
        <v>2317</v>
      </c>
      <c r="B1258" s="5" t="s">
        <v>14</v>
      </c>
      <c r="C1258" s="5" t="s">
        <v>20</v>
      </c>
      <c r="D1258" s="5" t="s">
        <v>20</v>
      </c>
      <c r="E1258" s="5" t="s">
        <v>798</v>
      </c>
      <c r="F1258" s="6" t="s">
        <v>1462</v>
      </c>
      <c r="G1258" s="5" t="s">
        <v>1463</v>
      </c>
      <c r="H1258" s="5" t="s">
        <v>1464</v>
      </c>
      <c r="I1258" s="5" t="n">
        <v>0</v>
      </c>
      <c r="J1258" s="5" t="s">
        <v>20</v>
      </c>
      <c r="K1258" s="5" t="s">
        <v>20</v>
      </c>
      <c r="L1258" s="5" t="n">
        <v>0</v>
      </c>
      <c r="M1258" s="5" t="n">
        <v>0</v>
      </c>
    </row>
    <row r="1259" customFormat="false" ht="15.75" hidden="false" customHeight="false" outlineLevel="0" collapsed="false">
      <c r="A1259" s="5" t="s">
        <v>2318</v>
      </c>
      <c r="B1259" s="5" t="s">
        <v>14</v>
      </c>
      <c r="C1259" s="5" t="s">
        <v>20</v>
      </c>
      <c r="D1259" s="5" t="s">
        <v>20</v>
      </c>
      <c r="E1259" s="5" t="s">
        <v>798</v>
      </c>
      <c r="F1259" s="6" t="s">
        <v>2319</v>
      </c>
      <c r="G1259" s="5" t="s">
        <v>2215</v>
      </c>
      <c r="H1259" s="5" t="s">
        <v>2216</v>
      </c>
      <c r="I1259" s="5" t="n">
        <v>0</v>
      </c>
      <c r="J1259" s="5" t="s">
        <v>20</v>
      </c>
      <c r="K1259" s="5" t="s">
        <v>20</v>
      </c>
      <c r="L1259" s="5" t="n">
        <v>0</v>
      </c>
      <c r="M1259" s="5" t="n">
        <v>0</v>
      </c>
    </row>
    <row r="1260" customFormat="false" ht="15.75" hidden="false" customHeight="false" outlineLevel="0" collapsed="false">
      <c r="A1260" s="5" t="s">
        <v>2320</v>
      </c>
      <c r="B1260" s="5" t="s">
        <v>14</v>
      </c>
      <c r="C1260" s="5" t="s">
        <v>20</v>
      </c>
      <c r="D1260" s="5" t="s">
        <v>20</v>
      </c>
      <c r="E1260" s="5" t="s">
        <v>798</v>
      </c>
      <c r="F1260" s="6" t="s">
        <v>902</v>
      </c>
      <c r="G1260" s="5" t="s">
        <v>903</v>
      </c>
      <c r="H1260" s="5" t="s">
        <v>904</v>
      </c>
      <c r="I1260" s="5" t="n">
        <v>0</v>
      </c>
      <c r="J1260" s="5" t="s">
        <v>20</v>
      </c>
      <c r="K1260" s="5" t="s">
        <v>20</v>
      </c>
      <c r="L1260" s="5" t="n">
        <v>0</v>
      </c>
      <c r="M1260" s="5" t="n">
        <v>0</v>
      </c>
    </row>
    <row r="1261" customFormat="false" ht="15.75" hidden="false" customHeight="false" outlineLevel="0" collapsed="false">
      <c r="A1261" s="5" t="s">
        <v>2321</v>
      </c>
      <c r="B1261" s="5" t="s">
        <v>14</v>
      </c>
      <c r="C1261" s="5" t="s">
        <v>20</v>
      </c>
      <c r="D1261" s="5" t="s">
        <v>20</v>
      </c>
      <c r="E1261" s="5" t="s">
        <v>798</v>
      </c>
      <c r="F1261" s="6" t="s">
        <v>1027</v>
      </c>
      <c r="G1261" s="5" t="s">
        <v>1028</v>
      </c>
      <c r="H1261" s="5" t="s">
        <v>20</v>
      </c>
      <c r="I1261" s="5" t="n">
        <v>0</v>
      </c>
      <c r="J1261" s="5" t="s">
        <v>20</v>
      </c>
      <c r="K1261" s="5" t="s">
        <v>20</v>
      </c>
      <c r="L1261" s="5" t="n">
        <v>0</v>
      </c>
      <c r="M1261" s="5" t="n">
        <v>0</v>
      </c>
    </row>
    <row r="1262" customFormat="false" ht="15.75" hidden="false" customHeight="false" outlineLevel="0" collapsed="false">
      <c r="A1262" s="5" t="s">
        <v>2322</v>
      </c>
      <c r="B1262" s="5" t="s">
        <v>14</v>
      </c>
      <c r="C1262" s="5" t="s">
        <v>20</v>
      </c>
      <c r="D1262" s="5" t="s">
        <v>20</v>
      </c>
      <c r="E1262" s="5" t="s">
        <v>798</v>
      </c>
      <c r="F1262" s="6" t="s">
        <v>2147</v>
      </c>
      <c r="G1262" s="5" t="s">
        <v>2148</v>
      </c>
      <c r="H1262" s="5" t="s">
        <v>2149</v>
      </c>
      <c r="I1262" s="5" t="n">
        <v>0</v>
      </c>
      <c r="J1262" s="5" t="s">
        <v>20</v>
      </c>
      <c r="K1262" s="5" t="s">
        <v>20</v>
      </c>
      <c r="L1262" s="5" t="n">
        <v>0</v>
      </c>
      <c r="M1262" s="5" t="n">
        <v>0</v>
      </c>
    </row>
    <row r="1263" customFormat="false" ht="15.75" hidden="false" customHeight="false" outlineLevel="0" collapsed="false">
      <c r="A1263" s="5" t="s">
        <v>2323</v>
      </c>
      <c r="B1263" s="5" t="s">
        <v>14</v>
      </c>
      <c r="C1263" s="5" t="s">
        <v>20</v>
      </c>
      <c r="D1263" s="5" t="s">
        <v>20</v>
      </c>
      <c r="E1263" s="5" t="s">
        <v>798</v>
      </c>
      <c r="F1263" s="6" t="s">
        <v>2324</v>
      </c>
      <c r="G1263" s="5" t="s">
        <v>2191</v>
      </c>
      <c r="H1263" s="5" t="s">
        <v>2325</v>
      </c>
      <c r="I1263" s="5" t="n">
        <v>0</v>
      </c>
      <c r="J1263" s="5" t="s">
        <v>20</v>
      </c>
      <c r="K1263" s="5" t="s">
        <v>20</v>
      </c>
      <c r="L1263" s="5" t="n">
        <v>0</v>
      </c>
      <c r="M1263" s="5" t="n">
        <v>0</v>
      </c>
    </row>
    <row r="1264" customFormat="false" ht="15.75" hidden="false" customHeight="false" outlineLevel="0" collapsed="false">
      <c r="A1264" s="5" t="s">
        <v>2326</v>
      </c>
      <c r="B1264" s="5" t="s">
        <v>14</v>
      </c>
      <c r="C1264" s="5" t="s">
        <v>20</v>
      </c>
      <c r="D1264" s="5" t="s">
        <v>20</v>
      </c>
      <c r="E1264" s="5" t="s">
        <v>798</v>
      </c>
      <c r="F1264" s="6" t="s">
        <v>2327</v>
      </c>
      <c r="G1264" s="5" t="s">
        <v>2328</v>
      </c>
      <c r="H1264" s="5" t="s">
        <v>2329</v>
      </c>
      <c r="I1264" s="5" t="n">
        <v>0</v>
      </c>
      <c r="J1264" s="5" t="s">
        <v>20</v>
      </c>
      <c r="K1264" s="5" t="s">
        <v>20</v>
      </c>
      <c r="L1264" s="5" t="n">
        <v>0</v>
      </c>
      <c r="M1264" s="5" t="n">
        <v>0</v>
      </c>
    </row>
    <row r="1265" customFormat="false" ht="15.75" hidden="false" customHeight="false" outlineLevel="0" collapsed="false">
      <c r="A1265" s="5" t="s">
        <v>2330</v>
      </c>
      <c r="B1265" s="5" t="s">
        <v>14</v>
      </c>
      <c r="C1265" s="5" t="s">
        <v>20</v>
      </c>
      <c r="D1265" s="5" t="s">
        <v>20</v>
      </c>
      <c r="E1265" s="5" t="s">
        <v>798</v>
      </c>
      <c r="F1265" s="6" t="s">
        <v>2331</v>
      </c>
      <c r="G1265" s="5" t="s">
        <v>2191</v>
      </c>
      <c r="H1265" s="5" t="s">
        <v>2325</v>
      </c>
      <c r="I1265" s="5" t="n">
        <v>0</v>
      </c>
      <c r="J1265" s="5" t="s">
        <v>20</v>
      </c>
      <c r="K1265" s="5" t="s">
        <v>20</v>
      </c>
      <c r="L1265" s="5" t="n">
        <v>0</v>
      </c>
      <c r="M1265" s="5" t="n">
        <v>0</v>
      </c>
    </row>
    <row r="1266" customFormat="false" ht="15.75" hidden="false" customHeight="false" outlineLevel="0" collapsed="false">
      <c r="A1266" s="5" t="s">
        <v>2332</v>
      </c>
      <c r="B1266" s="5" t="s">
        <v>14</v>
      </c>
      <c r="C1266" s="5" t="s">
        <v>20</v>
      </c>
      <c r="D1266" s="5" t="s">
        <v>20</v>
      </c>
      <c r="E1266" s="5" t="s">
        <v>798</v>
      </c>
      <c r="F1266" s="6" t="s">
        <v>2333</v>
      </c>
      <c r="G1266" s="5" t="s">
        <v>2148</v>
      </c>
      <c r="H1266" s="5" t="s">
        <v>2334</v>
      </c>
      <c r="I1266" s="5" t="n">
        <v>0</v>
      </c>
      <c r="J1266" s="5" t="s">
        <v>20</v>
      </c>
      <c r="K1266" s="5" t="s">
        <v>20</v>
      </c>
      <c r="L1266" s="5" t="n">
        <v>0</v>
      </c>
      <c r="M1266" s="5" t="n">
        <v>0</v>
      </c>
    </row>
    <row r="1267" customFormat="false" ht="15.75" hidden="false" customHeight="false" outlineLevel="0" collapsed="false">
      <c r="A1267" s="5" t="s">
        <v>2335</v>
      </c>
      <c r="B1267" s="5" t="s">
        <v>14</v>
      </c>
      <c r="C1267" s="5" t="s">
        <v>20</v>
      </c>
      <c r="D1267" s="5" t="s">
        <v>20</v>
      </c>
      <c r="E1267" s="5" t="s">
        <v>798</v>
      </c>
      <c r="F1267" s="6" t="s">
        <v>1027</v>
      </c>
      <c r="G1267" s="5" t="s">
        <v>1028</v>
      </c>
      <c r="H1267" s="5" t="s">
        <v>1029</v>
      </c>
      <c r="I1267" s="5" t="n">
        <v>0</v>
      </c>
      <c r="J1267" s="5" t="s">
        <v>20</v>
      </c>
      <c r="K1267" s="5" t="s">
        <v>20</v>
      </c>
      <c r="L1267" s="5" t="n">
        <v>0</v>
      </c>
      <c r="M1267" s="5" t="n">
        <v>0</v>
      </c>
    </row>
    <row r="1268" customFormat="false" ht="15.75" hidden="false" customHeight="false" outlineLevel="0" collapsed="false">
      <c r="A1268" s="5" t="s">
        <v>2336</v>
      </c>
      <c r="B1268" s="5" t="s">
        <v>14</v>
      </c>
      <c r="C1268" s="5" t="s">
        <v>20</v>
      </c>
      <c r="D1268" s="5" t="s">
        <v>20</v>
      </c>
      <c r="E1268" s="5" t="s">
        <v>798</v>
      </c>
      <c r="F1268" s="6" t="s">
        <v>2337</v>
      </c>
      <c r="G1268" s="5" t="s">
        <v>1861</v>
      </c>
      <c r="H1268" s="5" t="s">
        <v>2338</v>
      </c>
      <c r="I1268" s="5" t="n">
        <v>0</v>
      </c>
      <c r="J1268" s="5" t="s">
        <v>20</v>
      </c>
      <c r="K1268" s="5" t="s">
        <v>20</v>
      </c>
      <c r="L1268" s="5" t="n">
        <v>0</v>
      </c>
      <c r="M1268" s="5" t="n">
        <v>0</v>
      </c>
    </row>
    <row r="1269" customFormat="false" ht="15.75" hidden="false" customHeight="false" outlineLevel="0" collapsed="false">
      <c r="A1269" s="5" t="s">
        <v>2339</v>
      </c>
      <c r="B1269" s="5" t="s">
        <v>14</v>
      </c>
      <c r="C1269" s="5" t="s">
        <v>20</v>
      </c>
      <c r="D1269" s="5" t="s">
        <v>20</v>
      </c>
      <c r="E1269" s="5" t="s">
        <v>798</v>
      </c>
      <c r="F1269" s="6" t="s">
        <v>2340</v>
      </c>
      <c r="G1269" s="5" t="s">
        <v>1072</v>
      </c>
      <c r="H1269" s="5" t="s">
        <v>2341</v>
      </c>
      <c r="I1269" s="5" t="n">
        <v>0</v>
      </c>
      <c r="J1269" s="5" t="s">
        <v>20</v>
      </c>
      <c r="K1269" s="5" t="s">
        <v>20</v>
      </c>
      <c r="L1269" s="5" t="n">
        <v>0</v>
      </c>
      <c r="M1269" s="5" t="n">
        <v>0</v>
      </c>
    </row>
    <row r="1270" customFormat="false" ht="15.75" hidden="false" customHeight="false" outlineLevel="0" collapsed="false">
      <c r="A1270" s="5" t="s">
        <v>2342</v>
      </c>
      <c r="B1270" s="5" t="s">
        <v>14</v>
      </c>
      <c r="C1270" s="5" t="s">
        <v>20</v>
      </c>
      <c r="D1270" s="5" t="s">
        <v>20</v>
      </c>
      <c r="E1270" s="5" t="s">
        <v>798</v>
      </c>
      <c r="F1270" s="6" t="s">
        <v>2343</v>
      </c>
      <c r="G1270" s="5" t="s">
        <v>2328</v>
      </c>
      <c r="H1270" s="5" t="s">
        <v>2344</v>
      </c>
      <c r="I1270" s="5" t="n">
        <v>0</v>
      </c>
      <c r="J1270" s="5" t="s">
        <v>20</v>
      </c>
      <c r="K1270" s="5" t="s">
        <v>20</v>
      </c>
      <c r="L1270" s="5" t="n">
        <v>0</v>
      </c>
      <c r="M1270" s="5" t="n">
        <v>0</v>
      </c>
    </row>
    <row r="1271" customFormat="false" ht="15.75" hidden="false" customHeight="false" outlineLevel="0" collapsed="false">
      <c r="A1271" s="5" t="s">
        <v>2345</v>
      </c>
      <c r="B1271" s="5" t="s">
        <v>14</v>
      </c>
      <c r="C1271" s="5" t="s">
        <v>20</v>
      </c>
      <c r="D1271" s="5" t="s">
        <v>20</v>
      </c>
      <c r="E1271" s="5" t="s">
        <v>798</v>
      </c>
      <c r="F1271" s="6" t="s">
        <v>2346</v>
      </c>
      <c r="G1271" s="5" t="s">
        <v>1844</v>
      </c>
      <c r="H1271" s="5" t="s">
        <v>20</v>
      </c>
      <c r="I1271" s="5" t="n">
        <v>0</v>
      </c>
      <c r="J1271" s="5" t="s">
        <v>20</v>
      </c>
      <c r="K1271" s="5" t="s">
        <v>20</v>
      </c>
      <c r="L1271" s="5" t="n">
        <v>0</v>
      </c>
      <c r="M1271" s="5" t="n">
        <v>0</v>
      </c>
    </row>
    <row r="1272" customFormat="false" ht="15.75" hidden="false" customHeight="false" outlineLevel="0" collapsed="false">
      <c r="A1272" s="5" t="s">
        <v>2347</v>
      </c>
      <c r="B1272" s="5" t="s">
        <v>14</v>
      </c>
      <c r="C1272" s="5" t="s">
        <v>20</v>
      </c>
      <c r="D1272" s="5" t="s">
        <v>20</v>
      </c>
      <c r="E1272" s="5" t="s">
        <v>798</v>
      </c>
      <c r="F1272" s="6" t="s">
        <v>2348</v>
      </c>
      <c r="G1272" s="5" t="s">
        <v>1752</v>
      </c>
      <c r="H1272" s="5" t="s">
        <v>2349</v>
      </c>
      <c r="I1272" s="5" t="n">
        <v>0</v>
      </c>
      <c r="J1272" s="5" t="s">
        <v>20</v>
      </c>
      <c r="K1272" s="5" t="s">
        <v>20</v>
      </c>
      <c r="L1272" s="5" t="n">
        <v>0</v>
      </c>
      <c r="M1272" s="5" t="n">
        <v>0</v>
      </c>
    </row>
    <row r="1273" customFormat="false" ht="15.75" hidden="false" customHeight="false" outlineLevel="0" collapsed="false">
      <c r="A1273" s="5" t="s">
        <v>2350</v>
      </c>
      <c r="B1273" s="5" t="s">
        <v>14</v>
      </c>
      <c r="C1273" s="5" t="s">
        <v>20</v>
      </c>
      <c r="D1273" s="5" t="s">
        <v>20</v>
      </c>
      <c r="E1273" s="5" t="s">
        <v>798</v>
      </c>
      <c r="F1273" s="6" t="s">
        <v>1731</v>
      </c>
      <c r="G1273" s="5" t="s">
        <v>1732</v>
      </c>
      <c r="H1273" s="5" t="s">
        <v>1733</v>
      </c>
      <c r="I1273" s="5" t="n">
        <v>0</v>
      </c>
      <c r="J1273" s="5" t="s">
        <v>20</v>
      </c>
      <c r="K1273" s="5" t="s">
        <v>20</v>
      </c>
      <c r="L1273" s="5" t="n">
        <v>0</v>
      </c>
      <c r="M1273" s="5" t="n">
        <v>0</v>
      </c>
    </row>
    <row r="1274" customFormat="false" ht="15.75" hidden="false" customHeight="false" outlineLevel="0" collapsed="false">
      <c r="A1274" s="5" t="s">
        <v>2351</v>
      </c>
      <c r="B1274" s="5" t="s">
        <v>14</v>
      </c>
      <c r="C1274" s="5" t="s">
        <v>20</v>
      </c>
      <c r="D1274" s="5" t="s">
        <v>20</v>
      </c>
      <c r="E1274" s="5" t="s">
        <v>798</v>
      </c>
      <c r="F1274" s="6" t="s">
        <v>2352</v>
      </c>
      <c r="G1274" s="5" t="s">
        <v>2353</v>
      </c>
      <c r="H1274" s="5" t="s">
        <v>2354</v>
      </c>
      <c r="I1274" s="5" t="n">
        <v>0</v>
      </c>
      <c r="J1274" s="5" t="s">
        <v>20</v>
      </c>
      <c r="K1274" s="5" t="s">
        <v>20</v>
      </c>
      <c r="L1274" s="5" t="n">
        <v>0</v>
      </c>
      <c r="M1274" s="5" t="n">
        <v>0</v>
      </c>
    </row>
    <row r="1275" customFormat="false" ht="15.75" hidden="false" customHeight="false" outlineLevel="0" collapsed="false">
      <c r="A1275" s="5" t="s">
        <v>2355</v>
      </c>
      <c r="B1275" s="5" t="s">
        <v>14</v>
      </c>
      <c r="C1275" s="5" t="s">
        <v>20</v>
      </c>
      <c r="D1275" s="5" t="s">
        <v>20</v>
      </c>
      <c r="E1275" s="5" t="s">
        <v>798</v>
      </c>
      <c r="F1275" s="6" t="s">
        <v>1478</v>
      </c>
      <c r="G1275" s="5" t="s">
        <v>1007</v>
      </c>
      <c r="H1275" s="5" t="s">
        <v>2172</v>
      </c>
      <c r="I1275" s="5" t="n">
        <v>0</v>
      </c>
      <c r="J1275" s="5" t="s">
        <v>20</v>
      </c>
      <c r="K1275" s="5" t="s">
        <v>20</v>
      </c>
      <c r="L1275" s="5" t="n">
        <v>0</v>
      </c>
      <c r="M1275" s="5" t="n">
        <v>0</v>
      </c>
    </row>
    <row r="1276" customFormat="false" ht="15.75" hidden="false" customHeight="false" outlineLevel="0" collapsed="false">
      <c r="A1276" s="5" t="s">
        <v>2356</v>
      </c>
      <c r="B1276" s="5" t="s">
        <v>14</v>
      </c>
      <c r="C1276" s="5" t="s">
        <v>20</v>
      </c>
      <c r="D1276" s="5" t="s">
        <v>20</v>
      </c>
      <c r="E1276" s="5" t="s">
        <v>798</v>
      </c>
      <c r="F1276" s="6" t="s">
        <v>2182</v>
      </c>
      <c r="G1276" s="5" t="s">
        <v>2153</v>
      </c>
      <c r="H1276" s="5" t="s">
        <v>2183</v>
      </c>
      <c r="I1276" s="5" t="n">
        <v>0</v>
      </c>
      <c r="J1276" s="5" t="s">
        <v>20</v>
      </c>
      <c r="K1276" s="5" t="s">
        <v>20</v>
      </c>
      <c r="L1276" s="5" t="n">
        <v>0</v>
      </c>
      <c r="M1276" s="5" t="n">
        <v>0</v>
      </c>
    </row>
    <row r="1277" customFormat="false" ht="15.75" hidden="false" customHeight="false" outlineLevel="0" collapsed="false">
      <c r="A1277" s="5" t="s">
        <v>2357</v>
      </c>
      <c r="B1277" s="5" t="s">
        <v>14</v>
      </c>
      <c r="C1277" s="5" t="s">
        <v>20</v>
      </c>
      <c r="D1277" s="5" t="s">
        <v>20</v>
      </c>
      <c r="E1277" s="5" t="s">
        <v>798</v>
      </c>
      <c r="F1277" s="6" t="s">
        <v>2186</v>
      </c>
      <c r="G1277" s="5" t="s">
        <v>2187</v>
      </c>
      <c r="H1277" s="5" t="s">
        <v>2188</v>
      </c>
      <c r="I1277" s="5" t="n">
        <v>0</v>
      </c>
      <c r="J1277" s="5" t="s">
        <v>20</v>
      </c>
      <c r="K1277" s="5" t="s">
        <v>20</v>
      </c>
      <c r="L1277" s="5" t="n">
        <v>0</v>
      </c>
      <c r="M1277" s="5" t="n">
        <v>0</v>
      </c>
    </row>
    <row r="1278" customFormat="false" ht="15.75" hidden="false" customHeight="false" outlineLevel="0" collapsed="false">
      <c r="A1278" s="5" t="s">
        <v>2358</v>
      </c>
      <c r="B1278" s="5" t="s">
        <v>14</v>
      </c>
      <c r="C1278" s="5" t="s">
        <v>20</v>
      </c>
      <c r="D1278" s="5" t="s">
        <v>20</v>
      </c>
      <c r="E1278" s="5" t="s">
        <v>798</v>
      </c>
      <c r="F1278" s="6" t="s">
        <v>1687</v>
      </c>
      <c r="G1278" s="5" t="s">
        <v>1352</v>
      </c>
      <c r="H1278" s="5" t="s">
        <v>1688</v>
      </c>
      <c r="I1278" s="5" t="n">
        <v>0</v>
      </c>
      <c r="J1278" s="5" t="s">
        <v>20</v>
      </c>
      <c r="K1278" s="5" t="s">
        <v>20</v>
      </c>
      <c r="L1278" s="5" t="n">
        <v>0</v>
      </c>
      <c r="M1278" s="5" t="n">
        <v>0</v>
      </c>
    </row>
    <row r="1279" customFormat="false" ht="15.75" hidden="false" customHeight="false" outlineLevel="0" collapsed="false">
      <c r="A1279" s="5" t="s">
        <v>2359</v>
      </c>
      <c r="B1279" s="5" t="s">
        <v>14</v>
      </c>
      <c r="C1279" s="5" t="s">
        <v>20</v>
      </c>
      <c r="D1279" s="5" t="s">
        <v>20</v>
      </c>
      <c r="E1279" s="5" t="s">
        <v>798</v>
      </c>
      <c r="F1279" s="6" t="s">
        <v>1027</v>
      </c>
      <c r="G1279" s="5" t="s">
        <v>1028</v>
      </c>
      <c r="H1279" s="5" t="s">
        <v>1029</v>
      </c>
      <c r="I1279" s="5" t="n">
        <v>0</v>
      </c>
      <c r="J1279" s="5" t="s">
        <v>20</v>
      </c>
      <c r="K1279" s="5" t="s">
        <v>20</v>
      </c>
      <c r="L1279" s="5" t="n">
        <v>0</v>
      </c>
      <c r="M1279" s="5" t="n">
        <v>0</v>
      </c>
    </row>
    <row r="1280" customFormat="false" ht="15.75" hidden="false" customHeight="false" outlineLevel="0" collapsed="false">
      <c r="A1280" s="5" t="s">
        <v>2360</v>
      </c>
      <c r="B1280" s="5" t="s">
        <v>14</v>
      </c>
      <c r="C1280" s="5" t="s">
        <v>20</v>
      </c>
      <c r="D1280" s="5" t="s">
        <v>20</v>
      </c>
      <c r="E1280" s="5" t="s">
        <v>798</v>
      </c>
      <c r="F1280" s="6" t="s">
        <v>2361</v>
      </c>
      <c r="G1280" s="5" t="s">
        <v>1028</v>
      </c>
      <c r="H1280" s="5" t="s">
        <v>1029</v>
      </c>
      <c r="I1280" s="5" t="n">
        <v>0</v>
      </c>
      <c r="J1280" s="5" t="s">
        <v>20</v>
      </c>
      <c r="K1280" s="5" t="s">
        <v>20</v>
      </c>
      <c r="L1280" s="5" t="n">
        <v>0</v>
      </c>
      <c r="M1280" s="5" t="n">
        <v>0</v>
      </c>
    </row>
    <row r="1281" customFormat="false" ht="15.75" hidden="false" customHeight="false" outlineLevel="0" collapsed="false">
      <c r="A1281" s="5" t="s">
        <v>2362</v>
      </c>
      <c r="B1281" s="5" t="s">
        <v>14</v>
      </c>
      <c r="C1281" s="5" t="s">
        <v>20</v>
      </c>
      <c r="D1281" s="5" t="s">
        <v>20</v>
      </c>
      <c r="E1281" s="5" t="s">
        <v>798</v>
      </c>
      <c r="F1281" s="6" t="s">
        <v>1132</v>
      </c>
      <c r="G1281" s="5" t="s">
        <v>20</v>
      </c>
      <c r="H1281" s="5" t="s">
        <v>20</v>
      </c>
      <c r="I1281" s="5" t="n">
        <v>0</v>
      </c>
      <c r="J1281" s="5" t="s">
        <v>20</v>
      </c>
      <c r="K1281" s="5" t="s">
        <v>20</v>
      </c>
      <c r="L1281" s="5" t="n">
        <v>0</v>
      </c>
      <c r="M1281" s="5" t="n">
        <v>0</v>
      </c>
    </row>
    <row r="1282" customFormat="false" ht="15.75" hidden="false" customHeight="false" outlineLevel="0" collapsed="false">
      <c r="A1282" s="5" t="s">
        <v>2363</v>
      </c>
      <c r="B1282" s="5" t="s">
        <v>14</v>
      </c>
      <c r="C1282" s="5" t="s">
        <v>20</v>
      </c>
      <c r="D1282" s="5" t="s">
        <v>20</v>
      </c>
      <c r="E1282" s="5" t="s">
        <v>798</v>
      </c>
      <c r="F1282" s="6" t="s">
        <v>2364</v>
      </c>
      <c r="G1282" s="5" t="s">
        <v>1143</v>
      </c>
      <c r="H1282" s="5" t="s">
        <v>2365</v>
      </c>
      <c r="I1282" s="5" t="n">
        <v>0</v>
      </c>
      <c r="J1282" s="5" t="s">
        <v>20</v>
      </c>
      <c r="K1282" s="5" t="s">
        <v>20</v>
      </c>
      <c r="L1282" s="5" t="n">
        <v>0</v>
      </c>
      <c r="M1282" s="5" t="n">
        <v>0</v>
      </c>
    </row>
    <row r="1283" customFormat="false" ht="15.75" hidden="false" customHeight="false" outlineLevel="0" collapsed="false">
      <c r="A1283" s="5" t="s">
        <v>2366</v>
      </c>
      <c r="B1283" s="5" t="s">
        <v>14</v>
      </c>
      <c r="C1283" s="5" t="s">
        <v>20</v>
      </c>
      <c r="D1283" s="5" t="s">
        <v>20</v>
      </c>
      <c r="E1283" s="5" t="s">
        <v>798</v>
      </c>
      <c r="F1283" s="6" t="s">
        <v>2367</v>
      </c>
      <c r="G1283" s="5" t="s">
        <v>1352</v>
      </c>
      <c r="H1283" s="5" t="s">
        <v>1353</v>
      </c>
      <c r="I1283" s="5" t="n">
        <v>0</v>
      </c>
      <c r="J1283" s="5" t="s">
        <v>20</v>
      </c>
      <c r="K1283" s="5" t="s">
        <v>20</v>
      </c>
      <c r="L1283" s="5" t="n">
        <v>0</v>
      </c>
      <c r="M1283" s="5" t="n">
        <v>0</v>
      </c>
    </row>
    <row r="1284" customFormat="false" ht="15.75" hidden="false" customHeight="false" outlineLevel="0" collapsed="false">
      <c r="A1284" s="5" t="s">
        <v>2368</v>
      </c>
      <c r="B1284" s="5" t="s">
        <v>14</v>
      </c>
      <c r="C1284" s="5" t="s">
        <v>20</v>
      </c>
      <c r="D1284" s="5" t="s">
        <v>20</v>
      </c>
      <c r="E1284" s="5" t="s">
        <v>798</v>
      </c>
      <c r="F1284" s="6" t="s">
        <v>1027</v>
      </c>
      <c r="G1284" s="5" t="s">
        <v>1028</v>
      </c>
      <c r="H1284" s="5" t="s">
        <v>1029</v>
      </c>
      <c r="I1284" s="5" t="n">
        <v>0</v>
      </c>
      <c r="J1284" s="5" t="s">
        <v>20</v>
      </c>
      <c r="K1284" s="5" t="s">
        <v>20</v>
      </c>
      <c r="L1284" s="5" t="n">
        <v>0</v>
      </c>
      <c r="M1284" s="5" t="n">
        <v>0</v>
      </c>
    </row>
    <row r="1285" customFormat="false" ht="15.75" hidden="false" customHeight="false" outlineLevel="0" collapsed="false">
      <c r="A1285" s="5" t="s">
        <v>2369</v>
      </c>
      <c r="B1285" s="5" t="s">
        <v>14</v>
      </c>
      <c r="C1285" s="5" t="s">
        <v>20</v>
      </c>
      <c r="D1285" s="5" t="s">
        <v>20</v>
      </c>
      <c r="E1285" s="5" t="s">
        <v>798</v>
      </c>
      <c r="F1285" s="6" t="s">
        <v>1695</v>
      </c>
      <c r="G1285" s="5" t="s">
        <v>1352</v>
      </c>
      <c r="H1285" s="5" t="s">
        <v>1696</v>
      </c>
      <c r="I1285" s="5" t="n">
        <v>0</v>
      </c>
      <c r="J1285" s="5" t="s">
        <v>20</v>
      </c>
      <c r="K1285" s="5" t="s">
        <v>20</v>
      </c>
      <c r="L1285" s="5" t="n">
        <v>0</v>
      </c>
      <c r="M1285" s="5" t="n">
        <v>0</v>
      </c>
    </row>
    <row r="1286" customFormat="false" ht="15.75" hidden="false" customHeight="false" outlineLevel="0" collapsed="false">
      <c r="A1286" s="5" t="s">
        <v>2370</v>
      </c>
      <c r="B1286" s="5" t="s">
        <v>14</v>
      </c>
      <c r="C1286" s="5" t="s">
        <v>20</v>
      </c>
      <c r="D1286" s="5" t="s">
        <v>20</v>
      </c>
      <c r="E1286" s="5" t="s">
        <v>798</v>
      </c>
      <c r="F1286" s="6" t="s">
        <v>2371</v>
      </c>
      <c r="G1286" s="5" t="s">
        <v>1077</v>
      </c>
      <c r="H1286" s="5" t="s">
        <v>2372</v>
      </c>
      <c r="I1286" s="5" t="n">
        <v>0</v>
      </c>
      <c r="J1286" s="5" t="s">
        <v>20</v>
      </c>
      <c r="K1286" s="5" t="s">
        <v>20</v>
      </c>
      <c r="L1286" s="5" t="n">
        <v>0</v>
      </c>
      <c r="M1286" s="5" t="n">
        <v>0</v>
      </c>
    </row>
    <row r="1287" customFormat="false" ht="15.75" hidden="false" customHeight="false" outlineLevel="0" collapsed="false">
      <c r="A1287" s="5" t="s">
        <v>2373</v>
      </c>
      <c r="B1287" s="5" t="s">
        <v>14</v>
      </c>
      <c r="C1287" s="5" t="s">
        <v>20</v>
      </c>
      <c r="D1287" s="5" t="s">
        <v>20</v>
      </c>
      <c r="E1287" s="5" t="s">
        <v>798</v>
      </c>
      <c r="F1287" s="6" t="s">
        <v>2374</v>
      </c>
      <c r="G1287" s="5" t="s">
        <v>1077</v>
      </c>
      <c r="H1287" s="5" t="s">
        <v>2372</v>
      </c>
      <c r="I1287" s="5" t="n">
        <v>0</v>
      </c>
      <c r="J1287" s="5" t="s">
        <v>20</v>
      </c>
      <c r="K1287" s="5" t="s">
        <v>20</v>
      </c>
      <c r="L1287" s="5" t="n">
        <v>0</v>
      </c>
      <c r="M1287" s="5" t="n">
        <v>0</v>
      </c>
    </row>
    <row r="1288" customFormat="false" ht="15.75" hidden="false" customHeight="false" outlineLevel="0" collapsed="false">
      <c r="A1288" s="5" t="s">
        <v>2375</v>
      </c>
      <c r="B1288" s="5" t="s">
        <v>14</v>
      </c>
      <c r="C1288" s="5" t="s">
        <v>20</v>
      </c>
      <c r="D1288" s="5" t="s">
        <v>20</v>
      </c>
      <c r="E1288" s="5" t="s">
        <v>798</v>
      </c>
      <c r="F1288" s="6" t="s">
        <v>2190</v>
      </c>
      <c r="G1288" s="5" t="s">
        <v>2191</v>
      </c>
      <c r="H1288" s="5" t="s">
        <v>2192</v>
      </c>
      <c r="I1288" s="5" t="n">
        <v>0</v>
      </c>
      <c r="J1288" s="5" t="s">
        <v>20</v>
      </c>
      <c r="K1288" s="5" t="s">
        <v>20</v>
      </c>
      <c r="L1288" s="5" t="n">
        <v>0</v>
      </c>
      <c r="M1288" s="5" t="n">
        <v>0</v>
      </c>
    </row>
    <row r="1289" customFormat="false" ht="15.75" hidden="false" customHeight="false" outlineLevel="0" collapsed="false">
      <c r="A1289" s="5" t="s">
        <v>2376</v>
      </c>
      <c r="B1289" s="5" t="s">
        <v>14</v>
      </c>
      <c r="C1289" s="5" t="s">
        <v>20</v>
      </c>
      <c r="D1289" s="5" t="s">
        <v>20</v>
      </c>
      <c r="E1289" s="5" t="s">
        <v>798</v>
      </c>
      <c r="F1289" s="6" t="s">
        <v>2377</v>
      </c>
      <c r="G1289" s="5" t="s">
        <v>1472</v>
      </c>
      <c r="H1289" s="5" t="s">
        <v>1483</v>
      </c>
      <c r="I1289" s="5" t="n">
        <v>0</v>
      </c>
      <c r="J1289" s="5" t="s">
        <v>20</v>
      </c>
      <c r="K1289" s="5" t="s">
        <v>20</v>
      </c>
      <c r="L1289" s="5" t="n">
        <v>0</v>
      </c>
      <c r="M1289" s="5" t="n">
        <v>0</v>
      </c>
    </row>
    <row r="1290" customFormat="false" ht="15.75" hidden="false" customHeight="false" outlineLevel="0" collapsed="false">
      <c r="A1290" s="5" t="s">
        <v>2378</v>
      </c>
      <c r="B1290" s="5" t="s">
        <v>14</v>
      </c>
      <c r="C1290" s="5" t="s">
        <v>20</v>
      </c>
      <c r="D1290" s="5" t="s">
        <v>20</v>
      </c>
      <c r="E1290" s="5" t="s">
        <v>798</v>
      </c>
      <c r="F1290" s="6" t="s">
        <v>1132</v>
      </c>
      <c r="G1290" s="5" t="s">
        <v>20</v>
      </c>
      <c r="H1290" s="5" t="s">
        <v>20</v>
      </c>
      <c r="I1290" s="5" t="n">
        <v>0</v>
      </c>
      <c r="J1290" s="5" t="s">
        <v>20</v>
      </c>
      <c r="K1290" s="5" t="s">
        <v>20</v>
      </c>
      <c r="L1290" s="5" t="n">
        <v>0</v>
      </c>
      <c r="M1290" s="5" t="n">
        <v>0</v>
      </c>
    </row>
    <row r="1291" customFormat="false" ht="15.75" hidden="false" customHeight="false" outlineLevel="0" collapsed="false">
      <c r="A1291" s="5" t="s">
        <v>2379</v>
      </c>
      <c r="B1291" s="5" t="s">
        <v>14</v>
      </c>
      <c r="C1291" s="5" t="s">
        <v>20</v>
      </c>
      <c r="D1291" s="5" t="s">
        <v>20</v>
      </c>
      <c r="E1291" s="5" t="s">
        <v>798</v>
      </c>
      <c r="F1291" s="6" t="s">
        <v>1462</v>
      </c>
      <c r="G1291" s="5" t="s">
        <v>1463</v>
      </c>
      <c r="H1291" s="5" t="s">
        <v>1464</v>
      </c>
      <c r="I1291" s="5" t="n">
        <v>0</v>
      </c>
      <c r="J1291" s="5" t="s">
        <v>20</v>
      </c>
      <c r="K1291" s="5" t="s">
        <v>20</v>
      </c>
      <c r="L1291" s="5" t="n">
        <v>0</v>
      </c>
      <c r="M1291" s="5" t="n">
        <v>0</v>
      </c>
    </row>
    <row r="1292" customFormat="false" ht="15.75" hidden="false" customHeight="false" outlineLevel="0" collapsed="false">
      <c r="A1292" s="5" t="s">
        <v>2380</v>
      </c>
      <c r="B1292" s="5" t="s">
        <v>14</v>
      </c>
      <c r="C1292" s="5" t="s">
        <v>20</v>
      </c>
      <c r="D1292" s="5" t="s">
        <v>20</v>
      </c>
      <c r="E1292" s="5" t="s">
        <v>798</v>
      </c>
      <c r="F1292" s="6" t="s">
        <v>1027</v>
      </c>
      <c r="G1292" s="5" t="s">
        <v>1028</v>
      </c>
      <c r="H1292" s="5" t="s">
        <v>1029</v>
      </c>
      <c r="I1292" s="5" t="n">
        <v>0</v>
      </c>
      <c r="J1292" s="5" t="s">
        <v>20</v>
      </c>
      <c r="K1292" s="5" t="s">
        <v>20</v>
      </c>
      <c r="L1292" s="5" t="n">
        <v>0</v>
      </c>
      <c r="M1292" s="5" t="n">
        <v>0</v>
      </c>
    </row>
    <row r="1293" customFormat="false" ht="15.75" hidden="false" customHeight="false" outlineLevel="0" collapsed="false">
      <c r="A1293" s="5" t="s">
        <v>2381</v>
      </c>
      <c r="B1293" s="5" t="s">
        <v>14</v>
      </c>
      <c r="C1293" s="5" t="s">
        <v>20</v>
      </c>
      <c r="D1293" s="5" t="s">
        <v>20</v>
      </c>
      <c r="E1293" s="5" t="s">
        <v>798</v>
      </c>
      <c r="F1293" s="6" t="s">
        <v>2382</v>
      </c>
      <c r="G1293" s="5" t="s">
        <v>2199</v>
      </c>
      <c r="H1293" s="5" t="s">
        <v>2383</v>
      </c>
      <c r="I1293" s="5" t="n">
        <v>0</v>
      </c>
      <c r="J1293" s="5" t="s">
        <v>20</v>
      </c>
      <c r="K1293" s="5" t="s">
        <v>20</v>
      </c>
      <c r="L1293" s="5" t="n">
        <v>0</v>
      </c>
      <c r="M1293" s="5" t="n">
        <v>0</v>
      </c>
    </row>
    <row r="1294" customFormat="false" ht="15.75" hidden="false" customHeight="false" outlineLevel="0" collapsed="false">
      <c r="A1294" s="5" t="s">
        <v>2384</v>
      </c>
      <c r="B1294" s="5" t="s">
        <v>14</v>
      </c>
      <c r="C1294" s="5" t="s">
        <v>20</v>
      </c>
      <c r="D1294" s="5" t="s">
        <v>20</v>
      </c>
      <c r="E1294" s="5" t="s">
        <v>798</v>
      </c>
      <c r="F1294" s="6" t="s">
        <v>1027</v>
      </c>
      <c r="G1294" s="5" t="s">
        <v>1028</v>
      </c>
      <c r="H1294" s="5" t="s">
        <v>1029</v>
      </c>
      <c r="I1294" s="5" t="n">
        <v>0</v>
      </c>
      <c r="J1294" s="5" t="s">
        <v>20</v>
      </c>
      <c r="K1294" s="5" t="s">
        <v>20</v>
      </c>
      <c r="L1294" s="5" t="n">
        <v>0</v>
      </c>
      <c r="M1294" s="5" t="n">
        <v>0</v>
      </c>
    </row>
    <row r="1295" customFormat="false" ht="15.75" hidden="false" customHeight="false" outlineLevel="0" collapsed="false">
      <c r="A1295" s="5" t="s">
        <v>2385</v>
      </c>
      <c r="B1295" s="5" t="s">
        <v>14</v>
      </c>
      <c r="C1295" s="5" t="s">
        <v>20</v>
      </c>
      <c r="D1295" s="5" t="s">
        <v>20</v>
      </c>
      <c r="E1295" s="5" t="s">
        <v>798</v>
      </c>
      <c r="F1295" s="6" t="s">
        <v>2386</v>
      </c>
      <c r="G1295" s="5" t="s">
        <v>1472</v>
      </c>
      <c r="H1295" s="5" t="s">
        <v>2387</v>
      </c>
      <c r="I1295" s="5" t="n">
        <v>0</v>
      </c>
      <c r="J1295" s="5" t="s">
        <v>20</v>
      </c>
      <c r="K1295" s="5" t="s">
        <v>20</v>
      </c>
      <c r="L1295" s="5" t="n">
        <v>0</v>
      </c>
      <c r="M1295" s="5" t="n">
        <v>0</v>
      </c>
    </row>
    <row r="1296" customFormat="false" ht="15.75" hidden="false" customHeight="false" outlineLevel="0" collapsed="false">
      <c r="A1296" s="5" t="s">
        <v>2388</v>
      </c>
      <c r="B1296" s="5" t="s">
        <v>14</v>
      </c>
      <c r="C1296" s="5" t="s">
        <v>20</v>
      </c>
      <c r="D1296" s="5" t="s">
        <v>20</v>
      </c>
      <c r="E1296" s="5" t="s">
        <v>798</v>
      </c>
      <c r="F1296" s="6" t="s">
        <v>1224</v>
      </c>
      <c r="G1296" s="5" t="s">
        <v>20</v>
      </c>
      <c r="H1296" s="5" t="s">
        <v>20</v>
      </c>
      <c r="I1296" s="5" t="n">
        <v>0</v>
      </c>
      <c r="J1296" s="5" t="s">
        <v>20</v>
      </c>
      <c r="K1296" s="5" t="s">
        <v>20</v>
      </c>
      <c r="L1296" s="5" t="n">
        <v>0</v>
      </c>
      <c r="M1296" s="5" t="n">
        <v>0</v>
      </c>
    </row>
    <row r="1297" customFormat="false" ht="15.75" hidden="false" customHeight="false" outlineLevel="0" collapsed="false">
      <c r="A1297" s="5" t="s">
        <v>2389</v>
      </c>
      <c r="B1297" s="5" t="s">
        <v>14</v>
      </c>
      <c r="C1297" s="5" t="s">
        <v>20</v>
      </c>
      <c r="D1297" s="5" t="s">
        <v>20</v>
      </c>
      <c r="E1297" s="5" t="s">
        <v>798</v>
      </c>
      <c r="F1297" s="6" t="s">
        <v>2390</v>
      </c>
      <c r="G1297" s="5" t="s">
        <v>2391</v>
      </c>
      <c r="H1297" s="5" t="s">
        <v>2392</v>
      </c>
      <c r="I1297" s="5" t="n">
        <v>0</v>
      </c>
      <c r="J1297" s="5" t="s">
        <v>20</v>
      </c>
      <c r="K1297" s="5" t="s">
        <v>20</v>
      </c>
      <c r="L1297" s="5" t="n">
        <v>0</v>
      </c>
      <c r="M1297" s="5" t="n">
        <v>0</v>
      </c>
    </row>
    <row r="1298" customFormat="false" ht="15.75" hidden="false" customHeight="false" outlineLevel="0" collapsed="false">
      <c r="A1298" s="5" t="s">
        <v>2393</v>
      </c>
      <c r="B1298" s="5" t="s">
        <v>14</v>
      </c>
      <c r="C1298" s="5" t="s">
        <v>20</v>
      </c>
      <c r="D1298" s="5" t="s">
        <v>20</v>
      </c>
      <c r="E1298" s="5" t="s">
        <v>798</v>
      </c>
      <c r="F1298" s="6" t="s">
        <v>2182</v>
      </c>
      <c r="G1298" s="5" t="s">
        <v>2153</v>
      </c>
      <c r="H1298" s="5" t="s">
        <v>2183</v>
      </c>
      <c r="I1298" s="5" t="n">
        <v>0</v>
      </c>
      <c r="J1298" s="5" t="s">
        <v>20</v>
      </c>
      <c r="K1298" s="5" t="s">
        <v>20</v>
      </c>
      <c r="L1298" s="5" t="n">
        <v>0</v>
      </c>
      <c r="M1298" s="5" t="n">
        <v>0</v>
      </c>
    </row>
    <row r="1299" customFormat="false" ht="15.75" hidden="false" customHeight="false" outlineLevel="0" collapsed="false">
      <c r="A1299" s="5" t="s">
        <v>2394</v>
      </c>
      <c r="B1299" s="5" t="s">
        <v>14</v>
      </c>
      <c r="C1299" s="5" t="s">
        <v>20</v>
      </c>
      <c r="D1299" s="5" t="s">
        <v>20</v>
      </c>
      <c r="E1299" s="5" t="s">
        <v>798</v>
      </c>
      <c r="F1299" s="6" t="s">
        <v>1027</v>
      </c>
      <c r="G1299" s="5" t="s">
        <v>1028</v>
      </c>
      <c r="H1299" s="5" t="s">
        <v>1029</v>
      </c>
      <c r="I1299" s="5" t="n">
        <v>0</v>
      </c>
      <c r="J1299" s="5" t="s">
        <v>20</v>
      </c>
      <c r="K1299" s="5" t="s">
        <v>20</v>
      </c>
      <c r="L1299" s="5" t="n">
        <v>0</v>
      </c>
      <c r="M1299" s="5" t="n">
        <v>0</v>
      </c>
    </row>
    <row r="1300" customFormat="false" ht="15.75" hidden="false" customHeight="false" outlineLevel="0" collapsed="false">
      <c r="A1300" s="5" t="s">
        <v>2395</v>
      </c>
      <c r="B1300" s="5" t="s">
        <v>14</v>
      </c>
      <c r="C1300" s="5" t="s">
        <v>20</v>
      </c>
      <c r="D1300" s="5" t="s">
        <v>20</v>
      </c>
      <c r="E1300" s="5" t="s">
        <v>798</v>
      </c>
      <c r="F1300" s="6" t="s">
        <v>2396</v>
      </c>
      <c r="G1300" s="5" t="s">
        <v>1072</v>
      </c>
      <c r="H1300" s="5" t="s">
        <v>2341</v>
      </c>
      <c r="I1300" s="5" t="n">
        <v>0</v>
      </c>
      <c r="J1300" s="5" t="s">
        <v>20</v>
      </c>
      <c r="K1300" s="5" t="s">
        <v>20</v>
      </c>
      <c r="L1300" s="5" t="n">
        <v>0</v>
      </c>
      <c r="M1300" s="5" t="n">
        <v>0</v>
      </c>
    </row>
    <row r="1301" customFormat="false" ht="15.75" hidden="false" customHeight="false" outlineLevel="0" collapsed="false">
      <c r="A1301" s="5" t="s">
        <v>2397</v>
      </c>
      <c r="B1301" s="5" t="s">
        <v>14</v>
      </c>
      <c r="C1301" s="5" t="s">
        <v>20</v>
      </c>
      <c r="D1301" s="5" t="s">
        <v>20</v>
      </c>
      <c r="E1301" s="5" t="s">
        <v>798</v>
      </c>
      <c r="F1301" s="6" t="s">
        <v>2398</v>
      </c>
      <c r="G1301" s="5" t="s">
        <v>20</v>
      </c>
      <c r="H1301" s="5" t="s">
        <v>20</v>
      </c>
      <c r="I1301" s="5" t="n">
        <v>0</v>
      </c>
      <c r="J1301" s="5" t="s">
        <v>20</v>
      </c>
      <c r="K1301" s="5" t="s">
        <v>20</v>
      </c>
      <c r="L1301" s="5" t="n">
        <v>0</v>
      </c>
      <c r="M1301" s="5" t="n">
        <v>0</v>
      </c>
    </row>
    <row r="1302" customFormat="false" ht="15.75" hidden="false" customHeight="false" outlineLevel="0" collapsed="false">
      <c r="A1302" s="5" t="s">
        <v>2399</v>
      </c>
      <c r="B1302" s="5" t="s">
        <v>14</v>
      </c>
      <c r="C1302" s="5" t="s">
        <v>20</v>
      </c>
      <c r="D1302" s="5" t="s">
        <v>20</v>
      </c>
      <c r="E1302" s="5" t="s">
        <v>798</v>
      </c>
      <c r="F1302" s="6" t="s">
        <v>1700</v>
      </c>
      <c r="G1302" s="5" t="s">
        <v>1077</v>
      </c>
      <c r="H1302" s="5" t="s">
        <v>1701</v>
      </c>
      <c r="I1302" s="5" t="n">
        <v>0</v>
      </c>
      <c r="J1302" s="5" t="s">
        <v>20</v>
      </c>
      <c r="K1302" s="5" t="s">
        <v>20</v>
      </c>
      <c r="L1302" s="5" t="n">
        <v>0</v>
      </c>
      <c r="M1302" s="5" t="n">
        <v>0</v>
      </c>
    </row>
    <row r="1303" customFormat="false" ht="15.75" hidden="false" customHeight="false" outlineLevel="0" collapsed="false">
      <c r="A1303" s="5" t="s">
        <v>2400</v>
      </c>
      <c r="B1303" s="5" t="s">
        <v>14</v>
      </c>
      <c r="C1303" s="5" t="s">
        <v>20</v>
      </c>
      <c r="D1303" s="5" t="s">
        <v>20</v>
      </c>
      <c r="E1303" s="5" t="s">
        <v>798</v>
      </c>
      <c r="F1303" s="6" t="s">
        <v>2243</v>
      </c>
      <c r="G1303" s="5" t="s">
        <v>1463</v>
      </c>
      <c r="H1303" s="5" t="s">
        <v>1464</v>
      </c>
      <c r="I1303" s="5" t="n">
        <v>0</v>
      </c>
      <c r="J1303" s="5" t="s">
        <v>20</v>
      </c>
      <c r="K1303" s="5" t="s">
        <v>20</v>
      </c>
      <c r="L1303" s="5" t="n">
        <v>0</v>
      </c>
      <c r="M1303" s="5" t="n">
        <v>0</v>
      </c>
    </row>
    <row r="1304" customFormat="false" ht="15.75" hidden="false" customHeight="false" outlineLevel="0" collapsed="false">
      <c r="A1304" s="5" t="s">
        <v>2401</v>
      </c>
      <c r="B1304" s="5" t="s">
        <v>14</v>
      </c>
      <c r="C1304" s="5" t="s">
        <v>20</v>
      </c>
      <c r="D1304" s="5" t="s">
        <v>20</v>
      </c>
      <c r="E1304" s="5" t="s">
        <v>798</v>
      </c>
      <c r="F1304" s="6" t="s">
        <v>2402</v>
      </c>
      <c r="G1304" s="5" t="s">
        <v>20</v>
      </c>
      <c r="H1304" s="5" t="s">
        <v>20</v>
      </c>
      <c r="I1304" s="5" t="n">
        <v>0</v>
      </c>
      <c r="J1304" s="5" t="s">
        <v>20</v>
      </c>
      <c r="K1304" s="5" t="s">
        <v>20</v>
      </c>
      <c r="L1304" s="5" t="n">
        <v>0</v>
      </c>
      <c r="M1304" s="5" t="n">
        <v>0</v>
      </c>
    </row>
    <row r="1305" customFormat="false" ht="15.75" hidden="false" customHeight="false" outlineLevel="0" collapsed="false">
      <c r="A1305" s="5" t="s">
        <v>2403</v>
      </c>
      <c r="B1305" s="5" t="s">
        <v>14</v>
      </c>
      <c r="C1305" s="5" t="s">
        <v>20</v>
      </c>
      <c r="D1305" s="5" t="s">
        <v>20</v>
      </c>
      <c r="E1305" s="5" t="s">
        <v>798</v>
      </c>
      <c r="F1305" s="6" t="s">
        <v>1027</v>
      </c>
      <c r="G1305" s="5" t="s">
        <v>20</v>
      </c>
      <c r="H1305" s="5" t="s">
        <v>20</v>
      </c>
      <c r="I1305" s="5" t="n">
        <v>0</v>
      </c>
      <c r="J1305" s="5" t="s">
        <v>20</v>
      </c>
      <c r="K1305" s="5" t="s">
        <v>20</v>
      </c>
      <c r="L1305" s="5" t="n">
        <v>0</v>
      </c>
      <c r="M1305" s="5" t="n">
        <v>0</v>
      </c>
    </row>
    <row r="1306" customFormat="false" ht="15.75" hidden="false" customHeight="false" outlineLevel="0" collapsed="false">
      <c r="A1306" s="5" t="s">
        <v>2404</v>
      </c>
      <c r="B1306" s="5" t="s">
        <v>14</v>
      </c>
      <c r="C1306" s="5" t="s">
        <v>20</v>
      </c>
      <c r="D1306" s="5" t="s">
        <v>20</v>
      </c>
      <c r="E1306" s="5" t="s">
        <v>997</v>
      </c>
      <c r="F1306" s="6" t="s">
        <v>410</v>
      </c>
      <c r="G1306" s="5" t="s">
        <v>411</v>
      </c>
      <c r="H1306" s="5" t="s">
        <v>412</v>
      </c>
      <c r="I1306" s="5" t="n">
        <v>0</v>
      </c>
      <c r="J1306" s="5" t="s">
        <v>20</v>
      </c>
      <c r="K1306" s="5" t="s">
        <v>20</v>
      </c>
      <c r="L1306" s="5" t="n">
        <v>0</v>
      </c>
      <c r="M1306" s="5" t="n">
        <v>0</v>
      </c>
    </row>
    <row r="1307" customFormat="false" ht="15.75" hidden="false" customHeight="false" outlineLevel="0" collapsed="false">
      <c r="A1307" s="5" t="s">
        <v>2405</v>
      </c>
      <c r="B1307" s="5" t="s">
        <v>14</v>
      </c>
      <c r="C1307" s="5" t="s">
        <v>20</v>
      </c>
      <c r="D1307" s="5" t="s">
        <v>20</v>
      </c>
      <c r="E1307" s="5" t="s">
        <v>997</v>
      </c>
      <c r="F1307" s="6" t="s">
        <v>2406</v>
      </c>
      <c r="G1307" s="5" t="s">
        <v>406</v>
      </c>
      <c r="H1307" s="5" t="s">
        <v>2407</v>
      </c>
      <c r="I1307" s="5" t="n">
        <v>0</v>
      </c>
      <c r="J1307" s="5" t="s">
        <v>20</v>
      </c>
      <c r="K1307" s="5" t="s">
        <v>20</v>
      </c>
      <c r="L1307" s="5" t="n">
        <v>0</v>
      </c>
      <c r="M1307" s="5" t="n">
        <v>0</v>
      </c>
    </row>
    <row r="1308" customFormat="false" ht="15.75" hidden="false" customHeight="false" outlineLevel="0" collapsed="false">
      <c r="A1308" s="5" t="s">
        <v>2408</v>
      </c>
      <c r="B1308" s="5" t="s">
        <v>14</v>
      </c>
      <c r="C1308" s="5" t="s">
        <v>20</v>
      </c>
      <c r="D1308" s="5" t="s">
        <v>20</v>
      </c>
      <c r="E1308" s="5" t="s">
        <v>997</v>
      </c>
      <c r="F1308" s="6" t="s">
        <v>410</v>
      </c>
      <c r="G1308" s="5" t="s">
        <v>411</v>
      </c>
      <c r="H1308" s="5" t="s">
        <v>412</v>
      </c>
      <c r="I1308" s="5" t="n">
        <v>0</v>
      </c>
      <c r="J1308" s="5" t="s">
        <v>20</v>
      </c>
      <c r="K1308" s="5" t="s">
        <v>20</v>
      </c>
      <c r="L1308" s="5" t="n">
        <v>0</v>
      </c>
      <c r="M1308" s="5" t="n">
        <v>0</v>
      </c>
    </row>
    <row r="1309" customFormat="false" ht="15.75" hidden="false" customHeight="false" outlineLevel="0" collapsed="false">
      <c r="A1309" s="5" t="s">
        <v>2409</v>
      </c>
      <c r="B1309" s="5" t="s">
        <v>14</v>
      </c>
      <c r="C1309" s="5" t="s">
        <v>20</v>
      </c>
      <c r="D1309" s="5" t="s">
        <v>20</v>
      </c>
      <c r="E1309" s="5" t="s">
        <v>997</v>
      </c>
      <c r="F1309" s="6" t="s">
        <v>410</v>
      </c>
      <c r="G1309" s="5" t="s">
        <v>411</v>
      </c>
      <c r="H1309" s="5" t="s">
        <v>412</v>
      </c>
      <c r="I1309" s="5" t="n">
        <v>0</v>
      </c>
      <c r="J1309" s="5" t="s">
        <v>20</v>
      </c>
      <c r="K1309" s="5" t="s">
        <v>20</v>
      </c>
      <c r="L1309" s="5" t="n">
        <v>0</v>
      </c>
      <c r="M1309" s="5" t="n">
        <v>0</v>
      </c>
    </row>
    <row r="1310" customFormat="false" ht="15.75" hidden="false" customHeight="false" outlineLevel="0" collapsed="false">
      <c r="A1310" s="5" t="s">
        <v>2410</v>
      </c>
      <c r="B1310" s="5" t="s">
        <v>14</v>
      </c>
      <c r="C1310" s="5" t="s">
        <v>20</v>
      </c>
      <c r="D1310" s="5" t="s">
        <v>20</v>
      </c>
      <c r="E1310" s="5" t="s">
        <v>997</v>
      </c>
      <c r="F1310" s="6" t="s">
        <v>2411</v>
      </c>
      <c r="G1310" s="5" t="s">
        <v>406</v>
      </c>
      <c r="H1310" s="5" t="s">
        <v>407</v>
      </c>
      <c r="I1310" s="5" t="n">
        <v>0</v>
      </c>
      <c r="J1310" s="5" t="s">
        <v>20</v>
      </c>
      <c r="K1310" s="5" t="s">
        <v>20</v>
      </c>
      <c r="L1310" s="5" t="n">
        <v>0</v>
      </c>
      <c r="M1310" s="5" t="n">
        <v>0</v>
      </c>
    </row>
    <row r="1311" customFormat="false" ht="15.75" hidden="false" customHeight="false" outlineLevel="0" collapsed="false">
      <c r="A1311" s="5" t="s">
        <v>2412</v>
      </c>
      <c r="B1311" s="5" t="s">
        <v>14</v>
      </c>
      <c r="C1311" s="5" t="s">
        <v>20</v>
      </c>
      <c r="D1311" s="5" t="s">
        <v>20</v>
      </c>
      <c r="E1311" s="5" t="s">
        <v>997</v>
      </c>
      <c r="F1311" s="6" t="s">
        <v>2413</v>
      </c>
      <c r="G1311" s="5" t="s">
        <v>692</v>
      </c>
      <c r="H1311" s="5" t="s">
        <v>693</v>
      </c>
      <c r="I1311" s="5" t="n">
        <v>0</v>
      </c>
      <c r="J1311" s="5" t="s">
        <v>20</v>
      </c>
      <c r="K1311" s="5" t="s">
        <v>20</v>
      </c>
      <c r="L1311" s="5" t="n">
        <v>0</v>
      </c>
      <c r="M1311" s="5" t="n">
        <v>0</v>
      </c>
    </row>
    <row r="1312" customFormat="false" ht="15.75" hidden="false" customHeight="false" outlineLevel="0" collapsed="false">
      <c r="A1312" s="5" t="s">
        <v>2414</v>
      </c>
      <c r="B1312" s="5" t="s">
        <v>14</v>
      </c>
      <c r="C1312" s="5" t="s">
        <v>20</v>
      </c>
      <c r="D1312" s="5" t="s">
        <v>20</v>
      </c>
      <c r="E1312" s="5" t="s">
        <v>997</v>
      </c>
      <c r="F1312" s="6" t="s">
        <v>410</v>
      </c>
      <c r="G1312" s="5" t="s">
        <v>411</v>
      </c>
      <c r="H1312" s="5" t="s">
        <v>412</v>
      </c>
      <c r="I1312" s="5" t="n">
        <v>0</v>
      </c>
      <c r="J1312" s="5" t="s">
        <v>20</v>
      </c>
      <c r="K1312" s="5" t="s">
        <v>20</v>
      </c>
      <c r="L1312" s="5" t="n">
        <v>0</v>
      </c>
      <c r="M1312" s="5" t="n">
        <v>0</v>
      </c>
    </row>
    <row r="1313" customFormat="false" ht="15.75" hidden="false" customHeight="false" outlineLevel="0" collapsed="false">
      <c r="A1313" s="5" t="s">
        <v>2415</v>
      </c>
      <c r="B1313" s="5" t="s">
        <v>14</v>
      </c>
      <c r="C1313" s="5" t="s">
        <v>20</v>
      </c>
      <c r="D1313" s="5" t="s">
        <v>20</v>
      </c>
      <c r="E1313" s="5" t="s">
        <v>997</v>
      </c>
      <c r="F1313" s="6" t="s">
        <v>853</v>
      </c>
      <c r="G1313" s="5" t="s">
        <v>854</v>
      </c>
      <c r="H1313" s="5" t="s">
        <v>855</v>
      </c>
      <c r="I1313" s="5" t="n">
        <v>0</v>
      </c>
      <c r="J1313" s="5" t="s">
        <v>20</v>
      </c>
      <c r="K1313" s="5" t="s">
        <v>20</v>
      </c>
      <c r="L1313" s="5" t="n">
        <v>0</v>
      </c>
      <c r="M1313" s="5" t="n">
        <v>0</v>
      </c>
    </row>
    <row r="1314" customFormat="false" ht="15.75" hidden="false" customHeight="false" outlineLevel="0" collapsed="false">
      <c r="A1314" s="5" t="s">
        <v>2416</v>
      </c>
      <c r="B1314" s="5" t="s">
        <v>14</v>
      </c>
      <c r="C1314" s="5" t="s">
        <v>20</v>
      </c>
      <c r="D1314" s="5" t="s">
        <v>20</v>
      </c>
      <c r="E1314" s="5" t="s">
        <v>997</v>
      </c>
      <c r="F1314" s="6" t="s">
        <v>2417</v>
      </c>
      <c r="G1314" s="5" t="s">
        <v>29</v>
      </c>
      <c r="H1314" s="5" t="s">
        <v>1363</v>
      </c>
      <c r="I1314" s="5" t="n">
        <v>0</v>
      </c>
      <c r="J1314" s="5" t="s">
        <v>20</v>
      </c>
      <c r="K1314" s="5" t="s">
        <v>20</v>
      </c>
      <c r="L1314" s="5" t="n">
        <v>0</v>
      </c>
      <c r="M1314" s="5" t="n">
        <v>0</v>
      </c>
    </row>
    <row r="1315" customFormat="false" ht="15.75" hidden="false" customHeight="false" outlineLevel="0" collapsed="false">
      <c r="A1315" s="5" t="s">
        <v>2418</v>
      </c>
      <c r="B1315" s="5" t="s">
        <v>14</v>
      </c>
      <c r="C1315" s="5" t="s">
        <v>20</v>
      </c>
      <c r="D1315" s="5" t="s">
        <v>20</v>
      </c>
      <c r="E1315" s="5" t="s">
        <v>359</v>
      </c>
      <c r="F1315" s="6" t="s">
        <v>691</v>
      </c>
      <c r="G1315" s="5" t="s">
        <v>692</v>
      </c>
      <c r="H1315" s="5" t="s">
        <v>693</v>
      </c>
      <c r="I1315" s="5" t="n">
        <v>0</v>
      </c>
      <c r="J1315" s="5" t="s">
        <v>20</v>
      </c>
      <c r="K1315" s="5" t="s">
        <v>20</v>
      </c>
      <c r="L1315" s="5" t="n">
        <v>0</v>
      </c>
      <c r="M1315" s="5" t="n">
        <v>0</v>
      </c>
    </row>
    <row r="1316" customFormat="false" ht="15.75" hidden="false" customHeight="false" outlineLevel="0" collapsed="false">
      <c r="A1316" s="5" t="s">
        <v>2419</v>
      </c>
      <c r="B1316" s="5" t="s">
        <v>14</v>
      </c>
      <c r="C1316" s="5" t="s">
        <v>20</v>
      </c>
      <c r="D1316" s="5" t="s">
        <v>20</v>
      </c>
      <c r="E1316" s="5" t="s">
        <v>359</v>
      </c>
      <c r="F1316" s="6" t="s">
        <v>2420</v>
      </c>
      <c r="G1316" s="5" t="s">
        <v>20</v>
      </c>
      <c r="H1316" s="5" t="s">
        <v>20</v>
      </c>
      <c r="I1316" s="5" t="n">
        <v>0</v>
      </c>
      <c r="J1316" s="5" t="s">
        <v>20</v>
      </c>
      <c r="K1316" s="5" t="s">
        <v>20</v>
      </c>
      <c r="L1316" s="5" t="n">
        <v>0</v>
      </c>
      <c r="M1316" s="5" t="n">
        <v>0</v>
      </c>
    </row>
    <row r="1317" customFormat="false" ht="15.75" hidden="false" customHeight="false" outlineLevel="0" collapsed="false">
      <c r="A1317" s="5" t="s">
        <v>2421</v>
      </c>
      <c r="B1317" s="5" t="s">
        <v>14</v>
      </c>
      <c r="C1317" s="5" t="s">
        <v>20</v>
      </c>
      <c r="D1317" s="5" t="s">
        <v>20</v>
      </c>
      <c r="E1317" s="5" t="s">
        <v>359</v>
      </c>
      <c r="F1317" s="6" t="s">
        <v>2422</v>
      </c>
      <c r="G1317" s="5" t="s">
        <v>20</v>
      </c>
      <c r="H1317" s="5" t="s">
        <v>20</v>
      </c>
      <c r="I1317" s="5" t="n">
        <v>0</v>
      </c>
      <c r="J1317" s="5" t="s">
        <v>20</v>
      </c>
      <c r="K1317" s="5" t="s">
        <v>20</v>
      </c>
      <c r="L1317" s="5" t="n">
        <v>0</v>
      </c>
      <c r="M1317" s="5" t="n">
        <v>0</v>
      </c>
    </row>
    <row r="1318" customFormat="false" ht="15.75" hidden="false" customHeight="false" outlineLevel="0" collapsed="false">
      <c r="A1318" s="5" t="s">
        <v>2423</v>
      </c>
      <c r="B1318" s="5" t="s">
        <v>14</v>
      </c>
      <c r="C1318" s="5" t="s">
        <v>20</v>
      </c>
      <c r="D1318" s="5" t="s">
        <v>20</v>
      </c>
      <c r="E1318" s="5" t="s">
        <v>359</v>
      </c>
      <c r="F1318" s="6" t="s">
        <v>410</v>
      </c>
      <c r="G1318" s="5" t="s">
        <v>20</v>
      </c>
      <c r="H1318" s="5" t="s">
        <v>20</v>
      </c>
      <c r="I1318" s="5" t="n">
        <v>0</v>
      </c>
      <c r="J1318" s="5" t="s">
        <v>20</v>
      </c>
      <c r="K1318" s="5" t="s">
        <v>20</v>
      </c>
      <c r="L1318" s="5" t="n">
        <v>0</v>
      </c>
      <c r="M1318" s="5" t="n">
        <v>0</v>
      </c>
    </row>
    <row r="1319" customFormat="false" ht="15.75" hidden="false" customHeight="false" outlineLevel="0" collapsed="false">
      <c r="A1319" s="5" t="s">
        <v>2424</v>
      </c>
      <c r="B1319" s="5" t="s">
        <v>14</v>
      </c>
      <c r="C1319" s="5" t="s">
        <v>20</v>
      </c>
      <c r="D1319" s="5" t="s">
        <v>20</v>
      </c>
      <c r="E1319" s="5" t="s">
        <v>359</v>
      </c>
      <c r="F1319" s="6" t="s">
        <v>2425</v>
      </c>
      <c r="G1319" s="5" t="s">
        <v>20</v>
      </c>
      <c r="H1319" s="5" t="s">
        <v>20</v>
      </c>
      <c r="I1319" s="5" t="n">
        <v>0</v>
      </c>
      <c r="J1319" s="5" t="s">
        <v>20</v>
      </c>
      <c r="K1319" s="5" t="s">
        <v>20</v>
      </c>
      <c r="L1319" s="5" t="n">
        <v>0</v>
      </c>
      <c r="M1319" s="5" t="n">
        <v>0</v>
      </c>
    </row>
    <row r="1320" customFormat="false" ht="15.75" hidden="false" customHeight="false" outlineLevel="0" collapsed="false">
      <c r="A1320" s="5" t="s">
        <v>2426</v>
      </c>
      <c r="B1320" s="5" t="s">
        <v>14</v>
      </c>
      <c r="C1320" s="5" t="s">
        <v>20</v>
      </c>
      <c r="D1320" s="5" t="s">
        <v>20</v>
      </c>
      <c r="E1320" s="5" t="s">
        <v>722</v>
      </c>
      <c r="F1320" s="6" t="s">
        <v>2427</v>
      </c>
      <c r="G1320" s="5" t="s">
        <v>406</v>
      </c>
      <c r="H1320" s="5" t="s">
        <v>2407</v>
      </c>
      <c r="I1320" s="5" t="n">
        <v>0</v>
      </c>
      <c r="J1320" s="5" t="s">
        <v>20</v>
      </c>
      <c r="K1320" s="5" t="s">
        <v>20</v>
      </c>
      <c r="L1320" s="5" t="n">
        <v>0</v>
      </c>
      <c r="M1320" s="5" t="n">
        <v>0</v>
      </c>
    </row>
    <row r="1321" customFormat="false" ht="15.75" hidden="false" customHeight="false" outlineLevel="0" collapsed="false">
      <c r="A1321" s="5" t="s">
        <v>2428</v>
      </c>
      <c r="B1321" s="5" t="s">
        <v>14</v>
      </c>
      <c r="C1321" s="5" t="s">
        <v>20</v>
      </c>
      <c r="D1321" s="5" t="s">
        <v>20</v>
      </c>
      <c r="E1321" s="5" t="s">
        <v>722</v>
      </c>
      <c r="F1321" s="6" t="s">
        <v>410</v>
      </c>
      <c r="G1321" s="5" t="s">
        <v>411</v>
      </c>
      <c r="H1321" s="5" t="s">
        <v>412</v>
      </c>
      <c r="I1321" s="5" t="n">
        <v>0</v>
      </c>
      <c r="J1321" s="5" t="s">
        <v>20</v>
      </c>
      <c r="K1321" s="5" t="s">
        <v>20</v>
      </c>
      <c r="L1321" s="5" t="n">
        <v>0</v>
      </c>
      <c r="M1321" s="5" t="n">
        <v>0</v>
      </c>
    </row>
    <row r="1322" customFormat="false" ht="15.75" hidden="false" customHeight="false" outlineLevel="0" collapsed="false">
      <c r="A1322" s="5" t="s">
        <v>2429</v>
      </c>
      <c r="B1322" s="5" t="s">
        <v>14</v>
      </c>
      <c r="C1322" s="5" t="s">
        <v>20</v>
      </c>
      <c r="D1322" s="5" t="s">
        <v>20</v>
      </c>
      <c r="E1322" s="5" t="s">
        <v>722</v>
      </c>
      <c r="F1322" s="6" t="s">
        <v>410</v>
      </c>
      <c r="G1322" s="5" t="s">
        <v>411</v>
      </c>
      <c r="H1322" s="5" t="s">
        <v>412</v>
      </c>
      <c r="I1322" s="5" t="n">
        <v>0</v>
      </c>
      <c r="J1322" s="5" t="s">
        <v>20</v>
      </c>
      <c r="K1322" s="5" t="s">
        <v>20</v>
      </c>
      <c r="L1322" s="5" t="n">
        <v>0</v>
      </c>
      <c r="M1322" s="5" t="n">
        <v>0</v>
      </c>
    </row>
    <row r="1323" customFormat="false" ht="15.75" hidden="false" customHeight="false" outlineLevel="0" collapsed="false">
      <c r="A1323" s="5" t="s">
        <v>2430</v>
      </c>
      <c r="B1323" s="5" t="s">
        <v>14</v>
      </c>
      <c r="C1323" s="5" t="s">
        <v>20</v>
      </c>
      <c r="D1323" s="5" t="s">
        <v>20</v>
      </c>
      <c r="E1323" s="5" t="s">
        <v>722</v>
      </c>
      <c r="F1323" s="6" t="s">
        <v>848</v>
      </c>
      <c r="G1323" s="5" t="s">
        <v>20</v>
      </c>
      <c r="H1323" s="5" t="s">
        <v>20</v>
      </c>
      <c r="I1323" s="5" t="n">
        <v>0</v>
      </c>
      <c r="J1323" s="5" t="s">
        <v>20</v>
      </c>
      <c r="K1323" s="5" t="s">
        <v>20</v>
      </c>
      <c r="L1323" s="5" t="n">
        <v>0</v>
      </c>
      <c r="M1323" s="5" t="n">
        <v>0</v>
      </c>
    </row>
    <row r="1324" customFormat="false" ht="15.75" hidden="false" customHeight="false" outlineLevel="0" collapsed="false">
      <c r="A1324" s="5" t="s">
        <v>2431</v>
      </c>
      <c r="B1324" s="5" t="s">
        <v>14</v>
      </c>
      <c r="C1324" s="5" t="s">
        <v>20</v>
      </c>
      <c r="D1324" s="5" t="s">
        <v>20</v>
      </c>
      <c r="E1324" s="5" t="s">
        <v>722</v>
      </c>
      <c r="F1324" s="6" t="s">
        <v>410</v>
      </c>
      <c r="G1324" s="5" t="s">
        <v>411</v>
      </c>
      <c r="H1324" s="5" t="s">
        <v>412</v>
      </c>
      <c r="I1324" s="5" t="n">
        <v>0</v>
      </c>
      <c r="J1324" s="5" t="s">
        <v>20</v>
      </c>
      <c r="K1324" s="5" t="s">
        <v>20</v>
      </c>
      <c r="L1324" s="5" t="n">
        <v>0</v>
      </c>
      <c r="M1324" s="5" t="n">
        <v>0</v>
      </c>
    </row>
    <row r="1325" customFormat="false" ht="15.75" hidden="false" customHeight="false" outlineLevel="0" collapsed="false">
      <c r="A1325" s="5" t="s">
        <v>2432</v>
      </c>
      <c r="B1325" s="5" t="s">
        <v>14</v>
      </c>
      <c r="C1325" s="5" t="s">
        <v>20</v>
      </c>
      <c r="D1325" s="5" t="s">
        <v>20</v>
      </c>
      <c r="E1325" s="5" t="s">
        <v>722</v>
      </c>
      <c r="F1325" s="6" t="s">
        <v>902</v>
      </c>
      <c r="G1325" s="5" t="s">
        <v>903</v>
      </c>
      <c r="H1325" s="5" t="s">
        <v>904</v>
      </c>
      <c r="I1325" s="5" t="n">
        <v>0</v>
      </c>
      <c r="J1325" s="5" t="s">
        <v>20</v>
      </c>
      <c r="K1325" s="5" t="s">
        <v>20</v>
      </c>
      <c r="L1325" s="5" t="n">
        <v>0</v>
      </c>
      <c r="M1325" s="5" t="n">
        <v>0</v>
      </c>
    </row>
    <row r="1326" customFormat="false" ht="15.75" hidden="false" customHeight="false" outlineLevel="0" collapsed="false">
      <c r="A1326" s="5" t="s">
        <v>2433</v>
      </c>
      <c r="B1326" s="5" t="s">
        <v>14</v>
      </c>
      <c r="C1326" s="5" t="s">
        <v>20</v>
      </c>
      <c r="D1326" s="5" t="s">
        <v>20</v>
      </c>
      <c r="E1326" s="5" t="s">
        <v>514</v>
      </c>
      <c r="F1326" s="6" t="s">
        <v>971</v>
      </c>
      <c r="G1326" s="5" t="s">
        <v>972</v>
      </c>
      <c r="H1326" s="5" t="s">
        <v>973</v>
      </c>
      <c r="I1326" s="5" t="n">
        <v>0</v>
      </c>
      <c r="J1326" s="5" t="s">
        <v>20</v>
      </c>
      <c r="K1326" s="5" t="s">
        <v>20</v>
      </c>
      <c r="L1326" s="5" t="n">
        <v>0</v>
      </c>
      <c r="M1326" s="5" t="n">
        <v>0</v>
      </c>
    </row>
    <row r="1327" customFormat="false" ht="15.75" hidden="false" customHeight="false" outlineLevel="0" collapsed="false">
      <c r="A1327" s="5" t="s">
        <v>2434</v>
      </c>
      <c r="B1327" s="5" t="s">
        <v>14</v>
      </c>
      <c r="C1327" s="5" t="s">
        <v>20</v>
      </c>
      <c r="D1327" s="5" t="s">
        <v>20</v>
      </c>
      <c r="E1327" s="5" t="s">
        <v>514</v>
      </c>
      <c r="F1327" s="6" t="s">
        <v>1027</v>
      </c>
      <c r="G1327" s="5" t="s">
        <v>1028</v>
      </c>
      <c r="H1327" s="5" t="s">
        <v>1029</v>
      </c>
      <c r="I1327" s="5" t="n">
        <v>0</v>
      </c>
      <c r="J1327" s="5" t="s">
        <v>20</v>
      </c>
      <c r="K1327" s="5" t="s">
        <v>20</v>
      </c>
      <c r="L1327" s="5" t="n">
        <v>0</v>
      </c>
      <c r="M1327" s="5" t="n">
        <v>0</v>
      </c>
    </row>
    <row r="1328" customFormat="false" ht="15.75" hidden="false" customHeight="false" outlineLevel="0" collapsed="false">
      <c r="A1328" s="5" t="s">
        <v>2435</v>
      </c>
      <c r="B1328" s="5" t="s">
        <v>14</v>
      </c>
      <c r="C1328" s="5" t="s">
        <v>20</v>
      </c>
      <c r="D1328" s="5" t="s">
        <v>20</v>
      </c>
      <c r="E1328" s="5" t="s">
        <v>514</v>
      </c>
      <c r="F1328" s="6" t="s">
        <v>1224</v>
      </c>
      <c r="G1328" s="5" t="s">
        <v>20</v>
      </c>
      <c r="H1328" s="5" t="s">
        <v>20</v>
      </c>
      <c r="I1328" s="5" t="n">
        <v>0</v>
      </c>
      <c r="J1328" s="5" t="s">
        <v>20</v>
      </c>
      <c r="K1328" s="5" t="s">
        <v>20</v>
      </c>
      <c r="L1328" s="5" t="n">
        <v>0</v>
      </c>
      <c r="M1328" s="5" t="n">
        <v>0</v>
      </c>
    </row>
    <row r="1329" customFormat="false" ht="15.75" hidden="false" customHeight="false" outlineLevel="0" collapsed="false">
      <c r="A1329" s="5" t="s">
        <v>2436</v>
      </c>
      <c r="B1329" s="5" t="s">
        <v>14</v>
      </c>
      <c r="C1329" s="5" t="s">
        <v>20</v>
      </c>
      <c r="D1329" s="5" t="s">
        <v>20</v>
      </c>
      <c r="E1329" s="5" t="s">
        <v>514</v>
      </c>
      <c r="F1329" s="6" t="s">
        <v>2437</v>
      </c>
      <c r="G1329" s="5" t="s">
        <v>1143</v>
      </c>
      <c r="H1329" s="5" t="s">
        <v>2438</v>
      </c>
      <c r="I1329" s="5" t="n">
        <v>0</v>
      </c>
      <c r="J1329" s="5" t="s">
        <v>20</v>
      </c>
      <c r="K1329" s="5" t="s">
        <v>20</v>
      </c>
      <c r="L1329" s="5" t="n">
        <v>0</v>
      </c>
      <c r="M1329" s="5" t="n">
        <v>0</v>
      </c>
    </row>
    <row r="1330" customFormat="false" ht="15.75" hidden="false" customHeight="false" outlineLevel="0" collapsed="false">
      <c r="A1330" s="5" t="s">
        <v>2439</v>
      </c>
      <c r="B1330" s="5" t="s">
        <v>14</v>
      </c>
      <c r="C1330" s="5" t="s">
        <v>20</v>
      </c>
      <c r="D1330" s="5" t="s">
        <v>20</v>
      </c>
      <c r="E1330" s="5" t="s">
        <v>514</v>
      </c>
      <c r="F1330" s="6" t="s">
        <v>1351</v>
      </c>
      <c r="G1330" s="5" t="s">
        <v>1352</v>
      </c>
      <c r="H1330" s="5" t="s">
        <v>1353</v>
      </c>
      <c r="I1330" s="5" t="n">
        <v>0</v>
      </c>
      <c r="J1330" s="5" t="s">
        <v>20</v>
      </c>
      <c r="K1330" s="5" t="s">
        <v>20</v>
      </c>
      <c r="L1330" s="5" t="n">
        <v>0</v>
      </c>
      <c r="M1330" s="5" t="n">
        <v>0</v>
      </c>
    </row>
    <row r="1331" customFormat="false" ht="15.75" hidden="false" customHeight="false" outlineLevel="0" collapsed="false">
      <c r="A1331" s="5" t="s">
        <v>2440</v>
      </c>
      <c r="B1331" s="5" t="s">
        <v>14</v>
      </c>
      <c r="C1331" s="5" t="s">
        <v>20</v>
      </c>
      <c r="D1331" s="5" t="s">
        <v>20</v>
      </c>
      <c r="E1331" s="5" t="s">
        <v>514</v>
      </c>
      <c r="F1331" s="6" t="s">
        <v>1351</v>
      </c>
      <c r="G1331" s="5" t="s">
        <v>1352</v>
      </c>
      <c r="H1331" s="5" t="s">
        <v>1353</v>
      </c>
      <c r="I1331" s="5" t="n">
        <v>0</v>
      </c>
      <c r="J1331" s="5" t="s">
        <v>20</v>
      </c>
      <c r="K1331" s="5" t="s">
        <v>20</v>
      </c>
      <c r="L1331" s="5" t="n">
        <v>0</v>
      </c>
      <c r="M1331" s="5" t="n">
        <v>0</v>
      </c>
    </row>
    <row r="1332" customFormat="false" ht="15.75" hidden="false" customHeight="false" outlineLevel="0" collapsed="false">
      <c r="A1332" s="5" t="s">
        <v>2441</v>
      </c>
      <c r="B1332" s="5" t="s">
        <v>14</v>
      </c>
      <c r="C1332" s="5" t="s">
        <v>20</v>
      </c>
      <c r="D1332" s="5" t="s">
        <v>20</v>
      </c>
      <c r="E1332" s="5" t="s">
        <v>514</v>
      </c>
      <c r="F1332" s="6" t="s">
        <v>971</v>
      </c>
      <c r="G1332" s="5" t="s">
        <v>972</v>
      </c>
      <c r="H1332" s="5" t="s">
        <v>973</v>
      </c>
      <c r="I1332" s="5" t="n">
        <v>0</v>
      </c>
      <c r="J1332" s="5" t="s">
        <v>20</v>
      </c>
      <c r="K1332" s="5" t="s">
        <v>20</v>
      </c>
      <c r="L1332" s="5" t="n">
        <v>0</v>
      </c>
      <c r="M1332" s="5" t="n">
        <v>0</v>
      </c>
    </row>
    <row r="1333" customFormat="false" ht="15.75" hidden="false" customHeight="false" outlineLevel="0" collapsed="false">
      <c r="A1333" s="5" t="s">
        <v>2442</v>
      </c>
      <c r="B1333" s="5" t="s">
        <v>14</v>
      </c>
      <c r="C1333" s="5" t="s">
        <v>20</v>
      </c>
      <c r="D1333" s="5" t="s">
        <v>20</v>
      </c>
      <c r="E1333" s="5" t="s">
        <v>514</v>
      </c>
      <c r="F1333" s="6" t="s">
        <v>2443</v>
      </c>
      <c r="G1333" s="5" t="s">
        <v>854</v>
      </c>
      <c r="H1333" s="5" t="s">
        <v>20</v>
      </c>
      <c r="I1333" s="5" t="n">
        <v>0</v>
      </c>
      <c r="J1333" s="5" t="s">
        <v>20</v>
      </c>
      <c r="K1333" s="5" t="s">
        <v>20</v>
      </c>
      <c r="L1333" s="5" t="n">
        <v>0</v>
      </c>
      <c r="M1333" s="5" t="n">
        <v>0</v>
      </c>
    </row>
    <row r="1334" customFormat="false" ht="15.75" hidden="false" customHeight="false" outlineLevel="0" collapsed="false">
      <c r="A1334" s="5" t="s">
        <v>2444</v>
      </c>
      <c r="B1334" s="5" t="s">
        <v>14</v>
      </c>
      <c r="C1334" s="5" t="s">
        <v>20</v>
      </c>
      <c r="D1334" s="5" t="s">
        <v>20</v>
      </c>
      <c r="E1334" s="5" t="s">
        <v>514</v>
      </c>
      <c r="F1334" s="6" t="s">
        <v>2445</v>
      </c>
      <c r="G1334" s="5" t="s">
        <v>1844</v>
      </c>
      <c r="H1334" s="5" t="s">
        <v>20</v>
      </c>
      <c r="I1334" s="5" t="n">
        <v>0</v>
      </c>
      <c r="J1334" s="5" t="s">
        <v>20</v>
      </c>
      <c r="K1334" s="5" t="s">
        <v>20</v>
      </c>
      <c r="L1334" s="5" t="n">
        <v>0</v>
      </c>
      <c r="M1334" s="5" t="n">
        <v>0</v>
      </c>
    </row>
    <row r="1335" customFormat="false" ht="15.75" hidden="false" customHeight="false" outlineLevel="0" collapsed="false">
      <c r="A1335" s="5" t="s">
        <v>2446</v>
      </c>
      <c r="B1335" s="5" t="s">
        <v>14</v>
      </c>
      <c r="C1335" s="5" t="s">
        <v>20</v>
      </c>
      <c r="D1335" s="5" t="s">
        <v>20</v>
      </c>
      <c r="E1335" s="5" t="s">
        <v>514</v>
      </c>
      <c r="F1335" s="6" t="s">
        <v>1351</v>
      </c>
      <c r="G1335" s="5" t="s">
        <v>1352</v>
      </c>
      <c r="H1335" s="5" t="s">
        <v>1353</v>
      </c>
      <c r="I1335" s="5" t="n">
        <v>0</v>
      </c>
      <c r="J1335" s="5" t="s">
        <v>20</v>
      </c>
      <c r="K1335" s="5" t="s">
        <v>20</v>
      </c>
      <c r="L1335" s="5" t="n">
        <v>0</v>
      </c>
      <c r="M1335" s="5" t="n">
        <v>0</v>
      </c>
    </row>
    <row r="1336" customFormat="false" ht="15.75" hidden="false" customHeight="false" outlineLevel="0" collapsed="false">
      <c r="A1336" s="5" t="s">
        <v>2447</v>
      </c>
      <c r="B1336" s="5" t="s">
        <v>14</v>
      </c>
      <c r="C1336" s="5" t="s">
        <v>20</v>
      </c>
      <c r="D1336" s="5" t="s">
        <v>20</v>
      </c>
      <c r="E1336" s="5" t="s">
        <v>514</v>
      </c>
      <c r="F1336" s="6" t="s">
        <v>2448</v>
      </c>
      <c r="G1336" s="5" t="s">
        <v>854</v>
      </c>
      <c r="H1336" s="5" t="s">
        <v>20</v>
      </c>
      <c r="I1336" s="5" t="n">
        <v>0</v>
      </c>
      <c r="J1336" s="5" t="s">
        <v>20</v>
      </c>
      <c r="K1336" s="5" t="s">
        <v>20</v>
      </c>
      <c r="L1336" s="5" t="n">
        <v>0</v>
      </c>
      <c r="M1336" s="5" t="n">
        <v>0</v>
      </c>
    </row>
    <row r="1337" customFormat="false" ht="15.75" hidden="false" customHeight="false" outlineLevel="0" collapsed="false">
      <c r="A1337" s="5" t="s">
        <v>2449</v>
      </c>
      <c r="B1337" s="5" t="s">
        <v>14</v>
      </c>
      <c r="C1337" s="5" t="s">
        <v>20</v>
      </c>
      <c r="D1337" s="5" t="s">
        <v>20</v>
      </c>
      <c r="E1337" s="5" t="s">
        <v>514</v>
      </c>
      <c r="F1337" s="6" t="s">
        <v>2311</v>
      </c>
      <c r="G1337" s="5" t="s">
        <v>2312</v>
      </c>
      <c r="H1337" s="5" t="s">
        <v>2313</v>
      </c>
      <c r="I1337" s="5" t="n">
        <v>0</v>
      </c>
      <c r="J1337" s="5" t="s">
        <v>20</v>
      </c>
      <c r="K1337" s="5" t="s">
        <v>20</v>
      </c>
      <c r="L1337" s="5" t="n">
        <v>0</v>
      </c>
      <c r="M1337" s="5" t="n">
        <v>0</v>
      </c>
    </row>
    <row r="1338" customFormat="false" ht="15.75" hidden="false" customHeight="false" outlineLevel="0" collapsed="false">
      <c r="A1338" s="5" t="s">
        <v>2450</v>
      </c>
      <c r="B1338" s="5" t="s">
        <v>14</v>
      </c>
      <c r="C1338" s="5" t="s">
        <v>20</v>
      </c>
      <c r="D1338" s="5" t="s">
        <v>20</v>
      </c>
      <c r="E1338" s="5" t="s">
        <v>514</v>
      </c>
      <c r="F1338" s="6" t="s">
        <v>1224</v>
      </c>
      <c r="G1338" s="5" t="s">
        <v>20</v>
      </c>
      <c r="H1338" s="5" t="s">
        <v>20</v>
      </c>
      <c r="I1338" s="5" t="n">
        <v>0</v>
      </c>
      <c r="J1338" s="5" t="s">
        <v>20</v>
      </c>
      <c r="K1338" s="5" t="s">
        <v>20</v>
      </c>
      <c r="L1338" s="5" t="n">
        <v>0</v>
      </c>
      <c r="M1338" s="5" t="n">
        <v>0</v>
      </c>
    </row>
    <row r="1339" customFormat="false" ht="15.75" hidden="false" customHeight="false" outlineLevel="0" collapsed="false">
      <c r="A1339" s="5" t="s">
        <v>2451</v>
      </c>
      <c r="B1339" s="5" t="s">
        <v>14</v>
      </c>
      <c r="C1339" s="5" t="s">
        <v>20</v>
      </c>
      <c r="D1339" s="5" t="s">
        <v>20</v>
      </c>
      <c r="E1339" s="5" t="s">
        <v>514</v>
      </c>
      <c r="F1339" s="6" t="s">
        <v>2452</v>
      </c>
      <c r="G1339" s="5" t="s">
        <v>294</v>
      </c>
      <c r="H1339" s="5" t="s">
        <v>2453</v>
      </c>
      <c r="I1339" s="5" t="n">
        <v>0</v>
      </c>
      <c r="J1339" s="5" t="s">
        <v>20</v>
      </c>
      <c r="K1339" s="5" t="s">
        <v>20</v>
      </c>
      <c r="L1339" s="5" t="n">
        <v>0</v>
      </c>
      <c r="M1339" s="5" t="n">
        <v>0</v>
      </c>
    </row>
    <row r="1340" customFormat="false" ht="15.75" hidden="false" customHeight="false" outlineLevel="0" collapsed="false">
      <c r="A1340" s="5" t="s">
        <v>2454</v>
      </c>
      <c r="B1340" s="5" t="s">
        <v>14</v>
      </c>
      <c r="C1340" s="5" t="s">
        <v>20</v>
      </c>
      <c r="D1340" s="5" t="s">
        <v>20</v>
      </c>
      <c r="E1340" s="5" t="s">
        <v>514</v>
      </c>
      <c r="F1340" s="6" t="s">
        <v>971</v>
      </c>
      <c r="G1340" s="5" t="s">
        <v>972</v>
      </c>
      <c r="H1340" s="5" t="s">
        <v>973</v>
      </c>
      <c r="I1340" s="5" t="n">
        <v>0</v>
      </c>
      <c r="J1340" s="5" t="s">
        <v>20</v>
      </c>
      <c r="K1340" s="5" t="s">
        <v>20</v>
      </c>
      <c r="L1340" s="5" t="n">
        <v>0</v>
      </c>
      <c r="M1340" s="5" t="n">
        <v>0</v>
      </c>
    </row>
    <row r="1341" customFormat="false" ht="15.75" hidden="false" customHeight="false" outlineLevel="0" collapsed="false">
      <c r="A1341" s="5" t="s">
        <v>2455</v>
      </c>
      <c r="B1341" s="5" t="s">
        <v>14</v>
      </c>
      <c r="C1341" s="5" t="s">
        <v>20</v>
      </c>
      <c r="D1341" s="5" t="s">
        <v>20</v>
      </c>
      <c r="E1341" s="5" t="s">
        <v>514</v>
      </c>
      <c r="F1341" s="6" t="s">
        <v>1027</v>
      </c>
      <c r="G1341" s="5" t="s">
        <v>1028</v>
      </c>
      <c r="H1341" s="5" t="s">
        <v>1029</v>
      </c>
      <c r="I1341" s="5" t="n">
        <v>0</v>
      </c>
      <c r="J1341" s="5" t="s">
        <v>20</v>
      </c>
      <c r="K1341" s="5" t="s">
        <v>20</v>
      </c>
      <c r="L1341" s="5" t="n">
        <v>0</v>
      </c>
      <c r="M1341" s="5" t="n">
        <v>0</v>
      </c>
    </row>
    <row r="1342" customFormat="false" ht="15.75" hidden="false" customHeight="false" outlineLevel="0" collapsed="false">
      <c r="A1342" s="5" t="s">
        <v>2456</v>
      </c>
      <c r="B1342" s="5" t="s">
        <v>14</v>
      </c>
      <c r="C1342" s="5" t="s">
        <v>20</v>
      </c>
      <c r="D1342" s="5" t="s">
        <v>20</v>
      </c>
      <c r="E1342" s="5" t="s">
        <v>514</v>
      </c>
      <c r="F1342" s="6" t="s">
        <v>782</v>
      </c>
      <c r="G1342" s="5" t="s">
        <v>783</v>
      </c>
      <c r="H1342" s="5" t="s">
        <v>784</v>
      </c>
      <c r="I1342" s="5" t="n">
        <v>0</v>
      </c>
      <c r="J1342" s="5" t="s">
        <v>20</v>
      </c>
      <c r="K1342" s="5" t="s">
        <v>20</v>
      </c>
      <c r="L1342" s="5" t="n">
        <v>0</v>
      </c>
      <c r="M1342" s="5" t="n">
        <v>0</v>
      </c>
    </row>
    <row r="1343" customFormat="false" ht="15.75" hidden="false" customHeight="false" outlineLevel="0" collapsed="false">
      <c r="A1343" s="5" t="s">
        <v>2457</v>
      </c>
      <c r="B1343" s="5" t="s">
        <v>14</v>
      </c>
      <c r="C1343" s="5" t="s">
        <v>20</v>
      </c>
      <c r="D1343" s="5" t="s">
        <v>20</v>
      </c>
      <c r="E1343" s="5" t="s">
        <v>514</v>
      </c>
      <c r="F1343" s="6" t="s">
        <v>2458</v>
      </c>
      <c r="G1343" s="5" t="s">
        <v>294</v>
      </c>
      <c r="H1343" s="5" t="s">
        <v>2453</v>
      </c>
      <c r="I1343" s="5" t="n">
        <v>0</v>
      </c>
      <c r="J1343" s="5" t="s">
        <v>20</v>
      </c>
      <c r="K1343" s="5" t="s">
        <v>20</v>
      </c>
      <c r="L1343" s="5" t="n">
        <v>0</v>
      </c>
      <c r="M1343" s="5" t="n">
        <v>0</v>
      </c>
    </row>
    <row r="1344" customFormat="false" ht="15.75" hidden="false" customHeight="false" outlineLevel="0" collapsed="false">
      <c r="A1344" s="5" t="s">
        <v>2459</v>
      </c>
      <c r="B1344" s="5" t="s">
        <v>14</v>
      </c>
      <c r="C1344" s="5" t="s">
        <v>20</v>
      </c>
      <c r="D1344" s="5" t="s">
        <v>20</v>
      </c>
      <c r="E1344" s="5" t="s">
        <v>514</v>
      </c>
      <c r="F1344" s="6" t="s">
        <v>2460</v>
      </c>
      <c r="G1344" s="5" t="s">
        <v>20</v>
      </c>
      <c r="H1344" s="5" t="s">
        <v>20</v>
      </c>
      <c r="I1344" s="5" t="n">
        <v>0</v>
      </c>
      <c r="J1344" s="5" t="s">
        <v>20</v>
      </c>
      <c r="K1344" s="5" t="s">
        <v>20</v>
      </c>
      <c r="L1344" s="5" t="n">
        <v>0</v>
      </c>
      <c r="M1344" s="5" t="n">
        <v>0</v>
      </c>
    </row>
    <row r="1345" customFormat="false" ht="15.75" hidden="false" customHeight="false" outlineLevel="0" collapsed="false">
      <c r="A1345" s="5" t="s">
        <v>2461</v>
      </c>
      <c r="B1345" s="5" t="s">
        <v>14</v>
      </c>
      <c r="C1345" s="5" t="s">
        <v>20</v>
      </c>
      <c r="D1345" s="5" t="s">
        <v>20</v>
      </c>
      <c r="E1345" s="5" t="s">
        <v>514</v>
      </c>
      <c r="F1345" s="6" t="s">
        <v>1224</v>
      </c>
      <c r="G1345" s="5" t="s">
        <v>20</v>
      </c>
      <c r="H1345" s="5" t="s">
        <v>20</v>
      </c>
      <c r="I1345" s="5" t="n">
        <v>0</v>
      </c>
      <c r="J1345" s="5" t="s">
        <v>20</v>
      </c>
      <c r="K1345" s="5" t="s">
        <v>20</v>
      </c>
      <c r="L1345" s="5" t="n">
        <v>0</v>
      </c>
      <c r="M1345" s="5" t="n">
        <v>0</v>
      </c>
    </row>
    <row r="1346" customFormat="false" ht="15.75" hidden="false" customHeight="false" outlineLevel="0" collapsed="false">
      <c r="A1346" s="5" t="s">
        <v>2462</v>
      </c>
      <c r="B1346" s="5" t="s">
        <v>14</v>
      </c>
      <c r="C1346" s="5" t="s">
        <v>20</v>
      </c>
      <c r="D1346" s="5" t="s">
        <v>20</v>
      </c>
      <c r="E1346" s="5" t="s">
        <v>514</v>
      </c>
      <c r="F1346" s="6" t="s">
        <v>2463</v>
      </c>
      <c r="G1346" s="5" t="s">
        <v>1844</v>
      </c>
      <c r="H1346" s="5" t="s">
        <v>20</v>
      </c>
      <c r="I1346" s="5" t="n">
        <v>0</v>
      </c>
      <c r="J1346" s="5" t="s">
        <v>20</v>
      </c>
      <c r="K1346" s="5" t="s">
        <v>20</v>
      </c>
      <c r="L1346" s="5" t="n">
        <v>0</v>
      </c>
      <c r="M1346" s="5" t="n">
        <v>0</v>
      </c>
    </row>
    <row r="1347" customFormat="false" ht="15.75" hidden="false" customHeight="false" outlineLevel="0" collapsed="false">
      <c r="A1347" s="5" t="s">
        <v>2464</v>
      </c>
      <c r="B1347" s="5" t="s">
        <v>37</v>
      </c>
      <c r="C1347" s="5" t="s">
        <v>20</v>
      </c>
      <c r="D1347" s="5" t="s">
        <v>20</v>
      </c>
      <c r="E1347" s="5" t="s">
        <v>677</v>
      </c>
      <c r="F1347" s="6" t="s">
        <v>790</v>
      </c>
      <c r="G1347" s="5" t="s">
        <v>892</v>
      </c>
      <c r="H1347" s="5" t="s">
        <v>2465</v>
      </c>
      <c r="I1347" s="5" t="n">
        <v>0</v>
      </c>
      <c r="J1347" s="5" t="s">
        <v>20</v>
      </c>
      <c r="K1347" s="5" t="s">
        <v>20</v>
      </c>
      <c r="L1347" s="5" t="n">
        <v>0</v>
      </c>
      <c r="M1347" s="5" t="n">
        <v>0</v>
      </c>
    </row>
    <row r="1348" customFormat="false" ht="15.75" hidden="false" customHeight="false" outlineLevel="0" collapsed="false">
      <c r="A1348" s="5" t="s">
        <v>2466</v>
      </c>
      <c r="B1348" s="5" t="s">
        <v>37</v>
      </c>
      <c r="C1348" s="5" t="s">
        <v>20</v>
      </c>
      <c r="D1348" s="5" t="s">
        <v>20</v>
      </c>
      <c r="E1348" s="5" t="s">
        <v>677</v>
      </c>
      <c r="F1348" s="6" t="s">
        <v>293</v>
      </c>
      <c r="G1348" s="5" t="s">
        <v>294</v>
      </c>
      <c r="H1348" s="5" t="s">
        <v>295</v>
      </c>
      <c r="I1348" s="5" t="n">
        <v>0</v>
      </c>
      <c r="J1348" s="5" t="s">
        <v>20</v>
      </c>
      <c r="K1348" s="5" t="s">
        <v>20</v>
      </c>
      <c r="L1348" s="5" t="n">
        <v>0</v>
      </c>
      <c r="M1348" s="5" t="n">
        <v>0</v>
      </c>
    </row>
    <row r="1349" customFormat="false" ht="15.75" hidden="false" customHeight="false" outlineLevel="0" collapsed="false">
      <c r="A1349" s="5" t="s">
        <v>2467</v>
      </c>
      <c r="B1349" s="5" t="s">
        <v>37</v>
      </c>
      <c r="C1349" s="5" t="s">
        <v>20</v>
      </c>
      <c r="D1349" s="5" t="s">
        <v>20</v>
      </c>
      <c r="E1349" s="5" t="s">
        <v>677</v>
      </c>
      <c r="F1349" s="6" t="s">
        <v>2468</v>
      </c>
      <c r="G1349" s="5" t="s">
        <v>1472</v>
      </c>
      <c r="H1349" s="5" t="s">
        <v>1473</v>
      </c>
      <c r="I1349" s="5" t="n">
        <v>0</v>
      </c>
      <c r="J1349" s="5" t="s">
        <v>20</v>
      </c>
      <c r="K1349" s="5" t="s">
        <v>20</v>
      </c>
      <c r="L1349" s="5" t="n">
        <v>0</v>
      </c>
      <c r="M1349" s="5" t="n">
        <v>0</v>
      </c>
    </row>
    <row r="1350" customFormat="false" ht="15.75" hidden="false" customHeight="false" outlineLevel="0" collapsed="false">
      <c r="A1350" s="5" t="s">
        <v>2469</v>
      </c>
      <c r="B1350" s="5" t="s">
        <v>37</v>
      </c>
      <c r="C1350" s="5" t="s">
        <v>20</v>
      </c>
      <c r="D1350" s="5" t="s">
        <v>20</v>
      </c>
      <c r="E1350" s="5" t="s">
        <v>677</v>
      </c>
      <c r="F1350" s="6" t="s">
        <v>2470</v>
      </c>
      <c r="G1350" s="5" t="s">
        <v>1072</v>
      </c>
      <c r="H1350" s="5" t="s">
        <v>2471</v>
      </c>
      <c r="I1350" s="5" t="n">
        <v>0</v>
      </c>
      <c r="J1350" s="5" t="s">
        <v>20</v>
      </c>
      <c r="K1350" s="5" t="s">
        <v>20</v>
      </c>
      <c r="L1350" s="5" t="n">
        <v>0</v>
      </c>
      <c r="M1350" s="5" t="n">
        <v>0</v>
      </c>
    </row>
    <row r="1351" customFormat="false" ht="15.75" hidden="false" customHeight="false" outlineLevel="0" collapsed="false">
      <c r="A1351" s="5" t="s">
        <v>2472</v>
      </c>
      <c r="B1351" s="5" t="s">
        <v>37</v>
      </c>
      <c r="C1351" s="5" t="s">
        <v>20</v>
      </c>
      <c r="D1351" s="5" t="s">
        <v>20</v>
      </c>
      <c r="E1351" s="5" t="s">
        <v>363</v>
      </c>
      <c r="F1351" s="6" t="s">
        <v>410</v>
      </c>
      <c r="G1351" s="5" t="s">
        <v>411</v>
      </c>
      <c r="H1351" s="5" t="s">
        <v>412</v>
      </c>
      <c r="I1351" s="5" t="n">
        <v>0</v>
      </c>
      <c r="J1351" s="5" t="s">
        <v>20</v>
      </c>
      <c r="K1351" s="5" t="s">
        <v>20</v>
      </c>
      <c r="L1351" s="5" t="n">
        <v>0</v>
      </c>
      <c r="M1351" s="5" t="n">
        <v>0</v>
      </c>
    </row>
    <row r="1352" customFormat="false" ht="15.75" hidden="false" customHeight="false" outlineLevel="0" collapsed="false">
      <c r="A1352" s="5" t="s">
        <v>2473</v>
      </c>
      <c r="B1352" s="5" t="s">
        <v>37</v>
      </c>
      <c r="C1352" s="5" t="s">
        <v>20</v>
      </c>
      <c r="D1352" s="5" t="s">
        <v>20</v>
      </c>
      <c r="E1352" s="5" t="s">
        <v>363</v>
      </c>
      <c r="F1352" s="6" t="s">
        <v>410</v>
      </c>
      <c r="G1352" s="5" t="s">
        <v>411</v>
      </c>
      <c r="H1352" s="5" t="s">
        <v>412</v>
      </c>
      <c r="I1352" s="5" t="n">
        <v>0</v>
      </c>
      <c r="J1352" s="5" t="s">
        <v>20</v>
      </c>
      <c r="K1352" s="5" t="s">
        <v>20</v>
      </c>
      <c r="L1352" s="5" t="n">
        <v>0</v>
      </c>
      <c r="M1352" s="5" t="n">
        <v>0</v>
      </c>
    </row>
    <row r="1353" customFormat="false" ht="15.75" hidden="false" customHeight="false" outlineLevel="0" collapsed="false">
      <c r="A1353" s="5" t="s">
        <v>2474</v>
      </c>
      <c r="B1353" s="5" t="s">
        <v>37</v>
      </c>
      <c r="C1353" s="5" t="s">
        <v>20</v>
      </c>
      <c r="D1353" s="5" t="s">
        <v>20</v>
      </c>
      <c r="E1353" s="5" t="s">
        <v>363</v>
      </c>
      <c r="F1353" s="6" t="s">
        <v>410</v>
      </c>
      <c r="G1353" s="5" t="s">
        <v>411</v>
      </c>
      <c r="H1353" s="5" t="s">
        <v>412</v>
      </c>
      <c r="I1353" s="5" t="n">
        <v>0</v>
      </c>
      <c r="J1353" s="5" t="s">
        <v>20</v>
      </c>
      <c r="K1353" s="5" t="s">
        <v>20</v>
      </c>
      <c r="L1353" s="5" t="n">
        <v>0</v>
      </c>
      <c r="M1353" s="5" t="n">
        <v>0</v>
      </c>
    </row>
    <row r="1354" customFormat="false" ht="15.75" hidden="false" customHeight="false" outlineLevel="0" collapsed="false">
      <c r="A1354" s="5" t="s">
        <v>2475</v>
      </c>
      <c r="B1354" s="5" t="s">
        <v>37</v>
      </c>
      <c r="C1354" s="5" t="s">
        <v>20</v>
      </c>
      <c r="D1354" s="5" t="s">
        <v>20</v>
      </c>
      <c r="E1354" s="5" t="s">
        <v>363</v>
      </c>
      <c r="F1354" s="6" t="s">
        <v>2476</v>
      </c>
      <c r="G1354" s="5" t="s">
        <v>692</v>
      </c>
      <c r="H1354" s="5" t="s">
        <v>981</v>
      </c>
      <c r="I1354" s="5" t="n">
        <v>0</v>
      </c>
      <c r="J1354" s="5" t="s">
        <v>20</v>
      </c>
      <c r="K1354" s="5" t="s">
        <v>20</v>
      </c>
      <c r="L1354" s="5" t="n">
        <v>0</v>
      </c>
      <c r="M1354" s="5" t="n">
        <v>0</v>
      </c>
    </row>
    <row r="1355" customFormat="false" ht="15.75" hidden="false" customHeight="false" outlineLevel="0" collapsed="false">
      <c r="A1355" s="5" t="s">
        <v>2477</v>
      </c>
      <c r="B1355" s="5" t="s">
        <v>37</v>
      </c>
      <c r="C1355" s="5" t="s">
        <v>20</v>
      </c>
      <c r="D1355" s="5" t="s">
        <v>20</v>
      </c>
      <c r="E1355" s="5" t="s">
        <v>363</v>
      </c>
      <c r="F1355" s="6" t="s">
        <v>691</v>
      </c>
      <c r="G1355" s="5" t="s">
        <v>692</v>
      </c>
      <c r="H1355" s="5" t="s">
        <v>693</v>
      </c>
      <c r="I1355" s="5" t="n">
        <v>0</v>
      </c>
      <c r="J1355" s="5" t="s">
        <v>20</v>
      </c>
      <c r="K1355" s="5" t="s">
        <v>20</v>
      </c>
      <c r="L1355" s="5" t="n">
        <v>0</v>
      </c>
      <c r="M1355" s="5" t="n">
        <v>0</v>
      </c>
    </row>
    <row r="1356" customFormat="false" ht="15.75" hidden="false" customHeight="false" outlineLevel="0" collapsed="false">
      <c r="A1356" s="5" t="s">
        <v>2478</v>
      </c>
      <c r="B1356" s="5" t="s">
        <v>37</v>
      </c>
      <c r="C1356" s="5" t="s">
        <v>20</v>
      </c>
      <c r="D1356" s="5" t="s">
        <v>20</v>
      </c>
      <c r="E1356" s="5" t="s">
        <v>363</v>
      </c>
      <c r="F1356" s="6" t="s">
        <v>691</v>
      </c>
      <c r="G1356" s="5" t="s">
        <v>692</v>
      </c>
      <c r="H1356" s="5" t="s">
        <v>693</v>
      </c>
      <c r="I1356" s="5" t="n">
        <v>0</v>
      </c>
      <c r="J1356" s="5" t="s">
        <v>20</v>
      </c>
      <c r="K1356" s="5" t="s">
        <v>20</v>
      </c>
      <c r="L1356" s="5" t="n">
        <v>0</v>
      </c>
      <c r="M1356" s="5" t="n">
        <v>0</v>
      </c>
    </row>
    <row r="1357" customFormat="false" ht="15.75" hidden="false" customHeight="false" outlineLevel="0" collapsed="false">
      <c r="A1357" s="5" t="s">
        <v>2479</v>
      </c>
      <c r="B1357" s="5" t="s">
        <v>37</v>
      </c>
      <c r="C1357" s="5" t="s">
        <v>20</v>
      </c>
      <c r="D1357" s="5" t="s">
        <v>20</v>
      </c>
      <c r="E1357" s="5" t="s">
        <v>363</v>
      </c>
      <c r="F1357" s="6" t="s">
        <v>723</v>
      </c>
      <c r="G1357" s="5" t="s">
        <v>110</v>
      </c>
      <c r="H1357" s="5" t="s">
        <v>724</v>
      </c>
      <c r="I1357" s="5" t="n">
        <v>0</v>
      </c>
      <c r="J1357" s="5" t="s">
        <v>20</v>
      </c>
      <c r="K1357" s="5" t="s">
        <v>20</v>
      </c>
      <c r="L1357" s="5" t="n">
        <v>0</v>
      </c>
      <c r="M1357" s="5" t="n">
        <v>0</v>
      </c>
    </row>
    <row r="1358" customFormat="false" ht="15.75" hidden="false" customHeight="false" outlineLevel="0" collapsed="false">
      <c r="A1358" s="5" t="s">
        <v>2480</v>
      </c>
      <c r="B1358" s="5" t="s">
        <v>37</v>
      </c>
      <c r="C1358" s="5" t="s">
        <v>20</v>
      </c>
      <c r="D1358" s="5" t="s">
        <v>20</v>
      </c>
      <c r="E1358" s="5" t="s">
        <v>363</v>
      </c>
      <c r="F1358" s="6" t="s">
        <v>751</v>
      </c>
      <c r="G1358" s="5" t="s">
        <v>752</v>
      </c>
      <c r="H1358" s="5" t="s">
        <v>753</v>
      </c>
      <c r="I1358" s="5" t="n">
        <v>0</v>
      </c>
      <c r="J1358" s="5" t="s">
        <v>20</v>
      </c>
      <c r="K1358" s="5" t="s">
        <v>20</v>
      </c>
      <c r="L1358" s="5" t="n">
        <v>0</v>
      </c>
      <c r="M1358" s="5" t="n">
        <v>0</v>
      </c>
    </row>
    <row r="1359" customFormat="false" ht="15.75" hidden="false" customHeight="false" outlineLevel="0" collapsed="false">
      <c r="A1359" s="5" t="s">
        <v>2481</v>
      </c>
      <c r="B1359" s="5" t="s">
        <v>37</v>
      </c>
      <c r="C1359" s="5" t="s">
        <v>20</v>
      </c>
      <c r="D1359" s="5" t="s">
        <v>20</v>
      </c>
      <c r="E1359" s="5" t="s">
        <v>363</v>
      </c>
      <c r="F1359" s="6" t="s">
        <v>751</v>
      </c>
      <c r="G1359" s="5" t="s">
        <v>20</v>
      </c>
      <c r="H1359" s="5" t="s">
        <v>20</v>
      </c>
      <c r="I1359" s="5" t="n">
        <v>0</v>
      </c>
      <c r="J1359" s="5" t="s">
        <v>20</v>
      </c>
      <c r="K1359" s="5" t="s">
        <v>20</v>
      </c>
      <c r="L1359" s="5" t="n">
        <v>0</v>
      </c>
      <c r="M1359" s="5" t="n">
        <v>0</v>
      </c>
    </row>
    <row r="1360" customFormat="false" ht="15.75" hidden="false" customHeight="false" outlineLevel="0" collapsed="false">
      <c r="A1360" s="5" t="s">
        <v>2482</v>
      </c>
      <c r="B1360" s="5" t="s">
        <v>37</v>
      </c>
      <c r="C1360" s="5" t="s">
        <v>20</v>
      </c>
      <c r="D1360" s="5" t="s">
        <v>20</v>
      </c>
      <c r="E1360" s="5" t="s">
        <v>363</v>
      </c>
      <c r="F1360" s="6" t="s">
        <v>827</v>
      </c>
      <c r="G1360" s="5" t="s">
        <v>20</v>
      </c>
      <c r="H1360" s="5" t="s">
        <v>20</v>
      </c>
      <c r="I1360" s="5" t="n">
        <v>0</v>
      </c>
      <c r="J1360" s="5" t="s">
        <v>20</v>
      </c>
      <c r="K1360" s="5" t="s">
        <v>20</v>
      </c>
      <c r="L1360" s="5" t="n">
        <v>0</v>
      </c>
      <c r="M1360" s="5" t="n">
        <v>0</v>
      </c>
    </row>
    <row r="1361" customFormat="false" ht="15.75" hidden="false" customHeight="false" outlineLevel="0" collapsed="false">
      <c r="A1361" s="5" t="s">
        <v>2483</v>
      </c>
      <c r="B1361" s="5" t="s">
        <v>37</v>
      </c>
      <c r="C1361" s="5" t="s">
        <v>20</v>
      </c>
      <c r="D1361" s="5" t="s">
        <v>20</v>
      </c>
      <c r="E1361" s="5" t="s">
        <v>363</v>
      </c>
      <c r="F1361" s="6" t="s">
        <v>2484</v>
      </c>
      <c r="G1361" s="5" t="s">
        <v>20</v>
      </c>
      <c r="H1361" s="5" t="s">
        <v>20</v>
      </c>
      <c r="I1361" s="5" t="n">
        <v>0</v>
      </c>
      <c r="J1361" s="5" t="s">
        <v>20</v>
      </c>
      <c r="K1361" s="5" t="s">
        <v>20</v>
      </c>
      <c r="L1361" s="5" t="n">
        <v>0</v>
      </c>
      <c r="M1361" s="5" t="n">
        <v>0</v>
      </c>
    </row>
    <row r="1362" customFormat="false" ht="15.75" hidden="false" customHeight="false" outlineLevel="0" collapsed="false">
      <c r="A1362" s="5" t="s">
        <v>2485</v>
      </c>
      <c r="B1362" s="5" t="s">
        <v>37</v>
      </c>
      <c r="C1362" s="5" t="s">
        <v>20</v>
      </c>
      <c r="D1362" s="5" t="s">
        <v>20</v>
      </c>
      <c r="E1362" s="5" t="s">
        <v>363</v>
      </c>
      <c r="F1362" s="6" t="s">
        <v>2486</v>
      </c>
      <c r="G1362" s="5" t="s">
        <v>20</v>
      </c>
      <c r="H1362" s="5" t="s">
        <v>20</v>
      </c>
      <c r="I1362" s="5" t="n">
        <v>0</v>
      </c>
      <c r="J1362" s="5" t="s">
        <v>20</v>
      </c>
      <c r="K1362" s="5" t="s">
        <v>20</v>
      </c>
      <c r="L1362" s="5" t="n">
        <v>0</v>
      </c>
      <c r="M1362" s="5" t="n">
        <v>0</v>
      </c>
    </row>
    <row r="1363" customFormat="false" ht="15.75" hidden="false" customHeight="false" outlineLevel="0" collapsed="false">
      <c r="A1363" s="5" t="s">
        <v>2487</v>
      </c>
      <c r="B1363" s="5" t="s">
        <v>37</v>
      </c>
      <c r="C1363" s="5" t="s">
        <v>20</v>
      </c>
      <c r="D1363" s="5" t="s">
        <v>20</v>
      </c>
      <c r="E1363" s="5" t="s">
        <v>363</v>
      </c>
      <c r="F1363" s="6" t="s">
        <v>936</v>
      </c>
      <c r="G1363" s="5" t="s">
        <v>20</v>
      </c>
      <c r="H1363" s="5" t="s">
        <v>20</v>
      </c>
      <c r="I1363" s="5" t="n">
        <v>0</v>
      </c>
      <c r="J1363" s="5" t="s">
        <v>20</v>
      </c>
      <c r="K1363" s="5" t="s">
        <v>20</v>
      </c>
      <c r="L1363" s="5" t="n">
        <v>0</v>
      </c>
      <c r="M1363" s="5" t="n">
        <v>0</v>
      </c>
    </row>
    <row r="1364" customFormat="false" ht="15.75" hidden="false" customHeight="false" outlineLevel="0" collapsed="false">
      <c r="A1364" s="5" t="s">
        <v>2488</v>
      </c>
      <c r="B1364" s="5" t="s">
        <v>37</v>
      </c>
      <c r="C1364" s="5" t="s">
        <v>20</v>
      </c>
      <c r="D1364" s="5" t="s">
        <v>20</v>
      </c>
      <c r="E1364" s="5" t="s">
        <v>363</v>
      </c>
      <c r="F1364" s="6" t="s">
        <v>2489</v>
      </c>
      <c r="G1364" s="5" t="s">
        <v>20</v>
      </c>
      <c r="H1364" s="5" t="s">
        <v>20</v>
      </c>
      <c r="I1364" s="5" t="n">
        <v>0</v>
      </c>
      <c r="J1364" s="5" t="s">
        <v>20</v>
      </c>
      <c r="K1364" s="5" t="s">
        <v>20</v>
      </c>
      <c r="L1364" s="5" t="n">
        <v>0</v>
      </c>
      <c r="M1364" s="5" t="n">
        <v>0</v>
      </c>
    </row>
    <row r="1365" customFormat="false" ht="15.75" hidden="false" customHeight="false" outlineLevel="0" collapsed="false">
      <c r="A1365" s="5" t="s">
        <v>2490</v>
      </c>
      <c r="B1365" s="5" t="s">
        <v>37</v>
      </c>
      <c r="C1365" s="5" t="s">
        <v>20</v>
      </c>
      <c r="D1365" s="5" t="s">
        <v>20</v>
      </c>
      <c r="E1365" s="5" t="s">
        <v>363</v>
      </c>
      <c r="F1365" s="6" t="s">
        <v>704</v>
      </c>
      <c r="G1365" s="5" t="s">
        <v>20</v>
      </c>
      <c r="H1365" s="5" t="s">
        <v>20</v>
      </c>
      <c r="I1365" s="5" t="n">
        <v>0</v>
      </c>
      <c r="J1365" s="5" t="s">
        <v>20</v>
      </c>
      <c r="K1365" s="5" t="s">
        <v>20</v>
      </c>
      <c r="L1365" s="5" t="n">
        <v>0</v>
      </c>
      <c r="M1365" s="5" t="n">
        <v>0</v>
      </c>
    </row>
    <row r="1366" customFormat="false" ht="15.75" hidden="false" customHeight="false" outlineLevel="0" collapsed="false">
      <c r="A1366" s="5" t="s">
        <v>2491</v>
      </c>
      <c r="B1366" s="5" t="s">
        <v>37</v>
      </c>
      <c r="C1366" s="5" t="s">
        <v>20</v>
      </c>
      <c r="D1366" s="5" t="s">
        <v>20</v>
      </c>
      <c r="E1366" s="5" t="s">
        <v>252</v>
      </c>
      <c r="F1366" s="6" t="s">
        <v>1134</v>
      </c>
      <c r="G1366" s="5" t="s">
        <v>1135</v>
      </c>
      <c r="H1366" s="5" t="s">
        <v>1136</v>
      </c>
      <c r="I1366" s="5" t="n">
        <v>0</v>
      </c>
      <c r="J1366" s="5" t="s">
        <v>20</v>
      </c>
      <c r="K1366" s="5" t="s">
        <v>20</v>
      </c>
      <c r="L1366" s="5" t="n">
        <v>0</v>
      </c>
      <c r="M1366" s="5" t="n">
        <v>0</v>
      </c>
    </row>
    <row r="1367" customFormat="false" ht="15.75" hidden="false" customHeight="false" outlineLevel="0" collapsed="false">
      <c r="A1367" s="5" t="s">
        <v>2492</v>
      </c>
      <c r="B1367" s="5" t="s">
        <v>37</v>
      </c>
      <c r="C1367" s="5" t="s">
        <v>20</v>
      </c>
      <c r="D1367" s="5" t="s">
        <v>20</v>
      </c>
      <c r="E1367" s="5" t="s">
        <v>252</v>
      </c>
      <c r="F1367" s="6" t="s">
        <v>2493</v>
      </c>
      <c r="G1367" s="5" t="s">
        <v>29</v>
      </c>
      <c r="H1367" s="5" t="s">
        <v>922</v>
      </c>
      <c r="I1367" s="5" t="n">
        <v>0</v>
      </c>
      <c r="J1367" s="5" t="s">
        <v>20</v>
      </c>
      <c r="K1367" s="5" t="s">
        <v>20</v>
      </c>
      <c r="L1367" s="5" t="n">
        <v>0</v>
      </c>
      <c r="M1367" s="5" t="n">
        <v>0</v>
      </c>
    </row>
    <row r="1368" customFormat="false" ht="15.75" hidden="false" customHeight="false" outlineLevel="0" collapsed="false">
      <c r="A1368" s="5" t="s">
        <v>2494</v>
      </c>
      <c r="B1368" s="5" t="s">
        <v>37</v>
      </c>
      <c r="C1368" s="5" t="s">
        <v>20</v>
      </c>
      <c r="D1368" s="5" t="s">
        <v>20</v>
      </c>
      <c r="E1368" s="5" t="s">
        <v>252</v>
      </c>
      <c r="F1368" s="6" t="s">
        <v>2495</v>
      </c>
      <c r="G1368" s="5" t="s">
        <v>29</v>
      </c>
      <c r="H1368" s="5" t="s">
        <v>20</v>
      </c>
      <c r="I1368" s="5" t="n">
        <v>0</v>
      </c>
      <c r="J1368" s="5" t="s">
        <v>20</v>
      </c>
      <c r="K1368" s="5" t="s">
        <v>20</v>
      </c>
      <c r="L1368" s="5" t="n">
        <v>0</v>
      </c>
      <c r="M1368" s="5" t="n">
        <v>0</v>
      </c>
    </row>
    <row r="1369" customFormat="false" ht="15.75" hidden="false" customHeight="false" outlineLevel="0" collapsed="false">
      <c r="A1369" s="5" t="s">
        <v>2496</v>
      </c>
      <c r="B1369" s="5" t="s">
        <v>37</v>
      </c>
      <c r="C1369" s="5" t="s">
        <v>20</v>
      </c>
      <c r="D1369" s="5" t="s">
        <v>20</v>
      </c>
      <c r="E1369" s="5" t="s">
        <v>372</v>
      </c>
      <c r="F1369" s="6" t="s">
        <v>2497</v>
      </c>
      <c r="G1369" s="5" t="s">
        <v>1072</v>
      </c>
      <c r="H1369" s="5" t="s">
        <v>1084</v>
      </c>
      <c r="I1369" s="5" t="n">
        <v>0</v>
      </c>
      <c r="J1369" s="5" t="s">
        <v>20</v>
      </c>
      <c r="K1369" s="5" t="s">
        <v>20</v>
      </c>
      <c r="L1369" s="5" t="n">
        <v>0</v>
      </c>
      <c r="M1369" s="5" t="n">
        <v>0</v>
      </c>
    </row>
    <row r="1370" customFormat="false" ht="15.75" hidden="false" customHeight="false" outlineLevel="0" collapsed="false">
      <c r="A1370" s="5" t="s">
        <v>2498</v>
      </c>
      <c r="B1370" s="5" t="s">
        <v>37</v>
      </c>
      <c r="C1370" s="5" t="s">
        <v>20</v>
      </c>
      <c r="D1370" s="5" t="s">
        <v>20</v>
      </c>
      <c r="E1370" s="5" t="s">
        <v>372</v>
      </c>
      <c r="F1370" s="6" t="s">
        <v>2499</v>
      </c>
      <c r="G1370" s="5" t="s">
        <v>1072</v>
      </c>
      <c r="H1370" s="5" t="s">
        <v>1084</v>
      </c>
      <c r="I1370" s="5" t="n">
        <v>0</v>
      </c>
      <c r="J1370" s="5" t="s">
        <v>20</v>
      </c>
      <c r="K1370" s="5" t="s">
        <v>20</v>
      </c>
      <c r="L1370" s="5" t="n">
        <v>0</v>
      </c>
      <c r="M1370" s="5" t="n">
        <v>0</v>
      </c>
    </row>
    <row r="1371" customFormat="false" ht="15.75" hidden="false" customHeight="false" outlineLevel="0" collapsed="false">
      <c r="A1371" s="5" t="s">
        <v>2500</v>
      </c>
      <c r="B1371" s="5" t="s">
        <v>37</v>
      </c>
      <c r="C1371" s="5" t="s">
        <v>20</v>
      </c>
      <c r="D1371" s="5" t="s">
        <v>20</v>
      </c>
      <c r="E1371" s="5" t="s">
        <v>372</v>
      </c>
      <c r="F1371" s="6" t="s">
        <v>2501</v>
      </c>
      <c r="G1371" s="5" t="s">
        <v>1077</v>
      </c>
      <c r="H1371" s="5" t="s">
        <v>1721</v>
      </c>
      <c r="I1371" s="5" t="n">
        <v>0</v>
      </c>
      <c r="J1371" s="5" t="s">
        <v>20</v>
      </c>
      <c r="K1371" s="5" t="s">
        <v>20</v>
      </c>
      <c r="L1371" s="5" t="n">
        <v>0</v>
      </c>
      <c r="M1371" s="5" t="n">
        <v>0</v>
      </c>
    </row>
    <row r="1372" customFormat="false" ht="15.75" hidden="false" customHeight="false" outlineLevel="0" collapsed="false">
      <c r="A1372" s="5" t="s">
        <v>2502</v>
      </c>
      <c r="B1372" s="5" t="s">
        <v>37</v>
      </c>
      <c r="C1372" s="5" t="s">
        <v>20</v>
      </c>
      <c r="D1372" s="5" t="s">
        <v>20</v>
      </c>
      <c r="E1372" s="5" t="s">
        <v>372</v>
      </c>
      <c r="F1372" s="6" t="s">
        <v>2503</v>
      </c>
      <c r="G1372" s="5" t="s">
        <v>1072</v>
      </c>
      <c r="H1372" s="5" t="s">
        <v>1073</v>
      </c>
      <c r="I1372" s="5" t="n">
        <v>0</v>
      </c>
      <c r="J1372" s="5" t="s">
        <v>20</v>
      </c>
      <c r="K1372" s="5" t="s">
        <v>20</v>
      </c>
      <c r="L1372" s="5" t="n">
        <v>0</v>
      </c>
      <c r="M1372" s="5" t="n">
        <v>0</v>
      </c>
    </row>
    <row r="1373" customFormat="false" ht="15.75" hidden="false" customHeight="false" outlineLevel="0" collapsed="false">
      <c r="A1373" s="5" t="s">
        <v>2504</v>
      </c>
      <c r="B1373" s="5" t="s">
        <v>37</v>
      </c>
      <c r="C1373" s="5" t="s">
        <v>20</v>
      </c>
      <c r="D1373" s="5" t="s">
        <v>20</v>
      </c>
      <c r="E1373" s="5" t="s">
        <v>372</v>
      </c>
      <c r="F1373" s="6" t="s">
        <v>2505</v>
      </c>
      <c r="G1373" s="5" t="s">
        <v>1028</v>
      </c>
      <c r="H1373" s="5" t="s">
        <v>1029</v>
      </c>
      <c r="I1373" s="5" t="n">
        <v>0</v>
      </c>
      <c r="J1373" s="5" t="s">
        <v>20</v>
      </c>
      <c r="K1373" s="5" t="s">
        <v>20</v>
      </c>
      <c r="L1373" s="5" t="n">
        <v>0</v>
      </c>
      <c r="M1373" s="5" t="n">
        <v>0</v>
      </c>
    </row>
    <row r="1374" customFormat="false" ht="15.75" hidden="false" customHeight="false" outlineLevel="0" collapsed="false">
      <c r="A1374" s="5" t="s">
        <v>2506</v>
      </c>
      <c r="B1374" s="5" t="s">
        <v>37</v>
      </c>
      <c r="C1374" s="5" t="s">
        <v>20</v>
      </c>
      <c r="D1374" s="5" t="s">
        <v>20</v>
      </c>
      <c r="E1374" s="5" t="s">
        <v>372</v>
      </c>
      <c r="F1374" s="6" t="s">
        <v>1083</v>
      </c>
      <c r="G1374" s="5" t="s">
        <v>1072</v>
      </c>
      <c r="H1374" s="5" t="s">
        <v>1084</v>
      </c>
      <c r="I1374" s="5" t="n">
        <v>0</v>
      </c>
      <c r="J1374" s="5" t="s">
        <v>20</v>
      </c>
      <c r="K1374" s="5" t="s">
        <v>20</v>
      </c>
      <c r="L1374" s="5" t="n">
        <v>0</v>
      </c>
      <c r="M1374" s="5" t="n">
        <v>0</v>
      </c>
    </row>
    <row r="1375" customFormat="false" ht="15.75" hidden="false" customHeight="false" outlineLevel="0" collapsed="false">
      <c r="A1375" s="5" t="s">
        <v>2507</v>
      </c>
      <c r="B1375" s="5" t="s">
        <v>37</v>
      </c>
      <c r="C1375" s="5" t="s">
        <v>20</v>
      </c>
      <c r="D1375" s="5" t="s">
        <v>20</v>
      </c>
      <c r="E1375" s="5" t="s">
        <v>372</v>
      </c>
      <c r="F1375" s="6" t="s">
        <v>1194</v>
      </c>
      <c r="G1375" s="5" t="s">
        <v>854</v>
      </c>
      <c r="H1375" s="5" t="s">
        <v>1195</v>
      </c>
      <c r="I1375" s="5" t="n">
        <v>0</v>
      </c>
      <c r="J1375" s="5" t="s">
        <v>20</v>
      </c>
      <c r="K1375" s="5" t="s">
        <v>20</v>
      </c>
      <c r="L1375" s="5" t="n">
        <v>0</v>
      </c>
      <c r="M1375" s="5" t="n">
        <v>0</v>
      </c>
    </row>
    <row r="1376" customFormat="false" ht="15.75" hidden="false" customHeight="false" outlineLevel="0" collapsed="false">
      <c r="A1376" s="5" t="s">
        <v>2508</v>
      </c>
      <c r="B1376" s="5" t="s">
        <v>37</v>
      </c>
      <c r="C1376" s="5" t="s">
        <v>20</v>
      </c>
      <c r="D1376" s="5" t="s">
        <v>20</v>
      </c>
      <c r="E1376" s="5" t="s">
        <v>372</v>
      </c>
      <c r="F1376" s="6" t="s">
        <v>751</v>
      </c>
      <c r="G1376" s="5" t="s">
        <v>752</v>
      </c>
      <c r="H1376" s="5" t="s">
        <v>753</v>
      </c>
      <c r="I1376" s="5" t="n">
        <v>0</v>
      </c>
      <c r="J1376" s="5" t="s">
        <v>20</v>
      </c>
      <c r="K1376" s="5" t="s">
        <v>20</v>
      </c>
      <c r="L1376" s="5" t="n">
        <v>0</v>
      </c>
      <c r="M1376" s="5" t="n">
        <v>0</v>
      </c>
    </row>
    <row r="1377" customFormat="false" ht="15.75" hidden="false" customHeight="false" outlineLevel="0" collapsed="false">
      <c r="A1377" s="5" t="s">
        <v>2509</v>
      </c>
      <c r="B1377" s="5" t="s">
        <v>37</v>
      </c>
      <c r="C1377" s="5" t="s">
        <v>20</v>
      </c>
      <c r="D1377" s="5" t="s">
        <v>20</v>
      </c>
      <c r="E1377" s="5" t="s">
        <v>372</v>
      </c>
      <c r="F1377" s="6" t="s">
        <v>2510</v>
      </c>
      <c r="G1377" s="5" t="s">
        <v>1028</v>
      </c>
      <c r="H1377" s="5" t="s">
        <v>1029</v>
      </c>
      <c r="I1377" s="5" t="n">
        <v>0</v>
      </c>
      <c r="J1377" s="5" t="s">
        <v>20</v>
      </c>
      <c r="K1377" s="5" t="s">
        <v>20</v>
      </c>
      <c r="L1377" s="5" t="n">
        <v>0</v>
      </c>
      <c r="M1377" s="5" t="n">
        <v>0</v>
      </c>
    </row>
    <row r="1378" customFormat="false" ht="15.75" hidden="false" customHeight="false" outlineLevel="0" collapsed="false">
      <c r="A1378" s="5" t="s">
        <v>2511</v>
      </c>
      <c r="B1378" s="5" t="s">
        <v>37</v>
      </c>
      <c r="C1378" s="5" t="s">
        <v>20</v>
      </c>
      <c r="D1378" s="5" t="s">
        <v>20</v>
      </c>
      <c r="E1378" s="5" t="s">
        <v>372</v>
      </c>
      <c r="F1378" s="6" t="s">
        <v>2512</v>
      </c>
      <c r="G1378" s="5" t="s">
        <v>406</v>
      </c>
      <c r="H1378" s="5" t="s">
        <v>1536</v>
      </c>
      <c r="I1378" s="5" t="n">
        <v>0</v>
      </c>
      <c r="J1378" s="5" t="s">
        <v>20</v>
      </c>
      <c r="K1378" s="5" t="s">
        <v>20</v>
      </c>
      <c r="L1378" s="5" t="n">
        <v>0</v>
      </c>
      <c r="M1378" s="5" t="n">
        <v>0</v>
      </c>
    </row>
    <row r="1379" customFormat="false" ht="15.75" hidden="false" customHeight="false" outlineLevel="0" collapsed="false">
      <c r="A1379" s="5" t="s">
        <v>2513</v>
      </c>
      <c r="B1379" s="5" t="s">
        <v>37</v>
      </c>
      <c r="C1379" s="5" t="s">
        <v>20</v>
      </c>
      <c r="D1379" s="5" t="s">
        <v>20</v>
      </c>
      <c r="E1379" s="5" t="s">
        <v>372</v>
      </c>
      <c r="F1379" s="6" t="s">
        <v>723</v>
      </c>
      <c r="G1379" s="5" t="s">
        <v>110</v>
      </c>
      <c r="H1379" s="5" t="s">
        <v>724</v>
      </c>
      <c r="I1379" s="5" t="n">
        <v>0</v>
      </c>
      <c r="J1379" s="5" t="s">
        <v>20</v>
      </c>
      <c r="K1379" s="5" t="s">
        <v>20</v>
      </c>
      <c r="L1379" s="5" t="n">
        <v>0</v>
      </c>
      <c r="M1379" s="5" t="n">
        <v>0</v>
      </c>
    </row>
    <row r="1380" customFormat="false" ht="15.75" hidden="false" customHeight="false" outlineLevel="0" collapsed="false">
      <c r="A1380" s="5" t="s">
        <v>2514</v>
      </c>
      <c r="B1380" s="5" t="s">
        <v>37</v>
      </c>
      <c r="C1380" s="5" t="s">
        <v>20</v>
      </c>
      <c r="D1380" s="5" t="s">
        <v>20</v>
      </c>
      <c r="E1380" s="5" t="s">
        <v>372</v>
      </c>
      <c r="F1380" s="6" t="s">
        <v>723</v>
      </c>
      <c r="G1380" s="5" t="s">
        <v>110</v>
      </c>
      <c r="H1380" s="5" t="s">
        <v>724</v>
      </c>
      <c r="I1380" s="5" t="n">
        <v>0</v>
      </c>
      <c r="J1380" s="5" t="s">
        <v>20</v>
      </c>
      <c r="K1380" s="5" t="s">
        <v>20</v>
      </c>
      <c r="L1380" s="5" t="n">
        <v>0</v>
      </c>
      <c r="M1380" s="5" t="n">
        <v>0</v>
      </c>
    </row>
    <row r="1381" customFormat="false" ht="15.75" hidden="false" customHeight="false" outlineLevel="0" collapsed="false">
      <c r="A1381" s="5" t="s">
        <v>2515</v>
      </c>
      <c r="B1381" s="5" t="s">
        <v>37</v>
      </c>
      <c r="C1381" s="5" t="s">
        <v>20</v>
      </c>
      <c r="D1381" s="5" t="s">
        <v>20</v>
      </c>
      <c r="E1381" s="5" t="s">
        <v>372</v>
      </c>
      <c r="F1381" s="6" t="s">
        <v>2516</v>
      </c>
      <c r="G1381" s="5" t="s">
        <v>854</v>
      </c>
      <c r="H1381" s="5" t="s">
        <v>20</v>
      </c>
      <c r="I1381" s="5" t="n">
        <v>0</v>
      </c>
      <c r="J1381" s="5" t="s">
        <v>20</v>
      </c>
      <c r="K1381" s="5" t="s">
        <v>20</v>
      </c>
      <c r="L1381" s="5" t="n">
        <v>0</v>
      </c>
      <c r="M1381" s="5" t="n">
        <v>0</v>
      </c>
    </row>
    <row r="1382" customFormat="false" ht="15.75" hidden="false" customHeight="false" outlineLevel="0" collapsed="false">
      <c r="A1382" s="5" t="s">
        <v>2517</v>
      </c>
      <c r="B1382" s="5" t="s">
        <v>37</v>
      </c>
      <c r="C1382" s="5" t="s">
        <v>20</v>
      </c>
      <c r="D1382" s="5" t="s">
        <v>20</v>
      </c>
      <c r="E1382" s="5" t="s">
        <v>372</v>
      </c>
      <c r="F1382" s="6" t="s">
        <v>2518</v>
      </c>
      <c r="G1382" s="5" t="s">
        <v>752</v>
      </c>
      <c r="H1382" s="5" t="s">
        <v>1779</v>
      </c>
      <c r="I1382" s="5" t="n">
        <v>0</v>
      </c>
      <c r="J1382" s="5" t="s">
        <v>20</v>
      </c>
      <c r="K1382" s="5" t="s">
        <v>20</v>
      </c>
      <c r="L1382" s="5" t="n">
        <v>0</v>
      </c>
      <c r="M1382" s="5" t="n">
        <v>0</v>
      </c>
    </row>
    <row r="1383" customFormat="false" ht="15.75" hidden="false" customHeight="false" outlineLevel="0" collapsed="false">
      <c r="A1383" s="5" t="s">
        <v>2519</v>
      </c>
      <c r="B1383" s="5" t="s">
        <v>37</v>
      </c>
      <c r="C1383" s="5" t="s">
        <v>20</v>
      </c>
      <c r="D1383" s="5" t="s">
        <v>20</v>
      </c>
      <c r="E1383" s="5" t="s">
        <v>372</v>
      </c>
      <c r="F1383" s="6" t="s">
        <v>2520</v>
      </c>
      <c r="G1383" s="5" t="s">
        <v>903</v>
      </c>
      <c r="H1383" s="5" t="s">
        <v>904</v>
      </c>
      <c r="I1383" s="5" t="n">
        <v>0</v>
      </c>
      <c r="J1383" s="5" t="s">
        <v>20</v>
      </c>
      <c r="K1383" s="5" t="s">
        <v>20</v>
      </c>
      <c r="L1383" s="5" t="n">
        <v>0</v>
      </c>
      <c r="M1383" s="5" t="n">
        <v>0</v>
      </c>
    </row>
    <row r="1384" customFormat="false" ht="15.75" hidden="false" customHeight="false" outlineLevel="0" collapsed="false">
      <c r="A1384" s="5" t="s">
        <v>2521</v>
      </c>
      <c r="B1384" s="5" t="s">
        <v>37</v>
      </c>
      <c r="C1384" s="5" t="s">
        <v>20</v>
      </c>
      <c r="D1384" s="5" t="s">
        <v>20</v>
      </c>
      <c r="E1384" s="5" t="s">
        <v>372</v>
      </c>
      <c r="F1384" s="6" t="s">
        <v>2522</v>
      </c>
      <c r="G1384" s="5" t="s">
        <v>20</v>
      </c>
      <c r="H1384" s="5" t="s">
        <v>20</v>
      </c>
      <c r="I1384" s="5" t="n">
        <v>0</v>
      </c>
      <c r="J1384" s="5" t="s">
        <v>20</v>
      </c>
      <c r="K1384" s="5" t="s">
        <v>20</v>
      </c>
      <c r="L1384" s="5" t="n">
        <v>0</v>
      </c>
      <c r="M1384" s="5" t="n">
        <v>0</v>
      </c>
    </row>
    <row r="1385" customFormat="false" ht="15.75" hidden="false" customHeight="false" outlineLevel="0" collapsed="false">
      <c r="A1385" s="5" t="s">
        <v>2523</v>
      </c>
      <c r="B1385" s="5" t="s">
        <v>37</v>
      </c>
      <c r="C1385" s="5" t="s">
        <v>20</v>
      </c>
      <c r="D1385" s="5" t="s">
        <v>20</v>
      </c>
      <c r="E1385" s="5" t="s">
        <v>522</v>
      </c>
      <c r="F1385" s="6" t="s">
        <v>751</v>
      </c>
      <c r="G1385" s="5" t="s">
        <v>752</v>
      </c>
      <c r="H1385" s="5" t="s">
        <v>753</v>
      </c>
      <c r="I1385" s="5" t="n">
        <v>0</v>
      </c>
      <c r="J1385" s="5" t="s">
        <v>20</v>
      </c>
      <c r="K1385" s="5" t="s">
        <v>20</v>
      </c>
      <c r="L1385" s="5" t="n">
        <v>0</v>
      </c>
      <c r="M1385" s="5" t="n">
        <v>0</v>
      </c>
    </row>
    <row r="1386" customFormat="false" ht="15.75" hidden="false" customHeight="false" outlineLevel="0" collapsed="false">
      <c r="A1386" s="5" t="s">
        <v>2524</v>
      </c>
      <c r="B1386" s="5" t="s">
        <v>37</v>
      </c>
      <c r="C1386" s="5" t="s">
        <v>20</v>
      </c>
      <c r="D1386" s="5" t="s">
        <v>20</v>
      </c>
      <c r="E1386" s="5" t="s">
        <v>522</v>
      </c>
      <c r="F1386" s="6" t="s">
        <v>1083</v>
      </c>
      <c r="G1386" s="5" t="s">
        <v>1072</v>
      </c>
      <c r="H1386" s="5" t="s">
        <v>1084</v>
      </c>
      <c r="I1386" s="5" t="n">
        <v>0</v>
      </c>
      <c r="J1386" s="5" t="s">
        <v>20</v>
      </c>
      <c r="K1386" s="5" t="s">
        <v>20</v>
      </c>
      <c r="L1386" s="5" t="n">
        <v>0</v>
      </c>
      <c r="M1386" s="5" t="n">
        <v>0</v>
      </c>
    </row>
    <row r="1387" customFormat="false" ht="15.75" hidden="false" customHeight="false" outlineLevel="0" collapsed="false">
      <c r="A1387" s="5" t="s">
        <v>2525</v>
      </c>
      <c r="B1387" s="5" t="s">
        <v>37</v>
      </c>
      <c r="C1387" s="5" t="s">
        <v>20</v>
      </c>
      <c r="D1387" s="5" t="s">
        <v>20</v>
      </c>
      <c r="E1387" s="5" t="s">
        <v>522</v>
      </c>
      <c r="F1387" s="6" t="s">
        <v>2526</v>
      </c>
      <c r="G1387" s="5" t="s">
        <v>752</v>
      </c>
      <c r="H1387" s="5" t="s">
        <v>1779</v>
      </c>
      <c r="I1387" s="5" t="n">
        <v>0</v>
      </c>
      <c r="J1387" s="5" t="s">
        <v>20</v>
      </c>
      <c r="K1387" s="5" t="s">
        <v>20</v>
      </c>
      <c r="L1387" s="5" t="n">
        <v>0</v>
      </c>
      <c r="M1387" s="5" t="n">
        <v>0</v>
      </c>
    </row>
    <row r="1388" customFormat="false" ht="15.75" hidden="false" customHeight="false" outlineLevel="0" collapsed="false">
      <c r="A1388" s="5" t="s">
        <v>2527</v>
      </c>
      <c r="B1388" s="5" t="s">
        <v>37</v>
      </c>
      <c r="C1388" s="5" t="s">
        <v>20</v>
      </c>
      <c r="D1388" s="5" t="s">
        <v>20</v>
      </c>
      <c r="E1388" s="5" t="s">
        <v>522</v>
      </c>
      <c r="F1388" s="6" t="s">
        <v>2528</v>
      </c>
      <c r="G1388" s="5" t="s">
        <v>692</v>
      </c>
      <c r="H1388" s="5" t="s">
        <v>693</v>
      </c>
      <c r="I1388" s="5" t="n">
        <v>0</v>
      </c>
      <c r="J1388" s="5" t="s">
        <v>20</v>
      </c>
      <c r="K1388" s="5" t="s">
        <v>20</v>
      </c>
      <c r="L1388" s="5" t="n">
        <v>0</v>
      </c>
      <c r="M1388" s="5" t="n">
        <v>0</v>
      </c>
    </row>
    <row r="1389" customFormat="false" ht="15.75" hidden="false" customHeight="false" outlineLevel="0" collapsed="false">
      <c r="A1389" s="5" t="s">
        <v>2529</v>
      </c>
      <c r="B1389" s="5" t="s">
        <v>37</v>
      </c>
      <c r="C1389" s="5" t="s">
        <v>20</v>
      </c>
      <c r="D1389" s="5" t="s">
        <v>20</v>
      </c>
      <c r="E1389" s="5" t="s">
        <v>522</v>
      </c>
      <c r="F1389" s="6" t="s">
        <v>723</v>
      </c>
      <c r="G1389" s="5" t="s">
        <v>110</v>
      </c>
      <c r="H1389" s="5" t="s">
        <v>724</v>
      </c>
      <c r="I1389" s="5" t="n">
        <v>0</v>
      </c>
      <c r="J1389" s="5" t="s">
        <v>20</v>
      </c>
      <c r="K1389" s="5" t="s">
        <v>20</v>
      </c>
      <c r="L1389" s="5" t="n">
        <v>0</v>
      </c>
      <c r="M1389" s="5" t="n">
        <v>0</v>
      </c>
    </row>
    <row r="1390" customFormat="false" ht="15.75" hidden="false" customHeight="false" outlineLevel="0" collapsed="false">
      <c r="A1390" s="5" t="s">
        <v>2530</v>
      </c>
      <c r="B1390" s="5" t="s">
        <v>37</v>
      </c>
      <c r="C1390" s="5" t="s">
        <v>20</v>
      </c>
      <c r="D1390" s="5" t="s">
        <v>20</v>
      </c>
      <c r="E1390" s="5" t="s">
        <v>522</v>
      </c>
      <c r="F1390" s="6" t="s">
        <v>2531</v>
      </c>
      <c r="G1390" s="5" t="s">
        <v>29</v>
      </c>
      <c r="H1390" s="5" t="s">
        <v>20</v>
      </c>
      <c r="I1390" s="5" t="n">
        <v>0</v>
      </c>
      <c r="J1390" s="5" t="s">
        <v>20</v>
      </c>
      <c r="K1390" s="5" t="s">
        <v>20</v>
      </c>
      <c r="L1390" s="5" t="n">
        <v>0</v>
      </c>
      <c r="M1390" s="5" t="n">
        <v>0</v>
      </c>
    </row>
    <row r="1391" customFormat="false" ht="15.75" hidden="false" customHeight="false" outlineLevel="0" collapsed="false">
      <c r="A1391" s="5" t="s">
        <v>2532</v>
      </c>
      <c r="B1391" s="5" t="s">
        <v>37</v>
      </c>
      <c r="C1391" s="5" t="s">
        <v>20</v>
      </c>
      <c r="D1391" s="5" t="s">
        <v>20</v>
      </c>
      <c r="E1391" s="5" t="s">
        <v>522</v>
      </c>
      <c r="F1391" s="6" t="s">
        <v>2533</v>
      </c>
      <c r="G1391" s="5" t="s">
        <v>294</v>
      </c>
      <c r="H1391" s="5" t="s">
        <v>1174</v>
      </c>
      <c r="I1391" s="5" t="n">
        <v>0</v>
      </c>
      <c r="J1391" s="5" t="s">
        <v>20</v>
      </c>
      <c r="K1391" s="5" t="s">
        <v>20</v>
      </c>
      <c r="L1391" s="5" t="n">
        <v>0</v>
      </c>
      <c r="M1391" s="5" t="n">
        <v>0</v>
      </c>
    </row>
    <row r="1392" customFormat="false" ht="15.75" hidden="false" customHeight="false" outlineLevel="0" collapsed="false">
      <c r="A1392" s="5" t="s">
        <v>2534</v>
      </c>
      <c r="B1392" s="5" t="s">
        <v>37</v>
      </c>
      <c r="C1392" s="5" t="s">
        <v>20</v>
      </c>
      <c r="D1392" s="5" t="s">
        <v>20</v>
      </c>
      <c r="E1392" s="5" t="s">
        <v>522</v>
      </c>
      <c r="F1392" s="6" t="s">
        <v>1083</v>
      </c>
      <c r="G1392" s="5" t="s">
        <v>1072</v>
      </c>
      <c r="H1392" s="5" t="s">
        <v>1084</v>
      </c>
      <c r="I1392" s="5" t="n">
        <v>0</v>
      </c>
      <c r="J1392" s="5" t="s">
        <v>20</v>
      </c>
      <c r="K1392" s="5" t="s">
        <v>20</v>
      </c>
      <c r="L1392" s="5" t="n">
        <v>0</v>
      </c>
      <c r="M1392" s="5" t="n">
        <v>0</v>
      </c>
    </row>
    <row r="1393" customFormat="false" ht="15.75" hidden="false" customHeight="false" outlineLevel="0" collapsed="false">
      <c r="A1393" s="5" t="s">
        <v>2535</v>
      </c>
      <c r="B1393" s="5" t="s">
        <v>37</v>
      </c>
      <c r="C1393" s="5" t="s">
        <v>20</v>
      </c>
      <c r="D1393" s="5" t="s">
        <v>20</v>
      </c>
      <c r="E1393" s="5" t="s">
        <v>522</v>
      </c>
      <c r="F1393" s="6" t="s">
        <v>2536</v>
      </c>
      <c r="G1393" s="5" t="s">
        <v>294</v>
      </c>
      <c r="H1393" s="5" t="s">
        <v>1174</v>
      </c>
      <c r="I1393" s="5" t="n">
        <v>0</v>
      </c>
      <c r="J1393" s="5" t="s">
        <v>20</v>
      </c>
      <c r="K1393" s="5" t="s">
        <v>20</v>
      </c>
      <c r="L1393" s="5" t="n">
        <v>0</v>
      </c>
      <c r="M1393" s="5" t="n">
        <v>0</v>
      </c>
    </row>
    <row r="1394" customFormat="false" ht="15.75" hidden="false" customHeight="false" outlineLevel="0" collapsed="false">
      <c r="A1394" s="5" t="s">
        <v>2537</v>
      </c>
      <c r="B1394" s="5" t="s">
        <v>37</v>
      </c>
      <c r="C1394" s="5" t="s">
        <v>20</v>
      </c>
      <c r="D1394" s="5" t="s">
        <v>20</v>
      </c>
      <c r="E1394" s="5" t="s">
        <v>522</v>
      </c>
      <c r="F1394" s="6" t="s">
        <v>2538</v>
      </c>
      <c r="G1394" s="5" t="s">
        <v>294</v>
      </c>
      <c r="H1394" s="5" t="s">
        <v>1174</v>
      </c>
      <c r="I1394" s="5" t="n">
        <v>0</v>
      </c>
      <c r="J1394" s="5" t="s">
        <v>20</v>
      </c>
      <c r="K1394" s="5" t="s">
        <v>20</v>
      </c>
      <c r="L1394" s="5" t="n">
        <v>0</v>
      </c>
      <c r="M1394" s="5" t="n">
        <v>0</v>
      </c>
    </row>
    <row r="1395" customFormat="false" ht="15.75" hidden="false" customHeight="false" outlineLevel="0" collapsed="false">
      <c r="A1395" s="5" t="s">
        <v>2539</v>
      </c>
      <c r="B1395" s="5" t="s">
        <v>37</v>
      </c>
      <c r="C1395" s="5" t="s">
        <v>20</v>
      </c>
      <c r="D1395" s="5" t="s">
        <v>20</v>
      </c>
      <c r="E1395" s="5" t="s">
        <v>522</v>
      </c>
      <c r="F1395" s="6" t="s">
        <v>761</v>
      </c>
      <c r="G1395" s="5" t="s">
        <v>762</v>
      </c>
      <c r="H1395" s="5" t="s">
        <v>763</v>
      </c>
      <c r="I1395" s="5" t="n">
        <v>0</v>
      </c>
      <c r="J1395" s="5" t="s">
        <v>20</v>
      </c>
      <c r="K1395" s="5" t="s">
        <v>20</v>
      </c>
      <c r="L1395" s="5" t="n">
        <v>0</v>
      </c>
      <c r="M1395" s="5" t="n">
        <v>0</v>
      </c>
    </row>
    <row r="1396" customFormat="false" ht="15.75" hidden="false" customHeight="false" outlineLevel="0" collapsed="false">
      <c r="A1396" s="5" t="s">
        <v>2540</v>
      </c>
      <c r="B1396" s="5" t="s">
        <v>37</v>
      </c>
      <c r="C1396" s="5" t="s">
        <v>20</v>
      </c>
      <c r="D1396" s="5" t="s">
        <v>20</v>
      </c>
      <c r="E1396" s="5" t="s">
        <v>522</v>
      </c>
      <c r="F1396" s="6" t="s">
        <v>1287</v>
      </c>
      <c r="G1396" s="5" t="s">
        <v>1288</v>
      </c>
      <c r="H1396" s="5" t="s">
        <v>1289</v>
      </c>
      <c r="I1396" s="5" t="n">
        <v>0</v>
      </c>
      <c r="J1396" s="5" t="s">
        <v>20</v>
      </c>
      <c r="K1396" s="5" t="s">
        <v>20</v>
      </c>
      <c r="L1396" s="5" t="n">
        <v>0</v>
      </c>
      <c r="M1396" s="5" t="n">
        <v>0</v>
      </c>
    </row>
    <row r="1397" customFormat="false" ht="15.75" hidden="false" customHeight="false" outlineLevel="0" collapsed="false">
      <c r="A1397" s="5" t="s">
        <v>2541</v>
      </c>
      <c r="B1397" s="5" t="s">
        <v>37</v>
      </c>
      <c r="C1397" s="5" t="s">
        <v>20</v>
      </c>
      <c r="D1397" s="5" t="s">
        <v>20</v>
      </c>
      <c r="E1397" s="5" t="s">
        <v>522</v>
      </c>
      <c r="F1397" s="6" t="s">
        <v>2542</v>
      </c>
      <c r="G1397" s="5" t="s">
        <v>294</v>
      </c>
      <c r="H1397" s="5" t="s">
        <v>1174</v>
      </c>
      <c r="I1397" s="5" t="n">
        <v>0</v>
      </c>
      <c r="J1397" s="5" t="s">
        <v>20</v>
      </c>
      <c r="K1397" s="5" t="s">
        <v>20</v>
      </c>
      <c r="L1397" s="5" t="n">
        <v>0</v>
      </c>
      <c r="M1397" s="5" t="n">
        <v>0</v>
      </c>
    </row>
    <row r="1398" customFormat="false" ht="15.75" hidden="false" customHeight="false" outlineLevel="0" collapsed="false">
      <c r="A1398" s="5" t="s">
        <v>2543</v>
      </c>
      <c r="B1398" s="5" t="s">
        <v>37</v>
      </c>
      <c r="C1398" s="5" t="s">
        <v>20</v>
      </c>
      <c r="D1398" s="5" t="s">
        <v>20</v>
      </c>
      <c r="E1398" s="5" t="s">
        <v>522</v>
      </c>
      <c r="F1398" s="6" t="s">
        <v>2094</v>
      </c>
      <c r="G1398" s="5" t="s">
        <v>294</v>
      </c>
      <c r="H1398" s="5" t="s">
        <v>1174</v>
      </c>
      <c r="I1398" s="5" t="n">
        <v>0</v>
      </c>
      <c r="J1398" s="5" t="s">
        <v>20</v>
      </c>
      <c r="K1398" s="5" t="s">
        <v>20</v>
      </c>
      <c r="L1398" s="5" t="n">
        <v>0</v>
      </c>
      <c r="M1398" s="5" t="n">
        <v>0</v>
      </c>
    </row>
    <row r="1399" customFormat="false" ht="15.75" hidden="false" customHeight="false" outlineLevel="0" collapsed="false">
      <c r="A1399" s="5" t="s">
        <v>2544</v>
      </c>
      <c r="B1399" s="5" t="s">
        <v>37</v>
      </c>
      <c r="C1399" s="5" t="s">
        <v>20</v>
      </c>
      <c r="D1399" s="5" t="s">
        <v>20</v>
      </c>
      <c r="E1399" s="5" t="s">
        <v>522</v>
      </c>
      <c r="F1399" s="6" t="s">
        <v>751</v>
      </c>
      <c r="G1399" s="5" t="s">
        <v>752</v>
      </c>
      <c r="H1399" s="5" t="s">
        <v>753</v>
      </c>
      <c r="I1399" s="5" t="n">
        <v>0</v>
      </c>
      <c r="J1399" s="5" t="s">
        <v>20</v>
      </c>
      <c r="K1399" s="5" t="s">
        <v>20</v>
      </c>
      <c r="L1399" s="5" t="n">
        <v>0</v>
      </c>
      <c r="M1399" s="5" t="n">
        <v>0</v>
      </c>
    </row>
    <row r="1400" customFormat="false" ht="15.75" hidden="false" customHeight="false" outlineLevel="0" collapsed="false">
      <c r="A1400" s="5" t="s">
        <v>2545</v>
      </c>
      <c r="B1400" s="5" t="s">
        <v>37</v>
      </c>
      <c r="C1400" s="5" t="s">
        <v>20</v>
      </c>
      <c r="D1400" s="5" t="s">
        <v>20</v>
      </c>
      <c r="E1400" s="5" t="s">
        <v>522</v>
      </c>
      <c r="F1400" s="6" t="s">
        <v>751</v>
      </c>
      <c r="G1400" s="5" t="s">
        <v>752</v>
      </c>
      <c r="H1400" s="5" t="s">
        <v>753</v>
      </c>
      <c r="I1400" s="5" t="n">
        <v>0</v>
      </c>
      <c r="J1400" s="5" t="s">
        <v>20</v>
      </c>
      <c r="K1400" s="5" t="s">
        <v>20</v>
      </c>
      <c r="L1400" s="5" t="n">
        <v>0</v>
      </c>
      <c r="M1400" s="5" t="n">
        <v>0</v>
      </c>
    </row>
    <row r="1401" customFormat="false" ht="15.75" hidden="false" customHeight="false" outlineLevel="0" collapsed="false">
      <c r="A1401" s="5" t="s">
        <v>2546</v>
      </c>
      <c r="B1401" s="5" t="s">
        <v>37</v>
      </c>
      <c r="C1401" s="5" t="s">
        <v>20</v>
      </c>
      <c r="D1401" s="5" t="s">
        <v>20</v>
      </c>
      <c r="E1401" s="5" t="s">
        <v>522</v>
      </c>
      <c r="F1401" s="6" t="s">
        <v>751</v>
      </c>
      <c r="G1401" s="5" t="s">
        <v>752</v>
      </c>
      <c r="H1401" s="5" t="s">
        <v>753</v>
      </c>
      <c r="I1401" s="5" t="n">
        <v>0</v>
      </c>
      <c r="J1401" s="5" t="s">
        <v>20</v>
      </c>
      <c r="K1401" s="5" t="s">
        <v>20</v>
      </c>
      <c r="L1401" s="5" t="n">
        <v>0</v>
      </c>
      <c r="M1401" s="5" t="n">
        <v>0</v>
      </c>
    </row>
    <row r="1402" customFormat="false" ht="15.75" hidden="false" customHeight="false" outlineLevel="0" collapsed="false">
      <c r="A1402" s="5" t="s">
        <v>2547</v>
      </c>
      <c r="B1402" s="5" t="s">
        <v>37</v>
      </c>
      <c r="C1402" s="5" t="s">
        <v>20</v>
      </c>
      <c r="D1402" s="5" t="s">
        <v>20</v>
      </c>
      <c r="E1402" s="5" t="s">
        <v>522</v>
      </c>
      <c r="F1402" s="6" t="s">
        <v>1134</v>
      </c>
      <c r="G1402" s="5" t="s">
        <v>1135</v>
      </c>
      <c r="H1402" s="5" t="s">
        <v>1136</v>
      </c>
      <c r="I1402" s="5" t="n">
        <v>0</v>
      </c>
      <c r="J1402" s="5" t="s">
        <v>20</v>
      </c>
      <c r="K1402" s="5" t="s">
        <v>20</v>
      </c>
      <c r="L1402" s="5" t="n">
        <v>0</v>
      </c>
      <c r="M1402" s="5" t="n">
        <v>0</v>
      </c>
    </row>
    <row r="1403" customFormat="false" ht="15.75" hidden="false" customHeight="false" outlineLevel="0" collapsed="false">
      <c r="A1403" s="5" t="s">
        <v>2548</v>
      </c>
      <c r="B1403" s="5" t="s">
        <v>37</v>
      </c>
      <c r="C1403" s="5" t="s">
        <v>20</v>
      </c>
      <c r="D1403" s="5" t="s">
        <v>20</v>
      </c>
      <c r="E1403" s="5" t="s">
        <v>522</v>
      </c>
      <c r="F1403" s="6" t="s">
        <v>751</v>
      </c>
      <c r="G1403" s="5" t="s">
        <v>752</v>
      </c>
      <c r="H1403" s="5" t="s">
        <v>753</v>
      </c>
      <c r="I1403" s="5" t="n">
        <v>0</v>
      </c>
      <c r="J1403" s="5" t="s">
        <v>20</v>
      </c>
      <c r="K1403" s="5" t="s">
        <v>20</v>
      </c>
      <c r="L1403" s="5" t="n">
        <v>0</v>
      </c>
      <c r="M1403" s="5" t="n">
        <v>0</v>
      </c>
    </row>
    <row r="1404" customFormat="false" ht="15.75" hidden="false" customHeight="false" outlineLevel="0" collapsed="false">
      <c r="A1404" s="5" t="s">
        <v>2549</v>
      </c>
      <c r="B1404" s="5" t="s">
        <v>37</v>
      </c>
      <c r="C1404" s="5" t="s">
        <v>20</v>
      </c>
      <c r="D1404" s="5" t="s">
        <v>20</v>
      </c>
      <c r="E1404" s="5" t="s">
        <v>522</v>
      </c>
      <c r="F1404" s="6" t="s">
        <v>1966</v>
      </c>
      <c r="G1404" s="5" t="s">
        <v>294</v>
      </c>
      <c r="H1404" s="5" t="s">
        <v>1174</v>
      </c>
      <c r="I1404" s="5" t="n">
        <v>0</v>
      </c>
      <c r="J1404" s="5" t="s">
        <v>20</v>
      </c>
      <c r="K1404" s="5" t="s">
        <v>20</v>
      </c>
      <c r="L1404" s="5" t="n">
        <v>0</v>
      </c>
      <c r="M1404" s="5" t="n">
        <v>0</v>
      </c>
    </row>
    <row r="1405" customFormat="false" ht="15.75" hidden="false" customHeight="false" outlineLevel="0" collapsed="false">
      <c r="A1405" s="5" t="s">
        <v>2550</v>
      </c>
      <c r="B1405" s="5" t="s">
        <v>37</v>
      </c>
      <c r="C1405" s="5" t="s">
        <v>20</v>
      </c>
      <c r="D1405" s="5" t="s">
        <v>20</v>
      </c>
      <c r="E1405" s="5" t="s">
        <v>522</v>
      </c>
      <c r="F1405" s="6" t="s">
        <v>1601</v>
      </c>
      <c r="G1405" s="5" t="s">
        <v>294</v>
      </c>
      <c r="H1405" s="5" t="s">
        <v>1174</v>
      </c>
      <c r="I1405" s="5" t="n">
        <v>0</v>
      </c>
      <c r="J1405" s="5" t="s">
        <v>20</v>
      </c>
      <c r="K1405" s="5" t="s">
        <v>20</v>
      </c>
      <c r="L1405" s="5" t="n">
        <v>0</v>
      </c>
      <c r="M1405" s="5" t="n">
        <v>0</v>
      </c>
    </row>
    <row r="1406" customFormat="false" ht="15.75" hidden="false" customHeight="false" outlineLevel="0" collapsed="false">
      <c r="A1406" s="5" t="s">
        <v>2551</v>
      </c>
      <c r="B1406" s="5" t="s">
        <v>37</v>
      </c>
      <c r="C1406" s="5" t="s">
        <v>20</v>
      </c>
      <c r="D1406" s="5" t="s">
        <v>20</v>
      </c>
      <c r="E1406" s="5" t="s">
        <v>522</v>
      </c>
      <c r="F1406" s="6" t="s">
        <v>2552</v>
      </c>
      <c r="G1406" s="5" t="s">
        <v>752</v>
      </c>
      <c r="H1406" s="5" t="s">
        <v>753</v>
      </c>
      <c r="I1406" s="5" t="n">
        <v>0</v>
      </c>
      <c r="J1406" s="5" t="s">
        <v>20</v>
      </c>
      <c r="K1406" s="5" t="s">
        <v>20</v>
      </c>
      <c r="L1406" s="5" t="n">
        <v>0</v>
      </c>
      <c r="M1406" s="5" t="n">
        <v>0</v>
      </c>
    </row>
    <row r="1407" customFormat="false" ht="15.75" hidden="false" customHeight="false" outlineLevel="0" collapsed="false">
      <c r="A1407" s="5" t="s">
        <v>2553</v>
      </c>
      <c r="B1407" s="5" t="s">
        <v>37</v>
      </c>
      <c r="C1407" s="5" t="s">
        <v>20</v>
      </c>
      <c r="D1407" s="5" t="s">
        <v>20</v>
      </c>
      <c r="E1407" s="5" t="s">
        <v>522</v>
      </c>
      <c r="F1407" s="6" t="s">
        <v>1601</v>
      </c>
      <c r="G1407" s="5" t="s">
        <v>294</v>
      </c>
      <c r="H1407" s="5" t="s">
        <v>1174</v>
      </c>
      <c r="I1407" s="5" t="n">
        <v>0</v>
      </c>
      <c r="J1407" s="5" t="s">
        <v>20</v>
      </c>
      <c r="K1407" s="5" t="s">
        <v>20</v>
      </c>
      <c r="L1407" s="5" t="n">
        <v>0</v>
      </c>
      <c r="M1407" s="5" t="n">
        <v>0</v>
      </c>
    </row>
    <row r="1408" customFormat="false" ht="15.75" hidden="false" customHeight="false" outlineLevel="0" collapsed="false">
      <c r="A1408" s="5" t="s">
        <v>2554</v>
      </c>
      <c r="B1408" s="5" t="s">
        <v>37</v>
      </c>
      <c r="C1408" s="5" t="s">
        <v>20</v>
      </c>
      <c r="D1408" s="5" t="s">
        <v>20</v>
      </c>
      <c r="E1408" s="5" t="s">
        <v>522</v>
      </c>
      <c r="F1408" s="6" t="s">
        <v>1601</v>
      </c>
      <c r="G1408" s="5" t="s">
        <v>294</v>
      </c>
      <c r="H1408" s="5" t="s">
        <v>1174</v>
      </c>
      <c r="I1408" s="5" t="n">
        <v>0</v>
      </c>
      <c r="J1408" s="5" t="s">
        <v>20</v>
      </c>
      <c r="K1408" s="5" t="s">
        <v>20</v>
      </c>
      <c r="L1408" s="5" t="n">
        <v>0</v>
      </c>
      <c r="M1408" s="5" t="n">
        <v>0</v>
      </c>
    </row>
    <row r="1409" customFormat="false" ht="15.75" hidden="false" customHeight="false" outlineLevel="0" collapsed="false">
      <c r="A1409" s="5" t="s">
        <v>2555</v>
      </c>
      <c r="B1409" s="5" t="s">
        <v>37</v>
      </c>
      <c r="C1409" s="5" t="s">
        <v>20</v>
      </c>
      <c r="D1409" s="5" t="s">
        <v>20</v>
      </c>
      <c r="E1409" s="5" t="s">
        <v>522</v>
      </c>
      <c r="F1409" s="6" t="s">
        <v>2556</v>
      </c>
      <c r="G1409" s="5" t="s">
        <v>110</v>
      </c>
      <c r="H1409" s="5" t="s">
        <v>1358</v>
      </c>
      <c r="I1409" s="5" t="n">
        <v>0</v>
      </c>
      <c r="J1409" s="5" t="s">
        <v>20</v>
      </c>
      <c r="K1409" s="5" t="s">
        <v>20</v>
      </c>
      <c r="L1409" s="5" t="n">
        <v>0</v>
      </c>
      <c r="M1409" s="5" t="n">
        <v>0</v>
      </c>
    </row>
    <row r="1410" customFormat="false" ht="15.75" hidden="false" customHeight="false" outlineLevel="0" collapsed="false">
      <c r="A1410" s="5" t="s">
        <v>2557</v>
      </c>
      <c r="B1410" s="5" t="s">
        <v>37</v>
      </c>
      <c r="C1410" s="5" t="s">
        <v>20</v>
      </c>
      <c r="D1410" s="5" t="s">
        <v>20</v>
      </c>
      <c r="E1410" s="5" t="s">
        <v>522</v>
      </c>
      <c r="F1410" s="6" t="s">
        <v>2558</v>
      </c>
      <c r="G1410" s="5" t="s">
        <v>294</v>
      </c>
      <c r="H1410" s="5" t="s">
        <v>1174</v>
      </c>
      <c r="I1410" s="5" t="n">
        <v>0</v>
      </c>
      <c r="J1410" s="5" t="s">
        <v>20</v>
      </c>
      <c r="K1410" s="5" t="s">
        <v>20</v>
      </c>
      <c r="L1410" s="5" t="n">
        <v>0</v>
      </c>
      <c r="M1410" s="5" t="n">
        <v>0</v>
      </c>
    </row>
    <row r="1411" customFormat="false" ht="15.75" hidden="false" customHeight="false" outlineLevel="0" collapsed="false">
      <c r="A1411" s="5" t="s">
        <v>2559</v>
      </c>
      <c r="B1411" s="5" t="s">
        <v>37</v>
      </c>
      <c r="C1411" s="5" t="s">
        <v>20</v>
      </c>
      <c r="D1411" s="5" t="s">
        <v>20</v>
      </c>
      <c r="E1411" s="5" t="s">
        <v>522</v>
      </c>
      <c r="F1411" s="6" t="s">
        <v>1287</v>
      </c>
      <c r="G1411" s="5" t="s">
        <v>1288</v>
      </c>
      <c r="H1411" s="5" t="s">
        <v>1289</v>
      </c>
      <c r="I1411" s="5" t="n">
        <v>0</v>
      </c>
      <c r="J1411" s="5" t="s">
        <v>20</v>
      </c>
      <c r="K1411" s="5" t="s">
        <v>20</v>
      </c>
      <c r="L1411" s="5" t="n">
        <v>0</v>
      </c>
      <c r="M1411" s="5" t="n">
        <v>0</v>
      </c>
    </row>
    <row r="1412" customFormat="false" ht="15.75" hidden="false" customHeight="false" outlineLevel="0" collapsed="false">
      <c r="A1412" s="5" t="s">
        <v>2560</v>
      </c>
      <c r="B1412" s="5" t="s">
        <v>37</v>
      </c>
      <c r="C1412" s="5" t="s">
        <v>20</v>
      </c>
      <c r="D1412" s="5" t="s">
        <v>20</v>
      </c>
      <c r="E1412" s="5" t="s">
        <v>522</v>
      </c>
      <c r="F1412" s="6" t="s">
        <v>2561</v>
      </c>
      <c r="G1412" s="5" t="s">
        <v>294</v>
      </c>
      <c r="H1412" s="5" t="s">
        <v>1174</v>
      </c>
      <c r="I1412" s="5" t="n">
        <v>0</v>
      </c>
      <c r="J1412" s="5" t="s">
        <v>20</v>
      </c>
      <c r="K1412" s="5" t="s">
        <v>20</v>
      </c>
      <c r="L1412" s="5" t="n">
        <v>0</v>
      </c>
      <c r="M1412" s="5" t="n">
        <v>0</v>
      </c>
    </row>
    <row r="1413" customFormat="false" ht="15.75" hidden="false" customHeight="false" outlineLevel="0" collapsed="false">
      <c r="A1413" s="5" t="s">
        <v>2562</v>
      </c>
      <c r="B1413" s="5" t="s">
        <v>37</v>
      </c>
      <c r="C1413" s="5" t="s">
        <v>20</v>
      </c>
      <c r="D1413" s="5" t="s">
        <v>20</v>
      </c>
      <c r="E1413" s="5" t="s">
        <v>522</v>
      </c>
      <c r="F1413" s="6" t="s">
        <v>2558</v>
      </c>
      <c r="G1413" s="5" t="s">
        <v>294</v>
      </c>
      <c r="H1413" s="5" t="s">
        <v>1174</v>
      </c>
      <c r="I1413" s="5" t="n">
        <v>0</v>
      </c>
      <c r="J1413" s="5" t="s">
        <v>20</v>
      </c>
      <c r="K1413" s="5" t="s">
        <v>20</v>
      </c>
      <c r="L1413" s="5" t="n">
        <v>0</v>
      </c>
      <c r="M1413" s="5" t="n">
        <v>0</v>
      </c>
    </row>
    <row r="1414" customFormat="false" ht="15.75" hidden="false" customHeight="false" outlineLevel="0" collapsed="false">
      <c r="A1414" s="5" t="s">
        <v>2563</v>
      </c>
      <c r="B1414" s="5" t="s">
        <v>37</v>
      </c>
      <c r="C1414" s="5" t="s">
        <v>20</v>
      </c>
      <c r="D1414" s="5" t="s">
        <v>20</v>
      </c>
      <c r="E1414" s="5" t="s">
        <v>522</v>
      </c>
      <c r="F1414" s="6" t="s">
        <v>1177</v>
      </c>
      <c r="G1414" s="5" t="s">
        <v>20</v>
      </c>
      <c r="H1414" s="5" t="s">
        <v>20</v>
      </c>
      <c r="I1414" s="5" t="n">
        <v>0</v>
      </c>
      <c r="J1414" s="5" t="s">
        <v>20</v>
      </c>
      <c r="K1414" s="5" t="s">
        <v>20</v>
      </c>
      <c r="L1414" s="5" t="n">
        <v>0</v>
      </c>
      <c r="M1414" s="5" t="n">
        <v>0</v>
      </c>
    </row>
    <row r="1415" customFormat="false" ht="15.75" hidden="false" customHeight="false" outlineLevel="0" collapsed="false">
      <c r="A1415" s="5" t="s">
        <v>2564</v>
      </c>
      <c r="B1415" s="5" t="s">
        <v>37</v>
      </c>
      <c r="C1415" s="5" t="s">
        <v>20</v>
      </c>
      <c r="D1415" s="5" t="s">
        <v>20</v>
      </c>
      <c r="E1415" s="5" t="s">
        <v>522</v>
      </c>
      <c r="F1415" s="6" t="s">
        <v>751</v>
      </c>
      <c r="G1415" s="5" t="s">
        <v>20</v>
      </c>
      <c r="H1415" s="5" t="s">
        <v>20</v>
      </c>
      <c r="I1415" s="5" t="n">
        <v>0</v>
      </c>
      <c r="J1415" s="5" t="s">
        <v>20</v>
      </c>
      <c r="K1415" s="5" t="s">
        <v>20</v>
      </c>
      <c r="L1415" s="5" t="n">
        <v>0</v>
      </c>
      <c r="M1415" s="5" t="n">
        <v>0</v>
      </c>
    </row>
    <row r="1416" customFormat="false" ht="15.75" hidden="false" customHeight="false" outlineLevel="0" collapsed="false">
      <c r="A1416" s="5" t="s">
        <v>2565</v>
      </c>
      <c r="B1416" s="5" t="s">
        <v>37</v>
      </c>
      <c r="C1416" s="5" t="s">
        <v>20</v>
      </c>
      <c r="D1416" s="5" t="s">
        <v>20</v>
      </c>
      <c r="E1416" s="5" t="s">
        <v>522</v>
      </c>
      <c r="F1416" s="6" t="s">
        <v>1667</v>
      </c>
      <c r="G1416" s="5" t="s">
        <v>20</v>
      </c>
      <c r="H1416" s="5" t="s">
        <v>20</v>
      </c>
      <c r="I1416" s="5" t="n">
        <v>0</v>
      </c>
      <c r="J1416" s="5" t="s">
        <v>20</v>
      </c>
      <c r="K1416" s="5" t="s">
        <v>20</v>
      </c>
      <c r="L1416" s="5" t="n">
        <v>0</v>
      </c>
      <c r="M1416" s="5" t="n">
        <v>0</v>
      </c>
    </row>
    <row r="1417" customFormat="false" ht="15.75" hidden="false" customHeight="false" outlineLevel="0" collapsed="false">
      <c r="A1417" s="5" t="s">
        <v>2566</v>
      </c>
      <c r="B1417" s="5" t="s">
        <v>37</v>
      </c>
      <c r="C1417" s="5" t="s">
        <v>20</v>
      </c>
      <c r="D1417" s="5" t="s">
        <v>20</v>
      </c>
      <c r="E1417" s="5" t="s">
        <v>522</v>
      </c>
      <c r="F1417" s="6" t="s">
        <v>751</v>
      </c>
      <c r="G1417" s="5" t="s">
        <v>20</v>
      </c>
      <c r="H1417" s="5" t="s">
        <v>20</v>
      </c>
      <c r="I1417" s="5" t="n">
        <v>0</v>
      </c>
      <c r="J1417" s="5" t="s">
        <v>20</v>
      </c>
      <c r="K1417" s="5" t="s">
        <v>20</v>
      </c>
      <c r="L1417" s="5" t="n">
        <v>0</v>
      </c>
      <c r="M1417" s="5" t="n">
        <v>0</v>
      </c>
    </row>
    <row r="1418" customFormat="false" ht="15.75" hidden="false" customHeight="false" outlineLevel="0" collapsed="false">
      <c r="A1418" s="5" t="s">
        <v>2567</v>
      </c>
      <c r="B1418" s="5" t="s">
        <v>37</v>
      </c>
      <c r="C1418" s="5" t="s">
        <v>20</v>
      </c>
      <c r="D1418" s="5" t="s">
        <v>20</v>
      </c>
      <c r="E1418" s="5" t="s">
        <v>292</v>
      </c>
      <c r="F1418" s="6" t="s">
        <v>2568</v>
      </c>
      <c r="G1418" s="5" t="s">
        <v>294</v>
      </c>
      <c r="H1418" s="5" t="s">
        <v>1174</v>
      </c>
      <c r="I1418" s="5" t="n">
        <v>0</v>
      </c>
      <c r="J1418" s="5" t="s">
        <v>20</v>
      </c>
      <c r="K1418" s="5" t="s">
        <v>20</v>
      </c>
      <c r="L1418" s="5" t="n">
        <v>0</v>
      </c>
      <c r="M1418" s="5" t="n">
        <v>0</v>
      </c>
    </row>
    <row r="1419" customFormat="false" ht="15.75" hidden="false" customHeight="false" outlineLevel="0" collapsed="false">
      <c r="A1419" s="5" t="s">
        <v>2569</v>
      </c>
      <c r="B1419" s="5" t="s">
        <v>37</v>
      </c>
      <c r="C1419" s="5" t="s">
        <v>20</v>
      </c>
      <c r="D1419" s="5" t="s">
        <v>20</v>
      </c>
      <c r="E1419" s="5" t="s">
        <v>292</v>
      </c>
      <c r="F1419" s="6" t="s">
        <v>691</v>
      </c>
      <c r="G1419" s="5" t="s">
        <v>692</v>
      </c>
      <c r="H1419" s="5" t="s">
        <v>693</v>
      </c>
      <c r="I1419" s="5" t="n">
        <v>0</v>
      </c>
      <c r="J1419" s="5" t="s">
        <v>20</v>
      </c>
      <c r="K1419" s="5" t="s">
        <v>20</v>
      </c>
      <c r="L1419" s="5" t="n">
        <v>0</v>
      </c>
      <c r="M1419" s="5" t="n">
        <v>0</v>
      </c>
    </row>
    <row r="1420" customFormat="false" ht="15.75" hidden="false" customHeight="false" outlineLevel="0" collapsed="false">
      <c r="A1420" s="5" t="s">
        <v>2570</v>
      </c>
      <c r="B1420" s="5" t="s">
        <v>37</v>
      </c>
      <c r="C1420" s="5" t="s">
        <v>20</v>
      </c>
      <c r="D1420" s="5" t="s">
        <v>20</v>
      </c>
      <c r="E1420" s="5" t="s">
        <v>292</v>
      </c>
      <c r="F1420" s="6" t="s">
        <v>691</v>
      </c>
      <c r="G1420" s="5" t="s">
        <v>692</v>
      </c>
      <c r="H1420" s="5" t="s">
        <v>693</v>
      </c>
      <c r="I1420" s="5" t="n">
        <v>0</v>
      </c>
      <c r="J1420" s="5" t="s">
        <v>20</v>
      </c>
      <c r="K1420" s="5" t="s">
        <v>20</v>
      </c>
      <c r="L1420" s="5" t="n">
        <v>0</v>
      </c>
      <c r="M1420" s="5" t="n">
        <v>0</v>
      </c>
    </row>
    <row r="1421" customFormat="false" ht="15.75" hidden="false" customHeight="false" outlineLevel="0" collapsed="false">
      <c r="A1421" s="5" t="s">
        <v>2571</v>
      </c>
      <c r="B1421" s="5" t="s">
        <v>37</v>
      </c>
      <c r="C1421" s="5" t="s">
        <v>20</v>
      </c>
      <c r="D1421" s="5" t="s">
        <v>20</v>
      </c>
      <c r="E1421" s="5" t="s">
        <v>292</v>
      </c>
      <c r="F1421" s="6" t="s">
        <v>691</v>
      </c>
      <c r="G1421" s="5" t="s">
        <v>692</v>
      </c>
      <c r="H1421" s="5" t="s">
        <v>693</v>
      </c>
      <c r="I1421" s="5" t="n">
        <v>0</v>
      </c>
      <c r="J1421" s="5" t="s">
        <v>20</v>
      </c>
      <c r="K1421" s="5" t="s">
        <v>20</v>
      </c>
      <c r="L1421" s="5" t="n">
        <v>0</v>
      </c>
      <c r="M1421" s="5" t="n">
        <v>0</v>
      </c>
    </row>
    <row r="1422" customFormat="false" ht="15.75" hidden="false" customHeight="false" outlineLevel="0" collapsed="false">
      <c r="A1422" s="5" t="s">
        <v>2572</v>
      </c>
      <c r="B1422" s="5" t="s">
        <v>37</v>
      </c>
      <c r="C1422" s="5" t="s">
        <v>20</v>
      </c>
      <c r="D1422" s="5" t="s">
        <v>20</v>
      </c>
      <c r="E1422" s="5" t="s">
        <v>292</v>
      </c>
      <c r="F1422" s="6" t="s">
        <v>691</v>
      </c>
      <c r="G1422" s="5" t="s">
        <v>692</v>
      </c>
      <c r="H1422" s="5" t="s">
        <v>693</v>
      </c>
      <c r="I1422" s="5" t="n">
        <v>0</v>
      </c>
      <c r="J1422" s="5" t="s">
        <v>20</v>
      </c>
      <c r="K1422" s="5" t="s">
        <v>20</v>
      </c>
      <c r="L1422" s="5" t="n">
        <v>0</v>
      </c>
      <c r="M1422" s="5" t="n">
        <v>0</v>
      </c>
    </row>
    <row r="1423" customFormat="false" ht="15.75" hidden="false" customHeight="false" outlineLevel="0" collapsed="false">
      <c r="A1423" s="5" t="s">
        <v>2573</v>
      </c>
      <c r="B1423" s="5" t="s">
        <v>37</v>
      </c>
      <c r="C1423" s="5" t="s">
        <v>20</v>
      </c>
      <c r="D1423" s="5" t="s">
        <v>20</v>
      </c>
      <c r="E1423" s="5" t="s">
        <v>292</v>
      </c>
      <c r="F1423" s="6" t="s">
        <v>2574</v>
      </c>
      <c r="G1423" s="5" t="s">
        <v>434</v>
      </c>
      <c r="H1423" s="5" t="s">
        <v>20</v>
      </c>
      <c r="I1423" s="5" t="n">
        <v>0</v>
      </c>
      <c r="J1423" s="5" t="s">
        <v>20</v>
      </c>
      <c r="K1423" s="5" t="s">
        <v>20</v>
      </c>
      <c r="L1423" s="5" t="n">
        <v>0</v>
      </c>
      <c r="M1423" s="5" t="n">
        <v>0</v>
      </c>
    </row>
    <row r="1424" customFormat="false" ht="15.75" hidden="false" customHeight="false" outlineLevel="0" collapsed="false">
      <c r="A1424" s="5" t="s">
        <v>2575</v>
      </c>
      <c r="B1424" s="5" t="s">
        <v>37</v>
      </c>
      <c r="C1424" s="5" t="s">
        <v>20</v>
      </c>
      <c r="D1424" s="5" t="s">
        <v>20</v>
      </c>
      <c r="E1424" s="5" t="s">
        <v>292</v>
      </c>
      <c r="F1424" s="6" t="s">
        <v>1113</v>
      </c>
      <c r="G1424" s="5" t="s">
        <v>692</v>
      </c>
      <c r="H1424" s="5" t="s">
        <v>693</v>
      </c>
      <c r="I1424" s="5" t="n">
        <v>0</v>
      </c>
      <c r="J1424" s="5" t="s">
        <v>20</v>
      </c>
      <c r="K1424" s="5" t="s">
        <v>20</v>
      </c>
      <c r="L1424" s="5" t="n">
        <v>0</v>
      </c>
      <c r="M1424" s="5" t="n">
        <v>0</v>
      </c>
    </row>
    <row r="1425" customFormat="false" ht="15.75" hidden="false" customHeight="false" outlineLevel="0" collapsed="false">
      <c r="A1425" s="5" t="s">
        <v>2576</v>
      </c>
      <c r="B1425" s="5" t="s">
        <v>37</v>
      </c>
      <c r="C1425" s="5" t="s">
        <v>20</v>
      </c>
      <c r="D1425" s="5" t="s">
        <v>20</v>
      </c>
      <c r="E1425" s="5" t="s">
        <v>292</v>
      </c>
      <c r="F1425" s="6" t="s">
        <v>2577</v>
      </c>
      <c r="G1425" s="5" t="s">
        <v>20</v>
      </c>
      <c r="H1425" s="5" t="s">
        <v>20</v>
      </c>
      <c r="I1425" s="5" t="n">
        <v>0</v>
      </c>
      <c r="J1425" s="5" t="s">
        <v>20</v>
      </c>
      <c r="K1425" s="5" t="s">
        <v>20</v>
      </c>
      <c r="L1425" s="5" t="n">
        <v>0</v>
      </c>
      <c r="M1425" s="5" t="n">
        <v>0</v>
      </c>
    </row>
    <row r="1426" customFormat="false" ht="15.75" hidden="false" customHeight="false" outlineLevel="0" collapsed="false">
      <c r="A1426" s="5" t="s">
        <v>2578</v>
      </c>
      <c r="B1426" s="5" t="s">
        <v>37</v>
      </c>
      <c r="C1426" s="5" t="s">
        <v>20</v>
      </c>
      <c r="D1426" s="5" t="s">
        <v>20</v>
      </c>
      <c r="E1426" s="5" t="s">
        <v>292</v>
      </c>
      <c r="F1426" s="6" t="s">
        <v>2579</v>
      </c>
      <c r="G1426" s="5" t="s">
        <v>692</v>
      </c>
      <c r="H1426" s="5" t="s">
        <v>693</v>
      </c>
      <c r="I1426" s="5" t="n">
        <v>0</v>
      </c>
      <c r="J1426" s="5" t="s">
        <v>20</v>
      </c>
      <c r="K1426" s="5" t="s">
        <v>20</v>
      </c>
      <c r="L1426" s="5" t="n">
        <v>0</v>
      </c>
      <c r="M1426" s="5" t="n">
        <v>0</v>
      </c>
    </row>
    <row r="1427" customFormat="false" ht="15.75" hidden="false" customHeight="false" outlineLevel="0" collapsed="false">
      <c r="A1427" s="5" t="s">
        <v>2580</v>
      </c>
      <c r="B1427" s="5" t="s">
        <v>37</v>
      </c>
      <c r="C1427" s="5" t="s">
        <v>20</v>
      </c>
      <c r="D1427" s="5" t="s">
        <v>20</v>
      </c>
      <c r="E1427" s="5" t="s">
        <v>292</v>
      </c>
      <c r="F1427" s="6" t="s">
        <v>2538</v>
      </c>
      <c r="G1427" s="5" t="s">
        <v>294</v>
      </c>
      <c r="H1427" s="5" t="s">
        <v>1174</v>
      </c>
      <c r="I1427" s="5" t="n">
        <v>0</v>
      </c>
      <c r="J1427" s="5" t="s">
        <v>20</v>
      </c>
      <c r="K1427" s="5" t="s">
        <v>20</v>
      </c>
      <c r="L1427" s="5" t="n">
        <v>0</v>
      </c>
      <c r="M1427" s="5" t="n">
        <v>0</v>
      </c>
    </row>
    <row r="1428" customFormat="false" ht="15.75" hidden="false" customHeight="false" outlineLevel="0" collapsed="false">
      <c r="A1428" s="5" t="s">
        <v>2581</v>
      </c>
      <c r="B1428" s="5" t="s">
        <v>37</v>
      </c>
      <c r="C1428" s="5" t="s">
        <v>20</v>
      </c>
      <c r="D1428" s="5" t="s">
        <v>20</v>
      </c>
      <c r="E1428" s="5" t="s">
        <v>292</v>
      </c>
      <c r="F1428" s="6" t="s">
        <v>2582</v>
      </c>
      <c r="G1428" s="5" t="s">
        <v>294</v>
      </c>
      <c r="H1428" s="5" t="s">
        <v>1174</v>
      </c>
      <c r="I1428" s="5" t="n">
        <v>0</v>
      </c>
      <c r="J1428" s="5" t="s">
        <v>20</v>
      </c>
      <c r="K1428" s="5" t="s">
        <v>20</v>
      </c>
      <c r="L1428" s="5" t="n">
        <v>0</v>
      </c>
      <c r="M1428" s="5" t="n">
        <v>0</v>
      </c>
    </row>
    <row r="1429" customFormat="false" ht="15.75" hidden="false" customHeight="false" outlineLevel="0" collapsed="false">
      <c r="A1429" s="5" t="s">
        <v>2583</v>
      </c>
      <c r="B1429" s="5" t="s">
        <v>37</v>
      </c>
      <c r="C1429" s="5" t="s">
        <v>20</v>
      </c>
      <c r="D1429" s="5" t="s">
        <v>20</v>
      </c>
      <c r="E1429" s="5" t="s">
        <v>292</v>
      </c>
      <c r="F1429" s="6" t="s">
        <v>2584</v>
      </c>
      <c r="G1429" s="5" t="s">
        <v>20</v>
      </c>
      <c r="H1429" s="5" t="s">
        <v>20</v>
      </c>
      <c r="I1429" s="5" t="n">
        <v>0</v>
      </c>
      <c r="J1429" s="5" t="s">
        <v>20</v>
      </c>
      <c r="K1429" s="5" t="s">
        <v>20</v>
      </c>
      <c r="L1429" s="5" t="n">
        <v>0</v>
      </c>
      <c r="M1429" s="5" t="n">
        <v>0</v>
      </c>
    </row>
    <row r="1430" customFormat="false" ht="15.75" hidden="false" customHeight="false" outlineLevel="0" collapsed="false">
      <c r="A1430" s="5" t="s">
        <v>2585</v>
      </c>
      <c r="B1430" s="5" t="s">
        <v>37</v>
      </c>
      <c r="C1430" s="5" t="s">
        <v>20</v>
      </c>
      <c r="D1430" s="5" t="s">
        <v>20</v>
      </c>
      <c r="E1430" s="5" t="s">
        <v>1243</v>
      </c>
      <c r="F1430" s="6" t="s">
        <v>1224</v>
      </c>
      <c r="G1430" s="5" t="s">
        <v>20</v>
      </c>
      <c r="H1430" s="5" t="s">
        <v>20</v>
      </c>
      <c r="I1430" s="5" t="n">
        <v>0</v>
      </c>
      <c r="J1430" s="5" t="s">
        <v>20</v>
      </c>
      <c r="K1430" s="5" t="s">
        <v>20</v>
      </c>
      <c r="L1430" s="5" t="n">
        <v>0</v>
      </c>
      <c r="M1430" s="5" t="n">
        <v>0</v>
      </c>
    </row>
    <row r="1431" customFormat="false" ht="15.75" hidden="false" customHeight="false" outlineLevel="0" collapsed="false">
      <c r="A1431" s="5" t="s">
        <v>2586</v>
      </c>
      <c r="B1431" s="5" t="s">
        <v>37</v>
      </c>
      <c r="C1431" s="5" t="s">
        <v>20</v>
      </c>
      <c r="D1431" s="5" t="s">
        <v>20</v>
      </c>
      <c r="E1431" s="5" t="s">
        <v>1243</v>
      </c>
      <c r="F1431" s="6" t="s">
        <v>2587</v>
      </c>
      <c r="G1431" s="5" t="s">
        <v>20</v>
      </c>
      <c r="H1431" s="5" t="s">
        <v>20</v>
      </c>
      <c r="I1431" s="5" t="n">
        <v>0</v>
      </c>
      <c r="J1431" s="5" t="s">
        <v>20</v>
      </c>
      <c r="K1431" s="5" t="s">
        <v>20</v>
      </c>
      <c r="L1431" s="5" t="n">
        <v>0</v>
      </c>
      <c r="M1431" s="5" t="n">
        <v>0</v>
      </c>
    </row>
    <row r="1432" customFormat="false" ht="15.75" hidden="false" customHeight="false" outlineLevel="0" collapsed="false">
      <c r="A1432" s="5" t="s">
        <v>2588</v>
      </c>
      <c r="B1432" s="5" t="s">
        <v>37</v>
      </c>
      <c r="C1432" s="5" t="s">
        <v>20</v>
      </c>
      <c r="D1432" s="5" t="s">
        <v>20</v>
      </c>
      <c r="E1432" s="5" t="s">
        <v>690</v>
      </c>
      <c r="F1432" s="6" t="s">
        <v>2589</v>
      </c>
      <c r="G1432" s="5" t="s">
        <v>2590</v>
      </c>
      <c r="H1432" s="5" t="s">
        <v>2591</v>
      </c>
      <c r="I1432" s="5" t="n">
        <v>0</v>
      </c>
      <c r="J1432" s="5" t="s">
        <v>20</v>
      </c>
      <c r="K1432" s="5" t="s">
        <v>20</v>
      </c>
      <c r="L1432" s="5" t="n">
        <v>0</v>
      </c>
      <c r="M1432" s="5" t="n">
        <v>0</v>
      </c>
    </row>
    <row r="1433" customFormat="false" ht="15.75" hidden="false" customHeight="false" outlineLevel="0" collapsed="false">
      <c r="A1433" s="5" t="s">
        <v>2592</v>
      </c>
      <c r="B1433" s="5" t="s">
        <v>37</v>
      </c>
      <c r="C1433" s="5" t="s">
        <v>20</v>
      </c>
      <c r="D1433" s="5" t="s">
        <v>20</v>
      </c>
      <c r="E1433" s="5" t="s">
        <v>690</v>
      </c>
      <c r="F1433" s="6" t="s">
        <v>1613</v>
      </c>
      <c r="G1433" s="5" t="s">
        <v>1486</v>
      </c>
      <c r="H1433" s="5" t="s">
        <v>1614</v>
      </c>
      <c r="I1433" s="5" t="n">
        <v>0</v>
      </c>
      <c r="J1433" s="5" t="s">
        <v>20</v>
      </c>
      <c r="K1433" s="5" t="s">
        <v>20</v>
      </c>
      <c r="L1433" s="5" t="n">
        <v>0</v>
      </c>
      <c r="M1433" s="5" t="n">
        <v>0</v>
      </c>
    </row>
    <row r="1434" customFormat="false" ht="15.75" hidden="false" customHeight="false" outlineLevel="0" collapsed="false">
      <c r="A1434" s="5" t="s">
        <v>2593</v>
      </c>
      <c r="B1434" s="5" t="s">
        <v>37</v>
      </c>
      <c r="C1434" s="5" t="s">
        <v>20</v>
      </c>
      <c r="D1434" s="5" t="s">
        <v>20</v>
      </c>
      <c r="E1434" s="5" t="s">
        <v>690</v>
      </c>
      <c r="F1434" s="6" t="s">
        <v>1482</v>
      </c>
      <c r="G1434" s="5" t="s">
        <v>1472</v>
      </c>
      <c r="H1434" s="5" t="s">
        <v>1483</v>
      </c>
      <c r="I1434" s="5" t="n">
        <v>0</v>
      </c>
      <c r="J1434" s="5" t="s">
        <v>20</v>
      </c>
      <c r="K1434" s="5" t="s">
        <v>20</v>
      </c>
      <c r="L1434" s="5" t="n">
        <v>0</v>
      </c>
      <c r="M1434" s="5" t="n">
        <v>0</v>
      </c>
    </row>
    <row r="1435" customFormat="false" ht="15.75" hidden="false" customHeight="false" outlineLevel="0" collapsed="false">
      <c r="A1435" s="5" t="s">
        <v>2594</v>
      </c>
      <c r="B1435" s="5" t="s">
        <v>37</v>
      </c>
      <c r="C1435" s="5" t="s">
        <v>20</v>
      </c>
      <c r="D1435" s="5" t="s">
        <v>20</v>
      </c>
      <c r="E1435" s="5" t="s">
        <v>690</v>
      </c>
      <c r="F1435" s="6" t="s">
        <v>2198</v>
      </c>
      <c r="G1435" s="5" t="s">
        <v>2199</v>
      </c>
      <c r="H1435" s="5" t="s">
        <v>2200</v>
      </c>
      <c r="I1435" s="5" t="n">
        <v>0</v>
      </c>
      <c r="J1435" s="5" t="s">
        <v>20</v>
      </c>
      <c r="K1435" s="5" t="s">
        <v>20</v>
      </c>
      <c r="L1435" s="5" t="n">
        <v>0</v>
      </c>
      <c r="M1435" s="5" t="n">
        <v>0</v>
      </c>
    </row>
    <row r="1436" customFormat="false" ht="15.75" hidden="false" customHeight="false" outlineLevel="0" collapsed="false">
      <c r="A1436" s="5" t="s">
        <v>2595</v>
      </c>
      <c r="B1436" s="5" t="s">
        <v>37</v>
      </c>
      <c r="C1436" s="5" t="s">
        <v>20</v>
      </c>
      <c r="D1436" s="5" t="s">
        <v>20</v>
      </c>
      <c r="E1436" s="5" t="s">
        <v>690</v>
      </c>
      <c r="F1436" s="6" t="s">
        <v>1731</v>
      </c>
      <c r="G1436" s="5" t="s">
        <v>1732</v>
      </c>
      <c r="H1436" s="5" t="s">
        <v>1733</v>
      </c>
      <c r="I1436" s="5" t="n">
        <v>0</v>
      </c>
      <c r="J1436" s="5" t="s">
        <v>20</v>
      </c>
      <c r="K1436" s="5" t="s">
        <v>20</v>
      </c>
      <c r="L1436" s="5" t="n">
        <v>0</v>
      </c>
      <c r="M1436" s="5" t="n">
        <v>0</v>
      </c>
    </row>
    <row r="1437" customFormat="false" ht="15.75" hidden="false" customHeight="false" outlineLevel="0" collapsed="false">
      <c r="A1437" s="5" t="s">
        <v>2596</v>
      </c>
      <c r="B1437" s="5" t="s">
        <v>37</v>
      </c>
      <c r="C1437" s="5" t="s">
        <v>20</v>
      </c>
      <c r="D1437" s="5" t="s">
        <v>20</v>
      </c>
      <c r="E1437" s="5" t="s">
        <v>690</v>
      </c>
      <c r="F1437" s="6" t="s">
        <v>2246</v>
      </c>
      <c r="G1437" s="5" t="s">
        <v>2191</v>
      </c>
      <c r="H1437" s="5" t="s">
        <v>2247</v>
      </c>
      <c r="I1437" s="5" t="n">
        <v>0</v>
      </c>
      <c r="J1437" s="5" t="s">
        <v>20</v>
      </c>
      <c r="K1437" s="5" t="s">
        <v>20</v>
      </c>
      <c r="L1437" s="5" t="n">
        <v>0</v>
      </c>
      <c r="M1437" s="5" t="n">
        <v>0</v>
      </c>
    </row>
    <row r="1438" customFormat="false" ht="15.75" hidden="false" customHeight="false" outlineLevel="0" collapsed="false">
      <c r="A1438" s="5" t="s">
        <v>2597</v>
      </c>
      <c r="B1438" s="5" t="s">
        <v>37</v>
      </c>
      <c r="C1438" s="5" t="s">
        <v>20</v>
      </c>
      <c r="D1438" s="5" t="s">
        <v>20</v>
      </c>
      <c r="E1438" s="5" t="s">
        <v>690</v>
      </c>
      <c r="F1438" s="6" t="s">
        <v>2598</v>
      </c>
      <c r="G1438" s="5" t="s">
        <v>1143</v>
      </c>
      <c r="H1438" s="5" t="s">
        <v>2438</v>
      </c>
      <c r="I1438" s="5" t="n">
        <v>0</v>
      </c>
      <c r="J1438" s="5" t="s">
        <v>20</v>
      </c>
      <c r="K1438" s="5" t="s">
        <v>20</v>
      </c>
      <c r="L1438" s="5" t="n">
        <v>0</v>
      </c>
      <c r="M1438" s="5" t="n">
        <v>0</v>
      </c>
    </row>
    <row r="1439" customFormat="false" ht="15.75" hidden="false" customHeight="false" outlineLevel="0" collapsed="false">
      <c r="A1439" s="5" t="s">
        <v>2599</v>
      </c>
      <c r="B1439" s="5" t="s">
        <v>37</v>
      </c>
      <c r="C1439" s="5" t="s">
        <v>20</v>
      </c>
      <c r="D1439" s="5" t="s">
        <v>20</v>
      </c>
      <c r="E1439" s="5" t="s">
        <v>409</v>
      </c>
      <c r="F1439" s="6" t="s">
        <v>723</v>
      </c>
      <c r="G1439" s="5" t="s">
        <v>110</v>
      </c>
      <c r="H1439" s="5" t="s">
        <v>724</v>
      </c>
      <c r="I1439" s="5" t="n">
        <v>0</v>
      </c>
      <c r="J1439" s="5" t="s">
        <v>20</v>
      </c>
      <c r="K1439" s="5" t="s">
        <v>20</v>
      </c>
      <c r="L1439" s="5" t="n">
        <v>0</v>
      </c>
      <c r="M1439" s="5" t="n">
        <v>0</v>
      </c>
    </row>
    <row r="1440" customFormat="false" ht="15.75" hidden="false" customHeight="false" outlineLevel="0" collapsed="false">
      <c r="A1440" s="5" t="s">
        <v>2600</v>
      </c>
      <c r="B1440" s="5" t="s">
        <v>37</v>
      </c>
      <c r="C1440" s="5" t="s">
        <v>20</v>
      </c>
      <c r="D1440" s="5" t="s">
        <v>20</v>
      </c>
      <c r="E1440" s="5" t="s">
        <v>409</v>
      </c>
      <c r="F1440" s="6" t="s">
        <v>2601</v>
      </c>
      <c r="G1440" s="5" t="s">
        <v>1135</v>
      </c>
      <c r="H1440" s="5" t="s">
        <v>20</v>
      </c>
      <c r="I1440" s="5" t="n">
        <v>0</v>
      </c>
      <c r="J1440" s="5" t="s">
        <v>20</v>
      </c>
      <c r="K1440" s="5" t="s">
        <v>20</v>
      </c>
      <c r="L1440" s="5" t="n">
        <v>0</v>
      </c>
      <c r="M1440" s="5" t="n">
        <v>0</v>
      </c>
    </row>
    <row r="1441" customFormat="false" ht="15.75" hidden="false" customHeight="false" outlineLevel="0" collapsed="false">
      <c r="A1441" s="5" t="s">
        <v>2602</v>
      </c>
      <c r="B1441" s="5" t="s">
        <v>37</v>
      </c>
      <c r="C1441" s="5" t="s">
        <v>20</v>
      </c>
      <c r="D1441" s="5" t="s">
        <v>20</v>
      </c>
      <c r="E1441" s="5" t="s">
        <v>409</v>
      </c>
      <c r="F1441" s="6" t="s">
        <v>1287</v>
      </c>
      <c r="G1441" s="5" t="s">
        <v>1288</v>
      </c>
      <c r="H1441" s="5" t="s">
        <v>1289</v>
      </c>
      <c r="I1441" s="5" t="n">
        <v>0</v>
      </c>
      <c r="J1441" s="5" t="s">
        <v>20</v>
      </c>
      <c r="K1441" s="5" t="s">
        <v>20</v>
      </c>
      <c r="L1441" s="5" t="n">
        <v>0</v>
      </c>
      <c r="M1441" s="5" t="n">
        <v>0</v>
      </c>
    </row>
    <row r="1442" customFormat="false" ht="15.75" hidden="false" customHeight="false" outlineLevel="0" collapsed="false">
      <c r="A1442" s="5" t="s">
        <v>2603</v>
      </c>
      <c r="B1442" s="5" t="s">
        <v>37</v>
      </c>
      <c r="C1442" s="5" t="s">
        <v>20</v>
      </c>
      <c r="D1442" s="5" t="s">
        <v>20</v>
      </c>
      <c r="E1442" s="5" t="s">
        <v>409</v>
      </c>
      <c r="F1442" s="6" t="s">
        <v>2604</v>
      </c>
      <c r="G1442" s="5" t="s">
        <v>1986</v>
      </c>
      <c r="H1442" s="5" t="s">
        <v>1987</v>
      </c>
      <c r="I1442" s="5" t="n">
        <v>0</v>
      </c>
      <c r="J1442" s="5" t="s">
        <v>20</v>
      </c>
      <c r="K1442" s="5" t="s">
        <v>20</v>
      </c>
      <c r="L1442" s="5" t="n">
        <v>0</v>
      </c>
      <c r="M1442" s="5" t="n">
        <v>0</v>
      </c>
    </row>
    <row r="1443" customFormat="false" ht="15.75" hidden="false" customHeight="false" outlineLevel="0" collapsed="false">
      <c r="A1443" s="5" t="s">
        <v>2605</v>
      </c>
      <c r="B1443" s="5" t="s">
        <v>37</v>
      </c>
      <c r="C1443" s="5" t="s">
        <v>20</v>
      </c>
      <c r="D1443" s="5" t="s">
        <v>20</v>
      </c>
      <c r="E1443" s="5" t="s">
        <v>409</v>
      </c>
      <c r="F1443" s="6" t="s">
        <v>2606</v>
      </c>
      <c r="G1443" s="5" t="s">
        <v>1135</v>
      </c>
      <c r="H1443" s="5" t="s">
        <v>20</v>
      </c>
      <c r="I1443" s="5" t="n">
        <v>0</v>
      </c>
      <c r="J1443" s="5" t="s">
        <v>20</v>
      </c>
      <c r="K1443" s="5" t="s">
        <v>20</v>
      </c>
      <c r="L1443" s="5" t="n">
        <v>0</v>
      </c>
      <c r="M1443" s="5" t="n">
        <v>0</v>
      </c>
    </row>
    <row r="1444" customFormat="false" ht="15.75" hidden="false" customHeight="false" outlineLevel="0" collapsed="false">
      <c r="A1444" s="5" t="s">
        <v>2607</v>
      </c>
      <c r="B1444" s="5" t="s">
        <v>37</v>
      </c>
      <c r="C1444" s="5" t="s">
        <v>20</v>
      </c>
      <c r="D1444" s="5" t="s">
        <v>20</v>
      </c>
      <c r="E1444" s="5" t="s">
        <v>409</v>
      </c>
      <c r="F1444" s="6" t="s">
        <v>761</v>
      </c>
      <c r="G1444" s="5" t="s">
        <v>762</v>
      </c>
      <c r="H1444" s="5" t="s">
        <v>763</v>
      </c>
      <c r="I1444" s="5" t="n">
        <v>0</v>
      </c>
      <c r="J1444" s="5" t="s">
        <v>20</v>
      </c>
      <c r="K1444" s="5" t="s">
        <v>20</v>
      </c>
      <c r="L1444" s="5" t="n">
        <v>0</v>
      </c>
      <c r="M1444" s="5" t="n">
        <v>0</v>
      </c>
    </row>
    <row r="1445" customFormat="false" ht="15.75" hidden="false" customHeight="false" outlineLevel="0" collapsed="false">
      <c r="A1445" s="5" t="s">
        <v>2608</v>
      </c>
      <c r="B1445" s="5" t="s">
        <v>37</v>
      </c>
      <c r="C1445" s="5" t="s">
        <v>20</v>
      </c>
      <c r="D1445" s="5" t="s">
        <v>20</v>
      </c>
      <c r="E1445" s="5" t="s">
        <v>409</v>
      </c>
      <c r="F1445" s="6" t="s">
        <v>1134</v>
      </c>
      <c r="G1445" s="5" t="s">
        <v>1135</v>
      </c>
      <c r="H1445" s="5" t="s">
        <v>1136</v>
      </c>
      <c r="I1445" s="5" t="n">
        <v>0</v>
      </c>
      <c r="J1445" s="5" t="s">
        <v>20</v>
      </c>
      <c r="K1445" s="5" t="s">
        <v>20</v>
      </c>
      <c r="L1445" s="5" t="n">
        <v>0</v>
      </c>
      <c r="M1445" s="5" t="n">
        <v>0</v>
      </c>
    </row>
    <row r="1446" customFormat="false" ht="15.75" hidden="false" customHeight="false" outlineLevel="0" collapsed="false">
      <c r="A1446" s="5" t="s">
        <v>2609</v>
      </c>
      <c r="B1446" s="5" t="s">
        <v>37</v>
      </c>
      <c r="C1446" s="5" t="s">
        <v>20</v>
      </c>
      <c r="D1446" s="5" t="s">
        <v>20</v>
      </c>
      <c r="E1446" s="5" t="s">
        <v>409</v>
      </c>
      <c r="F1446" s="6" t="s">
        <v>691</v>
      </c>
      <c r="G1446" s="5" t="s">
        <v>692</v>
      </c>
      <c r="H1446" s="5" t="s">
        <v>693</v>
      </c>
      <c r="I1446" s="5" t="n">
        <v>0</v>
      </c>
      <c r="J1446" s="5" t="s">
        <v>20</v>
      </c>
      <c r="K1446" s="5" t="s">
        <v>20</v>
      </c>
      <c r="L1446" s="5" t="n">
        <v>0</v>
      </c>
      <c r="M1446" s="5" t="n">
        <v>0</v>
      </c>
    </row>
    <row r="1447" customFormat="false" ht="15.75" hidden="false" customHeight="false" outlineLevel="0" collapsed="false">
      <c r="A1447" s="5" t="s">
        <v>2610</v>
      </c>
      <c r="B1447" s="5" t="s">
        <v>37</v>
      </c>
      <c r="C1447" s="5" t="s">
        <v>20</v>
      </c>
      <c r="D1447" s="5" t="s">
        <v>20</v>
      </c>
      <c r="E1447" s="5" t="s">
        <v>781</v>
      </c>
      <c r="F1447" s="6" t="s">
        <v>2611</v>
      </c>
      <c r="G1447" s="5" t="s">
        <v>1472</v>
      </c>
      <c r="H1447" s="5" t="s">
        <v>1483</v>
      </c>
      <c r="I1447" s="5" t="n">
        <v>0</v>
      </c>
      <c r="J1447" s="5" t="s">
        <v>20</v>
      </c>
      <c r="K1447" s="5" t="s">
        <v>20</v>
      </c>
      <c r="L1447" s="5" t="n">
        <v>0</v>
      </c>
      <c r="M1447" s="5" t="n">
        <v>0</v>
      </c>
    </row>
    <row r="1448" customFormat="false" ht="15.75" hidden="false" customHeight="false" outlineLevel="0" collapsed="false">
      <c r="A1448" s="5" t="s">
        <v>2612</v>
      </c>
      <c r="B1448" s="5" t="s">
        <v>37</v>
      </c>
      <c r="C1448" s="5" t="s">
        <v>20</v>
      </c>
      <c r="D1448" s="5" t="s">
        <v>20</v>
      </c>
      <c r="E1448" s="5" t="s">
        <v>798</v>
      </c>
      <c r="F1448" s="6" t="s">
        <v>1462</v>
      </c>
      <c r="G1448" s="5" t="s">
        <v>1463</v>
      </c>
      <c r="H1448" s="5" t="s">
        <v>1464</v>
      </c>
      <c r="I1448" s="5" t="n">
        <v>0</v>
      </c>
      <c r="J1448" s="5" t="s">
        <v>20</v>
      </c>
      <c r="K1448" s="5" t="s">
        <v>20</v>
      </c>
      <c r="L1448" s="5" t="n">
        <v>0</v>
      </c>
      <c r="M1448" s="5" t="n">
        <v>0</v>
      </c>
    </row>
    <row r="1449" customFormat="false" ht="15.75" hidden="false" customHeight="false" outlineLevel="0" collapsed="false">
      <c r="A1449" s="5" t="s">
        <v>2613</v>
      </c>
      <c r="B1449" s="5" t="s">
        <v>37</v>
      </c>
      <c r="C1449" s="5" t="s">
        <v>20</v>
      </c>
      <c r="D1449" s="5" t="s">
        <v>20</v>
      </c>
      <c r="E1449" s="5" t="s">
        <v>798</v>
      </c>
      <c r="F1449" s="6" t="s">
        <v>2614</v>
      </c>
      <c r="G1449" s="5" t="s">
        <v>1077</v>
      </c>
      <c r="H1449" s="5" t="s">
        <v>2615</v>
      </c>
      <c r="I1449" s="5" t="n">
        <v>0</v>
      </c>
      <c r="J1449" s="5" t="s">
        <v>20</v>
      </c>
      <c r="K1449" s="5" t="s">
        <v>20</v>
      </c>
      <c r="L1449" s="5" t="n">
        <v>0</v>
      </c>
      <c r="M1449" s="5" t="n">
        <v>0</v>
      </c>
    </row>
    <row r="1450" customFormat="false" ht="15.75" hidden="false" customHeight="false" outlineLevel="0" collapsed="false">
      <c r="A1450" s="5" t="s">
        <v>2616</v>
      </c>
      <c r="B1450" s="5" t="s">
        <v>37</v>
      </c>
      <c r="C1450" s="5" t="s">
        <v>20</v>
      </c>
      <c r="D1450" s="5" t="s">
        <v>20</v>
      </c>
      <c r="E1450" s="5" t="s">
        <v>798</v>
      </c>
      <c r="F1450" s="6" t="s">
        <v>2203</v>
      </c>
      <c r="G1450" s="5" t="s">
        <v>2204</v>
      </c>
      <c r="H1450" s="5" t="s">
        <v>2205</v>
      </c>
      <c r="I1450" s="5" t="n">
        <v>0</v>
      </c>
      <c r="J1450" s="5" t="s">
        <v>20</v>
      </c>
      <c r="K1450" s="5" t="s">
        <v>20</v>
      </c>
      <c r="L1450" s="5" t="n">
        <v>0</v>
      </c>
      <c r="M1450" s="5" t="n">
        <v>0</v>
      </c>
    </row>
    <row r="1451" customFormat="false" ht="15.75" hidden="false" customHeight="false" outlineLevel="0" collapsed="false">
      <c r="A1451" s="5" t="s">
        <v>2617</v>
      </c>
      <c r="B1451" s="5" t="s">
        <v>37</v>
      </c>
      <c r="C1451" s="5" t="s">
        <v>20</v>
      </c>
      <c r="D1451" s="5" t="s">
        <v>20</v>
      </c>
      <c r="E1451" s="5" t="s">
        <v>798</v>
      </c>
      <c r="F1451" s="6" t="s">
        <v>1027</v>
      </c>
      <c r="G1451" s="5" t="s">
        <v>20</v>
      </c>
      <c r="H1451" s="5" t="s">
        <v>20</v>
      </c>
      <c r="I1451" s="5" t="n">
        <v>0</v>
      </c>
      <c r="J1451" s="5" t="s">
        <v>20</v>
      </c>
      <c r="K1451" s="5" t="s">
        <v>20</v>
      </c>
      <c r="L1451" s="5" t="n">
        <v>0</v>
      </c>
      <c r="M1451" s="5" t="n">
        <v>0</v>
      </c>
    </row>
    <row r="1452" customFormat="false" ht="15.75" hidden="false" customHeight="false" outlineLevel="0" collapsed="false">
      <c r="A1452" s="5" t="s">
        <v>2618</v>
      </c>
      <c r="B1452" s="5" t="s">
        <v>37</v>
      </c>
      <c r="C1452" s="5" t="s">
        <v>20</v>
      </c>
      <c r="D1452" s="5" t="s">
        <v>20</v>
      </c>
      <c r="E1452" s="5" t="s">
        <v>798</v>
      </c>
      <c r="F1452" s="6" t="s">
        <v>2246</v>
      </c>
      <c r="G1452" s="5" t="s">
        <v>2191</v>
      </c>
      <c r="H1452" s="5" t="s">
        <v>2247</v>
      </c>
      <c r="I1452" s="5" t="n">
        <v>0</v>
      </c>
      <c r="J1452" s="5" t="s">
        <v>20</v>
      </c>
      <c r="K1452" s="5" t="s">
        <v>20</v>
      </c>
      <c r="L1452" s="5" t="n">
        <v>0</v>
      </c>
      <c r="M1452" s="5" t="n">
        <v>0</v>
      </c>
    </row>
    <row r="1453" customFormat="false" ht="15.75" hidden="false" customHeight="false" outlineLevel="0" collapsed="false">
      <c r="A1453" s="5" t="s">
        <v>2619</v>
      </c>
      <c r="B1453" s="5" t="s">
        <v>37</v>
      </c>
      <c r="C1453" s="5" t="s">
        <v>20</v>
      </c>
      <c r="D1453" s="5" t="s">
        <v>20</v>
      </c>
      <c r="E1453" s="5" t="s">
        <v>798</v>
      </c>
      <c r="F1453" s="6" t="s">
        <v>2246</v>
      </c>
      <c r="G1453" s="5" t="s">
        <v>2191</v>
      </c>
      <c r="H1453" s="5" t="s">
        <v>2247</v>
      </c>
      <c r="I1453" s="5" t="n">
        <v>0</v>
      </c>
      <c r="J1453" s="5" t="s">
        <v>20</v>
      </c>
      <c r="K1453" s="5" t="s">
        <v>20</v>
      </c>
      <c r="L1453" s="5" t="n">
        <v>0</v>
      </c>
      <c r="M1453" s="5" t="n">
        <v>0</v>
      </c>
    </row>
    <row r="1454" customFormat="false" ht="15.75" hidden="false" customHeight="false" outlineLevel="0" collapsed="false">
      <c r="A1454" s="5" t="s">
        <v>2620</v>
      </c>
      <c r="B1454" s="5" t="s">
        <v>37</v>
      </c>
      <c r="C1454" s="5" t="s">
        <v>20</v>
      </c>
      <c r="D1454" s="5" t="s">
        <v>20</v>
      </c>
      <c r="E1454" s="5" t="s">
        <v>798</v>
      </c>
      <c r="F1454" s="6" t="s">
        <v>2621</v>
      </c>
      <c r="G1454" s="5" t="s">
        <v>1472</v>
      </c>
      <c r="H1454" s="5" t="s">
        <v>2387</v>
      </c>
      <c r="I1454" s="5" t="n">
        <v>0</v>
      </c>
      <c r="J1454" s="5" t="s">
        <v>20</v>
      </c>
      <c r="K1454" s="5" t="s">
        <v>20</v>
      </c>
      <c r="L1454" s="5" t="n">
        <v>0</v>
      </c>
      <c r="M1454" s="5" t="n">
        <v>0</v>
      </c>
    </row>
    <row r="1455" customFormat="false" ht="15.75" hidden="false" customHeight="false" outlineLevel="0" collapsed="false">
      <c r="A1455" s="5" t="s">
        <v>2622</v>
      </c>
      <c r="B1455" s="5" t="s">
        <v>37</v>
      </c>
      <c r="C1455" s="5" t="s">
        <v>20</v>
      </c>
      <c r="D1455" s="5" t="s">
        <v>20</v>
      </c>
      <c r="E1455" s="5" t="s">
        <v>997</v>
      </c>
      <c r="F1455" s="6" t="s">
        <v>2623</v>
      </c>
      <c r="G1455" s="5" t="s">
        <v>1072</v>
      </c>
      <c r="H1455" s="5" t="s">
        <v>1073</v>
      </c>
      <c r="I1455" s="5" t="n">
        <v>0</v>
      </c>
      <c r="J1455" s="5" t="s">
        <v>20</v>
      </c>
      <c r="K1455" s="5" t="s">
        <v>20</v>
      </c>
      <c r="L1455" s="5" t="n">
        <v>0</v>
      </c>
      <c r="M1455" s="5" t="n">
        <v>0</v>
      </c>
    </row>
    <row r="1456" customFormat="false" ht="15.75" hidden="false" customHeight="false" outlineLevel="0" collapsed="false">
      <c r="A1456" s="5" t="s">
        <v>2624</v>
      </c>
      <c r="B1456" s="5" t="s">
        <v>37</v>
      </c>
      <c r="C1456" s="5" t="s">
        <v>20</v>
      </c>
      <c r="D1456" s="5" t="s">
        <v>20</v>
      </c>
      <c r="E1456" s="5" t="s">
        <v>997</v>
      </c>
      <c r="F1456" s="6" t="s">
        <v>2625</v>
      </c>
      <c r="G1456" s="5" t="s">
        <v>1072</v>
      </c>
      <c r="H1456" s="5" t="s">
        <v>1073</v>
      </c>
      <c r="I1456" s="5" t="n">
        <v>0</v>
      </c>
      <c r="J1456" s="5" t="s">
        <v>20</v>
      </c>
      <c r="K1456" s="5" t="s">
        <v>20</v>
      </c>
      <c r="L1456" s="5" t="n">
        <v>0</v>
      </c>
      <c r="M1456" s="5" t="n">
        <v>0</v>
      </c>
    </row>
    <row r="1457" customFormat="false" ht="15.75" hidden="false" customHeight="false" outlineLevel="0" collapsed="false">
      <c r="A1457" s="5" t="s">
        <v>2626</v>
      </c>
      <c r="B1457" s="5" t="s">
        <v>37</v>
      </c>
      <c r="C1457" s="5" t="s">
        <v>20</v>
      </c>
      <c r="D1457" s="5" t="s">
        <v>20</v>
      </c>
      <c r="E1457" s="5" t="s">
        <v>997</v>
      </c>
      <c r="F1457" s="6" t="s">
        <v>2627</v>
      </c>
      <c r="G1457" s="5" t="s">
        <v>406</v>
      </c>
      <c r="H1457" s="5" t="s">
        <v>407</v>
      </c>
      <c r="I1457" s="5" t="n">
        <v>0</v>
      </c>
      <c r="J1457" s="5" t="s">
        <v>20</v>
      </c>
      <c r="K1457" s="5" t="s">
        <v>20</v>
      </c>
      <c r="L1457" s="5" t="n">
        <v>0</v>
      </c>
      <c r="M1457" s="5" t="n">
        <v>0</v>
      </c>
    </row>
    <row r="1458" customFormat="false" ht="15.75" hidden="false" customHeight="false" outlineLevel="0" collapsed="false">
      <c r="A1458" s="5" t="s">
        <v>2628</v>
      </c>
      <c r="B1458" s="5" t="s">
        <v>37</v>
      </c>
      <c r="C1458" s="5" t="s">
        <v>20</v>
      </c>
      <c r="D1458" s="5" t="s">
        <v>20</v>
      </c>
      <c r="E1458" s="5" t="s">
        <v>997</v>
      </c>
      <c r="F1458" s="6" t="s">
        <v>410</v>
      </c>
      <c r="G1458" s="5" t="s">
        <v>20</v>
      </c>
      <c r="H1458" s="5" t="s">
        <v>20</v>
      </c>
      <c r="I1458" s="5" t="n">
        <v>0</v>
      </c>
      <c r="J1458" s="5" t="s">
        <v>20</v>
      </c>
      <c r="K1458" s="5" t="s">
        <v>20</v>
      </c>
      <c r="L1458" s="5" t="n">
        <v>0</v>
      </c>
      <c r="M1458" s="5" t="n">
        <v>0</v>
      </c>
    </row>
    <row r="1459" customFormat="false" ht="15.75" hidden="false" customHeight="false" outlineLevel="0" collapsed="false">
      <c r="A1459" s="5" t="s">
        <v>2629</v>
      </c>
      <c r="B1459" s="5" t="s">
        <v>37</v>
      </c>
      <c r="C1459" s="5" t="s">
        <v>20</v>
      </c>
      <c r="D1459" s="5" t="s">
        <v>20</v>
      </c>
      <c r="E1459" s="5" t="s">
        <v>359</v>
      </c>
      <c r="F1459" s="6" t="s">
        <v>2630</v>
      </c>
      <c r="G1459" s="5" t="s">
        <v>854</v>
      </c>
      <c r="H1459" s="5" t="s">
        <v>2631</v>
      </c>
      <c r="I1459" s="5" t="n">
        <v>0</v>
      </c>
      <c r="J1459" s="5" t="s">
        <v>20</v>
      </c>
      <c r="K1459" s="5" t="s">
        <v>20</v>
      </c>
      <c r="L1459" s="5" t="n">
        <v>0</v>
      </c>
      <c r="M1459" s="5" t="n">
        <v>0</v>
      </c>
    </row>
    <row r="1460" customFormat="false" ht="15.75" hidden="false" customHeight="false" outlineLevel="0" collapsed="false">
      <c r="A1460" s="5" t="s">
        <v>2632</v>
      </c>
      <c r="B1460" s="5" t="s">
        <v>37</v>
      </c>
      <c r="C1460" s="5" t="s">
        <v>20</v>
      </c>
      <c r="D1460" s="5" t="s">
        <v>20</v>
      </c>
      <c r="E1460" s="5" t="s">
        <v>359</v>
      </c>
      <c r="F1460" s="6" t="s">
        <v>2633</v>
      </c>
      <c r="G1460" s="5" t="s">
        <v>854</v>
      </c>
      <c r="H1460" s="5" t="s">
        <v>2631</v>
      </c>
      <c r="I1460" s="5" t="n">
        <v>0</v>
      </c>
      <c r="J1460" s="5" t="s">
        <v>20</v>
      </c>
      <c r="K1460" s="5" t="s">
        <v>20</v>
      </c>
      <c r="L1460" s="5" t="n">
        <v>0</v>
      </c>
      <c r="M1460" s="5" t="n">
        <v>0</v>
      </c>
    </row>
    <row r="1461" customFormat="false" ht="15.75" hidden="false" customHeight="false" outlineLevel="0" collapsed="false">
      <c r="A1461" s="5" t="s">
        <v>2634</v>
      </c>
      <c r="B1461" s="5" t="s">
        <v>37</v>
      </c>
      <c r="C1461" s="5" t="s">
        <v>20</v>
      </c>
      <c r="D1461" s="5" t="s">
        <v>20</v>
      </c>
      <c r="E1461" s="5" t="s">
        <v>359</v>
      </c>
      <c r="F1461" s="6" t="s">
        <v>2635</v>
      </c>
      <c r="G1461" s="5" t="s">
        <v>854</v>
      </c>
      <c r="H1461" s="5" t="s">
        <v>2631</v>
      </c>
      <c r="I1461" s="5" t="n">
        <v>0</v>
      </c>
      <c r="J1461" s="5" t="s">
        <v>20</v>
      </c>
      <c r="K1461" s="5" t="s">
        <v>20</v>
      </c>
      <c r="L1461" s="5" t="n">
        <v>0</v>
      </c>
      <c r="M1461" s="5" t="n">
        <v>0</v>
      </c>
    </row>
    <row r="1462" customFormat="false" ht="15.75" hidden="false" customHeight="false" outlineLevel="0" collapsed="false">
      <c r="A1462" s="5" t="s">
        <v>2636</v>
      </c>
      <c r="B1462" s="5" t="s">
        <v>37</v>
      </c>
      <c r="C1462" s="5" t="s">
        <v>20</v>
      </c>
      <c r="D1462" s="5" t="s">
        <v>20</v>
      </c>
      <c r="E1462" s="5" t="s">
        <v>359</v>
      </c>
      <c r="F1462" s="6" t="s">
        <v>2637</v>
      </c>
      <c r="G1462" s="5" t="s">
        <v>20</v>
      </c>
      <c r="H1462" s="5" t="s">
        <v>20</v>
      </c>
      <c r="I1462" s="5" t="n">
        <v>0</v>
      </c>
      <c r="J1462" s="5" t="s">
        <v>20</v>
      </c>
      <c r="K1462" s="5" t="s">
        <v>20</v>
      </c>
      <c r="L1462" s="5" t="n">
        <v>0</v>
      </c>
      <c r="M1462" s="5" t="n">
        <v>0</v>
      </c>
    </row>
    <row r="1463" customFormat="false" ht="15.75" hidden="false" customHeight="false" outlineLevel="0" collapsed="false">
      <c r="A1463" s="5" t="s">
        <v>2638</v>
      </c>
      <c r="B1463" s="5" t="s">
        <v>37</v>
      </c>
      <c r="C1463" s="5" t="s">
        <v>20</v>
      </c>
      <c r="D1463" s="5" t="s">
        <v>20</v>
      </c>
      <c r="E1463" s="5" t="s">
        <v>722</v>
      </c>
      <c r="F1463" s="6" t="s">
        <v>2639</v>
      </c>
      <c r="G1463" s="5" t="s">
        <v>20</v>
      </c>
      <c r="H1463" s="5" t="s">
        <v>20</v>
      </c>
      <c r="I1463" s="5" t="n">
        <v>0</v>
      </c>
      <c r="J1463" s="5" t="s">
        <v>20</v>
      </c>
      <c r="K1463" s="5" t="s">
        <v>20</v>
      </c>
      <c r="L1463" s="5" t="n">
        <v>0</v>
      </c>
      <c r="M1463" s="5" t="n">
        <v>0</v>
      </c>
    </row>
    <row r="1464" customFormat="false" ht="15.75" hidden="false" customHeight="false" outlineLevel="0" collapsed="false">
      <c r="A1464" s="5" t="s">
        <v>2640</v>
      </c>
      <c r="B1464" s="5" t="s">
        <v>37</v>
      </c>
      <c r="C1464" s="5" t="s">
        <v>20</v>
      </c>
      <c r="D1464" s="5" t="s">
        <v>20</v>
      </c>
      <c r="E1464" s="5" t="s">
        <v>514</v>
      </c>
      <c r="F1464" s="6" t="s">
        <v>2641</v>
      </c>
      <c r="G1464" s="5" t="s">
        <v>854</v>
      </c>
      <c r="H1464" s="5" t="s">
        <v>20</v>
      </c>
      <c r="I1464" s="5" t="n">
        <v>0</v>
      </c>
      <c r="J1464" s="5" t="s">
        <v>20</v>
      </c>
      <c r="K1464" s="5" t="s">
        <v>20</v>
      </c>
      <c r="L1464" s="5" t="n">
        <v>0</v>
      </c>
      <c r="M1464" s="5" t="n">
        <v>0</v>
      </c>
    </row>
    <row r="1465" customFormat="false" ht="15.75" hidden="false" customHeight="false" outlineLevel="0" collapsed="false">
      <c r="A1465" s="5" t="s">
        <v>2642</v>
      </c>
      <c r="B1465" s="5" t="s">
        <v>37</v>
      </c>
      <c r="C1465" s="5" t="s">
        <v>20</v>
      </c>
      <c r="D1465" s="5" t="s">
        <v>20</v>
      </c>
      <c r="E1465" s="5" t="s">
        <v>514</v>
      </c>
      <c r="F1465" s="6" t="s">
        <v>1224</v>
      </c>
      <c r="G1465" s="5" t="s">
        <v>20</v>
      </c>
      <c r="H1465" s="5" t="s">
        <v>20</v>
      </c>
      <c r="I1465" s="5" t="n">
        <v>0</v>
      </c>
      <c r="J1465" s="5" t="s">
        <v>20</v>
      </c>
      <c r="K1465" s="5" t="s">
        <v>20</v>
      </c>
      <c r="L1465" s="5" t="n">
        <v>0</v>
      </c>
      <c r="M1465" s="5" t="n">
        <v>0</v>
      </c>
    </row>
    <row r="1466" customFormat="false" ht="15.75" hidden="false" customHeight="false" outlineLevel="0" collapsed="false">
      <c r="A1466" s="5" t="s">
        <v>2643</v>
      </c>
      <c r="B1466" s="5" t="s">
        <v>37</v>
      </c>
      <c r="C1466" s="5" t="s">
        <v>20</v>
      </c>
      <c r="D1466" s="5" t="s">
        <v>20</v>
      </c>
      <c r="E1466" s="5" t="s">
        <v>514</v>
      </c>
      <c r="F1466" s="6" t="s">
        <v>2644</v>
      </c>
      <c r="G1466" s="5" t="s">
        <v>20</v>
      </c>
      <c r="H1466" s="5" t="s">
        <v>20</v>
      </c>
      <c r="I1466" s="5" t="n">
        <v>0</v>
      </c>
      <c r="J1466" s="5" t="s">
        <v>20</v>
      </c>
      <c r="K1466" s="5" t="s">
        <v>20</v>
      </c>
      <c r="L1466" s="5" t="n">
        <v>0</v>
      </c>
      <c r="M1466" s="5" t="n">
        <v>0</v>
      </c>
    </row>
    <row r="1467" customFormat="false" ht="15.75" hidden="false" customHeight="false" outlineLevel="0" collapsed="false">
      <c r="A1467" s="5" t="s">
        <v>2645</v>
      </c>
      <c r="B1467" s="5" t="s">
        <v>37</v>
      </c>
      <c r="C1467" s="5" t="s">
        <v>20</v>
      </c>
      <c r="D1467" s="5" t="s">
        <v>20</v>
      </c>
      <c r="E1467" s="5" t="s">
        <v>514</v>
      </c>
      <c r="F1467" s="6" t="s">
        <v>902</v>
      </c>
      <c r="G1467" s="5" t="s">
        <v>903</v>
      </c>
      <c r="H1467" s="5" t="s">
        <v>904</v>
      </c>
      <c r="I1467" s="5" t="n">
        <v>0</v>
      </c>
      <c r="J1467" s="5" t="s">
        <v>20</v>
      </c>
      <c r="K1467" s="5" t="s">
        <v>20</v>
      </c>
      <c r="L1467" s="5" t="n">
        <v>0</v>
      </c>
      <c r="M1467" s="5" t="n">
        <v>0</v>
      </c>
    </row>
    <row r="1468" customFormat="false" ht="15.75" hidden="false" customHeight="false" outlineLevel="0" collapsed="false">
      <c r="A1468" s="5" t="s">
        <v>2646</v>
      </c>
      <c r="B1468" s="5" t="s">
        <v>37</v>
      </c>
      <c r="C1468" s="5" t="s">
        <v>20</v>
      </c>
      <c r="D1468" s="5" t="s">
        <v>20</v>
      </c>
      <c r="E1468" s="5" t="s">
        <v>514</v>
      </c>
      <c r="F1468" s="6" t="s">
        <v>1224</v>
      </c>
      <c r="G1468" s="5" t="s">
        <v>20</v>
      </c>
      <c r="H1468" s="5" t="s">
        <v>20</v>
      </c>
      <c r="I1468" s="5" t="n">
        <v>0</v>
      </c>
      <c r="J1468" s="5" t="s">
        <v>20</v>
      </c>
      <c r="K1468" s="5" t="s">
        <v>20</v>
      </c>
      <c r="L1468" s="5" t="n">
        <v>0</v>
      </c>
      <c r="M1468" s="5" t="n">
        <v>0</v>
      </c>
    </row>
    <row r="1469" customFormat="false" ht="15.75" hidden="false" customHeight="false" outlineLevel="0" collapsed="false">
      <c r="A1469" s="5" t="s">
        <v>2647</v>
      </c>
      <c r="B1469" s="5" t="s">
        <v>37</v>
      </c>
      <c r="C1469" s="5" t="s">
        <v>20</v>
      </c>
      <c r="D1469" s="5" t="s">
        <v>20</v>
      </c>
      <c r="E1469" s="5" t="s">
        <v>514</v>
      </c>
      <c r="F1469" s="6" t="s">
        <v>1224</v>
      </c>
      <c r="G1469" s="5" t="s">
        <v>20</v>
      </c>
      <c r="H1469" s="5" t="s">
        <v>20</v>
      </c>
      <c r="I1469" s="5" t="n">
        <v>0</v>
      </c>
      <c r="J1469" s="5" t="s">
        <v>20</v>
      </c>
      <c r="K1469" s="5" t="s">
        <v>20</v>
      </c>
      <c r="L1469" s="5" t="n">
        <v>0</v>
      </c>
      <c r="M1469" s="5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8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1" ySplit="1" topLeftCell="B14" activePane="bottomRight" state="frozen"/>
      <selection pane="topLeft" activeCell="A1" activeCellId="0" sqref="A1"/>
      <selection pane="topRight" activeCell="B1" activeCellId="0" sqref="B1"/>
      <selection pane="bottomLeft" activeCell="A14" activeCellId="0" sqref="A14"/>
      <selection pane="bottomRight" activeCell="C388" activeCellId="0" sqref="C388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2.28"/>
    <col collapsed="false" customWidth="true" hidden="false" outlineLevel="0" max="2" min="2" style="0" width="13.41"/>
    <col collapsed="false" customWidth="true" hidden="false" outlineLevel="0" max="3" min="3" style="0" width="12.28"/>
    <col collapsed="false" customWidth="true" hidden="false" outlineLevel="0" max="4" min="4" style="0" width="37.41"/>
    <col collapsed="false" customWidth="true" hidden="false" outlineLevel="0" max="5" min="5" style="7" width="39.99"/>
    <col collapsed="false" customWidth="true" hidden="false" outlineLevel="0" max="6" min="6" style="8" width="11.28"/>
    <col collapsed="false" customWidth="true" hidden="false" outlineLevel="0" max="7" min="7" style="8" width="11.7"/>
    <col collapsed="false" customWidth="true" hidden="false" outlineLevel="0" max="9" min="9" style="9" width="16.7"/>
    <col collapsed="false" customWidth="true" hidden="false" outlineLevel="0" max="10" min="10" style="0" width="15.99"/>
    <col collapsed="false" customWidth="true" hidden="false" outlineLevel="0" max="11" min="11" style="10" width="20.13"/>
    <col collapsed="false" customWidth="true" hidden="false" outlineLevel="0" max="12" min="12" style="0" width="19.7"/>
    <col collapsed="false" customWidth="true" hidden="false" outlineLevel="0" max="13" min="13" style="0" width="17.42"/>
    <col collapsed="false" customWidth="true" hidden="false" outlineLevel="0" max="15" min="14" style="0" width="12.56"/>
    <col collapsed="false" customWidth="true" hidden="false" outlineLevel="0" max="16" min="16" style="0" width="16.13"/>
    <col collapsed="false" customWidth="true" hidden="false" outlineLevel="0" max="17" min="17" style="0" width="12.14"/>
    <col collapsed="false" customWidth="true" hidden="false" outlineLevel="0" max="18" min="18" style="0" width="12.56"/>
    <col collapsed="false" customWidth="true" hidden="false" outlineLevel="0" max="19" min="19" style="0" width="11.85"/>
    <col collapsed="false" customWidth="true" hidden="false" outlineLevel="0" max="20" min="20" style="0" width="18.14"/>
    <col collapsed="false" customWidth="true" hidden="false" outlineLevel="0" max="21" min="21" style="0" width="10.99"/>
    <col collapsed="false" customWidth="true" hidden="false" outlineLevel="0" max="22" min="22" style="0" width="12.56"/>
  </cols>
  <sheetData>
    <row r="1" s="15" customFormat="true" ht="84.75" hidden="false" customHeight="true" outlineLevel="0" collapsed="false">
      <c r="A1" s="11" t="s">
        <v>2648</v>
      </c>
      <c r="B1" s="12" t="s">
        <v>2649</v>
      </c>
      <c r="C1" s="12" t="s">
        <v>2650</v>
      </c>
      <c r="D1" s="12" t="s">
        <v>2651</v>
      </c>
      <c r="E1" s="12" t="s">
        <v>2652</v>
      </c>
      <c r="F1" s="12" t="s">
        <v>2653</v>
      </c>
      <c r="G1" s="12" t="s">
        <v>2654</v>
      </c>
      <c r="H1" s="12" t="s">
        <v>2655</v>
      </c>
      <c r="I1" s="13" t="s">
        <v>2656</v>
      </c>
      <c r="J1" s="12" t="s">
        <v>2657</v>
      </c>
      <c r="K1" s="14" t="s">
        <v>2658</v>
      </c>
      <c r="L1" s="12" t="s">
        <v>2659</v>
      </c>
      <c r="M1" s="12" t="s">
        <v>2660</v>
      </c>
      <c r="N1" s="12" t="s">
        <v>2661</v>
      </c>
      <c r="O1" s="12" t="s">
        <v>2662</v>
      </c>
      <c r="P1" s="12" t="s">
        <v>2663</v>
      </c>
      <c r="Q1" s="12" t="s">
        <v>2664</v>
      </c>
      <c r="R1" s="12" t="s">
        <v>2665</v>
      </c>
      <c r="S1" s="12" t="s">
        <v>2666</v>
      </c>
      <c r="T1" s="12" t="s">
        <v>2667</v>
      </c>
      <c r="U1" s="14" t="s">
        <v>2668</v>
      </c>
      <c r="V1" s="14" t="s">
        <v>2669</v>
      </c>
    </row>
    <row r="2" customFormat="false" ht="31.5" hidden="false" customHeight="false" outlineLevel="0" collapsed="false">
      <c r="A2" s="16" t="s">
        <v>41</v>
      </c>
      <c r="B2" s="16" t="n">
        <v>1992</v>
      </c>
      <c r="C2" s="16" t="s">
        <v>2670</v>
      </c>
      <c r="D2" s="17" t="s">
        <v>2671</v>
      </c>
      <c r="E2" s="17" t="s">
        <v>2672</v>
      </c>
      <c r="F2" s="18" t="n">
        <v>98.6</v>
      </c>
      <c r="G2" s="18" t="n">
        <v>98.7</v>
      </c>
      <c r="H2" s="7" t="s">
        <v>2673</v>
      </c>
      <c r="I2" s="19" t="n">
        <v>99.7</v>
      </c>
      <c r="J2" s="16" t="n">
        <v>100</v>
      </c>
      <c r="K2" s="20" t="s">
        <v>40</v>
      </c>
      <c r="L2" s="7"/>
      <c r="M2" s="18" t="n">
        <v>6</v>
      </c>
      <c r="N2" s="18" t="n">
        <v>511</v>
      </c>
      <c r="O2" s="21" t="n">
        <v>2874147</v>
      </c>
      <c r="P2" s="18" t="n">
        <v>0.95</v>
      </c>
      <c r="Q2" s="18" t="n">
        <v>221.84</v>
      </c>
      <c r="R2" s="18" t="n">
        <v>41.61</v>
      </c>
      <c r="S2" s="18" t="n">
        <v>0.79</v>
      </c>
      <c r="T2" s="18" t="n">
        <v>37</v>
      </c>
      <c r="U2" s="18" t="n">
        <v>39</v>
      </c>
      <c r="V2" s="15" t="b">
        <f aca="false">FALSE()</f>
        <v>0</v>
      </c>
    </row>
    <row r="3" customFormat="false" ht="15.75" hidden="false" customHeight="false" outlineLevel="0" collapsed="false">
      <c r="A3" s="16" t="s">
        <v>34</v>
      </c>
      <c r="B3" s="16" t="n">
        <v>2271</v>
      </c>
      <c r="C3" s="16" t="s">
        <v>2674</v>
      </c>
      <c r="D3" s="16" t="s">
        <v>2675</v>
      </c>
      <c r="E3" s="7" t="s">
        <v>2675</v>
      </c>
      <c r="F3" s="18" t="n">
        <v>99.4</v>
      </c>
      <c r="G3" s="18" t="n">
        <v>99.4</v>
      </c>
      <c r="H3" s="7" t="s">
        <v>2673</v>
      </c>
      <c r="I3" s="19" t="n">
        <v>99</v>
      </c>
      <c r="J3" s="16" t="n">
        <v>100</v>
      </c>
      <c r="K3" s="20"/>
      <c r="L3" s="7"/>
      <c r="M3" s="18" t="n">
        <v>5</v>
      </c>
      <c r="N3" s="18" t="n">
        <v>406</v>
      </c>
      <c r="O3" s="21" t="n">
        <v>3840332</v>
      </c>
      <c r="P3" s="18" t="n">
        <v>0.73</v>
      </c>
      <c r="Q3" s="18" t="n">
        <v>438.03</v>
      </c>
      <c r="R3" s="18" t="n">
        <v>41.72</v>
      </c>
      <c r="S3" s="18" t="n">
        <v>0.78</v>
      </c>
      <c r="T3" s="18" t="n">
        <v>27</v>
      </c>
      <c r="U3" s="18" t="n">
        <v>27</v>
      </c>
      <c r="V3" s="15" t="b">
        <f aca="false">FALSE()</f>
        <v>0</v>
      </c>
    </row>
    <row r="4" customFormat="false" ht="31.5" hidden="false" customHeight="false" outlineLevel="0" collapsed="false">
      <c r="A4" s="16" t="s">
        <v>51</v>
      </c>
      <c r="B4" s="16" t="n">
        <v>2450</v>
      </c>
      <c r="C4" s="16" t="s">
        <v>2676</v>
      </c>
      <c r="D4" s="16" t="s">
        <v>2677</v>
      </c>
      <c r="E4" s="7" t="s">
        <v>2677</v>
      </c>
      <c r="F4" s="18" t="n">
        <v>99.2</v>
      </c>
      <c r="G4" s="18" t="n">
        <v>99.2</v>
      </c>
      <c r="H4" s="7" t="s">
        <v>2673</v>
      </c>
      <c r="I4" s="19" t="n">
        <v>97</v>
      </c>
      <c r="J4" s="16" t="n">
        <v>100</v>
      </c>
      <c r="K4" s="22" t="s">
        <v>2678</v>
      </c>
      <c r="L4" s="7"/>
      <c r="M4" s="18" t="n">
        <v>5</v>
      </c>
      <c r="N4" s="18" t="n">
        <v>371</v>
      </c>
      <c r="O4" s="21" t="n">
        <v>4269566</v>
      </c>
      <c r="P4" s="18" t="n">
        <v>0.74</v>
      </c>
      <c r="Q4" s="18" t="n">
        <v>64.94</v>
      </c>
      <c r="R4" s="18" t="n">
        <v>45.21</v>
      </c>
      <c r="S4" s="18" t="n">
        <v>0.69</v>
      </c>
      <c r="T4" s="18" t="n">
        <v>22</v>
      </c>
      <c r="U4" s="18" t="n">
        <v>23</v>
      </c>
      <c r="V4" s="15" t="b">
        <f aca="false">FALSE()</f>
        <v>0</v>
      </c>
    </row>
    <row r="5" customFormat="false" ht="47.25" hidden="false" customHeight="false" outlineLevel="0" collapsed="false">
      <c r="A5" s="16" t="s">
        <v>197</v>
      </c>
      <c r="B5" s="16" t="n">
        <v>2630</v>
      </c>
      <c r="C5" s="16" t="s">
        <v>2679</v>
      </c>
      <c r="D5" s="16" t="s">
        <v>2680</v>
      </c>
      <c r="E5" s="7" t="s">
        <v>2681</v>
      </c>
      <c r="F5" s="18" t="n">
        <v>99</v>
      </c>
      <c r="G5" s="18" t="n">
        <v>98.7</v>
      </c>
      <c r="H5" s="7" t="s">
        <v>2673</v>
      </c>
      <c r="I5" s="19" t="n">
        <v>95.7</v>
      </c>
      <c r="J5" s="16" t="n">
        <v>100</v>
      </c>
      <c r="K5" s="22" t="s">
        <v>2682</v>
      </c>
      <c r="L5" s="7"/>
      <c r="M5" s="18" t="n">
        <v>5</v>
      </c>
      <c r="N5" s="18" t="n">
        <v>581</v>
      </c>
      <c r="O5" s="21" t="n">
        <v>5348539</v>
      </c>
      <c r="P5" s="18" t="n">
        <v>0.68</v>
      </c>
      <c r="Q5" s="18" t="n">
        <v>181.42</v>
      </c>
      <c r="R5" s="18" t="n">
        <v>41.87</v>
      </c>
      <c r="S5" s="18" t="n">
        <v>0.77</v>
      </c>
      <c r="T5" s="18" t="n">
        <v>18</v>
      </c>
      <c r="U5" s="18" t="n">
        <v>18</v>
      </c>
      <c r="V5" s="15" t="b">
        <f aca="false">FALSE()</f>
        <v>0</v>
      </c>
    </row>
    <row r="6" customFormat="false" ht="31.5" hidden="false" customHeight="false" outlineLevel="0" collapsed="false">
      <c r="A6" s="16" t="s">
        <v>182</v>
      </c>
      <c r="B6" s="16" t="n">
        <v>2530</v>
      </c>
      <c r="C6" s="16" t="s">
        <v>2683</v>
      </c>
      <c r="D6" s="16" t="s">
        <v>2684</v>
      </c>
      <c r="E6" s="7" t="s">
        <v>2685</v>
      </c>
      <c r="F6" s="18" t="n">
        <v>98.9</v>
      </c>
      <c r="G6" s="18" t="n">
        <v>99.4</v>
      </c>
      <c r="H6" s="7" t="s">
        <v>2673</v>
      </c>
      <c r="I6" s="19" t="n">
        <v>92.4</v>
      </c>
      <c r="J6" s="16" t="n">
        <v>100</v>
      </c>
      <c r="K6" s="22" t="s">
        <v>2686</v>
      </c>
      <c r="L6" s="7"/>
      <c r="M6" s="18" t="n">
        <v>6</v>
      </c>
      <c r="N6" s="18" t="n">
        <v>659</v>
      </c>
      <c r="O6" s="21" t="n">
        <v>3969848</v>
      </c>
      <c r="P6" s="18" t="n">
        <v>0.98</v>
      </c>
      <c r="Q6" s="18" t="n">
        <v>16.32</v>
      </c>
      <c r="R6" s="18" t="n">
        <v>42.53</v>
      </c>
      <c r="S6" s="18" t="n">
        <v>0.78</v>
      </c>
      <c r="T6" s="18" t="n">
        <v>39</v>
      </c>
      <c r="U6" s="18" t="n">
        <v>40</v>
      </c>
      <c r="V6" s="15" t="b">
        <f aca="false">FALSE()</f>
        <v>0</v>
      </c>
    </row>
    <row r="7" customFormat="false" ht="15.75" hidden="false" customHeight="false" outlineLevel="0" collapsed="false">
      <c r="A7" s="16" t="s">
        <v>207</v>
      </c>
      <c r="B7" s="16" t="n">
        <v>2119</v>
      </c>
      <c r="C7" s="16" t="s">
        <v>2687</v>
      </c>
      <c r="D7" s="16" t="s">
        <v>2688</v>
      </c>
      <c r="E7" s="23" t="s">
        <v>2688</v>
      </c>
      <c r="F7" s="18" t="n">
        <v>99.7</v>
      </c>
      <c r="G7" s="18" t="n">
        <v>99.6</v>
      </c>
      <c r="H7" s="7" t="s">
        <v>2673</v>
      </c>
      <c r="I7" s="19" t="n">
        <v>79.3</v>
      </c>
      <c r="J7" s="16" t="n">
        <v>100</v>
      </c>
      <c r="K7" s="20" t="s">
        <v>527</v>
      </c>
      <c r="L7" s="7"/>
      <c r="M7" s="18" t="n">
        <v>5</v>
      </c>
      <c r="N7" s="18" t="n">
        <v>343</v>
      </c>
      <c r="O7" s="21" t="n">
        <v>4504938</v>
      </c>
      <c r="P7" s="18" t="n">
        <v>0.5</v>
      </c>
      <c r="Q7" s="18" t="n">
        <v>27.92</v>
      </c>
      <c r="R7" s="18" t="n">
        <v>42.18</v>
      </c>
      <c r="S7" s="18" t="n">
        <v>0.78</v>
      </c>
      <c r="T7" s="18" t="n">
        <v>13</v>
      </c>
      <c r="U7" s="18" t="n">
        <v>13</v>
      </c>
      <c r="V7" s="15" t="b">
        <f aca="false">FALSE()</f>
        <v>0</v>
      </c>
    </row>
    <row r="8" customFormat="false" ht="15.75" hidden="false" customHeight="false" outlineLevel="0" collapsed="false">
      <c r="A8" s="16" t="s">
        <v>398</v>
      </c>
      <c r="B8" s="16" t="n">
        <v>2183</v>
      </c>
      <c r="C8" s="16" t="s">
        <v>2689</v>
      </c>
      <c r="D8" s="16" t="s">
        <v>2690</v>
      </c>
      <c r="E8" s="23" t="s">
        <v>2691</v>
      </c>
      <c r="F8" s="18" t="n">
        <v>99.2</v>
      </c>
      <c r="G8" s="18" t="n">
        <v>99.4</v>
      </c>
      <c r="H8" s="7" t="s">
        <v>2673</v>
      </c>
      <c r="I8" s="19" t="n">
        <v>45.2</v>
      </c>
      <c r="J8" s="16" t="n">
        <v>100</v>
      </c>
      <c r="K8" s="20" t="s">
        <v>544</v>
      </c>
      <c r="L8" s="7"/>
      <c r="M8" s="18" t="n">
        <v>5</v>
      </c>
      <c r="N8" s="18" t="n">
        <v>397</v>
      </c>
      <c r="O8" s="21" t="n">
        <v>3327956</v>
      </c>
      <c r="P8" s="18" t="n">
        <v>0.67</v>
      </c>
      <c r="Q8" s="18" t="n">
        <v>84.45</v>
      </c>
      <c r="R8" s="18" t="n">
        <v>41.29</v>
      </c>
      <c r="S8" s="18" t="n">
        <v>0.78</v>
      </c>
      <c r="T8" s="18" t="n">
        <v>20</v>
      </c>
      <c r="U8" s="18" t="n">
        <v>25</v>
      </c>
      <c r="V8" s="15" t="b">
        <f aca="false">FALSE()</f>
        <v>0</v>
      </c>
    </row>
    <row r="9" customFormat="false" ht="110.25" hidden="false" customHeight="false" outlineLevel="0" collapsed="false">
      <c r="A9" s="16" t="s">
        <v>15</v>
      </c>
      <c r="B9" s="16" t="n">
        <v>2474</v>
      </c>
      <c r="C9" s="16" t="s">
        <v>2692</v>
      </c>
      <c r="D9" s="16" t="s">
        <v>20</v>
      </c>
      <c r="E9" s="23" t="s">
        <v>2693</v>
      </c>
      <c r="F9" s="18" t="n">
        <v>97.8</v>
      </c>
      <c r="G9" s="18" t="n">
        <v>99.1</v>
      </c>
      <c r="H9" s="7" t="s">
        <v>2673</v>
      </c>
      <c r="I9" s="19" t="n">
        <v>95.5</v>
      </c>
      <c r="J9" s="16" t="n">
        <v>99</v>
      </c>
      <c r="K9" s="22" t="s">
        <v>2694</v>
      </c>
      <c r="L9" s="7"/>
      <c r="M9" s="18" t="n">
        <v>4</v>
      </c>
      <c r="N9" s="18" t="n">
        <v>857</v>
      </c>
      <c r="O9" s="21" t="n">
        <v>2918113</v>
      </c>
      <c r="P9" s="18" t="n">
        <v>0.95</v>
      </c>
      <c r="Q9" s="18" t="n">
        <v>20.21</v>
      </c>
      <c r="R9" s="18" t="n">
        <v>59.68</v>
      </c>
      <c r="S9" s="18" t="n">
        <v>0.76</v>
      </c>
      <c r="T9" s="18" t="s">
        <v>20</v>
      </c>
      <c r="U9" s="18" t="s">
        <v>20</v>
      </c>
      <c r="V9" s="15" t="b">
        <f aca="false">FALSE()</f>
        <v>0</v>
      </c>
    </row>
    <row r="10" customFormat="false" ht="15.75" hidden="false" customHeight="false" outlineLevel="0" collapsed="false">
      <c r="A10" s="16" t="s">
        <v>481</v>
      </c>
      <c r="B10" s="16" t="n">
        <v>2915</v>
      </c>
      <c r="C10" s="16" t="s">
        <v>2695</v>
      </c>
      <c r="D10" s="16" t="s">
        <v>2696</v>
      </c>
      <c r="E10" s="16" t="s">
        <v>2696</v>
      </c>
      <c r="F10" s="18" t="n">
        <v>99.4</v>
      </c>
      <c r="G10" s="18" t="n">
        <v>99.3</v>
      </c>
      <c r="H10" s="7" t="s">
        <v>2673</v>
      </c>
      <c r="I10" s="19" t="n">
        <v>93.4</v>
      </c>
      <c r="J10" s="16" t="n">
        <v>99</v>
      </c>
      <c r="K10" s="20" t="s">
        <v>480</v>
      </c>
      <c r="L10" s="7"/>
      <c r="M10" s="18" t="n">
        <v>4</v>
      </c>
      <c r="N10" s="18" t="n">
        <v>852</v>
      </c>
      <c r="O10" s="21" t="n">
        <v>3257978</v>
      </c>
      <c r="P10" s="18" t="n">
        <v>0.98</v>
      </c>
      <c r="Q10" s="18" t="n">
        <v>26.59</v>
      </c>
      <c r="R10" s="18" t="n">
        <v>58.78</v>
      </c>
      <c r="S10" s="18" t="n">
        <v>0.77</v>
      </c>
      <c r="T10" s="18" t="s">
        <v>20</v>
      </c>
      <c r="U10" s="18" t="s">
        <v>20</v>
      </c>
      <c r="V10" s="15" t="b">
        <f aca="false">FALSE()</f>
        <v>0</v>
      </c>
    </row>
    <row r="11" customFormat="false" ht="15.75" hidden="false" customHeight="false" outlineLevel="0" collapsed="false">
      <c r="A11" s="16" t="s">
        <v>2697</v>
      </c>
      <c r="B11" s="16" t="n">
        <v>733</v>
      </c>
      <c r="C11" s="16" t="s">
        <v>2698</v>
      </c>
      <c r="D11" s="16" t="s">
        <v>2699</v>
      </c>
      <c r="E11" s="7" t="s">
        <v>2699</v>
      </c>
      <c r="F11" s="18" t="n">
        <v>99.5</v>
      </c>
      <c r="G11" s="18" t="n">
        <v>98.6</v>
      </c>
      <c r="H11" s="7" t="s">
        <v>2673</v>
      </c>
      <c r="I11" s="19" t="n">
        <v>89.1</v>
      </c>
      <c r="J11" s="16" t="n">
        <v>99</v>
      </c>
      <c r="K11" s="20"/>
      <c r="L11" s="7"/>
      <c r="M11" s="18" t="n">
        <v>4</v>
      </c>
      <c r="N11" s="18" t="n">
        <v>879</v>
      </c>
      <c r="O11" s="21" t="n">
        <v>4343077</v>
      </c>
      <c r="P11" s="18" t="n">
        <v>0.48</v>
      </c>
      <c r="Q11" s="18" t="n">
        <v>18.21</v>
      </c>
      <c r="R11" s="18" t="n">
        <v>42.17</v>
      </c>
      <c r="S11" s="18" t="n">
        <v>0.74</v>
      </c>
      <c r="T11" s="18" t="s">
        <v>20</v>
      </c>
      <c r="U11" s="18" t="s">
        <v>20</v>
      </c>
      <c r="V11" s="15" t="b">
        <f aca="false">FALSE()</f>
        <v>0</v>
      </c>
    </row>
    <row r="12" customFormat="false" ht="15.75" hidden="false" customHeight="false" outlineLevel="0" collapsed="false">
      <c r="A12" s="16" t="s">
        <v>419</v>
      </c>
      <c r="B12" s="16" t="n">
        <v>1910</v>
      </c>
      <c r="C12" s="16" t="s">
        <v>2700</v>
      </c>
      <c r="D12" s="16" t="s">
        <v>2699</v>
      </c>
      <c r="E12" s="7" t="s">
        <v>2699</v>
      </c>
      <c r="F12" s="18" t="n">
        <v>99.6</v>
      </c>
      <c r="G12" s="18" t="n">
        <v>99.3</v>
      </c>
      <c r="H12" s="7" t="s">
        <v>2673</v>
      </c>
      <c r="I12" s="19" t="n">
        <v>85.1</v>
      </c>
      <c r="J12" s="16" t="n">
        <v>99</v>
      </c>
      <c r="K12" s="20" t="s">
        <v>418</v>
      </c>
      <c r="L12" s="7"/>
      <c r="M12" s="18" t="n">
        <v>5</v>
      </c>
      <c r="N12" s="18" t="n">
        <v>501</v>
      </c>
      <c r="O12" s="21" t="n">
        <v>5391352</v>
      </c>
      <c r="P12" s="18" t="n">
        <v>0.48</v>
      </c>
      <c r="Q12" s="18" t="n">
        <v>40.47</v>
      </c>
      <c r="R12" s="18" t="n">
        <v>42.63</v>
      </c>
      <c r="S12" s="18" t="n">
        <v>0.76</v>
      </c>
      <c r="T12" s="18" t="n">
        <v>12</v>
      </c>
      <c r="U12" s="18" t="n">
        <v>12</v>
      </c>
      <c r="V12" s="15" t="b">
        <f aca="false">FALSE()</f>
        <v>0</v>
      </c>
    </row>
    <row r="13" customFormat="false" ht="15.75" hidden="false" customHeight="false" outlineLevel="0" collapsed="false">
      <c r="A13" s="16" t="s">
        <v>189</v>
      </c>
      <c r="B13" s="16" t="n">
        <v>918</v>
      </c>
      <c r="C13" s="16" t="s">
        <v>2701</v>
      </c>
      <c r="D13" s="16" t="s">
        <v>2702</v>
      </c>
      <c r="E13" s="23" t="s">
        <v>2702</v>
      </c>
      <c r="F13" s="18" t="n">
        <v>99.8</v>
      </c>
      <c r="G13" s="18" t="n">
        <v>99.4</v>
      </c>
      <c r="H13" s="7" t="s">
        <v>2673</v>
      </c>
      <c r="I13" s="19" t="n">
        <v>79.5</v>
      </c>
      <c r="J13" s="16" t="n">
        <v>99</v>
      </c>
      <c r="K13" s="20" t="s">
        <v>188</v>
      </c>
      <c r="L13" s="7"/>
      <c r="M13" s="18" t="n">
        <v>5</v>
      </c>
      <c r="N13" s="18" t="n">
        <v>631</v>
      </c>
      <c r="O13" s="21" t="n">
        <v>3649874</v>
      </c>
      <c r="P13" s="18" t="n">
        <v>0.67</v>
      </c>
      <c r="Q13" s="18" t="n">
        <v>22.29</v>
      </c>
      <c r="R13" s="18" t="n">
        <v>44.94</v>
      </c>
      <c r="S13" s="18" t="n">
        <v>0.74</v>
      </c>
      <c r="T13" s="18" t="n">
        <v>22</v>
      </c>
      <c r="U13" s="18" t="n">
        <v>23</v>
      </c>
      <c r="V13" s="15" t="b">
        <f aca="false">FALSE()</f>
        <v>0</v>
      </c>
    </row>
    <row r="14" customFormat="false" ht="15.75" hidden="false" customHeight="false" outlineLevel="0" collapsed="false">
      <c r="A14" s="16" t="s">
        <v>2703</v>
      </c>
      <c r="B14" s="16" t="n">
        <v>801</v>
      </c>
      <c r="C14" s="16" t="s">
        <v>2683</v>
      </c>
      <c r="D14" s="16" t="s">
        <v>2704</v>
      </c>
      <c r="E14" s="23" t="s">
        <v>2705</v>
      </c>
      <c r="F14" s="18" t="n">
        <v>97.9</v>
      </c>
      <c r="G14" s="18" t="n">
        <v>99.2</v>
      </c>
      <c r="H14" s="7" t="s">
        <v>2673</v>
      </c>
      <c r="I14" s="19" t="n">
        <v>85.9</v>
      </c>
      <c r="J14" s="16" t="n">
        <v>98</v>
      </c>
      <c r="K14" s="20"/>
      <c r="L14" s="7"/>
      <c r="M14" s="18" t="n">
        <v>5</v>
      </c>
      <c r="N14" s="18" t="n">
        <v>313</v>
      </c>
      <c r="O14" s="21" t="n">
        <v>3754602</v>
      </c>
      <c r="P14" s="18" t="n">
        <v>0.39</v>
      </c>
      <c r="Q14" s="18" t="n">
        <v>40.78</v>
      </c>
      <c r="R14" s="18" t="n">
        <v>41.26</v>
      </c>
      <c r="S14" s="18" t="n">
        <v>0.77</v>
      </c>
      <c r="T14" s="18" t="n">
        <v>10</v>
      </c>
      <c r="U14" s="18" t="n">
        <v>11</v>
      </c>
      <c r="V14" s="15" t="b">
        <f aca="false">FALSE()</f>
        <v>0</v>
      </c>
    </row>
    <row r="15" customFormat="false" ht="31.5" hidden="false" customHeight="false" outlineLevel="0" collapsed="false">
      <c r="A15" s="16" t="s">
        <v>163</v>
      </c>
      <c r="B15" s="16" t="n">
        <v>2981</v>
      </c>
      <c r="C15" s="16" t="s">
        <v>2706</v>
      </c>
      <c r="D15" s="16" t="s">
        <v>2707</v>
      </c>
      <c r="E15" s="23" t="s">
        <v>2708</v>
      </c>
      <c r="F15" s="18" t="n">
        <v>99.2</v>
      </c>
      <c r="G15" s="18" t="n">
        <v>99.1</v>
      </c>
      <c r="H15" s="7" t="s">
        <v>2673</v>
      </c>
      <c r="I15" s="19" t="n">
        <v>85.1</v>
      </c>
      <c r="J15" s="16" t="n">
        <v>98</v>
      </c>
      <c r="K15" s="22" t="s">
        <v>2709</v>
      </c>
      <c r="L15" s="24" t="s">
        <v>2710</v>
      </c>
      <c r="M15" s="18" t="n">
        <v>4</v>
      </c>
      <c r="N15" s="21" t="n">
        <v>1160</v>
      </c>
      <c r="O15" s="21" t="n">
        <v>3075773</v>
      </c>
      <c r="P15" s="18" t="n">
        <v>1</v>
      </c>
      <c r="Q15" s="18" t="n">
        <v>27.48</v>
      </c>
      <c r="R15" s="18" t="n">
        <v>61.66</v>
      </c>
      <c r="S15" s="18" t="n">
        <v>0.74</v>
      </c>
      <c r="T15" s="18" t="s">
        <v>20</v>
      </c>
      <c r="U15" s="18" t="s">
        <v>20</v>
      </c>
      <c r="V15" s="15" t="b">
        <f aca="false">FALSE()</f>
        <v>0</v>
      </c>
    </row>
    <row r="16" customFormat="false" ht="15.75" hidden="false" customHeight="false" outlineLevel="0" collapsed="false">
      <c r="A16" s="16" t="s">
        <v>79</v>
      </c>
      <c r="B16" s="16" t="n">
        <v>3242</v>
      </c>
      <c r="C16" s="16" t="s">
        <v>2711</v>
      </c>
      <c r="D16" s="16" t="s">
        <v>2712</v>
      </c>
      <c r="E16" s="23" t="s">
        <v>2712</v>
      </c>
      <c r="F16" s="18" t="n">
        <v>99.3</v>
      </c>
      <c r="G16" s="18" t="n">
        <v>99</v>
      </c>
      <c r="H16" s="7" t="s">
        <v>2673</v>
      </c>
      <c r="I16" s="19" t="n">
        <v>59.6</v>
      </c>
      <c r="J16" s="16" t="n">
        <v>98</v>
      </c>
      <c r="K16" s="20" t="s">
        <v>78</v>
      </c>
      <c r="L16" s="7"/>
      <c r="M16" s="18" t="n">
        <v>5</v>
      </c>
      <c r="N16" s="18" t="n">
        <v>671</v>
      </c>
      <c r="O16" s="21" t="n">
        <v>5925162</v>
      </c>
      <c r="P16" s="18" t="n">
        <v>0.62</v>
      </c>
      <c r="Q16" s="18" t="n">
        <v>176.52</v>
      </c>
      <c r="R16" s="18" t="n">
        <v>42.84</v>
      </c>
      <c r="S16" s="18" t="n">
        <v>0.75</v>
      </c>
      <c r="T16" s="18" t="n">
        <v>19</v>
      </c>
      <c r="U16" s="18" t="n">
        <v>19</v>
      </c>
      <c r="V16" s="15" t="b">
        <f aca="false">FALSE()</f>
        <v>0</v>
      </c>
    </row>
    <row r="17" customFormat="false" ht="15.75" hidden="false" customHeight="false" outlineLevel="0" collapsed="false">
      <c r="A17" s="16" t="s">
        <v>1762</v>
      </c>
      <c r="B17" s="16" t="n">
        <v>2013</v>
      </c>
      <c r="C17" s="16" t="s">
        <v>2713</v>
      </c>
      <c r="D17" s="16" t="s">
        <v>2714</v>
      </c>
      <c r="E17" s="23" t="s">
        <v>2714</v>
      </c>
      <c r="F17" s="18" t="n">
        <v>99.5</v>
      </c>
      <c r="G17" s="18" t="n">
        <v>99.8</v>
      </c>
      <c r="H17" s="7" t="s">
        <v>2673</v>
      </c>
      <c r="I17" s="19" t="n">
        <v>46.7</v>
      </c>
      <c r="J17" s="16" t="n">
        <v>98</v>
      </c>
      <c r="K17" s="20"/>
      <c r="L17" s="7"/>
      <c r="M17" s="18" t="n">
        <v>5</v>
      </c>
      <c r="N17" s="18" t="n">
        <v>431</v>
      </c>
      <c r="O17" s="21" t="n">
        <v>3575355</v>
      </c>
      <c r="P17" s="18" t="n">
        <v>0.47</v>
      </c>
      <c r="Q17" s="18" t="n">
        <v>47.84</v>
      </c>
      <c r="R17" s="18" t="n">
        <v>43.86</v>
      </c>
      <c r="S17" s="18" t="n">
        <v>0.72</v>
      </c>
      <c r="T17" s="18" t="n">
        <v>14</v>
      </c>
      <c r="U17" s="18" t="n">
        <v>15</v>
      </c>
      <c r="V17" s="15" t="b">
        <f aca="false">FALSE()</f>
        <v>0</v>
      </c>
    </row>
    <row r="18" customFormat="false" ht="15.75" hidden="false" customHeight="false" outlineLevel="0" collapsed="false">
      <c r="A18" s="16" t="s">
        <v>605</v>
      </c>
      <c r="B18" s="16" t="n">
        <v>974</v>
      </c>
      <c r="C18" s="16" t="s">
        <v>2715</v>
      </c>
      <c r="D18" s="16" t="s">
        <v>2716</v>
      </c>
      <c r="E18" s="7" t="s">
        <v>2716</v>
      </c>
      <c r="F18" s="18" t="n">
        <v>98.1</v>
      </c>
      <c r="G18" s="18" t="n">
        <v>98.4</v>
      </c>
      <c r="H18" s="7" t="s">
        <v>2673</v>
      </c>
      <c r="I18" s="19" t="n">
        <v>94.2</v>
      </c>
      <c r="J18" s="16" t="n">
        <v>97</v>
      </c>
      <c r="K18" s="20" t="s">
        <v>604</v>
      </c>
      <c r="L18" s="7"/>
      <c r="M18" s="18" t="n">
        <v>3</v>
      </c>
      <c r="N18" s="18" t="n">
        <v>427</v>
      </c>
      <c r="O18" s="21" t="n">
        <v>1749101</v>
      </c>
      <c r="P18" s="18" t="n">
        <v>0.58</v>
      </c>
      <c r="Q18" s="18" t="n">
        <v>108.46</v>
      </c>
      <c r="R18" s="18" t="n">
        <v>56.96</v>
      </c>
      <c r="S18" s="18" t="n">
        <v>0.79</v>
      </c>
      <c r="T18" s="18" t="s">
        <v>20</v>
      </c>
      <c r="U18" s="18" t="s">
        <v>20</v>
      </c>
      <c r="V18" s="15" t="s">
        <v>20</v>
      </c>
    </row>
    <row r="19" customFormat="false" ht="15.75" hidden="false" customHeight="false" outlineLevel="0" collapsed="false">
      <c r="A19" s="16" t="s">
        <v>2717</v>
      </c>
      <c r="B19" s="16" t="n">
        <v>1805</v>
      </c>
      <c r="C19" s="16" t="s">
        <v>2718</v>
      </c>
      <c r="D19" s="16" t="s">
        <v>2719</v>
      </c>
      <c r="E19" s="7" t="s">
        <v>2719</v>
      </c>
      <c r="F19" s="18" t="n">
        <v>99.6</v>
      </c>
      <c r="G19" s="18" t="n">
        <v>99.2</v>
      </c>
      <c r="H19" s="7" t="s">
        <v>2673</v>
      </c>
      <c r="I19" s="19" t="n">
        <v>93.7</v>
      </c>
      <c r="J19" s="16" t="n">
        <v>97</v>
      </c>
      <c r="K19" s="20"/>
      <c r="L19" s="7"/>
      <c r="M19" s="18" t="n">
        <v>5</v>
      </c>
      <c r="N19" s="18" t="n">
        <v>417</v>
      </c>
      <c r="O19" s="21" t="n">
        <v>2667702</v>
      </c>
      <c r="P19" s="18" t="n">
        <v>0.88</v>
      </c>
      <c r="Q19" s="18" t="n">
        <v>32.66</v>
      </c>
      <c r="R19" s="18" t="n">
        <v>40.11</v>
      </c>
      <c r="S19" s="18" t="n">
        <v>0.76</v>
      </c>
      <c r="T19" s="18" t="n">
        <v>33</v>
      </c>
      <c r="U19" s="18" t="n">
        <v>38</v>
      </c>
      <c r="V19" s="15" t="b">
        <f aca="false">FALSE()</f>
        <v>0</v>
      </c>
    </row>
    <row r="20" customFormat="false" ht="15.75" hidden="false" customHeight="false" outlineLevel="0" collapsed="false">
      <c r="A20" s="16" t="s">
        <v>130</v>
      </c>
      <c r="B20" s="16" t="n">
        <v>1684</v>
      </c>
      <c r="C20" s="16" t="s">
        <v>2720</v>
      </c>
      <c r="D20" s="16" t="s">
        <v>2721</v>
      </c>
      <c r="E20" s="23" t="s">
        <v>2722</v>
      </c>
      <c r="F20" s="18" t="n">
        <v>99.3</v>
      </c>
      <c r="G20" s="18" t="n">
        <v>99</v>
      </c>
      <c r="H20" s="7" t="s">
        <v>2673</v>
      </c>
      <c r="I20" s="19" t="n">
        <v>97.7</v>
      </c>
      <c r="J20" s="16" t="n">
        <v>96</v>
      </c>
      <c r="K20" s="20"/>
      <c r="L20" s="7"/>
      <c r="M20" s="18" t="n">
        <v>6</v>
      </c>
      <c r="N20" s="18" t="n">
        <v>418</v>
      </c>
      <c r="O20" s="21" t="n">
        <v>2401226</v>
      </c>
      <c r="P20" s="18" t="n">
        <v>1</v>
      </c>
      <c r="Q20" s="18" t="n">
        <v>87.31</v>
      </c>
      <c r="R20" s="18" t="n">
        <v>37.04</v>
      </c>
      <c r="S20" s="18" t="n">
        <v>0.78</v>
      </c>
      <c r="T20" s="18" t="n">
        <v>40</v>
      </c>
      <c r="U20" s="18" t="n">
        <v>41</v>
      </c>
      <c r="V20" s="15" t="b">
        <f aca="false">FALSE()</f>
        <v>0</v>
      </c>
    </row>
    <row r="21" customFormat="false" ht="47.25" hidden="false" customHeight="false" outlineLevel="0" collapsed="false">
      <c r="A21" s="16" t="s">
        <v>27</v>
      </c>
      <c r="B21" s="16" t="n">
        <v>2248</v>
      </c>
      <c r="C21" s="16" t="s">
        <v>2723</v>
      </c>
      <c r="D21" s="16" t="s">
        <v>2690</v>
      </c>
      <c r="E21" s="23" t="s">
        <v>2724</v>
      </c>
      <c r="F21" s="18" t="n">
        <v>85.1</v>
      </c>
      <c r="G21" s="18" t="n">
        <v>95.4</v>
      </c>
      <c r="H21" s="7" t="s">
        <v>2725</v>
      </c>
      <c r="I21" s="19" t="n">
        <v>97.2</v>
      </c>
      <c r="J21" s="16" t="n">
        <v>96</v>
      </c>
      <c r="K21" s="22" t="s">
        <v>2726</v>
      </c>
      <c r="L21" s="7"/>
      <c r="M21" s="18" t="n">
        <v>3</v>
      </c>
      <c r="N21" s="21" t="n">
        <v>1680</v>
      </c>
      <c r="O21" s="21" t="n">
        <v>3160363</v>
      </c>
      <c r="P21" s="18" t="n">
        <v>0.8</v>
      </c>
      <c r="Q21" s="18" t="n">
        <v>17.02</v>
      </c>
      <c r="R21" s="18" t="n">
        <v>42.63</v>
      </c>
      <c r="S21" s="18" t="n">
        <v>0.77</v>
      </c>
      <c r="T21" s="18" t="s">
        <v>20</v>
      </c>
      <c r="U21" s="18" t="s">
        <v>20</v>
      </c>
      <c r="V21" s="15" t="s">
        <v>20</v>
      </c>
    </row>
    <row r="22" customFormat="false" ht="15.75" hidden="false" customHeight="false" outlineLevel="0" collapsed="false">
      <c r="A22" s="16" t="s">
        <v>2727</v>
      </c>
      <c r="B22" s="16" t="n">
        <v>1550</v>
      </c>
      <c r="C22" s="16" t="s">
        <v>2676</v>
      </c>
      <c r="D22" s="16" t="s">
        <v>2728</v>
      </c>
      <c r="E22" s="7" t="s">
        <v>2728</v>
      </c>
      <c r="F22" s="18" t="n">
        <v>99</v>
      </c>
      <c r="G22" s="18" t="n">
        <v>98.7</v>
      </c>
      <c r="H22" s="7" t="s">
        <v>2673</v>
      </c>
      <c r="I22" s="19" t="n">
        <v>94.7</v>
      </c>
      <c r="J22" s="16" t="n">
        <v>96</v>
      </c>
      <c r="K22" s="20"/>
      <c r="L22" s="7"/>
      <c r="M22" s="18" t="n">
        <v>6</v>
      </c>
      <c r="N22" s="18" t="n">
        <v>205</v>
      </c>
      <c r="O22" s="21" t="n">
        <v>2761063</v>
      </c>
      <c r="P22" s="18" t="n">
        <v>0.95</v>
      </c>
      <c r="Q22" s="18" t="n">
        <v>125.62</v>
      </c>
      <c r="R22" s="18" t="n">
        <v>40.62</v>
      </c>
      <c r="S22" s="18" t="n">
        <v>0.75</v>
      </c>
      <c r="T22" s="18" t="n">
        <v>35</v>
      </c>
      <c r="U22" s="18" t="n">
        <v>37</v>
      </c>
      <c r="V22" s="15" t="b">
        <f aca="false">FALSE()</f>
        <v>0</v>
      </c>
    </row>
    <row r="23" customFormat="false" ht="15.75" hidden="false" customHeight="false" outlineLevel="0" collapsed="false">
      <c r="A23" s="16" t="s">
        <v>2729</v>
      </c>
      <c r="B23" s="16" t="n">
        <v>1006</v>
      </c>
      <c r="C23" s="16" t="s">
        <v>2730</v>
      </c>
      <c r="D23" s="16" t="s">
        <v>2690</v>
      </c>
      <c r="E23" s="7" t="s">
        <v>2716</v>
      </c>
      <c r="F23" s="18" t="n">
        <v>97.1</v>
      </c>
      <c r="G23" s="18" t="n">
        <v>97.2</v>
      </c>
      <c r="H23" s="7" t="s">
        <v>2673</v>
      </c>
      <c r="I23" s="19" t="n">
        <v>93.9</v>
      </c>
      <c r="J23" s="16" t="n">
        <v>96</v>
      </c>
      <c r="K23" s="20"/>
      <c r="L23" s="7"/>
      <c r="M23" s="18" t="n">
        <v>3</v>
      </c>
      <c r="N23" s="18" t="n">
        <v>513</v>
      </c>
      <c r="O23" s="21" t="n">
        <v>1869152</v>
      </c>
      <c r="P23" s="18" t="n">
        <v>0.52</v>
      </c>
      <c r="Q23" s="18" t="n">
        <v>113.17</v>
      </c>
      <c r="R23" s="18" t="n">
        <v>57.43</v>
      </c>
      <c r="S23" s="18" t="n">
        <v>0.77</v>
      </c>
      <c r="T23" s="18" t="s">
        <v>20</v>
      </c>
      <c r="U23" s="18" t="s">
        <v>20</v>
      </c>
      <c r="V23" s="15" t="s">
        <v>20</v>
      </c>
    </row>
    <row r="24" customFormat="false" ht="63" hidden="false" customHeight="false" outlineLevel="0" collapsed="false">
      <c r="A24" s="16" t="s">
        <v>22</v>
      </c>
      <c r="B24" s="16" t="n">
        <v>1028</v>
      </c>
      <c r="C24" s="16" t="s">
        <v>2731</v>
      </c>
      <c r="D24" s="16" t="s">
        <v>2716</v>
      </c>
      <c r="E24" s="7" t="s">
        <v>2732</v>
      </c>
      <c r="F24" s="18" t="n">
        <v>98</v>
      </c>
      <c r="G24" s="18" t="n">
        <v>98</v>
      </c>
      <c r="H24" s="7" t="s">
        <v>2673</v>
      </c>
      <c r="I24" s="19" t="n">
        <v>92.2</v>
      </c>
      <c r="J24" s="16" t="n">
        <v>96</v>
      </c>
      <c r="K24" s="22" t="s">
        <v>2733</v>
      </c>
      <c r="L24" s="7"/>
      <c r="M24" s="18" t="n">
        <v>3</v>
      </c>
      <c r="N24" s="18" t="n">
        <v>641</v>
      </c>
      <c r="O24" s="21" t="n">
        <v>1763167</v>
      </c>
      <c r="P24" s="18" t="n">
        <v>0.45</v>
      </c>
      <c r="Q24" s="18" t="n">
        <v>34.35</v>
      </c>
      <c r="R24" s="18" t="n">
        <v>58.1</v>
      </c>
      <c r="S24" s="18" t="n">
        <v>0.74</v>
      </c>
      <c r="T24" s="18" t="s">
        <v>20</v>
      </c>
      <c r="U24" s="18" t="s">
        <v>20</v>
      </c>
      <c r="V24" s="15" t="s">
        <v>20</v>
      </c>
    </row>
    <row r="25" customFormat="false" ht="15.75" hidden="false" customHeight="false" outlineLevel="0" collapsed="false">
      <c r="A25" s="16" t="s">
        <v>2734</v>
      </c>
      <c r="B25" s="16" t="n">
        <v>1988</v>
      </c>
      <c r="C25" s="16" t="s">
        <v>2735</v>
      </c>
      <c r="D25" s="16" t="s">
        <v>2736</v>
      </c>
      <c r="E25" s="7" t="s">
        <v>2736</v>
      </c>
      <c r="F25" s="18" t="n">
        <v>98.7</v>
      </c>
      <c r="G25" s="18" t="n">
        <v>99</v>
      </c>
      <c r="H25" s="7" t="s">
        <v>2673</v>
      </c>
      <c r="I25" s="19" t="n">
        <v>92.2</v>
      </c>
      <c r="J25" s="16" t="n">
        <v>96</v>
      </c>
      <c r="K25" s="20"/>
      <c r="L25" s="7"/>
      <c r="M25" s="18" t="n">
        <v>6</v>
      </c>
      <c r="N25" s="18" t="n">
        <v>358</v>
      </c>
      <c r="O25" s="21" t="n">
        <v>2409120</v>
      </c>
      <c r="P25" s="18" t="n">
        <v>0.97</v>
      </c>
      <c r="Q25" s="18" t="n">
        <v>64.9</v>
      </c>
      <c r="R25" s="18" t="n">
        <v>41.59</v>
      </c>
      <c r="S25" s="18" t="n">
        <v>0.77</v>
      </c>
      <c r="T25" s="18" t="n">
        <v>38</v>
      </c>
      <c r="U25" s="18" t="n">
        <v>39</v>
      </c>
      <c r="V25" s="15" t="b">
        <f aca="false">FALSE()</f>
        <v>0</v>
      </c>
    </row>
    <row r="26" customFormat="false" ht="15.75" hidden="false" customHeight="false" outlineLevel="0" collapsed="false">
      <c r="A26" s="16" t="s">
        <v>314</v>
      </c>
      <c r="B26" s="16" t="n">
        <v>2608</v>
      </c>
      <c r="C26" s="16" t="s">
        <v>2737</v>
      </c>
      <c r="D26" s="16" t="s">
        <v>2738</v>
      </c>
      <c r="E26" s="16" t="s">
        <v>2739</v>
      </c>
      <c r="F26" s="18" t="n">
        <v>99.2</v>
      </c>
      <c r="G26" s="18" t="n">
        <v>99.1</v>
      </c>
      <c r="H26" s="7" t="s">
        <v>2673</v>
      </c>
      <c r="I26" s="19" t="n">
        <v>91.7</v>
      </c>
      <c r="J26" s="16" t="n">
        <v>96</v>
      </c>
      <c r="K26" s="20" t="s">
        <v>594</v>
      </c>
      <c r="L26" s="7"/>
      <c r="M26" s="18" t="n">
        <v>6</v>
      </c>
      <c r="N26" s="18" t="n">
        <v>324</v>
      </c>
      <c r="O26" s="21" t="n">
        <v>4569002</v>
      </c>
      <c r="P26" s="18" t="n">
        <v>1</v>
      </c>
      <c r="Q26" s="18" t="n">
        <v>48.26</v>
      </c>
      <c r="R26" s="18" t="n">
        <v>43.82</v>
      </c>
      <c r="S26" s="18" t="n">
        <v>0.73</v>
      </c>
      <c r="T26" s="18" t="n">
        <v>40</v>
      </c>
      <c r="U26" s="18" t="n">
        <v>42</v>
      </c>
      <c r="V26" s="15" t="b">
        <f aca="false">FALSE()</f>
        <v>0</v>
      </c>
    </row>
    <row r="27" customFormat="false" ht="15.75" hidden="false" customHeight="false" outlineLevel="0" collapsed="false">
      <c r="A27" s="16" t="s">
        <v>2740</v>
      </c>
      <c r="B27" s="16" t="n">
        <v>1599</v>
      </c>
      <c r="C27" s="16" t="s">
        <v>2741</v>
      </c>
      <c r="D27" s="16" t="s">
        <v>2690</v>
      </c>
      <c r="E27" s="7" t="s">
        <v>2742</v>
      </c>
      <c r="F27" s="18" t="n">
        <v>99.1</v>
      </c>
      <c r="G27" s="18" t="n">
        <v>98.1</v>
      </c>
      <c r="H27" s="7" t="s">
        <v>2673</v>
      </c>
      <c r="I27" s="19" t="n">
        <v>84.1</v>
      </c>
      <c r="J27" s="16" t="n">
        <v>96</v>
      </c>
      <c r="K27" s="20"/>
      <c r="L27" s="7"/>
      <c r="M27" s="18" t="n">
        <v>5</v>
      </c>
      <c r="N27" s="18" t="n">
        <v>460</v>
      </c>
      <c r="O27" s="21" t="n">
        <v>2457020</v>
      </c>
      <c r="P27" s="18" t="n">
        <v>0.82</v>
      </c>
      <c r="Q27" s="18" t="n">
        <v>56.44</v>
      </c>
      <c r="R27" s="18" t="n">
        <v>39.89</v>
      </c>
      <c r="S27" s="18" t="n">
        <v>0.78</v>
      </c>
      <c r="T27" s="18" t="n">
        <v>30</v>
      </c>
      <c r="U27" s="18" t="n">
        <v>33</v>
      </c>
      <c r="V27" s="15" t="b">
        <f aca="false">FALSE()</f>
        <v>0</v>
      </c>
    </row>
    <row r="28" customFormat="false" ht="15.75" hidden="false" customHeight="false" outlineLevel="0" collapsed="false">
      <c r="A28" s="16" t="s">
        <v>2743</v>
      </c>
      <c r="B28" s="16" t="n">
        <v>1594</v>
      </c>
      <c r="C28" s="16" t="s">
        <v>2744</v>
      </c>
      <c r="D28" s="16" t="s">
        <v>2745</v>
      </c>
      <c r="E28" s="23" t="s">
        <v>2745</v>
      </c>
      <c r="F28" s="18" t="n">
        <v>99.3</v>
      </c>
      <c r="G28" s="18" t="n">
        <v>99</v>
      </c>
      <c r="H28" s="7" t="s">
        <v>2673</v>
      </c>
      <c r="I28" s="19" t="n">
        <v>53.5</v>
      </c>
      <c r="J28" s="16" t="n">
        <v>96</v>
      </c>
      <c r="K28" s="20"/>
      <c r="L28" s="7"/>
      <c r="M28" s="18" t="n">
        <v>5</v>
      </c>
      <c r="N28" s="18" t="n">
        <v>373</v>
      </c>
      <c r="O28" s="21" t="n">
        <v>3177713</v>
      </c>
      <c r="P28" s="18" t="n">
        <v>0.59</v>
      </c>
      <c r="Q28" s="18" t="n">
        <v>212.09</v>
      </c>
      <c r="R28" s="18" t="n">
        <v>45.22</v>
      </c>
      <c r="S28" s="18" t="n">
        <v>0.71</v>
      </c>
      <c r="T28" s="18" t="n">
        <v>17</v>
      </c>
      <c r="U28" s="18" t="n">
        <v>17</v>
      </c>
      <c r="V28" s="15" t="b">
        <f aca="false">FALSE()</f>
        <v>0</v>
      </c>
    </row>
    <row r="29" customFormat="false" ht="15.75" hidden="false" customHeight="false" outlineLevel="0" collapsed="false">
      <c r="A29" s="16" t="s">
        <v>2746</v>
      </c>
      <c r="B29" s="16" t="n">
        <v>1430</v>
      </c>
      <c r="C29" s="16" t="s">
        <v>2701</v>
      </c>
      <c r="D29" s="16" t="s">
        <v>2747</v>
      </c>
      <c r="E29" s="23" t="s">
        <v>2747</v>
      </c>
      <c r="F29" s="18" t="n">
        <v>99.3</v>
      </c>
      <c r="G29" s="18" t="n">
        <v>99.2</v>
      </c>
      <c r="H29" s="7" t="s">
        <v>2673</v>
      </c>
      <c r="I29" s="19" t="n">
        <v>47.2</v>
      </c>
      <c r="J29" s="16" t="n">
        <v>96</v>
      </c>
      <c r="K29" s="20"/>
      <c r="L29" s="7"/>
      <c r="M29" s="18" t="n">
        <v>5</v>
      </c>
      <c r="N29" s="18" t="n">
        <v>464</v>
      </c>
      <c r="O29" s="21" t="n">
        <v>3670484</v>
      </c>
      <c r="P29" s="18" t="n">
        <v>0.52</v>
      </c>
      <c r="Q29" s="18" t="n">
        <v>41.01</v>
      </c>
      <c r="R29" s="18" t="n">
        <v>45.39</v>
      </c>
      <c r="S29" s="18" t="n">
        <v>0.71</v>
      </c>
      <c r="T29" s="18" t="n">
        <v>15</v>
      </c>
      <c r="U29" s="18" t="n">
        <v>16</v>
      </c>
      <c r="V29" s="15" t="b">
        <f aca="false">FALSE()</f>
        <v>0</v>
      </c>
    </row>
    <row r="30" customFormat="false" ht="15.75" hidden="false" customHeight="false" outlineLevel="0" collapsed="false">
      <c r="A30" s="16" t="s">
        <v>2748</v>
      </c>
      <c r="B30" s="16" t="n">
        <v>2101</v>
      </c>
      <c r="C30" s="16" t="s">
        <v>2749</v>
      </c>
      <c r="D30" s="16" t="s">
        <v>2750</v>
      </c>
      <c r="E30" s="7" t="s">
        <v>2750</v>
      </c>
      <c r="F30" s="18" t="n">
        <v>99.1</v>
      </c>
      <c r="G30" s="18" t="n">
        <v>99.5</v>
      </c>
      <c r="H30" s="7" t="s">
        <v>2673</v>
      </c>
      <c r="I30" s="19" t="n">
        <v>94.7</v>
      </c>
      <c r="J30" s="16" t="n">
        <v>95</v>
      </c>
      <c r="K30" s="20"/>
      <c r="L30" s="7"/>
      <c r="M30" s="18" t="n">
        <v>6</v>
      </c>
      <c r="N30" s="18" t="n">
        <v>522</v>
      </c>
      <c r="O30" s="21" t="n">
        <v>2719339</v>
      </c>
      <c r="P30" s="18" t="n">
        <v>1</v>
      </c>
      <c r="Q30" s="18" t="n">
        <v>51.87</v>
      </c>
      <c r="R30" s="18" t="n">
        <v>37.94</v>
      </c>
      <c r="S30" s="18" t="n">
        <v>0.81</v>
      </c>
      <c r="T30" s="18" t="n">
        <v>40</v>
      </c>
      <c r="U30" s="18" t="n">
        <v>42</v>
      </c>
      <c r="V30" s="15" t="b">
        <f aca="false">FALSE()</f>
        <v>0</v>
      </c>
    </row>
    <row r="31" customFormat="false" ht="15.75" hidden="false" customHeight="false" outlineLevel="0" collapsed="false">
      <c r="A31" s="16" t="s">
        <v>430</v>
      </c>
      <c r="B31" s="16" t="n">
        <v>1741</v>
      </c>
      <c r="C31" s="16" t="s">
        <v>2751</v>
      </c>
      <c r="D31" s="16" t="s">
        <v>2752</v>
      </c>
      <c r="E31" s="7" t="s">
        <v>2752</v>
      </c>
      <c r="F31" s="18" t="n">
        <v>99.1</v>
      </c>
      <c r="G31" s="18" t="n">
        <v>98.8</v>
      </c>
      <c r="H31" s="7" t="s">
        <v>2673</v>
      </c>
      <c r="I31" s="19" t="n">
        <v>93.4</v>
      </c>
      <c r="J31" s="16" t="n">
        <v>95</v>
      </c>
      <c r="K31" s="20" t="s">
        <v>429</v>
      </c>
      <c r="L31" s="7"/>
      <c r="M31" s="18" t="n">
        <v>5</v>
      </c>
      <c r="N31" s="18" t="n">
        <v>401</v>
      </c>
      <c r="O31" s="21" t="n">
        <v>2610743</v>
      </c>
      <c r="P31" s="18" t="n">
        <v>0.79</v>
      </c>
      <c r="Q31" s="18" t="n">
        <v>31.89</v>
      </c>
      <c r="R31" s="18" t="n">
        <v>41.57</v>
      </c>
      <c r="S31" s="18" t="n">
        <v>0.79</v>
      </c>
      <c r="T31" s="18" t="n">
        <v>28</v>
      </c>
      <c r="U31" s="18" t="n">
        <v>29</v>
      </c>
      <c r="V31" s="15" t="b">
        <f aca="false">FALSE()</f>
        <v>0</v>
      </c>
    </row>
    <row r="32" customFormat="false" ht="15.75" hidden="false" customHeight="false" outlineLevel="0" collapsed="false">
      <c r="A32" s="16" t="s">
        <v>194</v>
      </c>
      <c r="B32" s="16" t="n">
        <v>1763</v>
      </c>
      <c r="C32" s="16" t="s">
        <v>2753</v>
      </c>
      <c r="D32" s="16" t="s">
        <v>2690</v>
      </c>
      <c r="E32" s="7" t="s">
        <v>2754</v>
      </c>
      <c r="F32" s="18" t="n">
        <v>47</v>
      </c>
      <c r="G32" s="18" t="n">
        <v>83.7</v>
      </c>
      <c r="H32" s="7" t="s">
        <v>2755</v>
      </c>
      <c r="I32" s="19" t="n">
        <v>91.4</v>
      </c>
      <c r="J32" s="16" t="n">
        <v>95</v>
      </c>
      <c r="K32" s="20" t="s">
        <v>193</v>
      </c>
      <c r="L32" s="7"/>
      <c r="M32" s="18" t="n">
        <v>6</v>
      </c>
      <c r="N32" s="18" t="n">
        <v>397</v>
      </c>
      <c r="O32" s="21" t="n">
        <v>2769569</v>
      </c>
      <c r="P32" s="18" t="n">
        <v>1</v>
      </c>
      <c r="Q32" s="18" t="n">
        <v>47.1</v>
      </c>
      <c r="R32" s="18" t="n">
        <v>37.13</v>
      </c>
      <c r="S32" s="18" t="n">
        <v>0.8</v>
      </c>
      <c r="T32" s="18" t="n">
        <v>40</v>
      </c>
      <c r="U32" s="18" t="n">
        <v>43</v>
      </c>
      <c r="V32" s="15" t="b">
        <f aca="false">FALSE()</f>
        <v>0</v>
      </c>
    </row>
    <row r="33" customFormat="false" ht="31.5" hidden="false" customHeight="false" outlineLevel="0" collapsed="false">
      <c r="A33" s="16" t="s">
        <v>89</v>
      </c>
      <c r="B33" s="16" t="n">
        <v>1297</v>
      </c>
      <c r="C33" s="16" t="s">
        <v>2756</v>
      </c>
      <c r="D33" s="16" t="s">
        <v>2690</v>
      </c>
      <c r="E33" s="23" t="s">
        <v>2757</v>
      </c>
      <c r="F33" s="18" t="n">
        <v>86.1</v>
      </c>
      <c r="G33" s="18" t="n">
        <v>89.5</v>
      </c>
      <c r="H33" s="7" t="s">
        <v>2725</v>
      </c>
      <c r="I33" s="19" t="n">
        <v>87.6</v>
      </c>
      <c r="J33" s="16" t="n">
        <v>95</v>
      </c>
      <c r="K33" s="22" t="s">
        <v>2758</v>
      </c>
      <c r="L33" s="7"/>
      <c r="M33" s="18" t="n">
        <v>5</v>
      </c>
      <c r="N33" s="18" t="n">
        <v>218</v>
      </c>
      <c r="O33" s="21" t="n">
        <v>2068620</v>
      </c>
      <c r="P33" s="18" t="n">
        <v>0.53</v>
      </c>
      <c r="Q33" s="18" t="n">
        <v>140.59</v>
      </c>
      <c r="R33" s="18" t="n">
        <v>57.69</v>
      </c>
      <c r="S33" s="18" t="n">
        <v>0.81</v>
      </c>
      <c r="T33" s="18" t="n">
        <v>13</v>
      </c>
      <c r="U33" s="18" t="n">
        <v>13</v>
      </c>
      <c r="V33" s="15" t="b">
        <f aca="false">FALSE()</f>
        <v>0</v>
      </c>
    </row>
    <row r="34" customFormat="false" ht="15.75" hidden="false" customHeight="false" outlineLevel="0" collapsed="false">
      <c r="A34" s="16" t="s">
        <v>32</v>
      </c>
      <c r="B34" s="16" t="n">
        <v>782</v>
      </c>
      <c r="C34" s="16" t="s">
        <v>2759</v>
      </c>
      <c r="D34" s="16" t="s">
        <v>2690</v>
      </c>
      <c r="E34" s="7" t="s">
        <v>2760</v>
      </c>
      <c r="F34" s="18" t="n">
        <v>94.3</v>
      </c>
      <c r="G34" s="18" t="n">
        <v>88.3</v>
      </c>
      <c r="H34" s="7" t="s">
        <v>2725</v>
      </c>
      <c r="I34" s="19" t="n">
        <v>87.9</v>
      </c>
      <c r="J34" s="16" t="n">
        <v>94</v>
      </c>
      <c r="K34" s="20" t="s">
        <v>31</v>
      </c>
      <c r="L34" s="7"/>
      <c r="M34" s="18" t="n">
        <v>2</v>
      </c>
      <c r="N34" s="18" t="n">
        <v>641</v>
      </c>
      <c r="O34" s="21" t="n">
        <v>1295543</v>
      </c>
      <c r="P34" s="18" t="n">
        <v>0.36</v>
      </c>
      <c r="Q34" s="18" t="n">
        <v>43.18</v>
      </c>
      <c r="R34" s="18" t="n">
        <v>60.02</v>
      </c>
      <c r="S34" s="18" t="n">
        <v>0.72</v>
      </c>
      <c r="T34" s="18" t="s">
        <v>20</v>
      </c>
      <c r="U34" s="18" t="s">
        <v>20</v>
      </c>
      <c r="V34" s="15" t="s">
        <v>20</v>
      </c>
    </row>
    <row r="35" customFormat="false" ht="15.75" hidden="false" customHeight="false" outlineLevel="0" collapsed="false">
      <c r="A35" s="25" t="s">
        <v>2761</v>
      </c>
      <c r="B35" s="25" t="n">
        <v>1879</v>
      </c>
      <c r="C35" s="25" t="s">
        <v>2762</v>
      </c>
      <c r="D35" s="25" t="s">
        <v>2690</v>
      </c>
      <c r="E35" s="23" t="s">
        <v>29</v>
      </c>
      <c r="F35" s="26" t="n">
        <v>56.8</v>
      </c>
      <c r="G35" s="26" t="n">
        <v>79.6</v>
      </c>
      <c r="H35" s="23" t="s">
        <v>2763</v>
      </c>
      <c r="I35" s="27" t="n">
        <v>93.9</v>
      </c>
      <c r="J35" s="25" t="n">
        <v>93</v>
      </c>
      <c r="K35" s="28"/>
      <c r="L35" s="7"/>
      <c r="M35" s="18" t="n">
        <v>6</v>
      </c>
      <c r="N35" s="18" t="n">
        <v>433</v>
      </c>
      <c r="O35" s="21" t="n">
        <v>2782720</v>
      </c>
      <c r="P35" s="18" t="n">
        <v>1</v>
      </c>
      <c r="Q35" s="18" t="n">
        <v>133.29</v>
      </c>
      <c r="R35" s="18" t="n">
        <v>45.77</v>
      </c>
      <c r="S35" s="18" t="n">
        <v>0.72</v>
      </c>
      <c r="T35" s="18" t="n">
        <v>40</v>
      </c>
      <c r="U35" s="18" t="n">
        <v>41</v>
      </c>
      <c r="V35" s="15" t="b">
        <f aca="false">FALSE()</f>
        <v>0</v>
      </c>
    </row>
    <row r="36" customFormat="false" ht="15.75" hidden="false" customHeight="false" outlineLevel="0" collapsed="false">
      <c r="A36" s="16" t="s">
        <v>297</v>
      </c>
      <c r="B36" s="16" t="n">
        <v>1692</v>
      </c>
      <c r="C36" s="16" t="s">
        <v>2764</v>
      </c>
      <c r="D36" s="16" t="s">
        <v>2690</v>
      </c>
      <c r="E36" s="23" t="s">
        <v>2765</v>
      </c>
      <c r="F36" s="18" t="n">
        <v>98.3</v>
      </c>
      <c r="G36" s="18" t="n">
        <v>97.8</v>
      </c>
      <c r="H36" s="7" t="s">
        <v>2673</v>
      </c>
      <c r="I36" s="19" t="n">
        <v>93.4</v>
      </c>
      <c r="J36" s="16" t="n">
        <v>93</v>
      </c>
      <c r="K36" s="20" t="s">
        <v>296</v>
      </c>
      <c r="L36" s="7"/>
      <c r="M36" s="18" t="n">
        <v>6</v>
      </c>
      <c r="N36" s="18" t="n">
        <v>256</v>
      </c>
      <c r="O36" s="21" t="n">
        <v>2836487</v>
      </c>
      <c r="P36" s="18" t="n">
        <v>1</v>
      </c>
      <c r="Q36" s="18" t="n">
        <v>31.57</v>
      </c>
      <c r="R36" s="18" t="n">
        <v>47.51</v>
      </c>
      <c r="S36" s="18" t="n">
        <v>0.74</v>
      </c>
      <c r="T36" s="18" t="n">
        <v>40</v>
      </c>
      <c r="U36" s="18" t="n">
        <v>41</v>
      </c>
      <c r="V36" s="15" t="b">
        <f aca="false">FALSE()</f>
        <v>0</v>
      </c>
    </row>
    <row r="37" customFormat="false" ht="15.75" hidden="false" customHeight="false" outlineLevel="0" collapsed="false">
      <c r="A37" s="16" t="s">
        <v>71</v>
      </c>
      <c r="B37" s="16" t="n">
        <v>1100</v>
      </c>
      <c r="C37" s="16" t="s">
        <v>2766</v>
      </c>
      <c r="D37" s="16" t="s">
        <v>2690</v>
      </c>
      <c r="E37" s="7" t="s">
        <v>29</v>
      </c>
      <c r="F37" s="18" t="n">
        <v>46.8</v>
      </c>
      <c r="G37" s="18" t="n">
        <v>78.2</v>
      </c>
      <c r="H37" s="7" t="s">
        <v>2763</v>
      </c>
      <c r="I37" s="19" t="n">
        <v>93.4</v>
      </c>
      <c r="J37" s="16" t="n">
        <v>93</v>
      </c>
      <c r="K37" s="20" t="s">
        <v>70</v>
      </c>
      <c r="L37" s="7"/>
      <c r="M37" s="18" t="n">
        <v>5</v>
      </c>
      <c r="N37" s="18" t="n">
        <v>440</v>
      </c>
      <c r="O37" s="21" t="n">
        <v>2202416</v>
      </c>
      <c r="P37" s="18" t="n">
        <v>0.58</v>
      </c>
      <c r="Q37" s="18" t="n">
        <v>65.67</v>
      </c>
      <c r="R37" s="18" t="n">
        <v>46.86</v>
      </c>
      <c r="S37" s="18" t="n">
        <v>0.7</v>
      </c>
      <c r="T37" s="18" t="n">
        <v>15</v>
      </c>
      <c r="U37" s="18" t="n">
        <v>16</v>
      </c>
      <c r="V37" s="15" t="b">
        <f aca="false">FALSE()</f>
        <v>0</v>
      </c>
    </row>
    <row r="38" customFormat="false" ht="15.75" hidden="false" customHeight="false" outlineLevel="0" collapsed="false">
      <c r="A38" s="25" t="s">
        <v>2767</v>
      </c>
      <c r="B38" s="25" t="n">
        <v>2346</v>
      </c>
      <c r="C38" s="25" t="s">
        <v>2768</v>
      </c>
      <c r="D38" s="25" t="s">
        <v>2690</v>
      </c>
      <c r="E38" s="23" t="s">
        <v>2754</v>
      </c>
      <c r="F38" s="26" t="n">
        <v>76.4</v>
      </c>
      <c r="G38" s="26" t="n">
        <v>80.9</v>
      </c>
      <c r="H38" s="23" t="s">
        <v>2755</v>
      </c>
      <c r="I38" s="27" t="n">
        <v>92.9</v>
      </c>
      <c r="J38" s="25" t="n">
        <v>93</v>
      </c>
      <c r="K38" s="28"/>
      <c r="L38" s="7"/>
      <c r="M38" s="18" t="n">
        <v>0</v>
      </c>
      <c r="N38" s="21" t="n">
        <v>2078</v>
      </c>
      <c r="O38" s="21" t="n">
        <v>1792361</v>
      </c>
      <c r="P38" s="18" t="n">
        <v>0.65</v>
      </c>
      <c r="Q38" s="18" t="n">
        <v>8.34</v>
      </c>
      <c r="R38" s="18" t="n">
        <v>59.6</v>
      </c>
      <c r="S38" s="18" t="n">
        <v>0.62</v>
      </c>
      <c r="T38" s="18" t="s">
        <v>20</v>
      </c>
      <c r="U38" s="18" t="s">
        <v>20</v>
      </c>
      <c r="V38" s="15" t="s">
        <v>20</v>
      </c>
    </row>
    <row r="39" customFormat="false" ht="31.5" hidden="false" customHeight="false" outlineLevel="0" collapsed="false">
      <c r="A39" s="16" t="s">
        <v>579</v>
      </c>
      <c r="B39" s="16" t="n">
        <v>1817</v>
      </c>
      <c r="C39" s="16" t="s">
        <v>2769</v>
      </c>
      <c r="D39" s="16" t="s">
        <v>2690</v>
      </c>
      <c r="E39" s="7" t="s">
        <v>176</v>
      </c>
      <c r="F39" s="18" t="n">
        <v>82.8</v>
      </c>
      <c r="G39" s="18" t="n">
        <v>79.9</v>
      </c>
      <c r="H39" s="7" t="s">
        <v>2725</v>
      </c>
      <c r="I39" s="19" t="n">
        <v>92.9</v>
      </c>
      <c r="J39" s="16" t="n">
        <v>93</v>
      </c>
      <c r="K39" s="22" t="s">
        <v>2770</v>
      </c>
      <c r="L39" s="7"/>
      <c r="M39" s="18" t="n">
        <v>3</v>
      </c>
      <c r="N39" s="21" t="n">
        <v>1194</v>
      </c>
      <c r="O39" s="21" t="n">
        <v>2084153</v>
      </c>
      <c r="P39" s="18" t="n">
        <v>1</v>
      </c>
      <c r="Q39" s="18" t="n">
        <v>16.63</v>
      </c>
      <c r="R39" s="18" t="n">
        <v>54.88</v>
      </c>
      <c r="S39" s="18" t="n">
        <v>0.73</v>
      </c>
      <c r="T39" s="18" t="s">
        <v>20</v>
      </c>
      <c r="U39" s="18" t="s">
        <v>20</v>
      </c>
      <c r="V39" s="15" t="s">
        <v>20</v>
      </c>
    </row>
    <row r="40" customFormat="false" ht="15.75" hidden="false" customHeight="false" outlineLevel="0" collapsed="false">
      <c r="A40" s="16" t="s">
        <v>2771</v>
      </c>
      <c r="B40" s="16" t="n">
        <v>2273</v>
      </c>
      <c r="C40" s="16" t="s">
        <v>2772</v>
      </c>
      <c r="D40" s="16" t="s">
        <v>2773</v>
      </c>
      <c r="E40" s="23" t="s">
        <v>2773</v>
      </c>
      <c r="F40" s="18" t="n">
        <v>99.5</v>
      </c>
      <c r="G40" s="18" t="n">
        <v>99.4</v>
      </c>
      <c r="H40" s="7" t="s">
        <v>2673</v>
      </c>
      <c r="I40" s="19" t="n">
        <v>79.3</v>
      </c>
      <c r="J40" s="16" t="n">
        <v>93</v>
      </c>
      <c r="K40" s="20"/>
      <c r="L40" s="7"/>
      <c r="M40" s="18" t="n">
        <v>5</v>
      </c>
      <c r="N40" s="18" t="n">
        <v>674</v>
      </c>
      <c r="O40" s="21" t="n">
        <v>3634126</v>
      </c>
      <c r="P40" s="18" t="n">
        <v>0.77</v>
      </c>
      <c r="Q40" s="18" t="n">
        <v>32.11</v>
      </c>
      <c r="R40" s="18" t="n">
        <v>45.22</v>
      </c>
      <c r="S40" s="18" t="n">
        <v>0.73</v>
      </c>
      <c r="T40" s="18" t="n">
        <v>29</v>
      </c>
      <c r="U40" s="18" t="n">
        <v>30</v>
      </c>
      <c r="V40" s="15" t="b">
        <f aca="false">FALSE()</f>
        <v>0</v>
      </c>
    </row>
    <row r="41" customFormat="false" ht="15.75" hidden="false" customHeight="false" outlineLevel="0" collapsed="false">
      <c r="A41" s="16" t="s">
        <v>2774</v>
      </c>
      <c r="B41" s="16" t="n">
        <v>2283</v>
      </c>
      <c r="C41" s="16" t="s">
        <v>2775</v>
      </c>
      <c r="D41" s="16" t="s">
        <v>2776</v>
      </c>
      <c r="E41" s="23" t="s">
        <v>2776</v>
      </c>
      <c r="F41" s="18" t="n">
        <v>99.6</v>
      </c>
      <c r="G41" s="18" t="n">
        <v>99.3</v>
      </c>
      <c r="H41" s="7" t="s">
        <v>2673</v>
      </c>
      <c r="I41" s="19" t="n">
        <v>73.7</v>
      </c>
      <c r="J41" s="16" t="n">
        <v>93</v>
      </c>
      <c r="K41" s="20"/>
      <c r="L41" s="7"/>
      <c r="M41" s="18" t="n">
        <v>6</v>
      </c>
      <c r="N41" s="18" t="n">
        <v>268</v>
      </c>
      <c r="O41" s="21" t="n">
        <v>2824429</v>
      </c>
      <c r="P41" s="18" t="n">
        <v>1</v>
      </c>
      <c r="Q41" s="18" t="n">
        <v>31.95</v>
      </c>
      <c r="R41" s="18" t="n">
        <v>48.91</v>
      </c>
      <c r="S41" s="18" t="n">
        <v>0.78</v>
      </c>
      <c r="T41" s="18" t="n">
        <v>40</v>
      </c>
      <c r="U41" s="18" t="n">
        <v>41</v>
      </c>
      <c r="V41" s="15" t="b">
        <f aca="false">FALSE()</f>
        <v>0</v>
      </c>
    </row>
    <row r="42" customFormat="false" ht="15.75" hidden="false" customHeight="false" outlineLevel="0" collapsed="false">
      <c r="A42" s="16" t="s">
        <v>2777</v>
      </c>
      <c r="B42" s="16" t="n">
        <v>1460</v>
      </c>
      <c r="C42" s="16" t="s">
        <v>2778</v>
      </c>
      <c r="D42" s="16" t="s">
        <v>2779</v>
      </c>
      <c r="E42" s="23" t="s">
        <v>2779</v>
      </c>
      <c r="F42" s="18" t="n">
        <v>99.3</v>
      </c>
      <c r="G42" s="18" t="n">
        <v>99.4</v>
      </c>
      <c r="H42" s="7" t="s">
        <v>2673</v>
      </c>
      <c r="I42" s="19" t="n">
        <v>36.4</v>
      </c>
      <c r="J42" s="16" t="n">
        <v>93</v>
      </c>
      <c r="K42" s="22"/>
      <c r="L42" s="7"/>
      <c r="M42" s="18" t="n">
        <v>5</v>
      </c>
      <c r="N42" s="18" t="n">
        <v>275</v>
      </c>
      <c r="O42" s="21" t="n">
        <v>3529805</v>
      </c>
      <c r="P42" s="18" t="n">
        <v>0.53</v>
      </c>
      <c r="Q42" s="18" t="n">
        <v>50.27</v>
      </c>
      <c r="R42" s="18" t="n">
        <v>42.03</v>
      </c>
      <c r="S42" s="18" t="n">
        <v>0.77</v>
      </c>
      <c r="T42" s="18" t="n">
        <v>13</v>
      </c>
      <c r="U42" s="18" t="n">
        <v>13</v>
      </c>
      <c r="V42" s="15" t="b">
        <f aca="false">FALSE()</f>
        <v>0</v>
      </c>
    </row>
    <row r="43" customFormat="false" ht="15.75" hidden="false" customHeight="false" outlineLevel="0" collapsed="false">
      <c r="A43" s="16" t="s">
        <v>465</v>
      </c>
      <c r="B43" s="16" t="n">
        <v>2334</v>
      </c>
      <c r="C43" s="16" t="s">
        <v>2780</v>
      </c>
      <c r="D43" s="16" t="s">
        <v>2781</v>
      </c>
      <c r="E43" s="7" t="s">
        <v>2781</v>
      </c>
      <c r="F43" s="18" t="n">
        <v>99.2</v>
      </c>
      <c r="G43" s="18" t="n">
        <v>98.6</v>
      </c>
      <c r="H43" s="7" t="s">
        <v>2673</v>
      </c>
      <c r="I43" s="19" t="n">
        <v>88.1</v>
      </c>
      <c r="J43" s="16" t="n">
        <v>92</v>
      </c>
      <c r="K43" s="20"/>
      <c r="L43" s="7"/>
      <c r="M43" s="18" t="n">
        <v>3</v>
      </c>
      <c r="N43" s="21" t="n">
        <v>2231</v>
      </c>
      <c r="O43" s="21" t="n">
        <v>2632487</v>
      </c>
      <c r="P43" s="18" t="n">
        <v>1</v>
      </c>
      <c r="Q43" s="18" t="n">
        <v>19.79</v>
      </c>
      <c r="R43" s="18" t="n">
        <v>48.5</v>
      </c>
      <c r="S43" s="18" t="n">
        <v>0.62</v>
      </c>
      <c r="T43" s="18" t="s">
        <v>20</v>
      </c>
      <c r="U43" s="18" t="s">
        <v>20</v>
      </c>
      <c r="V43" s="15" t="s">
        <v>20</v>
      </c>
    </row>
    <row r="44" customFormat="false" ht="15.75" hidden="false" customHeight="false" outlineLevel="0" collapsed="false">
      <c r="A44" s="25" t="s">
        <v>2782</v>
      </c>
      <c r="B44" s="25" t="n">
        <v>2113</v>
      </c>
      <c r="C44" s="25" t="s">
        <v>2783</v>
      </c>
      <c r="D44" s="25" t="s">
        <v>2690</v>
      </c>
      <c r="E44" s="23" t="s">
        <v>76</v>
      </c>
      <c r="F44" s="26" t="n">
        <v>80.3</v>
      </c>
      <c r="G44" s="26" t="n">
        <v>79.7</v>
      </c>
      <c r="H44" s="23" t="s">
        <v>2725</v>
      </c>
      <c r="I44" s="27" t="n">
        <v>84.1</v>
      </c>
      <c r="J44" s="25" t="n">
        <v>92</v>
      </c>
      <c r="K44" s="28"/>
      <c r="L44" s="7"/>
      <c r="M44" s="18" t="n">
        <v>2</v>
      </c>
      <c r="N44" s="21" t="n">
        <v>1610</v>
      </c>
      <c r="O44" s="21" t="n">
        <v>1863879</v>
      </c>
      <c r="P44" s="18" t="n">
        <v>0.74</v>
      </c>
      <c r="Q44" s="18" t="n">
        <v>9.62</v>
      </c>
      <c r="R44" s="18" t="n">
        <v>55.43</v>
      </c>
      <c r="S44" s="18" t="n">
        <v>0.65</v>
      </c>
      <c r="T44" s="18" t="s">
        <v>20</v>
      </c>
      <c r="U44" s="18" t="s">
        <v>20</v>
      </c>
      <c r="V44" s="15" t="s">
        <v>20</v>
      </c>
    </row>
    <row r="45" customFormat="false" ht="15.75" hidden="false" customHeight="false" outlineLevel="0" collapsed="false">
      <c r="A45" s="25" t="s">
        <v>2784</v>
      </c>
      <c r="B45" s="25" t="n">
        <v>1780</v>
      </c>
      <c r="C45" s="25" t="s">
        <v>2785</v>
      </c>
      <c r="D45" s="25" t="s">
        <v>2690</v>
      </c>
      <c r="E45" s="23" t="s">
        <v>2786</v>
      </c>
      <c r="F45" s="29" t="n">
        <v>92</v>
      </c>
      <c r="G45" s="29" t="n">
        <v>89.2</v>
      </c>
      <c r="H45" s="23" t="s">
        <v>2725</v>
      </c>
      <c r="I45" s="27" t="n">
        <v>92.7</v>
      </c>
      <c r="J45" s="25" t="n">
        <v>91</v>
      </c>
      <c r="K45" s="25"/>
      <c r="L45" s="7"/>
      <c r="M45" s="18" t="n">
        <v>5</v>
      </c>
      <c r="N45" s="18" t="n">
        <v>324</v>
      </c>
      <c r="O45" s="21" t="n">
        <v>2907788</v>
      </c>
      <c r="P45" s="18" t="n">
        <v>0.86</v>
      </c>
      <c r="Q45" s="18" t="n">
        <v>71.96</v>
      </c>
      <c r="R45" s="18" t="n">
        <v>43.96</v>
      </c>
      <c r="S45" s="18" t="n">
        <v>0.79</v>
      </c>
      <c r="T45" s="18" t="n">
        <v>30</v>
      </c>
      <c r="U45" s="18" t="n">
        <v>31</v>
      </c>
      <c r="V45" s="15" t="b">
        <f aca="false">FALSE()</f>
        <v>0</v>
      </c>
    </row>
    <row r="46" customFormat="false" ht="15.75" hidden="false" customHeight="false" outlineLevel="0" collapsed="false">
      <c r="A46" s="16" t="s">
        <v>2787</v>
      </c>
      <c r="B46" s="16" t="n">
        <v>970</v>
      </c>
      <c r="C46" s="16" t="s">
        <v>2788</v>
      </c>
      <c r="D46" s="16" t="s">
        <v>2716</v>
      </c>
      <c r="E46" s="7" t="s">
        <v>2716</v>
      </c>
      <c r="F46" s="18" t="n">
        <v>98.3</v>
      </c>
      <c r="G46" s="18" t="n">
        <v>97.1</v>
      </c>
      <c r="H46" s="7" t="s">
        <v>2673</v>
      </c>
      <c r="I46" s="19" t="n">
        <v>92.7</v>
      </c>
      <c r="J46" s="16" t="n">
        <v>91</v>
      </c>
      <c r="K46" s="20"/>
      <c r="L46" s="7"/>
      <c r="M46" s="18" t="n">
        <v>2</v>
      </c>
      <c r="N46" s="18" t="n">
        <v>660</v>
      </c>
      <c r="O46" s="21" t="n">
        <v>1492008</v>
      </c>
      <c r="P46" s="18" t="n">
        <v>0.41</v>
      </c>
      <c r="Q46" s="18" t="n">
        <v>73.55</v>
      </c>
      <c r="R46" s="18" t="n">
        <v>58.29</v>
      </c>
      <c r="S46" s="18" t="n">
        <v>0.74</v>
      </c>
      <c r="T46" s="18" t="s">
        <v>20</v>
      </c>
      <c r="U46" s="18" t="s">
        <v>20</v>
      </c>
      <c r="V46" s="15" t="s">
        <v>20</v>
      </c>
    </row>
    <row r="47" customFormat="false" ht="15.75" hidden="false" customHeight="false" outlineLevel="0" collapsed="false">
      <c r="A47" s="16" t="s">
        <v>2789</v>
      </c>
      <c r="B47" s="16" t="n">
        <v>2123</v>
      </c>
      <c r="C47" s="16" t="s">
        <v>2772</v>
      </c>
      <c r="D47" s="16" t="s">
        <v>2790</v>
      </c>
      <c r="E47" s="7" t="s">
        <v>2790</v>
      </c>
      <c r="F47" s="18" t="n">
        <v>97.9</v>
      </c>
      <c r="G47" s="18" t="n">
        <v>98.2</v>
      </c>
      <c r="H47" s="7" t="s">
        <v>2673</v>
      </c>
      <c r="I47" s="19" t="n">
        <v>91.4</v>
      </c>
      <c r="J47" s="16" t="n">
        <v>91</v>
      </c>
      <c r="K47" s="20"/>
      <c r="L47" s="7"/>
      <c r="M47" s="18" t="n">
        <v>6</v>
      </c>
      <c r="N47" s="18" t="n">
        <v>434</v>
      </c>
      <c r="O47" s="21" t="n">
        <v>2960130</v>
      </c>
      <c r="P47" s="18" t="n">
        <v>0.92</v>
      </c>
      <c r="Q47" s="18" t="n">
        <v>31.66</v>
      </c>
      <c r="R47" s="18" t="n">
        <v>40.72</v>
      </c>
      <c r="S47" s="18" t="n">
        <v>0.78</v>
      </c>
      <c r="T47" s="18" t="n">
        <v>35</v>
      </c>
      <c r="U47" s="18" t="n">
        <v>37</v>
      </c>
      <c r="V47" s="15" t="b">
        <f aca="false">FALSE()</f>
        <v>0</v>
      </c>
    </row>
    <row r="48" customFormat="false" ht="15.75" hidden="false" customHeight="false" outlineLevel="0" collapsed="false">
      <c r="A48" s="16" t="s">
        <v>2791</v>
      </c>
      <c r="B48" s="16" t="n">
        <v>1172</v>
      </c>
      <c r="C48" s="16" t="s">
        <v>2792</v>
      </c>
      <c r="D48" s="16" t="s">
        <v>2690</v>
      </c>
      <c r="E48" s="23" t="s">
        <v>2786</v>
      </c>
      <c r="F48" s="18" t="n">
        <v>98.7</v>
      </c>
      <c r="G48" s="18" t="n">
        <v>98.7</v>
      </c>
      <c r="H48" s="7" t="s">
        <v>2673</v>
      </c>
      <c r="I48" s="19" t="n">
        <v>91.4</v>
      </c>
      <c r="J48" s="16" t="n">
        <v>91</v>
      </c>
      <c r="K48" s="20"/>
      <c r="L48" s="7"/>
      <c r="M48" s="18" t="n">
        <v>5</v>
      </c>
      <c r="N48" s="18" t="n">
        <v>296</v>
      </c>
      <c r="O48" s="21" t="n">
        <v>2325255</v>
      </c>
      <c r="P48" s="18" t="n">
        <v>0.62</v>
      </c>
      <c r="Q48" s="18" t="n">
        <v>130.75</v>
      </c>
      <c r="R48" s="18" t="n">
        <v>44.25</v>
      </c>
      <c r="S48" s="18" t="n">
        <v>0.78</v>
      </c>
      <c r="T48" s="18" t="n">
        <v>18</v>
      </c>
      <c r="U48" s="18" t="n">
        <v>19</v>
      </c>
      <c r="V48" s="15" t="b">
        <f aca="false">FALSE()</f>
        <v>0</v>
      </c>
    </row>
    <row r="49" customFormat="false" ht="15.75" hidden="false" customHeight="false" outlineLevel="0" collapsed="false">
      <c r="A49" s="16" t="s">
        <v>104</v>
      </c>
      <c r="B49" s="16" t="n">
        <v>1919</v>
      </c>
      <c r="C49" s="16" t="s">
        <v>2793</v>
      </c>
      <c r="D49" s="16" t="s">
        <v>2690</v>
      </c>
      <c r="E49" s="23" t="s">
        <v>2724</v>
      </c>
      <c r="F49" s="18" t="n">
        <v>90.8</v>
      </c>
      <c r="G49" s="18" t="n">
        <v>98</v>
      </c>
      <c r="H49" s="7" t="s">
        <v>2673</v>
      </c>
      <c r="I49" s="19" t="n">
        <v>90.4</v>
      </c>
      <c r="J49" s="16" t="n">
        <v>91</v>
      </c>
      <c r="K49" s="20" t="s">
        <v>103</v>
      </c>
      <c r="L49" s="7"/>
      <c r="M49" s="18" t="n">
        <v>6</v>
      </c>
      <c r="N49" s="18" t="n">
        <v>465</v>
      </c>
      <c r="O49" s="21" t="n">
        <v>2673471</v>
      </c>
      <c r="P49" s="18" t="n">
        <v>1</v>
      </c>
      <c r="Q49" s="18" t="n">
        <v>35.24</v>
      </c>
      <c r="R49" s="18" t="n">
        <v>47.22</v>
      </c>
      <c r="S49" s="18" t="n">
        <v>0.75</v>
      </c>
      <c r="T49" s="18" t="n">
        <v>40</v>
      </c>
      <c r="U49" s="18" t="n">
        <v>42</v>
      </c>
      <c r="V49" s="15" t="b">
        <f aca="false">FALSE()</f>
        <v>0</v>
      </c>
    </row>
    <row r="50" customFormat="false" ht="141.75" hidden="false" customHeight="false" outlineLevel="0" collapsed="false">
      <c r="A50" s="16" t="s">
        <v>63</v>
      </c>
      <c r="B50" s="16" t="n">
        <v>1892</v>
      </c>
      <c r="C50" s="16" t="s">
        <v>2676</v>
      </c>
      <c r="D50" s="16" t="s">
        <v>2690</v>
      </c>
      <c r="E50" s="23" t="s">
        <v>2794</v>
      </c>
      <c r="F50" s="18" t="n">
        <v>98.3</v>
      </c>
      <c r="G50" s="18" t="n">
        <v>97.5</v>
      </c>
      <c r="H50" s="7" t="s">
        <v>2673</v>
      </c>
      <c r="I50" s="19" t="n">
        <v>83.3</v>
      </c>
      <c r="J50" s="16" t="n">
        <v>91</v>
      </c>
      <c r="K50" s="22" t="s">
        <v>2795</v>
      </c>
      <c r="L50" s="7"/>
      <c r="M50" s="18" t="n">
        <v>6</v>
      </c>
      <c r="N50" s="18" t="n">
        <v>412</v>
      </c>
      <c r="O50" s="21" t="n">
        <v>3129393</v>
      </c>
      <c r="P50" s="18" t="n">
        <v>0.95</v>
      </c>
      <c r="Q50" s="18" t="n">
        <v>54.58</v>
      </c>
      <c r="R50" s="18" t="n">
        <v>54.21</v>
      </c>
      <c r="S50" s="18" t="n">
        <v>0.77</v>
      </c>
      <c r="T50" s="18" t="n">
        <v>37</v>
      </c>
      <c r="U50" s="18" t="n">
        <v>38</v>
      </c>
      <c r="V50" s="15" t="b">
        <f aca="false">FALSE()</f>
        <v>0</v>
      </c>
    </row>
    <row r="51" customFormat="false" ht="15.75" hidden="false" customHeight="false" outlineLevel="0" collapsed="false">
      <c r="A51" s="25" t="s">
        <v>2796</v>
      </c>
      <c r="B51" s="25" t="n">
        <v>1152</v>
      </c>
      <c r="C51" s="25" t="s">
        <v>2775</v>
      </c>
      <c r="D51" s="25" t="s">
        <v>2690</v>
      </c>
      <c r="E51" s="23" t="s">
        <v>2754</v>
      </c>
      <c r="F51" s="26" t="n">
        <v>73.8</v>
      </c>
      <c r="G51" s="26" t="n">
        <v>79.7</v>
      </c>
      <c r="H51" s="23" t="s">
        <v>2755</v>
      </c>
      <c r="I51" s="27" t="n">
        <v>75.8</v>
      </c>
      <c r="J51" s="25" t="n">
        <v>91</v>
      </c>
      <c r="K51" s="28"/>
      <c r="L51" s="7"/>
      <c r="M51" s="18" t="n">
        <v>0</v>
      </c>
      <c r="N51" s="21" t="n">
        <v>1198</v>
      </c>
      <c r="O51" s="21" t="n">
        <v>804052</v>
      </c>
      <c r="P51" s="18" t="n">
        <v>0.41</v>
      </c>
      <c r="Q51" s="18" t="n">
        <v>7.2</v>
      </c>
      <c r="R51" s="18" t="n">
        <v>54.77</v>
      </c>
      <c r="S51" s="18" t="n">
        <v>0.55</v>
      </c>
      <c r="T51" s="18" t="s">
        <v>20</v>
      </c>
      <c r="U51" s="18" t="s">
        <v>20</v>
      </c>
      <c r="V51" s="15" t="s">
        <v>20</v>
      </c>
    </row>
    <row r="52" customFormat="false" ht="15.75" hidden="false" customHeight="false" outlineLevel="0" collapsed="false">
      <c r="A52" s="16" t="s">
        <v>2797</v>
      </c>
      <c r="B52" s="16" t="n">
        <v>1718</v>
      </c>
      <c r="C52" s="16" t="s">
        <v>2798</v>
      </c>
      <c r="D52" s="16" t="s">
        <v>2799</v>
      </c>
      <c r="E52" s="23" t="s">
        <v>2799</v>
      </c>
      <c r="F52" s="18" t="n">
        <v>99.9</v>
      </c>
      <c r="G52" s="18" t="n">
        <v>98.2</v>
      </c>
      <c r="H52" s="7" t="s">
        <v>2673</v>
      </c>
      <c r="I52" s="19" t="n">
        <v>65.9</v>
      </c>
      <c r="J52" s="16" t="n">
        <v>91</v>
      </c>
      <c r="K52" s="20"/>
      <c r="L52" s="7"/>
      <c r="M52" s="18" t="n">
        <v>4</v>
      </c>
      <c r="N52" s="18" t="n">
        <v>726</v>
      </c>
      <c r="O52" s="21" t="n">
        <v>1856918</v>
      </c>
      <c r="P52" s="18" t="n">
        <v>0.92</v>
      </c>
      <c r="Q52" s="18" t="n">
        <v>17.29</v>
      </c>
      <c r="R52" s="18" t="n">
        <v>41.75</v>
      </c>
      <c r="S52" s="18" t="n">
        <v>0.75</v>
      </c>
      <c r="T52" s="18" t="s">
        <v>20</v>
      </c>
      <c r="U52" s="18" t="s">
        <v>20</v>
      </c>
      <c r="V52" s="15" t="b">
        <f aca="false">FALSE()</f>
        <v>0</v>
      </c>
    </row>
    <row r="53" customFormat="false" ht="15.75" hidden="false" customHeight="false" outlineLevel="0" collapsed="false">
      <c r="A53" s="16" t="s">
        <v>2800</v>
      </c>
      <c r="B53" s="16" t="n">
        <v>1185</v>
      </c>
      <c r="C53" s="16" t="s">
        <v>2801</v>
      </c>
      <c r="D53" s="16" t="s">
        <v>2802</v>
      </c>
      <c r="E53" s="23" t="s">
        <v>2802</v>
      </c>
      <c r="F53" s="18" t="n">
        <v>99.3</v>
      </c>
      <c r="G53" s="18" t="n">
        <v>98.8</v>
      </c>
      <c r="H53" s="7" t="s">
        <v>2673</v>
      </c>
      <c r="I53" s="19" t="n">
        <v>24.5</v>
      </c>
      <c r="J53" s="16" t="n">
        <v>91</v>
      </c>
      <c r="K53" s="20"/>
      <c r="L53" s="7"/>
      <c r="M53" s="18" t="n">
        <v>5</v>
      </c>
      <c r="N53" s="18" t="n">
        <v>716</v>
      </c>
      <c r="O53" s="21" t="n">
        <v>4773837</v>
      </c>
      <c r="P53" s="18" t="n">
        <v>0.48</v>
      </c>
      <c r="Q53" s="18" t="n">
        <v>86.61</v>
      </c>
      <c r="R53" s="18" t="n">
        <v>42.63</v>
      </c>
      <c r="S53" s="18" t="n">
        <v>0.76</v>
      </c>
      <c r="T53" s="18" t="n">
        <v>14</v>
      </c>
      <c r="U53" s="18" t="n">
        <v>14</v>
      </c>
      <c r="V53" s="15" t="b">
        <f aca="false">FALSE()</f>
        <v>0</v>
      </c>
    </row>
    <row r="54" customFormat="false" ht="15.75" hidden="false" customHeight="false" outlineLevel="0" collapsed="false">
      <c r="A54" s="16" t="s">
        <v>2803</v>
      </c>
      <c r="B54" s="16" t="n">
        <v>1922</v>
      </c>
      <c r="C54" s="16" t="s">
        <v>2735</v>
      </c>
      <c r="D54" s="16" t="s">
        <v>2804</v>
      </c>
      <c r="E54" s="7" t="s">
        <v>2804</v>
      </c>
      <c r="F54" s="18" t="n">
        <v>99.4</v>
      </c>
      <c r="G54" s="18" t="n">
        <v>99.4</v>
      </c>
      <c r="H54" s="7" t="s">
        <v>2673</v>
      </c>
      <c r="I54" s="19" t="n">
        <v>92.7</v>
      </c>
      <c r="J54" s="16" t="n">
        <v>90</v>
      </c>
      <c r="K54" s="20"/>
      <c r="L54" s="7"/>
      <c r="M54" s="18" t="n">
        <v>6</v>
      </c>
      <c r="N54" s="18" t="n">
        <v>325</v>
      </c>
      <c r="O54" s="21" t="n">
        <v>2457024</v>
      </c>
      <c r="P54" s="18" t="n">
        <v>1</v>
      </c>
      <c r="Q54" s="18" t="n">
        <v>46.06</v>
      </c>
      <c r="R54" s="18" t="n">
        <v>41.8</v>
      </c>
      <c r="S54" s="18" t="n">
        <v>0.79</v>
      </c>
      <c r="T54" s="18" t="n">
        <v>40</v>
      </c>
      <c r="U54" s="18" t="n">
        <v>42</v>
      </c>
      <c r="V54" s="15" t="b">
        <f aca="false">FALSE()</f>
        <v>0</v>
      </c>
    </row>
    <row r="55" customFormat="false" ht="78.75" hidden="false" customHeight="false" outlineLevel="0" collapsed="false">
      <c r="A55" s="16" t="s">
        <v>59</v>
      </c>
      <c r="B55" s="16" t="n">
        <v>1578</v>
      </c>
      <c r="C55" s="16" t="s">
        <v>2701</v>
      </c>
      <c r="D55" s="16" t="s">
        <v>2690</v>
      </c>
      <c r="E55" s="23" t="s">
        <v>2757</v>
      </c>
      <c r="F55" s="18" t="n">
        <v>89.6</v>
      </c>
      <c r="G55" s="18" t="n">
        <v>86.3</v>
      </c>
      <c r="H55" s="7" t="s">
        <v>2725</v>
      </c>
      <c r="I55" s="19" t="n">
        <v>80.1</v>
      </c>
      <c r="J55" s="16" t="n">
        <v>90</v>
      </c>
      <c r="K55" s="22" t="s">
        <v>2805</v>
      </c>
      <c r="L55" s="7"/>
      <c r="M55" s="18" t="n">
        <v>3</v>
      </c>
      <c r="N55" s="21" t="n">
        <v>1310</v>
      </c>
      <c r="O55" s="21" t="n">
        <v>2113239</v>
      </c>
      <c r="P55" s="18" t="n">
        <v>0.94</v>
      </c>
      <c r="Q55" s="18" t="n">
        <v>24.58</v>
      </c>
      <c r="R55" s="18" t="n">
        <v>59.97</v>
      </c>
      <c r="S55" s="18" t="n">
        <v>0.74</v>
      </c>
      <c r="T55" s="18" t="s">
        <v>20</v>
      </c>
      <c r="U55" s="18" t="s">
        <v>20</v>
      </c>
      <c r="V55" s="15" t="s">
        <v>20</v>
      </c>
    </row>
    <row r="56" customFormat="false" ht="15.75" hidden="false" customHeight="false" outlineLevel="0" collapsed="false">
      <c r="A56" s="16" t="s">
        <v>273</v>
      </c>
      <c r="B56" s="16" t="n">
        <v>2284</v>
      </c>
      <c r="C56" s="16" t="s">
        <v>2806</v>
      </c>
      <c r="D56" s="16" t="s">
        <v>2690</v>
      </c>
      <c r="E56" s="23" t="s">
        <v>2807</v>
      </c>
      <c r="F56" s="18" t="n">
        <v>97.2</v>
      </c>
      <c r="G56" s="18" t="n">
        <v>98.2</v>
      </c>
      <c r="H56" s="7" t="s">
        <v>2673</v>
      </c>
      <c r="I56" s="19" t="n">
        <v>75.3</v>
      </c>
      <c r="J56" s="16" t="n">
        <v>90</v>
      </c>
      <c r="K56" s="20" t="s">
        <v>282</v>
      </c>
      <c r="L56" s="7"/>
      <c r="M56" s="18" t="n">
        <v>3</v>
      </c>
      <c r="N56" s="18" t="n">
        <v>841</v>
      </c>
      <c r="O56" s="21" t="n">
        <v>2095621</v>
      </c>
      <c r="P56" s="18" t="n">
        <v>0.97</v>
      </c>
      <c r="Q56" s="18" t="n">
        <v>16.03</v>
      </c>
      <c r="R56" s="18" t="n">
        <v>52.82</v>
      </c>
      <c r="S56" s="18" t="n">
        <v>0.73</v>
      </c>
      <c r="T56" s="18" t="s">
        <v>20</v>
      </c>
      <c r="U56" s="18" t="s">
        <v>20</v>
      </c>
      <c r="V56" s="15" t="s">
        <v>20</v>
      </c>
    </row>
    <row r="57" customFormat="false" ht="15.75" hidden="false" customHeight="false" outlineLevel="0" collapsed="false">
      <c r="A57" s="16" t="s">
        <v>2808</v>
      </c>
      <c r="B57" s="16" t="n">
        <v>1415</v>
      </c>
      <c r="C57" s="16" t="s">
        <v>2809</v>
      </c>
      <c r="D57" s="16" t="s">
        <v>2690</v>
      </c>
      <c r="E57" s="23" t="s">
        <v>2716</v>
      </c>
      <c r="F57" s="18" t="n">
        <v>89.6</v>
      </c>
      <c r="G57" s="18" t="n">
        <v>84.4</v>
      </c>
      <c r="H57" s="7" t="s">
        <v>2725</v>
      </c>
      <c r="I57" s="19" t="n">
        <v>52.8</v>
      </c>
      <c r="J57" s="16" t="n">
        <v>90</v>
      </c>
      <c r="K57" s="20"/>
      <c r="L57" s="7"/>
      <c r="M57" s="18" t="n">
        <v>1</v>
      </c>
      <c r="N57" s="21" t="n">
        <v>1480</v>
      </c>
      <c r="O57" s="21" t="n">
        <v>831105</v>
      </c>
      <c r="P57" s="18" t="n">
        <v>0.2</v>
      </c>
      <c r="Q57" s="18" t="n">
        <v>13.72</v>
      </c>
      <c r="R57" s="18" t="n">
        <v>58.75</v>
      </c>
      <c r="S57" s="18" t="n">
        <v>0.58</v>
      </c>
      <c r="T57" s="18" t="s">
        <v>20</v>
      </c>
      <c r="U57" s="18" t="s">
        <v>20</v>
      </c>
      <c r="V57" s="15" t="s">
        <v>20</v>
      </c>
    </row>
    <row r="58" customFormat="false" ht="31.5" hidden="false" customHeight="false" outlineLevel="0" collapsed="false">
      <c r="A58" s="16" t="s">
        <v>170</v>
      </c>
      <c r="B58" s="16" t="n">
        <v>1641</v>
      </c>
      <c r="C58" s="16" t="s">
        <v>2810</v>
      </c>
      <c r="D58" s="16" t="s">
        <v>2690</v>
      </c>
      <c r="E58" s="23" t="s">
        <v>2811</v>
      </c>
      <c r="F58" s="18" t="n">
        <v>99.5</v>
      </c>
      <c r="G58" s="18" t="n">
        <v>98.8</v>
      </c>
      <c r="H58" s="7" t="s">
        <v>2673</v>
      </c>
      <c r="I58" s="19" t="n">
        <v>89.1</v>
      </c>
      <c r="J58" s="16" t="n">
        <v>89</v>
      </c>
      <c r="K58" s="22" t="s">
        <v>2812</v>
      </c>
      <c r="L58" s="24" t="s">
        <v>2813</v>
      </c>
      <c r="M58" s="18" t="n">
        <v>6</v>
      </c>
      <c r="N58" s="18" t="n">
        <v>462</v>
      </c>
      <c r="O58" s="21" t="n">
        <v>2367303</v>
      </c>
      <c r="P58" s="18" t="n">
        <v>1</v>
      </c>
      <c r="Q58" s="18" t="n">
        <v>40.61</v>
      </c>
      <c r="R58" s="18" t="n">
        <v>29.14</v>
      </c>
      <c r="S58" s="18" t="n">
        <v>0.86</v>
      </c>
      <c r="T58" s="18" t="n">
        <v>40</v>
      </c>
      <c r="U58" s="18" t="n">
        <v>41</v>
      </c>
      <c r="V58" s="15" t="b">
        <f aca="false">FALSE()</f>
        <v>0</v>
      </c>
    </row>
    <row r="59" customFormat="false" ht="63" hidden="false" customHeight="false" outlineLevel="0" collapsed="false">
      <c r="A59" s="16" t="s">
        <v>113</v>
      </c>
      <c r="B59" s="16" t="n">
        <v>1476</v>
      </c>
      <c r="C59" s="16" t="s">
        <v>2683</v>
      </c>
      <c r="D59" s="16" t="s">
        <v>2814</v>
      </c>
      <c r="E59" s="30" t="s">
        <v>2815</v>
      </c>
      <c r="F59" s="18" t="n">
        <v>99.1</v>
      </c>
      <c r="G59" s="18" t="n">
        <v>98.9</v>
      </c>
      <c r="H59" s="7" t="s">
        <v>2673</v>
      </c>
      <c r="I59" s="19" t="n">
        <v>87.4</v>
      </c>
      <c r="J59" s="16" t="n">
        <v>89</v>
      </c>
      <c r="K59" s="22" t="s">
        <v>2816</v>
      </c>
      <c r="L59" s="7"/>
      <c r="M59" s="18" t="n">
        <v>6</v>
      </c>
      <c r="N59" s="18" t="n">
        <v>241</v>
      </c>
      <c r="O59" s="21" t="n">
        <v>2156789</v>
      </c>
      <c r="P59" s="18" t="n">
        <v>1</v>
      </c>
      <c r="Q59" s="18" t="n">
        <v>64.03</v>
      </c>
      <c r="R59" s="18" t="n">
        <v>50.88</v>
      </c>
      <c r="S59" s="18" t="n">
        <v>0.74</v>
      </c>
      <c r="T59" s="18" t="n">
        <v>40</v>
      </c>
      <c r="U59" s="18" t="n">
        <v>41</v>
      </c>
      <c r="V59" s="15" t="b">
        <f aca="false">FALSE()</f>
        <v>0</v>
      </c>
    </row>
    <row r="60" customFormat="false" ht="15.75" hidden="false" customHeight="false" outlineLevel="0" collapsed="false">
      <c r="A60" s="25" t="s">
        <v>2817</v>
      </c>
      <c r="B60" s="25" t="n">
        <v>960</v>
      </c>
      <c r="C60" s="25" t="s">
        <v>2818</v>
      </c>
      <c r="D60" s="25" t="s">
        <v>2690</v>
      </c>
      <c r="E60" s="23" t="s">
        <v>2757</v>
      </c>
      <c r="F60" s="26" t="n">
        <v>87.1</v>
      </c>
      <c r="G60" s="26" t="n">
        <v>90.2</v>
      </c>
      <c r="H60" s="23" t="s">
        <v>2725</v>
      </c>
      <c r="I60" s="27" t="n">
        <v>92.4</v>
      </c>
      <c r="J60" s="25" t="n">
        <v>88</v>
      </c>
      <c r="K60" s="28"/>
      <c r="L60" s="7"/>
      <c r="M60" s="18" t="n">
        <v>2</v>
      </c>
      <c r="N60" s="18" t="n">
        <v>604</v>
      </c>
      <c r="O60" s="21" t="n">
        <v>1643373</v>
      </c>
      <c r="P60" s="18" t="n">
        <v>0.38</v>
      </c>
      <c r="Q60" s="18" t="n">
        <v>48.6</v>
      </c>
      <c r="R60" s="18" t="n">
        <v>59.7</v>
      </c>
      <c r="S60" s="18" t="n">
        <v>0.77</v>
      </c>
      <c r="T60" s="18" t="s">
        <v>20</v>
      </c>
      <c r="U60" s="18" t="s">
        <v>20</v>
      </c>
      <c r="V60" s="15" t="s">
        <v>20</v>
      </c>
    </row>
    <row r="61" customFormat="false" ht="15.75" hidden="false" customHeight="false" outlineLevel="0" collapsed="false">
      <c r="A61" s="16" t="s">
        <v>2819</v>
      </c>
      <c r="B61" s="16" t="n">
        <v>1992</v>
      </c>
      <c r="C61" s="16" t="s">
        <v>2820</v>
      </c>
      <c r="D61" s="16" t="s">
        <v>2690</v>
      </c>
      <c r="E61" s="7" t="s">
        <v>2821</v>
      </c>
      <c r="F61" s="18" t="n">
        <v>83.4</v>
      </c>
      <c r="G61" s="18" t="n">
        <v>95.7</v>
      </c>
      <c r="H61" s="7" t="s">
        <v>2725</v>
      </c>
      <c r="I61" s="19" t="n">
        <v>89.4</v>
      </c>
      <c r="J61" s="16" t="n">
        <v>88</v>
      </c>
      <c r="K61" s="20"/>
      <c r="L61" s="7"/>
      <c r="M61" s="18" t="n">
        <v>4</v>
      </c>
      <c r="N61" s="18" t="n">
        <v>547</v>
      </c>
      <c r="O61" s="21" t="n">
        <v>2299063</v>
      </c>
      <c r="P61" s="18" t="n">
        <v>0.97</v>
      </c>
      <c r="Q61" s="18" t="n">
        <v>10.83</v>
      </c>
      <c r="R61" s="18" t="n">
        <v>42.58</v>
      </c>
      <c r="S61" s="18" t="n">
        <v>0.72</v>
      </c>
      <c r="T61" s="18" t="s">
        <v>20</v>
      </c>
      <c r="U61" s="18" t="s">
        <v>20</v>
      </c>
      <c r="V61" s="15" t="b">
        <f aca="false">FALSE()</f>
        <v>0</v>
      </c>
    </row>
    <row r="62" customFormat="false" ht="15.75" hidden="false" customHeight="false" outlineLevel="0" collapsed="false">
      <c r="A62" s="16" t="s">
        <v>2822</v>
      </c>
      <c r="B62" s="16" t="n">
        <v>1799</v>
      </c>
      <c r="C62" s="16" t="s">
        <v>2676</v>
      </c>
      <c r="D62" s="16" t="s">
        <v>2690</v>
      </c>
      <c r="E62" s="23" t="s">
        <v>2757</v>
      </c>
      <c r="F62" s="18" t="n">
        <v>99</v>
      </c>
      <c r="G62" s="18" t="n">
        <v>99.1</v>
      </c>
      <c r="H62" s="7" t="s">
        <v>2673</v>
      </c>
      <c r="I62" s="19" t="n">
        <v>84.3</v>
      </c>
      <c r="J62" s="16" t="n">
        <v>88</v>
      </c>
      <c r="K62" s="20"/>
      <c r="L62" s="7"/>
      <c r="M62" s="18" t="n">
        <v>4</v>
      </c>
      <c r="N62" s="18" t="n">
        <v>654</v>
      </c>
      <c r="O62" s="21" t="n">
        <v>2506445</v>
      </c>
      <c r="P62" s="18" t="n">
        <v>1</v>
      </c>
      <c r="Q62" s="18" t="n">
        <v>30.42</v>
      </c>
      <c r="R62" s="18" t="n">
        <v>55.18</v>
      </c>
      <c r="S62" s="18" t="n">
        <v>0.76</v>
      </c>
      <c r="T62" s="18" t="s">
        <v>20</v>
      </c>
      <c r="U62" s="18" t="s">
        <v>20</v>
      </c>
      <c r="V62" s="15" t="b">
        <f aca="false">FALSE()</f>
        <v>0</v>
      </c>
    </row>
    <row r="63" customFormat="false" ht="15.75" hidden="false" customHeight="false" outlineLevel="0" collapsed="false">
      <c r="A63" s="16" t="s">
        <v>393</v>
      </c>
      <c r="B63" s="16" t="n">
        <v>2045</v>
      </c>
      <c r="C63" s="16" t="s">
        <v>2756</v>
      </c>
      <c r="D63" s="16" t="s">
        <v>2690</v>
      </c>
      <c r="E63" s="7" t="s">
        <v>204</v>
      </c>
      <c r="F63" s="18" t="n">
        <v>65.2</v>
      </c>
      <c r="G63" s="18" t="n">
        <v>82.5</v>
      </c>
      <c r="H63" s="7" t="s">
        <v>2725</v>
      </c>
      <c r="I63" s="19" t="n">
        <v>82.6</v>
      </c>
      <c r="J63" s="16" t="n">
        <v>88</v>
      </c>
      <c r="K63" s="20"/>
      <c r="L63" s="7"/>
      <c r="M63" s="18" t="n">
        <v>6</v>
      </c>
      <c r="N63" s="18" t="n">
        <v>443</v>
      </c>
      <c r="O63" s="21" t="n">
        <v>2837957</v>
      </c>
      <c r="P63" s="18" t="n">
        <v>0.97</v>
      </c>
      <c r="Q63" s="18" t="n">
        <v>53.11</v>
      </c>
      <c r="R63" s="18" t="n">
        <v>43.17</v>
      </c>
      <c r="S63" s="18" t="n">
        <v>0.74</v>
      </c>
      <c r="T63" s="18" t="n">
        <v>37</v>
      </c>
      <c r="U63" s="18" t="n">
        <v>37</v>
      </c>
      <c r="V63" s="15" t="b">
        <f aca="false">FALSE()</f>
        <v>0</v>
      </c>
    </row>
    <row r="64" customFormat="false" ht="15.75" hidden="false" customHeight="false" outlineLevel="0" collapsed="false">
      <c r="A64" s="16" t="s">
        <v>261</v>
      </c>
      <c r="B64" s="16" t="n">
        <v>2884</v>
      </c>
      <c r="C64" s="16" t="s">
        <v>2715</v>
      </c>
      <c r="D64" s="16" t="s">
        <v>2690</v>
      </c>
      <c r="E64" s="23" t="s">
        <v>29</v>
      </c>
      <c r="F64" s="18" t="n">
        <v>57.7</v>
      </c>
      <c r="G64" s="18" t="n">
        <v>77.9</v>
      </c>
      <c r="H64" s="7" t="s">
        <v>2763</v>
      </c>
      <c r="I64" s="19" t="n">
        <v>78.8</v>
      </c>
      <c r="J64" s="16" t="n">
        <v>88</v>
      </c>
      <c r="K64" s="20" t="s">
        <v>260</v>
      </c>
      <c r="L64" s="7"/>
      <c r="M64" s="18" t="n">
        <v>4</v>
      </c>
      <c r="N64" s="18" t="n">
        <v>945</v>
      </c>
      <c r="O64" s="21" t="n">
        <v>3454195</v>
      </c>
      <c r="P64" s="18" t="n">
        <v>1</v>
      </c>
      <c r="Q64" s="18" t="n">
        <v>13.2</v>
      </c>
      <c r="R64" s="18" t="n">
        <v>48.7</v>
      </c>
      <c r="S64" s="18" t="n">
        <v>0.72</v>
      </c>
      <c r="T64" s="18" t="s">
        <v>20</v>
      </c>
      <c r="U64" s="18" t="s">
        <v>20</v>
      </c>
      <c r="V64" s="15" t="b">
        <f aca="false">FALSE()</f>
        <v>0</v>
      </c>
    </row>
    <row r="65" customFormat="false" ht="15.75" hidden="false" customHeight="false" outlineLevel="0" collapsed="false">
      <c r="A65" s="16" t="s">
        <v>2823</v>
      </c>
      <c r="B65" s="16" t="n">
        <v>1038</v>
      </c>
      <c r="C65" s="16" t="s">
        <v>2824</v>
      </c>
      <c r="D65" s="16" t="s">
        <v>2690</v>
      </c>
      <c r="E65" s="23" t="s">
        <v>2693</v>
      </c>
      <c r="F65" s="18" t="n">
        <v>86.4</v>
      </c>
      <c r="G65" s="18" t="n">
        <v>81.4</v>
      </c>
      <c r="H65" s="7" t="s">
        <v>2725</v>
      </c>
      <c r="I65" s="19" t="n">
        <v>55.8</v>
      </c>
      <c r="J65" s="16" t="n">
        <v>88</v>
      </c>
      <c r="K65" s="20"/>
      <c r="L65" s="7"/>
      <c r="M65" s="18" t="n">
        <v>5</v>
      </c>
      <c r="N65" s="18" t="n">
        <v>352</v>
      </c>
      <c r="O65" s="21" t="n">
        <v>2274119</v>
      </c>
      <c r="P65" s="18" t="n">
        <v>0.73</v>
      </c>
      <c r="Q65" s="18" t="n">
        <v>28.42</v>
      </c>
      <c r="R65" s="18" t="n">
        <v>58.5</v>
      </c>
      <c r="S65" s="18" t="n">
        <v>0.81</v>
      </c>
      <c r="T65" s="18" t="n">
        <v>25</v>
      </c>
      <c r="U65" s="18" t="n">
        <v>25</v>
      </c>
      <c r="V65" s="15" t="b">
        <f aca="false">FALSE()</f>
        <v>0</v>
      </c>
    </row>
    <row r="66" customFormat="false" ht="63" hidden="false" customHeight="false" outlineLevel="0" collapsed="false">
      <c r="A66" s="16" t="s">
        <v>122</v>
      </c>
      <c r="B66" s="16" t="n">
        <v>1363</v>
      </c>
      <c r="C66" s="16" t="s">
        <v>2825</v>
      </c>
      <c r="D66" s="16" t="s">
        <v>2690</v>
      </c>
      <c r="E66" s="7" t="s">
        <v>2754</v>
      </c>
      <c r="F66" s="18" t="n">
        <v>63.3</v>
      </c>
      <c r="G66" s="18" t="n">
        <v>79.5</v>
      </c>
      <c r="H66" s="7" t="s">
        <v>2755</v>
      </c>
      <c r="I66" s="19" t="n">
        <v>82.8</v>
      </c>
      <c r="J66" s="16" t="n">
        <v>87</v>
      </c>
      <c r="K66" s="22" t="s">
        <v>2826</v>
      </c>
      <c r="L66" s="7"/>
      <c r="M66" s="18" t="n">
        <v>6</v>
      </c>
      <c r="N66" s="18" t="n">
        <v>356</v>
      </c>
      <c r="O66" s="21" t="n">
        <v>1870594</v>
      </c>
      <c r="P66" s="18" t="n">
        <v>0.97</v>
      </c>
      <c r="Q66" s="18" t="n">
        <v>50.44</v>
      </c>
      <c r="R66" s="18" t="n">
        <v>59.66</v>
      </c>
      <c r="S66" s="18" t="n">
        <v>0.78</v>
      </c>
      <c r="T66" s="18" t="n">
        <v>36</v>
      </c>
      <c r="U66" s="18" t="n">
        <v>37</v>
      </c>
      <c r="V66" s="15" t="b">
        <f aca="false">FALSE()</f>
        <v>0</v>
      </c>
    </row>
    <row r="67" customFormat="false" ht="15.75" hidden="false" customHeight="false" outlineLevel="0" collapsed="false">
      <c r="A67" s="25" t="s">
        <v>2827</v>
      </c>
      <c r="B67" s="25" t="n">
        <v>2449</v>
      </c>
      <c r="C67" s="25" t="s">
        <v>2828</v>
      </c>
      <c r="D67" s="25" t="s">
        <v>2690</v>
      </c>
      <c r="E67" s="23" t="s">
        <v>29</v>
      </c>
      <c r="F67" s="26" t="n">
        <v>51.1</v>
      </c>
      <c r="G67" s="26" t="n">
        <v>77.8</v>
      </c>
      <c r="H67" s="23" t="s">
        <v>2763</v>
      </c>
      <c r="I67" s="27" t="n">
        <v>88.9</v>
      </c>
      <c r="J67" s="25" t="n">
        <v>86</v>
      </c>
      <c r="K67" s="28"/>
      <c r="L67" s="7"/>
      <c r="M67" s="18" t="n">
        <v>2</v>
      </c>
      <c r="N67" s="21" t="n">
        <v>2142</v>
      </c>
      <c r="O67" s="21" t="n">
        <v>2599576</v>
      </c>
      <c r="P67" s="18" t="n">
        <v>0.95</v>
      </c>
      <c r="Q67" s="18" t="n">
        <v>7.73</v>
      </c>
      <c r="R67" s="18" t="n">
        <v>40.56</v>
      </c>
      <c r="S67" s="18" t="n">
        <v>0.7</v>
      </c>
      <c r="T67" s="18" t="s">
        <v>20</v>
      </c>
      <c r="U67" s="18" t="s">
        <v>20</v>
      </c>
      <c r="V67" s="15" t="s">
        <v>20</v>
      </c>
    </row>
    <row r="68" customFormat="false" ht="15.75" hidden="false" customHeight="false" outlineLevel="0" collapsed="false">
      <c r="A68" s="16" t="s">
        <v>174</v>
      </c>
      <c r="B68" s="16" t="n">
        <v>1837</v>
      </c>
      <c r="C68" s="16" t="s">
        <v>2829</v>
      </c>
      <c r="D68" s="16" t="s">
        <v>2830</v>
      </c>
      <c r="E68" s="7" t="s">
        <v>2830</v>
      </c>
      <c r="F68" s="18" t="n">
        <v>96.4</v>
      </c>
      <c r="G68" s="18" t="n">
        <v>95.3</v>
      </c>
      <c r="H68" s="7" t="s">
        <v>2673</v>
      </c>
      <c r="I68" s="19" t="n">
        <v>85.6</v>
      </c>
      <c r="J68" s="16" t="n">
        <v>86</v>
      </c>
      <c r="K68" s="20" t="s">
        <v>173</v>
      </c>
      <c r="L68" s="7"/>
      <c r="M68" s="18" t="n">
        <v>6</v>
      </c>
      <c r="N68" s="18" t="n">
        <v>403</v>
      </c>
      <c r="O68" s="21" t="n">
        <v>2598553</v>
      </c>
      <c r="P68" s="18" t="n">
        <v>1</v>
      </c>
      <c r="Q68" s="18" t="n">
        <v>90.81</v>
      </c>
      <c r="R68" s="18" t="n">
        <v>36.03</v>
      </c>
      <c r="S68" s="18" t="n">
        <v>0.81</v>
      </c>
      <c r="T68" s="18" t="n">
        <v>40</v>
      </c>
      <c r="U68" s="18" t="n">
        <v>42</v>
      </c>
      <c r="V68" s="15" t="b">
        <f aca="false">FALSE()</f>
        <v>0</v>
      </c>
    </row>
    <row r="69" customFormat="false" ht="15.75" hidden="false" customHeight="false" outlineLevel="0" collapsed="false">
      <c r="A69" s="16" t="s">
        <v>96</v>
      </c>
      <c r="B69" s="16" t="n">
        <v>1959</v>
      </c>
      <c r="C69" s="16" t="s">
        <v>2831</v>
      </c>
      <c r="D69" s="16" t="s">
        <v>2690</v>
      </c>
      <c r="E69" s="23" t="s">
        <v>2724</v>
      </c>
      <c r="F69" s="18" t="n">
        <v>89.7</v>
      </c>
      <c r="G69" s="18" t="n">
        <v>97.9</v>
      </c>
      <c r="H69" s="7" t="s">
        <v>2725</v>
      </c>
      <c r="I69" s="19" t="n">
        <v>84.1</v>
      </c>
      <c r="J69" s="16" t="n">
        <v>86</v>
      </c>
      <c r="K69" s="20" t="s">
        <v>95</v>
      </c>
      <c r="L69" s="7"/>
      <c r="M69" s="18" t="n">
        <v>6</v>
      </c>
      <c r="N69" s="18" t="n">
        <v>530</v>
      </c>
      <c r="O69" s="21" t="n">
        <v>2847822</v>
      </c>
      <c r="P69" s="18" t="n">
        <v>1</v>
      </c>
      <c r="Q69" s="18" t="n">
        <v>32.55</v>
      </c>
      <c r="R69" s="18" t="n">
        <v>46.84</v>
      </c>
      <c r="S69" s="18" t="n">
        <v>0.74</v>
      </c>
      <c r="T69" s="18" t="n">
        <v>40</v>
      </c>
      <c r="U69" s="18" t="n">
        <v>42</v>
      </c>
      <c r="V69" s="15" t="b">
        <f aca="false">FALSE()</f>
        <v>0</v>
      </c>
    </row>
    <row r="70" customFormat="false" ht="15.75" hidden="false" customHeight="false" outlineLevel="0" collapsed="false">
      <c r="A70" s="16" t="s">
        <v>597</v>
      </c>
      <c r="B70" s="16" t="n">
        <v>3896</v>
      </c>
      <c r="C70" s="16" t="s">
        <v>2832</v>
      </c>
      <c r="D70" s="16" t="s">
        <v>2833</v>
      </c>
      <c r="E70" s="7" t="s">
        <v>2834</v>
      </c>
      <c r="F70" s="18" t="n">
        <v>99.9</v>
      </c>
      <c r="G70" s="18" t="n">
        <v>99.5</v>
      </c>
      <c r="H70" s="7" t="s">
        <v>2673</v>
      </c>
      <c r="I70" s="19" t="n">
        <v>80.6</v>
      </c>
      <c r="J70" s="16" t="n">
        <v>86</v>
      </c>
      <c r="K70" s="20" t="s">
        <v>2835</v>
      </c>
      <c r="L70" s="7" t="s">
        <v>596</v>
      </c>
      <c r="M70" s="18" t="n">
        <v>3</v>
      </c>
      <c r="N70" s="21" t="n">
        <v>2179</v>
      </c>
      <c r="O70" s="21" t="n">
        <v>3581701</v>
      </c>
      <c r="P70" s="18" t="n">
        <v>1</v>
      </c>
      <c r="Q70" s="18" t="n">
        <v>10.91</v>
      </c>
      <c r="R70" s="18" t="n">
        <v>59.51</v>
      </c>
      <c r="S70" s="18" t="n">
        <v>0.74</v>
      </c>
      <c r="T70" s="18" t="s">
        <v>20</v>
      </c>
      <c r="U70" s="18" t="s">
        <v>20</v>
      </c>
      <c r="V70" s="15" t="s">
        <v>20</v>
      </c>
    </row>
    <row r="71" customFormat="false" ht="15.75" hidden="false" customHeight="false" outlineLevel="0" collapsed="false">
      <c r="A71" s="16" t="s">
        <v>2836</v>
      </c>
      <c r="B71" s="16" t="n">
        <v>1756</v>
      </c>
      <c r="C71" s="16" t="s">
        <v>2749</v>
      </c>
      <c r="D71" s="16" t="s">
        <v>2742</v>
      </c>
      <c r="E71" s="23" t="s">
        <v>2742</v>
      </c>
      <c r="F71" s="18" t="n">
        <v>99.2</v>
      </c>
      <c r="G71" s="18" t="n">
        <v>99.7</v>
      </c>
      <c r="H71" s="7" t="s">
        <v>2673</v>
      </c>
      <c r="I71" s="19" t="n">
        <v>70.2</v>
      </c>
      <c r="J71" s="16" t="n">
        <v>86</v>
      </c>
      <c r="K71" s="20"/>
      <c r="L71" s="7"/>
      <c r="M71" s="18" t="n">
        <v>5</v>
      </c>
      <c r="N71" s="18" t="n">
        <v>273</v>
      </c>
      <c r="O71" s="21" t="n">
        <v>2370134</v>
      </c>
      <c r="P71" s="18" t="n">
        <v>0.85</v>
      </c>
      <c r="Q71" s="18" t="n">
        <v>74.94</v>
      </c>
      <c r="R71" s="18" t="n">
        <v>40.86</v>
      </c>
      <c r="S71" s="18" t="n">
        <v>0.76</v>
      </c>
      <c r="T71" s="18" t="n">
        <v>31</v>
      </c>
      <c r="U71" s="18" t="n">
        <v>33</v>
      </c>
      <c r="V71" s="15" t="b">
        <f aca="false">FALSE()</f>
        <v>0</v>
      </c>
    </row>
    <row r="72" customFormat="false" ht="15.75" hidden="false" customHeight="false" outlineLevel="0" collapsed="false">
      <c r="A72" s="16" t="s">
        <v>257</v>
      </c>
      <c r="B72" s="16" t="n">
        <v>1770</v>
      </c>
      <c r="C72" s="16" t="s">
        <v>2831</v>
      </c>
      <c r="D72" s="16" t="s">
        <v>2837</v>
      </c>
      <c r="E72" s="23" t="s">
        <v>2838</v>
      </c>
      <c r="F72" s="18" t="n">
        <v>99.05</v>
      </c>
      <c r="G72" s="18" t="n">
        <v>99.05</v>
      </c>
      <c r="H72" s="7" t="s">
        <v>2673</v>
      </c>
      <c r="I72" s="19" t="n">
        <v>69.4</v>
      </c>
      <c r="J72" s="16" t="n">
        <v>86</v>
      </c>
      <c r="K72" s="20" t="s">
        <v>256</v>
      </c>
      <c r="L72" s="7"/>
      <c r="M72" s="18" t="n">
        <v>6</v>
      </c>
      <c r="N72" s="18" t="n">
        <v>489</v>
      </c>
      <c r="O72" s="21" t="n">
        <v>2860153</v>
      </c>
      <c r="P72" s="18" t="n">
        <v>0.91</v>
      </c>
      <c r="Q72" s="18" t="n">
        <v>45.05</v>
      </c>
      <c r="R72" s="18" t="n">
        <v>57.78</v>
      </c>
      <c r="S72" s="18" t="n">
        <v>0.77</v>
      </c>
      <c r="T72" s="18" t="n">
        <v>33</v>
      </c>
      <c r="U72" s="18" t="n">
        <v>34</v>
      </c>
      <c r="V72" s="15" t="b">
        <f aca="false">FALSE()</f>
        <v>0</v>
      </c>
    </row>
    <row r="73" customFormat="false" ht="15.75" hidden="false" customHeight="false" outlineLevel="0" collapsed="false">
      <c r="A73" s="16" t="s">
        <v>2839</v>
      </c>
      <c r="B73" s="16" t="n">
        <v>1794</v>
      </c>
      <c r="C73" s="16" t="s">
        <v>2840</v>
      </c>
      <c r="D73" s="16" t="s">
        <v>2690</v>
      </c>
      <c r="E73" s="23" t="s">
        <v>29</v>
      </c>
      <c r="F73" s="18" t="n">
        <v>58.7</v>
      </c>
      <c r="G73" s="18" t="n">
        <v>77.7</v>
      </c>
      <c r="H73" s="7" t="s">
        <v>2763</v>
      </c>
      <c r="I73" s="19" t="n">
        <v>68.9</v>
      </c>
      <c r="J73" s="16" t="n">
        <v>86</v>
      </c>
      <c r="K73" s="20"/>
      <c r="L73" s="7"/>
      <c r="M73" s="18" t="n">
        <v>3</v>
      </c>
      <c r="N73" s="21" t="n">
        <v>1363</v>
      </c>
      <c r="O73" s="21" t="n">
        <v>2065079</v>
      </c>
      <c r="P73" s="18" t="n">
        <v>0.95</v>
      </c>
      <c r="Q73" s="18" t="n">
        <v>9.07</v>
      </c>
      <c r="R73" s="18" t="n">
        <v>40.85</v>
      </c>
      <c r="S73" s="18" t="n">
        <v>0.69</v>
      </c>
      <c r="T73" s="18" t="s">
        <v>20</v>
      </c>
      <c r="U73" s="18" t="s">
        <v>20</v>
      </c>
      <c r="V73" s="15" t="s">
        <v>20</v>
      </c>
    </row>
    <row r="74" customFormat="false" ht="15.75" hidden="false" customHeight="false" outlineLevel="0" collapsed="false">
      <c r="A74" s="16" t="s">
        <v>2841</v>
      </c>
      <c r="B74" s="16" t="n">
        <v>2447</v>
      </c>
      <c r="C74" s="16" t="s">
        <v>2737</v>
      </c>
      <c r="D74" s="16" t="s">
        <v>2690</v>
      </c>
      <c r="E74" s="7" t="s">
        <v>2842</v>
      </c>
      <c r="F74" s="18" t="n">
        <v>66.9</v>
      </c>
      <c r="G74" s="18" t="n">
        <v>77.6</v>
      </c>
      <c r="H74" s="7" t="s">
        <v>2725</v>
      </c>
      <c r="I74" s="19" t="n">
        <v>87.9</v>
      </c>
      <c r="J74" s="16" t="n">
        <v>85</v>
      </c>
      <c r="K74" s="20"/>
      <c r="L74" s="7"/>
      <c r="M74" s="18" t="n">
        <v>5</v>
      </c>
      <c r="N74" s="18" t="n">
        <v>356</v>
      </c>
      <c r="O74" s="21" t="n">
        <v>3322261</v>
      </c>
      <c r="P74" s="18" t="n">
        <v>0.89</v>
      </c>
      <c r="Q74" s="18" t="n">
        <v>24.67</v>
      </c>
      <c r="R74" s="18" t="n">
        <v>43.12</v>
      </c>
      <c r="S74" s="18" t="n">
        <v>0.8</v>
      </c>
      <c r="T74" s="18" t="n">
        <v>33</v>
      </c>
      <c r="U74" s="18" t="n">
        <v>36</v>
      </c>
      <c r="V74" s="15" t="b">
        <f aca="false">FALSE()</f>
        <v>0</v>
      </c>
    </row>
    <row r="75" customFormat="false" ht="15.75" hidden="false" customHeight="false" outlineLevel="0" collapsed="false">
      <c r="A75" s="16" t="s">
        <v>2843</v>
      </c>
      <c r="B75" s="16" t="n">
        <v>1928</v>
      </c>
      <c r="C75" s="16" t="s">
        <v>2744</v>
      </c>
      <c r="D75" s="16" t="s">
        <v>2690</v>
      </c>
      <c r="E75" s="7" t="s">
        <v>2842</v>
      </c>
      <c r="F75" s="18" t="n">
        <v>65.5</v>
      </c>
      <c r="G75" s="18" t="n">
        <v>77.7</v>
      </c>
      <c r="H75" s="7" t="s">
        <v>2725</v>
      </c>
      <c r="I75" s="19" t="n">
        <v>87.1</v>
      </c>
      <c r="J75" s="16" t="n">
        <v>85</v>
      </c>
      <c r="K75" s="20"/>
      <c r="L75" s="7"/>
      <c r="M75" s="18" t="n">
        <v>5</v>
      </c>
      <c r="N75" s="18" t="n">
        <v>692</v>
      </c>
      <c r="O75" s="21" t="n">
        <v>2618160</v>
      </c>
      <c r="P75" s="18" t="n">
        <v>1</v>
      </c>
      <c r="Q75" s="18" t="n">
        <v>15.12</v>
      </c>
      <c r="R75" s="18" t="n">
        <v>47.54</v>
      </c>
      <c r="S75" s="18" t="n">
        <v>0.69</v>
      </c>
      <c r="T75" s="18" t="n">
        <v>40</v>
      </c>
      <c r="U75" s="18" t="n">
        <v>41</v>
      </c>
      <c r="V75" s="15" t="b">
        <f aca="false">FALSE()</f>
        <v>0</v>
      </c>
    </row>
    <row r="76" customFormat="false" ht="15.75" hidden="false" customHeight="false" outlineLevel="0" collapsed="false">
      <c r="A76" s="16" t="s">
        <v>2844</v>
      </c>
      <c r="B76" s="16" t="n">
        <v>2513</v>
      </c>
      <c r="C76" s="16" t="s">
        <v>2845</v>
      </c>
      <c r="D76" s="16" t="s">
        <v>2846</v>
      </c>
      <c r="E76" s="7" t="s">
        <v>2846</v>
      </c>
      <c r="F76" s="18" t="n">
        <v>99.3</v>
      </c>
      <c r="G76" s="18" t="n">
        <v>99.4</v>
      </c>
      <c r="H76" s="7" t="s">
        <v>2673</v>
      </c>
      <c r="I76" s="19" t="n">
        <v>81.1</v>
      </c>
      <c r="J76" s="16" t="n">
        <v>85</v>
      </c>
      <c r="K76" s="20"/>
      <c r="L76" s="7"/>
      <c r="M76" s="18" t="n">
        <v>6</v>
      </c>
      <c r="N76" s="18" t="n">
        <v>409</v>
      </c>
      <c r="O76" s="21" t="n">
        <v>3295811</v>
      </c>
      <c r="P76" s="18" t="n">
        <v>0.91</v>
      </c>
      <c r="Q76" s="18" t="n">
        <v>63.79</v>
      </c>
      <c r="R76" s="18" t="n">
        <v>41.81</v>
      </c>
      <c r="S76" s="18" t="n">
        <v>0.78</v>
      </c>
      <c r="T76" s="18" t="n">
        <v>35</v>
      </c>
      <c r="U76" s="18" t="n">
        <v>37</v>
      </c>
      <c r="V76" s="15" t="b">
        <f aca="false">FALSE()</f>
        <v>0</v>
      </c>
    </row>
    <row r="77" customFormat="false" ht="15.75" hidden="false" customHeight="false" outlineLevel="0" collapsed="false">
      <c r="A77" s="16" t="s">
        <v>2847</v>
      </c>
      <c r="B77" s="16" t="n">
        <v>1872</v>
      </c>
      <c r="C77" s="16" t="s">
        <v>2848</v>
      </c>
      <c r="D77" s="16" t="s">
        <v>2690</v>
      </c>
      <c r="E77" s="23" t="s">
        <v>2752</v>
      </c>
      <c r="F77" s="18" t="n">
        <v>97.3</v>
      </c>
      <c r="G77" s="18" t="n">
        <v>93.8</v>
      </c>
      <c r="H77" s="7" t="s">
        <v>2725</v>
      </c>
      <c r="I77" s="19" t="n">
        <v>80.6</v>
      </c>
      <c r="J77" s="16" t="n">
        <v>85</v>
      </c>
      <c r="K77" s="20"/>
      <c r="L77" s="7"/>
      <c r="M77" s="18" t="n">
        <v>4</v>
      </c>
      <c r="N77" s="18" t="n">
        <v>650</v>
      </c>
      <c r="O77" s="21" t="n">
        <v>2449505</v>
      </c>
      <c r="P77" s="18" t="n">
        <v>0.61</v>
      </c>
      <c r="Q77" s="18" t="n">
        <v>17.97</v>
      </c>
      <c r="R77" s="18" t="n">
        <v>42.35</v>
      </c>
      <c r="S77" s="18" t="n">
        <v>0.79</v>
      </c>
      <c r="T77" s="18" t="s">
        <v>20</v>
      </c>
      <c r="U77" s="18" t="s">
        <v>20</v>
      </c>
      <c r="V77" s="15" t="b">
        <f aca="false">FALSE()</f>
        <v>0</v>
      </c>
    </row>
    <row r="78" customFormat="false" ht="15.75" hidden="false" customHeight="false" outlineLevel="0" collapsed="false">
      <c r="A78" s="16" t="s">
        <v>354</v>
      </c>
      <c r="B78" s="16" t="n">
        <v>1192</v>
      </c>
      <c r="C78" s="16" t="s">
        <v>2785</v>
      </c>
      <c r="D78" s="16" t="s">
        <v>2690</v>
      </c>
      <c r="E78" s="7" t="s">
        <v>2716</v>
      </c>
      <c r="F78" s="18" t="n">
        <v>88.5</v>
      </c>
      <c r="G78" s="18" t="n">
        <v>83.5</v>
      </c>
      <c r="H78" s="7" t="s">
        <v>2725</v>
      </c>
      <c r="I78" s="19" t="n">
        <v>86.6</v>
      </c>
      <c r="J78" s="16" t="n">
        <v>84</v>
      </c>
      <c r="K78" s="20"/>
      <c r="L78" s="7"/>
      <c r="M78" s="18" t="n">
        <v>3</v>
      </c>
      <c r="N78" s="18" t="n">
        <v>475</v>
      </c>
      <c r="O78" s="21" t="n">
        <v>1725338</v>
      </c>
      <c r="P78" s="18" t="n">
        <v>0.41</v>
      </c>
      <c r="Q78" s="18" t="n">
        <v>41.82</v>
      </c>
      <c r="R78" s="18" t="n">
        <v>59.52</v>
      </c>
      <c r="S78" s="18" t="n">
        <v>0.79</v>
      </c>
      <c r="T78" s="18" t="s">
        <v>20</v>
      </c>
      <c r="U78" s="18" t="s">
        <v>20</v>
      </c>
      <c r="V78" s="15" t="s">
        <v>20</v>
      </c>
    </row>
    <row r="79" customFormat="false" ht="15.75" hidden="false" customHeight="false" outlineLevel="0" collapsed="false">
      <c r="A79" s="16" t="s">
        <v>2849</v>
      </c>
      <c r="B79" s="16" t="n">
        <v>1595</v>
      </c>
      <c r="C79" s="16" t="s">
        <v>2850</v>
      </c>
      <c r="D79" s="16" t="s">
        <v>2690</v>
      </c>
      <c r="E79" s="23" t="s">
        <v>29</v>
      </c>
      <c r="F79" s="18" t="n">
        <v>64.9</v>
      </c>
      <c r="G79" s="18" t="n">
        <v>78.6</v>
      </c>
      <c r="H79" s="7" t="s">
        <v>2763</v>
      </c>
      <c r="I79" s="19" t="n">
        <v>78.5</v>
      </c>
      <c r="J79" s="16" t="n">
        <v>84</v>
      </c>
      <c r="K79" s="20"/>
      <c r="L79" s="7"/>
      <c r="M79" s="18" t="n">
        <v>0</v>
      </c>
      <c r="N79" s="21" t="n">
        <v>1565</v>
      </c>
      <c r="O79" s="21" t="n">
        <v>754462</v>
      </c>
      <c r="P79" s="18" t="n">
        <v>0.65</v>
      </c>
      <c r="Q79" s="18" t="n">
        <v>6.43</v>
      </c>
      <c r="R79" s="18" t="n">
        <v>44.99</v>
      </c>
      <c r="S79" s="18" t="n">
        <v>0.56</v>
      </c>
      <c r="T79" s="18" t="s">
        <v>20</v>
      </c>
      <c r="U79" s="18" t="s">
        <v>20</v>
      </c>
      <c r="V79" s="15" t="s">
        <v>20</v>
      </c>
    </row>
    <row r="80" customFormat="false" ht="15.75" hidden="false" customHeight="false" outlineLevel="0" collapsed="false">
      <c r="A80" s="16" t="s">
        <v>145</v>
      </c>
      <c r="B80" s="16" t="n">
        <v>1748</v>
      </c>
      <c r="C80" s="16" t="s">
        <v>2751</v>
      </c>
      <c r="D80" s="16" t="s">
        <v>2690</v>
      </c>
      <c r="E80" s="7" t="s">
        <v>2851</v>
      </c>
      <c r="F80" s="18" t="n">
        <v>98.1</v>
      </c>
      <c r="G80" s="18" t="n">
        <v>99.3</v>
      </c>
      <c r="H80" s="7" t="s">
        <v>2673</v>
      </c>
      <c r="I80" s="19" t="n">
        <v>85.4</v>
      </c>
      <c r="J80" s="16" t="n">
        <v>83</v>
      </c>
      <c r="K80" s="20" t="s">
        <v>144</v>
      </c>
      <c r="L80" s="7"/>
      <c r="M80" s="18" t="n">
        <v>5</v>
      </c>
      <c r="N80" s="18" t="n">
        <v>426</v>
      </c>
      <c r="O80" s="21" t="n">
        <v>2701274</v>
      </c>
      <c r="P80" s="18" t="n">
        <v>0.62</v>
      </c>
      <c r="Q80" s="18" t="n">
        <v>27.58</v>
      </c>
      <c r="R80" s="18" t="n">
        <v>58.99</v>
      </c>
      <c r="S80" s="18" t="n">
        <v>0.78</v>
      </c>
      <c r="T80" s="18" t="n">
        <v>19</v>
      </c>
      <c r="U80" s="18" t="n">
        <v>19</v>
      </c>
      <c r="V80" s="15" t="b">
        <f aca="false">FALSE()</f>
        <v>0</v>
      </c>
    </row>
    <row r="81" customFormat="false" ht="89.25" hidden="false" customHeight="true" outlineLevel="0" collapsed="false">
      <c r="A81" s="16" t="s">
        <v>2852</v>
      </c>
      <c r="B81" s="16" t="n">
        <v>1954</v>
      </c>
      <c r="C81" s="16" t="s">
        <v>2751</v>
      </c>
      <c r="D81" s="16" t="s">
        <v>2690</v>
      </c>
      <c r="E81" s="23" t="s">
        <v>2757</v>
      </c>
      <c r="F81" s="18" t="n">
        <v>81.9</v>
      </c>
      <c r="G81" s="18" t="n">
        <v>81.8</v>
      </c>
      <c r="H81" s="7" t="s">
        <v>2725</v>
      </c>
      <c r="I81" s="19" t="n">
        <v>72.5</v>
      </c>
      <c r="J81" s="16" t="n">
        <v>83</v>
      </c>
      <c r="K81" s="20"/>
      <c r="L81" s="7"/>
      <c r="M81" s="18" t="n">
        <v>2</v>
      </c>
      <c r="N81" s="18" t="n">
        <v>813</v>
      </c>
      <c r="O81" s="21" t="n">
        <v>2270572</v>
      </c>
      <c r="P81" s="18" t="n">
        <v>0.88</v>
      </c>
      <c r="Q81" s="18" t="n">
        <v>14.41</v>
      </c>
      <c r="R81" s="18" t="n">
        <v>58.5</v>
      </c>
      <c r="S81" s="18" t="n">
        <v>0.75</v>
      </c>
      <c r="T81" s="18" t="s">
        <v>20</v>
      </c>
      <c r="U81" s="18" t="s">
        <v>20</v>
      </c>
      <c r="V81" s="15" t="s">
        <v>20</v>
      </c>
    </row>
    <row r="82" customFormat="false" ht="15.75" hidden="false" customHeight="false" outlineLevel="0" collapsed="false">
      <c r="A82" s="16" t="s">
        <v>2853</v>
      </c>
      <c r="B82" s="16" t="n">
        <v>1493</v>
      </c>
      <c r="C82" s="16" t="s">
        <v>2854</v>
      </c>
      <c r="D82" s="16" t="s">
        <v>2690</v>
      </c>
      <c r="E82" s="23" t="s">
        <v>2757</v>
      </c>
      <c r="F82" s="18" t="n">
        <v>91.7</v>
      </c>
      <c r="G82" s="18" t="n">
        <v>95.8</v>
      </c>
      <c r="H82" s="7" t="s">
        <v>2673</v>
      </c>
      <c r="I82" s="19" t="n">
        <v>63.9</v>
      </c>
      <c r="J82" s="16" t="n">
        <v>83</v>
      </c>
      <c r="K82" s="20"/>
      <c r="L82" s="7"/>
      <c r="M82" s="18" t="n">
        <v>4</v>
      </c>
      <c r="N82" s="18" t="n">
        <v>540</v>
      </c>
      <c r="O82" s="21" t="n">
        <v>2302305</v>
      </c>
      <c r="P82" s="18" t="n">
        <v>0.53</v>
      </c>
      <c r="Q82" s="18" t="n">
        <v>31.71</v>
      </c>
      <c r="R82" s="18" t="n">
        <v>57.81</v>
      </c>
      <c r="S82" s="18" t="n">
        <v>0.78</v>
      </c>
      <c r="T82" s="18" t="s">
        <v>20</v>
      </c>
      <c r="U82" s="18" t="s">
        <v>20</v>
      </c>
      <c r="V82" s="15" t="b">
        <f aca="false">FALSE()</f>
        <v>0</v>
      </c>
    </row>
    <row r="83" customFormat="false" ht="15.75" hidden="false" customHeight="false" outlineLevel="0" collapsed="false">
      <c r="A83" s="16" t="s">
        <v>2855</v>
      </c>
      <c r="B83" s="16" t="n">
        <v>2387</v>
      </c>
      <c r="C83" s="16" t="s">
        <v>2856</v>
      </c>
      <c r="D83" s="16" t="s">
        <v>2857</v>
      </c>
      <c r="E83" s="25" t="s">
        <v>2857</v>
      </c>
      <c r="F83" s="18" t="n">
        <v>99.2</v>
      </c>
      <c r="G83" s="18" t="n">
        <v>98.8</v>
      </c>
      <c r="H83" s="7" t="s">
        <v>2673</v>
      </c>
      <c r="I83" s="19" t="n">
        <v>62.4</v>
      </c>
      <c r="J83" s="16" t="n">
        <v>83</v>
      </c>
      <c r="K83" s="20"/>
      <c r="L83" s="7"/>
      <c r="M83" s="18" t="n">
        <v>6</v>
      </c>
      <c r="N83" s="18" t="n">
        <v>413</v>
      </c>
      <c r="O83" s="21" t="n">
        <v>3327625</v>
      </c>
      <c r="P83" s="18" t="n">
        <v>1</v>
      </c>
      <c r="Q83" s="18" t="n">
        <v>17.59</v>
      </c>
      <c r="R83" s="18" t="n">
        <v>38.23</v>
      </c>
      <c r="S83" s="18" t="n">
        <v>0.84</v>
      </c>
      <c r="T83" s="18" t="n">
        <v>40</v>
      </c>
      <c r="U83" s="18" t="n">
        <v>41</v>
      </c>
      <c r="V83" s="15" t="b">
        <f aca="false">FALSE()</f>
        <v>0</v>
      </c>
    </row>
    <row r="84" customFormat="false" ht="15.75" hidden="false" customHeight="false" outlineLevel="0" collapsed="false">
      <c r="A84" s="16" t="s">
        <v>2858</v>
      </c>
      <c r="B84" s="16" t="n">
        <v>1900</v>
      </c>
      <c r="C84" s="16" t="s">
        <v>2859</v>
      </c>
      <c r="D84" s="16" t="s">
        <v>2690</v>
      </c>
      <c r="E84" s="23" t="s">
        <v>2860</v>
      </c>
      <c r="F84" s="18" t="n">
        <v>98.8</v>
      </c>
      <c r="G84" s="18" t="n">
        <v>99</v>
      </c>
      <c r="H84" s="7" t="s">
        <v>2673</v>
      </c>
      <c r="I84" s="19" t="n">
        <v>79.5</v>
      </c>
      <c r="J84" s="16" t="n">
        <v>81</v>
      </c>
      <c r="K84" s="20"/>
      <c r="L84" s="7"/>
      <c r="M84" s="18" t="n">
        <v>6</v>
      </c>
      <c r="N84" s="18" t="n">
        <v>504</v>
      </c>
      <c r="O84" s="21" t="n">
        <v>2858833</v>
      </c>
      <c r="P84" s="18" t="n">
        <v>1</v>
      </c>
      <c r="Q84" s="18" t="n">
        <v>18.67</v>
      </c>
      <c r="R84" s="18" t="n">
        <v>42.54</v>
      </c>
      <c r="S84" s="18" t="n">
        <v>0.78</v>
      </c>
      <c r="T84" s="18" t="n">
        <v>40</v>
      </c>
      <c r="U84" s="18" t="n">
        <v>42</v>
      </c>
      <c r="V84" s="15" t="b">
        <f aca="false">FALSE()</f>
        <v>0</v>
      </c>
    </row>
    <row r="85" customFormat="false" ht="15.75" hidden="false" customHeight="false" outlineLevel="0" collapsed="false">
      <c r="A85" s="16" t="s">
        <v>2861</v>
      </c>
      <c r="B85" s="16" t="n">
        <v>2926</v>
      </c>
      <c r="C85" s="16" t="s">
        <v>2730</v>
      </c>
      <c r="D85" s="16" t="s">
        <v>2862</v>
      </c>
      <c r="E85" s="23" t="s">
        <v>2862</v>
      </c>
      <c r="F85" s="18" t="n">
        <v>99.9</v>
      </c>
      <c r="G85" s="18" t="n">
        <v>99.9</v>
      </c>
      <c r="H85" s="7" t="s">
        <v>2673</v>
      </c>
      <c r="I85" s="19" t="n">
        <v>47.7</v>
      </c>
      <c r="J85" s="16" t="n">
        <v>81</v>
      </c>
      <c r="K85" s="20"/>
      <c r="L85" s="7"/>
      <c r="M85" s="18" t="n">
        <v>5</v>
      </c>
      <c r="N85" s="18" t="n">
        <v>378</v>
      </c>
      <c r="O85" s="21" t="n">
        <v>4459784</v>
      </c>
      <c r="P85" s="18" t="n">
        <v>0.61</v>
      </c>
      <c r="Q85" s="18" t="n">
        <v>61.94</v>
      </c>
      <c r="R85" s="18" t="n">
        <v>43.12</v>
      </c>
      <c r="S85" s="18" t="n">
        <v>0.75</v>
      </c>
      <c r="T85" s="18" t="n">
        <v>16</v>
      </c>
      <c r="U85" s="18" t="n">
        <v>17</v>
      </c>
      <c r="V85" s="15" t="b">
        <f aca="false">FALSE()</f>
        <v>0</v>
      </c>
    </row>
    <row r="86" customFormat="false" ht="15.75" hidden="false" customHeight="false" outlineLevel="0" collapsed="false">
      <c r="A86" s="16" t="s">
        <v>2863</v>
      </c>
      <c r="B86" s="16" t="n">
        <v>1516</v>
      </c>
      <c r="C86" s="16" t="s">
        <v>2864</v>
      </c>
      <c r="D86" s="16" t="s">
        <v>2690</v>
      </c>
      <c r="E86" s="7" t="s">
        <v>2842</v>
      </c>
      <c r="F86" s="18" t="n">
        <v>59.4</v>
      </c>
      <c r="G86" s="18" t="n">
        <v>77</v>
      </c>
      <c r="H86" s="7" t="s">
        <v>2725</v>
      </c>
      <c r="I86" s="19" t="n">
        <v>88.1</v>
      </c>
      <c r="J86" s="16" t="n">
        <v>80</v>
      </c>
      <c r="K86" s="20"/>
      <c r="L86" s="7"/>
      <c r="M86" s="18" t="n">
        <v>3</v>
      </c>
      <c r="N86" s="21" t="n">
        <v>1029</v>
      </c>
      <c r="O86" s="21" t="n">
        <v>2851955</v>
      </c>
      <c r="P86" s="18" t="n">
        <v>0.55</v>
      </c>
      <c r="Q86" s="18" t="n">
        <v>23.67</v>
      </c>
      <c r="R86" s="18" t="n">
        <v>42.8</v>
      </c>
      <c r="S86" s="18" t="n">
        <v>0.75</v>
      </c>
      <c r="T86" s="18" t="s">
        <v>20</v>
      </c>
      <c r="U86" s="18" t="s">
        <v>20</v>
      </c>
      <c r="V86" s="15" t="s">
        <v>20</v>
      </c>
    </row>
    <row r="87" customFormat="false" ht="15.75" hidden="false" customHeight="false" outlineLevel="0" collapsed="false">
      <c r="A87" s="16" t="s">
        <v>2865</v>
      </c>
      <c r="B87" s="16" t="n">
        <v>1385</v>
      </c>
      <c r="C87" s="16" t="s">
        <v>2866</v>
      </c>
      <c r="D87" s="16" t="s">
        <v>2867</v>
      </c>
      <c r="E87" s="7" t="s">
        <v>2867</v>
      </c>
      <c r="F87" s="18" t="n">
        <v>99.8</v>
      </c>
      <c r="G87" s="18" t="n">
        <v>98.3</v>
      </c>
      <c r="H87" s="7" t="s">
        <v>2673</v>
      </c>
      <c r="I87" s="19" t="n">
        <v>86.1</v>
      </c>
      <c r="J87" s="16" t="n">
        <v>80</v>
      </c>
      <c r="K87" s="20"/>
      <c r="L87" s="7"/>
      <c r="M87" s="18" t="n">
        <v>5</v>
      </c>
      <c r="N87" s="18" t="n">
        <v>509</v>
      </c>
      <c r="O87" s="21" t="n">
        <v>1881591</v>
      </c>
      <c r="P87" s="18" t="n">
        <v>0.98</v>
      </c>
      <c r="Q87" s="18" t="n">
        <v>111.9</v>
      </c>
      <c r="R87" s="18" t="n">
        <v>39.5</v>
      </c>
      <c r="S87" s="18" t="n">
        <v>0.81</v>
      </c>
      <c r="T87" s="18" t="n">
        <v>39</v>
      </c>
      <c r="U87" s="18" t="n">
        <v>40</v>
      </c>
      <c r="V87" s="15" t="b">
        <f aca="false">FALSE()</f>
        <v>0</v>
      </c>
    </row>
    <row r="88" customFormat="false" ht="15.75" hidden="false" customHeight="false" outlineLevel="0" collapsed="false">
      <c r="A88" s="16" t="s">
        <v>2868</v>
      </c>
      <c r="B88" s="16" t="n">
        <v>943</v>
      </c>
      <c r="C88" s="16" t="s">
        <v>2869</v>
      </c>
      <c r="D88" s="16" t="s">
        <v>2690</v>
      </c>
      <c r="E88" s="23" t="s">
        <v>24</v>
      </c>
      <c r="F88" s="18" t="n">
        <v>77</v>
      </c>
      <c r="G88" s="18" t="n">
        <v>81.3</v>
      </c>
      <c r="H88" s="7" t="s">
        <v>2763</v>
      </c>
      <c r="I88" s="19" t="n">
        <v>73.5</v>
      </c>
      <c r="J88" s="16" t="n">
        <v>80</v>
      </c>
      <c r="K88" s="20"/>
      <c r="L88" s="7"/>
      <c r="M88" s="18" t="n">
        <v>0</v>
      </c>
      <c r="N88" s="21" t="n">
        <v>1104</v>
      </c>
      <c r="O88" s="21" t="n">
        <v>884882</v>
      </c>
      <c r="P88" s="18" t="n">
        <v>0.65</v>
      </c>
      <c r="Q88" s="18" t="n">
        <v>8.03</v>
      </c>
      <c r="R88" s="18" t="n">
        <v>59.87</v>
      </c>
      <c r="S88" s="18" t="n">
        <v>0.59</v>
      </c>
      <c r="T88" s="18" t="s">
        <v>20</v>
      </c>
      <c r="U88" s="18" t="s">
        <v>20</v>
      </c>
      <c r="V88" s="15" t="s">
        <v>20</v>
      </c>
    </row>
    <row r="89" customFormat="false" ht="31.5" hidden="false" customHeight="false" outlineLevel="0" collapsed="false">
      <c r="A89" s="16" t="s">
        <v>453</v>
      </c>
      <c r="B89" s="16" t="n">
        <v>1877</v>
      </c>
      <c r="C89" s="16" t="s">
        <v>2870</v>
      </c>
      <c r="D89" s="16" t="s">
        <v>2690</v>
      </c>
      <c r="E89" s="23" t="s">
        <v>2693</v>
      </c>
      <c r="F89" s="18" t="n">
        <v>77.8</v>
      </c>
      <c r="G89" s="18" t="n">
        <v>79.6</v>
      </c>
      <c r="H89" s="7" t="s">
        <v>2725</v>
      </c>
      <c r="I89" s="19" t="n">
        <v>73</v>
      </c>
      <c r="J89" s="16" t="n">
        <v>80</v>
      </c>
      <c r="K89" s="22" t="s">
        <v>2871</v>
      </c>
      <c r="L89" s="7"/>
      <c r="M89" s="18" t="n">
        <v>3</v>
      </c>
      <c r="N89" s="21" t="n">
        <v>1255</v>
      </c>
      <c r="O89" s="21" t="n">
        <v>1915899</v>
      </c>
      <c r="P89" s="18" t="n">
        <v>0.98</v>
      </c>
      <c r="Q89" s="18" t="n">
        <v>20.1</v>
      </c>
      <c r="R89" s="18" t="n">
        <v>56.5</v>
      </c>
      <c r="S89" s="18" t="n">
        <v>0.73</v>
      </c>
      <c r="T89" s="18" t="s">
        <v>20</v>
      </c>
      <c r="U89" s="18" t="s">
        <v>20</v>
      </c>
      <c r="V89" s="15" t="s">
        <v>20</v>
      </c>
    </row>
    <row r="90" customFormat="false" ht="15.75" hidden="false" customHeight="false" outlineLevel="0" collapsed="false">
      <c r="A90" s="16" t="s">
        <v>2872</v>
      </c>
      <c r="B90" s="16" t="n">
        <v>2110</v>
      </c>
      <c r="C90" s="16" t="s">
        <v>2856</v>
      </c>
      <c r="D90" s="16" t="s">
        <v>2873</v>
      </c>
      <c r="E90" s="23" t="s">
        <v>2873</v>
      </c>
      <c r="F90" s="18" t="n">
        <v>99.7</v>
      </c>
      <c r="G90" s="18" t="n">
        <v>99.7</v>
      </c>
      <c r="H90" s="7" t="s">
        <v>2673</v>
      </c>
      <c r="I90" s="19" t="n">
        <v>69.4</v>
      </c>
      <c r="J90" s="16" t="n">
        <v>80</v>
      </c>
      <c r="K90" s="20"/>
      <c r="L90" s="7"/>
      <c r="M90" s="18" t="n">
        <v>5</v>
      </c>
      <c r="N90" s="18" t="n">
        <v>472</v>
      </c>
      <c r="O90" s="21" t="n">
        <v>4777279</v>
      </c>
      <c r="P90" s="18" t="n">
        <v>0.42</v>
      </c>
      <c r="Q90" s="18" t="n">
        <v>75.03</v>
      </c>
      <c r="R90" s="18" t="n">
        <v>42.01</v>
      </c>
      <c r="S90" s="18" t="n">
        <v>0.77</v>
      </c>
      <c r="T90" s="18" t="n">
        <v>8</v>
      </c>
      <c r="U90" s="18" t="n">
        <v>8</v>
      </c>
      <c r="V90" s="15" t="b">
        <f aca="false">FALSE()</f>
        <v>0</v>
      </c>
    </row>
    <row r="91" customFormat="false" ht="15.75" hidden="false" customHeight="false" outlineLevel="0" collapsed="false">
      <c r="A91" s="16" t="s">
        <v>2874</v>
      </c>
      <c r="B91" s="16" t="n">
        <v>2011</v>
      </c>
      <c r="C91" s="16" t="s">
        <v>2756</v>
      </c>
      <c r="D91" s="16" t="s">
        <v>2690</v>
      </c>
      <c r="E91" s="23" t="s">
        <v>2875</v>
      </c>
      <c r="F91" s="18" t="n">
        <v>97.3</v>
      </c>
      <c r="G91" s="18" t="n">
        <v>96</v>
      </c>
      <c r="H91" s="7" t="s">
        <v>2673</v>
      </c>
      <c r="I91" s="19" t="n">
        <v>68.9</v>
      </c>
      <c r="J91" s="16" t="n">
        <v>80</v>
      </c>
      <c r="K91" s="20"/>
      <c r="L91" s="7"/>
      <c r="M91" s="18" t="n">
        <v>3</v>
      </c>
      <c r="N91" s="18" t="n">
        <v>965</v>
      </c>
      <c r="O91" s="21" t="n">
        <v>2154640</v>
      </c>
      <c r="P91" s="18" t="n">
        <v>1</v>
      </c>
      <c r="Q91" s="18" t="n">
        <v>21.97</v>
      </c>
      <c r="R91" s="18" t="n">
        <v>62.89</v>
      </c>
      <c r="S91" s="18" t="n">
        <v>0.78</v>
      </c>
      <c r="T91" s="18" t="s">
        <v>20</v>
      </c>
      <c r="U91" s="18" t="s">
        <v>20</v>
      </c>
      <c r="V91" s="15" t="s">
        <v>20</v>
      </c>
    </row>
    <row r="92" customFormat="false" ht="15.75" hidden="false" customHeight="false" outlineLevel="0" collapsed="false">
      <c r="A92" s="16" t="s">
        <v>2876</v>
      </c>
      <c r="B92" s="16" t="n">
        <v>2684</v>
      </c>
      <c r="C92" s="16" t="s">
        <v>2877</v>
      </c>
      <c r="D92" s="16" t="s">
        <v>2690</v>
      </c>
      <c r="E92" s="23" t="s">
        <v>2878</v>
      </c>
      <c r="F92" s="18" t="n">
        <v>81.1</v>
      </c>
      <c r="G92" s="18" t="n">
        <v>80.8</v>
      </c>
      <c r="H92" s="7" t="s">
        <v>2725</v>
      </c>
      <c r="I92" s="19" t="n">
        <v>64.6</v>
      </c>
      <c r="J92" s="16" t="n">
        <v>80</v>
      </c>
      <c r="K92" s="20"/>
      <c r="L92" s="7"/>
      <c r="M92" s="18" t="n">
        <v>4</v>
      </c>
      <c r="N92" s="18" t="n">
        <v>881</v>
      </c>
      <c r="O92" s="21" t="n">
        <v>2756521</v>
      </c>
      <c r="P92" s="18" t="n">
        <v>1</v>
      </c>
      <c r="Q92" s="18" t="n">
        <v>13.82</v>
      </c>
      <c r="R92" s="18" t="n">
        <v>26.62</v>
      </c>
      <c r="S92" s="18" t="n">
        <v>0.8</v>
      </c>
      <c r="T92" s="18" t="s">
        <v>20</v>
      </c>
      <c r="U92" s="18" t="s">
        <v>20</v>
      </c>
      <c r="V92" s="15" t="b">
        <f aca="false">FALSE()</f>
        <v>0</v>
      </c>
    </row>
    <row r="93" customFormat="false" ht="15.75" hidden="false" customHeight="false" outlineLevel="0" collapsed="false">
      <c r="A93" s="16" t="s">
        <v>2879</v>
      </c>
      <c r="B93" s="16" t="n">
        <v>1540</v>
      </c>
      <c r="C93" s="16" t="s">
        <v>2792</v>
      </c>
      <c r="D93" s="16" t="s">
        <v>2690</v>
      </c>
      <c r="E93" s="23"/>
      <c r="F93" s="18"/>
      <c r="G93" s="18"/>
      <c r="H93" s="7"/>
      <c r="I93" s="19" t="n">
        <v>62.9</v>
      </c>
      <c r="J93" s="16" t="n">
        <v>80</v>
      </c>
      <c r="K93" s="20"/>
      <c r="L93" s="7"/>
      <c r="M93" s="18" t="n">
        <v>0</v>
      </c>
      <c r="N93" s="21" t="n">
        <v>1621</v>
      </c>
      <c r="O93" s="21" t="n">
        <v>870704</v>
      </c>
      <c r="P93" s="18" t="n">
        <v>0.61</v>
      </c>
      <c r="Q93" s="18" t="n">
        <v>5.64</v>
      </c>
      <c r="R93" s="18" t="n">
        <v>37.51</v>
      </c>
      <c r="S93" s="18" t="n">
        <v>0.65</v>
      </c>
      <c r="T93" s="18" t="s">
        <v>20</v>
      </c>
      <c r="U93" s="18" t="s">
        <v>20</v>
      </c>
      <c r="V93" s="15" t="s">
        <v>20</v>
      </c>
    </row>
    <row r="94" customFormat="false" ht="15.75" hidden="false" customHeight="false" outlineLevel="0" collapsed="false">
      <c r="A94" s="16" t="s">
        <v>2880</v>
      </c>
      <c r="B94" s="16" t="n">
        <v>779</v>
      </c>
      <c r="C94" s="16" t="s">
        <v>2718</v>
      </c>
      <c r="D94" s="16" t="s">
        <v>2690</v>
      </c>
      <c r="E94" s="23" t="s">
        <v>2736</v>
      </c>
      <c r="F94" s="18" t="n">
        <v>98.4</v>
      </c>
      <c r="G94" s="18" t="n">
        <v>98.3</v>
      </c>
      <c r="H94" s="7" t="s">
        <v>2673</v>
      </c>
      <c r="I94" s="19" t="n">
        <v>74</v>
      </c>
      <c r="J94" s="16" t="n">
        <v>79</v>
      </c>
      <c r="K94" s="20"/>
      <c r="L94" s="7"/>
      <c r="M94" s="18" t="n">
        <v>4</v>
      </c>
      <c r="N94" s="18" t="n">
        <v>474</v>
      </c>
      <c r="O94" s="21" t="n">
        <v>1911029</v>
      </c>
      <c r="P94" s="18" t="n">
        <v>0.61</v>
      </c>
      <c r="Q94" s="18" t="n">
        <v>22.17</v>
      </c>
      <c r="R94" s="18" t="n">
        <v>40.96</v>
      </c>
      <c r="S94" s="18" t="n">
        <v>0.73</v>
      </c>
      <c r="T94" s="18" t="s">
        <v>20</v>
      </c>
      <c r="U94" s="18" t="s">
        <v>20</v>
      </c>
      <c r="V94" s="15" t="b">
        <f aca="false">FALSE()</f>
        <v>0</v>
      </c>
    </row>
    <row r="95" customFormat="false" ht="63" hidden="false" customHeight="false" outlineLevel="0" collapsed="false">
      <c r="A95" s="16" t="s">
        <v>285</v>
      </c>
      <c r="B95" s="16" t="n">
        <v>1283</v>
      </c>
      <c r="C95" s="16" t="s">
        <v>2881</v>
      </c>
      <c r="D95" s="16" t="s">
        <v>2882</v>
      </c>
      <c r="E95" s="7" t="s">
        <v>2883</v>
      </c>
      <c r="F95" s="18" t="n">
        <v>99.1</v>
      </c>
      <c r="G95" s="18" t="n">
        <v>95.1</v>
      </c>
      <c r="H95" s="7" t="s">
        <v>2673</v>
      </c>
      <c r="I95" s="19" t="n">
        <v>86.1</v>
      </c>
      <c r="J95" s="16" t="n">
        <v>78</v>
      </c>
      <c r="K95" s="22" t="s">
        <v>2884</v>
      </c>
      <c r="L95" s="24" t="s">
        <v>2885</v>
      </c>
      <c r="M95" s="18" t="n">
        <v>5</v>
      </c>
      <c r="N95" s="18" t="n">
        <v>518</v>
      </c>
      <c r="O95" s="21" t="n">
        <v>1903603</v>
      </c>
      <c r="P95" s="18" t="n">
        <v>0.97</v>
      </c>
      <c r="Q95" s="18" t="n">
        <v>78.77</v>
      </c>
      <c r="R95" s="18" t="n">
        <v>59.31</v>
      </c>
      <c r="S95" s="18" t="n">
        <v>0.8</v>
      </c>
      <c r="T95" s="18" t="n">
        <v>39</v>
      </c>
      <c r="U95" s="18" t="n">
        <v>40</v>
      </c>
      <c r="V95" s="15" t="b">
        <f aca="false">FALSE()</f>
        <v>0</v>
      </c>
    </row>
    <row r="96" customFormat="false" ht="15.75" hidden="false" customHeight="false" outlineLevel="0" collapsed="false">
      <c r="A96" s="16" t="s">
        <v>2886</v>
      </c>
      <c r="B96" s="16" t="n">
        <v>1121</v>
      </c>
      <c r="C96" s="16" t="s">
        <v>2854</v>
      </c>
      <c r="D96" s="16" t="s">
        <v>2690</v>
      </c>
      <c r="E96" s="7" t="s">
        <v>2842</v>
      </c>
      <c r="F96" s="18" t="n">
        <v>72.2</v>
      </c>
      <c r="G96" s="18" t="n">
        <v>78</v>
      </c>
      <c r="H96" s="7" t="s">
        <v>2725</v>
      </c>
      <c r="I96" s="19" t="n">
        <v>82.8</v>
      </c>
      <c r="J96" s="16" t="n">
        <v>76</v>
      </c>
      <c r="K96" s="20"/>
      <c r="L96" s="7"/>
      <c r="M96" s="18" t="n">
        <v>2</v>
      </c>
      <c r="N96" s="21" t="n">
        <v>1178</v>
      </c>
      <c r="O96" s="21" t="n">
        <v>1560766</v>
      </c>
      <c r="P96" s="18" t="n">
        <v>0.92</v>
      </c>
      <c r="Q96" s="18" t="n">
        <v>8.22</v>
      </c>
      <c r="R96" s="18" t="n">
        <v>49.17</v>
      </c>
      <c r="S96" s="18" t="n">
        <v>0.64</v>
      </c>
      <c r="T96" s="18" t="s">
        <v>20</v>
      </c>
      <c r="U96" s="18" t="s">
        <v>20</v>
      </c>
      <c r="V96" s="15" t="s">
        <v>20</v>
      </c>
    </row>
    <row r="97" customFormat="false" ht="15.75" hidden="false" customHeight="false" outlineLevel="0" collapsed="false">
      <c r="A97" s="16" t="s">
        <v>2887</v>
      </c>
      <c r="B97" s="16" t="n">
        <v>1260</v>
      </c>
      <c r="C97" s="16" t="s">
        <v>2888</v>
      </c>
      <c r="D97" s="16" t="s">
        <v>2690</v>
      </c>
      <c r="E97" s="23" t="s">
        <v>2754</v>
      </c>
      <c r="F97" s="18" t="n">
        <v>50.2</v>
      </c>
      <c r="G97" s="18" t="n">
        <v>78.6</v>
      </c>
      <c r="H97" s="7" t="s">
        <v>2755</v>
      </c>
      <c r="I97" s="19" t="n">
        <v>75</v>
      </c>
      <c r="J97" s="16" t="n">
        <v>76</v>
      </c>
      <c r="K97" s="20"/>
      <c r="L97" s="7"/>
      <c r="M97" s="18" t="n">
        <v>0</v>
      </c>
      <c r="N97" s="21" t="n">
        <v>1111</v>
      </c>
      <c r="O97" s="21" t="n">
        <v>865442</v>
      </c>
      <c r="P97" s="18" t="n">
        <v>0.85</v>
      </c>
      <c r="Q97" s="18" t="n">
        <v>6.08</v>
      </c>
      <c r="R97" s="18" t="n">
        <v>46.88</v>
      </c>
      <c r="S97" s="18" t="n">
        <v>0.56</v>
      </c>
      <c r="T97" s="18" t="s">
        <v>20</v>
      </c>
      <c r="U97" s="18" t="s">
        <v>20</v>
      </c>
      <c r="V97" s="15" t="s">
        <v>20</v>
      </c>
    </row>
    <row r="98" customFormat="false" ht="15.75" hidden="false" customHeight="false" outlineLevel="0" collapsed="false">
      <c r="A98" s="16" t="s">
        <v>2889</v>
      </c>
      <c r="B98" s="16" t="n">
        <v>1949</v>
      </c>
      <c r="C98" s="16" t="s">
        <v>2890</v>
      </c>
      <c r="D98" s="16" t="s">
        <v>2690</v>
      </c>
      <c r="E98" s="23" t="s">
        <v>2724</v>
      </c>
      <c r="F98" s="18" t="n">
        <v>86.8</v>
      </c>
      <c r="G98" s="18" t="n">
        <v>97.6</v>
      </c>
      <c r="H98" s="7" t="s">
        <v>2725</v>
      </c>
      <c r="I98" s="19" t="n">
        <v>85.6</v>
      </c>
      <c r="J98" s="16" t="n">
        <v>75</v>
      </c>
      <c r="K98" s="20"/>
      <c r="L98" s="7"/>
      <c r="M98" s="18" t="n">
        <v>6</v>
      </c>
      <c r="N98" s="18" t="n">
        <v>375</v>
      </c>
      <c r="O98" s="21" t="n">
        <v>2614268</v>
      </c>
      <c r="P98" s="18" t="n">
        <v>0.94</v>
      </c>
      <c r="Q98" s="18" t="n">
        <v>179.82</v>
      </c>
      <c r="R98" s="18" t="n">
        <v>42.27</v>
      </c>
      <c r="S98" s="18" t="n">
        <v>0.77</v>
      </c>
      <c r="T98" s="18" t="n">
        <v>36</v>
      </c>
      <c r="U98" s="18" t="n">
        <v>38</v>
      </c>
      <c r="V98" s="15" t="b">
        <f aca="false">FALSE()</f>
        <v>0</v>
      </c>
    </row>
    <row r="99" customFormat="false" ht="15.75" hidden="false" customHeight="false" outlineLevel="0" collapsed="false">
      <c r="A99" s="16" t="s">
        <v>2891</v>
      </c>
      <c r="B99" s="16" t="n">
        <v>1556</v>
      </c>
      <c r="C99" s="16" t="s">
        <v>2869</v>
      </c>
      <c r="D99" s="16" t="s">
        <v>2690</v>
      </c>
      <c r="E99" s="23" t="s">
        <v>2765</v>
      </c>
      <c r="F99" s="18" t="n">
        <v>91.8</v>
      </c>
      <c r="G99" s="18" t="n">
        <v>85.5</v>
      </c>
      <c r="H99" s="7" t="s">
        <v>2725</v>
      </c>
      <c r="I99" s="19" t="n">
        <v>70.5</v>
      </c>
      <c r="J99" s="16" t="n">
        <v>75</v>
      </c>
      <c r="K99" s="20"/>
      <c r="L99" s="7"/>
      <c r="M99" s="18" t="n">
        <v>2</v>
      </c>
      <c r="N99" s="18" t="n">
        <v>851</v>
      </c>
      <c r="O99" s="21" t="n">
        <v>1618083</v>
      </c>
      <c r="P99" s="18" t="n">
        <v>0.53</v>
      </c>
      <c r="Q99" s="18" t="n">
        <v>14.82</v>
      </c>
      <c r="R99" s="18" t="n">
        <v>49.13</v>
      </c>
      <c r="S99" s="18" t="n">
        <v>0.69</v>
      </c>
      <c r="T99" s="18" t="s">
        <v>20</v>
      </c>
      <c r="U99" s="18" t="s">
        <v>20</v>
      </c>
      <c r="V99" s="15" t="s">
        <v>20</v>
      </c>
    </row>
    <row r="100" customFormat="false" ht="90" hidden="false" customHeight="false" outlineLevel="0" collapsed="false">
      <c r="A100" s="16" t="s">
        <v>202</v>
      </c>
      <c r="B100" s="16" t="n">
        <v>1835</v>
      </c>
      <c r="C100" s="16" t="s">
        <v>2792</v>
      </c>
      <c r="D100" s="16" t="s">
        <v>2690</v>
      </c>
      <c r="E100" s="23" t="s">
        <v>2892</v>
      </c>
      <c r="F100" s="18" t="n">
        <v>99.4</v>
      </c>
      <c r="G100" s="18" t="n">
        <v>98.2</v>
      </c>
      <c r="H100" s="7" t="s">
        <v>2673</v>
      </c>
      <c r="I100" s="19" t="n">
        <v>69.4</v>
      </c>
      <c r="J100" s="16" t="n">
        <v>75</v>
      </c>
      <c r="K100" s="22" t="s">
        <v>2893</v>
      </c>
      <c r="L100" s="24" t="s">
        <v>2894</v>
      </c>
      <c r="M100" s="18" t="n">
        <v>6</v>
      </c>
      <c r="N100" s="18" t="n">
        <v>313</v>
      </c>
      <c r="O100" s="21" t="n">
        <v>2529986</v>
      </c>
      <c r="P100" s="18" t="n">
        <v>1</v>
      </c>
      <c r="Q100" s="18" t="n">
        <v>295.19</v>
      </c>
      <c r="R100" s="18" t="n">
        <v>40.18</v>
      </c>
      <c r="S100" s="18" t="n">
        <v>0.78</v>
      </c>
      <c r="T100" s="18" t="n">
        <v>40</v>
      </c>
      <c r="U100" s="18" t="n">
        <v>41</v>
      </c>
      <c r="V100" s="15" t="b">
        <f aca="false">FALSE()</f>
        <v>0</v>
      </c>
    </row>
    <row r="101" customFormat="false" ht="45" hidden="false" customHeight="false" outlineLevel="0" collapsed="false">
      <c r="A101" s="16" t="s">
        <v>2895</v>
      </c>
      <c r="B101" s="16" t="n">
        <v>1162</v>
      </c>
      <c r="C101" s="16" t="s">
        <v>2674</v>
      </c>
      <c r="D101" s="16" t="s">
        <v>2896</v>
      </c>
      <c r="E101" s="23" t="s">
        <v>2896</v>
      </c>
      <c r="F101" s="18" t="n">
        <v>99.4</v>
      </c>
      <c r="G101" s="18" t="n">
        <v>98.9</v>
      </c>
      <c r="H101" s="7" t="s">
        <v>2673</v>
      </c>
      <c r="I101" s="19" t="n">
        <v>60.6</v>
      </c>
      <c r="J101" s="16" t="n">
        <v>75</v>
      </c>
      <c r="K101" s="20"/>
      <c r="L101" s="24" t="s">
        <v>2897</v>
      </c>
      <c r="M101" s="18" t="n">
        <v>5</v>
      </c>
      <c r="N101" s="18" t="n">
        <v>380</v>
      </c>
      <c r="O101" s="21" t="n">
        <v>2505005</v>
      </c>
      <c r="P101" s="18" t="n">
        <v>0.85</v>
      </c>
      <c r="Q101" s="18" t="n">
        <v>29.16</v>
      </c>
      <c r="R101" s="18" t="n">
        <v>48.11</v>
      </c>
      <c r="S101" s="18" t="n">
        <v>0.8</v>
      </c>
      <c r="T101" s="18" t="n">
        <v>35</v>
      </c>
      <c r="U101" s="18" t="n">
        <v>35</v>
      </c>
      <c r="V101" s="15" t="b">
        <f aca="false">FALSE()</f>
        <v>0</v>
      </c>
    </row>
    <row r="102" customFormat="false" ht="15.75" hidden="false" customHeight="false" outlineLevel="0" collapsed="false">
      <c r="A102" s="16" t="s">
        <v>2898</v>
      </c>
      <c r="B102" s="16" t="n">
        <v>1031</v>
      </c>
      <c r="C102" s="16" t="s">
        <v>2718</v>
      </c>
      <c r="D102" s="16" t="s">
        <v>2899</v>
      </c>
      <c r="E102" s="23" t="s">
        <v>2899</v>
      </c>
      <c r="F102" s="18" t="n">
        <v>99.9</v>
      </c>
      <c r="G102" s="18" t="n">
        <v>99.8</v>
      </c>
      <c r="H102" s="7" t="s">
        <v>2673</v>
      </c>
      <c r="I102" s="19" t="n">
        <v>55.1</v>
      </c>
      <c r="J102" s="16" t="n">
        <v>75</v>
      </c>
      <c r="K102" s="20"/>
      <c r="L102" s="7"/>
      <c r="M102" s="18" t="n">
        <v>6</v>
      </c>
      <c r="N102" s="18" t="n">
        <v>119</v>
      </c>
      <c r="O102" s="21" t="n">
        <v>1633973</v>
      </c>
      <c r="P102" s="18" t="n">
        <v>0.98</v>
      </c>
      <c r="Q102" s="18" t="n">
        <v>28.29</v>
      </c>
      <c r="R102" s="18" t="n">
        <v>38.51</v>
      </c>
      <c r="S102" s="18" t="n">
        <v>0.85</v>
      </c>
      <c r="T102" s="18" t="n">
        <v>38</v>
      </c>
      <c r="U102" s="18" t="n">
        <v>39</v>
      </c>
      <c r="V102" s="15" t="b">
        <f aca="false">FALSE()</f>
        <v>0</v>
      </c>
    </row>
    <row r="103" customFormat="false" ht="15.75" hidden="false" customHeight="false" outlineLevel="0" collapsed="false">
      <c r="A103" s="16" t="s">
        <v>2900</v>
      </c>
      <c r="B103" s="16" t="n">
        <v>1648</v>
      </c>
      <c r="C103" s="16" t="s">
        <v>2715</v>
      </c>
      <c r="D103" s="16" t="s">
        <v>2901</v>
      </c>
      <c r="E103" s="23" t="s">
        <v>2901</v>
      </c>
      <c r="F103" s="18" t="n">
        <v>95.9</v>
      </c>
      <c r="G103" s="18" t="n">
        <v>97.4</v>
      </c>
      <c r="H103" s="7" t="s">
        <v>2673</v>
      </c>
      <c r="I103" s="19" t="n">
        <v>42.4</v>
      </c>
      <c r="J103" s="16" t="n">
        <v>75</v>
      </c>
      <c r="K103" s="20"/>
      <c r="L103" s="7"/>
      <c r="M103" s="18" t="n">
        <v>6</v>
      </c>
      <c r="N103" s="18" t="n">
        <v>556</v>
      </c>
      <c r="O103" s="21" t="n">
        <v>2846297</v>
      </c>
      <c r="P103" s="18" t="n">
        <v>1</v>
      </c>
      <c r="Q103" s="18" t="n">
        <v>815.4</v>
      </c>
      <c r="R103" s="18" t="n">
        <v>44.9</v>
      </c>
      <c r="S103" s="18" t="n">
        <v>0.7</v>
      </c>
      <c r="T103" s="18" t="n">
        <v>39</v>
      </c>
      <c r="U103" s="18" t="n">
        <v>40</v>
      </c>
      <c r="V103" s="15" t="b">
        <f aca="false">FALSE()</f>
        <v>0</v>
      </c>
    </row>
    <row r="104" customFormat="false" ht="15.75" hidden="false" customHeight="false" outlineLevel="0" collapsed="false">
      <c r="A104" s="16" t="s">
        <v>2902</v>
      </c>
      <c r="B104" s="16" t="n">
        <v>2391</v>
      </c>
      <c r="C104" s="16" t="s">
        <v>2888</v>
      </c>
      <c r="D104" s="16" t="s">
        <v>2690</v>
      </c>
      <c r="E104" s="7" t="s">
        <v>2903</v>
      </c>
      <c r="F104" s="18" t="n">
        <v>99</v>
      </c>
      <c r="G104" s="18" t="n">
        <v>98.4</v>
      </c>
      <c r="H104" s="7" t="s">
        <v>2673</v>
      </c>
      <c r="I104" s="19" t="n">
        <v>82.3</v>
      </c>
      <c r="J104" s="16" t="n">
        <v>74</v>
      </c>
      <c r="K104" s="20"/>
      <c r="L104" s="7"/>
      <c r="M104" s="18" t="n">
        <v>3</v>
      </c>
      <c r="N104" s="21" t="n">
        <v>1208</v>
      </c>
      <c r="O104" s="21" t="n">
        <v>2636876</v>
      </c>
      <c r="P104" s="18" t="n">
        <v>0.98</v>
      </c>
      <c r="Q104" s="18" t="n">
        <v>9.25</v>
      </c>
      <c r="R104" s="18" t="n">
        <v>43.16</v>
      </c>
      <c r="S104" s="18" t="n">
        <v>0.72</v>
      </c>
      <c r="T104" s="18" t="s">
        <v>20</v>
      </c>
      <c r="U104" s="18" t="s">
        <v>20</v>
      </c>
      <c r="V104" s="15" t="s">
        <v>20</v>
      </c>
    </row>
    <row r="105" customFormat="false" ht="15.75" hidden="false" customHeight="false" outlineLevel="0" collapsed="false">
      <c r="A105" s="16" t="s">
        <v>2904</v>
      </c>
      <c r="B105" s="16" t="n">
        <v>2033</v>
      </c>
      <c r="C105" s="16" t="s">
        <v>2905</v>
      </c>
      <c r="D105" s="16" t="s">
        <v>2690</v>
      </c>
      <c r="E105" s="23" t="s">
        <v>29</v>
      </c>
      <c r="F105" s="18" t="n">
        <v>49.4</v>
      </c>
      <c r="G105" s="18" t="n">
        <v>77.9</v>
      </c>
      <c r="H105" s="7" t="s">
        <v>2763</v>
      </c>
      <c r="I105" s="19" t="n">
        <v>73.5</v>
      </c>
      <c r="J105" s="16" t="n">
        <v>74</v>
      </c>
      <c r="K105" s="20"/>
      <c r="L105" s="7"/>
      <c r="M105" s="18" t="n">
        <v>6</v>
      </c>
      <c r="N105" s="18" t="n">
        <v>191</v>
      </c>
      <c r="O105" s="21" t="n">
        <v>2733034</v>
      </c>
      <c r="P105" s="18" t="n">
        <v>1</v>
      </c>
      <c r="Q105" s="18" t="n">
        <v>177.84</v>
      </c>
      <c r="R105" s="18" t="n">
        <v>40.65</v>
      </c>
      <c r="S105" s="18" t="n">
        <v>0.79</v>
      </c>
      <c r="T105" s="18" t="n">
        <v>40</v>
      </c>
      <c r="U105" s="18" t="n">
        <v>41</v>
      </c>
      <c r="V105" s="15" t="b">
        <f aca="false">FALSE()</f>
        <v>0</v>
      </c>
    </row>
    <row r="106" customFormat="false" ht="15.75" hidden="false" customHeight="false" outlineLevel="0" collapsed="false">
      <c r="A106" s="16" t="s">
        <v>2906</v>
      </c>
      <c r="B106" s="16" t="n">
        <v>2004</v>
      </c>
      <c r="C106" s="16" t="s">
        <v>2854</v>
      </c>
      <c r="D106" s="16" t="s">
        <v>2690</v>
      </c>
      <c r="E106" s="23" t="s">
        <v>2842</v>
      </c>
      <c r="F106" s="18" t="n">
        <v>66.9</v>
      </c>
      <c r="G106" s="18" t="n">
        <v>78</v>
      </c>
      <c r="H106" s="7" t="s">
        <v>2725</v>
      </c>
      <c r="I106" s="19" t="n">
        <v>66.7</v>
      </c>
      <c r="J106" s="16" t="n">
        <v>73</v>
      </c>
      <c r="K106" s="20"/>
      <c r="L106" s="7"/>
      <c r="M106" s="18" t="n">
        <v>1</v>
      </c>
      <c r="N106" s="21" t="n">
        <v>1429</v>
      </c>
      <c r="O106" s="21" t="n">
        <v>1914874</v>
      </c>
      <c r="P106" s="18" t="n">
        <v>0.74</v>
      </c>
      <c r="Q106" s="18" t="n">
        <v>8.15</v>
      </c>
      <c r="R106" s="18" t="n">
        <v>49.08</v>
      </c>
      <c r="S106" s="18" t="n">
        <v>0.66</v>
      </c>
      <c r="T106" s="18" t="s">
        <v>20</v>
      </c>
      <c r="U106" s="18" t="s">
        <v>20</v>
      </c>
      <c r="V106" s="15" t="s">
        <v>20</v>
      </c>
    </row>
    <row r="107" customFormat="false" ht="15.75" hidden="false" customHeight="false" outlineLevel="0" collapsed="false">
      <c r="A107" s="16" t="s">
        <v>308</v>
      </c>
      <c r="B107" s="16" t="n">
        <v>1784</v>
      </c>
      <c r="C107" s="16" t="s">
        <v>2907</v>
      </c>
      <c r="D107" s="16" t="s">
        <v>2908</v>
      </c>
      <c r="E107" s="23" t="s">
        <v>2908</v>
      </c>
      <c r="F107" s="18" t="n">
        <v>99.3</v>
      </c>
      <c r="G107" s="18" t="n">
        <v>99.1</v>
      </c>
      <c r="H107" s="7" t="s">
        <v>2673</v>
      </c>
      <c r="I107" s="19" t="n">
        <v>41.9</v>
      </c>
      <c r="J107" s="16" t="n">
        <v>73</v>
      </c>
      <c r="K107" s="20"/>
      <c r="L107" s="7"/>
      <c r="M107" s="18" t="n">
        <v>0</v>
      </c>
      <c r="N107" s="21" t="n">
        <v>1907</v>
      </c>
      <c r="O107" s="21" t="n">
        <v>1175411</v>
      </c>
      <c r="P107" s="18" t="n">
        <v>0.71</v>
      </c>
      <c r="Q107" s="18" t="n">
        <v>6.84</v>
      </c>
      <c r="R107" s="18" t="n">
        <v>28.38</v>
      </c>
      <c r="S107" s="18" t="n">
        <v>0.63</v>
      </c>
      <c r="T107" s="18" t="s">
        <v>20</v>
      </c>
      <c r="U107" s="18" t="s">
        <v>20</v>
      </c>
      <c r="V107" s="15" t="s">
        <v>20</v>
      </c>
    </row>
    <row r="108" customFormat="false" ht="15.75" hidden="false" customHeight="false" outlineLevel="0" collapsed="false">
      <c r="A108" s="16" t="s">
        <v>305</v>
      </c>
      <c r="B108" s="16" t="n">
        <v>2408</v>
      </c>
      <c r="C108" s="16" t="s">
        <v>2909</v>
      </c>
      <c r="D108" s="16" t="s">
        <v>2690</v>
      </c>
      <c r="E108" s="23" t="s">
        <v>2910</v>
      </c>
      <c r="F108" s="18" t="n">
        <v>99.2</v>
      </c>
      <c r="G108" s="18" t="n">
        <v>99.1</v>
      </c>
      <c r="H108" s="7" t="s">
        <v>2673</v>
      </c>
      <c r="I108" s="19" t="n">
        <v>80.6</v>
      </c>
      <c r="J108" s="16" t="n">
        <v>72</v>
      </c>
      <c r="K108" s="20"/>
      <c r="L108" s="7"/>
      <c r="M108" s="18" t="n">
        <v>2</v>
      </c>
      <c r="N108" s="21" t="n">
        <v>1943</v>
      </c>
      <c r="O108" s="21" t="n">
        <v>2148415</v>
      </c>
      <c r="P108" s="18" t="n">
        <v>1</v>
      </c>
      <c r="Q108" s="18" t="n">
        <v>30.22</v>
      </c>
      <c r="R108" s="18" t="n">
        <v>58.55</v>
      </c>
      <c r="S108" s="18" t="n">
        <v>0.69</v>
      </c>
      <c r="T108" s="18" t="s">
        <v>20</v>
      </c>
      <c r="U108" s="18" t="s">
        <v>20</v>
      </c>
      <c r="V108" s="15" t="s">
        <v>20</v>
      </c>
    </row>
    <row r="109" customFormat="false" ht="47.25" hidden="false" customHeight="false" outlineLevel="0" collapsed="false">
      <c r="A109" s="16" t="s">
        <v>268</v>
      </c>
      <c r="B109" s="16" t="n">
        <v>1396</v>
      </c>
      <c r="C109" s="16" t="s">
        <v>2911</v>
      </c>
      <c r="D109" s="16" t="s">
        <v>2690</v>
      </c>
      <c r="E109" s="23" t="s">
        <v>2912</v>
      </c>
      <c r="F109" s="18" t="n">
        <v>98.3</v>
      </c>
      <c r="G109" s="18" t="n">
        <v>97.9</v>
      </c>
      <c r="H109" s="7" t="s">
        <v>2673</v>
      </c>
      <c r="I109" s="19" t="n">
        <v>75.8</v>
      </c>
      <c r="J109" s="16" t="n">
        <v>72</v>
      </c>
      <c r="K109" s="22" t="s">
        <v>2913</v>
      </c>
      <c r="L109" s="7"/>
      <c r="M109" s="18" t="n">
        <v>4</v>
      </c>
      <c r="N109" s="18" t="n">
        <v>541</v>
      </c>
      <c r="O109" s="21" t="n">
        <v>1954167</v>
      </c>
      <c r="P109" s="18" t="n">
        <v>0.98</v>
      </c>
      <c r="Q109" s="18" t="n">
        <v>44.35</v>
      </c>
      <c r="R109" s="18" t="n">
        <v>57.12</v>
      </c>
      <c r="S109" s="18" t="n">
        <v>0.78</v>
      </c>
      <c r="T109" s="18" t="s">
        <v>20</v>
      </c>
      <c r="U109" s="18" t="s">
        <v>20</v>
      </c>
      <c r="V109" s="15" t="b">
        <f aca="false">FALSE()</f>
        <v>0</v>
      </c>
    </row>
    <row r="110" customFormat="false" ht="47.25" hidden="false" customHeight="false" outlineLevel="0" collapsed="false">
      <c r="A110" s="16" t="s">
        <v>243</v>
      </c>
      <c r="B110" s="16" t="n">
        <v>1942</v>
      </c>
      <c r="C110" s="16" t="s">
        <v>2881</v>
      </c>
      <c r="D110" s="16" t="s">
        <v>2690</v>
      </c>
      <c r="E110" s="7" t="s">
        <v>2754</v>
      </c>
      <c r="F110" s="18" t="n">
        <v>52.4</v>
      </c>
      <c r="G110" s="18" t="n">
        <v>79.1</v>
      </c>
      <c r="H110" s="7" t="s">
        <v>2755</v>
      </c>
      <c r="I110" s="19" t="n">
        <v>81.1</v>
      </c>
      <c r="J110" s="16" t="n">
        <v>70</v>
      </c>
      <c r="K110" s="22" t="s">
        <v>2914</v>
      </c>
      <c r="L110" s="7"/>
      <c r="M110" s="18" t="n">
        <v>3</v>
      </c>
      <c r="N110" s="18" t="n">
        <v>873</v>
      </c>
      <c r="O110" s="21" t="n">
        <v>2104919</v>
      </c>
      <c r="P110" s="18" t="n">
        <v>0.98</v>
      </c>
      <c r="Q110" s="18" t="n">
        <v>33.85</v>
      </c>
      <c r="R110" s="18" t="n">
        <v>60.03</v>
      </c>
      <c r="S110" s="18" t="n">
        <v>0.76</v>
      </c>
      <c r="T110" s="18" t="s">
        <v>20</v>
      </c>
      <c r="U110" s="18" t="s">
        <v>20</v>
      </c>
      <c r="V110" s="15" t="s">
        <v>20</v>
      </c>
    </row>
    <row r="111" customFormat="false" ht="31.5" hidden="false" customHeight="false" outlineLevel="0" collapsed="false">
      <c r="A111" s="16" t="s">
        <v>334</v>
      </c>
      <c r="B111" s="16" t="n">
        <v>1526</v>
      </c>
      <c r="C111" s="16" t="s">
        <v>2915</v>
      </c>
      <c r="D111" s="16" t="s">
        <v>2690</v>
      </c>
      <c r="E111" s="23" t="s">
        <v>2754</v>
      </c>
      <c r="F111" s="18" t="n">
        <v>50.9</v>
      </c>
      <c r="G111" s="18" t="n">
        <v>78.8</v>
      </c>
      <c r="H111" s="7" t="s">
        <v>2755</v>
      </c>
      <c r="I111" s="19" t="n">
        <v>76</v>
      </c>
      <c r="J111" s="16" t="n">
        <v>67</v>
      </c>
      <c r="K111" s="22" t="s">
        <v>2916</v>
      </c>
      <c r="L111" s="7"/>
      <c r="M111" s="18" t="n">
        <v>5</v>
      </c>
      <c r="N111" s="18" t="n">
        <v>490</v>
      </c>
      <c r="O111" s="21" t="n">
        <v>1878600</v>
      </c>
      <c r="P111" s="18" t="n">
        <v>1</v>
      </c>
      <c r="Q111" s="18" t="n">
        <v>27.31</v>
      </c>
      <c r="R111" s="18" t="n">
        <v>62.38</v>
      </c>
      <c r="S111" s="18" t="n">
        <v>0.84</v>
      </c>
      <c r="T111" s="18" t="n">
        <v>39</v>
      </c>
      <c r="U111" s="18" t="n">
        <v>40</v>
      </c>
      <c r="V111" s="15" t="b">
        <f aca="false">FALSE()</f>
        <v>0</v>
      </c>
    </row>
    <row r="112" customFormat="false" ht="15.75" hidden="false" customHeight="false" outlineLevel="0" collapsed="false">
      <c r="A112" s="16" t="s">
        <v>2917</v>
      </c>
      <c r="B112" s="16" t="n">
        <v>1952</v>
      </c>
      <c r="C112" s="16" t="s">
        <v>2918</v>
      </c>
      <c r="D112" s="16" t="s">
        <v>2690</v>
      </c>
      <c r="E112" s="23" t="s">
        <v>29</v>
      </c>
      <c r="F112" s="18" t="n">
        <v>58</v>
      </c>
      <c r="G112" s="18" t="n">
        <v>78.4</v>
      </c>
      <c r="H112" s="7" t="s">
        <v>2763</v>
      </c>
      <c r="I112" s="19" t="n">
        <v>73.2</v>
      </c>
      <c r="J112" s="16" t="n">
        <v>67</v>
      </c>
      <c r="K112" s="20"/>
      <c r="L112" s="7"/>
      <c r="M112" s="18" t="n">
        <v>5</v>
      </c>
      <c r="N112" s="18" t="n">
        <v>766</v>
      </c>
      <c r="O112" s="21" t="n">
        <v>2591215</v>
      </c>
      <c r="P112" s="18" t="n">
        <v>0.97</v>
      </c>
      <c r="Q112" s="18" t="n">
        <v>17.03</v>
      </c>
      <c r="R112" s="18" t="n">
        <v>42.95</v>
      </c>
      <c r="S112" s="18" t="n">
        <v>0.74</v>
      </c>
      <c r="T112" s="18" t="n">
        <v>37</v>
      </c>
      <c r="U112" s="18" t="n">
        <v>37</v>
      </c>
      <c r="V112" s="15" t="b">
        <f aca="false">FALSE()</f>
        <v>0</v>
      </c>
    </row>
    <row r="113" customFormat="false" ht="15.75" hidden="false" customHeight="false" outlineLevel="0" collapsed="false">
      <c r="A113" s="16" t="s">
        <v>2919</v>
      </c>
      <c r="B113" s="16" t="n">
        <v>1537</v>
      </c>
      <c r="C113" s="16" t="s">
        <v>2920</v>
      </c>
      <c r="D113" s="16" t="s">
        <v>2921</v>
      </c>
      <c r="E113" s="23" t="s">
        <v>2921</v>
      </c>
      <c r="F113" s="18" t="n">
        <v>99.4</v>
      </c>
      <c r="G113" s="18" t="n">
        <v>99.3</v>
      </c>
      <c r="H113" s="7" t="s">
        <v>2673</v>
      </c>
      <c r="I113" s="19" t="n">
        <v>70.5</v>
      </c>
      <c r="J113" s="16" t="n">
        <v>67</v>
      </c>
      <c r="K113" s="20"/>
      <c r="L113" s="7"/>
      <c r="M113" s="18" t="n">
        <v>6</v>
      </c>
      <c r="N113" s="18" t="n">
        <v>234</v>
      </c>
      <c r="O113" s="21" t="n">
        <v>2176427</v>
      </c>
      <c r="P113" s="18" t="n">
        <v>1</v>
      </c>
      <c r="Q113" s="18" t="n">
        <v>43.02</v>
      </c>
      <c r="R113" s="18" t="n">
        <v>33.99</v>
      </c>
      <c r="S113" s="18" t="n">
        <v>0.82</v>
      </c>
      <c r="T113" s="18" t="n">
        <v>40</v>
      </c>
      <c r="U113" s="18" t="n">
        <v>60</v>
      </c>
      <c r="V113" s="15" t="b">
        <f aca="false">TRUE()</f>
        <v>1</v>
      </c>
    </row>
    <row r="114" customFormat="false" ht="15.75" hidden="false" customHeight="false" outlineLevel="0" collapsed="false">
      <c r="A114" s="16" t="s">
        <v>2922</v>
      </c>
      <c r="B114" s="16" t="n">
        <v>1716</v>
      </c>
      <c r="C114" s="16" t="s">
        <v>2923</v>
      </c>
      <c r="D114" s="16" t="s">
        <v>2690</v>
      </c>
      <c r="E114" s="23" t="s">
        <v>176</v>
      </c>
      <c r="F114" s="18" t="n">
        <v>67.1</v>
      </c>
      <c r="G114" s="18" t="n">
        <v>78.3</v>
      </c>
      <c r="H114" s="7" t="s">
        <v>2725</v>
      </c>
      <c r="I114" s="19" t="n">
        <v>65.2</v>
      </c>
      <c r="J114" s="16" t="n">
        <v>67</v>
      </c>
      <c r="K114" s="20"/>
      <c r="L114" s="7"/>
      <c r="M114" s="18" t="n">
        <v>5</v>
      </c>
      <c r="N114" s="18" t="n">
        <v>198</v>
      </c>
      <c r="O114" s="21" t="n">
        <v>2590940</v>
      </c>
      <c r="P114" s="18" t="n">
        <v>0.88</v>
      </c>
      <c r="Q114" s="18" t="n">
        <v>60.64</v>
      </c>
      <c r="R114" s="18" t="n">
        <v>35.69</v>
      </c>
      <c r="S114" s="18" t="n">
        <v>0.84</v>
      </c>
      <c r="T114" s="18" t="n">
        <v>33</v>
      </c>
      <c r="U114" s="18" t="n">
        <v>35</v>
      </c>
      <c r="V114" s="15" t="b">
        <f aca="false">FALSE()</f>
        <v>0</v>
      </c>
    </row>
    <row r="115" customFormat="false" ht="15.75" hidden="false" customHeight="false" outlineLevel="0" collapsed="false">
      <c r="A115" s="16" t="s">
        <v>2924</v>
      </c>
      <c r="B115" s="16" t="n">
        <v>989</v>
      </c>
      <c r="C115" s="16" t="s">
        <v>2925</v>
      </c>
      <c r="D115" s="16" t="s">
        <v>2690</v>
      </c>
      <c r="E115" s="23" t="s">
        <v>2912</v>
      </c>
      <c r="F115" s="18" t="n">
        <v>93.7</v>
      </c>
      <c r="G115" s="18" t="n">
        <v>85.5</v>
      </c>
      <c r="H115" s="7" t="s">
        <v>2725</v>
      </c>
      <c r="I115" s="19" t="n">
        <v>61.4</v>
      </c>
      <c r="J115" s="16" t="n">
        <v>67</v>
      </c>
      <c r="K115" s="20"/>
      <c r="L115" s="7"/>
      <c r="M115" s="18" t="n">
        <v>3</v>
      </c>
      <c r="N115" s="18" t="n">
        <v>462</v>
      </c>
      <c r="O115" s="21" t="n">
        <v>1564369</v>
      </c>
      <c r="P115" s="18" t="n">
        <v>0.47</v>
      </c>
      <c r="Q115" s="18" t="n">
        <v>28.51</v>
      </c>
      <c r="R115" s="18" t="n">
        <v>57.08</v>
      </c>
      <c r="S115" s="18" t="n">
        <v>0.78</v>
      </c>
      <c r="T115" s="18" t="s">
        <v>20</v>
      </c>
      <c r="U115" s="18" t="s">
        <v>20</v>
      </c>
      <c r="V115" s="15" t="s">
        <v>20</v>
      </c>
    </row>
    <row r="116" customFormat="false" ht="15.75" hidden="false" customHeight="false" outlineLevel="0" collapsed="false">
      <c r="A116" s="16" t="s">
        <v>329</v>
      </c>
      <c r="B116" s="16" t="n">
        <v>813</v>
      </c>
      <c r="C116" s="16" t="s">
        <v>2926</v>
      </c>
      <c r="D116" s="16" t="s">
        <v>2690</v>
      </c>
      <c r="E116" s="16" t="s">
        <v>2690</v>
      </c>
      <c r="F116" s="18"/>
      <c r="G116" s="18"/>
      <c r="H116" s="7"/>
      <c r="I116" s="19" t="n">
        <v>55.1</v>
      </c>
      <c r="J116" s="16" t="n">
        <v>67</v>
      </c>
      <c r="K116" s="20" t="s">
        <v>601</v>
      </c>
      <c r="L116" s="7"/>
      <c r="M116" s="18" t="n">
        <v>0</v>
      </c>
      <c r="N116" s="18" t="n">
        <v>926</v>
      </c>
      <c r="O116" s="21" t="n">
        <v>751402</v>
      </c>
      <c r="P116" s="18" t="n">
        <v>0.29</v>
      </c>
      <c r="Q116" s="18" t="n">
        <v>8.35</v>
      </c>
      <c r="R116" s="18" t="n">
        <v>53.38</v>
      </c>
      <c r="S116" s="18" t="n">
        <v>0.51</v>
      </c>
      <c r="T116" s="18" t="s">
        <v>20</v>
      </c>
      <c r="U116" s="18" t="s">
        <v>20</v>
      </c>
      <c r="V116" s="15" t="s">
        <v>20</v>
      </c>
    </row>
    <row r="117" customFormat="false" ht="63" hidden="false" customHeight="false" outlineLevel="0" collapsed="false">
      <c r="A117" s="16" t="s">
        <v>209</v>
      </c>
      <c r="B117" s="16" t="n">
        <v>1777</v>
      </c>
      <c r="C117" s="16" t="s">
        <v>2927</v>
      </c>
      <c r="D117" s="16" t="s">
        <v>2896</v>
      </c>
      <c r="E117" s="25" t="s">
        <v>2896</v>
      </c>
      <c r="F117" s="18" t="n">
        <v>97.3</v>
      </c>
      <c r="G117" s="18" t="n">
        <v>90.7</v>
      </c>
      <c r="H117" s="7" t="s">
        <v>2725</v>
      </c>
      <c r="I117" s="19" t="n">
        <v>54.3</v>
      </c>
      <c r="J117" s="16" t="n">
        <v>67</v>
      </c>
      <c r="K117" s="22" t="s">
        <v>2928</v>
      </c>
      <c r="L117" s="24" t="s">
        <v>2929</v>
      </c>
      <c r="M117" s="18" t="n">
        <v>6</v>
      </c>
      <c r="N117" s="18" t="n">
        <v>304</v>
      </c>
      <c r="O117" s="21" t="n">
        <v>2053775</v>
      </c>
      <c r="P117" s="18" t="n">
        <v>0.98</v>
      </c>
      <c r="Q117" s="18" t="n">
        <v>32.48</v>
      </c>
      <c r="R117" s="18" t="n">
        <v>47.4</v>
      </c>
      <c r="S117" s="18" t="n">
        <v>0.79</v>
      </c>
      <c r="T117" s="18" t="n">
        <v>38</v>
      </c>
      <c r="U117" s="18" t="n">
        <v>39</v>
      </c>
      <c r="V117" s="15" t="b">
        <f aca="false">FALSE()</f>
        <v>0</v>
      </c>
    </row>
    <row r="118" customFormat="false" ht="15.75" hidden="false" customHeight="false" outlineLevel="0" collapsed="false">
      <c r="A118" s="16" t="s">
        <v>2930</v>
      </c>
      <c r="B118" s="16" t="n">
        <v>2141</v>
      </c>
      <c r="C118" s="16" t="s">
        <v>2832</v>
      </c>
      <c r="D118" s="16" t="s">
        <v>2931</v>
      </c>
      <c r="E118" s="23" t="s">
        <v>2931</v>
      </c>
      <c r="F118" s="18" t="n">
        <v>99.7</v>
      </c>
      <c r="G118" s="18" t="n">
        <v>98.2</v>
      </c>
      <c r="H118" s="7" t="s">
        <v>2673</v>
      </c>
      <c r="I118" s="19" t="n">
        <v>44.9</v>
      </c>
      <c r="J118" s="16" t="n">
        <v>67</v>
      </c>
      <c r="K118" s="20"/>
      <c r="L118" s="7"/>
      <c r="M118" s="18" t="n">
        <v>3</v>
      </c>
      <c r="N118" s="21" t="n">
        <v>3076</v>
      </c>
      <c r="O118" s="21" t="n">
        <v>2660886</v>
      </c>
      <c r="P118" s="18" t="n">
        <v>0.94</v>
      </c>
      <c r="Q118" s="18" t="n">
        <v>72.75</v>
      </c>
      <c r="R118" s="18" t="n">
        <v>39.61</v>
      </c>
      <c r="S118" s="18" t="n">
        <v>0.65</v>
      </c>
      <c r="T118" s="18" t="s">
        <v>20</v>
      </c>
      <c r="U118" s="18" t="s">
        <v>20</v>
      </c>
      <c r="V118" s="15" t="s">
        <v>20</v>
      </c>
    </row>
    <row r="119" customFormat="false" ht="47.25" hidden="false" customHeight="false" outlineLevel="0" collapsed="false">
      <c r="A119" s="16" t="s">
        <v>218</v>
      </c>
      <c r="B119" s="16" t="n">
        <v>2777</v>
      </c>
      <c r="C119" s="16" t="s">
        <v>2751</v>
      </c>
      <c r="D119" s="16" t="s">
        <v>2690</v>
      </c>
      <c r="E119" s="16" t="s">
        <v>2690</v>
      </c>
      <c r="F119" s="18"/>
      <c r="G119" s="18"/>
      <c r="H119" s="7"/>
      <c r="I119" s="19" t="n">
        <v>67.7</v>
      </c>
      <c r="J119" s="16" t="n">
        <v>65</v>
      </c>
      <c r="K119" s="22" t="s">
        <v>2932</v>
      </c>
      <c r="L119" s="7"/>
      <c r="M119" s="18" t="n">
        <v>2</v>
      </c>
      <c r="N119" s="21" t="n">
        <v>1697</v>
      </c>
      <c r="O119" s="21" t="n">
        <v>2271096</v>
      </c>
      <c r="P119" s="18" t="n">
        <v>0.89</v>
      </c>
      <c r="Q119" s="18" t="n">
        <v>9.62</v>
      </c>
      <c r="R119" s="18" t="n">
        <v>56.99</v>
      </c>
      <c r="S119" s="18" t="n">
        <v>0.71</v>
      </c>
      <c r="T119" s="18" t="s">
        <v>20</v>
      </c>
      <c r="U119" s="18" t="s">
        <v>20</v>
      </c>
      <c r="V119" s="15" t="s">
        <v>20</v>
      </c>
    </row>
    <row r="120" customFormat="false" ht="15.75" hidden="false" customHeight="false" outlineLevel="0" collapsed="false">
      <c r="A120" s="16" t="s">
        <v>2933</v>
      </c>
      <c r="B120" s="16" t="n">
        <v>1522</v>
      </c>
      <c r="C120" s="16" t="s">
        <v>2934</v>
      </c>
      <c r="D120" s="16" t="s">
        <v>2690</v>
      </c>
      <c r="E120" s="23" t="s">
        <v>2750</v>
      </c>
      <c r="F120" s="18" t="n">
        <v>88.8</v>
      </c>
      <c r="G120" s="18" t="n">
        <v>84</v>
      </c>
      <c r="H120" s="7" t="s">
        <v>2725</v>
      </c>
      <c r="I120" s="19" t="n">
        <v>52.5</v>
      </c>
      <c r="J120" s="16" t="n">
        <v>65</v>
      </c>
      <c r="K120" s="20"/>
      <c r="L120" s="7"/>
      <c r="M120" s="18" t="n">
        <v>6</v>
      </c>
      <c r="N120" s="18" t="n">
        <v>487</v>
      </c>
      <c r="O120" s="21" t="n">
        <v>2657961</v>
      </c>
      <c r="P120" s="18" t="n">
        <v>1</v>
      </c>
      <c r="Q120" s="18" t="n">
        <v>33.65</v>
      </c>
      <c r="R120" s="18" t="n">
        <v>37.05</v>
      </c>
      <c r="S120" s="18" t="n">
        <v>0.81</v>
      </c>
      <c r="T120" s="18" t="n">
        <v>39</v>
      </c>
      <c r="U120" s="18" t="n">
        <v>41</v>
      </c>
      <c r="V120" s="15" t="b">
        <f aca="false">FALSE()</f>
        <v>0</v>
      </c>
    </row>
    <row r="121" customFormat="false" ht="15.75" hidden="false" customHeight="false" outlineLevel="0" collapsed="false">
      <c r="A121" s="16" t="s">
        <v>633</v>
      </c>
      <c r="B121" s="16" t="n">
        <v>1337</v>
      </c>
      <c r="C121" s="16" t="s">
        <v>2854</v>
      </c>
      <c r="D121" s="16" t="s">
        <v>2935</v>
      </c>
      <c r="E121" s="7" t="s">
        <v>2936</v>
      </c>
      <c r="F121" s="18" t="n">
        <v>99.8</v>
      </c>
      <c r="G121" s="18" t="n">
        <v>99.7</v>
      </c>
      <c r="H121" s="7" t="s">
        <v>2673</v>
      </c>
      <c r="I121" s="19" t="n">
        <v>84.6</v>
      </c>
      <c r="J121" s="16" t="n">
        <v>64</v>
      </c>
      <c r="K121" s="20" t="s">
        <v>842</v>
      </c>
      <c r="L121" s="7"/>
      <c r="M121" s="18" t="n">
        <v>6</v>
      </c>
      <c r="N121" s="18" t="n">
        <v>362</v>
      </c>
      <c r="O121" s="21" t="n">
        <v>2040669</v>
      </c>
      <c r="P121" s="18" t="n">
        <v>0.95</v>
      </c>
      <c r="Q121" s="18" t="n">
        <v>68.64</v>
      </c>
      <c r="R121" s="18" t="n">
        <v>59.55</v>
      </c>
      <c r="S121" s="18" t="n">
        <v>0.84</v>
      </c>
      <c r="T121" s="18" t="n">
        <v>37</v>
      </c>
      <c r="U121" s="18" t="n">
        <v>39</v>
      </c>
      <c r="V121" s="15" t="b">
        <f aca="false">FALSE()</f>
        <v>0</v>
      </c>
    </row>
    <row r="122" customFormat="false" ht="15.75" hidden="false" customHeight="false" outlineLevel="0" collapsed="false">
      <c r="A122" s="16" t="s">
        <v>2937</v>
      </c>
      <c r="B122" s="16" t="n">
        <v>2019</v>
      </c>
      <c r="C122" s="16" t="s">
        <v>2938</v>
      </c>
      <c r="D122" s="16" t="s">
        <v>2690</v>
      </c>
      <c r="E122" s="23" t="s">
        <v>29</v>
      </c>
      <c r="F122" s="18" t="n">
        <v>59</v>
      </c>
      <c r="G122" s="18" t="n">
        <v>78.2</v>
      </c>
      <c r="H122" s="7" t="s">
        <v>2763</v>
      </c>
      <c r="I122" s="19" t="n">
        <v>71</v>
      </c>
      <c r="J122" s="16" t="n">
        <v>64</v>
      </c>
      <c r="K122" s="20"/>
      <c r="L122" s="7"/>
      <c r="M122" s="18" t="n">
        <v>6</v>
      </c>
      <c r="N122" s="18" t="n">
        <v>264</v>
      </c>
      <c r="O122" s="21" t="n">
        <v>2537132</v>
      </c>
      <c r="P122" s="18" t="n">
        <v>0.98</v>
      </c>
      <c r="Q122" s="18" t="n">
        <v>86.49</v>
      </c>
      <c r="R122" s="18" t="n">
        <v>40.6</v>
      </c>
      <c r="S122" s="18" t="n">
        <v>0.79</v>
      </c>
      <c r="T122" s="18" t="n">
        <v>39</v>
      </c>
      <c r="U122" s="18" t="n">
        <v>40</v>
      </c>
      <c r="V122" s="15" t="b">
        <f aca="false">FALSE()</f>
        <v>0</v>
      </c>
    </row>
    <row r="123" customFormat="false" ht="15.75" hidden="false" customHeight="false" outlineLevel="0" collapsed="false">
      <c r="A123" s="16" t="s">
        <v>474</v>
      </c>
      <c r="B123" s="16" t="n">
        <v>2254</v>
      </c>
      <c r="C123" s="16" t="s">
        <v>2806</v>
      </c>
      <c r="D123" s="16" t="s">
        <v>2939</v>
      </c>
      <c r="E123" s="23" t="s">
        <v>2940</v>
      </c>
      <c r="F123" s="18" t="n">
        <v>99.7</v>
      </c>
      <c r="G123" s="18" t="n">
        <v>99.4</v>
      </c>
      <c r="H123" s="7" t="s">
        <v>2673</v>
      </c>
      <c r="I123" s="19" t="n">
        <v>59.6</v>
      </c>
      <c r="J123" s="16" t="n">
        <v>64</v>
      </c>
      <c r="K123" s="20" t="s">
        <v>473</v>
      </c>
      <c r="L123" s="7"/>
      <c r="M123" s="18" t="n">
        <v>2</v>
      </c>
      <c r="N123" s="21" t="n">
        <v>1198</v>
      </c>
      <c r="O123" s="21" t="n">
        <v>1888019</v>
      </c>
      <c r="P123" s="18" t="n">
        <v>0.85</v>
      </c>
      <c r="Q123" s="18" t="n">
        <v>14.14</v>
      </c>
      <c r="R123" s="18" t="n">
        <v>53.85</v>
      </c>
      <c r="S123" s="18" t="n">
        <v>0.64</v>
      </c>
      <c r="T123" s="18" t="s">
        <v>20</v>
      </c>
      <c r="U123" s="18" t="s">
        <v>20</v>
      </c>
      <c r="V123" s="15" t="s">
        <v>20</v>
      </c>
    </row>
    <row r="124" customFormat="false" ht="15.75" hidden="false" customHeight="false" outlineLevel="0" collapsed="false">
      <c r="A124" s="16" t="s">
        <v>2941</v>
      </c>
      <c r="B124" s="16" t="n">
        <v>2209</v>
      </c>
      <c r="C124" s="16" t="s">
        <v>2756</v>
      </c>
      <c r="D124" s="16" t="s">
        <v>2690</v>
      </c>
      <c r="E124" s="23" t="s">
        <v>2752</v>
      </c>
      <c r="F124" s="18" t="n">
        <v>88.8</v>
      </c>
      <c r="G124" s="18" t="n">
        <v>81.4</v>
      </c>
      <c r="H124" s="7" t="s">
        <v>2725</v>
      </c>
      <c r="I124" s="19" t="n">
        <v>45.2</v>
      </c>
      <c r="J124" s="16" t="n">
        <v>64</v>
      </c>
      <c r="K124" s="20"/>
      <c r="L124" s="7"/>
      <c r="M124" s="18" t="n">
        <v>3</v>
      </c>
      <c r="N124" s="21" t="n">
        <v>1395</v>
      </c>
      <c r="O124" s="21" t="n">
        <v>2461201</v>
      </c>
      <c r="P124" s="18" t="n">
        <v>0.42</v>
      </c>
      <c r="Q124" s="18" t="n">
        <v>12.63</v>
      </c>
      <c r="R124" s="18" t="n">
        <v>43.38</v>
      </c>
      <c r="S124" s="18" t="n">
        <v>0.73</v>
      </c>
      <c r="T124" s="18" t="s">
        <v>20</v>
      </c>
      <c r="U124" s="18" t="s">
        <v>20</v>
      </c>
      <c r="V124" s="15" t="s">
        <v>20</v>
      </c>
    </row>
    <row r="125" customFormat="false" ht="15.75" hidden="false" customHeight="false" outlineLevel="0" collapsed="false">
      <c r="A125" s="16" t="s">
        <v>199</v>
      </c>
      <c r="B125" s="16" t="n">
        <v>1868</v>
      </c>
      <c r="C125" s="16" t="s">
        <v>2798</v>
      </c>
      <c r="D125" s="16" t="s">
        <v>2690</v>
      </c>
      <c r="E125" s="23" t="s">
        <v>29</v>
      </c>
      <c r="F125" s="18" t="n">
        <v>46.7</v>
      </c>
      <c r="G125" s="18" t="n">
        <v>77.8</v>
      </c>
      <c r="H125" s="7" t="s">
        <v>2763</v>
      </c>
      <c r="I125" s="19" t="n">
        <v>72.5</v>
      </c>
      <c r="J125" s="16" t="n">
        <v>63</v>
      </c>
      <c r="K125" s="20" t="s">
        <v>198</v>
      </c>
      <c r="L125" s="7"/>
      <c r="M125" s="18" t="n">
        <v>6</v>
      </c>
      <c r="N125" s="18" t="n">
        <v>271</v>
      </c>
      <c r="O125" s="21" t="n">
        <v>2710192</v>
      </c>
      <c r="P125" s="18" t="n">
        <v>1</v>
      </c>
      <c r="Q125" s="18" t="n">
        <v>32.19</v>
      </c>
      <c r="R125" s="18" t="n">
        <v>40.39</v>
      </c>
      <c r="S125" s="18" t="n">
        <v>0.77</v>
      </c>
      <c r="T125" s="18" t="n">
        <v>40</v>
      </c>
      <c r="U125" s="18" t="n">
        <v>41</v>
      </c>
      <c r="V125" s="15" t="b">
        <f aca="false">FALSE()</f>
        <v>0</v>
      </c>
    </row>
    <row r="126" customFormat="false" ht="135" hidden="false" customHeight="false" outlineLevel="0" collapsed="false">
      <c r="A126" s="16" t="s">
        <v>2942</v>
      </c>
      <c r="B126" s="16" t="n">
        <v>3843</v>
      </c>
      <c r="C126" s="16" t="s">
        <v>2943</v>
      </c>
      <c r="D126" s="16" t="s">
        <v>2944</v>
      </c>
      <c r="E126" s="23" t="s">
        <v>2944</v>
      </c>
      <c r="F126" s="18" t="n">
        <v>99.6</v>
      </c>
      <c r="G126" s="18" t="n">
        <v>95.7</v>
      </c>
      <c r="H126" s="7" t="s">
        <v>2673</v>
      </c>
      <c r="I126" s="19" t="n">
        <v>38.9</v>
      </c>
      <c r="J126" s="16" t="n">
        <v>63</v>
      </c>
      <c r="K126" s="20"/>
      <c r="L126" s="24" t="s">
        <v>2945</v>
      </c>
      <c r="M126" s="18" t="n">
        <v>1</v>
      </c>
      <c r="N126" s="21" t="n">
        <v>4214</v>
      </c>
      <c r="O126" s="21" t="n">
        <v>1758912</v>
      </c>
      <c r="P126" s="18" t="n">
        <v>0.95</v>
      </c>
      <c r="Q126" s="18" t="n">
        <v>16.59</v>
      </c>
      <c r="R126" s="18" t="n">
        <v>39.26</v>
      </c>
      <c r="S126" s="18" t="n">
        <v>0.64</v>
      </c>
      <c r="T126" s="18" t="s">
        <v>20</v>
      </c>
      <c r="U126" s="18" t="s">
        <v>20</v>
      </c>
      <c r="V126" s="15" t="s">
        <v>20</v>
      </c>
    </row>
    <row r="127" customFormat="false" ht="31.5" hidden="false" customHeight="false" outlineLevel="0" collapsed="false">
      <c r="A127" s="16" t="s">
        <v>461</v>
      </c>
      <c r="B127" s="16" t="n">
        <v>2119</v>
      </c>
      <c r="C127" s="16" t="s">
        <v>2946</v>
      </c>
      <c r="D127" s="16" t="s">
        <v>2690</v>
      </c>
      <c r="E127" s="7" t="s">
        <v>2947</v>
      </c>
      <c r="F127" s="18" t="n">
        <v>99.7</v>
      </c>
      <c r="G127" s="18" t="n">
        <v>98.8</v>
      </c>
      <c r="H127" s="7" t="s">
        <v>2673</v>
      </c>
      <c r="I127" s="19" t="n">
        <v>84.3</v>
      </c>
      <c r="J127" s="16" t="n">
        <v>62</v>
      </c>
      <c r="K127" s="22" t="s">
        <v>2948</v>
      </c>
      <c r="L127" s="24" t="s">
        <v>2949</v>
      </c>
      <c r="M127" s="18" t="n">
        <v>6</v>
      </c>
      <c r="N127" s="18" t="n">
        <v>355</v>
      </c>
      <c r="O127" s="21" t="n">
        <v>3139986</v>
      </c>
      <c r="P127" s="18" t="n">
        <v>1</v>
      </c>
      <c r="Q127" s="18" t="n">
        <v>50.77</v>
      </c>
      <c r="R127" s="18" t="n">
        <v>43.69</v>
      </c>
      <c r="S127" s="18" t="n">
        <v>0.77</v>
      </c>
      <c r="T127" s="18" t="n">
        <v>40</v>
      </c>
      <c r="U127" s="18" t="n">
        <v>41</v>
      </c>
      <c r="V127" s="15" t="b">
        <f aca="false">FALSE()</f>
        <v>0</v>
      </c>
    </row>
    <row r="128" customFormat="false" ht="15.75" hidden="false" customHeight="false" outlineLevel="0" collapsed="false">
      <c r="A128" s="16" t="s">
        <v>421</v>
      </c>
      <c r="B128" s="16" t="n">
        <v>1779</v>
      </c>
      <c r="C128" s="16" t="s">
        <v>2676</v>
      </c>
      <c r="D128" s="16" t="s">
        <v>2950</v>
      </c>
      <c r="E128" s="23" t="s">
        <v>2950</v>
      </c>
      <c r="F128" s="18" t="n">
        <v>98.7</v>
      </c>
      <c r="G128" s="18" t="n">
        <v>98.2</v>
      </c>
      <c r="H128" s="7" t="s">
        <v>2673</v>
      </c>
      <c r="I128" s="19" t="n">
        <v>72.7</v>
      </c>
      <c r="J128" s="16" t="n">
        <v>62</v>
      </c>
      <c r="K128" s="20" t="s">
        <v>2951</v>
      </c>
      <c r="L128" s="7" t="s">
        <v>500</v>
      </c>
      <c r="M128" s="18" t="n">
        <v>6</v>
      </c>
      <c r="N128" s="18" t="n">
        <v>463</v>
      </c>
      <c r="O128" s="21" t="n">
        <v>2634069</v>
      </c>
      <c r="P128" s="18" t="n">
        <v>1</v>
      </c>
      <c r="Q128" s="18" t="n">
        <v>34.8</v>
      </c>
      <c r="R128" s="18" t="n">
        <v>44.24</v>
      </c>
      <c r="S128" s="18" t="n">
        <v>0.77</v>
      </c>
      <c r="T128" s="18" t="n">
        <v>40</v>
      </c>
      <c r="U128" s="18" t="n">
        <v>41</v>
      </c>
      <c r="V128" s="15" t="b">
        <f aca="false">FALSE()</f>
        <v>0</v>
      </c>
    </row>
    <row r="129" customFormat="false" ht="15.75" hidden="false" customHeight="false" outlineLevel="0" collapsed="false">
      <c r="A129" s="16" t="s">
        <v>2952</v>
      </c>
      <c r="B129" s="16" t="n">
        <v>2386</v>
      </c>
      <c r="C129" s="16" t="s">
        <v>2953</v>
      </c>
      <c r="D129" s="16" t="s">
        <v>2690</v>
      </c>
      <c r="E129" s="23" t="s">
        <v>29</v>
      </c>
      <c r="F129" s="18" t="n">
        <v>58</v>
      </c>
      <c r="G129" s="18" t="n">
        <v>78</v>
      </c>
      <c r="H129" s="7" t="s">
        <v>2763</v>
      </c>
      <c r="I129" s="19" t="n">
        <v>56.1</v>
      </c>
      <c r="J129" s="16" t="n">
        <v>62</v>
      </c>
      <c r="K129" s="20"/>
      <c r="L129" s="7"/>
      <c r="M129" s="18" t="n">
        <v>5</v>
      </c>
      <c r="N129" s="18" t="n">
        <v>762</v>
      </c>
      <c r="O129" s="21" t="n">
        <v>2846191</v>
      </c>
      <c r="P129" s="18" t="n">
        <v>1</v>
      </c>
      <c r="Q129" s="18" t="n">
        <v>38.82</v>
      </c>
      <c r="R129" s="18" t="n">
        <v>50.2</v>
      </c>
      <c r="S129" s="18" t="n">
        <v>0.77</v>
      </c>
      <c r="T129" s="18" t="n">
        <v>40</v>
      </c>
      <c r="U129" s="18" t="n">
        <v>41</v>
      </c>
      <c r="V129" s="15" t="b">
        <f aca="false">FALSE()</f>
        <v>0</v>
      </c>
    </row>
    <row r="130" customFormat="false" ht="15.75" hidden="false" customHeight="false" outlineLevel="0" collapsed="false">
      <c r="A130" s="16" t="s">
        <v>2954</v>
      </c>
      <c r="B130" s="16" t="n">
        <v>2322</v>
      </c>
      <c r="C130" s="16" t="s">
        <v>2792</v>
      </c>
      <c r="D130" s="16" t="s">
        <v>2690</v>
      </c>
      <c r="E130" s="23" t="s">
        <v>2878</v>
      </c>
      <c r="F130" s="18" t="n">
        <v>72.3</v>
      </c>
      <c r="G130" s="18" t="n">
        <v>91.8</v>
      </c>
      <c r="H130" s="7" t="s">
        <v>2725</v>
      </c>
      <c r="I130" s="19" t="n">
        <v>45.2</v>
      </c>
      <c r="J130" s="16" t="n">
        <v>62</v>
      </c>
      <c r="K130" s="20"/>
      <c r="L130" s="7"/>
      <c r="M130" s="18" t="n">
        <v>6</v>
      </c>
      <c r="N130" s="18" t="n">
        <v>441</v>
      </c>
      <c r="O130" s="21" t="n">
        <v>2337985</v>
      </c>
      <c r="P130" s="18" t="n">
        <v>1</v>
      </c>
      <c r="Q130" s="18" t="n">
        <v>19.99</v>
      </c>
      <c r="R130" s="18" t="n">
        <v>58.23</v>
      </c>
      <c r="S130" s="18" t="n">
        <v>0.77</v>
      </c>
      <c r="T130" s="18" t="n">
        <v>40</v>
      </c>
      <c r="U130" s="18" t="n">
        <v>41</v>
      </c>
      <c r="V130" s="15" t="b">
        <f aca="false">FALSE()</f>
        <v>0</v>
      </c>
    </row>
    <row r="131" customFormat="false" ht="15.75" hidden="false" customHeight="false" outlineLevel="0" collapsed="false">
      <c r="A131" s="16" t="s">
        <v>975</v>
      </c>
      <c r="B131" s="16" t="n">
        <v>1447</v>
      </c>
      <c r="C131" s="16" t="s">
        <v>2824</v>
      </c>
      <c r="D131" s="16" t="s">
        <v>2690</v>
      </c>
      <c r="E131" s="23" t="s">
        <v>2955</v>
      </c>
      <c r="F131" s="18" t="n">
        <v>97.3</v>
      </c>
      <c r="G131" s="18" t="n">
        <v>98.3</v>
      </c>
      <c r="H131" s="7" t="s">
        <v>2673</v>
      </c>
      <c r="I131" s="19" t="n">
        <v>66.9</v>
      </c>
      <c r="J131" s="16" t="n">
        <v>61</v>
      </c>
      <c r="K131" s="20" t="s">
        <v>974</v>
      </c>
      <c r="L131" s="7"/>
      <c r="M131" s="18" t="n">
        <v>5</v>
      </c>
      <c r="N131" s="18" t="n">
        <v>442</v>
      </c>
      <c r="O131" s="21" t="n">
        <v>1771354</v>
      </c>
      <c r="P131" s="18" t="n">
        <v>0.98</v>
      </c>
      <c r="Q131" s="18" t="n">
        <v>34.33</v>
      </c>
      <c r="R131" s="18" t="n">
        <v>60.04</v>
      </c>
      <c r="S131" s="18" t="n">
        <v>0.77</v>
      </c>
      <c r="T131" s="18" t="n">
        <v>38</v>
      </c>
      <c r="U131" s="18" t="n">
        <v>40</v>
      </c>
      <c r="V131" s="15" t="b">
        <f aca="false">FALSE()</f>
        <v>0</v>
      </c>
    </row>
    <row r="132" customFormat="false" ht="15.75" hidden="false" customHeight="false" outlineLevel="0" collapsed="false">
      <c r="A132" s="16" t="s">
        <v>2956</v>
      </c>
      <c r="B132" s="16" t="n">
        <v>1494</v>
      </c>
      <c r="C132" s="16" t="s">
        <v>2674</v>
      </c>
      <c r="D132" s="16" t="s">
        <v>2957</v>
      </c>
      <c r="E132" s="23" t="s">
        <v>2957</v>
      </c>
      <c r="F132" s="18" t="n">
        <v>99.6</v>
      </c>
      <c r="G132" s="18" t="n">
        <v>98.4</v>
      </c>
      <c r="H132" s="7" t="s">
        <v>2673</v>
      </c>
      <c r="I132" s="19" t="n">
        <v>30.8</v>
      </c>
      <c r="J132" s="16" t="n">
        <v>60</v>
      </c>
      <c r="K132" s="20"/>
      <c r="L132" s="7"/>
      <c r="M132" s="18" t="n">
        <v>1</v>
      </c>
      <c r="N132" s="21" t="n">
        <v>1317</v>
      </c>
      <c r="O132" s="21" t="n">
        <v>1513204</v>
      </c>
      <c r="P132" s="18" t="n">
        <v>0.48</v>
      </c>
      <c r="Q132" s="18" t="n">
        <v>13.91</v>
      </c>
      <c r="R132" s="18" t="n">
        <v>39.08</v>
      </c>
      <c r="S132" s="18" t="n">
        <v>0.7</v>
      </c>
      <c r="T132" s="18" t="s">
        <v>20</v>
      </c>
      <c r="U132" s="18" t="s">
        <v>20</v>
      </c>
      <c r="V132" s="15" t="s">
        <v>20</v>
      </c>
    </row>
    <row r="133" customFormat="false" ht="15.75" hidden="false" customHeight="false" outlineLevel="0" collapsed="false">
      <c r="A133" s="16" t="s">
        <v>2958</v>
      </c>
      <c r="B133" s="16" t="n">
        <v>1389</v>
      </c>
      <c r="C133" s="16" t="s">
        <v>2831</v>
      </c>
      <c r="D133" s="16" t="s">
        <v>2690</v>
      </c>
      <c r="E133" s="23" t="s">
        <v>2842</v>
      </c>
      <c r="F133" s="18" t="n">
        <v>65.7</v>
      </c>
      <c r="G133" s="18" t="n">
        <v>77.8</v>
      </c>
      <c r="H133" s="7" t="s">
        <v>2725</v>
      </c>
      <c r="I133" s="19" t="n">
        <v>73</v>
      </c>
      <c r="J133" s="16" t="n">
        <v>58</v>
      </c>
      <c r="K133" s="20"/>
      <c r="L133" s="7"/>
      <c r="M133" s="18" t="n">
        <v>2</v>
      </c>
      <c r="N133" s="21" t="n">
        <v>1253</v>
      </c>
      <c r="O133" s="21" t="n">
        <v>1481432</v>
      </c>
      <c r="P133" s="18" t="n">
        <v>0.5</v>
      </c>
      <c r="Q133" s="18" t="n">
        <v>16.45</v>
      </c>
      <c r="R133" s="18" t="n">
        <v>49.8</v>
      </c>
      <c r="S133" s="18" t="n">
        <v>0.66</v>
      </c>
      <c r="T133" s="18" t="s">
        <v>20</v>
      </c>
      <c r="U133" s="18" t="s">
        <v>20</v>
      </c>
      <c r="V133" s="15" t="s">
        <v>20</v>
      </c>
    </row>
    <row r="134" customFormat="false" ht="15.75" hidden="false" customHeight="false" outlineLevel="0" collapsed="false">
      <c r="A134" s="16" t="s">
        <v>2959</v>
      </c>
      <c r="B134" s="16" t="n">
        <v>1706</v>
      </c>
      <c r="C134" s="16" t="s">
        <v>2960</v>
      </c>
      <c r="D134" s="16" t="s">
        <v>2690</v>
      </c>
      <c r="E134" s="23" t="s">
        <v>2842</v>
      </c>
      <c r="F134" s="18" t="n">
        <v>73.5</v>
      </c>
      <c r="G134" s="18" t="n">
        <v>79</v>
      </c>
      <c r="H134" s="7" t="s">
        <v>2725</v>
      </c>
      <c r="I134" s="19" t="n">
        <v>67.7</v>
      </c>
      <c r="J134" s="16" t="n">
        <v>58</v>
      </c>
      <c r="K134" s="20"/>
      <c r="L134" s="7"/>
      <c r="M134" s="18" t="n">
        <v>0</v>
      </c>
      <c r="N134" s="21" t="n">
        <v>1724</v>
      </c>
      <c r="O134" s="21" t="n">
        <v>815803</v>
      </c>
      <c r="P134" s="18" t="n">
        <v>0.7</v>
      </c>
      <c r="Q134" s="18" t="n">
        <v>11.87</v>
      </c>
      <c r="R134" s="18" t="n">
        <v>45.59</v>
      </c>
      <c r="S134" s="18" t="n">
        <v>0.54</v>
      </c>
      <c r="T134" s="18" t="s">
        <v>20</v>
      </c>
      <c r="U134" s="18" t="s">
        <v>20</v>
      </c>
      <c r="V134" s="15" t="s">
        <v>20</v>
      </c>
    </row>
    <row r="135" customFormat="false" ht="15.75" hidden="false" customHeight="false" outlineLevel="0" collapsed="false">
      <c r="A135" s="16" t="s">
        <v>2961</v>
      </c>
      <c r="B135" s="16" t="n">
        <v>2263</v>
      </c>
      <c r="C135" s="16" t="s">
        <v>2962</v>
      </c>
      <c r="D135" s="16" t="s">
        <v>2963</v>
      </c>
      <c r="E135" s="23" t="s">
        <v>2963</v>
      </c>
      <c r="F135" s="18" t="n">
        <v>99.1</v>
      </c>
      <c r="G135" s="18" t="n">
        <v>98.9</v>
      </c>
      <c r="H135" s="7" t="s">
        <v>2673</v>
      </c>
      <c r="I135" s="19" t="n">
        <v>39.4</v>
      </c>
      <c r="J135" s="16" t="n">
        <v>58</v>
      </c>
      <c r="K135" s="20"/>
      <c r="L135" s="7"/>
      <c r="M135" s="18" t="n">
        <v>6</v>
      </c>
      <c r="N135" s="18" t="n">
        <v>280</v>
      </c>
      <c r="O135" s="21" t="n">
        <v>2731169</v>
      </c>
      <c r="P135" s="18" t="n">
        <v>1</v>
      </c>
      <c r="Q135" s="18" t="n">
        <v>22.55</v>
      </c>
      <c r="R135" s="18" t="n">
        <v>41.96</v>
      </c>
      <c r="S135" s="18" t="n">
        <v>0.79</v>
      </c>
      <c r="T135" s="18" t="n">
        <v>40</v>
      </c>
      <c r="U135" s="18" t="n">
        <v>42</v>
      </c>
      <c r="V135" s="15" t="b">
        <f aca="false">FALSE()</f>
        <v>0</v>
      </c>
    </row>
    <row r="136" customFormat="false" ht="47.25" hidden="false" customHeight="false" outlineLevel="0" collapsed="false">
      <c r="A136" s="16" t="s">
        <v>222</v>
      </c>
      <c r="B136" s="16" t="n">
        <v>1445</v>
      </c>
      <c r="C136" s="16" t="s">
        <v>2683</v>
      </c>
      <c r="D136" s="16" t="s">
        <v>2690</v>
      </c>
      <c r="E136" s="23" t="s">
        <v>2964</v>
      </c>
      <c r="F136" s="18" t="n">
        <v>99.4</v>
      </c>
      <c r="G136" s="18" t="n">
        <v>98.5</v>
      </c>
      <c r="H136" s="7" t="s">
        <v>2673</v>
      </c>
      <c r="I136" s="19" t="n">
        <v>65.2</v>
      </c>
      <c r="J136" s="16" t="n">
        <v>57</v>
      </c>
      <c r="K136" s="22" t="s">
        <v>2965</v>
      </c>
      <c r="L136" s="24" t="s">
        <v>2966</v>
      </c>
      <c r="M136" s="18" t="n">
        <v>6</v>
      </c>
      <c r="N136" s="18" t="n">
        <v>248</v>
      </c>
      <c r="O136" s="21" t="n">
        <v>2106366</v>
      </c>
      <c r="P136" s="18" t="n">
        <v>1</v>
      </c>
      <c r="Q136" s="18" t="n">
        <v>57.79</v>
      </c>
      <c r="R136" s="18" t="n">
        <v>39.51</v>
      </c>
      <c r="S136" s="18" t="n">
        <v>0.85</v>
      </c>
      <c r="T136" s="18" t="n">
        <v>40</v>
      </c>
      <c r="U136" s="18" t="n">
        <v>41</v>
      </c>
      <c r="V136" s="15" t="b">
        <f aca="false">FALSE()</f>
        <v>0</v>
      </c>
    </row>
    <row r="137" customFormat="false" ht="15.75" hidden="false" customHeight="false" outlineLevel="0" collapsed="false">
      <c r="A137" s="16" t="s">
        <v>2967</v>
      </c>
      <c r="B137" s="16" t="n">
        <v>999</v>
      </c>
      <c r="C137" s="16" t="s">
        <v>2768</v>
      </c>
      <c r="D137" s="16" t="s">
        <v>2690</v>
      </c>
      <c r="E137" s="16" t="s">
        <v>2690</v>
      </c>
      <c r="F137" s="18"/>
      <c r="G137" s="18"/>
      <c r="H137" s="7"/>
      <c r="I137" s="19" t="n">
        <v>62.6</v>
      </c>
      <c r="J137" s="16" t="n">
        <v>57</v>
      </c>
      <c r="K137" s="20"/>
      <c r="L137" s="7"/>
      <c r="M137" s="18" t="n">
        <v>4</v>
      </c>
      <c r="N137" s="18" t="n">
        <v>474</v>
      </c>
      <c r="O137" s="21" t="n">
        <v>1924813</v>
      </c>
      <c r="P137" s="18" t="n">
        <v>0.95</v>
      </c>
      <c r="Q137" s="18" t="n">
        <v>33.43</v>
      </c>
      <c r="R137" s="18" t="n">
        <v>61.37</v>
      </c>
      <c r="S137" s="18" t="n">
        <v>0.8</v>
      </c>
      <c r="T137" s="18" t="s">
        <v>20</v>
      </c>
      <c r="U137" s="18" t="s">
        <v>20</v>
      </c>
      <c r="V137" s="15" t="b">
        <f aca="false">FALSE()</f>
        <v>0</v>
      </c>
    </row>
    <row r="138" customFormat="false" ht="15.75" hidden="false" customHeight="false" outlineLevel="0" collapsed="false">
      <c r="A138" s="16" t="s">
        <v>2968</v>
      </c>
      <c r="B138" s="16" t="n">
        <v>2628</v>
      </c>
      <c r="C138" s="16" t="s">
        <v>2969</v>
      </c>
      <c r="D138" s="16" t="s">
        <v>2970</v>
      </c>
      <c r="E138" s="23" t="s">
        <v>2970</v>
      </c>
      <c r="F138" s="18" t="n">
        <v>99.6</v>
      </c>
      <c r="G138" s="18" t="n">
        <v>99.1</v>
      </c>
      <c r="H138" s="7" t="s">
        <v>2673</v>
      </c>
      <c r="I138" s="19" t="n">
        <v>50.3</v>
      </c>
      <c r="J138" s="16" t="n">
        <v>57</v>
      </c>
      <c r="K138" s="20"/>
      <c r="L138" s="7"/>
      <c r="M138" s="18" t="n">
        <v>5</v>
      </c>
      <c r="N138" s="18" t="n">
        <v>467</v>
      </c>
      <c r="O138" s="21" t="n">
        <v>5412662</v>
      </c>
      <c r="P138" s="18" t="n">
        <v>0.45</v>
      </c>
      <c r="Q138" s="18" t="n">
        <v>26.37</v>
      </c>
      <c r="R138" s="18" t="n">
        <v>49.29</v>
      </c>
      <c r="S138" s="18" t="n">
        <v>0.78</v>
      </c>
      <c r="T138" s="18" t="n">
        <v>9</v>
      </c>
      <c r="U138" s="18" t="n">
        <v>9</v>
      </c>
      <c r="V138" s="15" t="b">
        <f aca="false">FALSE()</f>
        <v>0</v>
      </c>
    </row>
    <row r="139" customFormat="false" ht="15.75" hidden="false" customHeight="false" outlineLevel="0" collapsed="false">
      <c r="A139" s="16" t="s">
        <v>2971</v>
      </c>
      <c r="B139" s="16" t="n">
        <v>1429</v>
      </c>
      <c r="C139" s="16" t="s">
        <v>2783</v>
      </c>
      <c r="D139" s="16" t="s">
        <v>2690</v>
      </c>
      <c r="E139" s="23" t="s">
        <v>2972</v>
      </c>
      <c r="F139" s="18" t="n">
        <v>99.2</v>
      </c>
      <c r="G139" s="18" t="n">
        <v>96</v>
      </c>
      <c r="H139" s="7" t="s">
        <v>2673</v>
      </c>
      <c r="I139" s="19" t="n">
        <v>77.3</v>
      </c>
      <c r="J139" s="16" t="n">
        <v>56</v>
      </c>
      <c r="K139" s="20"/>
      <c r="L139" s="7"/>
      <c r="M139" s="18" t="n">
        <v>4</v>
      </c>
      <c r="N139" s="21" t="n">
        <v>1212</v>
      </c>
      <c r="O139" s="21" t="n">
        <v>4552347</v>
      </c>
      <c r="P139" s="18" t="n">
        <v>1</v>
      </c>
      <c r="Q139" s="18" t="n">
        <v>14.16</v>
      </c>
      <c r="R139" s="18" t="n">
        <v>43.61</v>
      </c>
      <c r="S139" s="18" t="n">
        <v>0.69</v>
      </c>
      <c r="T139" s="18" t="s">
        <v>20</v>
      </c>
      <c r="U139" s="18" t="s">
        <v>20</v>
      </c>
      <c r="V139" s="15" t="b">
        <f aca="false">FALSE()</f>
        <v>0</v>
      </c>
    </row>
    <row r="140" customFormat="false" ht="15.75" hidden="false" customHeight="false" outlineLevel="0" collapsed="false">
      <c r="A140" s="16" t="s">
        <v>838</v>
      </c>
      <c r="B140" s="16" t="n">
        <v>1115</v>
      </c>
      <c r="C140" s="16" t="s">
        <v>2973</v>
      </c>
      <c r="D140" s="16" t="s">
        <v>2974</v>
      </c>
      <c r="E140" s="23" t="s">
        <v>2975</v>
      </c>
      <c r="F140" s="18" t="n">
        <v>99.7</v>
      </c>
      <c r="G140" s="18" t="n">
        <v>99.4</v>
      </c>
      <c r="H140" s="7" t="s">
        <v>2673</v>
      </c>
      <c r="I140" s="19" t="n">
        <v>75.3</v>
      </c>
      <c r="J140" s="16" t="n">
        <v>56</v>
      </c>
      <c r="K140" s="20" t="s">
        <v>837</v>
      </c>
      <c r="L140" s="7"/>
      <c r="M140" s="18" t="n">
        <v>5</v>
      </c>
      <c r="N140" s="18" t="n">
        <v>294</v>
      </c>
      <c r="O140" s="21" t="n">
        <v>1929416</v>
      </c>
      <c r="P140" s="18" t="n">
        <v>0.77</v>
      </c>
      <c r="Q140" s="18" t="n">
        <v>54.44</v>
      </c>
      <c r="R140" s="18" t="n">
        <v>58.18</v>
      </c>
      <c r="S140" s="18" t="n">
        <v>0.84</v>
      </c>
      <c r="T140" s="18" t="n">
        <v>27</v>
      </c>
      <c r="U140" s="18" t="n">
        <v>27</v>
      </c>
      <c r="V140" s="15" t="b">
        <f aca="false">FALSE()</f>
        <v>0</v>
      </c>
    </row>
    <row r="141" customFormat="false" ht="15.75" hidden="false" customHeight="false" outlineLevel="0" collapsed="false">
      <c r="A141" s="16" t="s">
        <v>2976</v>
      </c>
      <c r="B141" s="16" t="n">
        <v>1745</v>
      </c>
      <c r="C141" s="16" t="s">
        <v>2977</v>
      </c>
      <c r="D141" s="16" t="s">
        <v>2690</v>
      </c>
      <c r="E141" s="23" t="s">
        <v>2754</v>
      </c>
      <c r="F141" s="18" t="n">
        <v>40.3</v>
      </c>
      <c r="G141" s="18" t="n">
        <v>78.4</v>
      </c>
      <c r="H141" s="7" t="s">
        <v>2755</v>
      </c>
      <c r="I141" s="19" t="n">
        <v>61.4</v>
      </c>
      <c r="J141" s="16" t="n">
        <v>56</v>
      </c>
      <c r="K141" s="20"/>
      <c r="L141" s="7"/>
      <c r="M141" s="18" t="n">
        <v>6</v>
      </c>
      <c r="N141" s="18" t="n">
        <v>222</v>
      </c>
      <c r="O141" s="21" t="n">
        <v>2098430</v>
      </c>
      <c r="P141" s="18" t="n">
        <v>1</v>
      </c>
      <c r="Q141" s="18" t="n">
        <v>29.31</v>
      </c>
      <c r="R141" s="18" t="n">
        <v>46.83</v>
      </c>
      <c r="S141" s="18" t="n">
        <v>0.77</v>
      </c>
      <c r="T141" s="18" t="n">
        <v>40</v>
      </c>
      <c r="U141" s="18" t="n">
        <v>40</v>
      </c>
      <c r="V141" s="15" t="b">
        <f aca="false">FALSE()</f>
        <v>0</v>
      </c>
    </row>
    <row r="142" customFormat="false" ht="15.75" hidden="false" customHeight="false" outlineLevel="0" collapsed="false">
      <c r="A142" s="16" t="s">
        <v>2978</v>
      </c>
      <c r="B142" s="16" t="n">
        <v>1988</v>
      </c>
      <c r="C142" s="16" t="s">
        <v>2979</v>
      </c>
      <c r="D142" s="16" t="s">
        <v>2690</v>
      </c>
      <c r="E142" s="23" t="s">
        <v>57</v>
      </c>
      <c r="F142" s="18" t="n">
        <v>77.4</v>
      </c>
      <c r="G142" s="18" t="n">
        <v>78.8</v>
      </c>
      <c r="H142" s="7" t="s">
        <v>2725</v>
      </c>
      <c r="I142" s="19" t="n">
        <v>58.8</v>
      </c>
      <c r="J142" s="16" t="n">
        <v>55</v>
      </c>
      <c r="K142" s="20"/>
      <c r="L142" s="7"/>
      <c r="M142" s="18" t="n">
        <v>6</v>
      </c>
      <c r="N142" s="18" t="n">
        <v>289</v>
      </c>
      <c r="O142" s="21" t="n">
        <v>2420975</v>
      </c>
      <c r="P142" s="18" t="n">
        <v>0.97</v>
      </c>
      <c r="Q142" s="18" t="n">
        <v>18</v>
      </c>
      <c r="R142" s="18" t="n">
        <v>40.83</v>
      </c>
      <c r="S142" s="18" t="n">
        <v>0.77</v>
      </c>
      <c r="T142" s="18" t="n">
        <v>38</v>
      </c>
      <c r="U142" s="18" t="n">
        <v>44</v>
      </c>
      <c r="V142" s="15" t="b">
        <f aca="false">FALSE()</f>
        <v>0</v>
      </c>
    </row>
    <row r="143" customFormat="false" ht="15.75" hidden="false" customHeight="false" outlineLevel="0" collapsed="false">
      <c r="A143" s="16" t="s">
        <v>2980</v>
      </c>
      <c r="B143" s="16" t="n">
        <v>1858</v>
      </c>
      <c r="C143" s="16" t="s">
        <v>2981</v>
      </c>
      <c r="D143" s="16" t="s">
        <v>2690</v>
      </c>
      <c r="E143" s="23" t="s">
        <v>2754</v>
      </c>
      <c r="F143" s="18" t="n">
        <v>59.5</v>
      </c>
      <c r="G143" s="18" t="n">
        <v>78.3</v>
      </c>
      <c r="H143" s="7" t="s">
        <v>2755</v>
      </c>
      <c r="I143" s="19" t="n">
        <v>57.3</v>
      </c>
      <c r="J143" s="16" t="n">
        <v>55</v>
      </c>
      <c r="K143" s="20"/>
      <c r="L143" s="7"/>
      <c r="M143" s="18" t="n">
        <v>6</v>
      </c>
      <c r="N143" s="18" t="n">
        <v>380</v>
      </c>
      <c r="O143" s="21" t="n">
        <v>2457757</v>
      </c>
      <c r="P143" s="18" t="n">
        <v>0.98</v>
      </c>
      <c r="Q143" s="18" t="n">
        <v>29.74</v>
      </c>
      <c r="R143" s="18" t="n">
        <v>36.62</v>
      </c>
      <c r="S143" s="18" t="n">
        <v>0.82</v>
      </c>
      <c r="T143" s="18" t="n">
        <v>39</v>
      </c>
      <c r="U143" s="18" t="n">
        <v>41</v>
      </c>
      <c r="V143" s="15" t="b">
        <f aca="false">FALSE()</f>
        <v>0</v>
      </c>
    </row>
    <row r="144" customFormat="false" ht="63" hidden="false" customHeight="false" outlineLevel="0" collapsed="false">
      <c r="A144" s="16" t="s">
        <v>236</v>
      </c>
      <c r="B144" s="16" t="n">
        <v>1942</v>
      </c>
      <c r="C144" s="16" t="s">
        <v>2806</v>
      </c>
      <c r="D144" s="16" t="s">
        <v>2690</v>
      </c>
      <c r="E144" s="23" t="s">
        <v>2982</v>
      </c>
      <c r="F144" s="18" t="n">
        <v>54.7</v>
      </c>
      <c r="G144" s="18" t="n">
        <v>81.1</v>
      </c>
      <c r="H144" s="7" t="s">
        <v>2983</v>
      </c>
      <c r="I144" s="19" t="n">
        <v>27.5</v>
      </c>
      <c r="J144" s="16" t="n">
        <v>55</v>
      </c>
      <c r="K144" s="22" t="s">
        <v>2984</v>
      </c>
      <c r="L144" s="7"/>
      <c r="M144" s="18" t="n">
        <v>6</v>
      </c>
      <c r="N144" s="18" t="n">
        <v>191</v>
      </c>
      <c r="O144" s="21" t="n">
        <v>2381230</v>
      </c>
      <c r="P144" s="18" t="n">
        <v>1</v>
      </c>
      <c r="Q144" s="18" t="n">
        <v>111.75</v>
      </c>
      <c r="R144" s="18" t="n">
        <v>42.33</v>
      </c>
      <c r="S144" s="18" t="n">
        <v>0.76</v>
      </c>
      <c r="T144" s="18" t="n">
        <v>40</v>
      </c>
      <c r="U144" s="18" t="n">
        <v>43</v>
      </c>
      <c r="V144" s="15" t="b">
        <f aca="false">FALSE()</f>
        <v>0</v>
      </c>
    </row>
    <row r="145" customFormat="false" ht="15.75" hidden="false" customHeight="false" outlineLevel="0" collapsed="false">
      <c r="A145" s="16" t="s">
        <v>2985</v>
      </c>
      <c r="B145" s="16" t="n">
        <v>2881</v>
      </c>
      <c r="C145" s="16" t="s">
        <v>2683</v>
      </c>
      <c r="D145" s="16" t="s">
        <v>2690</v>
      </c>
      <c r="E145" s="23" t="s">
        <v>2986</v>
      </c>
      <c r="F145" s="18" t="n">
        <v>99.9</v>
      </c>
      <c r="G145" s="18" t="n">
        <v>99.6</v>
      </c>
      <c r="H145" s="7" t="s">
        <v>2673</v>
      </c>
      <c r="I145" s="19" t="n">
        <v>20.5</v>
      </c>
      <c r="J145" s="16" t="n">
        <v>55</v>
      </c>
      <c r="K145" s="20"/>
      <c r="L145" s="7"/>
      <c r="M145" s="18" t="n">
        <v>5</v>
      </c>
      <c r="N145" s="18" t="n">
        <v>594</v>
      </c>
      <c r="O145" s="21" t="n">
        <v>5047708</v>
      </c>
      <c r="P145" s="18" t="n">
        <v>0.83</v>
      </c>
      <c r="Q145" s="18" t="n">
        <v>30.61</v>
      </c>
      <c r="R145" s="18" t="n">
        <v>41.1</v>
      </c>
      <c r="S145" s="18" t="n">
        <v>0.77</v>
      </c>
      <c r="T145" s="18" t="n">
        <v>29</v>
      </c>
      <c r="U145" s="18" t="n">
        <v>37</v>
      </c>
      <c r="V145" s="15" t="b">
        <f aca="false">FALSE()</f>
        <v>0</v>
      </c>
    </row>
    <row r="146" customFormat="false" ht="15.75" hidden="false" customHeight="false" outlineLevel="0" collapsed="false">
      <c r="A146" s="16" t="s">
        <v>2987</v>
      </c>
      <c r="B146" s="16" t="n">
        <v>2059</v>
      </c>
      <c r="C146" s="16" t="s">
        <v>2988</v>
      </c>
      <c r="D146" s="16" t="s">
        <v>2690</v>
      </c>
      <c r="E146" s="23" t="s">
        <v>29</v>
      </c>
      <c r="F146" s="18" t="n">
        <v>48.9</v>
      </c>
      <c r="G146" s="18" t="n">
        <v>77.7</v>
      </c>
      <c r="H146" s="7" t="s">
        <v>2763</v>
      </c>
      <c r="I146" s="19" t="n">
        <v>60.1</v>
      </c>
      <c r="J146" s="16" t="n">
        <v>54</v>
      </c>
      <c r="K146" s="20"/>
      <c r="L146" s="7"/>
      <c r="M146" s="18" t="n">
        <v>5</v>
      </c>
      <c r="N146" s="18" t="n">
        <v>878</v>
      </c>
      <c r="O146" s="21" t="n">
        <v>2595092</v>
      </c>
      <c r="P146" s="18" t="n">
        <v>1</v>
      </c>
      <c r="Q146" s="18" t="n">
        <v>21.14</v>
      </c>
      <c r="R146" s="18" t="n">
        <v>41.05</v>
      </c>
      <c r="S146" s="18" t="n">
        <v>0.72</v>
      </c>
      <c r="T146" s="18" t="n">
        <v>40</v>
      </c>
      <c r="U146" s="18" t="n">
        <v>42</v>
      </c>
      <c r="V146" s="15" t="b">
        <f aca="false">FALSE()</f>
        <v>0</v>
      </c>
    </row>
    <row r="147" customFormat="false" ht="15.75" hidden="false" customHeight="false" outlineLevel="0" collapsed="false">
      <c r="A147" s="16" t="s">
        <v>2989</v>
      </c>
      <c r="B147" s="16" t="n">
        <v>1190</v>
      </c>
      <c r="C147" s="16" t="s">
        <v>2792</v>
      </c>
      <c r="D147" s="16" t="s">
        <v>2690</v>
      </c>
      <c r="E147" s="23" t="s">
        <v>2754</v>
      </c>
      <c r="F147" s="18" t="n">
        <v>66.1</v>
      </c>
      <c r="G147" s="18" t="n">
        <v>78.7</v>
      </c>
      <c r="H147" s="7" t="s">
        <v>2755</v>
      </c>
      <c r="I147" s="19" t="n">
        <v>35.4</v>
      </c>
      <c r="J147" s="16" t="n">
        <v>54</v>
      </c>
      <c r="K147" s="20"/>
      <c r="L147" s="7"/>
      <c r="M147" s="18" t="n">
        <v>0</v>
      </c>
      <c r="N147" s="21" t="n">
        <v>1208</v>
      </c>
      <c r="O147" s="21" t="n">
        <v>940731</v>
      </c>
      <c r="P147" s="18" t="n">
        <v>0.38</v>
      </c>
      <c r="Q147" s="18" t="n">
        <v>7.34</v>
      </c>
      <c r="R147" s="18" t="n">
        <v>55.62</v>
      </c>
      <c r="S147" s="18" t="n">
        <v>0.64</v>
      </c>
      <c r="T147" s="18" t="s">
        <v>20</v>
      </c>
      <c r="U147" s="18" t="s">
        <v>20</v>
      </c>
      <c r="V147" s="15" t="s">
        <v>20</v>
      </c>
    </row>
    <row r="148" customFormat="false" ht="63" hidden="false" customHeight="false" outlineLevel="0" collapsed="false">
      <c r="A148" s="16" t="s">
        <v>345</v>
      </c>
      <c r="B148" s="16" t="n">
        <v>1696</v>
      </c>
      <c r="C148" s="16" t="s">
        <v>2683</v>
      </c>
      <c r="D148" s="16" t="s">
        <v>2990</v>
      </c>
      <c r="E148" s="23" t="s">
        <v>2990</v>
      </c>
      <c r="F148" s="18" t="n">
        <v>99.4</v>
      </c>
      <c r="G148" s="18" t="n">
        <v>98.4</v>
      </c>
      <c r="H148" s="7" t="s">
        <v>2673</v>
      </c>
      <c r="I148" s="19" t="n">
        <v>47.5</v>
      </c>
      <c r="J148" s="16" t="n">
        <v>53</v>
      </c>
      <c r="K148" s="22" t="s">
        <v>2991</v>
      </c>
      <c r="L148" s="7" t="s">
        <v>344</v>
      </c>
      <c r="M148" s="18" t="n">
        <v>6</v>
      </c>
      <c r="N148" s="18" t="n">
        <v>333</v>
      </c>
      <c r="O148" s="21" t="n">
        <v>2722573</v>
      </c>
      <c r="P148" s="18" t="n">
        <v>0.97</v>
      </c>
      <c r="Q148" s="18" t="n">
        <v>36.65</v>
      </c>
      <c r="R148" s="18" t="n">
        <v>53.79</v>
      </c>
      <c r="S148" s="18" t="n">
        <v>0.82</v>
      </c>
      <c r="T148" s="18" t="n">
        <v>39</v>
      </c>
      <c r="U148" s="18" t="n">
        <v>40</v>
      </c>
      <c r="V148" s="15" t="b">
        <f aca="false">FALSE()</f>
        <v>0</v>
      </c>
    </row>
    <row r="149" customFormat="false" ht="15.75" hidden="false" customHeight="false" outlineLevel="0" collapsed="false">
      <c r="A149" s="16" t="s">
        <v>1003</v>
      </c>
      <c r="B149" s="16" t="n">
        <v>2120</v>
      </c>
      <c r="C149" s="16" t="s">
        <v>2831</v>
      </c>
      <c r="D149" s="16" t="s">
        <v>2690</v>
      </c>
      <c r="E149" s="23" t="s">
        <v>29</v>
      </c>
      <c r="F149" s="18" t="n">
        <v>59.4</v>
      </c>
      <c r="G149" s="18" t="n">
        <v>77.7</v>
      </c>
      <c r="H149" s="7" t="s">
        <v>2763</v>
      </c>
      <c r="I149" s="19" t="n">
        <v>51.8</v>
      </c>
      <c r="J149" s="16" t="n">
        <v>52</v>
      </c>
      <c r="K149" s="20"/>
      <c r="L149" s="7"/>
      <c r="M149" s="18" t="n">
        <v>6</v>
      </c>
      <c r="N149" s="18" t="n">
        <v>419</v>
      </c>
      <c r="O149" s="21" t="n">
        <v>3098517</v>
      </c>
      <c r="P149" s="18" t="n">
        <v>1</v>
      </c>
      <c r="Q149" s="18" t="n">
        <v>25.96</v>
      </c>
      <c r="R149" s="18" t="n">
        <v>43.05</v>
      </c>
      <c r="S149" s="18" t="n">
        <v>0.75</v>
      </c>
      <c r="T149" s="18" t="n">
        <v>40</v>
      </c>
      <c r="U149" s="18" t="n">
        <v>42</v>
      </c>
      <c r="V149" s="15" t="b">
        <f aca="false">FALSE()</f>
        <v>0</v>
      </c>
    </row>
    <row r="150" customFormat="false" ht="15.75" hidden="false" customHeight="false" outlineLevel="0" collapsed="false">
      <c r="A150" s="16" t="s">
        <v>541</v>
      </c>
      <c r="B150" s="16" t="n">
        <v>2188</v>
      </c>
      <c r="C150" s="16" t="s">
        <v>2992</v>
      </c>
      <c r="D150" s="16" t="s">
        <v>2690</v>
      </c>
      <c r="E150" s="23" t="s">
        <v>2993</v>
      </c>
      <c r="F150" s="18" t="n">
        <v>99.8</v>
      </c>
      <c r="G150" s="18" t="n">
        <v>99.4</v>
      </c>
      <c r="H150" s="7" t="s">
        <v>2673</v>
      </c>
      <c r="I150" s="19" t="n">
        <v>63.1</v>
      </c>
      <c r="J150" s="16" t="n">
        <v>51</v>
      </c>
      <c r="K150" s="20" t="s">
        <v>540</v>
      </c>
      <c r="L150" s="7"/>
      <c r="M150" s="18" t="n">
        <v>4</v>
      </c>
      <c r="N150" s="18" t="n">
        <v>980</v>
      </c>
      <c r="O150" s="21" t="n">
        <v>2528842</v>
      </c>
      <c r="P150" s="18" t="n">
        <v>1</v>
      </c>
      <c r="Q150" s="18" t="n">
        <v>14.7</v>
      </c>
      <c r="R150" s="18" t="n">
        <v>57.45</v>
      </c>
      <c r="S150" s="18" t="n">
        <v>0.79</v>
      </c>
      <c r="T150" s="18" t="s">
        <v>20</v>
      </c>
      <c r="U150" s="18" t="s">
        <v>20</v>
      </c>
      <c r="V150" s="15" t="b">
        <f aca="false">FALSE()</f>
        <v>0</v>
      </c>
    </row>
    <row r="151" customFormat="false" ht="15.75" hidden="false" customHeight="false" outlineLevel="0" collapsed="false">
      <c r="A151" s="16" t="s">
        <v>2994</v>
      </c>
      <c r="B151" s="16" t="n">
        <v>1883</v>
      </c>
      <c r="C151" s="16" t="s">
        <v>2992</v>
      </c>
      <c r="D151" s="16" t="s">
        <v>2690</v>
      </c>
      <c r="E151" s="23" t="s">
        <v>2754</v>
      </c>
      <c r="F151" s="18" t="n">
        <v>54.4</v>
      </c>
      <c r="G151" s="18" t="n">
        <v>78.8</v>
      </c>
      <c r="H151" s="7" t="s">
        <v>2755</v>
      </c>
      <c r="I151" s="19" t="n">
        <v>58.6</v>
      </c>
      <c r="J151" s="16" t="n">
        <v>51</v>
      </c>
      <c r="K151" s="20"/>
      <c r="L151" s="7"/>
      <c r="M151" s="18" t="n">
        <v>1</v>
      </c>
      <c r="N151" s="21" t="n">
        <v>1459</v>
      </c>
      <c r="O151" s="21" t="n">
        <v>1591752</v>
      </c>
      <c r="P151" s="18" t="n">
        <v>0.65</v>
      </c>
      <c r="Q151" s="18" t="n">
        <v>9.16</v>
      </c>
      <c r="R151" s="18" t="n">
        <v>56.25</v>
      </c>
      <c r="S151" s="18" t="n">
        <v>0.7</v>
      </c>
      <c r="T151" s="18" t="s">
        <v>20</v>
      </c>
      <c r="U151" s="18" t="s">
        <v>20</v>
      </c>
      <c r="V151" s="15" t="s">
        <v>20</v>
      </c>
    </row>
    <row r="152" customFormat="false" ht="15.75" hidden="false" customHeight="false" outlineLevel="0" collapsed="false">
      <c r="A152" s="16" t="s">
        <v>2995</v>
      </c>
      <c r="B152" s="16" t="n">
        <v>2877</v>
      </c>
      <c r="C152" s="16" t="s">
        <v>2850</v>
      </c>
      <c r="D152" s="16" t="s">
        <v>2690</v>
      </c>
      <c r="E152" s="23" t="s">
        <v>29</v>
      </c>
      <c r="F152" s="18" t="n">
        <v>65.9</v>
      </c>
      <c r="G152" s="18" t="n">
        <v>78.7</v>
      </c>
      <c r="H152" s="7" t="s">
        <v>2763</v>
      </c>
      <c r="I152" s="19" t="n">
        <v>49</v>
      </c>
      <c r="J152" s="16" t="n">
        <v>51</v>
      </c>
      <c r="K152" s="20"/>
      <c r="L152" s="7"/>
      <c r="M152" s="18" t="n">
        <v>0</v>
      </c>
      <c r="N152" s="21" t="n">
        <v>2462</v>
      </c>
      <c r="O152" s="21" t="n">
        <v>1578154</v>
      </c>
      <c r="P152" s="18" t="n">
        <v>0.8</v>
      </c>
      <c r="Q152" s="18" t="n">
        <v>7.04</v>
      </c>
      <c r="R152" s="18" t="n">
        <v>44.12</v>
      </c>
      <c r="S152" s="18" t="n">
        <v>0.64</v>
      </c>
      <c r="T152" s="18" t="s">
        <v>20</v>
      </c>
      <c r="U152" s="18" t="s">
        <v>20</v>
      </c>
      <c r="V152" s="15" t="s">
        <v>20</v>
      </c>
    </row>
    <row r="153" customFormat="false" ht="15.75" hidden="false" customHeight="false" outlineLevel="0" collapsed="false">
      <c r="A153" s="16" t="s">
        <v>2996</v>
      </c>
      <c r="B153" s="16" t="n">
        <v>2600</v>
      </c>
      <c r="C153" s="16" t="s">
        <v>2979</v>
      </c>
      <c r="D153" s="16" t="s">
        <v>2690</v>
      </c>
      <c r="E153" s="23" t="s">
        <v>19</v>
      </c>
      <c r="F153" s="18" t="n">
        <v>49.4</v>
      </c>
      <c r="G153" s="18" t="n">
        <v>76.5</v>
      </c>
      <c r="H153" s="7" t="s">
        <v>2725</v>
      </c>
      <c r="I153" s="19" t="n">
        <v>47.5</v>
      </c>
      <c r="J153" s="16" t="n">
        <v>51</v>
      </c>
      <c r="K153" s="20"/>
      <c r="L153" s="7"/>
      <c r="M153" s="18" t="n">
        <v>6</v>
      </c>
      <c r="N153" s="18" t="n">
        <v>473</v>
      </c>
      <c r="O153" s="21" t="n">
        <v>3798171</v>
      </c>
      <c r="P153" s="18" t="n">
        <v>1</v>
      </c>
      <c r="Q153" s="18" t="n">
        <v>16.91</v>
      </c>
      <c r="R153" s="18" t="n">
        <v>42.12</v>
      </c>
      <c r="S153" s="18" t="n">
        <v>0.8</v>
      </c>
      <c r="T153" s="18" t="n">
        <v>39</v>
      </c>
      <c r="U153" s="18" t="n">
        <v>40</v>
      </c>
      <c r="V153" s="15" t="b">
        <f aca="false">FALSE()</f>
        <v>0</v>
      </c>
    </row>
    <row r="154" customFormat="false" ht="15.75" hidden="false" customHeight="false" outlineLevel="0" collapsed="false">
      <c r="A154" s="16" t="s">
        <v>2997</v>
      </c>
      <c r="B154" s="16" t="n">
        <v>1693</v>
      </c>
      <c r="C154" s="16" t="s">
        <v>2881</v>
      </c>
      <c r="D154" s="16" t="s">
        <v>2690</v>
      </c>
      <c r="E154" s="16" t="s">
        <v>2690</v>
      </c>
      <c r="F154" s="18"/>
      <c r="G154" s="18"/>
      <c r="H154" s="7"/>
      <c r="I154" s="19" t="n">
        <v>47.2</v>
      </c>
      <c r="J154" s="16" t="n">
        <v>51</v>
      </c>
      <c r="K154" s="20"/>
      <c r="L154" s="7"/>
      <c r="M154" s="18" t="n">
        <v>6</v>
      </c>
      <c r="N154" s="18" t="n">
        <v>190</v>
      </c>
      <c r="O154" s="21" t="n">
        <v>2066140</v>
      </c>
      <c r="P154" s="18" t="n">
        <v>1</v>
      </c>
      <c r="Q154" s="18" t="n">
        <v>49.87</v>
      </c>
      <c r="R154" s="18" t="n">
        <v>45.37</v>
      </c>
      <c r="S154" s="18" t="n">
        <v>0.77</v>
      </c>
      <c r="T154" s="18" t="n">
        <v>40</v>
      </c>
      <c r="U154" s="18" t="n">
        <v>41</v>
      </c>
      <c r="V154" s="15" t="b">
        <f aca="false">FALSE()</f>
        <v>0</v>
      </c>
    </row>
    <row r="155" customFormat="false" ht="15.75" hidden="false" customHeight="false" outlineLevel="0" collapsed="false">
      <c r="A155" s="16" t="s">
        <v>2998</v>
      </c>
      <c r="B155" s="16" t="n">
        <v>1091</v>
      </c>
      <c r="C155" s="16" t="s">
        <v>2905</v>
      </c>
      <c r="D155" s="16" t="s">
        <v>2999</v>
      </c>
      <c r="E155" s="25" t="s">
        <v>2999</v>
      </c>
      <c r="F155" s="18" t="n">
        <v>99.2</v>
      </c>
      <c r="G155" s="18" t="n">
        <v>97.4</v>
      </c>
      <c r="H155" s="7" t="s">
        <v>2673</v>
      </c>
      <c r="I155" s="19" t="n">
        <v>30.1</v>
      </c>
      <c r="J155" s="16" t="n">
        <v>51</v>
      </c>
      <c r="K155" s="20"/>
      <c r="L155" s="7"/>
      <c r="M155" s="18" t="n">
        <v>1</v>
      </c>
      <c r="N155" s="21" t="n">
        <v>1095</v>
      </c>
      <c r="O155" s="21" t="n">
        <v>814407</v>
      </c>
      <c r="P155" s="18" t="n">
        <v>0.33</v>
      </c>
      <c r="Q155" s="18" t="n">
        <v>23.4</v>
      </c>
      <c r="R155" s="18" t="n">
        <v>39.45</v>
      </c>
      <c r="S155" s="18" t="n">
        <v>0.61</v>
      </c>
      <c r="T155" s="18" t="s">
        <v>20</v>
      </c>
      <c r="U155" s="18" t="s">
        <v>20</v>
      </c>
      <c r="V155" s="15" t="s">
        <v>20</v>
      </c>
    </row>
    <row r="156" customFormat="false" ht="15.75" hidden="false" customHeight="false" outlineLevel="0" collapsed="false">
      <c r="A156" s="16" t="s">
        <v>3000</v>
      </c>
      <c r="B156" s="16" t="n">
        <v>3655</v>
      </c>
      <c r="C156" s="16" t="s">
        <v>2730</v>
      </c>
      <c r="D156" s="16" t="s">
        <v>2690</v>
      </c>
      <c r="E156" s="23" t="s">
        <v>3001</v>
      </c>
      <c r="F156" s="18" t="n">
        <v>99.9</v>
      </c>
      <c r="G156" s="18" t="n">
        <v>99.4</v>
      </c>
      <c r="H156" s="7" t="s">
        <v>2673</v>
      </c>
      <c r="I156" s="19" t="n">
        <v>24.5</v>
      </c>
      <c r="J156" s="16" t="n">
        <v>51</v>
      </c>
      <c r="K156" s="20"/>
      <c r="L156" s="7"/>
      <c r="M156" s="18" t="n">
        <v>1</v>
      </c>
      <c r="N156" s="21" t="n">
        <v>2984</v>
      </c>
      <c r="O156" s="21" t="n">
        <v>2534259</v>
      </c>
      <c r="P156" s="18" t="n">
        <v>0.33</v>
      </c>
      <c r="Q156" s="18" t="n">
        <v>11.18</v>
      </c>
      <c r="R156" s="18" t="n">
        <v>40.41</v>
      </c>
      <c r="S156" s="18" t="n">
        <v>0.62</v>
      </c>
      <c r="T156" s="18" t="s">
        <v>20</v>
      </c>
      <c r="U156" s="18" t="s">
        <v>20</v>
      </c>
      <c r="V156" s="15" t="s">
        <v>20</v>
      </c>
    </row>
    <row r="157" customFormat="false" ht="15.75" hidden="false" customHeight="false" outlineLevel="0" collapsed="false">
      <c r="A157" s="16" t="s">
        <v>3002</v>
      </c>
      <c r="B157" s="16" t="n">
        <v>1690</v>
      </c>
      <c r="C157" s="16" t="s">
        <v>3003</v>
      </c>
      <c r="D157" s="16" t="s">
        <v>2690</v>
      </c>
      <c r="E157" s="23"/>
      <c r="F157" s="18"/>
      <c r="G157" s="18"/>
      <c r="H157" s="7"/>
      <c r="I157" s="19" t="n">
        <v>46.7</v>
      </c>
      <c r="J157" s="16" t="n">
        <v>50</v>
      </c>
      <c r="K157" s="20"/>
      <c r="L157" s="7"/>
      <c r="M157" s="18" t="n">
        <v>1</v>
      </c>
      <c r="N157" s="21" t="n">
        <v>1436</v>
      </c>
      <c r="O157" s="21" t="n">
        <v>977424</v>
      </c>
      <c r="P157" s="18" t="n">
        <v>0.53</v>
      </c>
      <c r="Q157" s="18" t="n">
        <v>8.89</v>
      </c>
      <c r="R157" s="18" t="n">
        <v>46.94</v>
      </c>
      <c r="S157" s="18" t="n">
        <v>0.6</v>
      </c>
      <c r="T157" s="18" t="s">
        <v>20</v>
      </c>
      <c r="U157" s="18" t="s">
        <v>20</v>
      </c>
      <c r="V157" s="15" t="s">
        <v>20</v>
      </c>
    </row>
    <row r="158" customFormat="false" ht="15.75" hidden="false" customHeight="false" outlineLevel="0" collapsed="false">
      <c r="A158" s="16" t="s">
        <v>3004</v>
      </c>
      <c r="B158" s="16" t="n">
        <v>821</v>
      </c>
      <c r="C158" s="16" t="s">
        <v>3005</v>
      </c>
      <c r="D158" s="16" t="s">
        <v>2690</v>
      </c>
      <c r="E158" s="23" t="s">
        <v>2754</v>
      </c>
      <c r="F158" s="18" t="n">
        <v>66.7</v>
      </c>
      <c r="G158" s="18" t="n">
        <v>84.3</v>
      </c>
      <c r="H158" s="7" t="s">
        <v>2755</v>
      </c>
      <c r="I158" s="19" t="n">
        <v>54.8</v>
      </c>
      <c r="J158" s="16" t="n">
        <v>49</v>
      </c>
      <c r="K158" s="20"/>
      <c r="L158" s="7"/>
      <c r="M158" s="18" t="n">
        <v>6</v>
      </c>
      <c r="N158" s="18" t="n">
        <v>249</v>
      </c>
      <c r="O158" s="21" t="n">
        <v>1972374</v>
      </c>
      <c r="P158" s="18" t="n">
        <v>0.95</v>
      </c>
      <c r="Q158" s="18" t="n">
        <v>91.05</v>
      </c>
      <c r="R158" s="18" t="n">
        <v>59.82</v>
      </c>
      <c r="S158" s="18" t="n">
        <v>0.8</v>
      </c>
      <c r="T158" s="18" t="n">
        <v>36</v>
      </c>
      <c r="U158" s="18" t="n">
        <v>37</v>
      </c>
      <c r="V158" s="15" t="b">
        <f aca="false">FALSE()</f>
        <v>0</v>
      </c>
    </row>
    <row r="159" customFormat="false" ht="15.75" hidden="false" customHeight="false" outlineLevel="0" collapsed="false">
      <c r="A159" s="16" t="s">
        <v>3006</v>
      </c>
      <c r="B159" s="16" t="n">
        <v>801</v>
      </c>
      <c r="C159" s="16" t="s">
        <v>3007</v>
      </c>
      <c r="D159" s="16" t="s">
        <v>2690</v>
      </c>
      <c r="E159" s="23" t="s">
        <v>2754</v>
      </c>
      <c r="F159" s="18" t="n">
        <v>69</v>
      </c>
      <c r="G159" s="18" t="n">
        <v>90</v>
      </c>
      <c r="H159" s="7" t="s">
        <v>2755</v>
      </c>
      <c r="I159" s="19" t="n">
        <v>12.9</v>
      </c>
      <c r="J159" s="16" t="n">
        <v>49</v>
      </c>
      <c r="K159" s="20"/>
      <c r="L159" s="7"/>
      <c r="M159" s="18" t="n">
        <v>0</v>
      </c>
      <c r="N159" s="18" t="n">
        <v>822</v>
      </c>
      <c r="O159" s="21" t="n">
        <v>521949</v>
      </c>
      <c r="P159" s="18" t="n">
        <v>0.41</v>
      </c>
      <c r="Q159" s="18" t="n">
        <v>6.48</v>
      </c>
      <c r="R159" s="18" t="n">
        <v>35.97</v>
      </c>
      <c r="S159" s="18" t="n">
        <v>0.59</v>
      </c>
      <c r="T159" s="18" t="s">
        <v>20</v>
      </c>
      <c r="U159" s="18" t="s">
        <v>20</v>
      </c>
      <c r="V159" s="15" t="s">
        <v>20</v>
      </c>
    </row>
    <row r="160" customFormat="false" ht="15.75" hidden="false" customHeight="false" outlineLevel="0" collapsed="false">
      <c r="A160" s="16" t="s">
        <v>3008</v>
      </c>
      <c r="B160" s="16" t="n">
        <v>1116</v>
      </c>
      <c r="C160" s="16" t="s">
        <v>3009</v>
      </c>
      <c r="D160" s="16" t="s">
        <v>2690</v>
      </c>
      <c r="E160" s="23" t="s">
        <v>2754</v>
      </c>
      <c r="F160" s="18" t="n">
        <v>68.6</v>
      </c>
      <c r="G160" s="18" t="n">
        <v>90.2</v>
      </c>
      <c r="H160" s="7" t="s">
        <v>2755</v>
      </c>
      <c r="I160" s="19" t="n">
        <v>57.8</v>
      </c>
      <c r="J160" s="16" t="n">
        <v>48</v>
      </c>
      <c r="K160" s="20"/>
      <c r="L160" s="7"/>
      <c r="M160" s="18" t="n">
        <v>2</v>
      </c>
      <c r="N160" s="18" t="n">
        <v>928</v>
      </c>
      <c r="O160" s="21" t="n">
        <v>1771788</v>
      </c>
      <c r="P160" s="18" t="n">
        <v>0.77</v>
      </c>
      <c r="Q160" s="18" t="n">
        <v>38.34</v>
      </c>
      <c r="R160" s="18" t="n">
        <v>59.82</v>
      </c>
      <c r="S160" s="18" t="n">
        <v>0.73</v>
      </c>
      <c r="T160" s="18" t="s">
        <v>20</v>
      </c>
      <c r="U160" s="18" t="s">
        <v>20</v>
      </c>
      <c r="V160" s="15" t="s">
        <v>20</v>
      </c>
    </row>
    <row r="161" customFormat="false" ht="15.75" hidden="false" customHeight="false" outlineLevel="0" collapsed="false">
      <c r="A161" s="16" t="s">
        <v>3010</v>
      </c>
      <c r="B161" s="16" t="n">
        <v>2080</v>
      </c>
      <c r="C161" s="16" t="s">
        <v>2866</v>
      </c>
      <c r="D161" s="16" t="s">
        <v>2690</v>
      </c>
      <c r="E161" s="23" t="s">
        <v>176</v>
      </c>
      <c r="F161" s="18" t="n">
        <v>76.9</v>
      </c>
      <c r="G161" s="18" t="n">
        <v>79</v>
      </c>
      <c r="H161" s="7" t="s">
        <v>2725</v>
      </c>
      <c r="I161" s="19" t="n">
        <v>32.6</v>
      </c>
      <c r="J161" s="16" t="n">
        <v>48</v>
      </c>
      <c r="K161" s="20"/>
      <c r="L161" s="7"/>
      <c r="M161" s="18" t="n">
        <v>5</v>
      </c>
      <c r="N161" s="18" t="n">
        <v>772</v>
      </c>
      <c r="O161" s="21" t="n">
        <v>2185385</v>
      </c>
      <c r="P161" s="18" t="n">
        <v>0.92</v>
      </c>
      <c r="Q161" s="18" t="n">
        <v>10.51</v>
      </c>
      <c r="R161" s="18" t="n">
        <v>32.87</v>
      </c>
      <c r="S161" s="18" t="n">
        <v>0.8</v>
      </c>
      <c r="T161" s="18" t="n">
        <v>36</v>
      </c>
      <c r="U161" s="18" t="n">
        <v>37</v>
      </c>
      <c r="V161" s="15" t="b">
        <f aca="false">FALSE()</f>
        <v>0</v>
      </c>
    </row>
    <row r="162" customFormat="false" ht="15.75" hidden="false" customHeight="false" outlineLevel="0" collapsed="false">
      <c r="A162" s="16" t="s">
        <v>3011</v>
      </c>
      <c r="B162" s="16" t="n">
        <v>1744</v>
      </c>
      <c r="C162" s="16" t="s">
        <v>3012</v>
      </c>
      <c r="D162" s="16" t="s">
        <v>2690</v>
      </c>
      <c r="E162" s="23" t="s">
        <v>3013</v>
      </c>
      <c r="F162" s="18" t="n">
        <v>99.3</v>
      </c>
      <c r="G162" s="18" t="n">
        <v>98.7</v>
      </c>
      <c r="H162" s="7" t="s">
        <v>2673</v>
      </c>
      <c r="I162" s="19" t="n">
        <v>55.1</v>
      </c>
      <c r="J162" s="16" t="n">
        <v>47</v>
      </c>
      <c r="K162" s="20"/>
      <c r="L162" s="7"/>
      <c r="M162" s="18" t="n">
        <v>1</v>
      </c>
      <c r="N162" s="21" t="n">
        <v>1808</v>
      </c>
      <c r="O162" s="21" t="n">
        <v>1711064</v>
      </c>
      <c r="P162" s="18" t="n">
        <v>0.26</v>
      </c>
      <c r="Q162" s="18" t="n">
        <v>12.09</v>
      </c>
      <c r="R162" s="18" t="n">
        <v>58.97</v>
      </c>
      <c r="S162" s="18" t="n">
        <v>0.6</v>
      </c>
      <c r="T162" s="18" t="s">
        <v>20</v>
      </c>
      <c r="U162" s="18" t="s">
        <v>20</v>
      </c>
      <c r="V162" s="15" t="s">
        <v>20</v>
      </c>
    </row>
    <row r="163" customFormat="false" ht="15.75" hidden="false" customHeight="false" outlineLevel="0" collapsed="false">
      <c r="A163" s="16" t="s">
        <v>3014</v>
      </c>
      <c r="B163" s="16" t="n">
        <v>2442</v>
      </c>
      <c r="C163" s="16" t="s">
        <v>3015</v>
      </c>
      <c r="D163" s="16" t="s">
        <v>3016</v>
      </c>
      <c r="E163" s="23" t="s">
        <v>3017</v>
      </c>
      <c r="F163" s="18" t="n">
        <v>99.5</v>
      </c>
      <c r="G163" s="18" t="n">
        <v>98.9</v>
      </c>
      <c r="H163" s="7" t="s">
        <v>2673</v>
      </c>
      <c r="I163" s="19" t="n">
        <v>49.5</v>
      </c>
      <c r="J163" s="16" t="n">
        <v>47</v>
      </c>
      <c r="K163" s="20"/>
      <c r="L163" s="7"/>
      <c r="M163" s="18" t="n">
        <v>6</v>
      </c>
      <c r="N163" s="18" t="n">
        <v>122</v>
      </c>
      <c r="O163" s="21" t="n">
        <v>2963186</v>
      </c>
      <c r="P163" s="18" t="n">
        <v>1</v>
      </c>
      <c r="Q163" s="18" t="n">
        <v>32.7</v>
      </c>
      <c r="R163" s="18" t="n">
        <v>28.9</v>
      </c>
      <c r="S163" s="18" t="n">
        <v>0.88</v>
      </c>
      <c r="T163" s="18" t="n">
        <v>40</v>
      </c>
      <c r="U163" s="18" t="n">
        <v>42</v>
      </c>
      <c r="V163" s="15" t="b">
        <f aca="false">FALSE()</f>
        <v>0</v>
      </c>
    </row>
    <row r="164" customFormat="false" ht="15.75" hidden="false" customHeight="false" outlineLevel="0" collapsed="false">
      <c r="A164" s="16" t="s">
        <v>3018</v>
      </c>
      <c r="B164" s="16" t="n">
        <v>1998</v>
      </c>
      <c r="C164" s="16" t="s">
        <v>2832</v>
      </c>
      <c r="D164" s="16" t="s">
        <v>2690</v>
      </c>
      <c r="E164" s="23" t="s">
        <v>3019</v>
      </c>
      <c r="F164" s="18" t="n">
        <v>84.9</v>
      </c>
      <c r="G164" s="18" t="n">
        <v>81.3</v>
      </c>
      <c r="H164" s="7" t="s">
        <v>2725</v>
      </c>
      <c r="I164" s="19" t="n">
        <v>34.3</v>
      </c>
      <c r="J164" s="16" t="n">
        <v>47</v>
      </c>
      <c r="K164" s="20"/>
      <c r="L164" s="7"/>
      <c r="M164" s="18" t="n">
        <v>4</v>
      </c>
      <c r="N164" s="18" t="n">
        <v>740</v>
      </c>
      <c r="O164" s="21" t="n">
        <v>2096218</v>
      </c>
      <c r="P164" s="18" t="n">
        <v>0.98</v>
      </c>
      <c r="Q164" s="18" t="n">
        <v>16.06</v>
      </c>
      <c r="R164" s="18" t="n">
        <v>60.79</v>
      </c>
      <c r="S164" s="18" t="n">
        <v>0.77</v>
      </c>
      <c r="T164" s="18" t="s">
        <v>20</v>
      </c>
      <c r="U164" s="18" t="s">
        <v>20</v>
      </c>
      <c r="V164" s="15" t="b">
        <f aca="false">FALSE()</f>
        <v>0</v>
      </c>
    </row>
    <row r="165" customFormat="false" ht="15.75" hidden="false" customHeight="false" outlineLevel="0" collapsed="false">
      <c r="A165" s="16" t="s">
        <v>3020</v>
      </c>
      <c r="B165" s="16" t="n">
        <v>1809</v>
      </c>
      <c r="C165" s="16" t="s">
        <v>3009</v>
      </c>
      <c r="D165" s="16" t="s">
        <v>2690</v>
      </c>
      <c r="E165" s="23" t="s">
        <v>2754</v>
      </c>
      <c r="F165" s="18" t="n">
        <v>50.8</v>
      </c>
      <c r="G165" s="18" t="n">
        <v>78.5</v>
      </c>
      <c r="H165" s="7" t="s">
        <v>2755</v>
      </c>
      <c r="I165" s="19" t="n">
        <v>64.6</v>
      </c>
      <c r="J165" s="16" t="n">
        <v>46</v>
      </c>
      <c r="K165" s="20"/>
      <c r="L165" s="7"/>
      <c r="M165" s="18" t="n">
        <v>2</v>
      </c>
      <c r="N165" s="21" t="n">
        <v>1196</v>
      </c>
      <c r="O165" s="21" t="n">
        <v>1981837</v>
      </c>
      <c r="P165" s="18" t="n">
        <v>0.7</v>
      </c>
      <c r="Q165" s="18" t="n">
        <v>39.37</v>
      </c>
      <c r="R165" s="18" t="n">
        <v>60.52</v>
      </c>
      <c r="S165" s="18" t="n">
        <v>0.76</v>
      </c>
      <c r="T165" s="18" t="s">
        <v>20</v>
      </c>
      <c r="U165" s="18" t="s">
        <v>20</v>
      </c>
      <c r="V165" s="15" t="s">
        <v>20</v>
      </c>
    </row>
    <row r="166" customFormat="false" ht="15.75" hidden="false" customHeight="false" outlineLevel="0" collapsed="false">
      <c r="A166" s="16" t="s">
        <v>455</v>
      </c>
      <c r="B166" s="16" t="n">
        <v>1843</v>
      </c>
      <c r="C166" s="16" t="s">
        <v>2870</v>
      </c>
      <c r="D166" s="16" t="s">
        <v>2690</v>
      </c>
      <c r="E166" s="23" t="s">
        <v>2754</v>
      </c>
      <c r="F166" s="18" t="n">
        <v>50.7</v>
      </c>
      <c r="G166" s="18" t="n">
        <v>78.7</v>
      </c>
      <c r="H166" s="7" t="s">
        <v>2755</v>
      </c>
      <c r="I166" s="19" t="n">
        <v>60.6</v>
      </c>
      <c r="J166" s="16" t="n">
        <v>46</v>
      </c>
      <c r="K166" s="20" t="s">
        <v>454</v>
      </c>
      <c r="L166" s="7"/>
      <c r="M166" s="18" t="n">
        <v>5</v>
      </c>
      <c r="N166" s="18" t="n">
        <v>731</v>
      </c>
      <c r="O166" s="21" t="n">
        <v>2500843</v>
      </c>
      <c r="P166" s="18" t="n">
        <v>1</v>
      </c>
      <c r="Q166" s="18" t="n">
        <v>60.68</v>
      </c>
      <c r="R166" s="18" t="n">
        <v>53.99</v>
      </c>
      <c r="S166" s="18" t="n">
        <v>0.75</v>
      </c>
      <c r="T166" s="18" t="n">
        <v>40</v>
      </c>
      <c r="U166" s="18" t="n">
        <v>41</v>
      </c>
      <c r="V166" s="15" t="b">
        <f aca="false">FALSE()</f>
        <v>0</v>
      </c>
    </row>
    <row r="167" customFormat="false" ht="15.75" hidden="false" customHeight="false" outlineLevel="0" collapsed="false">
      <c r="A167" s="16" t="s">
        <v>3021</v>
      </c>
      <c r="B167" s="16" t="n">
        <v>957</v>
      </c>
      <c r="C167" s="16" t="s">
        <v>3022</v>
      </c>
      <c r="D167" s="16" t="s">
        <v>2690</v>
      </c>
      <c r="E167" s="23" t="s">
        <v>2722</v>
      </c>
      <c r="F167" s="18" t="n">
        <v>92.9</v>
      </c>
      <c r="G167" s="18" t="n">
        <v>84.3</v>
      </c>
      <c r="H167" s="7" t="s">
        <v>2725</v>
      </c>
      <c r="I167" s="19" t="n">
        <v>41.9</v>
      </c>
      <c r="J167" s="16" t="n">
        <v>46</v>
      </c>
      <c r="K167" s="20"/>
      <c r="L167" s="7"/>
      <c r="M167" s="18" t="n">
        <v>5</v>
      </c>
      <c r="N167" s="18" t="n">
        <v>253</v>
      </c>
      <c r="O167" s="21" t="n">
        <v>1777608</v>
      </c>
      <c r="P167" s="18" t="n">
        <v>0.5</v>
      </c>
      <c r="Q167" s="18" t="n">
        <v>30.92</v>
      </c>
      <c r="R167" s="18" t="n">
        <v>36.37</v>
      </c>
      <c r="S167" s="18" t="n">
        <v>0.8</v>
      </c>
      <c r="T167" s="18" t="n">
        <v>12</v>
      </c>
      <c r="U167" s="18" t="n">
        <v>12</v>
      </c>
      <c r="V167" s="15" t="b">
        <f aca="false">FALSE()</f>
        <v>0</v>
      </c>
    </row>
    <row r="168" customFormat="false" ht="94.5" hidden="false" customHeight="false" outlineLevel="0" collapsed="false">
      <c r="A168" s="16" t="s">
        <v>291</v>
      </c>
      <c r="B168" s="16" t="n">
        <v>1422</v>
      </c>
      <c r="C168" s="16" t="s">
        <v>3023</v>
      </c>
      <c r="D168" s="16" t="s">
        <v>3024</v>
      </c>
      <c r="E168" s="23" t="s">
        <v>3024</v>
      </c>
      <c r="F168" s="18" t="n">
        <v>99.4</v>
      </c>
      <c r="G168" s="18" t="n">
        <v>98.3</v>
      </c>
      <c r="H168" s="7" t="s">
        <v>2673</v>
      </c>
      <c r="I168" s="19" t="n">
        <v>37.1</v>
      </c>
      <c r="J168" s="16" t="n">
        <v>46</v>
      </c>
      <c r="K168" s="22" t="s">
        <v>3025</v>
      </c>
      <c r="L168" s="7"/>
      <c r="M168" s="18" t="n">
        <v>6</v>
      </c>
      <c r="N168" s="18" t="n">
        <v>181</v>
      </c>
      <c r="O168" s="21" t="n">
        <v>1774974</v>
      </c>
      <c r="P168" s="18" t="n">
        <v>1</v>
      </c>
      <c r="Q168" s="18" t="n">
        <v>174.21</v>
      </c>
      <c r="R168" s="18" t="n">
        <v>45.86</v>
      </c>
      <c r="S168" s="18" t="n">
        <v>0.78</v>
      </c>
      <c r="T168" s="18" t="n">
        <v>38</v>
      </c>
      <c r="U168" s="18" t="n">
        <v>40</v>
      </c>
      <c r="V168" s="15" t="b">
        <f aca="false">FALSE()</f>
        <v>0</v>
      </c>
    </row>
    <row r="169" customFormat="false" ht="15.75" hidden="false" customHeight="false" outlineLevel="0" collapsed="false">
      <c r="A169" s="16" t="s">
        <v>3026</v>
      </c>
      <c r="B169" s="16" t="n">
        <v>1442</v>
      </c>
      <c r="C169" s="16" t="s">
        <v>2798</v>
      </c>
      <c r="D169" s="16" t="s">
        <v>2690</v>
      </c>
      <c r="E169" s="23" t="s">
        <v>2754</v>
      </c>
      <c r="F169" s="18" t="n">
        <v>47.2</v>
      </c>
      <c r="G169" s="18" t="n">
        <v>78.5</v>
      </c>
      <c r="H169" s="7" t="s">
        <v>2755</v>
      </c>
      <c r="I169" s="19" t="n">
        <v>64.4</v>
      </c>
      <c r="J169" s="16" t="n">
        <v>45</v>
      </c>
      <c r="K169" s="20"/>
      <c r="L169" s="7"/>
      <c r="M169" s="18" t="n">
        <v>5</v>
      </c>
      <c r="N169" s="18" t="n">
        <v>539</v>
      </c>
      <c r="O169" s="21" t="n">
        <v>2552299</v>
      </c>
      <c r="P169" s="18" t="n">
        <v>1</v>
      </c>
      <c r="Q169" s="18" t="n">
        <v>41.62</v>
      </c>
      <c r="R169" s="18" t="n">
        <v>56.77</v>
      </c>
      <c r="S169" s="18" t="n">
        <v>0.82</v>
      </c>
      <c r="T169" s="18" t="n">
        <v>40</v>
      </c>
      <c r="U169" s="18" t="n">
        <v>42</v>
      </c>
      <c r="V169" s="15" t="b">
        <f aca="false">FALSE()</f>
        <v>0</v>
      </c>
    </row>
    <row r="170" customFormat="false" ht="31.5" hidden="false" customHeight="false" outlineLevel="0" collapsed="false">
      <c r="A170" s="16" t="s">
        <v>513</v>
      </c>
      <c r="B170" s="16" t="n">
        <v>3523</v>
      </c>
      <c r="C170" s="16" t="s">
        <v>2962</v>
      </c>
      <c r="D170" s="16" t="s">
        <v>3027</v>
      </c>
      <c r="E170" s="23" t="s">
        <v>3027</v>
      </c>
      <c r="F170" s="18" t="n">
        <v>100</v>
      </c>
      <c r="G170" s="18" t="n">
        <v>99.9</v>
      </c>
      <c r="H170" s="7" t="s">
        <v>2673</v>
      </c>
      <c r="I170" s="19" t="n">
        <v>62.6</v>
      </c>
      <c r="J170" s="16" t="n">
        <v>45</v>
      </c>
      <c r="K170" s="22" t="s">
        <v>3028</v>
      </c>
      <c r="L170" s="7"/>
      <c r="M170" s="18" t="n">
        <v>6</v>
      </c>
      <c r="N170" s="18" t="n">
        <v>234</v>
      </c>
      <c r="O170" s="21" t="n">
        <v>4679769</v>
      </c>
      <c r="P170" s="18" t="n">
        <v>1</v>
      </c>
      <c r="Q170" s="18" t="n">
        <v>114.63</v>
      </c>
      <c r="R170" s="18" t="n">
        <v>49.53</v>
      </c>
      <c r="S170" s="18" t="n">
        <v>0.8</v>
      </c>
      <c r="T170" s="18" t="n">
        <v>40</v>
      </c>
      <c r="U170" s="18" t="n">
        <v>41</v>
      </c>
      <c r="V170" s="15" t="b">
        <f aca="false">FALSE()</f>
        <v>0</v>
      </c>
    </row>
    <row r="171" customFormat="false" ht="15.75" hidden="false" customHeight="false" outlineLevel="0" collapsed="false">
      <c r="A171" s="16" t="s">
        <v>3029</v>
      </c>
      <c r="B171" s="16" t="n">
        <v>1525</v>
      </c>
      <c r="C171" s="16" t="s">
        <v>2706</v>
      </c>
      <c r="D171" s="16" t="s">
        <v>3030</v>
      </c>
      <c r="E171" s="23" t="s">
        <v>3031</v>
      </c>
      <c r="F171" s="18" t="n">
        <v>99.5</v>
      </c>
      <c r="G171" s="18" t="n">
        <v>99.2</v>
      </c>
      <c r="H171" s="7" t="s">
        <v>2673</v>
      </c>
      <c r="I171" s="19" t="n">
        <v>36.4</v>
      </c>
      <c r="J171" s="16" t="n">
        <v>45</v>
      </c>
      <c r="K171" s="20"/>
      <c r="L171" s="7"/>
      <c r="M171" s="18" t="n">
        <v>0</v>
      </c>
      <c r="N171" s="21" t="n">
        <v>1340</v>
      </c>
      <c r="O171" s="21" t="n">
        <v>1105828</v>
      </c>
      <c r="P171" s="18" t="n">
        <v>0.53</v>
      </c>
      <c r="Q171" s="18" t="n">
        <v>8.6</v>
      </c>
      <c r="R171" s="18" t="n">
        <v>61.17</v>
      </c>
      <c r="S171" s="18" t="n">
        <v>0.61</v>
      </c>
      <c r="T171" s="18" t="s">
        <v>20</v>
      </c>
      <c r="U171" s="18" t="s">
        <v>20</v>
      </c>
      <c r="V171" s="15" t="s">
        <v>20</v>
      </c>
    </row>
    <row r="172" customFormat="false" ht="15.75" hidden="false" customHeight="false" outlineLevel="0" collapsed="false">
      <c r="A172" s="16" t="s">
        <v>3032</v>
      </c>
      <c r="B172" s="16" t="n">
        <v>1807</v>
      </c>
      <c r="C172" s="16" t="s">
        <v>3033</v>
      </c>
      <c r="D172" s="16" t="s">
        <v>3034</v>
      </c>
      <c r="E172" s="23" t="s">
        <v>3034</v>
      </c>
      <c r="F172" s="18" t="n">
        <v>99.4</v>
      </c>
      <c r="G172" s="18" t="n">
        <v>99.6</v>
      </c>
      <c r="H172" s="7" t="s">
        <v>2673</v>
      </c>
      <c r="I172" s="19" t="n">
        <v>59.3</v>
      </c>
      <c r="J172" s="16" t="n">
        <v>44</v>
      </c>
      <c r="K172" s="20"/>
      <c r="L172" s="7"/>
      <c r="M172" s="18" t="n">
        <v>4</v>
      </c>
      <c r="N172" s="18" t="n">
        <v>605</v>
      </c>
      <c r="O172" s="21" t="n">
        <v>2221502</v>
      </c>
      <c r="P172" s="18" t="n">
        <v>0.71</v>
      </c>
      <c r="Q172" s="18" t="n">
        <v>17.29</v>
      </c>
      <c r="R172" s="18" t="n">
        <v>41.67</v>
      </c>
      <c r="S172" s="18" t="n">
        <v>0.75</v>
      </c>
      <c r="T172" s="18" t="s">
        <v>20</v>
      </c>
      <c r="U172" s="18" t="s">
        <v>20</v>
      </c>
      <c r="V172" s="15" t="b">
        <f aca="false">FALSE()</f>
        <v>0</v>
      </c>
    </row>
    <row r="173" customFormat="false" ht="15.75" hidden="false" customHeight="false" outlineLevel="0" collapsed="false">
      <c r="A173" s="16" t="s">
        <v>3035</v>
      </c>
      <c r="B173" s="16" t="n">
        <v>1504</v>
      </c>
      <c r="C173" s="16" t="s">
        <v>2792</v>
      </c>
      <c r="D173" s="16" t="s">
        <v>2690</v>
      </c>
      <c r="E173" s="23" t="s">
        <v>2724</v>
      </c>
      <c r="F173" s="18" t="n">
        <v>74.7</v>
      </c>
      <c r="G173" s="18" t="n">
        <v>78.9</v>
      </c>
      <c r="H173" s="7" t="s">
        <v>2725</v>
      </c>
      <c r="I173" s="19" t="n">
        <v>70.7</v>
      </c>
      <c r="J173" s="16" t="n">
        <v>43</v>
      </c>
      <c r="K173" s="20"/>
      <c r="L173" s="7"/>
      <c r="M173" s="18" t="n">
        <v>0</v>
      </c>
      <c r="N173" s="21" t="n">
        <v>1862</v>
      </c>
      <c r="O173" s="21" t="n">
        <v>1566685</v>
      </c>
      <c r="P173" s="18" t="n">
        <v>0.52</v>
      </c>
      <c r="Q173" s="18" t="n">
        <v>7.24</v>
      </c>
      <c r="R173" s="18" t="n">
        <v>42.74</v>
      </c>
      <c r="S173" s="18" t="n">
        <v>0.67</v>
      </c>
      <c r="T173" s="18" t="s">
        <v>20</v>
      </c>
      <c r="U173" s="18" t="s">
        <v>20</v>
      </c>
      <c r="V173" s="15" t="s">
        <v>20</v>
      </c>
    </row>
    <row r="174" customFormat="false" ht="15.75" hidden="false" customHeight="false" outlineLevel="0" collapsed="false">
      <c r="A174" s="16" t="s">
        <v>3036</v>
      </c>
      <c r="B174" s="16" t="n">
        <v>1690</v>
      </c>
      <c r="C174" s="16" t="s">
        <v>3037</v>
      </c>
      <c r="D174" s="16" t="s">
        <v>2690</v>
      </c>
      <c r="E174" s="23" t="s">
        <v>2693</v>
      </c>
      <c r="F174" s="18" t="n">
        <v>84.7</v>
      </c>
      <c r="G174" s="18" t="n">
        <v>81.6</v>
      </c>
      <c r="H174" s="7" t="s">
        <v>2725</v>
      </c>
      <c r="I174" s="19" t="n">
        <v>65.9</v>
      </c>
      <c r="J174" s="16" t="n">
        <v>43</v>
      </c>
      <c r="K174" s="20"/>
      <c r="L174" s="7"/>
      <c r="M174" s="18" t="n">
        <v>2</v>
      </c>
      <c r="N174" s="21" t="n">
        <v>1380</v>
      </c>
      <c r="O174" s="21" t="n">
        <v>1620928</v>
      </c>
      <c r="P174" s="18" t="n">
        <v>0.68</v>
      </c>
      <c r="Q174" s="18" t="n">
        <v>9.8</v>
      </c>
      <c r="R174" s="18" t="n">
        <v>59.22</v>
      </c>
      <c r="S174" s="18" t="n">
        <v>0.68</v>
      </c>
      <c r="T174" s="18" t="s">
        <v>20</v>
      </c>
      <c r="U174" s="18" t="s">
        <v>20</v>
      </c>
      <c r="V174" s="15" t="s">
        <v>20</v>
      </c>
    </row>
    <row r="175" customFormat="false" ht="78.75" hidden="false" customHeight="false" outlineLevel="0" collapsed="false">
      <c r="A175" s="16" t="s">
        <v>382</v>
      </c>
      <c r="B175" s="16" t="n">
        <v>1000</v>
      </c>
      <c r="C175" s="16" t="s">
        <v>3038</v>
      </c>
      <c r="D175" s="16" t="s">
        <v>2690</v>
      </c>
      <c r="E175" s="23" t="s">
        <v>3039</v>
      </c>
      <c r="F175" s="18" t="n">
        <v>99</v>
      </c>
      <c r="G175" s="18" t="n">
        <v>98.7</v>
      </c>
      <c r="H175" s="7" t="s">
        <v>2673</v>
      </c>
      <c r="I175" s="19" t="n">
        <v>50.8</v>
      </c>
      <c r="J175" s="16" t="n">
        <v>43</v>
      </c>
      <c r="K175" s="22" t="s">
        <v>3040</v>
      </c>
      <c r="L175" s="7"/>
      <c r="M175" s="18" t="n">
        <v>2</v>
      </c>
      <c r="N175" s="21" t="n">
        <v>1145</v>
      </c>
      <c r="O175" s="21" t="n">
        <v>1895947</v>
      </c>
      <c r="P175" s="18" t="n">
        <v>0.21</v>
      </c>
      <c r="Q175" s="18" t="n">
        <v>11.77</v>
      </c>
      <c r="R175" s="18" t="n">
        <v>41.95</v>
      </c>
      <c r="S175" s="18" t="n">
        <v>0.65</v>
      </c>
      <c r="T175" s="18" t="s">
        <v>20</v>
      </c>
      <c r="U175" s="18" t="s">
        <v>20</v>
      </c>
      <c r="V175" s="15" t="s">
        <v>20</v>
      </c>
    </row>
    <row r="176" customFormat="false" ht="15.75" hidden="false" customHeight="false" outlineLevel="0" collapsed="false">
      <c r="A176" s="16" t="s">
        <v>3041</v>
      </c>
      <c r="B176" s="16" t="n">
        <v>2429</v>
      </c>
      <c r="C176" s="16" t="s">
        <v>2706</v>
      </c>
      <c r="D176" s="16" t="s">
        <v>3042</v>
      </c>
      <c r="E176" s="23" t="s">
        <v>3043</v>
      </c>
      <c r="F176" s="18" t="n">
        <v>99.4</v>
      </c>
      <c r="G176" s="18" t="n">
        <v>98.7</v>
      </c>
      <c r="H176" s="7" t="s">
        <v>2673</v>
      </c>
      <c r="I176" s="19" t="n">
        <v>23.5</v>
      </c>
      <c r="J176" s="16" t="n">
        <v>43</v>
      </c>
      <c r="K176" s="20"/>
      <c r="L176" s="7"/>
      <c r="M176" s="18" t="n">
        <v>5</v>
      </c>
      <c r="N176" s="18" t="n">
        <v>707</v>
      </c>
      <c r="O176" s="21" t="n">
        <v>2776650</v>
      </c>
      <c r="P176" s="18" t="n">
        <v>0.98</v>
      </c>
      <c r="Q176" s="18" t="n">
        <v>14.06</v>
      </c>
      <c r="R176" s="18" t="n">
        <v>45.7</v>
      </c>
      <c r="S176" s="18" t="n">
        <v>0.74</v>
      </c>
      <c r="T176" s="18" t="n">
        <v>39</v>
      </c>
      <c r="U176" s="18" t="n">
        <v>44</v>
      </c>
      <c r="V176" s="15" t="b">
        <f aca="false">FALSE()</f>
        <v>0</v>
      </c>
    </row>
    <row r="177" customFormat="false" ht="31.5" hidden="false" customHeight="false" outlineLevel="0" collapsed="false">
      <c r="A177" s="16" t="s">
        <v>493</v>
      </c>
      <c r="B177" s="16" t="n">
        <v>2085</v>
      </c>
      <c r="C177" s="16" t="s">
        <v>2683</v>
      </c>
      <c r="D177" s="16" t="s">
        <v>2690</v>
      </c>
      <c r="E177" s="23"/>
      <c r="F177" s="18"/>
      <c r="G177" s="18"/>
      <c r="H177" s="7"/>
      <c r="I177" s="19" t="n">
        <v>57.1</v>
      </c>
      <c r="J177" s="16" t="n">
        <v>42</v>
      </c>
      <c r="K177" s="22" t="s">
        <v>3044</v>
      </c>
      <c r="L177" s="7"/>
      <c r="M177" s="18" t="n">
        <v>6</v>
      </c>
      <c r="N177" s="18" t="n">
        <v>582</v>
      </c>
      <c r="O177" s="21" t="n">
        <v>2917816</v>
      </c>
      <c r="P177" s="18" t="n">
        <v>1</v>
      </c>
      <c r="Q177" s="18" t="n">
        <v>90.14</v>
      </c>
      <c r="R177" s="18" t="n">
        <v>56.29</v>
      </c>
      <c r="S177" s="18" t="n">
        <v>0.82</v>
      </c>
      <c r="T177" s="18" t="n">
        <v>40</v>
      </c>
      <c r="U177" s="18" t="n">
        <v>41</v>
      </c>
      <c r="V177" s="15" t="b">
        <f aca="false">FALSE()</f>
        <v>0</v>
      </c>
    </row>
    <row r="178" customFormat="false" ht="15.75" hidden="false" customHeight="false" outlineLevel="0" collapsed="false">
      <c r="A178" s="16" t="s">
        <v>3045</v>
      </c>
      <c r="B178" s="16" t="n">
        <v>1209</v>
      </c>
      <c r="C178" s="16" t="s">
        <v>3046</v>
      </c>
      <c r="D178" s="16" t="s">
        <v>2690</v>
      </c>
      <c r="E178" s="23" t="s">
        <v>2754</v>
      </c>
      <c r="F178" s="18" t="n">
        <v>60.2</v>
      </c>
      <c r="G178" s="18" t="n">
        <v>79.1</v>
      </c>
      <c r="H178" s="7" t="s">
        <v>2755</v>
      </c>
      <c r="I178" s="19" t="n">
        <v>50.8</v>
      </c>
      <c r="J178" s="16" t="n">
        <v>42</v>
      </c>
      <c r="K178" s="20"/>
      <c r="L178" s="7"/>
      <c r="M178" s="18" t="n">
        <v>5</v>
      </c>
      <c r="N178" s="18" t="n">
        <v>312</v>
      </c>
      <c r="O178" s="21" t="n">
        <v>1589994</v>
      </c>
      <c r="P178" s="18" t="n">
        <v>0.79</v>
      </c>
      <c r="Q178" s="18" t="n">
        <v>87.63</v>
      </c>
      <c r="R178" s="18" t="n">
        <v>59.98</v>
      </c>
      <c r="S178" s="18" t="n">
        <v>0.79</v>
      </c>
      <c r="T178" s="18" t="n">
        <v>27</v>
      </c>
      <c r="U178" s="18" t="n">
        <v>27</v>
      </c>
      <c r="V178" s="15" t="b">
        <f aca="false">FALSE()</f>
        <v>0</v>
      </c>
    </row>
    <row r="179" customFormat="false" ht="15.75" hidden="false" customHeight="false" outlineLevel="0" collapsed="false">
      <c r="A179" s="16" t="s">
        <v>3047</v>
      </c>
      <c r="B179" s="16" t="n">
        <v>2512</v>
      </c>
      <c r="C179" s="16" t="s">
        <v>3048</v>
      </c>
      <c r="D179" s="16" t="s">
        <v>2690</v>
      </c>
      <c r="E179" s="23" t="s">
        <v>2754</v>
      </c>
      <c r="F179" s="18" t="n">
        <v>52.7</v>
      </c>
      <c r="G179" s="18" t="n">
        <v>78.7</v>
      </c>
      <c r="H179" s="7" t="s">
        <v>2755</v>
      </c>
      <c r="I179" s="19" t="n">
        <v>53.3</v>
      </c>
      <c r="J179" s="16" t="n">
        <v>41</v>
      </c>
      <c r="K179" s="20"/>
      <c r="L179" s="7"/>
      <c r="M179" s="18" t="n">
        <v>2</v>
      </c>
      <c r="N179" s="21" t="n">
        <v>1546</v>
      </c>
      <c r="O179" s="21" t="n">
        <v>1871692</v>
      </c>
      <c r="P179" s="18" t="n">
        <v>0.85</v>
      </c>
      <c r="Q179" s="18" t="n">
        <v>13.18</v>
      </c>
      <c r="R179" s="18" t="n">
        <v>56.13</v>
      </c>
      <c r="S179" s="18" t="n">
        <v>0.73</v>
      </c>
      <c r="T179" s="18" t="s">
        <v>20</v>
      </c>
      <c r="U179" s="18" t="s">
        <v>20</v>
      </c>
      <c r="V179" s="15" t="s">
        <v>20</v>
      </c>
    </row>
    <row r="180" customFormat="false" ht="15.75" hidden="false" customHeight="false" outlineLevel="0" collapsed="false">
      <c r="A180" s="16" t="s">
        <v>3049</v>
      </c>
      <c r="B180" s="16" t="n">
        <v>2685</v>
      </c>
      <c r="C180" s="16" t="s">
        <v>3050</v>
      </c>
      <c r="D180" s="16" t="s">
        <v>2690</v>
      </c>
      <c r="E180" s="23"/>
      <c r="F180" s="18"/>
      <c r="G180" s="18"/>
      <c r="H180" s="7"/>
      <c r="I180" s="19" t="n">
        <v>49</v>
      </c>
      <c r="J180" s="16" t="n">
        <v>41</v>
      </c>
      <c r="K180" s="20"/>
      <c r="L180" s="7"/>
      <c r="M180" s="18" t="n">
        <v>3</v>
      </c>
      <c r="N180" s="21" t="n">
        <v>1706</v>
      </c>
      <c r="O180" s="21" t="n">
        <v>2270679</v>
      </c>
      <c r="P180" s="18" t="n">
        <v>0.94</v>
      </c>
      <c r="Q180" s="18" t="n">
        <v>12.29</v>
      </c>
      <c r="R180" s="18" t="n">
        <v>58.21</v>
      </c>
      <c r="S180" s="18" t="n">
        <v>0.7</v>
      </c>
      <c r="T180" s="18" t="s">
        <v>20</v>
      </c>
      <c r="U180" s="18" t="s">
        <v>20</v>
      </c>
      <c r="V180" s="15" t="s">
        <v>20</v>
      </c>
    </row>
    <row r="181" customFormat="false" ht="15.75" hidden="false" customHeight="false" outlineLevel="0" collapsed="false">
      <c r="A181" s="16" t="s">
        <v>3051</v>
      </c>
      <c r="B181" s="16" t="n">
        <v>2280</v>
      </c>
      <c r="C181" s="16" t="s">
        <v>3052</v>
      </c>
      <c r="D181" s="16" t="s">
        <v>2690</v>
      </c>
      <c r="E181" s="23" t="s">
        <v>2754</v>
      </c>
      <c r="F181" s="18" t="n">
        <v>56.2</v>
      </c>
      <c r="G181" s="18" t="n">
        <v>78.6</v>
      </c>
      <c r="H181" s="7" t="s">
        <v>2755</v>
      </c>
      <c r="I181" s="19" t="n">
        <v>47</v>
      </c>
      <c r="J181" s="16" t="n">
        <v>40</v>
      </c>
      <c r="K181" s="20"/>
      <c r="L181" s="7"/>
      <c r="M181" s="18" t="n">
        <v>5</v>
      </c>
      <c r="N181" s="18" t="n">
        <v>830</v>
      </c>
      <c r="O181" s="21" t="n">
        <v>2563546</v>
      </c>
      <c r="P181" s="18" t="n">
        <v>0.98</v>
      </c>
      <c r="Q181" s="18" t="n">
        <v>22.42</v>
      </c>
      <c r="R181" s="18" t="n">
        <v>58.89</v>
      </c>
      <c r="S181" s="18" t="n">
        <v>0.78</v>
      </c>
      <c r="T181" s="18" t="n">
        <v>39</v>
      </c>
      <c r="U181" s="18" t="n">
        <v>40</v>
      </c>
      <c r="V181" s="15" t="b">
        <f aca="false">FALSE()</f>
        <v>0</v>
      </c>
    </row>
    <row r="182" customFormat="false" ht="15.75" hidden="false" customHeight="false" outlineLevel="0" collapsed="false">
      <c r="A182" s="16" t="s">
        <v>3053</v>
      </c>
      <c r="B182" s="16" t="n">
        <v>771</v>
      </c>
      <c r="C182" s="16" t="s">
        <v>2751</v>
      </c>
      <c r="D182" s="16" t="s">
        <v>2690</v>
      </c>
      <c r="E182" s="23" t="s">
        <v>3054</v>
      </c>
      <c r="F182" s="18" t="n">
        <v>98.8</v>
      </c>
      <c r="G182" s="18" t="n">
        <v>97.9</v>
      </c>
      <c r="H182" s="7" t="s">
        <v>2673</v>
      </c>
      <c r="I182" s="19" t="n">
        <v>45.2</v>
      </c>
      <c r="J182" s="16" t="n">
        <v>39</v>
      </c>
      <c r="K182" s="20"/>
      <c r="L182" s="7"/>
      <c r="M182" s="18" t="n">
        <v>0</v>
      </c>
      <c r="N182" s="18" t="n">
        <v>987</v>
      </c>
      <c r="O182" s="21" t="n">
        <v>534642</v>
      </c>
      <c r="P182" s="18" t="n">
        <v>0.5</v>
      </c>
      <c r="Q182" s="18" t="n">
        <v>7.66</v>
      </c>
      <c r="R182" s="18" t="n">
        <v>63.23</v>
      </c>
      <c r="S182" s="18" t="n">
        <v>0.53</v>
      </c>
      <c r="T182" s="18" t="s">
        <v>20</v>
      </c>
      <c r="U182" s="18" t="s">
        <v>20</v>
      </c>
      <c r="V182" s="15" t="s">
        <v>20</v>
      </c>
    </row>
    <row r="183" customFormat="false" ht="15.75" hidden="false" customHeight="false" outlineLevel="0" collapsed="false">
      <c r="A183" s="16" t="s">
        <v>3055</v>
      </c>
      <c r="B183" s="16" t="n">
        <v>837</v>
      </c>
      <c r="C183" s="16" t="s">
        <v>3056</v>
      </c>
      <c r="D183" s="16" t="s">
        <v>2690</v>
      </c>
      <c r="E183" s="23" t="s">
        <v>2754</v>
      </c>
      <c r="F183" s="18" t="n">
        <v>47.2</v>
      </c>
      <c r="G183" s="18" t="n">
        <v>78.8</v>
      </c>
      <c r="H183" s="7" t="s">
        <v>2755</v>
      </c>
      <c r="I183" s="19" t="n">
        <v>54</v>
      </c>
      <c r="J183" s="16" t="n">
        <v>38</v>
      </c>
      <c r="K183" s="20"/>
      <c r="L183" s="7"/>
      <c r="M183" s="18" t="n">
        <v>2</v>
      </c>
      <c r="N183" s="21" t="n">
        <v>1342</v>
      </c>
      <c r="O183" s="21" t="n">
        <v>1608761</v>
      </c>
      <c r="P183" s="18" t="n">
        <v>0.89</v>
      </c>
      <c r="Q183" s="18" t="n">
        <v>13.91</v>
      </c>
      <c r="R183" s="18" t="n">
        <v>45.56</v>
      </c>
      <c r="S183" s="18" t="n">
        <v>0.73</v>
      </c>
      <c r="T183" s="18" t="s">
        <v>20</v>
      </c>
      <c r="U183" s="18" t="s">
        <v>20</v>
      </c>
      <c r="V183" s="15" t="s">
        <v>20</v>
      </c>
    </row>
    <row r="184" customFormat="false" ht="15.75" hidden="false" customHeight="false" outlineLevel="0" collapsed="false">
      <c r="A184" s="16" t="s">
        <v>587</v>
      </c>
      <c r="B184" s="16" t="n">
        <v>2024</v>
      </c>
      <c r="C184" s="16" t="s">
        <v>3057</v>
      </c>
      <c r="D184" s="16" t="s">
        <v>3058</v>
      </c>
      <c r="E184" s="23" t="s">
        <v>3059</v>
      </c>
      <c r="F184" s="18" t="n">
        <v>95</v>
      </c>
      <c r="G184" s="18" t="n">
        <v>98.9</v>
      </c>
      <c r="H184" s="7" t="s">
        <v>2673</v>
      </c>
      <c r="I184" s="19" t="n">
        <v>41.9</v>
      </c>
      <c r="J184" s="16" t="n">
        <v>38</v>
      </c>
      <c r="K184" s="20" t="s">
        <v>586</v>
      </c>
      <c r="L184" s="7"/>
      <c r="M184" s="18" t="n">
        <v>6</v>
      </c>
      <c r="N184" s="18" t="n">
        <v>305</v>
      </c>
      <c r="O184" s="21" t="n">
        <v>2834965</v>
      </c>
      <c r="P184" s="18" t="n">
        <v>1</v>
      </c>
      <c r="Q184" s="18" t="n">
        <v>91.09</v>
      </c>
      <c r="R184" s="18" t="n">
        <v>42.3</v>
      </c>
      <c r="S184" s="18" t="n">
        <v>0.73</v>
      </c>
      <c r="T184" s="18" t="n">
        <v>39</v>
      </c>
      <c r="U184" s="18" t="n">
        <v>40</v>
      </c>
      <c r="V184" s="15" t="b">
        <f aca="false">FALSE()</f>
        <v>0</v>
      </c>
    </row>
    <row r="185" customFormat="false" ht="15.75" hidden="false" customHeight="false" outlineLevel="0" collapsed="false">
      <c r="A185" s="16" t="s">
        <v>3060</v>
      </c>
      <c r="B185" s="16" t="n">
        <v>2260</v>
      </c>
      <c r="C185" s="16" t="s">
        <v>2679</v>
      </c>
      <c r="D185" s="16" t="s">
        <v>2690</v>
      </c>
      <c r="E185" s="23" t="s">
        <v>2842</v>
      </c>
      <c r="F185" s="18" t="n">
        <v>69.6</v>
      </c>
      <c r="G185" s="18" t="n">
        <v>78</v>
      </c>
      <c r="H185" s="7" t="s">
        <v>2725</v>
      </c>
      <c r="I185" s="19" t="n">
        <v>27.8</v>
      </c>
      <c r="J185" s="16" t="n">
        <v>38</v>
      </c>
      <c r="K185" s="20"/>
      <c r="L185" s="7"/>
      <c r="M185" s="18" t="n">
        <v>4</v>
      </c>
      <c r="N185" s="18" t="n">
        <v>635</v>
      </c>
      <c r="O185" s="21" t="n">
        <v>2998156</v>
      </c>
      <c r="P185" s="18" t="n">
        <v>0.67</v>
      </c>
      <c r="Q185" s="18" t="n">
        <v>21.25</v>
      </c>
      <c r="R185" s="18" t="n">
        <v>46.25</v>
      </c>
      <c r="S185" s="18" t="n">
        <v>0.77</v>
      </c>
      <c r="T185" s="18" t="s">
        <v>20</v>
      </c>
      <c r="U185" s="18" t="s">
        <v>20</v>
      </c>
      <c r="V185" s="15" t="b">
        <f aca="false">FALSE()</f>
        <v>0</v>
      </c>
    </row>
    <row r="186" customFormat="false" ht="15.75" hidden="false" customHeight="false" outlineLevel="0" collapsed="false">
      <c r="A186" s="16" t="s">
        <v>3061</v>
      </c>
      <c r="B186" s="16" t="n">
        <v>917</v>
      </c>
      <c r="C186" s="16" t="s">
        <v>3062</v>
      </c>
      <c r="D186" s="16" t="s">
        <v>2690</v>
      </c>
      <c r="E186" s="23" t="s">
        <v>19</v>
      </c>
      <c r="F186" s="18" t="n">
        <v>88.8</v>
      </c>
      <c r="G186" s="18" t="n">
        <v>84.4</v>
      </c>
      <c r="H186" s="7" t="s">
        <v>2725</v>
      </c>
      <c r="I186" s="19" t="n">
        <v>4</v>
      </c>
      <c r="J186" s="16" t="n">
        <v>38</v>
      </c>
      <c r="K186" s="20"/>
      <c r="L186" s="7"/>
      <c r="M186" s="18" t="n">
        <v>5</v>
      </c>
      <c r="N186" s="18" t="n">
        <v>541</v>
      </c>
      <c r="O186" s="21" t="n">
        <v>5426080</v>
      </c>
      <c r="P186" s="18" t="n">
        <v>0.45</v>
      </c>
      <c r="Q186" s="18" t="n">
        <v>22.62</v>
      </c>
      <c r="R186" s="18" t="n">
        <v>43.14</v>
      </c>
      <c r="S186" s="18" t="n">
        <v>0.76</v>
      </c>
      <c r="T186" s="18" t="n">
        <v>11</v>
      </c>
      <c r="U186" s="18" t="n">
        <v>11</v>
      </c>
      <c r="V186" s="15" t="b">
        <f aca="false">FALSE()</f>
        <v>0</v>
      </c>
    </row>
    <row r="187" customFormat="false" ht="15.75" hidden="false" customHeight="false" outlineLevel="0" collapsed="false">
      <c r="A187" s="16" t="s">
        <v>3063</v>
      </c>
      <c r="B187" s="16" t="n">
        <v>2051</v>
      </c>
      <c r="C187" s="16" t="s">
        <v>3064</v>
      </c>
      <c r="D187" s="16" t="s">
        <v>2690</v>
      </c>
      <c r="E187" s="23" t="s">
        <v>29</v>
      </c>
      <c r="F187" s="18" t="n">
        <v>45.2</v>
      </c>
      <c r="G187" s="18" t="n">
        <v>77.6</v>
      </c>
      <c r="H187" s="7" t="s">
        <v>2763</v>
      </c>
      <c r="I187" s="19" t="n">
        <v>46.2</v>
      </c>
      <c r="J187" s="16" t="n">
        <v>37</v>
      </c>
      <c r="K187" s="20"/>
      <c r="L187" s="7"/>
      <c r="M187" s="18" t="n">
        <v>6</v>
      </c>
      <c r="N187" s="18" t="n">
        <v>602</v>
      </c>
      <c r="O187" s="21" t="n">
        <v>3085412</v>
      </c>
      <c r="P187" s="18" t="n">
        <v>1</v>
      </c>
      <c r="Q187" s="18" t="n">
        <v>18.96</v>
      </c>
      <c r="R187" s="18" t="n">
        <v>35.61</v>
      </c>
      <c r="S187" s="18" t="n">
        <v>0.79</v>
      </c>
      <c r="T187" s="18" t="n">
        <v>39</v>
      </c>
      <c r="U187" s="18" t="n">
        <v>41</v>
      </c>
      <c r="V187" s="15" t="b">
        <f aca="false">FALSE()</f>
        <v>0</v>
      </c>
    </row>
    <row r="188" customFormat="false" ht="15.75" hidden="false" customHeight="false" outlineLevel="0" collapsed="false">
      <c r="A188" s="16" t="s">
        <v>3065</v>
      </c>
      <c r="B188" s="16" t="n">
        <v>1761</v>
      </c>
      <c r="C188" s="16" t="s">
        <v>3066</v>
      </c>
      <c r="D188" s="16" t="s">
        <v>2690</v>
      </c>
      <c r="E188" s="23" t="s">
        <v>43</v>
      </c>
      <c r="F188" s="18" t="n">
        <v>74.5</v>
      </c>
      <c r="G188" s="18" t="n">
        <v>78.4</v>
      </c>
      <c r="H188" s="7" t="s">
        <v>2725</v>
      </c>
      <c r="I188" s="19" t="n">
        <v>34.3</v>
      </c>
      <c r="J188" s="16" t="n">
        <v>37</v>
      </c>
      <c r="K188" s="20"/>
      <c r="L188" s="7"/>
      <c r="M188" s="18" t="n">
        <v>6</v>
      </c>
      <c r="N188" s="18" t="n">
        <v>367</v>
      </c>
      <c r="O188" s="21" t="n">
        <v>2369274</v>
      </c>
      <c r="P188" s="18" t="n">
        <v>0.97</v>
      </c>
      <c r="Q188" s="18" t="n">
        <v>17.01</v>
      </c>
      <c r="R188" s="18" t="n">
        <v>38.04</v>
      </c>
      <c r="S188" s="18" t="n">
        <v>0.79</v>
      </c>
      <c r="T188" s="18" t="n">
        <v>38</v>
      </c>
      <c r="U188" s="18" t="n">
        <v>42</v>
      </c>
      <c r="V188" s="15" t="b">
        <f aca="false">FALSE()</f>
        <v>0</v>
      </c>
    </row>
    <row r="189" customFormat="false" ht="141.75" hidden="false" customHeight="false" outlineLevel="0" collapsed="false">
      <c r="A189" s="16" t="s">
        <v>562</v>
      </c>
      <c r="B189" s="16" t="n">
        <v>2121</v>
      </c>
      <c r="C189" s="16" t="s">
        <v>3067</v>
      </c>
      <c r="D189" s="16" t="s">
        <v>3068</v>
      </c>
      <c r="E189" s="26" t="s">
        <v>3068</v>
      </c>
      <c r="F189" s="18" t="n">
        <v>99.9</v>
      </c>
      <c r="G189" s="18" t="n">
        <v>99.1</v>
      </c>
      <c r="H189" s="7" t="s">
        <v>2673</v>
      </c>
      <c r="I189" s="19" t="n">
        <v>42.4</v>
      </c>
      <c r="J189" s="16" t="n">
        <v>36</v>
      </c>
      <c r="K189" s="22" t="s">
        <v>3069</v>
      </c>
      <c r="L189" s="7" t="s">
        <v>561</v>
      </c>
      <c r="M189" s="18" t="n">
        <v>5</v>
      </c>
      <c r="N189" s="18" t="n">
        <v>718</v>
      </c>
      <c r="O189" s="21" t="n">
        <v>2780986</v>
      </c>
      <c r="P189" s="18" t="n">
        <v>1</v>
      </c>
      <c r="Q189" s="18" t="n">
        <v>15.48</v>
      </c>
      <c r="R189" s="18" t="n">
        <v>54.81</v>
      </c>
      <c r="S189" s="18" t="n">
        <v>0.79</v>
      </c>
      <c r="T189" s="18" t="n">
        <v>40</v>
      </c>
      <c r="U189" s="18" t="n">
        <v>41</v>
      </c>
      <c r="V189" s="15" t="b">
        <f aca="false">FALSE()</f>
        <v>0</v>
      </c>
    </row>
    <row r="190" customFormat="false" ht="15.75" hidden="false" customHeight="false" outlineLevel="0" collapsed="false">
      <c r="A190" s="16" t="s">
        <v>3070</v>
      </c>
      <c r="B190" s="16" t="n">
        <v>2073</v>
      </c>
      <c r="C190" s="16" t="s">
        <v>2979</v>
      </c>
      <c r="D190" s="16" t="s">
        <v>3071</v>
      </c>
      <c r="E190" s="23" t="s">
        <v>3071</v>
      </c>
      <c r="F190" s="18" t="n">
        <v>98.3</v>
      </c>
      <c r="G190" s="18" t="n">
        <v>98.9</v>
      </c>
      <c r="H190" s="7" t="s">
        <v>2673</v>
      </c>
      <c r="I190" s="19" t="n">
        <v>31.3</v>
      </c>
      <c r="J190" s="16" t="n">
        <v>36</v>
      </c>
      <c r="K190" s="20"/>
      <c r="L190" s="7"/>
      <c r="M190" s="18" t="n">
        <v>5</v>
      </c>
      <c r="N190" s="18" t="n">
        <v>315</v>
      </c>
      <c r="O190" s="21" t="n">
        <v>3145681</v>
      </c>
      <c r="P190" s="18" t="n">
        <v>0.67</v>
      </c>
      <c r="Q190" s="18" t="n">
        <v>485.71</v>
      </c>
      <c r="R190" s="18" t="n">
        <v>40.29</v>
      </c>
      <c r="S190" s="18" t="n">
        <v>0.78</v>
      </c>
      <c r="T190" s="18" t="n">
        <v>22</v>
      </c>
      <c r="U190" s="18" t="n">
        <v>22</v>
      </c>
      <c r="V190" s="15" t="b">
        <f aca="false">FALSE()</f>
        <v>0</v>
      </c>
    </row>
    <row r="191" customFormat="false" ht="15.75" hidden="false" customHeight="false" outlineLevel="0" collapsed="false">
      <c r="A191" s="16" t="s">
        <v>774</v>
      </c>
      <c r="B191" s="16" t="n">
        <v>1323</v>
      </c>
      <c r="C191" s="16" t="s">
        <v>2756</v>
      </c>
      <c r="D191" s="16" t="s">
        <v>2690</v>
      </c>
      <c r="E191" s="23" t="s">
        <v>287</v>
      </c>
      <c r="F191" s="18" t="n">
        <v>56.4</v>
      </c>
      <c r="G191" s="18" t="n">
        <v>77.2</v>
      </c>
      <c r="H191" s="7" t="s">
        <v>2763</v>
      </c>
      <c r="I191" s="19" t="n">
        <v>30.1</v>
      </c>
      <c r="J191" s="16" t="n">
        <v>36</v>
      </c>
      <c r="K191" s="20"/>
      <c r="L191" s="7"/>
      <c r="M191" s="18" t="n">
        <v>6</v>
      </c>
      <c r="N191" s="18" t="n">
        <v>136</v>
      </c>
      <c r="O191" s="21" t="n">
        <v>1785324</v>
      </c>
      <c r="P191" s="18" t="n">
        <v>1</v>
      </c>
      <c r="Q191" s="18" t="n">
        <v>23.97</v>
      </c>
      <c r="R191" s="18" t="n">
        <v>54.95</v>
      </c>
      <c r="S191" s="18" t="n">
        <v>0.84</v>
      </c>
      <c r="T191" s="18" t="n">
        <v>40</v>
      </c>
      <c r="U191" s="18" t="n">
        <v>40</v>
      </c>
      <c r="V191" s="15" t="b">
        <f aca="false">FALSE()</f>
        <v>0</v>
      </c>
    </row>
    <row r="192" customFormat="false" ht="15.75" hidden="false" customHeight="false" outlineLevel="0" collapsed="false">
      <c r="A192" s="16" t="s">
        <v>3072</v>
      </c>
      <c r="B192" s="16" t="n">
        <v>5836</v>
      </c>
      <c r="C192" s="16" t="s">
        <v>3073</v>
      </c>
      <c r="D192" s="16" t="s">
        <v>3074</v>
      </c>
      <c r="E192" s="23" t="s">
        <v>3074</v>
      </c>
      <c r="F192" s="18" t="n">
        <v>99.2</v>
      </c>
      <c r="G192" s="18" t="n">
        <v>98</v>
      </c>
      <c r="H192" s="7" t="s">
        <v>2673</v>
      </c>
      <c r="I192" s="19" t="n">
        <v>26.8</v>
      </c>
      <c r="J192" s="16" t="n">
        <v>36</v>
      </c>
      <c r="K192" s="20"/>
      <c r="L192" s="7"/>
      <c r="M192" s="18" t="n">
        <v>3</v>
      </c>
      <c r="N192" s="21" t="n">
        <v>3937</v>
      </c>
      <c r="O192" s="21" t="n">
        <v>6380722</v>
      </c>
      <c r="P192" s="18" t="n">
        <v>1</v>
      </c>
      <c r="Q192" s="18" t="n">
        <v>10.28</v>
      </c>
      <c r="R192" s="18" t="n">
        <v>46.9</v>
      </c>
      <c r="S192" s="18" t="n">
        <v>0.73</v>
      </c>
      <c r="T192" s="18" t="s">
        <v>20</v>
      </c>
      <c r="U192" s="18" t="s">
        <v>20</v>
      </c>
      <c r="V192" s="15" t="s">
        <v>20</v>
      </c>
    </row>
    <row r="193" customFormat="false" ht="15.75" hidden="false" customHeight="false" outlineLevel="0" collapsed="false">
      <c r="A193" s="16" t="s">
        <v>3075</v>
      </c>
      <c r="B193" s="16" t="n">
        <v>1746</v>
      </c>
      <c r="C193" s="16" t="s">
        <v>2969</v>
      </c>
      <c r="D193" s="16" t="s">
        <v>2690</v>
      </c>
      <c r="E193" s="23" t="s">
        <v>43</v>
      </c>
      <c r="F193" s="18" t="n">
        <v>77.9</v>
      </c>
      <c r="G193" s="18" t="n">
        <v>78.3</v>
      </c>
      <c r="H193" s="7" t="s">
        <v>2725</v>
      </c>
      <c r="I193" s="19" t="n">
        <v>23.7</v>
      </c>
      <c r="J193" s="16" t="n">
        <v>36</v>
      </c>
      <c r="K193" s="20"/>
      <c r="L193" s="7"/>
      <c r="M193" s="18" t="n">
        <v>6</v>
      </c>
      <c r="N193" s="18" t="n">
        <v>393</v>
      </c>
      <c r="O193" s="21" t="n">
        <v>2864583</v>
      </c>
      <c r="P193" s="18" t="n">
        <v>1</v>
      </c>
      <c r="Q193" s="18" t="n">
        <v>73.95</v>
      </c>
      <c r="R193" s="18" t="n">
        <v>41.55</v>
      </c>
      <c r="S193" s="18" t="n">
        <v>0.81</v>
      </c>
      <c r="T193" s="18" t="n">
        <v>40</v>
      </c>
      <c r="U193" s="18" t="n">
        <v>41</v>
      </c>
      <c r="V193" s="15" t="b">
        <f aca="false">FALSE()</f>
        <v>0</v>
      </c>
    </row>
    <row r="194" customFormat="false" ht="15.75" hidden="false" customHeight="false" outlineLevel="0" collapsed="false">
      <c r="A194" s="16" t="s">
        <v>3076</v>
      </c>
      <c r="B194" s="16" t="n">
        <v>2433</v>
      </c>
      <c r="C194" s="16" t="s">
        <v>2756</v>
      </c>
      <c r="D194" s="16" t="s">
        <v>2690</v>
      </c>
      <c r="E194" s="23" t="s">
        <v>2754</v>
      </c>
      <c r="F194" s="18" t="n">
        <v>45.8</v>
      </c>
      <c r="G194" s="18" t="n">
        <v>78.3</v>
      </c>
      <c r="H194" s="7" t="s">
        <v>2755</v>
      </c>
      <c r="I194" s="19" t="n">
        <v>20.7</v>
      </c>
      <c r="J194" s="16" t="n">
        <v>34</v>
      </c>
      <c r="K194" s="20"/>
      <c r="L194" s="7"/>
      <c r="M194" s="18" t="n">
        <v>2</v>
      </c>
      <c r="N194" s="21" t="n">
        <v>1265</v>
      </c>
      <c r="O194" s="21" t="n">
        <v>1666044</v>
      </c>
      <c r="P194" s="18" t="n">
        <v>0.98</v>
      </c>
      <c r="Q194" s="18" t="n">
        <v>8.11</v>
      </c>
      <c r="R194" s="18" t="n">
        <v>38.33</v>
      </c>
      <c r="S194" s="18" t="n">
        <v>0.72</v>
      </c>
      <c r="T194" s="18" t="s">
        <v>20</v>
      </c>
      <c r="U194" s="18" t="s">
        <v>20</v>
      </c>
      <c r="V194" s="15" t="s">
        <v>20</v>
      </c>
    </row>
    <row r="195" customFormat="false" ht="15.75" hidden="false" customHeight="false" outlineLevel="0" collapsed="false">
      <c r="A195" s="16" t="s">
        <v>3077</v>
      </c>
      <c r="B195" s="16" t="n">
        <v>2219</v>
      </c>
      <c r="C195" s="16" t="s">
        <v>3078</v>
      </c>
      <c r="D195" s="16" t="s">
        <v>2690</v>
      </c>
      <c r="E195" s="23" t="s">
        <v>2754</v>
      </c>
      <c r="F195" s="18" t="n">
        <v>76.2</v>
      </c>
      <c r="G195" s="18" t="n">
        <v>81.7</v>
      </c>
      <c r="H195" s="7" t="s">
        <v>2755</v>
      </c>
      <c r="I195" s="19" t="n">
        <v>51.8</v>
      </c>
      <c r="J195" s="16" t="n">
        <v>33</v>
      </c>
      <c r="K195" s="20"/>
      <c r="L195" s="7"/>
      <c r="M195" s="18" t="n">
        <v>1</v>
      </c>
      <c r="N195" s="21" t="n">
        <v>1642</v>
      </c>
      <c r="O195" s="21" t="n">
        <v>1586466</v>
      </c>
      <c r="P195" s="18" t="n">
        <v>0.79</v>
      </c>
      <c r="Q195" s="18" t="n">
        <v>11.47</v>
      </c>
      <c r="R195" s="18" t="n">
        <v>57.11</v>
      </c>
      <c r="S195" s="18" t="n">
        <v>0.67</v>
      </c>
      <c r="T195" s="18" t="s">
        <v>20</v>
      </c>
      <c r="U195" s="18" t="s">
        <v>20</v>
      </c>
      <c r="V195" s="15" t="s">
        <v>20</v>
      </c>
    </row>
    <row r="196" customFormat="false" ht="15.75" hidden="false" customHeight="false" outlineLevel="0" collapsed="false">
      <c r="A196" s="16" t="s">
        <v>3079</v>
      </c>
      <c r="B196" s="16" t="n">
        <v>1815</v>
      </c>
      <c r="C196" s="16" t="s">
        <v>3056</v>
      </c>
      <c r="D196" s="16" t="s">
        <v>2690</v>
      </c>
      <c r="E196" s="23"/>
      <c r="F196" s="18"/>
      <c r="G196" s="18"/>
      <c r="H196" s="7"/>
      <c r="I196" s="19" t="n">
        <v>46.2</v>
      </c>
      <c r="J196" s="16" t="n">
        <v>33</v>
      </c>
      <c r="K196" s="20"/>
      <c r="L196" s="7"/>
      <c r="M196" s="18" t="n">
        <v>2</v>
      </c>
      <c r="N196" s="21" t="n">
        <v>1387</v>
      </c>
      <c r="O196" s="21" t="n">
        <v>1846582</v>
      </c>
      <c r="P196" s="18" t="n">
        <v>0.82</v>
      </c>
      <c r="Q196" s="18" t="n">
        <v>14.38</v>
      </c>
      <c r="R196" s="18" t="n">
        <v>45.88</v>
      </c>
      <c r="S196" s="18" t="n">
        <v>0.73</v>
      </c>
      <c r="T196" s="18" t="s">
        <v>20</v>
      </c>
      <c r="U196" s="18" t="s">
        <v>20</v>
      </c>
      <c r="V196" s="15" t="s">
        <v>20</v>
      </c>
    </row>
    <row r="197" customFormat="false" ht="15.75" hidden="false" customHeight="false" outlineLevel="0" collapsed="false">
      <c r="A197" s="16" t="s">
        <v>3080</v>
      </c>
      <c r="B197" s="16" t="n">
        <v>864</v>
      </c>
      <c r="C197" s="16" t="s">
        <v>2683</v>
      </c>
      <c r="D197" s="16" t="s">
        <v>2690</v>
      </c>
      <c r="E197" s="23"/>
      <c r="F197" s="18"/>
      <c r="G197" s="18"/>
      <c r="H197" s="7"/>
      <c r="I197" s="19" t="n">
        <v>44.2</v>
      </c>
      <c r="J197" s="16" t="n">
        <v>33</v>
      </c>
      <c r="K197" s="20"/>
      <c r="L197" s="7"/>
      <c r="M197" s="18" t="n">
        <v>0</v>
      </c>
      <c r="N197" s="18" t="n">
        <v>927</v>
      </c>
      <c r="O197" s="21" t="n">
        <v>503655</v>
      </c>
      <c r="P197" s="18" t="n">
        <v>0.68</v>
      </c>
      <c r="Q197" s="18" t="n">
        <v>8.89</v>
      </c>
      <c r="R197" s="18" t="n">
        <v>48.59</v>
      </c>
      <c r="S197" s="18" t="n">
        <v>0.52</v>
      </c>
      <c r="T197" s="18" t="s">
        <v>20</v>
      </c>
      <c r="U197" s="18" t="s">
        <v>20</v>
      </c>
      <c r="V197" s="15" t="s">
        <v>20</v>
      </c>
    </row>
    <row r="198" customFormat="false" ht="15.75" hidden="false" customHeight="false" outlineLevel="0" collapsed="false">
      <c r="A198" s="16" t="s">
        <v>3081</v>
      </c>
      <c r="B198" s="16" t="n">
        <v>1838</v>
      </c>
      <c r="C198" s="16" t="s">
        <v>2992</v>
      </c>
      <c r="D198" s="16" t="s">
        <v>2690</v>
      </c>
      <c r="E198" s="23" t="s">
        <v>2754</v>
      </c>
      <c r="F198" s="18" t="n">
        <v>50.4</v>
      </c>
      <c r="G198" s="18" t="n">
        <v>78.3</v>
      </c>
      <c r="H198" s="7" t="s">
        <v>2755</v>
      </c>
      <c r="I198" s="19" t="n">
        <v>41.4</v>
      </c>
      <c r="J198" s="16" t="n">
        <v>33</v>
      </c>
      <c r="K198" s="20"/>
      <c r="L198" s="7"/>
      <c r="M198" s="18" t="n">
        <v>4</v>
      </c>
      <c r="N198" s="18" t="n">
        <v>547</v>
      </c>
      <c r="O198" s="21" t="n">
        <v>2435941</v>
      </c>
      <c r="P198" s="18" t="n">
        <v>0.98</v>
      </c>
      <c r="Q198" s="18" t="n">
        <v>48.36</v>
      </c>
      <c r="R198" s="18" t="n">
        <v>62.4</v>
      </c>
      <c r="S198" s="18" t="n">
        <v>0.79</v>
      </c>
      <c r="T198" s="18" t="s">
        <v>20</v>
      </c>
      <c r="U198" s="18" t="s">
        <v>20</v>
      </c>
      <c r="V198" s="15" t="b">
        <f aca="false">FALSE()</f>
        <v>0</v>
      </c>
    </row>
    <row r="199" customFormat="false" ht="15.75" hidden="false" customHeight="false" outlineLevel="0" collapsed="false">
      <c r="A199" s="16" t="s">
        <v>3082</v>
      </c>
      <c r="B199" s="16" t="n">
        <v>2632</v>
      </c>
      <c r="C199" s="16" t="s">
        <v>2824</v>
      </c>
      <c r="D199" s="16" t="s">
        <v>2690</v>
      </c>
      <c r="E199" s="23"/>
      <c r="F199" s="18"/>
      <c r="G199" s="18"/>
      <c r="H199" s="7"/>
      <c r="I199" s="19" t="n">
        <v>40.4</v>
      </c>
      <c r="J199" s="16" t="n">
        <v>33</v>
      </c>
      <c r="K199" s="20"/>
      <c r="L199" s="7"/>
      <c r="M199" s="18" t="n">
        <v>4</v>
      </c>
      <c r="N199" s="18" t="n">
        <v>768</v>
      </c>
      <c r="O199" s="21" t="n">
        <v>2882021</v>
      </c>
      <c r="P199" s="18" t="n">
        <v>1</v>
      </c>
      <c r="Q199" s="18" t="n">
        <v>22.22</v>
      </c>
      <c r="R199" s="18" t="n">
        <v>61.33</v>
      </c>
      <c r="S199" s="18" t="n">
        <v>0.78</v>
      </c>
      <c r="T199" s="18" t="s">
        <v>20</v>
      </c>
      <c r="U199" s="18" t="s">
        <v>20</v>
      </c>
      <c r="V199" s="15" t="b">
        <f aca="false">FALSE()</f>
        <v>0</v>
      </c>
    </row>
    <row r="200" customFormat="false" ht="15.75" hidden="false" customHeight="false" outlineLevel="0" collapsed="false">
      <c r="A200" s="16" t="s">
        <v>3083</v>
      </c>
      <c r="B200" s="16" t="n">
        <v>3397</v>
      </c>
      <c r="C200" s="16" t="s">
        <v>2832</v>
      </c>
      <c r="D200" s="16" t="s">
        <v>3084</v>
      </c>
      <c r="E200" s="23" t="s">
        <v>3085</v>
      </c>
      <c r="F200" s="18" t="n">
        <v>99.9</v>
      </c>
      <c r="G200" s="18" t="n">
        <v>99.6</v>
      </c>
      <c r="H200" s="7" t="s">
        <v>2673</v>
      </c>
      <c r="I200" s="19" t="n">
        <v>37.1</v>
      </c>
      <c r="J200" s="16" t="n">
        <v>33</v>
      </c>
      <c r="K200" s="20"/>
      <c r="L200" s="7"/>
      <c r="M200" s="18" t="n">
        <v>6</v>
      </c>
      <c r="N200" s="18" t="n">
        <v>433</v>
      </c>
      <c r="O200" s="21" t="n">
        <v>4053222</v>
      </c>
      <c r="P200" s="18" t="n">
        <v>0.98</v>
      </c>
      <c r="Q200" s="18" t="n">
        <v>17.56</v>
      </c>
      <c r="R200" s="18" t="n">
        <v>43.14</v>
      </c>
      <c r="S200" s="18" t="n">
        <v>0.81</v>
      </c>
      <c r="T200" s="18" t="n">
        <v>40</v>
      </c>
      <c r="U200" s="18" t="n">
        <v>41</v>
      </c>
      <c r="V200" s="15" t="b">
        <f aca="false">FALSE()</f>
        <v>0</v>
      </c>
    </row>
    <row r="201" customFormat="false" ht="15.75" hidden="false" customHeight="false" outlineLevel="0" collapsed="false">
      <c r="A201" s="16" t="s">
        <v>3086</v>
      </c>
      <c r="B201" s="16" t="n">
        <v>1559</v>
      </c>
      <c r="C201" s="16" t="s">
        <v>3087</v>
      </c>
      <c r="D201" s="16" t="s">
        <v>2690</v>
      </c>
      <c r="E201" s="23" t="s">
        <v>2754</v>
      </c>
      <c r="F201" s="18" t="n">
        <v>60.8</v>
      </c>
      <c r="G201" s="18" t="n">
        <v>77.9</v>
      </c>
      <c r="H201" s="7" t="s">
        <v>2755</v>
      </c>
      <c r="I201" s="19" t="n">
        <v>28</v>
      </c>
      <c r="J201" s="16" t="n">
        <v>33</v>
      </c>
      <c r="K201" s="20"/>
      <c r="L201" s="7"/>
      <c r="M201" s="18" t="n">
        <v>5</v>
      </c>
      <c r="N201" s="18" t="n">
        <v>251</v>
      </c>
      <c r="O201" s="21" t="n">
        <v>2615657</v>
      </c>
      <c r="P201" s="18" t="n">
        <v>0.76</v>
      </c>
      <c r="Q201" s="18" t="n">
        <v>47.64</v>
      </c>
      <c r="R201" s="18" t="n">
        <v>35.93</v>
      </c>
      <c r="S201" s="18" t="n">
        <v>0.84</v>
      </c>
      <c r="T201" s="18" t="n">
        <v>27</v>
      </c>
      <c r="U201" s="18" t="n">
        <v>27</v>
      </c>
      <c r="V201" s="15" t="b">
        <f aca="false">FALSE()</f>
        <v>0</v>
      </c>
    </row>
    <row r="202" customFormat="false" ht="15.75" hidden="false" customHeight="false" outlineLevel="0" collapsed="false">
      <c r="A202" s="16" t="s">
        <v>3088</v>
      </c>
      <c r="B202" s="16" t="n">
        <v>3025</v>
      </c>
      <c r="C202" s="16" t="s">
        <v>2775</v>
      </c>
      <c r="D202" s="16" t="s">
        <v>3089</v>
      </c>
      <c r="E202" s="25" t="s">
        <v>3090</v>
      </c>
      <c r="F202" s="18" t="n">
        <v>99.9</v>
      </c>
      <c r="G202" s="18" t="n">
        <v>99.5</v>
      </c>
      <c r="H202" s="7" t="s">
        <v>2673</v>
      </c>
      <c r="I202" s="19" t="n">
        <v>11.9</v>
      </c>
      <c r="J202" s="16" t="n">
        <v>33</v>
      </c>
      <c r="K202" s="20"/>
      <c r="L202" s="7"/>
      <c r="M202" s="18" t="n">
        <v>0</v>
      </c>
      <c r="N202" s="21" t="n">
        <v>2216</v>
      </c>
      <c r="O202" s="21" t="n">
        <v>1394113</v>
      </c>
      <c r="P202" s="18" t="n">
        <v>0.56</v>
      </c>
      <c r="Q202" s="18" t="n">
        <v>5.56</v>
      </c>
      <c r="R202" s="18" t="n">
        <v>37.05</v>
      </c>
      <c r="S202" s="18" t="n">
        <v>0.66</v>
      </c>
      <c r="T202" s="18" t="s">
        <v>20</v>
      </c>
      <c r="U202" s="18" t="s">
        <v>20</v>
      </c>
      <c r="V202" s="15" t="s">
        <v>20</v>
      </c>
    </row>
    <row r="203" customFormat="false" ht="15.75" hidden="false" customHeight="false" outlineLevel="0" collapsed="false">
      <c r="A203" s="16" t="s">
        <v>3091</v>
      </c>
      <c r="B203" s="16" t="n">
        <v>2327</v>
      </c>
      <c r="C203" s="16" t="s">
        <v>2695</v>
      </c>
      <c r="D203" s="16" t="s">
        <v>2690</v>
      </c>
      <c r="E203" s="23" t="s">
        <v>3092</v>
      </c>
      <c r="F203" s="18" t="n">
        <v>88</v>
      </c>
      <c r="G203" s="18" t="n">
        <v>83.4</v>
      </c>
      <c r="H203" s="7" t="s">
        <v>2725</v>
      </c>
      <c r="I203" s="19" t="n">
        <v>49.2</v>
      </c>
      <c r="J203" s="16" t="n">
        <v>32</v>
      </c>
      <c r="K203" s="20"/>
      <c r="L203" s="7"/>
      <c r="M203" s="18" t="n">
        <v>2</v>
      </c>
      <c r="N203" s="18" t="n">
        <v>978</v>
      </c>
      <c r="O203" s="21" t="n">
        <v>2227032</v>
      </c>
      <c r="P203" s="18" t="n">
        <v>0.56</v>
      </c>
      <c r="Q203" s="18" t="n">
        <v>21.9</v>
      </c>
      <c r="R203" s="18" t="n">
        <v>62.38</v>
      </c>
      <c r="S203" s="18" t="n">
        <v>0.73</v>
      </c>
      <c r="T203" s="18" t="s">
        <v>20</v>
      </c>
      <c r="U203" s="18" t="s">
        <v>20</v>
      </c>
      <c r="V203" s="15" t="s">
        <v>20</v>
      </c>
    </row>
    <row r="204" customFormat="false" ht="15.75" hidden="false" customHeight="false" outlineLevel="0" collapsed="false">
      <c r="A204" s="16" t="s">
        <v>607</v>
      </c>
      <c r="B204" s="16" t="n">
        <v>1074</v>
      </c>
      <c r="C204" s="16" t="s">
        <v>3093</v>
      </c>
      <c r="D204" s="16" t="s">
        <v>2690</v>
      </c>
      <c r="E204" s="16" t="s">
        <v>2690</v>
      </c>
      <c r="F204" s="18"/>
      <c r="G204" s="18"/>
      <c r="H204" s="7"/>
      <c r="I204" s="19" t="n">
        <v>49.2</v>
      </c>
      <c r="J204" s="16" t="n">
        <v>31</v>
      </c>
      <c r="K204" s="20" t="s">
        <v>606</v>
      </c>
      <c r="L204" s="7" t="s">
        <v>683</v>
      </c>
      <c r="M204" s="18" t="n">
        <v>6</v>
      </c>
      <c r="N204" s="18" t="n">
        <v>278</v>
      </c>
      <c r="O204" s="21" t="n">
        <v>1470014</v>
      </c>
      <c r="P204" s="18" t="n">
        <v>0.97</v>
      </c>
      <c r="Q204" s="18" t="n">
        <v>55.17</v>
      </c>
      <c r="R204" s="18" t="n">
        <v>28.95</v>
      </c>
      <c r="S204" s="18" t="n">
        <v>0.82</v>
      </c>
      <c r="T204" s="18" t="n">
        <v>40</v>
      </c>
      <c r="U204" s="18" t="n">
        <v>41</v>
      </c>
      <c r="V204" s="15" t="b">
        <f aca="false">FALSE()</f>
        <v>0</v>
      </c>
    </row>
    <row r="205" customFormat="false" ht="15.75" hidden="false" customHeight="false" outlineLevel="0" collapsed="false">
      <c r="A205" s="16" t="s">
        <v>3094</v>
      </c>
      <c r="B205" s="16" t="n">
        <v>2955</v>
      </c>
      <c r="C205" s="16" t="s">
        <v>2670</v>
      </c>
      <c r="D205" s="16" t="s">
        <v>3095</v>
      </c>
      <c r="E205" s="23" t="s">
        <v>3095</v>
      </c>
      <c r="F205" s="18" t="n">
        <v>99.4</v>
      </c>
      <c r="G205" s="18" t="n">
        <v>99.5</v>
      </c>
      <c r="H205" s="7" t="s">
        <v>2673</v>
      </c>
      <c r="I205" s="19" t="n">
        <v>33.8</v>
      </c>
      <c r="J205" s="16" t="n">
        <v>31</v>
      </c>
      <c r="K205" s="20"/>
      <c r="L205" s="7"/>
      <c r="M205" s="18" t="n">
        <v>6</v>
      </c>
      <c r="N205" s="18" t="n">
        <v>611</v>
      </c>
      <c r="O205" s="21" t="n">
        <v>4503566</v>
      </c>
      <c r="P205" s="18" t="n">
        <v>0.98</v>
      </c>
      <c r="Q205" s="18" t="n">
        <v>49.6</v>
      </c>
      <c r="R205" s="18" t="n">
        <v>47.36</v>
      </c>
      <c r="S205" s="18" t="n">
        <v>0.72</v>
      </c>
      <c r="T205" s="18" t="n">
        <v>39</v>
      </c>
      <c r="U205" s="18" t="n">
        <v>39</v>
      </c>
      <c r="V205" s="15" t="b">
        <f aca="false">FALSE()</f>
        <v>0</v>
      </c>
    </row>
    <row r="206" customFormat="false" ht="15.75" hidden="false" customHeight="false" outlineLevel="0" collapsed="false">
      <c r="A206" s="16" t="s">
        <v>3096</v>
      </c>
      <c r="B206" s="16" t="n">
        <v>1848</v>
      </c>
      <c r="C206" s="16" t="s">
        <v>2848</v>
      </c>
      <c r="D206" s="16" t="s">
        <v>2690</v>
      </c>
      <c r="E206" s="23" t="s">
        <v>3097</v>
      </c>
      <c r="F206" s="18" t="n">
        <v>98.6</v>
      </c>
      <c r="G206" s="18" t="n">
        <v>99</v>
      </c>
      <c r="H206" s="7" t="s">
        <v>2673</v>
      </c>
      <c r="I206" s="19" t="n">
        <v>30.1</v>
      </c>
      <c r="J206" s="16" t="n">
        <v>31</v>
      </c>
      <c r="K206" s="20"/>
      <c r="L206" s="7"/>
      <c r="M206" s="18" t="n">
        <v>3</v>
      </c>
      <c r="N206" s="21" t="n">
        <v>1347</v>
      </c>
      <c r="O206" s="21" t="n">
        <v>2208704</v>
      </c>
      <c r="P206" s="18" t="n">
        <v>1</v>
      </c>
      <c r="Q206" s="18" t="n">
        <v>16.79</v>
      </c>
      <c r="R206" s="18" t="n">
        <v>50.71</v>
      </c>
      <c r="S206" s="18" t="n">
        <v>0.71</v>
      </c>
      <c r="T206" s="18" t="s">
        <v>20</v>
      </c>
      <c r="U206" s="18" t="s">
        <v>20</v>
      </c>
      <c r="V206" s="15" t="s">
        <v>20</v>
      </c>
    </row>
    <row r="207" customFormat="false" ht="15.75" hidden="false" customHeight="false" outlineLevel="0" collapsed="false">
      <c r="A207" s="16" t="s">
        <v>3098</v>
      </c>
      <c r="B207" s="16" t="n">
        <v>1470</v>
      </c>
      <c r="C207" s="16" t="s">
        <v>3099</v>
      </c>
      <c r="D207" s="16" t="s">
        <v>2690</v>
      </c>
      <c r="E207" s="23"/>
      <c r="F207" s="18"/>
      <c r="G207" s="18"/>
      <c r="H207" s="7"/>
      <c r="I207" s="19" t="n">
        <v>28.5</v>
      </c>
      <c r="J207" s="16" t="n">
        <v>31</v>
      </c>
      <c r="K207" s="20"/>
      <c r="L207" s="7"/>
      <c r="M207" s="18" t="n">
        <v>6</v>
      </c>
      <c r="N207" s="18" t="n">
        <v>120</v>
      </c>
      <c r="O207" s="21" t="n">
        <v>1872895</v>
      </c>
      <c r="P207" s="18" t="n">
        <v>0.98</v>
      </c>
      <c r="Q207" s="18" t="n">
        <v>85.61</v>
      </c>
      <c r="R207" s="18" t="n">
        <v>38.06</v>
      </c>
      <c r="S207" s="18" t="n">
        <v>0.87</v>
      </c>
      <c r="T207" s="18" t="n">
        <v>40</v>
      </c>
      <c r="U207" s="18" t="n">
        <v>41</v>
      </c>
      <c r="V207" s="15" t="b">
        <f aca="false">FALSE()</f>
        <v>0</v>
      </c>
    </row>
    <row r="208" customFormat="false" ht="45" hidden="false" customHeight="false" outlineLevel="0" collapsed="false">
      <c r="A208" s="16" t="s">
        <v>622</v>
      </c>
      <c r="B208" s="16" t="n">
        <v>1627</v>
      </c>
      <c r="C208" s="16" t="s">
        <v>2798</v>
      </c>
      <c r="D208" s="16" t="s">
        <v>2690</v>
      </c>
      <c r="E208" s="23"/>
      <c r="F208" s="18"/>
      <c r="G208" s="18"/>
      <c r="H208" s="7"/>
      <c r="I208" s="19" t="n">
        <v>48</v>
      </c>
      <c r="J208" s="16" t="n">
        <v>30</v>
      </c>
      <c r="K208" s="20" t="s">
        <v>3100</v>
      </c>
      <c r="L208" s="24" t="s">
        <v>3101</v>
      </c>
      <c r="M208" s="18" t="n">
        <v>6</v>
      </c>
      <c r="N208" s="18" t="n">
        <v>229</v>
      </c>
      <c r="O208" s="21" t="n">
        <v>1985322</v>
      </c>
      <c r="P208" s="18" t="n">
        <v>1</v>
      </c>
      <c r="Q208" s="18" t="n">
        <v>41.66</v>
      </c>
      <c r="R208" s="18" t="n">
        <v>49.88</v>
      </c>
      <c r="S208" s="18" t="n">
        <v>0.86</v>
      </c>
      <c r="T208" s="18" t="n">
        <v>40</v>
      </c>
      <c r="U208" s="18" t="n">
        <v>41</v>
      </c>
      <c r="V208" s="15" t="b">
        <f aca="false">FALSE()</f>
        <v>0</v>
      </c>
    </row>
    <row r="209" customFormat="false" ht="15.75" hidden="false" customHeight="false" outlineLevel="0" collapsed="false">
      <c r="A209" s="16" t="s">
        <v>627</v>
      </c>
      <c r="B209" s="16" t="n">
        <v>1568</v>
      </c>
      <c r="C209" s="16" t="s">
        <v>2683</v>
      </c>
      <c r="D209" s="16" t="s">
        <v>2690</v>
      </c>
      <c r="E209" s="23"/>
      <c r="F209" s="18"/>
      <c r="G209" s="18"/>
      <c r="H209" s="7"/>
      <c r="I209" s="19" t="n">
        <v>45.5</v>
      </c>
      <c r="J209" s="16" t="n">
        <v>30</v>
      </c>
      <c r="K209" s="20" t="s">
        <v>626</v>
      </c>
      <c r="L209" s="7"/>
      <c r="M209" s="18" t="n">
        <v>4</v>
      </c>
      <c r="N209" s="18" t="n">
        <v>724</v>
      </c>
      <c r="O209" s="21" t="n">
        <v>1731681</v>
      </c>
      <c r="P209" s="18" t="n">
        <v>1</v>
      </c>
      <c r="Q209" s="18" t="n">
        <v>58.83</v>
      </c>
      <c r="R209" s="18" t="n">
        <v>53.16</v>
      </c>
      <c r="S209" s="18" t="n">
        <v>0.71</v>
      </c>
      <c r="T209" s="18" t="s">
        <v>20</v>
      </c>
      <c r="U209" s="18" t="s">
        <v>20</v>
      </c>
      <c r="V209" s="15" t="b">
        <f aca="false">FALSE()</f>
        <v>0</v>
      </c>
    </row>
    <row r="210" customFormat="false" ht="15.75" hidden="false" customHeight="false" outlineLevel="0" collapsed="false">
      <c r="A210" s="16" t="s">
        <v>569</v>
      </c>
      <c r="B210" s="16" t="n">
        <v>1690</v>
      </c>
      <c r="C210" s="16" t="s">
        <v>2793</v>
      </c>
      <c r="D210" s="16" t="s">
        <v>2690</v>
      </c>
      <c r="E210" s="23" t="s">
        <v>2982</v>
      </c>
      <c r="F210" s="18" t="n">
        <v>42.7</v>
      </c>
      <c r="G210" s="18" t="n">
        <v>79.3</v>
      </c>
      <c r="H210" s="7" t="s">
        <v>2983</v>
      </c>
      <c r="I210" s="19" t="n">
        <v>44.4</v>
      </c>
      <c r="J210" s="16" t="n">
        <v>30</v>
      </c>
      <c r="K210" s="20"/>
      <c r="L210" s="7"/>
      <c r="M210" s="18" t="n">
        <v>3</v>
      </c>
      <c r="N210" s="18" t="n">
        <v>815</v>
      </c>
      <c r="O210" s="21" t="n">
        <v>1682121</v>
      </c>
      <c r="P210" s="18" t="n">
        <v>1</v>
      </c>
      <c r="Q210" s="18" t="n">
        <v>29.21</v>
      </c>
      <c r="R210" s="18" t="n">
        <v>57.33</v>
      </c>
      <c r="S210" s="18" t="n">
        <v>0.72</v>
      </c>
      <c r="T210" s="18" t="s">
        <v>20</v>
      </c>
      <c r="U210" s="18" t="s">
        <v>20</v>
      </c>
      <c r="V210" s="15" t="s">
        <v>20</v>
      </c>
    </row>
    <row r="211" customFormat="false" ht="15.75" hidden="false" customHeight="false" outlineLevel="0" collapsed="false">
      <c r="A211" s="16" t="s">
        <v>566</v>
      </c>
      <c r="B211" s="16" t="n">
        <v>1506</v>
      </c>
      <c r="C211" s="16" t="s">
        <v>3102</v>
      </c>
      <c r="D211" s="16" t="s">
        <v>2690</v>
      </c>
      <c r="E211" s="23"/>
      <c r="F211" s="18"/>
      <c r="G211" s="18"/>
      <c r="H211" s="7"/>
      <c r="I211" s="19" t="n">
        <v>42.2</v>
      </c>
      <c r="J211" s="16" t="n">
        <v>30</v>
      </c>
      <c r="K211" s="20" t="s">
        <v>565</v>
      </c>
      <c r="L211" s="24" t="s">
        <v>918</v>
      </c>
      <c r="M211" s="18" t="n">
        <v>6</v>
      </c>
      <c r="N211" s="18" t="n">
        <v>227</v>
      </c>
      <c r="O211" s="21" t="n">
        <v>2113308</v>
      </c>
      <c r="P211" s="18" t="n">
        <v>1</v>
      </c>
      <c r="Q211" s="18" t="n">
        <v>117.66</v>
      </c>
      <c r="R211" s="18" t="n">
        <v>50.64</v>
      </c>
      <c r="S211" s="18" t="n">
        <v>0.84</v>
      </c>
      <c r="T211" s="18" t="n">
        <v>40</v>
      </c>
      <c r="U211" s="18" t="n">
        <v>41</v>
      </c>
      <c r="V211" s="15" t="b">
        <f aca="false">FALSE()</f>
        <v>0</v>
      </c>
    </row>
    <row r="212" customFormat="false" ht="15.75" hidden="false" customHeight="false" outlineLevel="0" collapsed="false">
      <c r="A212" s="16" t="s">
        <v>3103</v>
      </c>
      <c r="B212" s="16" t="n">
        <v>2053</v>
      </c>
      <c r="C212" s="16" t="s">
        <v>3104</v>
      </c>
      <c r="D212" s="16" t="s">
        <v>2690</v>
      </c>
      <c r="E212" s="23" t="s">
        <v>2754</v>
      </c>
      <c r="F212" s="18" t="n">
        <v>54.8</v>
      </c>
      <c r="G212" s="18" t="n">
        <v>87.3</v>
      </c>
      <c r="H212" s="7" t="s">
        <v>2755</v>
      </c>
      <c r="I212" s="19" t="n">
        <v>36.6</v>
      </c>
      <c r="J212" s="16" t="n">
        <v>30</v>
      </c>
      <c r="K212" s="20"/>
      <c r="L212" s="7"/>
      <c r="M212" s="18" t="n">
        <v>5</v>
      </c>
      <c r="N212" s="18" t="n">
        <v>437</v>
      </c>
      <c r="O212" s="21" t="n">
        <v>2056508</v>
      </c>
      <c r="P212" s="18" t="n">
        <v>1</v>
      </c>
      <c r="Q212" s="18" t="n">
        <v>20.44</v>
      </c>
      <c r="R212" s="18" t="n">
        <v>50.44</v>
      </c>
      <c r="S212" s="18" t="n">
        <v>0.76</v>
      </c>
      <c r="T212" s="18" t="n">
        <v>40</v>
      </c>
      <c r="U212" s="18" t="n">
        <v>41</v>
      </c>
      <c r="V212" s="15" t="b">
        <f aca="false">FALSE()</f>
        <v>0</v>
      </c>
    </row>
    <row r="213" customFormat="false" ht="15.75" hidden="false" customHeight="false" outlineLevel="0" collapsed="false">
      <c r="A213" s="16" t="s">
        <v>3105</v>
      </c>
      <c r="B213" s="16" t="n">
        <v>2545</v>
      </c>
      <c r="C213" s="16" t="s">
        <v>2792</v>
      </c>
      <c r="D213" s="16" t="s">
        <v>2690</v>
      </c>
      <c r="E213" s="23" t="s">
        <v>2982</v>
      </c>
      <c r="F213" s="18" t="n">
        <v>46.9</v>
      </c>
      <c r="G213" s="18" t="n">
        <v>78.9</v>
      </c>
      <c r="H213" s="7" t="s">
        <v>2983</v>
      </c>
      <c r="I213" s="19" t="n">
        <v>36.4</v>
      </c>
      <c r="J213" s="16" t="n">
        <v>30</v>
      </c>
      <c r="K213" s="20"/>
      <c r="L213" s="7"/>
      <c r="M213" s="18" t="n">
        <v>5</v>
      </c>
      <c r="N213" s="18" t="n">
        <v>907</v>
      </c>
      <c r="O213" s="21" t="n">
        <v>2751593</v>
      </c>
      <c r="P213" s="18" t="n">
        <v>1</v>
      </c>
      <c r="Q213" s="18" t="n">
        <v>15.38</v>
      </c>
      <c r="R213" s="18" t="n">
        <v>56.43</v>
      </c>
      <c r="S213" s="18" t="n">
        <v>0.76</v>
      </c>
      <c r="T213" s="18" t="n">
        <v>39</v>
      </c>
      <c r="U213" s="18" t="n">
        <v>40</v>
      </c>
      <c r="V213" s="15" t="b">
        <f aca="false">FALSE()</f>
        <v>0</v>
      </c>
    </row>
    <row r="214" customFormat="false" ht="15.75" hidden="false" customHeight="false" outlineLevel="0" collapsed="false">
      <c r="A214" s="16" t="s">
        <v>3106</v>
      </c>
      <c r="B214" s="16" t="n">
        <v>1473</v>
      </c>
      <c r="C214" s="16" t="s">
        <v>2793</v>
      </c>
      <c r="D214" s="16" t="s">
        <v>2690</v>
      </c>
      <c r="E214" s="23" t="s">
        <v>2982</v>
      </c>
      <c r="F214" s="18" t="n">
        <v>39.2</v>
      </c>
      <c r="G214" s="18" t="n">
        <v>78.9</v>
      </c>
      <c r="H214" s="7" t="s">
        <v>2983</v>
      </c>
      <c r="I214" s="19" t="n">
        <v>35.4</v>
      </c>
      <c r="J214" s="16" t="n">
        <v>30</v>
      </c>
      <c r="K214" s="20"/>
      <c r="L214" s="7"/>
      <c r="M214" s="18" t="n">
        <v>6</v>
      </c>
      <c r="N214" s="18" t="n">
        <v>335</v>
      </c>
      <c r="O214" s="21" t="n">
        <v>1897539</v>
      </c>
      <c r="P214" s="18" t="n">
        <v>1</v>
      </c>
      <c r="Q214" s="18" t="n">
        <v>42.23</v>
      </c>
      <c r="R214" s="18" t="n">
        <v>51.01</v>
      </c>
      <c r="S214" s="18" t="n">
        <v>0.75</v>
      </c>
      <c r="T214" s="18" t="n">
        <v>40</v>
      </c>
      <c r="U214" s="18" t="n">
        <v>41</v>
      </c>
      <c r="V214" s="15" t="b">
        <f aca="false">FALSE()</f>
        <v>0</v>
      </c>
    </row>
    <row r="215" customFormat="false" ht="15.75" hidden="false" customHeight="false" outlineLevel="0" collapsed="false">
      <c r="A215" s="16" t="s">
        <v>3107</v>
      </c>
      <c r="B215" s="16" t="n">
        <v>6319</v>
      </c>
      <c r="C215" s="16" t="s">
        <v>2775</v>
      </c>
      <c r="D215" s="16" t="s">
        <v>2690</v>
      </c>
      <c r="E215" s="23" t="s">
        <v>3108</v>
      </c>
      <c r="F215" s="18" t="n">
        <v>98.7</v>
      </c>
      <c r="G215" s="18" t="n">
        <v>98.8</v>
      </c>
      <c r="H215" s="7" t="s">
        <v>2673</v>
      </c>
      <c r="I215" s="19" t="n">
        <v>26</v>
      </c>
      <c r="J215" s="16" t="n">
        <v>30</v>
      </c>
      <c r="K215" s="20"/>
      <c r="L215" s="7"/>
      <c r="M215" s="18" t="n">
        <v>4</v>
      </c>
      <c r="N215" s="21" t="n">
        <v>2144</v>
      </c>
      <c r="O215" s="21" t="n">
        <v>5669707</v>
      </c>
      <c r="P215" s="18" t="n">
        <v>0.98</v>
      </c>
      <c r="Q215" s="18" t="n">
        <v>35.28</v>
      </c>
      <c r="R215" s="18" t="n">
        <v>48.48</v>
      </c>
      <c r="S215" s="18" t="n">
        <v>0.73</v>
      </c>
      <c r="T215" s="18" t="s">
        <v>20</v>
      </c>
      <c r="U215" s="18" t="s">
        <v>20</v>
      </c>
      <c r="V215" s="15" t="b">
        <f aca="false">FALSE()</f>
        <v>0</v>
      </c>
    </row>
    <row r="216" customFormat="false" ht="15.75" hidden="false" customHeight="false" outlineLevel="0" collapsed="false">
      <c r="A216" s="16" t="s">
        <v>3109</v>
      </c>
      <c r="B216" s="16" t="n">
        <v>2493</v>
      </c>
      <c r="C216" s="16" t="s">
        <v>3110</v>
      </c>
      <c r="D216" s="16" t="s">
        <v>2690</v>
      </c>
      <c r="E216" s="23" t="s">
        <v>29</v>
      </c>
      <c r="F216" s="18" t="n">
        <v>59.1</v>
      </c>
      <c r="G216" s="18" t="n">
        <v>77.4</v>
      </c>
      <c r="H216" s="7" t="s">
        <v>2763</v>
      </c>
      <c r="I216" s="19" t="n">
        <v>40.4</v>
      </c>
      <c r="J216" s="16" t="n">
        <v>29</v>
      </c>
      <c r="K216" s="20"/>
      <c r="L216" s="7"/>
      <c r="M216" s="18" t="n">
        <v>6</v>
      </c>
      <c r="N216" s="18" t="n">
        <v>546</v>
      </c>
      <c r="O216" s="21" t="n">
        <v>3238460</v>
      </c>
      <c r="P216" s="18" t="n">
        <v>0.97</v>
      </c>
      <c r="Q216" s="18" t="n">
        <v>19.44</v>
      </c>
      <c r="R216" s="18" t="n">
        <v>40.05</v>
      </c>
      <c r="S216" s="18" t="n">
        <v>0.78</v>
      </c>
      <c r="T216" s="18" t="n">
        <v>38</v>
      </c>
      <c r="U216" s="18" t="n">
        <v>40</v>
      </c>
      <c r="V216" s="15" t="b">
        <f aca="false">FALSE()</f>
        <v>0</v>
      </c>
    </row>
    <row r="217" customFormat="false" ht="15.75" hidden="false" customHeight="false" outlineLevel="0" collapsed="false">
      <c r="A217" s="16" t="s">
        <v>3111</v>
      </c>
      <c r="B217" s="16" t="n">
        <v>1853</v>
      </c>
      <c r="C217" s="16" t="s">
        <v>2818</v>
      </c>
      <c r="D217" s="16" t="s">
        <v>2690</v>
      </c>
      <c r="E217" s="23" t="s">
        <v>176</v>
      </c>
      <c r="F217" s="18" t="n">
        <v>73.9</v>
      </c>
      <c r="G217" s="18" t="n">
        <v>78.4</v>
      </c>
      <c r="H217" s="7" t="s">
        <v>2725</v>
      </c>
      <c r="I217" s="19" t="n">
        <v>38.9</v>
      </c>
      <c r="J217" s="16" t="n">
        <v>29</v>
      </c>
      <c r="K217" s="20"/>
      <c r="L217" s="7"/>
      <c r="M217" s="18" t="n">
        <v>6</v>
      </c>
      <c r="N217" s="18" t="n">
        <v>309</v>
      </c>
      <c r="O217" s="21" t="n">
        <v>2517943</v>
      </c>
      <c r="P217" s="18" t="n">
        <v>1</v>
      </c>
      <c r="Q217" s="18" t="n">
        <v>16.23</v>
      </c>
      <c r="R217" s="18" t="n">
        <v>34.73</v>
      </c>
      <c r="S217" s="18" t="n">
        <v>0.83</v>
      </c>
      <c r="T217" s="18" t="n">
        <v>40</v>
      </c>
      <c r="U217" s="18" t="n">
        <v>42</v>
      </c>
      <c r="V217" s="15" t="b">
        <f aca="false">FALSE()</f>
        <v>0</v>
      </c>
    </row>
    <row r="218" customFormat="false" ht="15.75" hidden="false" customHeight="false" outlineLevel="0" collapsed="false">
      <c r="A218" s="16" t="s">
        <v>3112</v>
      </c>
      <c r="B218" s="16" t="n">
        <v>1147</v>
      </c>
      <c r="C218" s="16" t="s">
        <v>2788</v>
      </c>
      <c r="D218" s="16" t="s">
        <v>3113</v>
      </c>
      <c r="E218" s="23" t="s">
        <v>3113</v>
      </c>
      <c r="F218" s="18" t="n">
        <v>99.3</v>
      </c>
      <c r="G218" s="18" t="n">
        <v>99</v>
      </c>
      <c r="H218" s="7" t="s">
        <v>2673</v>
      </c>
      <c r="I218" s="19" t="n">
        <v>36.4</v>
      </c>
      <c r="J218" s="16" t="n">
        <v>29</v>
      </c>
      <c r="K218" s="20"/>
      <c r="L218" s="7" t="s">
        <v>632</v>
      </c>
      <c r="M218" s="18" t="n">
        <v>5</v>
      </c>
      <c r="N218" s="18" t="n">
        <v>259</v>
      </c>
      <c r="O218" s="21" t="n">
        <v>2014100</v>
      </c>
      <c r="P218" s="18" t="n">
        <v>0.76</v>
      </c>
      <c r="Q218" s="18" t="n">
        <v>115.06</v>
      </c>
      <c r="R218" s="18" t="n">
        <v>56</v>
      </c>
      <c r="S218" s="18" t="n">
        <v>0.82</v>
      </c>
      <c r="T218" s="18" t="n">
        <v>25</v>
      </c>
      <c r="U218" s="18" t="n">
        <v>25</v>
      </c>
      <c r="V218" s="15" t="b">
        <f aca="false">FALSE()</f>
        <v>0</v>
      </c>
    </row>
    <row r="219" customFormat="false" ht="15.75" hidden="false" customHeight="false" outlineLevel="0" collapsed="false">
      <c r="A219" s="16" t="s">
        <v>3114</v>
      </c>
      <c r="B219" s="16" t="n">
        <v>3086</v>
      </c>
      <c r="C219" s="16" t="s">
        <v>3038</v>
      </c>
      <c r="D219" s="16" t="s">
        <v>2690</v>
      </c>
      <c r="E219" s="23" t="s">
        <v>66</v>
      </c>
      <c r="F219" s="18" t="n">
        <v>78.9</v>
      </c>
      <c r="G219" s="18" t="n">
        <v>79.5</v>
      </c>
      <c r="H219" s="7" t="s">
        <v>2725</v>
      </c>
      <c r="I219" s="19" t="n">
        <v>26.8</v>
      </c>
      <c r="J219" s="16" t="n">
        <v>29</v>
      </c>
      <c r="K219" s="20"/>
      <c r="L219" s="7"/>
      <c r="M219" s="18" t="n">
        <v>3</v>
      </c>
      <c r="N219" s="21" t="n">
        <v>1701</v>
      </c>
      <c r="O219" s="21" t="n">
        <v>2526759</v>
      </c>
      <c r="P219" s="18" t="n">
        <v>1</v>
      </c>
      <c r="Q219" s="18" t="n">
        <v>10.69</v>
      </c>
      <c r="R219" s="18" t="n">
        <v>53.99</v>
      </c>
      <c r="S219" s="18" t="n">
        <v>0.72</v>
      </c>
      <c r="T219" s="18" t="s">
        <v>20</v>
      </c>
      <c r="U219" s="18" t="s">
        <v>20</v>
      </c>
      <c r="V219" s="15" t="s">
        <v>20</v>
      </c>
    </row>
    <row r="220" customFormat="false" ht="15.75" hidden="false" customHeight="false" outlineLevel="0" collapsed="false">
      <c r="A220" s="16" t="s">
        <v>3115</v>
      </c>
      <c r="B220" s="16" t="n">
        <v>703</v>
      </c>
      <c r="C220" s="16" t="s">
        <v>2806</v>
      </c>
      <c r="D220" s="16" t="s">
        <v>2690</v>
      </c>
      <c r="E220" s="16" t="s">
        <v>2690</v>
      </c>
      <c r="F220" s="18"/>
      <c r="G220" s="18"/>
      <c r="H220" s="7"/>
      <c r="I220" s="19" t="n">
        <v>20.5</v>
      </c>
      <c r="J220" s="16" t="n">
        <v>29</v>
      </c>
      <c r="K220" s="20"/>
      <c r="L220" s="7"/>
      <c r="M220" s="18" t="n">
        <v>0</v>
      </c>
      <c r="N220" s="18" t="n">
        <v>710</v>
      </c>
      <c r="O220" s="21" t="n">
        <v>469999</v>
      </c>
      <c r="P220" s="18" t="n">
        <v>0.38</v>
      </c>
      <c r="Q220" s="18" t="n">
        <v>7.02</v>
      </c>
      <c r="R220" s="18" t="n">
        <v>48.68</v>
      </c>
      <c r="S220" s="18" t="n">
        <v>0.55</v>
      </c>
      <c r="T220" s="18" t="s">
        <v>20</v>
      </c>
      <c r="U220" s="18" t="s">
        <v>20</v>
      </c>
      <c r="V220" s="15" t="s">
        <v>20</v>
      </c>
    </row>
    <row r="221" customFormat="false" ht="15.75" hidden="false" customHeight="false" outlineLevel="0" collapsed="false">
      <c r="A221" s="16" t="s">
        <v>3116</v>
      </c>
      <c r="B221" s="16" t="n">
        <v>1364</v>
      </c>
      <c r="C221" s="16" t="s">
        <v>2683</v>
      </c>
      <c r="D221" s="16" t="s">
        <v>2690</v>
      </c>
      <c r="E221" s="16" t="s">
        <v>2690</v>
      </c>
      <c r="F221" s="18"/>
      <c r="G221" s="18"/>
      <c r="H221" s="7"/>
      <c r="I221" s="19" t="n">
        <v>55.3</v>
      </c>
      <c r="J221" s="16" t="n">
        <v>28</v>
      </c>
      <c r="K221" s="20"/>
      <c r="L221" s="7"/>
      <c r="M221" s="18" t="n">
        <v>2</v>
      </c>
      <c r="N221" s="18" t="n">
        <v>803</v>
      </c>
      <c r="O221" s="21" t="n">
        <v>1735897</v>
      </c>
      <c r="P221" s="18" t="n">
        <v>0.32</v>
      </c>
      <c r="Q221" s="18" t="n">
        <v>35.89</v>
      </c>
      <c r="R221" s="18" t="n">
        <v>56.36</v>
      </c>
      <c r="S221" s="18" t="n">
        <v>0.78</v>
      </c>
      <c r="T221" s="18" t="s">
        <v>20</v>
      </c>
      <c r="U221" s="18" t="s">
        <v>20</v>
      </c>
      <c r="V221" s="15" t="s">
        <v>20</v>
      </c>
    </row>
    <row r="222" customFormat="false" ht="15.75" hidden="false" customHeight="false" outlineLevel="0" collapsed="false">
      <c r="A222" s="16" t="s">
        <v>614</v>
      </c>
      <c r="B222" s="16" t="n">
        <v>2058</v>
      </c>
      <c r="C222" s="16" t="s">
        <v>3117</v>
      </c>
      <c r="D222" s="16" t="s">
        <v>2690</v>
      </c>
      <c r="E222" s="23" t="s">
        <v>2982</v>
      </c>
      <c r="F222" s="18" t="n">
        <v>43.9</v>
      </c>
      <c r="G222" s="18" t="n">
        <v>78.6</v>
      </c>
      <c r="H222" s="7" t="s">
        <v>2983</v>
      </c>
      <c r="I222" s="19" t="n">
        <v>47.2</v>
      </c>
      <c r="J222" s="16" t="n">
        <v>28</v>
      </c>
      <c r="K222" s="20"/>
      <c r="L222" s="7"/>
      <c r="M222" s="18" t="n">
        <v>5</v>
      </c>
      <c r="N222" s="18" t="n">
        <v>654</v>
      </c>
      <c r="O222" s="21" t="n">
        <v>2566955</v>
      </c>
      <c r="P222" s="18" t="n">
        <v>1</v>
      </c>
      <c r="Q222" s="18" t="n">
        <v>21.01</v>
      </c>
      <c r="R222" s="18" t="n">
        <v>51.4</v>
      </c>
      <c r="S222" s="18" t="n">
        <v>0.72</v>
      </c>
      <c r="T222" s="18" t="n">
        <v>40</v>
      </c>
      <c r="U222" s="18" t="n">
        <v>41</v>
      </c>
      <c r="V222" s="15" t="b">
        <f aca="false">FALSE()</f>
        <v>0</v>
      </c>
    </row>
    <row r="223" customFormat="false" ht="15.75" hidden="false" customHeight="false" outlineLevel="0" collapsed="false">
      <c r="A223" s="16" t="s">
        <v>3118</v>
      </c>
      <c r="B223" s="16" t="n">
        <v>1358</v>
      </c>
      <c r="C223" s="16" t="s">
        <v>2977</v>
      </c>
      <c r="D223" s="16" t="s">
        <v>2690</v>
      </c>
      <c r="E223" s="23" t="s">
        <v>2754</v>
      </c>
      <c r="F223" s="18" t="n">
        <v>59.9</v>
      </c>
      <c r="G223" s="18" t="n">
        <v>78.9</v>
      </c>
      <c r="H223" s="7" t="s">
        <v>2755</v>
      </c>
      <c r="I223" s="19" t="n">
        <v>41.7</v>
      </c>
      <c r="J223" s="16" t="n">
        <v>28</v>
      </c>
      <c r="K223" s="20"/>
      <c r="L223" s="7"/>
      <c r="M223" s="18" t="n">
        <v>3</v>
      </c>
      <c r="N223" s="18" t="n">
        <v>452</v>
      </c>
      <c r="O223" s="21" t="n">
        <v>1774605</v>
      </c>
      <c r="P223" s="18" t="n">
        <v>0.65</v>
      </c>
      <c r="Q223" s="18" t="n">
        <v>51.28</v>
      </c>
      <c r="R223" s="18" t="n">
        <v>60.52</v>
      </c>
      <c r="S223" s="18" t="n">
        <v>0.78</v>
      </c>
      <c r="T223" s="18" t="s">
        <v>20</v>
      </c>
      <c r="U223" s="18" t="s">
        <v>20</v>
      </c>
      <c r="V223" s="15" t="s">
        <v>20</v>
      </c>
    </row>
    <row r="224" customFormat="false" ht="15.75" hidden="false" customHeight="false" outlineLevel="0" collapsed="false">
      <c r="A224" s="16" t="s">
        <v>630</v>
      </c>
      <c r="B224" s="16" t="n">
        <v>1153</v>
      </c>
      <c r="C224" s="16" t="s">
        <v>3119</v>
      </c>
      <c r="D224" s="16" t="s">
        <v>2690</v>
      </c>
      <c r="E224" s="16" t="s">
        <v>2690</v>
      </c>
      <c r="F224" s="18"/>
      <c r="G224" s="18"/>
      <c r="H224" s="7"/>
      <c r="I224" s="19" t="n">
        <v>35.4</v>
      </c>
      <c r="J224" s="16" t="n">
        <v>28</v>
      </c>
      <c r="K224" s="20" t="s">
        <v>629</v>
      </c>
      <c r="L224" s="7"/>
      <c r="M224" s="18" t="n">
        <v>6</v>
      </c>
      <c r="N224" s="18" t="n">
        <v>174</v>
      </c>
      <c r="O224" s="21" t="n">
        <v>1572489</v>
      </c>
      <c r="P224" s="18" t="n">
        <v>0.97</v>
      </c>
      <c r="Q224" s="18" t="n">
        <v>43.79</v>
      </c>
      <c r="R224" s="18" t="n">
        <v>26.36</v>
      </c>
      <c r="S224" s="18" t="n">
        <v>0.8</v>
      </c>
      <c r="T224" s="18" t="n">
        <v>40</v>
      </c>
      <c r="U224" s="18" t="n">
        <v>41</v>
      </c>
      <c r="V224" s="15" t="b">
        <f aca="false">FALSE()</f>
        <v>0</v>
      </c>
    </row>
    <row r="225" customFormat="false" ht="15.75" hidden="false" customHeight="false" outlineLevel="0" collapsed="false">
      <c r="A225" s="16" t="s">
        <v>3120</v>
      </c>
      <c r="B225" s="16" t="n">
        <v>1128</v>
      </c>
      <c r="C225" s="16" t="s">
        <v>2764</v>
      </c>
      <c r="D225" s="16" t="s">
        <v>2690</v>
      </c>
      <c r="E225" s="23" t="s">
        <v>2754</v>
      </c>
      <c r="F225" s="18" t="n">
        <v>44.6</v>
      </c>
      <c r="G225" s="18" t="n">
        <v>78.1</v>
      </c>
      <c r="H225" s="7" t="s">
        <v>2755</v>
      </c>
      <c r="I225" s="19" t="n">
        <v>11.4</v>
      </c>
      <c r="J225" s="16" t="n">
        <v>28</v>
      </c>
      <c r="K225" s="20"/>
      <c r="L225" s="7"/>
      <c r="M225" s="18" t="n">
        <v>5</v>
      </c>
      <c r="N225" s="18" t="n">
        <v>465</v>
      </c>
      <c r="O225" s="21" t="n">
        <v>2161735</v>
      </c>
      <c r="P225" s="18" t="n">
        <v>1</v>
      </c>
      <c r="Q225" s="18" t="n">
        <v>15.21</v>
      </c>
      <c r="R225" s="18" t="n">
        <v>43.69</v>
      </c>
      <c r="S225" s="18" t="n">
        <v>0.78</v>
      </c>
      <c r="T225" s="18" t="n">
        <v>40</v>
      </c>
      <c r="U225" s="18" t="n">
        <v>41</v>
      </c>
      <c r="V225" s="15" t="b">
        <f aca="false">FALSE()</f>
        <v>0</v>
      </c>
    </row>
    <row r="226" customFormat="false" ht="15.75" hidden="false" customHeight="false" outlineLevel="0" collapsed="false">
      <c r="A226" s="16" t="s">
        <v>655</v>
      </c>
      <c r="B226" s="16" t="n">
        <v>1921</v>
      </c>
      <c r="C226" s="16" t="s">
        <v>2683</v>
      </c>
      <c r="D226" s="16" t="s">
        <v>2690</v>
      </c>
      <c r="E226" s="23" t="s">
        <v>29</v>
      </c>
      <c r="F226" s="18" t="n">
        <v>50.7</v>
      </c>
      <c r="G226" s="18" t="n">
        <v>78.1</v>
      </c>
      <c r="H226" s="7" t="s">
        <v>2763</v>
      </c>
      <c r="I226" s="19" t="n">
        <v>44.4</v>
      </c>
      <c r="J226" s="16" t="n">
        <v>27</v>
      </c>
      <c r="K226" s="20" t="s">
        <v>654</v>
      </c>
      <c r="L226" s="7"/>
      <c r="M226" s="18" t="n">
        <v>6</v>
      </c>
      <c r="N226" s="18" t="n">
        <v>235</v>
      </c>
      <c r="O226" s="21" t="n">
        <v>2748169</v>
      </c>
      <c r="P226" s="18" t="n">
        <v>1</v>
      </c>
      <c r="Q226" s="18" t="n">
        <v>35.89</v>
      </c>
      <c r="R226" s="18" t="n">
        <v>42.94</v>
      </c>
      <c r="S226" s="18" t="n">
        <v>0.74</v>
      </c>
      <c r="T226" s="18" t="n">
        <v>40</v>
      </c>
      <c r="U226" s="18" t="n">
        <v>42</v>
      </c>
      <c r="V226" s="15" t="b">
        <f aca="false">FALSE()</f>
        <v>0</v>
      </c>
    </row>
    <row r="227" customFormat="false" ht="15.75" hidden="false" customHeight="false" outlineLevel="0" collapsed="false">
      <c r="A227" s="16" t="s">
        <v>3121</v>
      </c>
      <c r="B227" s="16" t="n">
        <v>1596</v>
      </c>
      <c r="C227" s="16" t="s">
        <v>2720</v>
      </c>
      <c r="D227" s="16" t="s">
        <v>2690</v>
      </c>
      <c r="E227" s="23" t="s">
        <v>2752</v>
      </c>
      <c r="F227" s="18" t="n">
        <v>89.2</v>
      </c>
      <c r="G227" s="18" t="n">
        <v>81.7</v>
      </c>
      <c r="H227" s="7" t="s">
        <v>2725</v>
      </c>
      <c r="I227" s="19" t="n">
        <v>28.8</v>
      </c>
      <c r="J227" s="16" t="n">
        <v>27</v>
      </c>
      <c r="K227" s="20"/>
      <c r="L227" s="7"/>
      <c r="M227" s="18" t="n">
        <v>5</v>
      </c>
      <c r="N227" s="18" t="n">
        <v>347</v>
      </c>
      <c r="O227" s="21" t="n">
        <v>2904439</v>
      </c>
      <c r="P227" s="18" t="n">
        <v>0.64</v>
      </c>
      <c r="Q227" s="18" t="n">
        <v>44.2</v>
      </c>
      <c r="R227" s="18" t="n">
        <v>43.77</v>
      </c>
      <c r="S227" s="18" t="n">
        <v>0.78</v>
      </c>
      <c r="T227" s="18" t="n">
        <v>23</v>
      </c>
      <c r="U227" s="18" t="n">
        <v>25</v>
      </c>
      <c r="V227" s="15" t="b">
        <f aca="false">FALSE()</f>
        <v>0</v>
      </c>
    </row>
    <row r="228" customFormat="false" ht="47.25" hidden="false" customHeight="false" outlineLevel="0" collapsed="false">
      <c r="A228" s="16" t="s">
        <v>640</v>
      </c>
      <c r="B228" s="16" t="n">
        <v>1134</v>
      </c>
      <c r="C228" s="16" t="s">
        <v>3033</v>
      </c>
      <c r="D228" s="16" t="s">
        <v>2690</v>
      </c>
      <c r="E228" s="16" t="s">
        <v>2690</v>
      </c>
      <c r="F228" s="18"/>
      <c r="G228" s="18"/>
      <c r="H228" s="7"/>
      <c r="I228" s="19" t="n">
        <v>26.5</v>
      </c>
      <c r="J228" s="16" t="n">
        <v>27</v>
      </c>
      <c r="K228" s="22" t="s">
        <v>3122</v>
      </c>
      <c r="L228" s="7" t="s">
        <v>758</v>
      </c>
      <c r="M228" s="18" t="n">
        <v>6</v>
      </c>
      <c r="N228" s="18" t="n">
        <v>95</v>
      </c>
      <c r="O228" s="21" t="n">
        <v>1243842</v>
      </c>
      <c r="P228" s="18" t="n">
        <v>0.92</v>
      </c>
      <c r="Q228" s="18" t="n">
        <v>257.79</v>
      </c>
      <c r="R228" s="18" t="n">
        <v>26.75</v>
      </c>
      <c r="S228" s="18" t="n">
        <v>0.87</v>
      </c>
      <c r="T228" s="18" t="n">
        <v>40</v>
      </c>
      <c r="U228" s="18" t="n">
        <v>41</v>
      </c>
      <c r="V228" s="15" t="b">
        <f aca="false">FALSE()</f>
        <v>0</v>
      </c>
    </row>
    <row r="229" customFormat="false" ht="15.75" hidden="false" customHeight="false" outlineLevel="0" collapsed="false">
      <c r="A229" s="16" t="s">
        <v>3123</v>
      </c>
      <c r="B229" s="16" t="n">
        <v>2511</v>
      </c>
      <c r="C229" s="16" t="s">
        <v>2850</v>
      </c>
      <c r="D229" s="16" t="s">
        <v>2690</v>
      </c>
      <c r="E229" s="23" t="s">
        <v>2724</v>
      </c>
      <c r="F229" s="18" t="n">
        <v>80.7</v>
      </c>
      <c r="G229" s="18" t="n">
        <v>81.9</v>
      </c>
      <c r="H229" s="7" t="s">
        <v>2725</v>
      </c>
      <c r="I229" s="19" t="n">
        <v>52.3</v>
      </c>
      <c r="J229" s="16" t="n">
        <v>26</v>
      </c>
      <c r="K229" s="20"/>
      <c r="L229" s="7"/>
      <c r="M229" s="18" t="n">
        <v>5</v>
      </c>
      <c r="N229" s="18" t="n">
        <v>520</v>
      </c>
      <c r="O229" s="21" t="n">
        <v>3085434</v>
      </c>
      <c r="P229" s="18" t="n">
        <v>0.45</v>
      </c>
      <c r="Q229" s="18" t="n">
        <v>26.64</v>
      </c>
      <c r="R229" s="18" t="n">
        <v>44.38</v>
      </c>
      <c r="S229" s="18" t="n">
        <v>0.78</v>
      </c>
      <c r="T229" s="18" t="n">
        <v>11</v>
      </c>
      <c r="U229" s="18" t="n">
        <v>13</v>
      </c>
      <c r="V229" s="15" t="b">
        <f aca="false">FALSE()</f>
        <v>0</v>
      </c>
    </row>
    <row r="230" customFormat="false" ht="15.75" hidden="false" customHeight="false" outlineLevel="0" collapsed="false">
      <c r="A230" s="16" t="s">
        <v>3124</v>
      </c>
      <c r="B230" s="16" t="n">
        <v>1742</v>
      </c>
      <c r="C230" s="16" t="s">
        <v>3125</v>
      </c>
      <c r="D230" s="16" t="s">
        <v>2690</v>
      </c>
      <c r="E230" s="23" t="s">
        <v>2754</v>
      </c>
      <c r="F230" s="18" t="n">
        <v>62.1</v>
      </c>
      <c r="G230" s="18" t="n">
        <v>78.6</v>
      </c>
      <c r="H230" s="7" t="s">
        <v>2755</v>
      </c>
      <c r="I230" s="19" t="n">
        <v>43.2</v>
      </c>
      <c r="J230" s="16" t="n">
        <v>26</v>
      </c>
      <c r="K230" s="20"/>
      <c r="L230" s="7"/>
      <c r="M230" s="18" t="n">
        <v>6</v>
      </c>
      <c r="N230" s="18" t="n">
        <v>218</v>
      </c>
      <c r="O230" s="21" t="n">
        <v>2459157</v>
      </c>
      <c r="P230" s="18" t="n">
        <v>1</v>
      </c>
      <c r="Q230" s="18" t="n">
        <v>25.89</v>
      </c>
      <c r="R230" s="18" t="n">
        <v>32.66</v>
      </c>
      <c r="S230" s="18" t="n">
        <v>0.84</v>
      </c>
      <c r="T230" s="18" t="n">
        <v>40</v>
      </c>
      <c r="U230" s="18" t="n">
        <v>42</v>
      </c>
      <c r="V230" s="15" t="b">
        <f aca="false">FALSE()</f>
        <v>0</v>
      </c>
    </row>
    <row r="231" customFormat="false" ht="15.75" hidden="false" customHeight="false" outlineLevel="0" collapsed="false">
      <c r="A231" s="16" t="s">
        <v>3126</v>
      </c>
      <c r="B231" s="16" t="n">
        <v>1790</v>
      </c>
      <c r="C231" s="16" t="s">
        <v>2759</v>
      </c>
      <c r="D231" s="16" t="s">
        <v>2690</v>
      </c>
      <c r="E231" s="23" t="s">
        <v>2757</v>
      </c>
      <c r="F231" s="18" t="n">
        <v>96.2</v>
      </c>
      <c r="G231" s="18" t="n">
        <v>97.7</v>
      </c>
      <c r="H231" s="7" t="s">
        <v>2673</v>
      </c>
      <c r="I231" s="19" t="n">
        <v>42.7</v>
      </c>
      <c r="J231" s="16" t="n">
        <v>26</v>
      </c>
      <c r="K231" s="20"/>
      <c r="L231" s="7"/>
      <c r="M231" s="18" t="n">
        <v>1</v>
      </c>
      <c r="N231" s="21" t="n">
        <v>1417</v>
      </c>
      <c r="O231" s="21" t="n">
        <v>1374523</v>
      </c>
      <c r="P231" s="18" t="n">
        <v>0.39</v>
      </c>
      <c r="Q231" s="18" t="n">
        <v>13.3</v>
      </c>
      <c r="R231" s="18" t="n">
        <v>57.84</v>
      </c>
      <c r="S231" s="18" t="n">
        <v>0.66</v>
      </c>
      <c r="T231" s="18" t="s">
        <v>20</v>
      </c>
      <c r="U231" s="18" t="s">
        <v>20</v>
      </c>
      <c r="V231" s="15" t="s">
        <v>20</v>
      </c>
    </row>
    <row r="232" customFormat="false" ht="15.75" hidden="false" customHeight="false" outlineLevel="0" collapsed="false">
      <c r="A232" s="16" t="s">
        <v>3127</v>
      </c>
      <c r="B232" s="16" t="n">
        <v>1584</v>
      </c>
      <c r="C232" s="16" t="s">
        <v>2683</v>
      </c>
      <c r="D232" s="16" t="s">
        <v>2690</v>
      </c>
      <c r="E232" s="16" t="s">
        <v>2690</v>
      </c>
      <c r="F232" s="18"/>
      <c r="G232" s="18"/>
      <c r="H232" s="7"/>
      <c r="I232" s="19" t="n">
        <v>42.2</v>
      </c>
      <c r="J232" s="16" t="n">
        <v>26</v>
      </c>
      <c r="K232" s="20"/>
      <c r="L232" s="7"/>
      <c r="M232" s="18" t="n">
        <v>0</v>
      </c>
      <c r="N232" s="21" t="n">
        <v>1445</v>
      </c>
      <c r="O232" s="21" t="n">
        <v>1023561</v>
      </c>
      <c r="P232" s="18" t="n">
        <v>0.55</v>
      </c>
      <c r="Q232" s="18" t="n">
        <v>8.19</v>
      </c>
      <c r="R232" s="18" t="n">
        <v>48.58</v>
      </c>
      <c r="S232" s="18" t="n">
        <v>0.54</v>
      </c>
      <c r="T232" s="18" t="s">
        <v>20</v>
      </c>
      <c r="U232" s="18" t="s">
        <v>20</v>
      </c>
      <c r="V232" s="15" t="s">
        <v>20</v>
      </c>
    </row>
    <row r="233" customFormat="false" ht="15.75" hidden="false" customHeight="false" outlineLevel="0" collapsed="false">
      <c r="A233" s="16" t="s">
        <v>3128</v>
      </c>
      <c r="B233" s="16" t="n">
        <v>1687</v>
      </c>
      <c r="C233" s="16" t="s">
        <v>2756</v>
      </c>
      <c r="D233" s="16" t="s">
        <v>2690</v>
      </c>
      <c r="E233" s="23" t="s">
        <v>3129</v>
      </c>
      <c r="F233" s="18" t="n">
        <v>99.1</v>
      </c>
      <c r="G233" s="18" t="n">
        <v>97.4</v>
      </c>
      <c r="H233" s="7" t="s">
        <v>2673</v>
      </c>
      <c r="I233" s="19" t="n">
        <v>39.1</v>
      </c>
      <c r="J233" s="16" t="n">
        <v>26</v>
      </c>
      <c r="K233" s="20"/>
      <c r="L233" s="7"/>
      <c r="M233" s="18" t="n">
        <v>4</v>
      </c>
      <c r="N233" s="18" t="n">
        <v>661</v>
      </c>
      <c r="O233" s="21" t="n">
        <v>1996952</v>
      </c>
      <c r="P233" s="18" t="n">
        <v>1</v>
      </c>
      <c r="Q233" s="18" t="n">
        <v>19.51</v>
      </c>
      <c r="R233" s="18" t="n">
        <v>62.21</v>
      </c>
      <c r="S233" s="18" t="n">
        <v>0.8</v>
      </c>
      <c r="T233" s="18" t="s">
        <v>20</v>
      </c>
      <c r="U233" s="18" t="s">
        <v>20</v>
      </c>
      <c r="V233" s="15" t="b">
        <f aca="false">FALSE()</f>
        <v>0</v>
      </c>
    </row>
    <row r="234" customFormat="false" ht="15.75" hidden="false" customHeight="false" outlineLevel="0" collapsed="false">
      <c r="A234" s="16" t="s">
        <v>3130</v>
      </c>
      <c r="B234" s="16" t="n">
        <v>832</v>
      </c>
      <c r="C234" s="16" t="s">
        <v>3050</v>
      </c>
      <c r="D234" s="16" t="s">
        <v>2690</v>
      </c>
      <c r="E234" s="23" t="s">
        <v>29</v>
      </c>
      <c r="F234" s="18" t="n">
        <v>65.5</v>
      </c>
      <c r="G234" s="18" t="n">
        <v>77.8</v>
      </c>
      <c r="H234" s="7" t="s">
        <v>2763</v>
      </c>
      <c r="I234" s="19" t="n">
        <v>22</v>
      </c>
      <c r="J234" s="16" t="n">
        <v>26</v>
      </c>
      <c r="K234" s="20"/>
      <c r="L234" s="7"/>
      <c r="M234" s="18" t="n">
        <v>1</v>
      </c>
      <c r="N234" s="21" t="n">
        <v>1023</v>
      </c>
      <c r="O234" s="21" t="n">
        <v>887435</v>
      </c>
      <c r="P234" s="18" t="n">
        <v>0.27</v>
      </c>
      <c r="Q234" s="18" t="n">
        <v>6.91</v>
      </c>
      <c r="R234" s="18" t="n">
        <v>42.7</v>
      </c>
      <c r="S234" s="18" t="n">
        <v>0.63</v>
      </c>
      <c r="T234" s="18" t="s">
        <v>20</v>
      </c>
      <c r="U234" s="18" t="s">
        <v>20</v>
      </c>
      <c r="V234" s="15" t="s">
        <v>20</v>
      </c>
    </row>
    <row r="235" customFormat="false" ht="15.75" hidden="false" customHeight="false" outlineLevel="0" collapsed="false">
      <c r="A235" s="16" t="s">
        <v>746</v>
      </c>
      <c r="B235" s="16" t="n">
        <v>1991</v>
      </c>
      <c r="C235" s="16" t="s">
        <v>3131</v>
      </c>
      <c r="D235" s="16" t="s">
        <v>2690</v>
      </c>
      <c r="E235" s="16" t="s">
        <v>2690</v>
      </c>
      <c r="F235" s="18"/>
      <c r="G235" s="18"/>
      <c r="H235" s="7"/>
      <c r="I235" s="19" t="n">
        <v>10.1</v>
      </c>
      <c r="J235" s="16" t="n">
        <v>26</v>
      </c>
      <c r="K235" s="20" t="s">
        <v>745</v>
      </c>
      <c r="L235" s="7"/>
      <c r="M235" s="18" t="n">
        <v>3</v>
      </c>
      <c r="N235" s="18" t="n">
        <v>814</v>
      </c>
      <c r="O235" s="21" t="n">
        <v>1921041</v>
      </c>
      <c r="P235" s="18" t="n">
        <v>0.95</v>
      </c>
      <c r="Q235" s="18" t="n">
        <v>16.07</v>
      </c>
      <c r="R235" s="18" t="n">
        <v>47.73</v>
      </c>
      <c r="S235" s="18" t="n">
        <v>0.78</v>
      </c>
      <c r="T235" s="18" t="s">
        <v>20</v>
      </c>
      <c r="U235" s="18" t="s">
        <v>20</v>
      </c>
      <c r="V235" s="15" t="s">
        <v>20</v>
      </c>
    </row>
    <row r="236" customFormat="false" ht="15.75" hidden="false" customHeight="false" outlineLevel="0" collapsed="false">
      <c r="A236" s="16" t="s">
        <v>3132</v>
      </c>
      <c r="B236" s="16" t="n">
        <v>924</v>
      </c>
      <c r="C236" s="16" t="s">
        <v>2783</v>
      </c>
      <c r="D236" s="16" t="s">
        <v>2690</v>
      </c>
      <c r="E236" s="23" t="s">
        <v>2972</v>
      </c>
      <c r="F236" s="18" t="n">
        <v>81.8</v>
      </c>
      <c r="G236" s="18" t="n">
        <v>84.8</v>
      </c>
      <c r="H236" s="7" t="s">
        <v>2725</v>
      </c>
      <c r="I236" s="19" t="n">
        <v>40.9</v>
      </c>
      <c r="J236" s="16" t="n">
        <v>25</v>
      </c>
      <c r="K236" s="20"/>
      <c r="L236" s="7"/>
      <c r="M236" s="18" t="n">
        <v>4</v>
      </c>
      <c r="N236" s="21" t="n">
        <v>1000</v>
      </c>
      <c r="O236" s="21" t="n">
        <v>4102061</v>
      </c>
      <c r="P236" s="18" t="n">
        <v>0.91</v>
      </c>
      <c r="Q236" s="18" t="n">
        <v>14.39</v>
      </c>
      <c r="R236" s="18" t="n">
        <v>43.37</v>
      </c>
      <c r="S236" s="18" t="n">
        <v>0.7</v>
      </c>
      <c r="T236" s="18" t="s">
        <v>20</v>
      </c>
      <c r="U236" s="18" t="s">
        <v>20</v>
      </c>
      <c r="V236" s="15" t="b">
        <f aca="false">FALSE()</f>
        <v>0</v>
      </c>
    </row>
    <row r="237" customFormat="false" ht="15.75" hidden="false" customHeight="false" outlineLevel="0" collapsed="false">
      <c r="A237" s="16" t="s">
        <v>3133</v>
      </c>
      <c r="B237" s="16" t="n">
        <v>2065</v>
      </c>
      <c r="C237" s="16" t="s">
        <v>2753</v>
      </c>
      <c r="D237" s="16" t="s">
        <v>2690</v>
      </c>
      <c r="E237" s="23" t="s">
        <v>3134</v>
      </c>
      <c r="F237" s="18" t="n">
        <v>54.1</v>
      </c>
      <c r="G237" s="18" t="n">
        <v>77.2</v>
      </c>
      <c r="H237" s="7" t="s">
        <v>2755</v>
      </c>
      <c r="I237" s="19" t="n">
        <v>40.2</v>
      </c>
      <c r="J237" s="16" t="n">
        <v>25</v>
      </c>
      <c r="K237" s="20"/>
      <c r="L237" s="7"/>
      <c r="M237" s="18" t="n">
        <v>5</v>
      </c>
      <c r="N237" s="18" t="n">
        <v>513</v>
      </c>
      <c r="O237" s="21" t="n">
        <v>2470127</v>
      </c>
      <c r="P237" s="18" t="n">
        <v>1</v>
      </c>
      <c r="Q237" s="18" t="n">
        <v>15.68</v>
      </c>
      <c r="R237" s="18" t="n">
        <v>45.63</v>
      </c>
      <c r="S237" s="18" t="n">
        <v>0.78</v>
      </c>
      <c r="T237" s="18" t="n">
        <v>38</v>
      </c>
      <c r="U237" s="18" t="n">
        <v>39</v>
      </c>
      <c r="V237" s="15" t="b">
        <f aca="false">FALSE()</f>
        <v>0</v>
      </c>
    </row>
    <row r="238" customFormat="false" ht="15.75" hidden="false" customHeight="false" outlineLevel="0" collapsed="false">
      <c r="A238" s="16" t="s">
        <v>3135</v>
      </c>
      <c r="B238" s="16" t="n">
        <v>2418</v>
      </c>
      <c r="C238" s="16" t="s">
        <v>2888</v>
      </c>
      <c r="D238" s="16" t="s">
        <v>2690</v>
      </c>
      <c r="E238" s="23" t="s">
        <v>2754</v>
      </c>
      <c r="F238" s="18" t="n">
        <v>52.9</v>
      </c>
      <c r="G238" s="18" t="n">
        <v>79.4</v>
      </c>
      <c r="H238" s="7" t="s">
        <v>2755</v>
      </c>
      <c r="I238" s="19" t="n">
        <v>39.1</v>
      </c>
      <c r="J238" s="16" t="n">
        <v>25</v>
      </c>
      <c r="K238" s="20"/>
      <c r="L238" s="7"/>
      <c r="M238" s="18" t="n">
        <v>4</v>
      </c>
      <c r="N238" s="18" t="n">
        <v>934</v>
      </c>
      <c r="O238" s="21" t="n">
        <v>2377271</v>
      </c>
      <c r="P238" s="18" t="n">
        <v>1</v>
      </c>
      <c r="Q238" s="18" t="n">
        <v>24.44</v>
      </c>
      <c r="R238" s="18" t="n">
        <v>55.98</v>
      </c>
      <c r="S238" s="18" t="n">
        <v>0.74</v>
      </c>
      <c r="T238" s="18" t="s">
        <v>20</v>
      </c>
      <c r="U238" s="18" t="s">
        <v>20</v>
      </c>
      <c r="V238" s="15" t="b">
        <f aca="false">FALSE()</f>
        <v>0</v>
      </c>
    </row>
    <row r="239" customFormat="false" ht="15.75" hidden="false" customHeight="false" outlineLevel="0" collapsed="false">
      <c r="A239" s="16" t="s">
        <v>3136</v>
      </c>
      <c r="B239" s="16" t="n">
        <v>904</v>
      </c>
      <c r="C239" s="16" t="s">
        <v>2775</v>
      </c>
      <c r="D239" s="16" t="s">
        <v>2690</v>
      </c>
      <c r="E239" s="23" t="s">
        <v>2842</v>
      </c>
      <c r="F239" s="18" t="n">
        <v>72</v>
      </c>
      <c r="G239" s="18" t="n">
        <v>78.7</v>
      </c>
      <c r="H239" s="7" t="s">
        <v>2725</v>
      </c>
      <c r="I239" s="19" t="n">
        <v>34.1</v>
      </c>
      <c r="J239" s="16" t="n">
        <v>25</v>
      </c>
      <c r="K239" s="20"/>
      <c r="L239" s="7"/>
      <c r="M239" s="18" t="n">
        <v>0</v>
      </c>
      <c r="N239" s="21" t="n">
        <v>1109</v>
      </c>
      <c r="O239" s="21" t="n">
        <v>850822</v>
      </c>
      <c r="P239" s="18" t="n">
        <v>0.33</v>
      </c>
      <c r="Q239" s="18" t="n">
        <v>6.52</v>
      </c>
      <c r="R239" s="18" t="n">
        <v>48.81</v>
      </c>
      <c r="S239" s="18" t="n">
        <v>0.55</v>
      </c>
      <c r="T239" s="18" t="s">
        <v>20</v>
      </c>
      <c r="U239" s="18" t="s">
        <v>20</v>
      </c>
      <c r="V239" s="15" t="s">
        <v>20</v>
      </c>
    </row>
    <row r="240" customFormat="false" ht="15.75" hidden="false" customHeight="false" outlineLevel="0" collapsed="false">
      <c r="A240" s="16" t="s">
        <v>3137</v>
      </c>
      <c r="B240" s="16" t="n">
        <v>3327</v>
      </c>
      <c r="C240" s="16" t="s">
        <v>2832</v>
      </c>
      <c r="D240" s="16" t="s">
        <v>3138</v>
      </c>
      <c r="E240" s="23" t="s">
        <v>3138</v>
      </c>
      <c r="F240" s="18" t="n">
        <v>96.8</v>
      </c>
      <c r="G240" s="18" t="n">
        <v>98.5</v>
      </c>
      <c r="H240" s="7" t="s">
        <v>2673</v>
      </c>
      <c r="I240" s="19" t="n">
        <v>24.2</v>
      </c>
      <c r="J240" s="16" t="n">
        <v>25</v>
      </c>
      <c r="K240" s="20"/>
      <c r="L240" s="7"/>
      <c r="M240" s="18" t="n">
        <v>6</v>
      </c>
      <c r="N240" s="18" t="n">
        <v>425</v>
      </c>
      <c r="O240" s="21" t="n">
        <v>5584891</v>
      </c>
      <c r="P240" s="18" t="n">
        <v>0.97</v>
      </c>
      <c r="Q240" s="18" t="n">
        <v>39.12</v>
      </c>
      <c r="R240" s="18" t="n">
        <v>48.24</v>
      </c>
      <c r="S240" s="18" t="n">
        <v>0.75</v>
      </c>
      <c r="T240" s="18" t="n">
        <v>37</v>
      </c>
      <c r="U240" s="18" t="n">
        <v>39</v>
      </c>
      <c r="V240" s="15" t="b">
        <f aca="false">FALSE()</f>
        <v>0</v>
      </c>
    </row>
    <row r="241" customFormat="false" ht="15.75" hidden="false" customHeight="false" outlineLevel="0" collapsed="false">
      <c r="A241" s="16" t="s">
        <v>3139</v>
      </c>
      <c r="B241" s="16" t="n">
        <v>2547</v>
      </c>
      <c r="C241" s="16" t="s">
        <v>2692</v>
      </c>
      <c r="D241" s="16" t="s">
        <v>2690</v>
      </c>
      <c r="E241" s="23" t="s">
        <v>3138</v>
      </c>
      <c r="F241" s="18" t="n">
        <v>99.4</v>
      </c>
      <c r="G241" s="18" t="n">
        <v>98.1</v>
      </c>
      <c r="H241" s="7" t="s">
        <v>2673</v>
      </c>
      <c r="I241" s="19" t="n">
        <v>22</v>
      </c>
      <c r="J241" s="16" t="n">
        <v>25</v>
      </c>
      <c r="K241" s="20"/>
      <c r="L241" s="7"/>
      <c r="M241" s="18" t="n">
        <v>4</v>
      </c>
      <c r="N241" s="21" t="n">
        <v>1852</v>
      </c>
      <c r="O241" s="21" t="n">
        <v>5810670</v>
      </c>
      <c r="P241" s="18" t="n">
        <v>0.92</v>
      </c>
      <c r="Q241" s="18" t="n">
        <v>14.58</v>
      </c>
      <c r="R241" s="18" t="n">
        <v>49.37</v>
      </c>
      <c r="S241" s="18" t="n">
        <v>0.71</v>
      </c>
      <c r="T241" s="18" t="s">
        <v>20</v>
      </c>
      <c r="U241" s="18" t="s">
        <v>20</v>
      </c>
      <c r="V241" s="15" t="b">
        <f aca="false">FALSE()</f>
        <v>0</v>
      </c>
    </row>
    <row r="242" customFormat="false" ht="15.75" hidden="false" customHeight="false" outlineLevel="0" collapsed="false">
      <c r="A242" s="16" t="s">
        <v>3140</v>
      </c>
      <c r="B242" s="16" t="n">
        <v>1041</v>
      </c>
      <c r="C242" s="16" t="s">
        <v>3141</v>
      </c>
      <c r="D242" s="16" t="s">
        <v>2690</v>
      </c>
      <c r="E242" s="16" t="s">
        <v>2690</v>
      </c>
      <c r="F242" s="18"/>
      <c r="G242" s="18"/>
      <c r="H242" s="7"/>
      <c r="I242" s="19" t="n">
        <v>19.7</v>
      </c>
      <c r="J242" s="16" t="n">
        <v>25</v>
      </c>
      <c r="K242" s="20"/>
      <c r="L242" s="7"/>
      <c r="M242" s="18" t="n">
        <v>0</v>
      </c>
      <c r="N242" s="21" t="n">
        <v>1096</v>
      </c>
      <c r="O242" s="21" t="n">
        <v>731806</v>
      </c>
      <c r="P242" s="18" t="n">
        <v>0.41</v>
      </c>
      <c r="Q242" s="18" t="n">
        <v>6.43</v>
      </c>
      <c r="R242" s="18" t="n">
        <v>40.52</v>
      </c>
      <c r="S242" s="18" t="n">
        <v>0.6</v>
      </c>
      <c r="T242" s="18" t="s">
        <v>20</v>
      </c>
      <c r="U242" s="18" t="s">
        <v>20</v>
      </c>
      <c r="V242" s="15" t="s">
        <v>20</v>
      </c>
    </row>
    <row r="243" customFormat="false" ht="15.75" hidden="false" customHeight="false" outlineLevel="0" collapsed="false">
      <c r="A243" s="16" t="s">
        <v>3142</v>
      </c>
      <c r="B243" s="16" t="n">
        <v>1332</v>
      </c>
      <c r="C243" s="16" t="s">
        <v>2741</v>
      </c>
      <c r="D243" s="16" t="s">
        <v>2690</v>
      </c>
      <c r="E243" s="16" t="s">
        <v>2690</v>
      </c>
      <c r="F243" s="18"/>
      <c r="G243" s="18"/>
      <c r="H243" s="7"/>
      <c r="I243" s="19" t="n">
        <v>9.1</v>
      </c>
      <c r="J243" s="16" t="n">
        <v>25</v>
      </c>
      <c r="K243" s="20"/>
      <c r="L243" s="7"/>
      <c r="M243" s="18" t="n">
        <v>6</v>
      </c>
      <c r="N243" s="18" t="n">
        <v>300</v>
      </c>
      <c r="O243" s="21" t="n">
        <v>2700108</v>
      </c>
      <c r="P243" s="18" t="n">
        <v>1</v>
      </c>
      <c r="Q243" s="18" t="n">
        <v>24.35</v>
      </c>
      <c r="R243" s="18" t="n">
        <v>45.73</v>
      </c>
      <c r="S243" s="18" t="n">
        <v>0.79</v>
      </c>
      <c r="T243" s="18" t="n">
        <v>40</v>
      </c>
      <c r="U243" s="18" t="n">
        <v>41</v>
      </c>
      <c r="V243" s="15" t="b">
        <f aca="false">FALSE()</f>
        <v>0</v>
      </c>
    </row>
    <row r="244" customFormat="false" ht="15.75" hidden="false" customHeight="false" outlineLevel="0" collapsed="false">
      <c r="A244" s="16" t="s">
        <v>3143</v>
      </c>
      <c r="B244" s="16" t="n">
        <v>1173</v>
      </c>
      <c r="C244" s="16" t="s">
        <v>3144</v>
      </c>
      <c r="D244" s="16" t="s">
        <v>2690</v>
      </c>
      <c r="E244" s="23" t="s">
        <v>2754</v>
      </c>
      <c r="F244" s="18" t="n">
        <v>62.9</v>
      </c>
      <c r="G244" s="18" t="n">
        <v>78.9</v>
      </c>
      <c r="H244" s="7" t="s">
        <v>2755</v>
      </c>
      <c r="I244" s="19" t="n">
        <v>40.4</v>
      </c>
      <c r="J244" s="16" t="n">
        <v>24</v>
      </c>
      <c r="K244" s="20"/>
      <c r="L244" s="7"/>
      <c r="M244" s="18" t="n">
        <v>2</v>
      </c>
      <c r="N244" s="18" t="n">
        <v>639</v>
      </c>
      <c r="O244" s="21" t="n">
        <v>1632610</v>
      </c>
      <c r="P244" s="18" t="n">
        <v>0.53</v>
      </c>
      <c r="Q244" s="18" t="n">
        <v>28.32</v>
      </c>
      <c r="R244" s="18" t="n">
        <v>60.95</v>
      </c>
      <c r="S244" s="18" t="n">
        <v>0.72</v>
      </c>
      <c r="T244" s="18" t="s">
        <v>20</v>
      </c>
      <c r="U244" s="18" t="s">
        <v>20</v>
      </c>
      <c r="V244" s="15" t="s">
        <v>20</v>
      </c>
    </row>
    <row r="245" customFormat="false" ht="15.75" hidden="false" customHeight="false" outlineLevel="0" collapsed="false">
      <c r="A245" s="16" t="s">
        <v>3145</v>
      </c>
      <c r="B245" s="16" t="n">
        <v>1925</v>
      </c>
      <c r="C245" s="16" t="s">
        <v>3146</v>
      </c>
      <c r="D245" s="16" t="s">
        <v>2690</v>
      </c>
      <c r="E245" s="23" t="s">
        <v>29</v>
      </c>
      <c r="F245" s="18" t="n">
        <v>47.8</v>
      </c>
      <c r="G245" s="18" t="n">
        <v>78</v>
      </c>
      <c r="H245" s="7" t="s">
        <v>2763</v>
      </c>
      <c r="I245" s="19" t="n">
        <v>35.4</v>
      </c>
      <c r="J245" s="16" t="n">
        <v>24</v>
      </c>
      <c r="K245" s="20"/>
      <c r="L245" s="7"/>
      <c r="M245" s="18" t="n">
        <v>6</v>
      </c>
      <c r="N245" s="18" t="n">
        <v>400</v>
      </c>
      <c r="O245" s="21" t="n">
        <v>2167430</v>
      </c>
      <c r="P245" s="18" t="n">
        <v>1</v>
      </c>
      <c r="Q245" s="18" t="n">
        <v>16.09</v>
      </c>
      <c r="R245" s="18" t="n">
        <v>43.29</v>
      </c>
      <c r="S245" s="18" t="n">
        <v>0.76</v>
      </c>
      <c r="T245" s="18" t="n">
        <v>40</v>
      </c>
      <c r="U245" s="18" t="n">
        <v>41</v>
      </c>
      <c r="V245" s="15" t="b">
        <f aca="false">FALSE()</f>
        <v>0</v>
      </c>
    </row>
    <row r="246" customFormat="false" ht="15.75" hidden="false" customHeight="false" outlineLevel="0" collapsed="false">
      <c r="A246" s="16" t="s">
        <v>3147</v>
      </c>
      <c r="B246" s="16" t="n">
        <v>1639</v>
      </c>
      <c r="C246" s="16" t="s">
        <v>2792</v>
      </c>
      <c r="D246" s="16" t="s">
        <v>2690</v>
      </c>
      <c r="E246" s="23" t="s">
        <v>2982</v>
      </c>
      <c r="F246" s="18" t="n">
        <v>52</v>
      </c>
      <c r="G246" s="18" t="n">
        <v>79.1</v>
      </c>
      <c r="H246" s="7" t="s">
        <v>2983</v>
      </c>
      <c r="I246" s="19" t="n">
        <v>6.6</v>
      </c>
      <c r="J246" s="16" t="n">
        <v>24</v>
      </c>
      <c r="K246" s="20"/>
      <c r="L246" s="7"/>
      <c r="M246" s="18" t="n">
        <v>0</v>
      </c>
      <c r="N246" s="21" t="n">
        <v>1278</v>
      </c>
      <c r="O246" s="21" t="n">
        <v>1331374</v>
      </c>
      <c r="P246" s="18" t="n">
        <v>0.8</v>
      </c>
      <c r="Q246" s="18" t="n">
        <v>9.11</v>
      </c>
      <c r="R246" s="18" t="n">
        <v>55.71</v>
      </c>
      <c r="S246" s="18" t="n">
        <v>0.6</v>
      </c>
      <c r="T246" s="18" t="s">
        <v>20</v>
      </c>
      <c r="U246" s="18" t="s">
        <v>20</v>
      </c>
      <c r="V246" s="15" t="s">
        <v>20</v>
      </c>
    </row>
    <row r="247" customFormat="false" ht="15.75" hidden="false" customHeight="false" outlineLevel="0" collapsed="false">
      <c r="A247" s="16" t="s">
        <v>3148</v>
      </c>
      <c r="B247" s="16" t="n">
        <v>1360</v>
      </c>
      <c r="C247" s="16" t="s">
        <v>3050</v>
      </c>
      <c r="D247" s="16" t="s">
        <v>2690</v>
      </c>
      <c r="E247" s="23" t="s">
        <v>2786</v>
      </c>
      <c r="F247" s="18" t="n">
        <v>93</v>
      </c>
      <c r="G247" s="18" t="n">
        <v>83.5</v>
      </c>
      <c r="H247" s="7" t="s">
        <v>2725</v>
      </c>
      <c r="I247" s="19" t="n">
        <v>28</v>
      </c>
      <c r="J247" s="16" t="n">
        <v>23</v>
      </c>
      <c r="K247" s="20"/>
      <c r="L247" s="7"/>
      <c r="M247" s="18" t="n">
        <v>3</v>
      </c>
      <c r="N247" s="18" t="n">
        <v>681</v>
      </c>
      <c r="O247" s="21" t="n">
        <v>2145072</v>
      </c>
      <c r="P247" s="18" t="n">
        <v>0.74</v>
      </c>
      <c r="Q247" s="18" t="n">
        <v>12.29</v>
      </c>
      <c r="R247" s="18" t="n">
        <v>43.24</v>
      </c>
      <c r="S247" s="18" t="n">
        <v>0.76</v>
      </c>
      <c r="T247" s="18" t="s">
        <v>20</v>
      </c>
      <c r="U247" s="18" t="s">
        <v>20</v>
      </c>
      <c r="V247" s="15" t="s">
        <v>20</v>
      </c>
    </row>
    <row r="248" customFormat="false" ht="31.5" hidden="false" customHeight="false" outlineLevel="0" collapsed="false">
      <c r="A248" s="16" t="s">
        <v>726</v>
      </c>
      <c r="B248" s="16" t="n">
        <v>1175</v>
      </c>
      <c r="C248" s="16" t="s">
        <v>2683</v>
      </c>
      <c r="D248" s="16" t="s">
        <v>2690</v>
      </c>
      <c r="E248" s="16" t="s">
        <v>2690</v>
      </c>
      <c r="F248" s="18"/>
      <c r="G248" s="18"/>
      <c r="H248" s="7"/>
      <c r="I248" s="19" t="n">
        <v>24</v>
      </c>
      <c r="J248" s="16" t="n">
        <v>23</v>
      </c>
      <c r="K248" s="22" t="s">
        <v>3149</v>
      </c>
      <c r="L248" s="7"/>
      <c r="M248" s="18" t="n">
        <v>6</v>
      </c>
      <c r="N248" s="18" t="n">
        <v>101</v>
      </c>
      <c r="O248" s="21" t="n">
        <v>1509350</v>
      </c>
      <c r="P248" s="18" t="n">
        <v>1</v>
      </c>
      <c r="Q248" s="18" t="n">
        <v>136.28</v>
      </c>
      <c r="R248" s="18" t="n">
        <v>46.88</v>
      </c>
      <c r="S248" s="18" t="n">
        <v>0.82</v>
      </c>
      <c r="T248" s="18" t="n">
        <v>40</v>
      </c>
      <c r="U248" s="18" t="n">
        <v>41</v>
      </c>
      <c r="V248" s="15" t="b">
        <f aca="false">FALSE()</f>
        <v>0</v>
      </c>
    </row>
    <row r="249" customFormat="false" ht="15.75" hidden="false" customHeight="false" outlineLevel="0" collapsed="false">
      <c r="A249" s="16" t="s">
        <v>3150</v>
      </c>
      <c r="B249" s="16" t="n">
        <v>1684</v>
      </c>
      <c r="C249" s="16" t="s">
        <v>2683</v>
      </c>
      <c r="D249" s="16" t="s">
        <v>2690</v>
      </c>
      <c r="E249" s="16" t="s">
        <v>2690</v>
      </c>
      <c r="F249" s="18"/>
      <c r="G249" s="18"/>
      <c r="H249" s="7"/>
      <c r="I249" s="19" t="n">
        <v>23.7</v>
      </c>
      <c r="J249" s="16" t="n">
        <v>23</v>
      </c>
      <c r="K249" s="20"/>
      <c r="L249" s="7"/>
      <c r="M249" s="18" t="n">
        <v>4</v>
      </c>
      <c r="N249" s="18" t="n">
        <v>618</v>
      </c>
      <c r="O249" s="21" t="n">
        <v>1760661</v>
      </c>
      <c r="P249" s="18" t="n">
        <v>1</v>
      </c>
      <c r="Q249" s="18" t="n">
        <v>17.56</v>
      </c>
      <c r="R249" s="18" t="n">
        <v>50.46</v>
      </c>
      <c r="S249" s="18" t="n">
        <v>0.79</v>
      </c>
      <c r="T249" s="18" t="s">
        <v>20</v>
      </c>
      <c r="U249" s="18" t="s">
        <v>20</v>
      </c>
      <c r="V249" s="15" t="b">
        <f aca="false">FALSE()</f>
        <v>0</v>
      </c>
    </row>
    <row r="250" customFormat="false" ht="15.75" hidden="false" customHeight="false" outlineLevel="0" collapsed="false">
      <c r="A250" s="16" t="s">
        <v>3151</v>
      </c>
      <c r="B250" s="16" t="n">
        <v>741</v>
      </c>
      <c r="C250" s="16" t="s">
        <v>3152</v>
      </c>
      <c r="D250" s="16" t="s">
        <v>2802</v>
      </c>
      <c r="E250" s="23" t="s">
        <v>2802</v>
      </c>
      <c r="F250" s="18" t="n">
        <v>98.4</v>
      </c>
      <c r="G250" s="18" t="n">
        <v>99.1</v>
      </c>
      <c r="H250" s="7" t="s">
        <v>2673</v>
      </c>
      <c r="I250" s="19" t="n">
        <v>17.7</v>
      </c>
      <c r="J250" s="16" t="n">
        <v>23</v>
      </c>
      <c r="K250" s="20"/>
      <c r="L250" s="7"/>
      <c r="M250" s="18" t="n">
        <v>5</v>
      </c>
      <c r="N250" s="18" t="n">
        <v>482</v>
      </c>
      <c r="O250" s="21" t="n">
        <v>3822091</v>
      </c>
      <c r="P250" s="18" t="n">
        <v>0.42</v>
      </c>
      <c r="Q250" s="18" t="n">
        <v>46.74</v>
      </c>
      <c r="R250" s="18" t="n">
        <v>42.71</v>
      </c>
      <c r="S250" s="18" t="n">
        <v>0.74</v>
      </c>
      <c r="T250" s="18" t="n">
        <v>10</v>
      </c>
      <c r="U250" s="18" t="n">
        <v>10</v>
      </c>
      <c r="V250" s="15" t="b">
        <f aca="false">FALSE()</f>
        <v>0</v>
      </c>
    </row>
    <row r="251" customFormat="false" ht="15.75" hidden="false" customHeight="false" outlineLevel="0" collapsed="false">
      <c r="A251" s="16" t="s">
        <v>3153</v>
      </c>
      <c r="B251" s="16" t="n">
        <v>1628</v>
      </c>
      <c r="C251" s="16" t="s">
        <v>2969</v>
      </c>
      <c r="D251" s="16" t="s">
        <v>2690</v>
      </c>
      <c r="E251" s="23" t="s">
        <v>57</v>
      </c>
      <c r="F251" s="18" t="n">
        <v>76</v>
      </c>
      <c r="G251" s="18" t="n">
        <v>79.2</v>
      </c>
      <c r="H251" s="7" t="s">
        <v>2725</v>
      </c>
      <c r="I251" s="19" t="n">
        <v>17.4</v>
      </c>
      <c r="J251" s="16" t="n">
        <v>23</v>
      </c>
      <c r="K251" s="20"/>
      <c r="L251" s="7"/>
      <c r="M251" s="18" t="n">
        <v>6</v>
      </c>
      <c r="N251" s="18" t="n">
        <v>188</v>
      </c>
      <c r="O251" s="21" t="n">
        <v>2336893</v>
      </c>
      <c r="P251" s="18" t="n">
        <v>0.95</v>
      </c>
      <c r="Q251" s="18" t="n">
        <v>27.17</v>
      </c>
      <c r="R251" s="18" t="n">
        <v>39.75</v>
      </c>
      <c r="S251" s="18" t="n">
        <v>0.77</v>
      </c>
      <c r="T251" s="18" t="n">
        <v>37</v>
      </c>
      <c r="U251" s="18" t="n">
        <v>39</v>
      </c>
      <c r="V251" s="15" t="b">
        <f aca="false">FALSE()</f>
        <v>0</v>
      </c>
    </row>
    <row r="252" customFormat="false" ht="15.75" hidden="false" customHeight="false" outlineLevel="0" collapsed="false">
      <c r="A252" s="16" t="s">
        <v>3154</v>
      </c>
      <c r="B252" s="16" t="n">
        <v>1071</v>
      </c>
      <c r="C252" s="16" t="s">
        <v>3155</v>
      </c>
      <c r="D252" s="16" t="s">
        <v>2690</v>
      </c>
      <c r="E252" s="23" t="s">
        <v>2972</v>
      </c>
      <c r="F252" s="18" t="n">
        <v>93.1</v>
      </c>
      <c r="G252" s="18" t="n">
        <v>86.9</v>
      </c>
      <c r="H252" s="7" t="s">
        <v>2725</v>
      </c>
      <c r="I252" s="19" t="n">
        <v>39.4</v>
      </c>
      <c r="J252" s="16" t="n">
        <v>22</v>
      </c>
      <c r="K252" s="20"/>
      <c r="L252" s="7"/>
      <c r="M252" s="18" t="n">
        <v>0</v>
      </c>
      <c r="N252" s="21" t="n">
        <v>1306</v>
      </c>
      <c r="O252" s="21" t="n">
        <v>942695</v>
      </c>
      <c r="P252" s="18" t="n">
        <v>0.02</v>
      </c>
      <c r="Q252" s="18" t="n">
        <v>7.18</v>
      </c>
      <c r="R252" s="18" t="n">
        <v>41.56</v>
      </c>
      <c r="S252" s="18" t="n">
        <v>0.6</v>
      </c>
      <c r="T252" s="18" t="s">
        <v>20</v>
      </c>
      <c r="U252" s="18" t="s">
        <v>20</v>
      </c>
      <c r="V252" s="15" t="s">
        <v>20</v>
      </c>
    </row>
    <row r="253" customFormat="false" ht="15.75" hidden="false" customHeight="false" outlineLevel="0" collapsed="false">
      <c r="A253" s="16" t="s">
        <v>3156</v>
      </c>
      <c r="B253" s="16" t="n">
        <v>1523</v>
      </c>
      <c r="C253" s="16" t="s">
        <v>2749</v>
      </c>
      <c r="D253" s="16" t="s">
        <v>3157</v>
      </c>
      <c r="E253" s="23" t="s">
        <v>3157</v>
      </c>
      <c r="F253" s="18" t="n">
        <v>99.9</v>
      </c>
      <c r="G253" s="18" t="n">
        <v>99.6</v>
      </c>
      <c r="H253" s="7" t="s">
        <v>2673</v>
      </c>
      <c r="I253" s="19" t="n">
        <v>38.4</v>
      </c>
      <c r="J253" s="16" t="n">
        <v>22</v>
      </c>
      <c r="K253" s="20"/>
      <c r="L253" s="7"/>
      <c r="M253" s="18" t="n">
        <v>6</v>
      </c>
      <c r="N253" s="18" t="n">
        <v>97</v>
      </c>
      <c r="O253" s="21" t="n">
        <v>1734302</v>
      </c>
      <c r="P253" s="18" t="n">
        <v>0.61</v>
      </c>
      <c r="Q253" s="18" t="n">
        <v>98.88</v>
      </c>
      <c r="R253" s="18" t="n">
        <v>30.13</v>
      </c>
      <c r="S253" s="18" t="n">
        <v>0.91</v>
      </c>
      <c r="T253" s="18" t="n">
        <v>39</v>
      </c>
      <c r="U253" s="18" t="n">
        <v>40</v>
      </c>
      <c r="V253" s="15" t="b">
        <f aca="false">FALSE()</f>
        <v>0</v>
      </c>
    </row>
    <row r="254" customFormat="false" ht="15.75" hidden="false" customHeight="false" outlineLevel="0" collapsed="false">
      <c r="A254" s="16" t="s">
        <v>3158</v>
      </c>
      <c r="B254" s="16" t="n">
        <v>1455</v>
      </c>
      <c r="C254" s="16" t="s">
        <v>2854</v>
      </c>
      <c r="D254" s="16" t="s">
        <v>3159</v>
      </c>
      <c r="E254" s="23" t="s">
        <v>3159</v>
      </c>
      <c r="F254" s="18" t="n">
        <v>99.8</v>
      </c>
      <c r="G254" s="18" t="n">
        <v>99.6</v>
      </c>
      <c r="H254" s="7" t="s">
        <v>2673</v>
      </c>
      <c r="I254" s="19" t="n">
        <v>32.1</v>
      </c>
      <c r="J254" s="16" t="n">
        <v>22</v>
      </c>
      <c r="K254" s="20"/>
      <c r="L254" s="7"/>
      <c r="M254" s="18" t="n">
        <v>6</v>
      </c>
      <c r="N254" s="18" t="n">
        <v>375</v>
      </c>
      <c r="O254" s="21" t="n">
        <v>2136803</v>
      </c>
      <c r="P254" s="18" t="n">
        <v>0.98</v>
      </c>
      <c r="Q254" s="18" t="n">
        <v>49.14</v>
      </c>
      <c r="R254" s="18" t="n">
        <v>61.1</v>
      </c>
      <c r="S254" s="18" t="n">
        <v>0.85</v>
      </c>
      <c r="T254" s="18" t="n">
        <v>39</v>
      </c>
      <c r="U254" s="18" t="n">
        <v>40</v>
      </c>
      <c r="V254" s="15" t="b">
        <f aca="false">FALSE()</f>
        <v>0</v>
      </c>
    </row>
    <row r="255" customFormat="false" ht="15.75" hidden="false" customHeight="false" outlineLevel="0" collapsed="false">
      <c r="A255" s="16" t="s">
        <v>743</v>
      </c>
      <c r="B255" s="16" t="n">
        <v>865</v>
      </c>
      <c r="C255" s="16" t="s">
        <v>2962</v>
      </c>
      <c r="D255" s="16" t="s">
        <v>2690</v>
      </c>
      <c r="E255" s="16" t="s">
        <v>2690</v>
      </c>
      <c r="F255" s="18"/>
      <c r="G255" s="18"/>
      <c r="H255" s="7"/>
      <c r="I255" s="19" t="n">
        <v>30.8</v>
      </c>
      <c r="J255" s="16" t="n">
        <v>22</v>
      </c>
      <c r="K255" s="20" t="s">
        <v>742</v>
      </c>
      <c r="L255" s="7" t="s">
        <v>742</v>
      </c>
      <c r="M255" s="18" t="n">
        <v>6</v>
      </c>
      <c r="N255" s="18" t="n">
        <v>114</v>
      </c>
      <c r="O255" s="21" t="n">
        <v>1217768</v>
      </c>
      <c r="P255" s="18" t="n">
        <v>0.92</v>
      </c>
      <c r="Q255" s="18" t="n">
        <v>23.36</v>
      </c>
      <c r="R255" s="18" t="n">
        <v>26.13</v>
      </c>
      <c r="S255" s="18" t="n">
        <v>0.83</v>
      </c>
      <c r="T255" s="18" t="n">
        <v>39</v>
      </c>
      <c r="U255" s="18" t="n">
        <v>42</v>
      </c>
      <c r="V255" s="15" t="b">
        <f aca="false">FALSE()</f>
        <v>0</v>
      </c>
    </row>
    <row r="256" customFormat="false" ht="15.75" hidden="false" customHeight="false" outlineLevel="0" collapsed="false">
      <c r="A256" s="16" t="s">
        <v>3160</v>
      </c>
      <c r="B256" s="16" t="n">
        <v>1915</v>
      </c>
      <c r="C256" s="16" t="s">
        <v>2920</v>
      </c>
      <c r="D256" s="16" t="s">
        <v>2690</v>
      </c>
      <c r="E256" s="16" t="s">
        <v>2690</v>
      </c>
      <c r="F256" s="18"/>
      <c r="G256" s="18"/>
      <c r="H256" s="7"/>
      <c r="I256" s="19" t="n">
        <v>28</v>
      </c>
      <c r="J256" s="16" t="n">
        <v>22</v>
      </c>
      <c r="K256" s="20"/>
      <c r="L256" s="7"/>
      <c r="M256" s="18" t="n">
        <v>2</v>
      </c>
      <c r="N256" s="21" t="n">
        <v>1262</v>
      </c>
      <c r="O256" s="21" t="n">
        <v>1214458</v>
      </c>
      <c r="P256" s="18" t="n">
        <v>0.92</v>
      </c>
      <c r="Q256" s="18" t="n">
        <v>7.13</v>
      </c>
      <c r="R256" s="18" t="n">
        <v>49.87</v>
      </c>
      <c r="S256" s="18" t="n">
        <v>0.68</v>
      </c>
      <c r="T256" s="18" t="s">
        <v>20</v>
      </c>
      <c r="U256" s="18" t="s">
        <v>20</v>
      </c>
      <c r="V256" s="15" t="s">
        <v>20</v>
      </c>
    </row>
    <row r="257" customFormat="false" ht="15.75" hidden="false" customHeight="false" outlineLevel="0" collapsed="false">
      <c r="A257" s="16" t="s">
        <v>3161</v>
      </c>
      <c r="B257" s="16" t="n">
        <v>4173</v>
      </c>
      <c r="C257" s="16" t="s">
        <v>2706</v>
      </c>
      <c r="D257" s="16" t="s">
        <v>3162</v>
      </c>
      <c r="E257" s="23" t="s">
        <v>3162</v>
      </c>
      <c r="F257" s="18" t="n">
        <v>99.8</v>
      </c>
      <c r="G257" s="18" t="n">
        <v>99.7</v>
      </c>
      <c r="H257" s="7" t="s">
        <v>2673</v>
      </c>
      <c r="I257" s="19" t="n">
        <v>26.5</v>
      </c>
      <c r="J257" s="16" t="n">
        <v>22</v>
      </c>
      <c r="K257" s="20"/>
      <c r="L257" s="7"/>
      <c r="M257" s="18" t="n">
        <v>3</v>
      </c>
      <c r="N257" s="21" t="n">
        <v>2611</v>
      </c>
      <c r="O257" s="21" t="n">
        <v>4056344</v>
      </c>
      <c r="P257" s="18" t="n">
        <v>0.92</v>
      </c>
      <c r="Q257" s="18" t="n">
        <v>10.6</v>
      </c>
      <c r="R257" s="18" t="n">
        <v>47.39</v>
      </c>
      <c r="S257" s="18" t="n">
        <v>0.68</v>
      </c>
      <c r="T257" s="18" t="s">
        <v>20</v>
      </c>
      <c r="U257" s="18" t="s">
        <v>20</v>
      </c>
      <c r="V257" s="15" t="s">
        <v>20</v>
      </c>
    </row>
    <row r="258" customFormat="false" ht="15.75" hidden="false" customHeight="false" outlineLevel="0" collapsed="false">
      <c r="A258" s="16" t="s">
        <v>3163</v>
      </c>
      <c r="B258" s="16" t="n">
        <v>1713</v>
      </c>
      <c r="C258" s="16" t="s">
        <v>2979</v>
      </c>
      <c r="D258" s="16" t="s">
        <v>2690</v>
      </c>
      <c r="E258" s="23" t="s">
        <v>3164</v>
      </c>
      <c r="F258" s="18" t="n">
        <v>85.8</v>
      </c>
      <c r="G258" s="18" t="n">
        <v>79.6</v>
      </c>
      <c r="H258" s="7" t="s">
        <v>2725</v>
      </c>
      <c r="I258" s="19" t="n">
        <v>21.7</v>
      </c>
      <c r="J258" s="16" t="n">
        <v>22</v>
      </c>
      <c r="K258" s="20"/>
      <c r="L258" s="7"/>
      <c r="M258" s="18" t="n">
        <v>4</v>
      </c>
      <c r="N258" s="18" t="n">
        <v>721</v>
      </c>
      <c r="O258" s="21" t="n">
        <v>2358577</v>
      </c>
      <c r="P258" s="18" t="n">
        <v>0.97</v>
      </c>
      <c r="Q258" s="18" t="n">
        <v>11.51</v>
      </c>
      <c r="R258" s="18" t="n">
        <v>31.37</v>
      </c>
      <c r="S258" s="18" t="n">
        <v>0.84</v>
      </c>
      <c r="T258" s="18" t="s">
        <v>20</v>
      </c>
      <c r="U258" s="18" t="s">
        <v>20</v>
      </c>
      <c r="V258" s="15" t="b">
        <f aca="false">FALSE()</f>
        <v>0</v>
      </c>
    </row>
    <row r="259" customFormat="false" ht="15.75" hidden="false" customHeight="false" outlineLevel="0" collapsed="false">
      <c r="A259" s="16" t="s">
        <v>3165</v>
      </c>
      <c r="B259" s="16" t="n">
        <v>2772</v>
      </c>
      <c r="C259" s="16" t="s">
        <v>2687</v>
      </c>
      <c r="D259" s="16" t="s">
        <v>2690</v>
      </c>
      <c r="E259" s="16" t="s">
        <v>2690</v>
      </c>
      <c r="F259" s="18"/>
      <c r="G259" s="18"/>
      <c r="H259" s="7"/>
      <c r="I259" s="19" t="n">
        <v>43.4</v>
      </c>
      <c r="J259" s="16" t="n">
        <v>21</v>
      </c>
      <c r="K259" s="20"/>
      <c r="L259" s="7"/>
      <c r="M259" s="18" t="n">
        <v>2</v>
      </c>
      <c r="N259" s="21" t="n">
        <v>2987</v>
      </c>
      <c r="O259" s="21" t="n">
        <v>1503969</v>
      </c>
      <c r="P259" s="18" t="n">
        <v>0.91</v>
      </c>
      <c r="Q259" s="18" t="n">
        <v>13.03</v>
      </c>
      <c r="R259" s="18" t="n">
        <v>57.63</v>
      </c>
      <c r="S259" s="18" t="n">
        <v>0.68</v>
      </c>
      <c r="T259" s="18" t="s">
        <v>20</v>
      </c>
      <c r="U259" s="18" t="s">
        <v>20</v>
      </c>
      <c r="V259" s="15" t="s">
        <v>20</v>
      </c>
    </row>
    <row r="260" customFormat="false" ht="31.5" hidden="false" customHeight="false" outlineLevel="0" collapsed="false">
      <c r="A260" s="16" t="s">
        <v>686</v>
      </c>
      <c r="B260" s="16" t="n">
        <v>1305</v>
      </c>
      <c r="C260" s="16" t="s">
        <v>3166</v>
      </c>
      <c r="D260" s="16" t="s">
        <v>2690</v>
      </c>
      <c r="E260" s="16" t="s">
        <v>2690</v>
      </c>
      <c r="F260" s="18"/>
      <c r="G260" s="18"/>
      <c r="H260" s="7"/>
      <c r="I260" s="19" t="n">
        <v>20.7</v>
      </c>
      <c r="J260" s="16" t="n">
        <v>21</v>
      </c>
      <c r="K260" s="22" t="s">
        <v>3167</v>
      </c>
      <c r="L260" s="7"/>
      <c r="M260" s="18" t="n">
        <v>6</v>
      </c>
      <c r="N260" s="18" t="n">
        <v>44</v>
      </c>
      <c r="O260" s="21" t="n">
        <v>1676126</v>
      </c>
      <c r="P260" s="18" t="n">
        <v>0.98</v>
      </c>
      <c r="Q260" s="18" t="n">
        <v>82.43</v>
      </c>
      <c r="R260" s="18" t="n">
        <v>28.03</v>
      </c>
      <c r="S260" s="18" t="n">
        <v>0.92</v>
      </c>
      <c r="T260" s="18" t="n">
        <v>40</v>
      </c>
      <c r="U260" s="18" t="n">
        <v>41</v>
      </c>
      <c r="V260" s="15" t="b">
        <f aca="false">FALSE()</f>
        <v>0</v>
      </c>
    </row>
    <row r="261" customFormat="false" ht="15.75" hidden="false" customHeight="false" outlineLevel="0" collapsed="false">
      <c r="A261" s="16" t="s">
        <v>3168</v>
      </c>
      <c r="B261" s="16" t="n">
        <v>2616</v>
      </c>
      <c r="C261" s="16" t="s">
        <v>3169</v>
      </c>
      <c r="D261" s="16" t="s">
        <v>2690</v>
      </c>
      <c r="E261" s="23" t="s">
        <v>3170</v>
      </c>
      <c r="F261" s="18" t="n">
        <v>95.6</v>
      </c>
      <c r="G261" s="18" t="n">
        <v>86.2</v>
      </c>
      <c r="H261" s="7" t="s">
        <v>2725</v>
      </c>
      <c r="I261" s="19" t="n">
        <v>40.9</v>
      </c>
      <c r="J261" s="16" t="n">
        <v>20</v>
      </c>
      <c r="K261" s="20"/>
      <c r="L261" s="7"/>
      <c r="M261" s="18" t="n">
        <v>3</v>
      </c>
      <c r="N261" s="21" t="n">
        <v>1368</v>
      </c>
      <c r="O261" s="21" t="n">
        <v>2420289</v>
      </c>
      <c r="P261" s="18" t="n">
        <v>1</v>
      </c>
      <c r="Q261" s="18" t="n">
        <v>10.78</v>
      </c>
      <c r="R261" s="18" t="n">
        <v>26.34</v>
      </c>
      <c r="S261" s="18" t="n">
        <v>0.76</v>
      </c>
      <c r="T261" s="18" t="s">
        <v>20</v>
      </c>
      <c r="U261" s="18" t="s">
        <v>20</v>
      </c>
      <c r="V261" s="15" t="s">
        <v>20</v>
      </c>
    </row>
    <row r="262" customFormat="false" ht="15.75" hidden="false" customHeight="false" outlineLevel="0" collapsed="false">
      <c r="A262" s="16" t="s">
        <v>3171</v>
      </c>
      <c r="B262" s="16" t="n">
        <v>2046</v>
      </c>
      <c r="C262" s="16" t="s">
        <v>2850</v>
      </c>
      <c r="D262" s="16" t="s">
        <v>2690</v>
      </c>
      <c r="E262" s="23" t="s">
        <v>29</v>
      </c>
      <c r="F262" s="18" t="n">
        <v>48.7</v>
      </c>
      <c r="G262" s="18" t="n">
        <v>78.1</v>
      </c>
      <c r="H262" s="7" t="s">
        <v>2763</v>
      </c>
      <c r="I262" s="19" t="n">
        <v>38.1</v>
      </c>
      <c r="J262" s="16" t="n">
        <v>20</v>
      </c>
      <c r="K262" s="20"/>
      <c r="L262" s="7"/>
      <c r="M262" s="18" t="n">
        <v>5</v>
      </c>
      <c r="N262" s="18" t="n">
        <v>552</v>
      </c>
      <c r="O262" s="21" t="n">
        <v>2446889</v>
      </c>
      <c r="P262" s="18" t="n">
        <v>1</v>
      </c>
      <c r="Q262" s="18" t="n">
        <v>19.67</v>
      </c>
      <c r="R262" s="18" t="n">
        <v>41.49</v>
      </c>
      <c r="S262" s="18" t="n">
        <v>0.75</v>
      </c>
      <c r="T262" s="18" t="n">
        <v>39</v>
      </c>
      <c r="U262" s="18" t="n">
        <v>41</v>
      </c>
      <c r="V262" s="15" t="b">
        <f aca="false">FALSE()</f>
        <v>0</v>
      </c>
    </row>
    <row r="263" customFormat="false" ht="15.75" hidden="false" customHeight="false" outlineLevel="0" collapsed="false">
      <c r="A263" s="16" t="s">
        <v>3172</v>
      </c>
      <c r="B263" s="16" t="n">
        <v>2502</v>
      </c>
      <c r="C263" s="16" t="s">
        <v>2775</v>
      </c>
      <c r="D263" s="16" t="s">
        <v>3173</v>
      </c>
      <c r="E263" s="25" t="s">
        <v>3173</v>
      </c>
      <c r="F263" s="18" t="n">
        <v>99.4</v>
      </c>
      <c r="G263" s="18" t="n">
        <v>99.4</v>
      </c>
      <c r="H263" s="7" t="s">
        <v>2673</v>
      </c>
      <c r="I263" s="19" t="n">
        <v>35.6</v>
      </c>
      <c r="J263" s="16" t="n">
        <v>20</v>
      </c>
      <c r="K263" s="20"/>
      <c r="L263" s="7"/>
      <c r="M263" s="18" t="n">
        <v>6</v>
      </c>
      <c r="N263" s="18" t="n">
        <v>568</v>
      </c>
      <c r="O263" s="21" t="n">
        <v>3009252</v>
      </c>
      <c r="P263" s="18" t="n">
        <v>0.95</v>
      </c>
      <c r="Q263" s="18" t="n">
        <v>15.62</v>
      </c>
      <c r="R263" s="18" t="n">
        <v>49.85</v>
      </c>
      <c r="S263" s="18" t="n">
        <v>0.75</v>
      </c>
      <c r="T263" s="18" t="n">
        <v>36</v>
      </c>
      <c r="U263" s="18" t="n">
        <v>38</v>
      </c>
      <c r="V263" s="15" t="b">
        <f aca="false">FALSE()</f>
        <v>0</v>
      </c>
    </row>
    <row r="264" customFormat="false" ht="15.75" hidden="false" customHeight="false" outlineLevel="0" collapsed="false">
      <c r="A264" s="16" t="s">
        <v>3174</v>
      </c>
      <c r="B264" s="16" t="n">
        <v>1730</v>
      </c>
      <c r="C264" s="16" t="s">
        <v>2869</v>
      </c>
      <c r="D264" s="16" t="s">
        <v>2690</v>
      </c>
      <c r="E264" s="23" t="s">
        <v>2724</v>
      </c>
      <c r="F264" s="18" t="n">
        <v>85.2</v>
      </c>
      <c r="G264" s="18" t="n">
        <v>82.6</v>
      </c>
      <c r="H264" s="7" t="s">
        <v>2725</v>
      </c>
      <c r="I264" s="19" t="n">
        <v>31.6</v>
      </c>
      <c r="J264" s="16" t="n">
        <v>20</v>
      </c>
      <c r="K264" s="20"/>
      <c r="L264" s="7"/>
      <c r="M264" s="18" t="n">
        <v>3</v>
      </c>
      <c r="N264" s="18" t="n">
        <v>612</v>
      </c>
      <c r="O264" s="21" t="n">
        <v>2512442</v>
      </c>
      <c r="P264" s="18" t="n">
        <v>0.45</v>
      </c>
      <c r="Q264" s="18" t="n">
        <v>21.93</v>
      </c>
      <c r="R264" s="18" t="n">
        <v>42.33</v>
      </c>
      <c r="S264" s="18" t="n">
        <v>0.75</v>
      </c>
      <c r="T264" s="18" t="s">
        <v>20</v>
      </c>
      <c r="U264" s="18" t="s">
        <v>20</v>
      </c>
      <c r="V264" s="15" t="s">
        <v>20</v>
      </c>
    </row>
    <row r="265" customFormat="false" ht="15.75" hidden="false" customHeight="false" outlineLevel="0" collapsed="false">
      <c r="A265" s="16" t="s">
        <v>3175</v>
      </c>
      <c r="B265" s="16" t="n">
        <v>1752</v>
      </c>
      <c r="C265" s="16" t="s">
        <v>3099</v>
      </c>
      <c r="D265" s="16" t="s">
        <v>2690</v>
      </c>
      <c r="E265" s="23" t="s">
        <v>204</v>
      </c>
      <c r="F265" s="18" t="n">
        <v>62.4</v>
      </c>
      <c r="G265" s="18" t="n">
        <v>78.3</v>
      </c>
      <c r="H265" s="7" t="s">
        <v>2725</v>
      </c>
      <c r="I265" s="19" t="n">
        <v>27</v>
      </c>
      <c r="J265" s="16" t="n">
        <v>20</v>
      </c>
      <c r="K265" s="20"/>
      <c r="L265" s="7"/>
      <c r="M265" s="18" t="n">
        <v>5</v>
      </c>
      <c r="N265" s="18" t="n">
        <v>681</v>
      </c>
      <c r="O265" s="21" t="n">
        <v>2268955</v>
      </c>
      <c r="P265" s="18" t="n">
        <v>1</v>
      </c>
      <c r="Q265" s="18" t="n">
        <v>24.05</v>
      </c>
      <c r="R265" s="18" t="n">
        <v>45.4</v>
      </c>
      <c r="S265" s="18" t="n">
        <v>0.79</v>
      </c>
      <c r="T265" s="18" t="n">
        <v>40</v>
      </c>
      <c r="U265" s="18" t="n">
        <v>41</v>
      </c>
      <c r="V265" s="15" t="b">
        <f aca="false">FALSE()</f>
        <v>0</v>
      </c>
    </row>
    <row r="266" customFormat="false" ht="15.75" hidden="false" customHeight="false" outlineLevel="0" collapsed="false">
      <c r="A266" s="16" t="s">
        <v>3176</v>
      </c>
      <c r="B266" s="16" t="n">
        <v>2780</v>
      </c>
      <c r="C266" s="16" t="s">
        <v>3177</v>
      </c>
      <c r="D266" s="16" t="s">
        <v>2690</v>
      </c>
      <c r="E266" s="23" t="s">
        <v>2842</v>
      </c>
      <c r="F266" s="18" t="n">
        <v>64.3</v>
      </c>
      <c r="G266" s="18" t="n">
        <v>77.7</v>
      </c>
      <c r="H266" s="7" t="s">
        <v>2725</v>
      </c>
      <c r="I266" s="19" t="n">
        <v>24.5</v>
      </c>
      <c r="J266" s="16" t="n">
        <v>20</v>
      </c>
      <c r="K266" s="20"/>
      <c r="L266" s="7"/>
      <c r="M266" s="18" t="n">
        <v>3</v>
      </c>
      <c r="N266" s="21" t="n">
        <v>1510</v>
      </c>
      <c r="O266" s="21" t="n">
        <v>2460322</v>
      </c>
      <c r="P266" s="18" t="n">
        <v>0.97</v>
      </c>
      <c r="Q266" s="18" t="n">
        <v>17.22</v>
      </c>
      <c r="R266" s="18" t="n">
        <v>45.5</v>
      </c>
      <c r="S266" s="18" t="n">
        <v>0.72</v>
      </c>
      <c r="T266" s="18" t="s">
        <v>20</v>
      </c>
      <c r="U266" s="18" t="s">
        <v>20</v>
      </c>
      <c r="V266" s="15" t="s">
        <v>20</v>
      </c>
    </row>
    <row r="267" customFormat="false" ht="15.75" hidden="false" customHeight="false" outlineLevel="0" collapsed="false">
      <c r="A267" s="16" t="s">
        <v>3178</v>
      </c>
      <c r="B267" s="16" t="n">
        <v>5897</v>
      </c>
      <c r="C267" s="16" t="s">
        <v>3179</v>
      </c>
      <c r="D267" s="16" t="s">
        <v>2690</v>
      </c>
      <c r="E267" s="23" t="s">
        <v>3180</v>
      </c>
      <c r="F267" s="18" t="n">
        <v>99.5</v>
      </c>
      <c r="G267" s="18" t="n">
        <v>99</v>
      </c>
      <c r="H267" s="7" t="s">
        <v>2673</v>
      </c>
      <c r="I267" s="19" t="n">
        <v>19.9</v>
      </c>
      <c r="J267" s="16" t="n">
        <v>20</v>
      </c>
      <c r="K267" s="20"/>
      <c r="L267" s="7"/>
      <c r="M267" s="18" t="n">
        <v>3</v>
      </c>
      <c r="N267" s="21" t="n">
        <v>4331</v>
      </c>
      <c r="O267" s="21" t="n">
        <v>5751051</v>
      </c>
      <c r="P267" s="18" t="n">
        <v>0.94</v>
      </c>
      <c r="Q267" s="18" t="n">
        <v>10.68</v>
      </c>
      <c r="R267" s="18" t="n">
        <v>43.24</v>
      </c>
      <c r="S267" s="18" t="n">
        <v>0.68</v>
      </c>
      <c r="T267" s="18" t="s">
        <v>20</v>
      </c>
      <c r="U267" s="18" t="s">
        <v>20</v>
      </c>
      <c r="V267" s="15" t="s">
        <v>20</v>
      </c>
    </row>
    <row r="268" customFormat="false" ht="15.75" hidden="false" customHeight="false" outlineLevel="0" collapsed="false">
      <c r="A268" s="16" t="s">
        <v>3181</v>
      </c>
      <c r="B268" s="16" t="n">
        <v>3481</v>
      </c>
      <c r="C268" s="16" t="s">
        <v>2934</v>
      </c>
      <c r="D268" s="16" t="s">
        <v>3182</v>
      </c>
      <c r="E268" s="23" t="s">
        <v>3183</v>
      </c>
      <c r="F268" s="18" t="n">
        <v>99.9</v>
      </c>
      <c r="G268" s="18" t="n">
        <v>99.4</v>
      </c>
      <c r="H268" s="7" t="s">
        <v>2673</v>
      </c>
      <c r="I268" s="19" t="n">
        <v>16.4</v>
      </c>
      <c r="J268" s="16" t="n">
        <v>20</v>
      </c>
      <c r="K268" s="20"/>
      <c r="L268" s="7"/>
      <c r="M268" s="18" t="n">
        <v>3</v>
      </c>
      <c r="N268" s="21" t="n">
        <v>1243</v>
      </c>
      <c r="O268" s="21" t="n">
        <v>3122692</v>
      </c>
      <c r="P268" s="18" t="n">
        <v>1</v>
      </c>
      <c r="Q268" s="18" t="n">
        <v>10.83</v>
      </c>
      <c r="R268" s="18" t="n">
        <v>30.44</v>
      </c>
      <c r="S268" s="18" t="n">
        <v>0.83</v>
      </c>
      <c r="T268" s="18" t="s">
        <v>20</v>
      </c>
      <c r="U268" s="18" t="s">
        <v>20</v>
      </c>
      <c r="V268" s="15" t="s">
        <v>20</v>
      </c>
    </row>
    <row r="269" customFormat="false" ht="15.75" hidden="false" customHeight="false" outlineLevel="0" collapsed="false">
      <c r="A269" s="16" t="s">
        <v>3184</v>
      </c>
      <c r="B269" s="16" t="n">
        <v>1872</v>
      </c>
      <c r="C269" s="16" t="s">
        <v>2810</v>
      </c>
      <c r="D269" s="16" t="s">
        <v>2690</v>
      </c>
      <c r="E269" s="23" t="s">
        <v>3173</v>
      </c>
      <c r="F269" s="18" t="n">
        <v>84.5</v>
      </c>
      <c r="G269" s="18" t="n">
        <v>80.6</v>
      </c>
      <c r="H269" s="7" t="s">
        <v>2725</v>
      </c>
      <c r="I269" s="19" t="n">
        <v>16.2</v>
      </c>
      <c r="J269" s="16" t="n">
        <v>20</v>
      </c>
      <c r="K269" s="20"/>
      <c r="L269" s="7"/>
      <c r="M269" s="18" t="n">
        <v>5</v>
      </c>
      <c r="N269" s="18" t="n">
        <v>597</v>
      </c>
      <c r="O269" s="21" t="n">
        <v>2727121</v>
      </c>
      <c r="P269" s="18" t="n">
        <v>1</v>
      </c>
      <c r="Q269" s="18" t="n">
        <v>20.07</v>
      </c>
      <c r="R269" s="18" t="n">
        <v>48.18</v>
      </c>
      <c r="S269" s="18" t="n">
        <v>0.75</v>
      </c>
      <c r="T269" s="18" t="n">
        <v>40</v>
      </c>
      <c r="U269" s="18" t="n">
        <v>41</v>
      </c>
      <c r="V269" s="15" t="b">
        <f aca="false">FALSE()</f>
        <v>0</v>
      </c>
    </row>
    <row r="270" customFormat="false" ht="15.75" hidden="false" customHeight="false" outlineLevel="0" collapsed="false">
      <c r="A270" s="16" t="s">
        <v>3185</v>
      </c>
      <c r="B270" s="16" t="n">
        <v>1598</v>
      </c>
      <c r="C270" s="16" t="s">
        <v>2909</v>
      </c>
      <c r="D270" s="16" t="s">
        <v>2690</v>
      </c>
      <c r="E270" s="16" t="s">
        <v>2690</v>
      </c>
      <c r="F270" s="18"/>
      <c r="G270" s="18"/>
      <c r="H270" s="7"/>
      <c r="I270" s="19" t="n">
        <v>6.1</v>
      </c>
      <c r="J270" s="16" t="n">
        <v>20</v>
      </c>
      <c r="K270" s="20"/>
      <c r="L270" s="7"/>
      <c r="M270" s="18" t="n">
        <v>0</v>
      </c>
      <c r="N270" s="21" t="n">
        <v>1535</v>
      </c>
      <c r="O270" s="21" t="n">
        <v>1263827</v>
      </c>
      <c r="P270" s="18" t="n">
        <v>0.62</v>
      </c>
      <c r="Q270" s="18" t="n">
        <v>9.73</v>
      </c>
      <c r="R270" s="18" t="n">
        <v>47.42</v>
      </c>
      <c r="S270" s="18" t="n">
        <v>0.64</v>
      </c>
      <c r="T270" s="18" t="s">
        <v>20</v>
      </c>
      <c r="U270" s="18" t="s">
        <v>20</v>
      </c>
      <c r="V270" s="15" t="s">
        <v>20</v>
      </c>
    </row>
    <row r="271" customFormat="false" ht="15.75" hidden="false" customHeight="false" outlineLevel="0" collapsed="false">
      <c r="A271" s="16" t="s">
        <v>3186</v>
      </c>
      <c r="B271" s="16" t="n">
        <v>1636</v>
      </c>
      <c r="C271" s="16" t="s">
        <v>3052</v>
      </c>
      <c r="D271" s="16" t="s">
        <v>2690</v>
      </c>
      <c r="E271" s="23" t="s">
        <v>3019</v>
      </c>
      <c r="F271" s="18" t="n">
        <v>84.7</v>
      </c>
      <c r="G271" s="18" t="n">
        <v>81.4</v>
      </c>
      <c r="H271" s="7" t="s">
        <v>2725</v>
      </c>
      <c r="I271" s="19" t="n">
        <v>30.3</v>
      </c>
      <c r="J271" s="16" t="n">
        <v>19</v>
      </c>
      <c r="K271" s="20"/>
      <c r="L271" s="7"/>
      <c r="M271" s="18" t="n">
        <v>2</v>
      </c>
      <c r="N271" s="21" t="n">
        <v>1847</v>
      </c>
      <c r="O271" s="21" t="n">
        <v>2097995</v>
      </c>
      <c r="P271" s="18" t="n">
        <v>0.71</v>
      </c>
      <c r="Q271" s="18" t="n">
        <v>15.7</v>
      </c>
      <c r="R271" s="18" t="n">
        <v>61.07</v>
      </c>
      <c r="S271" s="18" t="n">
        <v>0.69</v>
      </c>
      <c r="T271" s="18" t="s">
        <v>20</v>
      </c>
      <c r="U271" s="18" t="s">
        <v>20</v>
      </c>
      <c r="V271" s="15" t="s">
        <v>20</v>
      </c>
    </row>
    <row r="272" customFormat="false" ht="15.75" hidden="false" customHeight="false" outlineLevel="0" collapsed="false">
      <c r="A272" s="16" t="s">
        <v>3187</v>
      </c>
      <c r="B272" s="16" t="n">
        <v>1270</v>
      </c>
      <c r="C272" s="16" t="s">
        <v>2723</v>
      </c>
      <c r="D272" s="16" t="s">
        <v>3188</v>
      </c>
      <c r="E272" s="23" t="s">
        <v>3188</v>
      </c>
      <c r="F272" s="18" t="n">
        <v>99.2</v>
      </c>
      <c r="G272" s="18" t="n">
        <v>98.5</v>
      </c>
      <c r="H272" s="7" t="s">
        <v>2673</v>
      </c>
      <c r="I272" s="19" t="n">
        <v>30.1</v>
      </c>
      <c r="J272" s="16" t="n">
        <v>19</v>
      </c>
      <c r="K272" s="20"/>
      <c r="L272" s="7"/>
      <c r="M272" s="18" t="n">
        <v>6</v>
      </c>
      <c r="N272" s="18" t="n">
        <v>267</v>
      </c>
      <c r="O272" s="21" t="n">
        <v>2522956</v>
      </c>
      <c r="P272" s="18" t="n">
        <v>0.97</v>
      </c>
      <c r="Q272" s="18" t="n">
        <v>183.92</v>
      </c>
      <c r="R272" s="18" t="n">
        <v>40.58</v>
      </c>
      <c r="S272" s="18" t="n">
        <v>0.8</v>
      </c>
      <c r="T272" s="18" t="n">
        <v>38</v>
      </c>
      <c r="U272" s="18" t="n">
        <v>39</v>
      </c>
      <c r="V272" s="15" t="b">
        <f aca="false">FALSE()</f>
        <v>0</v>
      </c>
    </row>
    <row r="273" customFormat="false" ht="15.75" hidden="false" customHeight="false" outlineLevel="0" collapsed="false">
      <c r="A273" s="16" t="s">
        <v>3189</v>
      </c>
      <c r="B273" s="16" t="n">
        <v>2899</v>
      </c>
      <c r="C273" s="16" t="s">
        <v>2866</v>
      </c>
      <c r="D273" s="16" t="s">
        <v>3190</v>
      </c>
      <c r="E273" s="23" t="s">
        <v>3190</v>
      </c>
      <c r="F273" s="18" t="n">
        <v>98.8</v>
      </c>
      <c r="G273" s="18" t="n">
        <v>99.7</v>
      </c>
      <c r="H273" s="7" t="s">
        <v>2673</v>
      </c>
      <c r="I273" s="19" t="n">
        <v>27</v>
      </c>
      <c r="J273" s="16" t="n">
        <v>19</v>
      </c>
      <c r="K273" s="20"/>
      <c r="L273" s="7"/>
      <c r="M273" s="18" t="n">
        <v>6</v>
      </c>
      <c r="N273" s="18" t="n">
        <v>593</v>
      </c>
      <c r="O273" s="21" t="n">
        <v>3348974</v>
      </c>
      <c r="P273" s="18" t="n">
        <v>1</v>
      </c>
      <c r="Q273" s="18" t="n">
        <v>15.85</v>
      </c>
      <c r="R273" s="18" t="n">
        <v>44.28</v>
      </c>
      <c r="S273" s="18" t="n">
        <v>0.71</v>
      </c>
      <c r="T273" s="18" t="n">
        <v>40</v>
      </c>
      <c r="U273" s="18" t="n">
        <v>42</v>
      </c>
      <c r="V273" s="15" t="b">
        <f aca="false">FALSE()</f>
        <v>0</v>
      </c>
    </row>
    <row r="274" customFormat="false" ht="15.75" hidden="false" customHeight="false" outlineLevel="0" collapsed="false">
      <c r="A274" s="16" t="s">
        <v>3191</v>
      </c>
      <c r="B274" s="16" t="n">
        <v>1827</v>
      </c>
      <c r="C274" s="16" t="s">
        <v>3102</v>
      </c>
      <c r="D274" s="16" t="s">
        <v>2690</v>
      </c>
      <c r="E274" s="16" t="s">
        <v>2690</v>
      </c>
      <c r="F274" s="18"/>
      <c r="G274" s="18"/>
      <c r="H274" s="7"/>
      <c r="I274" s="19" t="n">
        <v>18.9</v>
      </c>
      <c r="J274" s="16" t="n">
        <v>19</v>
      </c>
      <c r="K274" s="20"/>
      <c r="L274" s="7"/>
      <c r="M274" s="18" t="n">
        <v>2</v>
      </c>
      <c r="N274" s="21" t="n">
        <v>1436</v>
      </c>
      <c r="O274" s="21" t="n">
        <v>1439361</v>
      </c>
      <c r="P274" s="18" t="n">
        <v>0.91</v>
      </c>
      <c r="Q274" s="18" t="n">
        <v>8.15</v>
      </c>
      <c r="R274" s="18" t="n">
        <v>46.62</v>
      </c>
      <c r="S274" s="18" t="n">
        <v>0.65</v>
      </c>
      <c r="T274" s="18" t="s">
        <v>20</v>
      </c>
      <c r="U274" s="18" t="s">
        <v>20</v>
      </c>
      <c r="V274" s="15" t="s">
        <v>20</v>
      </c>
    </row>
    <row r="275" customFormat="false" ht="15.75" hidden="false" customHeight="false" outlineLevel="0" collapsed="false">
      <c r="A275" s="16" t="s">
        <v>3192</v>
      </c>
      <c r="B275" s="16" t="n">
        <v>1753</v>
      </c>
      <c r="C275" s="16" t="s">
        <v>2706</v>
      </c>
      <c r="D275" s="16" t="s">
        <v>2690</v>
      </c>
      <c r="E275" s="23" t="s">
        <v>2990</v>
      </c>
      <c r="F275" s="18" t="n">
        <v>92.2</v>
      </c>
      <c r="G275" s="18" t="n">
        <v>87</v>
      </c>
      <c r="H275" s="7" t="s">
        <v>2725</v>
      </c>
      <c r="I275" s="19" t="n">
        <v>14.4</v>
      </c>
      <c r="J275" s="16" t="n">
        <v>19</v>
      </c>
      <c r="K275" s="20"/>
      <c r="L275" s="7"/>
      <c r="M275" s="18" t="n">
        <v>6</v>
      </c>
      <c r="N275" s="18" t="n">
        <v>261</v>
      </c>
      <c r="O275" s="21" t="n">
        <v>3028728</v>
      </c>
      <c r="P275" s="18" t="n">
        <v>0.98</v>
      </c>
      <c r="Q275" s="18" t="n">
        <v>367.4</v>
      </c>
      <c r="R275" s="18" t="n">
        <v>55.33</v>
      </c>
      <c r="S275" s="18" t="n">
        <v>0.82</v>
      </c>
      <c r="T275" s="18" t="n">
        <v>39</v>
      </c>
      <c r="U275" s="18" t="n">
        <v>40</v>
      </c>
      <c r="V275" s="15" t="b">
        <f aca="false">FALSE()</f>
        <v>0</v>
      </c>
    </row>
    <row r="276" customFormat="false" ht="15.75" hidden="false" customHeight="false" outlineLevel="0" collapsed="false">
      <c r="A276" s="16" t="s">
        <v>3193</v>
      </c>
      <c r="B276" s="16" t="n">
        <v>1116</v>
      </c>
      <c r="C276" s="16" t="s">
        <v>2905</v>
      </c>
      <c r="D276" s="16" t="s">
        <v>2690</v>
      </c>
      <c r="E276" s="23" t="s">
        <v>3194</v>
      </c>
      <c r="F276" s="18" t="n">
        <v>89.2</v>
      </c>
      <c r="G276" s="18" t="n">
        <v>81.6</v>
      </c>
      <c r="H276" s="7" t="s">
        <v>2725</v>
      </c>
      <c r="I276" s="19" t="n">
        <v>48</v>
      </c>
      <c r="J276" s="16" t="n">
        <v>18</v>
      </c>
      <c r="K276" s="20"/>
      <c r="L276" s="7"/>
      <c r="M276" s="18" t="n">
        <v>6</v>
      </c>
      <c r="N276" s="18" t="n">
        <v>137</v>
      </c>
      <c r="O276" s="21" t="n">
        <v>2524500</v>
      </c>
      <c r="P276" s="18" t="n">
        <v>1</v>
      </c>
      <c r="Q276" s="18" t="n">
        <v>48.19</v>
      </c>
      <c r="R276" s="18" t="n">
        <v>28.73</v>
      </c>
      <c r="S276" s="18" t="n">
        <v>0.85</v>
      </c>
      <c r="T276" s="18" t="n">
        <v>40</v>
      </c>
      <c r="U276" s="18" t="n">
        <v>42</v>
      </c>
      <c r="V276" s="15" t="b">
        <f aca="false">FALSE()</f>
        <v>0</v>
      </c>
    </row>
    <row r="277" customFormat="false" ht="15.75" hidden="false" customHeight="false" outlineLevel="0" collapsed="false">
      <c r="A277" s="16" t="s">
        <v>3195</v>
      </c>
      <c r="B277" s="16" t="n">
        <v>2074</v>
      </c>
      <c r="C277" s="16" t="s">
        <v>2831</v>
      </c>
      <c r="D277" s="16" t="s">
        <v>2690</v>
      </c>
      <c r="E277" s="23" t="s">
        <v>29</v>
      </c>
      <c r="F277" s="18" t="n">
        <v>53.6</v>
      </c>
      <c r="G277" s="18" t="n">
        <v>77.9</v>
      </c>
      <c r="H277" s="7" t="s">
        <v>2763</v>
      </c>
      <c r="I277" s="19" t="n">
        <v>28</v>
      </c>
      <c r="J277" s="16" t="n">
        <v>18</v>
      </c>
      <c r="K277" s="20"/>
      <c r="L277" s="7"/>
      <c r="M277" s="18" t="n">
        <v>6</v>
      </c>
      <c r="N277" s="18" t="n">
        <v>189</v>
      </c>
      <c r="O277" s="21" t="n">
        <v>2593610</v>
      </c>
      <c r="P277" s="18" t="n">
        <v>0.95</v>
      </c>
      <c r="Q277" s="18" t="n">
        <v>92.49</v>
      </c>
      <c r="R277" s="18" t="n">
        <v>43.92</v>
      </c>
      <c r="S277" s="18" t="n">
        <v>0.79</v>
      </c>
      <c r="T277" s="18" t="n">
        <v>36</v>
      </c>
      <c r="U277" s="18" t="n">
        <v>37</v>
      </c>
      <c r="V277" s="15" t="b">
        <f aca="false">FALSE()</f>
        <v>0</v>
      </c>
    </row>
    <row r="278" customFormat="false" ht="15.75" hidden="false" customHeight="false" outlineLevel="0" collapsed="false">
      <c r="A278" s="16" t="s">
        <v>3196</v>
      </c>
      <c r="B278" s="16" t="n">
        <v>1334</v>
      </c>
      <c r="C278" s="16" t="s">
        <v>2798</v>
      </c>
      <c r="D278" s="16" t="s">
        <v>2690</v>
      </c>
      <c r="E278" s="23" t="s">
        <v>2754</v>
      </c>
      <c r="F278" s="18" t="n">
        <v>58.5</v>
      </c>
      <c r="G278" s="18" t="n">
        <v>78.8</v>
      </c>
      <c r="H278" s="7" t="s">
        <v>2755</v>
      </c>
      <c r="I278" s="19" t="n">
        <v>24.7</v>
      </c>
      <c r="J278" s="16" t="n">
        <v>18</v>
      </c>
      <c r="K278" s="20"/>
      <c r="L278" s="7"/>
      <c r="M278" s="18" t="n">
        <v>4</v>
      </c>
      <c r="N278" s="18" t="n">
        <v>506</v>
      </c>
      <c r="O278" s="21" t="n">
        <v>1916222</v>
      </c>
      <c r="P278" s="18" t="n">
        <v>0.97</v>
      </c>
      <c r="Q278" s="18" t="n">
        <v>23.08</v>
      </c>
      <c r="R278" s="18" t="n">
        <v>56.9</v>
      </c>
      <c r="S278" s="18" t="n">
        <v>0.75</v>
      </c>
      <c r="T278" s="18" t="s">
        <v>20</v>
      </c>
      <c r="U278" s="18" t="s">
        <v>20</v>
      </c>
      <c r="V278" s="15" t="b">
        <f aca="false">FALSE()</f>
        <v>0</v>
      </c>
    </row>
    <row r="279" customFormat="false" ht="15.75" hidden="false" customHeight="false" outlineLevel="0" collapsed="false">
      <c r="A279" s="16" t="s">
        <v>3197</v>
      </c>
      <c r="B279" s="16" t="n">
        <v>1945</v>
      </c>
      <c r="C279" s="16" t="s">
        <v>3198</v>
      </c>
      <c r="D279" s="16" t="s">
        <v>2690</v>
      </c>
      <c r="E279" s="23" t="s">
        <v>29</v>
      </c>
      <c r="F279" s="18" t="n">
        <v>46</v>
      </c>
      <c r="G279" s="18" t="n">
        <v>77.3</v>
      </c>
      <c r="H279" s="7" t="s">
        <v>2763</v>
      </c>
      <c r="I279" s="19" t="n">
        <v>22.7</v>
      </c>
      <c r="J279" s="16" t="n">
        <v>18</v>
      </c>
      <c r="K279" s="20"/>
      <c r="L279" s="7"/>
      <c r="M279" s="18" t="n">
        <v>6</v>
      </c>
      <c r="N279" s="18" t="n">
        <v>491</v>
      </c>
      <c r="O279" s="21" t="n">
        <v>2892657</v>
      </c>
      <c r="P279" s="18" t="n">
        <v>1</v>
      </c>
      <c r="Q279" s="18" t="n">
        <v>16.15</v>
      </c>
      <c r="R279" s="18" t="n">
        <v>35.7</v>
      </c>
      <c r="S279" s="18" t="n">
        <v>0.82</v>
      </c>
      <c r="T279" s="18" t="n">
        <v>40</v>
      </c>
      <c r="U279" s="18" t="n">
        <v>42</v>
      </c>
      <c r="V279" s="15" t="b">
        <f aca="false">FALSE()</f>
        <v>0</v>
      </c>
    </row>
    <row r="280" customFormat="false" ht="15.75" hidden="false" customHeight="false" outlineLevel="0" collapsed="false">
      <c r="A280" s="16" t="s">
        <v>3199</v>
      </c>
      <c r="B280" s="16" t="n">
        <v>2159</v>
      </c>
      <c r="C280" s="16" t="s">
        <v>2888</v>
      </c>
      <c r="D280" s="16" t="s">
        <v>2690</v>
      </c>
      <c r="E280" s="23" t="s">
        <v>2754</v>
      </c>
      <c r="F280" s="18" t="n">
        <v>67.9</v>
      </c>
      <c r="G280" s="18" t="n">
        <v>80.3</v>
      </c>
      <c r="H280" s="7" t="s">
        <v>2755</v>
      </c>
      <c r="I280" s="19" t="n">
        <v>17.4</v>
      </c>
      <c r="J280" s="16" t="n">
        <v>18</v>
      </c>
      <c r="K280" s="20"/>
      <c r="L280" s="7"/>
      <c r="M280" s="18" t="n">
        <v>2</v>
      </c>
      <c r="N280" s="21" t="n">
        <v>1408</v>
      </c>
      <c r="O280" s="21" t="n">
        <v>1756592</v>
      </c>
      <c r="P280" s="18" t="n">
        <v>0.86</v>
      </c>
      <c r="Q280" s="18" t="n">
        <v>10.58</v>
      </c>
      <c r="R280" s="18" t="n">
        <v>60.99</v>
      </c>
      <c r="S280" s="18" t="n">
        <v>0.67</v>
      </c>
      <c r="T280" s="18" t="s">
        <v>20</v>
      </c>
      <c r="U280" s="18" t="s">
        <v>20</v>
      </c>
      <c r="V280" s="15" t="s">
        <v>20</v>
      </c>
    </row>
    <row r="281" customFormat="false" ht="15.75" hidden="false" customHeight="false" outlineLevel="0" collapsed="false">
      <c r="A281" s="16" t="s">
        <v>3200</v>
      </c>
      <c r="B281" s="16" t="n">
        <v>1841</v>
      </c>
      <c r="C281" s="16" t="s">
        <v>3201</v>
      </c>
      <c r="D281" s="16" t="s">
        <v>3202</v>
      </c>
      <c r="E281" s="23" t="s">
        <v>3203</v>
      </c>
      <c r="F281" s="18" t="n">
        <v>99.4</v>
      </c>
      <c r="G281" s="18" t="n">
        <v>99.9</v>
      </c>
      <c r="H281" s="7" t="s">
        <v>2673</v>
      </c>
      <c r="I281" s="19" t="n">
        <v>14.1</v>
      </c>
      <c r="J281" s="16" t="n">
        <v>18</v>
      </c>
      <c r="K281" s="20"/>
      <c r="L281" s="7"/>
      <c r="M281" s="18" t="n">
        <v>6</v>
      </c>
      <c r="N281" s="18" t="n">
        <v>335</v>
      </c>
      <c r="O281" s="21" t="n">
        <v>2160467</v>
      </c>
      <c r="P281" s="18" t="n">
        <v>1</v>
      </c>
      <c r="Q281" s="18" t="n">
        <v>20.7</v>
      </c>
      <c r="R281" s="18" t="n">
        <v>49.82</v>
      </c>
      <c r="S281" s="18" t="n">
        <v>0.81</v>
      </c>
      <c r="T281" s="18" t="n">
        <v>40</v>
      </c>
      <c r="U281" s="18" t="n">
        <v>42</v>
      </c>
      <c r="V281" s="15" t="b">
        <f aca="false">FALSE()</f>
        <v>0</v>
      </c>
    </row>
    <row r="282" customFormat="false" ht="15.75" hidden="false" customHeight="false" outlineLevel="0" collapsed="false">
      <c r="A282" s="16" t="s">
        <v>1020</v>
      </c>
      <c r="B282" s="16" t="n">
        <v>914</v>
      </c>
      <c r="C282" s="16" t="s">
        <v>3204</v>
      </c>
      <c r="D282" s="16" t="s">
        <v>2690</v>
      </c>
      <c r="E282" s="16" t="s">
        <v>2690</v>
      </c>
      <c r="F282" s="18"/>
      <c r="G282" s="18"/>
      <c r="H282" s="7"/>
      <c r="I282" s="19" t="n">
        <v>13.4</v>
      </c>
      <c r="J282" s="16" t="n">
        <v>18</v>
      </c>
      <c r="K282" s="20" t="s">
        <v>1019</v>
      </c>
      <c r="L282" s="7"/>
      <c r="M282" s="18" t="n">
        <v>3</v>
      </c>
      <c r="N282" s="18" t="n">
        <v>496</v>
      </c>
      <c r="O282" s="21" t="n">
        <v>1025506</v>
      </c>
      <c r="P282" s="18" t="n">
        <v>0.89</v>
      </c>
      <c r="Q282" s="18" t="n">
        <v>11.04</v>
      </c>
      <c r="R282" s="18" t="n">
        <v>26.38</v>
      </c>
      <c r="S282" s="18" t="n">
        <v>0.8</v>
      </c>
      <c r="T282" s="18" t="s">
        <v>20</v>
      </c>
      <c r="U282" s="18" t="s">
        <v>20</v>
      </c>
      <c r="V282" s="15" t="s">
        <v>20</v>
      </c>
    </row>
    <row r="283" customFormat="false" ht="15.75" hidden="false" customHeight="false" outlineLevel="0" collapsed="false">
      <c r="A283" s="16" t="s">
        <v>3205</v>
      </c>
      <c r="B283" s="16" t="n">
        <v>1014</v>
      </c>
      <c r="C283" s="16" t="s">
        <v>3206</v>
      </c>
      <c r="D283" s="16" t="s">
        <v>2690</v>
      </c>
      <c r="E283" s="7" t="s">
        <v>2716</v>
      </c>
      <c r="F283" s="18" t="n">
        <v>88.3</v>
      </c>
      <c r="G283" s="18" t="n">
        <v>84.8</v>
      </c>
      <c r="H283" s="7" t="s">
        <v>2725</v>
      </c>
      <c r="I283" s="19" t="n">
        <v>84.3</v>
      </c>
      <c r="J283" s="16" t="n">
        <v>17</v>
      </c>
      <c r="K283" s="20"/>
      <c r="L283" s="7"/>
      <c r="M283" s="18" t="n">
        <v>3</v>
      </c>
      <c r="N283" s="18" t="n">
        <v>562</v>
      </c>
      <c r="O283" s="21" t="n">
        <v>1898855</v>
      </c>
      <c r="P283" s="18" t="n">
        <v>0.64</v>
      </c>
      <c r="Q283" s="18" t="n">
        <v>36.57</v>
      </c>
      <c r="R283" s="18" t="n">
        <v>59.5</v>
      </c>
      <c r="S283" s="18" t="n">
        <v>0.77</v>
      </c>
      <c r="T283" s="18" t="s">
        <v>20</v>
      </c>
      <c r="U283" s="18" t="s">
        <v>20</v>
      </c>
      <c r="V283" s="15" t="s">
        <v>20</v>
      </c>
    </row>
    <row r="284" customFormat="false" ht="31.5" hidden="false" customHeight="false" outlineLevel="0" collapsed="false">
      <c r="A284" s="16" t="s">
        <v>698</v>
      </c>
      <c r="B284" s="16" t="n">
        <v>2191</v>
      </c>
      <c r="C284" s="16" t="s">
        <v>2831</v>
      </c>
      <c r="D284" s="16" t="s">
        <v>3207</v>
      </c>
      <c r="E284" s="23" t="s">
        <v>3208</v>
      </c>
      <c r="F284" s="18" t="n">
        <v>99</v>
      </c>
      <c r="G284" s="18" t="n">
        <v>98.3</v>
      </c>
      <c r="H284" s="7" t="s">
        <v>2673</v>
      </c>
      <c r="I284" s="19" t="n">
        <v>49</v>
      </c>
      <c r="J284" s="16" t="n">
        <v>17</v>
      </c>
      <c r="K284" s="22" t="s">
        <v>3209</v>
      </c>
      <c r="L284" s="7"/>
      <c r="M284" s="18" t="n">
        <v>6</v>
      </c>
      <c r="N284" s="18" t="n">
        <v>289</v>
      </c>
      <c r="O284" s="21" t="n">
        <v>3659777</v>
      </c>
      <c r="P284" s="18" t="n">
        <v>1</v>
      </c>
      <c r="Q284" s="18" t="n">
        <v>50.13</v>
      </c>
      <c r="R284" s="18" t="n">
        <v>48.52</v>
      </c>
      <c r="S284" s="18" t="n">
        <v>0.69</v>
      </c>
      <c r="T284" s="18" t="n">
        <v>40</v>
      </c>
      <c r="U284" s="18" t="n">
        <v>41</v>
      </c>
      <c r="V284" s="15" t="b">
        <f aca="false">FALSE()</f>
        <v>0</v>
      </c>
    </row>
    <row r="285" customFormat="false" ht="15.75" hidden="false" customHeight="false" outlineLevel="0" collapsed="false">
      <c r="A285" s="16" t="s">
        <v>3210</v>
      </c>
      <c r="B285" s="16" t="n">
        <v>1580</v>
      </c>
      <c r="C285" s="16" t="s">
        <v>2888</v>
      </c>
      <c r="D285" s="16" t="s">
        <v>2690</v>
      </c>
      <c r="E285" s="23" t="s">
        <v>2704</v>
      </c>
      <c r="F285" s="18" t="n">
        <v>73.3</v>
      </c>
      <c r="G285" s="18" t="n">
        <v>98.6</v>
      </c>
      <c r="H285" s="7" t="s">
        <v>2725</v>
      </c>
      <c r="I285" s="19" t="n">
        <v>38.9</v>
      </c>
      <c r="J285" s="16" t="n">
        <v>17</v>
      </c>
      <c r="K285" s="20"/>
      <c r="L285" s="7"/>
      <c r="M285" s="18" t="n">
        <v>6</v>
      </c>
      <c r="N285" s="18" t="n">
        <v>103</v>
      </c>
      <c r="O285" s="21" t="n">
        <v>1884980</v>
      </c>
      <c r="P285" s="18" t="n">
        <v>1</v>
      </c>
      <c r="Q285" s="18" t="n">
        <v>338.63</v>
      </c>
      <c r="R285" s="18" t="n">
        <v>44.86</v>
      </c>
      <c r="S285" s="18" t="n">
        <v>0.85</v>
      </c>
      <c r="T285" s="18" t="n">
        <v>40</v>
      </c>
      <c r="U285" s="18" t="n">
        <v>41</v>
      </c>
      <c r="V285" s="15" t="b">
        <f aca="false">FALSE()</f>
        <v>0</v>
      </c>
    </row>
    <row r="286" customFormat="false" ht="15.75" hidden="false" customHeight="false" outlineLevel="0" collapsed="false">
      <c r="A286" s="16" t="s">
        <v>707</v>
      </c>
      <c r="B286" s="16" t="n">
        <v>1922</v>
      </c>
      <c r="C286" s="16" t="s">
        <v>3211</v>
      </c>
      <c r="D286" s="16" t="s">
        <v>2690</v>
      </c>
      <c r="E286" s="23" t="s">
        <v>3068</v>
      </c>
      <c r="F286" s="18" t="n">
        <v>98.8</v>
      </c>
      <c r="G286" s="18" t="n">
        <v>99.2</v>
      </c>
      <c r="H286" s="7" t="s">
        <v>2673</v>
      </c>
      <c r="I286" s="19" t="n">
        <v>28.5</v>
      </c>
      <c r="J286" s="16" t="n">
        <v>17</v>
      </c>
      <c r="K286" s="20" t="s">
        <v>706</v>
      </c>
      <c r="L286" s="7"/>
      <c r="M286" s="18" t="n">
        <v>4</v>
      </c>
      <c r="N286" s="18" t="n">
        <v>739</v>
      </c>
      <c r="O286" s="21" t="n">
        <v>2196567</v>
      </c>
      <c r="P286" s="18" t="n">
        <v>1</v>
      </c>
      <c r="Q286" s="18" t="n">
        <v>20.69</v>
      </c>
      <c r="R286" s="18" t="n">
        <v>62.19</v>
      </c>
      <c r="S286" s="18" t="n">
        <v>0.8</v>
      </c>
      <c r="T286" s="18" t="s">
        <v>20</v>
      </c>
      <c r="U286" s="18" t="s">
        <v>20</v>
      </c>
      <c r="V286" s="15" t="b">
        <f aca="false">FALSE()</f>
        <v>0</v>
      </c>
    </row>
    <row r="287" customFormat="false" ht="15.75" hidden="false" customHeight="false" outlineLevel="0" collapsed="false">
      <c r="A287" s="16" t="s">
        <v>3212</v>
      </c>
      <c r="B287" s="16" t="n">
        <v>1516</v>
      </c>
      <c r="C287" s="16" t="s">
        <v>3022</v>
      </c>
      <c r="D287" s="16" t="s">
        <v>2690</v>
      </c>
      <c r="E287" s="16" t="s">
        <v>2690</v>
      </c>
      <c r="F287" s="18"/>
      <c r="G287" s="18"/>
      <c r="H287" s="7"/>
      <c r="I287" s="19" t="n">
        <v>27.5</v>
      </c>
      <c r="J287" s="16" t="n">
        <v>17</v>
      </c>
      <c r="K287" s="20"/>
      <c r="L287" s="7"/>
      <c r="M287" s="18" t="n">
        <v>2</v>
      </c>
      <c r="N287" s="21" t="n">
        <v>1450</v>
      </c>
      <c r="O287" s="21" t="n">
        <v>1525641</v>
      </c>
      <c r="P287" s="18" t="n">
        <v>0.79</v>
      </c>
      <c r="Q287" s="18" t="n">
        <v>9.84</v>
      </c>
      <c r="R287" s="18" t="n">
        <v>45.29</v>
      </c>
      <c r="S287" s="18" t="n">
        <v>0.71</v>
      </c>
      <c r="T287" s="18" t="s">
        <v>20</v>
      </c>
      <c r="U287" s="18" t="s">
        <v>20</v>
      </c>
      <c r="V287" s="15" t="s">
        <v>20</v>
      </c>
    </row>
    <row r="288" customFormat="false" ht="15.75" hidden="false" customHeight="false" outlineLevel="0" collapsed="false">
      <c r="A288" s="16" t="s">
        <v>3213</v>
      </c>
      <c r="B288" s="16" t="n">
        <v>2706</v>
      </c>
      <c r="C288" s="16" t="s">
        <v>3204</v>
      </c>
      <c r="D288" s="16" t="s">
        <v>2690</v>
      </c>
      <c r="E288" s="23" t="s">
        <v>29</v>
      </c>
      <c r="F288" s="18" t="n">
        <v>62</v>
      </c>
      <c r="G288" s="18" t="n">
        <v>78.3</v>
      </c>
      <c r="H288" s="7" t="s">
        <v>2763</v>
      </c>
      <c r="I288" s="19" t="n">
        <v>24.2</v>
      </c>
      <c r="J288" s="16" t="n">
        <v>17</v>
      </c>
      <c r="K288" s="20"/>
      <c r="L288" s="7"/>
      <c r="M288" s="18" t="n">
        <v>5</v>
      </c>
      <c r="N288" s="18" t="n">
        <v>637</v>
      </c>
      <c r="O288" s="21" t="n">
        <v>2656245</v>
      </c>
      <c r="P288" s="18" t="n">
        <v>0.98</v>
      </c>
      <c r="Q288" s="18" t="n">
        <v>21.67</v>
      </c>
      <c r="R288" s="18" t="n">
        <v>46.35</v>
      </c>
      <c r="S288" s="18" t="n">
        <v>0.73</v>
      </c>
      <c r="T288" s="18" t="n">
        <v>38</v>
      </c>
      <c r="U288" s="18" t="n">
        <v>40</v>
      </c>
      <c r="V288" s="15" t="b">
        <f aca="false">FALSE()</f>
        <v>0</v>
      </c>
    </row>
    <row r="289" customFormat="false" ht="15.75" hidden="false" customHeight="false" outlineLevel="0" collapsed="false">
      <c r="A289" s="16" t="s">
        <v>3214</v>
      </c>
      <c r="B289" s="16" t="n">
        <v>2961</v>
      </c>
      <c r="C289" s="16" t="s">
        <v>3215</v>
      </c>
      <c r="D289" s="16" t="s">
        <v>3216</v>
      </c>
      <c r="E289" s="23" t="s">
        <v>3217</v>
      </c>
      <c r="F289" s="18" t="n">
        <v>98.9</v>
      </c>
      <c r="G289" s="18" t="n">
        <v>99.8</v>
      </c>
      <c r="H289" s="7" t="s">
        <v>2673</v>
      </c>
      <c r="I289" s="19" t="n">
        <v>21.2</v>
      </c>
      <c r="J289" s="16" t="n">
        <v>17</v>
      </c>
      <c r="K289" s="20"/>
      <c r="L289" s="7"/>
      <c r="M289" s="18" t="n">
        <v>5</v>
      </c>
      <c r="N289" s="21" t="n">
        <v>1017</v>
      </c>
      <c r="O289" s="21" t="n">
        <v>3136230</v>
      </c>
      <c r="P289" s="18" t="n">
        <v>1</v>
      </c>
      <c r="Q289" s="18" t="n">
        <v>9.62</v>
      </c>
      <c r="R289" s="18" t="n">
        <v>31.21</v>
      </c>
      <c r="S289" s="18" t="n">
        <v>0.87</v>
      </c>
      <c r="T289" s="18" t="n">
        <v>40</v>
      </c>
      <c r="U289" s="18" t="n">
        <v>41</v>
      </c>
      <c r="V289" s="15" t="b">
        <f aca="false">FALSE()</f>
        <v>0</v>
      </c>
    </row>
    <row r="290" customFormat="false" ht="157.5" hidden="false" customHeight="false" outlineLevel="0" collapsed="false">
      <c r="A290" s="16" t="s">
        <v>689</v>
      </c>
      <c r="B290" s="16" t="n">
        <v>1529</v>
      </c>
      <c r="C290" s="16" t="s">
        <v>3218</v>
      </c>
      <c r="D290" s="16" t="s">
        <v>2690</v>
      </c>
      <c r="E290" s="23" t="s">
        <v>2901</v>
      </c>
      <c r="F290" s="18" t="n">
        <v>79.5</v>
      </c>
      <c r="G290" s="18" t="n">
        <v>80.2</v>
      </c>
      <c r="H290" s="7" t="s">
        <v>2725</v>
      </c>
      <c r="I290" s="19" t="n">
        <v>11.4</v>
      </c>
      <c r="J290" s="16" t="n">
        <v>17</v>
      </c>
      <c r="K290" s="22" t="s">
        <v>3219</v>
      </c>
      <c r="L290" s="7"/>
      <c r="M290" s="18" t="n">
        <v>5</v>
      </c>
      <c r="N290" s="18" t="n">
        <v>460</v>
      </c>
      <c r="O290" s="21" t="n">
        <v>2630970</v>
      </c>
      <c r="P290" s="18" t="n">
        <v>0.82</v>
      </c>
      <c r="Q290" s="18" t="n">
        <v>119.77</v>
      </c>
      <c r="R290" s="18" t="n">
        <v>45.9</v>
      </c>
      <c r="S290" s="18" t="n">
        <v>0.66</v>
      </c>
      <c r="T290" s="18" t="n">
        <v>32</v>
      </c>
      <c r="U290" s="18" t="n">
        <v>32</v>
      </c>
      <c r="V290" s="15" t="b">
        <f aca="false">FALSE()</f>
        <v>0</v>
      </c>
    </row>
    <row r="291" customFormat="false" ht="15.75" hidden="false" customHeight="false" outlineLevel="0" collapsed="false">
      <c r="A291" s="16" t="s">
        <v>3220</v>
      </c>
      <c r="B291" s="16" t="n">
        <v>1870</v>
      </c>
      <c r="C291" s="16" t="s">
        <v>2953</v>
      </c>
      <c r="D291" s="16" t="s">
        <v>3221</v>
      </c>
      <c r="E291" s="23" t="s">
        <v>3221</v>
      </c>
      <c r="F291" s="18" t="n">
        <v>99.7</v>
      </c>
      <c r="G291" s="18" t="n">
        <v>99.2</v>
      </c>
      <c r="H291" s="7" t="s">
        <v>2673</v>
      </c>
      <c r="I291" s="19" t="n">
        <v>10.1</v>
      </c>
      <c r="J291" s="16" t="n">
        <v>17</v>
      </c>
      <c r="K291" s="20"/>
      <c r="L291" s="7"/>
      <c r="M291" s="18" t="n">
        <v>5</v>
      </c>
      <c r="N291" s="18" t="n">
        <v>441</v>
      </c>
      <c r="O291" s="21" t="n">
        <v>2024164</v>
      </c>
      <c r="P291" s="18" t="n">
        <v>0.97</v>
      </c>
      <c r="Q291" s="18" t="n">
        <v>15.63</v>
      </c>
      <c r="R291" s="18" t="n">
        <v>36.78</v>
      </c>
      <c r="S291" s="18" t="n">
        <v>0.83</v>
      </c>
      <c r="T291" s="18" t="n">
        <v>39</v>
      </c>
      <c r="U291" s="18" t="n">
        <v>39</v>
      </c>
      <c r="V291" s="15" t="b">
        <f aca="false">FALSE()</f>
        <v>0</v>
      </c>
    </row>
    <row r="292" customFormat="false" ht="15.75" hidden="false" customHeight="false" outlineLevel="0" collapsed="false">
      <c r="A292" s="16" t="s">
        <v>3222</v>
      </c>
      <c r="B292" s="16" t="n">
        <v>2554</v>
      </c>
      <c r="C292" s="16" t="s">
        <v>2670</v>
      </c>
      <c r="D292" s="16" t="s">
        <v>2690</v>
      </c>
      <c r="E292" s="23" t="s">
        <v>3223</v>
      </c>
      <c r="F292" s="18" t="n">
        <v>99</v>
      </c>
      <c r="G292" s="18" t="n">
        <v>99.6</v>
      </c>
      <c r="H292" s="7" t="s">
        <v>2673</v>
      </c>
      <c r="I292" s="19" t="n">
        <v>5.8</v>
      </c>
      <c r="J292" s="16" t="n">
        <v>17</v>
      </c>
      <c r="K292" s="20"/>
      <c r="L292" s="7"/>
      <c r="M292" s="18" t="n">
        <v>4</v>
      </c>
      <c r="N292" s="18" t="n">
        <v>993</v>
      </c>
      <c r="O292" s="21" t="n">
        <v>2887291</v>
      </c>
      <c r="P292" s="18" t="n">
        <v>0.95</v>
      </c>
      <c r="Q292" s="18" t="n">
        <v>12.63</v>
      </c>
      <c r="R292" s="18" t="n">
        <v>51.74</v>
      </c>
      <c r="S292" s="18" t="n">
        <v>0.76</v>
      </c>
      <c r="T292" s="18" t="s">
        <v>20</v>
      </c>
      <c r="U292" s="18" t="s">
        <v>20</v>
      </c>
      <c r="V292" s="15" t="b">
        <f aca="false">FALSE()</f>
        <v>0</v>
      </c>
    </row>
    <row r="293" customFormat="false" ht="15.75" hidden="false" customHeight="false" outlineLevel="0" collapsed="false">
      <c r="A293" s="16" t="s">
        <v>3224</v>
      </c>
      <c r="B293" s="16" t="n">
        <v>1580</v>
      </c>
      <c r="C293" s="16" t="s">
        <v>2927</v>
      </c>
      <c r="D293" s="16" t="s">
        <v>2862</v>
      </c>
      <c r="E293" s="23" t="s">
        <v>2862</v>
      </c>
      <c r="F293" s="18" t="n">
        <v>99.9</v>
      </c>
      <c r="G293" s="18" t="n">
        <v>99.7</v>
      </c>
      <c r="H293" s="7" t="s">
        <v>2673</v>
      </c>
      <c r="I293" s="19" t="n">
        <v>4.8</v>
      </c>
      <c r="J293" s="16" t="n">
        <v>17</v>
      </c>
      <c r="K293" s="20"/>
      <c r="L293" s="7"/>
      <c r="M293" s="18" t="n">
        <v>5</v>
      </c>
      <c r="N293" s="18" t="n">
        <v>602</v>
      </c>
      <c r="O293" s="21" t="n">
        <v>4638415</v>
      </c>
      <c r="P293" s="18" t="n">
        <v>0.59</v>
      </c>
      <c r="Q293" s="18" t="n">
        <v>20.27</v>
      </c>
      <c r="R293" s="18" t="n">
        <v>43.32</v>
      </c>
      <c r="S293" s="18" t="n">
        <v>0.74</v>
      </c>
      <c r="T293" s="18" t="n">
        <v>15</v>
      </c>
      <c r="U293" s="18" t="n">
        <v>15</v>
      </c>
      <c r="V293" s="15" t="b">
        <f aca="false">FALSE()</f>
        <v>0</v>
      </c>
    </row>
    <row r="294" customFormat="false" ht="15.75" hidden="false" customHeight="false" outlineLevel="0" collapsed="false">
      <c r="A294" s="16" t="s">
        <v>3225</v>
      </c>
      <c r="B294" s="16" t="n">
        <v>1040</v>
      </c>
      <c r="C294" s="16" t="s">
        <v>3226</v>
      </c>
      <c r="D294" s="16" t="s">
        <v>2690</v>
      </c>
      <c r="E294" s="23" t="s">
        <v>2982</v>
      </c>
      <c r="F294" s="18" t="n">
        <v>37.6</v>
      </c>
      <c r="G294" s="18" t="n">
        <v>78.4</v>
      </c>
      <c r="H294" s="7" t="s">
        <v>2983</v>
      </c>
      <c r="I294" s="19" t="n">
        <v>37.4</v>
      </c>
      <c r="J294" s="16" t="n">
        <v>16</v>
      </c>
      <c r="K294" s="20"/>
      <c r="L294" s="7"/>
      <c r="M294" s="18" t="n">
        <v>5</v>
      </c>
      <c r="N294" s="18" t="n">
        <v>371</v>
      </c>
      <c r="O294" s="21" t="n">
        <v>1341719</v>
      </c>
      <c r="P294" s="18" t="n">
        <v>0.95</v>
      </c>
      <c r="Q294" s="18" t="n">
        <v>12.41</v>
      </c>
      <c r="R294" s="18" t="n">
        <v>26.96</v>
      </c>
      <c r="S294" s="18" t="n">
        <v>0.81</v>
      </c>
      <c r="T294" s="18" t="n">
        <v>40</v>
      </c>
      <c r="U294" s="18" t="n">
        <v>41</v>
      </c>
      <c r="V294" s="15" t="b">
        <f aca="false">FALSE()</f>
        <v>0</v>
      </c>
    </row>
    <row r="295" customFormat="false" ht="15.75" hidden="false" customHeight="false" outlineLevel="0" collapsed="false">
      <c r="A295" s="16" t="s">
        <v>840</v>
      </c>
      <c r="B295" s="16" t="n">
        <v>2523</v>
      </c>
      <c r="C295" s="16" t="s">
        <v>2683</v>
      </c>
      <c r="D295" s="16" t="s">
        <v>2690</v>
      </c>
      <c r="E295" s="16" t="s">
        <v>2690</v>
      </c>
      <c r="F295" s="18"/>
      <c r="G295" s="18"/>
      <c r="H295" s="7"/>
      <c r="I295" s="19" t="n">
        <v>28.3</v>
      </c>
      <c r="J295" s="16" t="n">
        <v>16</v>
      </c>
      <c r="K295" s="20" t="s">
        <v>839</v>
      </c>
      <c r="L295" s="7"/>
      <c r="M295" s="18" t="n">
        <v>1</v>
      </c>
      <c r="N295" s="21" t="n">
        <v>1531</v>
      </c>
      <c r="O295" s="21" t="n">
        <v>1446099</v>
      </c>
      <c r="P295" s="18" t="n">
        <v>0.94</v>
      </c>
      <c r="Q295" s="18" t="n">
        <v>8.81</v>
      </c>
      <c r="R295" s="18" t="n">
        <v>46.48</v>
      </c>
      <c r="S295" s="18" t="n">
        <v>0.72</v>
      </c>
      <c r="T295" s="18" t="s">
        <v>20</v>
      </c>
      <c r="U295" s="18" t="s">
        <v>20</v>
      </c>
      <c r="V295" s="15" t="s">
        <v>20</v>
      </c>
    </row>
    <row r="296" customFormat="false" ht="15.75" hidden="false" customHeight="false" outlineLevel="0" collapsed="false">
      <c r="A296" s="16" t="s">
        <v>3227</v>
      </c>
      <c r="B296" s="16" t="n">
        <v>1743</v>
      </c>
      <c r="C296" s="16" t="s">
        <v>3037</v>
      </c>
      <c r="D296" s="16" t="s">
        <v>3019</v>
      </c>
      <c r="E296" s="23" t="s">
        <v>3019</v>
      </c>
      <c r="F296" s="18" t="n">
        <v>99.3</v>
      </c>
      <c r="G296" s="18" t="n">
        <v>97.2</v>
      </c>
      <c r="H296" s="7" t="s">
        <v>2673</v>
      </c>
      <c r="I296" s="19" t="n">
        <v>28</v>
      </c>
      <c r="J296" s="16" t="n">
        <v>16</v>
      </c>
      <c r="K296" s="20"/>
      <c r="L296" s="7"/>
      <c r="M296" s="18" t="n">
        <v>3</v>
      </c>
      <c r="N296" s="18" t="n">
        <v>791</v>
      </c>
      <c r="O296" s="21" t="n">
        <v>2329767</v>
      </c>
      <c r="P296" s="18" t="n">
        <v>0.73</v>
      </c>
      <c r="Q296" s="18" t="n">
        <v>15.74</v>
      </c>
      <c r="R296" s="18" t="n">
        <v>57.96</v>
      </c>
      <c r="S296" s="18" t="n">
        <v>0.75</v>
      </c>
      <c r="T296" s="18" t="s">
        <v>20</v>
      </c>
      <c r="U296" s="18" t="s">
        <v>20</v>
      </c>
      <c r="V296" s="15" t="s">
        <v>20</v>
      </c>
    </row>
    <row r="297" customFormat="false" ht="15.75" hidden="false" customHeight="false" outlineLevel="0" collapsed="false">
      <c r="A297" s="16" t="s">
        <v>3228</v>
      </c>
      <c r="B297" s="16" t="n">
        <v>2602</v>
      </c>
      <c r="C297" s="16" t="s">
        <v>2832</v>
      </c>
      <c r="D297" s="16" t="s">
        <v>3229</v>
      </c>
      <c r="E297" s="23" t="s">
        <v>3230</v>
      </c>
      <c r="F297" s="18" t="n">
        <v>98</v>
      </c>
      <c r="G297" s="18" t="n">
        <v>92.1</v>
      </c>
      <c r="H297" s="7" t="s">
        <v>2725</v>
      </c>
      <c r="I297" s="19" t="n">
        <v>26.3</v>
      </c>
      <c r="J297" s="16" t="n">
        <v>16</v>
      </c>
      <c r="K297" s="20"/>
      <c r="L297" s="7"/>
      <c r="M297" s="18" t="n">
        <v>0</v>
      </c>
      <c r="N297" s="21" t="n">
        <v>2479</v>
      </c>
      <c r="O297" s="21" t="n">
        <v>1381231</v>
      </c>
      <c r="P297" s="18" t="n">
        <v>0.3</v>
      </c>
      <c r="Q297" s="18" t="n">
        <v>6.24</v>
      </c>
      <c r="R297" s="18" t="n">
        <v>49.27</v>
      </c>
      <c r="S297" s="18" t="n">
        <v>0.56</v>
      </c>
      <c r="T297" s="18" t="s">
        <v>20</v>
      </c>
      <c r="U297" s="18" t="s">
        <v>20</v>
      </c>
      <c r="V297" s="15" t="s">
        <v>20</v>
      </c>
    </row>
    <row r="298" customFormat="false" ht="15.75" hidden="false" customHeight="false" outlineLevel="0" collapsed="false">
      <c r="A298" s="16" t="s">
        <v>3231</v>
      </c>
      <c r="B298" s="16" t="n">
        <v>1308</v>
      </c>
      <c r="C298" s="16" t="s">
        <v>3033</v>
      </c>
      <c r="D298" s="16" t="s">
        <v>2690</v>
      </c>
      <c r="E298" s="16" t="s">
        <v>2690</v>
      </c>
      <c r="F298" s="18"/>
      <c r="G298" s="18"/>
      <c r="H298" s="7"/>
      <c r="I298" s="19" t="n">
        <v>17.7</v>
      </c>
      <c r="J298" s="16" t="n">
        <v>16</v>
      </c>
      <c r="K298" s="20"/>
      <c r="L298" s="7" t="s">
        <v>801</v>
      </c>
      <c r="M298" s="18" t="n">
        <v>6</v>
      </c>
      <c r="N298" s="18" t="n">
        <v>178</v>
      </c>
      <c r="O298" s="21" t="n">
        <v>1734708</v>
      </c>
      <c r="P298" s="18" t="n">
        <v>0.98</v>
      </c>
      <c r="Q298" s="18" t="n">
        <v>38.98</v>
      </c>
      <c r="R298" s="18" t="n">
        <v>36.47</v>
      </c>
      <c r="S298" s="18" t="n">
        <v>0.89</v>
      </c>
      <c r="T298" s="18" t="n">
        <v>40</v>
      </c>
      <c r="U298" s="18" t="n">
        <v>41</v>
      </c>
      <c r="V298" s="15" t="b">
        <f aca="false">FALSE()</f>
        <v>0</v>
      </c>
    </row>
    <row r="299" customFormat="false" ht="15.75" hidden="false" customHeight="false" outlineLevel="0" collapsed="false">
      <c r="A299" s="16" t="s">
        <v>3232</v>
      </c>
      <c r="B299" s="16" t="n">
        <v>1864</v>
      </c>
      <c r="C299" s="16" t="s">
        <v>3038</v>
      </c>
      <c r="D299" s="16" t="s">
        <v>2690</v>
      </c>
      <c r="E299" s="23" t="s">
        <v>3233</v>
      </c>
      <c r="F299" s="18" t="n">
        <v>69.8</v>
      </c>
      <c r="G299" s="18" t="n">
        <v>79.1</v>
      </c>
      <c r="H299" s="7" t="s">
        <v>3234</v>
      </c>
      <c r="I299" s="19" t="n">
        <v>7.6</v>
      </c>
      <c r="J299" s="16" t="n">
        <v>16</v>
      </c>
      <c r="K299" s="20"/>
      <c r="L299" s="7"/>
      <c r="M299" s="18" t="n">
        <v>1</v>
      </c>
      <c r="N299" s="21" t="n">
        <v>1867</v>
      </c>
      <c r="O299" s="21" t="n">
        <v>1621347</v>
      </c>
      <c r="P299" s="18" t="n">
        <v>0.91</v>
      </c>
      <c r="Q299" s="18" t="n">
        <v>10.69</v>
      </c>
      <c r="R299" s="18" t="n">
        <v>60.8</v>
      </c>
      <c r="S299" s="18" t="n">
        <v>0.62</v>
      </c>
      <c r="T299" s="18" t="s">
        <v>20</v>
      </c>
      <c r="U299" s="18" t="s">
        <v>20</v>
      </c>
      <c r="V299" s="15" t="s">
        <v>20</v>
      </c>
    </row>
    <row r="300" customFormat="false" ht="47.25" hidden="false" customHeight="false" outlineLevel="0" collapsed="false">
      <c r="A300" s="16" t="s">
        <v>820</v>
      </c>
      <c r="B300" s="16" t="n">
        <v>1662</v>
      </c>
      <c r="C300" s="16" t="s">
        <v>2979</v>
      </c>
      <c r="D300" s="16" t="s">
        <v>2690</v>
      </c>
      <c r="E300" s="16" t="s">
        <v>2690</v>
      </c>
      <c r="F300" s="18"/>
      <c r="G300" s="18"/>
      <c r="H300" s="7"/>
      <c r="I300" s="19" t="n">
        <v>24.7</v>
      </c>
      <c r="J300" s="16" t="n">
        <v>15</v>
      </c>
      <c r="K300" s="22" t="s">
        <v>3235</v>
      </c>
      <c r="L300" s="7" t="s">
        <v>862</v>
      </c>
      <c r="M300" s="18" t="n">
        <v>6</v>
      </c>
      <c r="N300" s="18" t="n">
        <v>175</v>
      </c>
      <c r="O300" s="21" t="n">
        <v>1816440</v>
      </c>
      <c r="P300" s="18" t="n">
        <v>1</v>
      </c>
      <c r="Q300" s="18" t="n">
        <v>188.2</v>
      </c>
      <c r="R300" s="18" t="n">
        <v>46.55</v>
      </c>
      <c r="S300" s="18" t="n">
        <v>0.83</v>
      </c>
      <c r="T300" s="18" t="n">
        <v>40</v>
      </c>
      <c r="U300" s="18" t="n">
        <v>41</v>
      </c>
      <c r="V300" s="15" t="b">
        <f aca="false">FALSE()</f>
        <v>0</v>
      </c>
    </row>
    <row r="301" customFormat="false" ht="15.75" hidden="false" customHeight="false" outlineLevel="0" collapsed="false">
      <c r="A301" s="16" t="s">
        <v>3236</v>
      </c>
      <c r="B301" s="16" t="n">
        <v>1065</v>
      </c>
      <c r="C301" s="16" t="s">
        <v>3237</v>
      </c>
      <c r="D301" s="16" t="s">
        <v>2690</v>
      </c>
      <c r="E301" s="16" t="s">
        <v>2690</v>
      </c>
      <c r="F301" s="18"/>
      <c r="G301" s="18"/>
      <c r="H301" s="7"/>
      <c r="I301" s="19" t="n">
        <v>19.9</v>
      </c>
      <c r="J301" s="16" t="n">
        <v>15</v>
      </c>
      <c r="K301" s="20"/>
      <c r="L301" s="7"/>
      <c r="M301" s="18" t="n">
        <v>6</v>
      </c>
      <c r="N301" s="18" t="n">
        <v>185</v>
      </c>
      <c r="O301" s="21" t="n">
        <v>1559072</v>
      </c>
      <c r="P301" s="18" t="n">
        <v>0.97</v>
      </c>
      <c r="Q301" s="18" t="n">
        <v>36.12</v>
      </c>
      <c r="R301" s="18" t="n">
        <v>28.25</v>
      </c>
      <c r="S301" s="18" t="n">
        <v>0.81</v>
      </c>
      <c r="T301" s="18" t="n">
        <v>40</v>
      </c>
      <c r="U301" s="18" t="n">
        <v>43</v>
      </c>
      <c r="V301" s="15" t="b">
        <f aca="false">FALSE()</f>
        <v>0</v>
      </c>
    </row>
    <row r="302" customFormat="false" ht="15.75" hidden="false" customHeight="false" outlineLevel="0" collapsed="false">
      <c r="A302" s="16" t="s">
        <v>3238</v>
      </c>
      <c r="B302" s="16" t="n">
        <v>1854</v>
      </c>
      <c r="C302" s="16" t="s">
        <v>2788</v>
      </c>
      <c r="D302" s="16" t="s">
        <v>2690</v>
      </c>
      <c r="E302" s="23" t="s">
        <v>287</v>
      </c>
      <c r="F302" s="18" t="n">
        <v>67.7</v>
      </c>
      <c r="G302" s="18" t="n">
        <v>78.8</v>
      </c>
      <c r="H302" s="7" t="s">
        <v>2763</v>
      </c>
      <c r="I302" s="19" t="n">
        <v>41.2</v>
      </c>
      <c r="J302" s="16" t="n">
        <v>14</v>
      </c>
      <c r="K302" s="20"/>
      <c r="L302" s="7"/>
      <c r="M302" s="18" t="n">
        <v>3</v>
      </c>
      <c r="N302" s="18" t="n">
        <v>859</v>
      </c>
      <c r="O302" s="21" t="n">
        <v>1880511</v>
      </c>
      <c r="P302" s="18" t="n">
        <v>1</v>
      </c>
      <c r="Q302" s="18" t="n">
        <v>12.1</v>
      </c>
      <c r="R302" s="18" t="n">
        <v>57.14</v>
      </c>
      <c r="S302" s="18" t="n">
        <v>0.78</v>
      </c>
      <c r="T302" s="18" t="s">
        <v>20</v>
      </c>
      <c r="U302" s="18" t="s">
        <v>20</v>
      </c>
      <c r="V302" s="15" t="s">
        <v>20</v>
      </c>
    </row>
    <row r="303" customFormat="false" ht="15.75" hidden="false" customHeight="false" outlineLevel="0" collapsed="false">
      <c r="A303" s="16" t="s">
        <v>3239</v>
      </c>
      <c r="B303" s="16" t="n">
        <v>2065</v>
      </c>
      <c r="C303" s="16" t="s">
        <v>3050</v>
      </c>
      <c r="D303" s="16" t="s">
        <v>2690</v>
      </c>
      <c r="E303" s="16" t="s">
        <v>2690</v>
      </c>
      <c r="F303" s="18"/>
      <c r="G303" s="18"/>
      <c r="H303" s="7"/>
      <c r="I303" s="19" t="n">
        <v>37.9</v>
      </c>
      <c r="J303" s="16" t="n">
        <v>14</v>
      </c>
      <c r="K303" s="20"/>
      <c r="L303" s="7"/>
      <c r="M303" s="18" t="n">
        <v>3</v>
      </c>
      <c r="N303" s="18" t="n">
        <v>826</v>
      </c>
      <c r="O303" s="21" t="n">
        <v>2022192</v>
      </c>
      <c r="P303" s="18" t="n">
        <v>1</v>
      </c>
      <c r="Q303" s="18" t="n">
        <v>13.31</v>
      </c>
      <c r="R303" s="18" t="n">
        <v>51.95</v>
      </c>
      <c r="S303" s="18" t="n">
        <v>0.77</v>
      </c>
      <c r="T303" s="18" t="s">
        <v>20</v>
      </c>
      <c r="U303" s="18" t="s">
        <v>20</v>
      </c>
      <c r="V303" s="15" t="s">
        <v>20</v>
      </c>
    </row>
    <row r="304" customFormat="false" ht="75" hidden="false" customHeight="false" outlineLevel="0" collapsed="false">
      <c r="A304" s="16" t="s">
        <v>3240</v>
      </c>
      <c r="B304" s="16" t="n">
        <v>1660</v>
      </c>
      <c r="C304" s="16" t="s">
        <v>3241</v>
      </c>
      <c r="D304" s="16" t="s">
        <v>3242</v>
      </c>
      <c r="E304" s="23" t="s">
        <v>3242</v>
      </c>
      <c r="F304" s="18" t="n">
        <v>98.6</v>
      </c>
      <c r="G304" s="18" t="n">
        <v>96.5</v>
      </c>
      <c r="H304" s="7" t="s">
        <v>2673</v>
      </c>
      <c r="I304" s="19" t="n">
        <v>35.9</v>
      </c>
      <c r="J304" s="16" t="n">
        <v>14</v>
      </c>
      <c r="K304" s="20"/>
      <c r="L304" s="24" t="s">
        <v>3243</v>
      </c>
      <c r="M304" s="18" t="n">
        <v>5</v>
      </c>
      <c r="N304" s="18" t="n">
        <v>566</v>
      </c>
      <c r="O304" s="21" t="n">
        <v>3316539</v>
      </c>
      <c r="P304" s="18" t="n">
        <v>0.76</v>
      </c>
      <c r="Q304" s="18" t="n">
        <v>49.06</v>
      </c>
      <c r="R304" s="18" t="n">
        <v>44.48</v>
      </c>
      <c r="S304" s="18" t="n">
        <v>0.71</v>
      </c>
      <c r="T304" s="18" t="n">
        <v>27</v>
      </c>
      <c r="U304" s="18" t="n">
        <v>36</v>
      </c>
      <c r="V304" s="15" t="b">
        <f aca="false">FALSE()</f>
        <v>0</v>
      </c>
    </row>
    <row r="305" customFormat="false" ht="15.75" hidden="false" customHeight="false" outlineLevel="0" collapsed="false">
      <c r="A305" s="16" t="s">
        <v>3244</v>
      </c>
      <c r="B305" s="16" t="n">
        <v>2055</v>
      </c>
      <c r="C305" s="16" t="s">
        <v>3245</v>
      </c>
      <c r="D305" s="16" t="s">
        <v>2690</v>
      </c>
      <c r="E305" s="23" t="s">
        <v>2754</v>
      </c>
      <c r="F305" s="18" t="n">
        <v>51.1</v>
      </c>
      <c r="G305" s="18" t="n">
        <v>78.5</v>
      </c>
      <c r="H305" s="7" t="s">
        <v>2755</v>
      </c>
      <c r="I305" s="19" t="n">
        <v>31.6</v>
      </c>
      <c r="J305" s="16" t="n">
        <v>14</v>
      </c>
      <c r="K305" s="20"/>
      <c r="L305" s="7"/>
      <c r="M305" s="18" t="n">
        <v>5</v>
      </c>
      <c r="N305" s="18" t="n">
        <v>551</v>
      </c>
      <c r="O305" s="21" t="n">
        <v>2453283</v>
      </c>
      <c r="P305" s="18" t="n">
        <v>1</v>
      </c>
      <c r="Q305" s="18" t="n">
        <v>61.73</v>
      </c>
      <c r="R305" s="18" t="n">
        <v>57.61</v>
      </c>
      <c r="S305" s="18" t="n">
        <v>0.82</v>
      </c>
      <c r="T305" s="18" t="n">
        <v>40</v>
      </c>
      <c r="U305" s="18" t="n">
        <v>41</v>
      </c>
      <c r="V305" s="15" t="b">
        <f aca="false">FALSE()</f>
        <v>0</v>
      </c>
    </row>
    <row r="306" customFormat="false" ht="15.75" hidden="false" customHeight="false" outlineLevel="0" collapsed="false">
      <c r="A306" s="16" t="s">
        <v>3246</v>
      </c>
      <c r="B306" s="16" t="n">
        <v>2152</v>
      </c>
      <c r="C306" s="16" t="s">
        <v>3247</v>
      </c>
      <c r="D306" s="16" t="s">
        <v>2690</v>
      </c>
      <c r="E306" s="23" t="s">
        <v>43</v>
      </c>
      <c r="F306" s="18" t="n">
        <v>72.2</v>
      </c>
      <c r="G306" s="18" t="n">
        <v>77.9</v>
      </c>
      <c r="H306" s="7" t="s">
        <v>2725</v>
      </c>
      <c r="I306" s="19" t="n">
        <v>22.7</v>
      </c>
      <c r="J306" s="16" t="n">
        <v>14</v>
      </c>
      <c r="K306" s="20"/>
      <c r="L306" s="7"/>
      <c r="M306" s="18" t="n">
        <v>6</v>
      </c>
      <c r="N306" s="18" t="n">
        <v>414</v>
      </c>
      <c r="O306" s="21" t="n">
        <v>2696174</v>
      </c>
      <c r="P306" s="18" t="n">
        <v>0.98</v>
      </c>
      <c r="Q306" s="18" t="n">
        <v>14.99</v>
      </c>
      <c r="R306" s="18" t="n">
        <v>37.78</v>
      </c>
      <c r="S306" s="18" t="n">
        <v>0.8</v>
      </c>
      <c r="T306" s="18" t="n">
        <v>39</v>
      </c>
      <c r="U306" s="18" t="n">
        <v>40</v>
      </c>
      <c r="V306" s="15" t="b">
        <f aca="false">FALSE()</f>
        <v>0</v>
      </c>
    </row>
    <row r="307" customFormat="false" ht="15.75" hidden="false" customHeight="false" outlineLevel="0" collapsed="false">
      <c r="A307" s="16" t="s">
        <v>3248</v>
      </c>
      <c r="B307" s="16" t="n">
        <v>2377</v>
      </c>
      <c r="C307" s="16" t="s">
        <v>3249</v>
      </c>
      <c r="D307" s="16" t="s">
        <v>2690</v>
      </c>
      <c r="E307" s="23" t="s">
        <v>2754</v>
      </c>
      <c r="F307" s="18" t="n">
        <v>45.6</v>
      </c>
      <c r="G307" s="18" t="n">
        <v>78.5</v>
      </c>
      <c r="H307" s="7" t="s">
        <v>2755</v>
      </c>
      <c r="I307" s="19" t="n">
        <v>21.2</v>
      </c>
      <c r="J307" s="16" t="n">
        <v>14</v>
      </c>
      <c r="K307" s="20"/>
      <c r="L307" s="7"/>
      <c r="M307" s="18" t="n">
        <v>6</v>
      </c>
      <c r="N307" s="18" t="n">
        <v>483</v>
      </c>
      <c r="O307" s="21" t="n">
        <v>2568109</v>
      </c>
      <c r="P307" s="18" t="n">
        <v>1</v>
      </c>
      <c r="Q307" s="18" t="n">
        <v>17.83</v>
      </c>
      <c r="R307" s="18" t="n">
        <v>46.03</v>
      </c>
      <c r="S307" s="18" t="n">
        <v>0.79</v>
      </c>
      <c r="T307" s="18" t="n">
        <v>39</v>
      </c>
      <c r="U307" s="18" t="n">
        <v>40</v>
      </c>
      <c r="V307" s="15" t="b">
        <f aca="false">FALSE()</f>
        <v>0</v>
      </c>
    </row>
    <row r="308" customFormat="false" ht="15.75" hidden="false" customHeight="false" outlineLevel="0" collapsed="false">
      <c r="A308" s="16" t="s">
        <v>3250</v>
      </c>
      <c r="B308" s="16" t="n">
        <v>1062</v>
      </c>
      <c r="C308" s="16" t="s">
        <v>2723</v>
      </c>
      <c r="D308" s="16" t="s">
        <v>2690</v>
      </c>
      <c r="E308" s="16" t="s">
        <v>2690</v>
      </c>
      <c r="F308" s="18"/>
      <c r="G308" s="18"/>
      <c r="H308" s="7"/>
      <c r="I308" s="19" t="n">
        <v>20.5</v>
      </c>
      <c r="J308" s="16" t="n">
        <v>14</v>
      </c>
      <c r="K308" s="20"/>
      <c r="L308" s="7"/>
      <c r="M308" s="18" t="n">
        <v>2</v>
      </c>
      <c r="N308" s="21" t="n">
        <v>1005</v>
      </c>
      <c r="O308" s="21" t="n">
        <v>1370675</v>
      </c>
      <c r="P308" s="18" t="n">
        <v>0.89</v>
      </c>
      <c r="Q308" s="18" t="n">
        <v>10.65</v>
      </c>
      <c r="R308" s="18" t="n">
        <v>27.82</v>
      </c>
      <c r="S308" s="18" t="n">
        <v>0.72</v>
      </c>
      <c r="T308" s="18" t="s">
        <v>20</v>
      </c>
      <c r="U308" s="18" t="s">
        <v>20</v>
      </c>
      <c r="V308" s="15" t="s">
        <v>20</v>
      </c>
    </row>
    <row r="309" customFormat="false" ht="15.75" hidden="false" customHeight="false" outlineLevel="0" collapsed="false">
      <c r="A309" s="16" t="s">
        <v>3251</v>
      </c>
      <c r="B309" s="16" t="n">
        <v>1797</v>
      </c>
      <c r="C309" s="16" t="s">
        <v>3252</v>
      </c>
      <c r="D309" s="16" t="s">
        <v>2690</v>
      </c>
      <c r="E309" s="16" t="s">
        <v>2690</v>
      </c>
      <c r="F309" s="18"/>
      <c r="G309" s="18"/>
      <c r="H309" s="7"/>
      <c r="I309" s="19" t="n">
        <v>16.9</v>
      </c>
      <c r="J309" s="16" t="n">
        <v>14</v>
      </c>
      <c r="K309" s="20"/>
      <c r="L309" s="7"/>
      <c r="M309" s="18" t="n">
        <v>0</v>
      </c>
      <c r="N309" s="21" t="n">
        <v>1406</v>
      </c>
      <c r="O309" s="21" t="n">
        <v>1058209</v>
      </c>
      <c r="P309" s="18" t="n">
        <v>0.68</v>
      </c>
      <c r="Q309" s="18" t="n">
        <v>9.98</v>
      </c>
      <c r="R309" s="18" t="n">
        <v>51.56</v>
      </c>
      <c r="S309" s="18" t="n">
        <v>0.63</v>
      </c>
      <c r="T309" s="18" t="s">
        <v>20</v>
      </c>
      <c r="U309" s="18" t="s">
        <v>20</v>
      </c>
      <c r="V309" s="15" t="s">
        <v>20</v>
      </c>
    </row>
    <row r="310" customFormat="false" ht="204.75" hidden="false" customHeight="false" outlineLevel="0" collapsed="false">
      <c r="A310" s="16" t="s">
        <v>950</v>
      </c>
      <c r="B310" s="16" t="n">
        <v>780</v>
      </c>
      <c r="C310" s="16" t="s">
        <v>3253</v>
      </c>
      <c r="D310" s="16" t="s">
        <v>2690</v>
      </c>
      <c r="E310" s="23" t="s">
        <v>2901</v>
      </c>
      <c r="F310" s="18" t="n">
        <v>86.1</v>
      </c>
      <c r="G310" s="18" t="n">
        <v>82.2</v>
      </c>
      <c r="H310" s="7" t="s">
        <v>2725</v>
      </c>
      <c r="I310" s="19" t="n">
        <v>14.9</v>
      </c>
      <c r="J310" s="16" t="n">
        <v>14</v>
      </c>
      <c r="K310" s="22" t="s">
        <v>3254</v>
      </c>
      <c r="L310" s="7"/>
      <c r="M310" s="18" t="n">
        <v>3</v>
      </c>
      <c r="N310" s="21" t="n">
        <v>1065</v>
      </c>
      <c r="O310" s="21" t="n">
        <v>2266753</v>
      </c>
      <c r="P310" s="18" t="n">
        <v>0.85</v>
      </c>
      <c r="Q310" s="18" t="n">
        <v>122.67</v>
      </c>
      <c r="R310" s="18" t="n">
        <v>46.3</v>
      </c>
      <c r="S310" s="18" t="n">
        <v>0.64</v>
      </c>
      <c r="T310" s="18" t="s">
        <v>20</v>
      </c>
      <c r="U310" s="18" t="s">
        <v>20</v>
      </c>
      <c r="V310" s="15" t="s">
        <v>20</v>
      </c>
    </row>
    <row r="311" customFormat="false" ht="15.75" hidden="false" customHeight="false" outlineLevel="0" collapsed="false">
      <c r="A311" s="16" t="s">
        <v>3255</v>
      </c>
      <c r="B311" s="16" t="n">
        <v>710</v>
      </c>
      <c r="C311" s="16" t="s">
        <v>3131</v>
      </c>
      <c r="D311" s="16" t="s">
        <v>2690</v>
      </c>
      <c r="E311" s="23" t="s">
        <v>66</v>
      </c>
      <c r="F311" s="18" t="n">
        <v>85.1</v>
      </c>
      <c r="G311" s="18" t="n">
        <v>86</v>
      </c>
      <c r="H311" s="7" t="s">
        <v>2725</v>
      </c>
      <c r="I311" s="19" t="n">
        <v>11.9</v>
      </c>
      <c r="J311" s="16" t="n">
        <v>14</v>
      </c>
      <c r="K311" s="20"/>
      <c r="L311" s="7"/>
      <c r="M311" s="18" t="n">
        <v>1</v>
      </c>
      <c r="N311" s="21" t="n">
        <v>1032</v>
      </c>
      <c r="O311" s="21" t="n">
        <v>890874</v>
      </c>
      <c r="P311" s="18" t="n">
        <v>0.03</v>
      </c>
      <c r="Q311" s="18" t="n">
        <v>18.71</v>
      </c>
      <c r="R311" s="18" t="n">
        <v>57.1</v>
      </c>
      <c r="S311" s="18" t="n">
        <v>0.56</v>
      </c>
      <c r="T311" s="18" t="s">
        <v>20</v>
      </c>
      <c r="U311" s="18" t="s">
        <v>20</v>
      </c>
      <c r="V311" s="15" t="s">
        <v>20</v>
      </c>
    </row>
    <row r="312" customFormat="false" ht="15.75" hidden="false" customHeight="false" outlineLevel="0" collapsed="false">
      <c r="A312" s="16" t="s">
        <v>3256</v>
      </c>
      <c r="B312" s="16" t="n">
        <v>1112</v>
      </c>
      <c r="C312" s="16" t="s">
        <v>3257</v>
      </c>
      <c r="D312" s="16" t="s">
        <v>2690</v>
      </c>
      <c r="E312" s="16" t="s">
        <v>2690</v>
      </c>
      <c r="F312" s="18"/>
      <c r="G312" s="18"/>
      <c r="H312" s="7"/>
      <c r="I312" s="19" t="n">
        <v>8.3</v>
      </c>
      <c r="J312" s="16" t="n">
        <v>14</v>
      </c>
      <c r="K312" s="20"/>
      <c r="L312" s="7"/>
      <c r="M312" s="18" t="n">
        <v>0</v>
      </c>
      <c r="N312" s="21" t="n">
        <v>1226</v>
      </c>
      <c r="O312" s="21" t="n">
        <v>763916</v>
      </c>
      <c r="P312" s="18" t="n">
        <v>0.58</v>
      </c>
      <c r="Q312" s="18" t="n">
        <v>8.1</v>
      </c>
      <c r="R312" s="18" t="n">
        <v>55.86</v>
      </c>
      <c r="S312" s="18" t="n">
        <v>0.6</v>
      </c>
      <c r="T312" s="18" t="s">
        <v>20</v>
      </c>
      <c r="U312" s="18" t="s">
        <v>20</v>
      </c>
      <c r="V312" s="15" t="s">
        <v>20</v>
      </c>
    </row>
    <row r="313" customFormat="false" ht="15.75" hidden="false" customHeight="false" outlineLevel="0" collapsed="false">
      <c r="A313" s="16" t="s">
        <v>3258</v>
      </c>
      <c r="B313" s="16" t="n">
        <v>2062</v>
      </c>
      <c r="C313" s="16" t="s">
        <v>3259</v>
      </c>
      <c r="D313" s="16" t="s">
        <v>2690</v>
      </c>
      <c r="E313" s="23" t="s">
        <v>2754</v>
      </c>
      <c r="F313" s="18" t="n">
        <v>49.9</v>
      </c>
      <c r="G313" s="18" t="n">
        <v>77.9</v>
      </c>
      <c r="H313" s="7" t="s">
        <v>2755</v>
      </c>
      <c r="I313" s="19" t="n">
        <v>8.1</v>
      </c>
      <c r="J313" s="16" t="n">
        <v>14</v>
      </c>
      <c r="K313" s="20"/>
      <c r="L313" s="7"/>
      <c r="M313" s="18" t="n">
        <v>4</v>
      </c>
      <c r="N313" s="21" t="n">
        <v>1317</v>
      </c>
      <c r="O313" s="21" t="n">
        <v>2412714</v>
      </c>
      <c r="P313" s="18" t="n">
        <v>1</v>
      </c>
      <c r="Q313" s="18" t="n">
        <v>10.44</v>
      </c>
      <c r="R313" s="18" t="n">
        <v>36.68</v>
      </c>
      <c r="S313" s="18" t="n">
        <v>0.82</v>
      </c>
      <c r="T313" s="18" t="s">
        <v>20</v>
      </c>
      <c r="U313" s="18" t="s">
        <v>20</v>
      </c>
      <c r="V313" s="15" t="b">
        <f aca="false">FALSE()</f>
        <v>0</v>
      </c>
    </row>
    <row r="314" customFormat="false" ht="15.75" hidden="false" customHeight="false" outlineLevel="0" collapsed="false">
      <c r="A314" s="16" t="s">
        <v>3260</v>
      </c>
      <c r="B314" s="16" t="n">
        <v>1630</v>
      </c>
      <c r="C314" s="16" t="s">
        <v>2934</v>
      </c>
      <c r="D314" s="16" t="s">
        <v>2690</v>
      </c>
      <c r="E314" s="23" t="s">
        <v>2754</v>
      </c>
      <c r="F314" s="18" t="n">
        <v>61</v>
      </c>
      <c r="G314" s="18" t="n">
        <v>79.4</v>
      </c>
      <c r="H314" s="7" t="s">
        <v>2755</v>
      </c>
      <c r="I314" s="19" t="n">
        <v>5.3</v>
      </c>
      <c r="J314" s="16" t="n">
        <v>14</v>
      </c>
      <c r="K314" s="20"/>
      <c r="L314" s="7"/>
      <c r="M314" s="18" t="n">
        <v>1</v>
      </c>
      <c r="N314" s="21" t="n">
        <v>1199</v>
      </c>
      <c r="O314" s="21" t="n">
        <v>986755</v>
      </c>
      <c r="P314" s="18" t="n">
        <v>0.82</v>
      </c>
      <c r="Q314" s="18" t="n">
        <v>7.33</v>
      </c>
      <c r="R314" s="18" t="n">
        <v>43.63</v>
      </c>
      <c r="S314" s="18" t="n">
        <v>0.59</v>
      </c>
      <c r="T314" s="18" t="s">
        <v>20</v>
      </c>
      <c r="U314" s="18" t="s">
        <v>20</v>
      </c>
      <c r="V314" s="15" t="s">
        <v>20</v>
      </c>
    </row>
    <row r="315" customFormat="false" ht="15.75" hidden="false" customHeight="false" outlineLevel="0" collapsed="false">
      <c r="A315" s="16" t="s">
        <v>3261</v>
      </c>
      <c r="B315" s="16" t="n">
        <v>2065</v>
      </c>
      <c r="C315" s="16" t="s">
        <v>2848</v>
      </c>
      <c r="D315" s="16" t="s">
        <v>2690</v>
      </c>
      <c r="E315" s="23" t="s">
        <v>2860</v>
      </c>
      <c r="F315" s="18" t="n">
        <v>90.2</v>
      </c>
      <c r="G315" s="18" t="n">
        <v>83.8</v>
      </c>
      <c r="H315" s="7" t="s">
        <v>2725</v>
      </c>
      <c r="I315" s="19" t="n">
        <v>37.4</v>
      </c>
      <c r="J315" s="16" t="n">
        <v>13</v>
      </c>
      <c r="K315" s="20"/>
      <c r="L315" s="7"/>
      <c r="M315" s="18" t="n">
        <v>2</v>
      </c>
      <c r="N315" s="21" t="n">
        <v>1405</v>
      </c>
      <c r="O315" s="21" t="n">
        <v>2217273</v>
      </c>
      <c r="P315" s="18" t="n">
        <v>0.68</v>
      </c>
      <c r="Q315" s="18" t="n">
        <v>10.88</v>
      </c>
      <c r="R315" s="18" t="n">
        <v>42.28</v>
      </c>
      <c r="S315" s="18" t="n">
        <v>0.73</v>
      </c>
      <c r="T315" s="18" t="s">
        <v>20</v>
      </c>
      <c r="U315" s="18" t="s">
        <v>20</v>
      </c>
      <c r="V315" s="15" t="s">
        <v>20</v>
      </c>
    </row>
    <row r="316" customFormat="false" ht="15.75" hidden="false" customHeight="false" outlineLevel="0" collapsed="false">
      <c r="A316" s="16" t="s">
        <v>3262</v>
      </c>
      <c r="B316" s="16" t="n">
        <v>1636</v>
      </c>
      <c r="C316" s="16" t="s">
        <v>3263</v>
      </c>
      <c r="D316" s="16" t="s">
        <v>2690</v>
      </c>
      <c r="E316" s="23" t="s">
        <v>2754</v>
      </c>
      <c r="F316" s="18" t="n">
        <v>43</v>
      </c>
      <c r="G316" s="18" t="n">
        <v>77.9</v>
      </c>
      <c r="H316" s="7" t="s">
        <v>2755</v>
      </c>
      <c r="I316" s="19" t="n">
        <v>36.4</v>
      </c>
      <c r="J316" s="16" t="n">
        <v>13</v>
      </c>
      <c r="K316" s="20"/>
      <c r="L316" s="7"/>
      <c r="M316" s="18" t="n">
        <v>6</v>
      </c>
      <c r="N316" s="18" t="n">
        <v>207</v>
      </c>
      <c r="O316" s="21" t="n">
        <v>2194421</v>
      </c>
      <c r="P316" s="18" t="n">
        <v>1</v>
      </c>
      <c r="Q316" s="18" t="n">
        <v>30.34</v>
      </c>
      <c r="R316" s="18" t="n">
        <v>34.32</v>
      </c>
      <c r="S316" s="18" t="n">
        <v>0.87</v>
      </c>
      <c r="T316" s="18" t="n">
        <v>40</v>
      </c>
      <c r="U316" s="18" t="n">
        <v>42</v>
      </c>
      <c r="V316" s="15" t="b">
        <f aca="false">FALSE()</f>
        <v>0</v>
      </c>
    </row>
    <row r="317" customFormat="false" ht="30" hidden="false" customHeight="false" outlineLevel="0" collapsed="false">
      <c r="A317" s="16" t="s">
        <v>3264</v>
      </c>
      <c r="B317" s="16" t="n">
        <v>1059</v>
      </c>
      <c r="C317" s="16" t="s">
        <v>3265</v>
      </c>
      <c r="D317" s="16" t="s">
        <v>2690</v>
      </c>
      <c r="E317" s="23" t="s">
        <v>2982</v>
      </c>
      <c r="F317" s="18" t="n">
        <v>37.7</v>
      </c>
      <c r="G317" s="18" t="n">
        <v>78.7</v>
      </c>
      <c r="H317" s="7" t="s">
        <v>2983</v>
      </c>
      <c r="I317" s="19" t="n">
        <v>26</v>
      </c>
      <c r="J317" s="16" t="n">
        <v>13</v>
      </c>
      <c r="K317" s="20"/>
      <c r="L317" s="24" t="s">
        <v>3266</v>
      </c>
      <c r="M317" s="18" t="n">
        <v>6</v>
      </c>
      <c r="N317" s="18" t="n">
        <v>191</v>
      </c>
      <c r="O317" s="21" t="n">
        <v>1675520</v>
      </c>
      <c r="P317" s="18" t="n">
        <v>0.97</v>
      </c>
      <c r="Q317" s="18" t="n">
        <v>32.59</v>
      </c>
      <c r="R317" s="18" t="n">
        <v>28.64</v>
      </c>
      <c r="S317" s="18" t="n">
        <v>0.84</v>
      </c>
      <c r="T317" s="18" t="n">
        <v>40</v>
      </c>
      <c r="U317" s="18" t="n">
        <v>40</v>
      </c>
      <c r="V317" s="15" t="b">
        <f aca="false">FALSE()</f>
        <v>0</v>
      </c>
    </row>
    <row r="318" customFormat="false" ht="15.75" hidden="false" customHeight="false" outlineLevel="0" collapsed="false">
      <c r="A318" s="16" t="s">
        <v>3267</v>
      </c>
      <c r="B318" s="16" t="n">
        <v>2194</v>
      </c>
      <c r="C318" s="16" t="s">
        <v>3268</v>
      </c>
      <c r="D318" s="16" t="s">
        <v>2690</v>
      </c>
      <c r="E318" s="23" t="s">
        <v>29</v>
      </c>
      <c r="F318" s="18" t="n">
        <v>48.3</v>
      </c>
      <c r="G318" s="18" t="n">
        <v>77.8</v>
      </c>
      <c r="H318" s="7" t="s">
        <v>2763</v>
      </c>
      <c r="I318" s="19" t="n">
        <v>24.5</v>
      </c>
      <c r="J318" s="16" t="n">
        <v>13</v>
      </c>
      <c r="K318" s="20"/>
      <c r="L318" s="7"/>
      <c r="M318" s="18" t="n">
        <v>4</v>
      </c>
      <c r="N318" s="18" t="n">
        <v>785</v>
      </c>
      <c r="O318" s="21" t="n">
        <v>2918828</v>
      </c>
      <c r="P318" s="18" t="n">
        <v>0.95</v>
      </c>
      <c r="Q318" s="18" t="n">
        <v>29.62</v>
      </c>
      <c r="R318" s="18" t="n">
        <v>43.07</v>
      </c>
      <c r="S318" s="18" t="n">
        <v>0.67</v>
      </c>
      <c r="T318" s="18" t="s">
        <v>20</v>
      </c>
      <c r="U318" s="18" t="s">
        <v>20</v>
      </c>
      <c r="V318" s="15" t="b">
        <f aca="false">FALSE()</f>
        <v>0</v>
      </c>
    </row>
    <row r="319" customFormat="false" ht="15.75" hidden="false" customHeight="false" outlineLevel="0" collapsed="false">
      <c r="A319" s="16" t="s">
        <v>915</v>
      </c>
      <c r="B319" s="16" t="n">
        <v>1751</v>
      </c>
      <c r="C319" s="16" t="s">
        <v>3269</v>
      </c>
      <c r="D319" s="16" t="s">
        <v>2690</v>
      </c>
      <c r="E319" s="23" t="s">
        <v>693</v>
      </c>
      <c r="F319" s="18" t="n">
        <v>65.7</v>
      </c>
      <c r="G319" s="18" t="n">
        <v>78.3</v>
      </c>
      <c r="H319" s="7" t="s">
        <v>2725</v>
      </c>
      <c r="I319" s="19" t="n">
        <v>16.7</v>
      </c>
      <c r="J319" s="16" t="n">
        <v>13</v>
      </c>
      <c r="K319" s="20" t="s">
        <v>914</v>
      </c>
      <c r="L319" s="7"/>
      <c r="M319" s="18" t="n">
        <v>6</v>
      </c>
      <c r="N319" s="18" t="n">
        <v>460</v>
      </c>
      <c r="O319" s="21" t="n">
        <v>2601976</v>
      </c>
      <c r="P319" s="18" t="n">
        <v>1</v>
      </c>
      <c r="Q319" s="18" t="n">
        <v>67.87</v>
      </c>
      <c r="R319" s="18" t="n">
        <v>52.16</v>
      </c>
      <c r="S319" s="18" t="n">
        <v>0.62</v>
      </c>
      <c r="T319" s="18" t="s">
        <v>20</v>
      </c>
      <c r="U319" s="18" t="s">
        <v>20</v>
      </c>
      <c r="V319" s="15" t="b">
        <f aca="false">TRUE()</f>
        <v>1</v>
      </c>
    </row>
    <row r="320" customFormat="false" ht="15.75" hidden="false" customHeight="false" outlineLevel="0" collapsed="false">
      <c r="A320" s="16" t="s">
        <v>3270</v>
      </c>
      <c r="B320" s="16" t="n">
        <v>1180</v>
      </c>
      <c r="C320" s="16" t="s">
        <v>3155</v>
      </c>
      <c r="D320" s="16" t="s">
        <v>2690</v>
      </c>
      <c r="E320" s="16" t="s">
        <v>2690</v>
      </c>
      <c r="F320" s="18"/>
      <c r="G320" s="18"/>
      <c r="H320" s="7"/>
      <c r="I320" s="19" t="n">
        <v>14.4</v>
      </c>
      <c r="J320" s="16" t="n">
        <v>13</v>
      </c>
      <c r="K320" s="20"/>
      <c r="L320" s="7"/>
      <c r="M320" s="18" t="n">
        <v>0</v>
      </c>
      <c r="N320" s="21" t="n">
        <v>1104</v>
      </c>
      <c r="O320" s="21" t="n">
        <v>763437</v>
      </c>
      <c r="P320" s="18" t="n">
        <v>0.17</v>
      </c>
      <c r="Q320" s="18" t="n">
        <v>7.77</v>
      </c>
      <c r="R320" s="18" t="n">
        <v>45.66</v>
      </c>
      <c r="S320" s="18" t="n">
        <v>0.54</v>
      </c>
      <c r="T320" s="18" t="s">
        <v>20</v>
      </c>
      <c r="U320" s="18" t="s">
        <v>20</v>
      </c>
      <c r="V320" s="15" t="s">
        <v>20</v>
      </c>
    </row>
    <row r="321" customFormat="false" ht="15.75" hidden="false" customHeight="false" outlineLevel="0" collapsed="false">
      <c r="A321" s="16" t="s">
        <v>3271</v>
      </c>
      <c r="B321" s="16" t="n">
        <v>758</v>
      </c>
      <c r="C321" s="16" t="s">
        <v>3272</v>
      </c>
      <c r="D321" s="16" t="s">
        <v>2690</v>
      </c>
      <c r="E321" s="16" t="s">
        <v>2690</v>
      </c>
      <c r="F321" s="18"/>
      <c r="G321" s="18"/>
      <c r="H321" s="7"/>
      <c r="I321" s="19" t="n">
        <v>9.1</v>
      </c>
      <c r="J321" s="16" t="n">
        <v>13</v>
      </c>
      <c r="K321" s="20"/>
      <c r="L321" s="7"/>
      <c r="M321" s="18" t="n">
        <v>6</v>
      </c>
      <c r="N321" s="18" t="n">
        <v>89</v>
      </c>
      <c r="O321" s="21" t="n">
        <v>1238339</v>
      </c>
      <c r="P321" s="18" t="n">
        <v>0.98</v>
      </c>
      <c r="Q321" s="18" t="n">
        <v>133.02</v>
      </c>
      <c r="R321" s="18" t="n">
        <v>27.7</v>
      </c>
      <c r="S321" s="18" t="n">
        <v>0.85</v>
      </c>
      <c r="T321" s="18" t="n">
        <v>40</v>
      </c>
      <c r="U321" s="18" t="n">
        <v>41</v>
      </c>
      <c r="V321" s="15" t="b">
        <f aca="false">FALSE()</f>
        <v>0</v>
      </c>
    </row>
    <row r="322" customFormat="false" ht="15.75" hidden="false" customHeight="false" outlineLevel="0" collapsed="false">
      <c r="A322" s="16" t="s">
        <v>3273</v>
      </c>
      <c r="B322" s="16" t="n">
        <v>1540</v>
      </c>
      <c r="C322" s="16" t="s">
        <v>2877</v>
      </c>
      <c r="D322" s="16" t="s">
        <v>2690</v>
      </c>
      <c r="E322" s="23" t="s">
        <v>693</v>
      </c>
      <c r="F322" s="18" t="n">
        <v>55</v>
      </c>
      <c r="G322" s="18" t="n">
        <v>76.7</v>
      </c>
      <c r="H322" s="7" t="s">
        <v>2725</v>
      </c>
      <c r="I322" s="19" t="n">
        <v>1.3</v>
      </c>
      <c r="J322" s="16" t="n">
        <v>13</v>
      </c>
      <c r="K322" s="20"/>
      <c r="L322" s="7"/>
      <c r="M322" s="18" t="n">
        <v>6</v>
      </c>
      <c r="N322" s="18" t="n">
        <v>503</v>
      </c>
      <c r="O322" s="21" t="n">
        <v>2745719</v>
      </c>
      <c r="P322" s="18" t="n">
        <v>1</v>
      </c>
      <c r="Q322" s="18" t="n">
        <v>33.04</v>
      </c>
      <c r="R322" s="18" t="n">
        <v>47.37</v>
      </c>
      <c r="S322" s="18" t="n">
        <v>0.61</v>
      </c>
      <c r="T322" s="18" t="n">
        <v>40</v>
      </c>
      <c r="U322" s="18" t="n">
        <v>42</v>
      </c>
      <c r="V322" s="15" t="b">
        <f aca="false">FALSE()</f>
        <v>0</v>
      </c>
    </row>
    <row r="323" customFormat="false" ht="30" hidden="false" customHeight="false" outlineLevel="0" collapsed="false">
      <c r="A323" s="16" t="s">
        <v>739</v>
      </c>
      <c r="B323" s="16" t="n">
        <v>1386</v>
      </c>
      <c r="C323" s="16" t="s">
        <v>3274</v>
      </c>
      <c r="D323" s="16" t="s">
        <v>3275</v>
      </c>
      <c r="E323" s="23" t="s">
        <v>3276</v>
      </c>
      <c r="F323" s="18" t="n">
        <v>95.5</v>
      </c>
      <c r="G323" s="18" t="n">
        <v>90.6</v>
      </c>
      <c r="H323" s="7" t="s">
        <v>2725</v>
      </c>
      <c r="I323" s="19" t="n">
        <v>40.7</v>
      </c>
      <c r="J323" s="16" t="n">
        <v>12</v>
      </c>
      <c r="K323" s="20" t="s">
        <v>3277</v>
      </c>
      <c r="L323" s="24" t="s">
        <v>3278</v>
      </c>
      <c r="M323" s="18" t="n">
        <v>4</v>
      </c>
      <c r="N323" s="18" t="n">
        <v>380</v>
      </c>
      <c r="O323" s="21" t="n">
        <v>1852748</v>
      </c>
      <c r="P323" s="18" t="n">
        <v>0.94</v>
      </c>
      <c r="Q323" s="18" t="n">
        <v>49.12</v>
      </c>
      <c r="R323" s="18" t="n">
        <v>34.09</v>
      </c>
      <c r="S323" s="18" t="n">
        <v>0.82</v>
      </c>
      <c r="T323" s="18" t="s">
        <v>20</v>
      </c>
      <c r="U323" s="18" t="s">
        <v>20</v>
      </c>
      <c r="V323" s="15" t="b">
        <f aca="false">FALSE()</f>
        <v>0</v>
      </c>
    </row>
    <row r="324" customFormat="false" ht="15.75" hidden="false" customHeight="false" outlineLevel="0" collapsed="false">
      <c r="A324" s="16" t="s">
        <v>3279</v>
      </c>
      <c r="B324" s="16" t="n">
        <v>1504</v>
      </c>
      <c r="C324" s="16" t="s">
        <v>3280</v>
      </c>
      <c r="D324" s="16" t="s">
        <v>2690</v>
      </c>
      <c r="E324" s="23" t="s">
        <v>2964</v>
      </c>
      <c r="F324" s="18" t="n">
        <v>79.5</v>
      </c>
      <c r="G324" s="18" t="n">
        <v>79.1</v>
      </c>
      <c r="H324" s="7" t="s">
        <v>2725</v>
      </c>
      <c r="I324" s="19" t="n">
        <v>36.1</v>
      </c>
      <c r="J324" s="16" t="n">
        <v>12</v>
      </c>
      <c r="K324" s="20"/>
      <c r="L324" s="7"/>
      <c r="M324" s="18" t="n">
        <v>6</v>
      </c>
      <c r="N324" s="18" t="n">
        <v>300</v>
      </c>
      <c r="O324" s="21" t="n">
        <v>1974622</v>
      </c>
      <c r="P324" s="18" t="n">
        <v>1</v>
      </c>
      <c r="Q324" s="18" t="n">
        <v>159.68</v>
      </c>
      <c r="R324" s="18" t="n">
        <v>38.41</v>
      </c>
      <c r="S324" s="18" t="n">
        <v>0.83</v>
      </c>
      <c r="T324" s="18" t="n">
        <v>40</v>
      </c>
      <c r="U324" s="18" t="n">
        <v>41</v>
      </c>
      <c r="V324" s="15" t="b">
        <f aca="false">FALSE()</f>
        <v>0</v>
      </c>
    </row>
    <row r="325" customFormat="false" ht="15.75" hidden="false" customHeight="false" outlineLevel="0" collapsed="false">
      <c r="A325" s="16" t="s">
        <v>909</v>
      </c>
      <c r="B325" s="16" t="n">
        <v>1661</v>
      </c>
      <c r="C325" s="16" t="s">
        <v>3110</v>
      </c>
      <c r="D325" s="16" t="s">
        <v>2690</v>
      </c>
      <c r="E325" s="16" t="s">
        <v>2690</v>
      </c>
      <c r="F325" s="18"/>
      <c r="G325" s="18"/>
      <c r="H325" s="7"/>
      <c r="I325" s="19" t="n">
        <v>33.6</v>
      </c>
      <c r="J325" s="16" t="n">
        <v>12</v>
      </c>
      <c r="K325" s="20" t="s">
        <v>3281</v>
      </c>
      <c r="L325" s="7" t="s">
        <v>908</v>
      </c>
      <c r="M325" s="18" t="n">
        <v>6</v>
      </c>
      <c r="N325" s="18" t="n">
        <v>195</v>
      </c>
      <c r="O325" s="21" t="n">
        <v>2136699</v>
      </c>
      <c r="P325" s="18" t="n">
        <v>1</v>
      </c>
      <c r="Q325" s="18" t="n">
        <v>57.64</v>
      </c>
      <c r="R325" s="18" t="n">
        <v>35.39</v>
      </c>
      <c r="S325" s="18" t="n">
        <v>0.9</v>
      </c>
      <c r="T325" s="18" t="n">
        <v>40</v>
      </c>
      <c r="U325" s="18" t="n">
        <v>40</v>
      </c>
      <c r="V325" s="15" t="b">
        <f aca="false">FALSE()</f>
        <v>0</v>
      </c>
    </row>
    <row r="326" customFormat="false" ht="15.75" hidden="false" customHeight="false" outlineLevel="0" collapsed="false">
      <c r="A326" s="16" t="s">
        <v>3282</v>
      </c>
      <c r="B326" s="16" t="n">
        <v>1687</v>
      </c>
      <c r="C326" s="16" t="s">
        <v>2683</v>
      </c>
      <c r="D326" s="16" t="s">
        <v>2690</v>
      </c>
      <c r="E326" s="16" t="s">
        <v>2690</v>
      </c>
      <c r="F326" s="18"/>
      <c r="G326" s="18"/>
      <c r="H326" s="7"/>
      <c r="I326" s="19" t="n">
        <v>29.5</v>
      </c>
      <c r="J326" s="16" t="n">
        <v>12</v>
      </c>
      <c r="K326" s="20"/>
      <c r="L326" s="7"/>
      <c r="M326" s="18" t="n">
        <v>5</v>
      </c>
      <c r="N326" s="18" t="n">
        <v>714</v>
      </c>
      <c r="O326" s="21" t="n">
        <v>2162204</v>
      </c>
      <c r="P326" s="18" t="n">
        <v>1</v>
      </c>
      <c r="Q326" s="18" t="n">
        <v>45.67</v>
      </c>
      <c r="R326" s="18" t="n">
        <v>51.48</v>
      </c>
      <c r="S326" s="18" t="n">
        <v>0.75</v>
      </c>
      <c r="T326" s="18" t="n">
        <v>40</v>
      </c>
      <c r="U326" s="18" t="n">
        <v>41</v>
      </c>
      <c r="V326" s="15" t="b">
        <f aca="false">FALSE()</f>
        <v>0</v>
      </c>
    </row>
    <row r="327" customFormat="false" ht="15.75" hidden="false" customHeight="false" outlineLevel="0" collapsed="false">
      <c r="A327" s="16" t="s">
        <v>3283</v>
      </c>
      <c r="B327" s="16" t="n">
        <v>1642</v>
      </c>
      <c r="C327" s="16" t="s">
        <v>3078</v>
      </c>
      <c r="D327" s="16" t="s">
        <v>2690</v>
      </c>
      <c r="E327" s="23" t="s">
        <v>2754</v>
      </c>
      <c r="F327" s="18" t="n">
        <v>52.8</v>
      </c>
      <c r="G327" s="18" t="n">
        <v>79.3</v>
      </c>
      <c r="H327" s="7" t="s">
        <v>2755</v>
      </c>
      <c r="I327" s="19" t="n">
        <v>28.3</v>
      </c>
      <c r="J327" s="16" t="n">
        <v>12</v>
      </c>
      <c r="K327" s="20"/>
      <c r="L327" s="7"/>
      <c r="M327" s="18" t="n">
        <v>0</v>
      </c>
      <c r="N327" s="21" t="n">
        <v>1420</v>
      </c>
      <c r="O327" s="21" t="n">
        <v>821925</v>
      </c>
      <c r="P327" s="18" t="n">
        <v>0.74</v>
      </c>
      <c r="Q327" s="18" t="n">
        <v>5.96</v>
      </c>
      <c r="R327" s="18" t="n">
        <v>36.29</v>
      </c>
      <c r="S327" s="18" t="n">
        <v>0.65</v>
      </c>
      <c r="T327" s="18" t="s">
        <v>20</v>
      </c>
      <c r="U327" s="18" t="s">
        <v>20</v>
      </c>
      <c r="V327" s="15" t="s">
        <v>20</v>
      </c>
    </row>
    <row r="328" customFormat="false" ht="15.75" hidden="false" customHeight="false" outlineLevel="0" collapsed="false">
      <c r="A328" s="16" t="s">
        <v>3284</v>
      </c>
      <c r="B328" s="16" t="n">
        <v>2343</v>
      </c>
      <c r="C328" s="16" t="s">
        <v>3285</v>
      </c>
      <c r="D328" s="16" t="s">
        <v>2690</v>
      </c>
      <c r="E328" s="23" t="s">
        <v>29</v>
      </c>
      <c r="F328" s="18" t="n">
        <v>61.4</v>
      </c>
      <c r="G328" s="18" t="n">
        <v>77.9</v>
      </c>
      <c r="H328" s="7" t="s">
        <v>2763</v>
      </c>
      <c r="I328" s="19" t="n">
        <v>27.8</v>
      </c>
      <c r="J328" s="16" t="n">
        <v>12</v>
      </c>
      <c r="K328" s="20"/>
      <c r="L328" s="7"/>
      <c r="M328" s="18" t="n">
        <v>5</v>
      </c>
      <c r="N328" s="18" t="n">
        <v>442</v>
      </c>
      <c r="O328" s="21" t="n">
        <v>2621043</v>
      </c>
      <c r="P328" s="18" t="n">
        <v>0.77</v>
      </c>
      <c r="Q328" s="18" t="n">
        <v>15.1</v>
      </c>
      <c r="R328" s="18" t="n">
        <v>41.36</v>
      </c>
      <c r="S328" s="18" t="n">
        <v>0.76</v>
      </c>
      <c r="T328" s="18" t="n">
        <v>25</v>
      </c>
      <c r="U328" s="18" t="n">
        <v>27</v>
      </c>
      <c r="V328" s="15" t="b">
        <f aca="false">FALSE()</f>
        <v>0</v>
      </c>
    </row>
    <row r="329" customFormat="false" ht="15.75" hidden="false" customHeight="false" outlineLevel="0" collapsed="false">
      <c r="A329" s="16" t="s">
        <v>3286</v>
      </c>
      <c r="B329" s="16" t="n">
        <v>913</v>
      </c>
      <c r="C329" s="16" t="s">
        <v>3287</v>
      </c>
      <c r="D329" s="16" t="s">
        <v>2690</v>
      </c>
      <c r="E329" s="23" t="s">
        <v>2982</v>
      </c>
      <c r="F329" s="18" t="n">
        <v>35.2</v>
      </c>
      <c r="G329" s="18" t="n">
        <v>78.5</v>
      </c>
      <c r="H329" s="7" t="s">
        <v>2983</v>
      </c>
      <c r="I329" s="19" t="n">
        <v>21</v>
      </c>
      <c r="J329" s="16" t="n">
        <v>12</v>
      </c>
      <c r="K329" s="20"/>
      <c r="L329" s="7"/>
      <c r="M329" s="18" t="n">
        <v>4</v>
      </c>
      <c r="N329" s="18" t="n">
        <v>287</v>
      </c>
      <c r="O329" s="21" t="n">
        <v>1371759</v>
      </c>
      <c r="P329" s="18" t="n">
        <v>0.76</v>
      </c>
      <c r="Q329" s="18" t="n">
        <v>18.17</v>
      </c>
      <c r="R329" s="18" t="n">
        <v>26.18</v>
      </c>
      <c r="S329" s="18" t="n">
        <v>0.8</v>
      </c>
      <c r="T329" s="18" t="s">
        <v>20</v>
      </c>
      <c r="U329" s="18" t="s">
        <v>20</v>
      </c>
      <c r="V329" s="15" t="b">
        <f aca="false">FALSE()</f>
        <v>0</v>
      </c>
    </row>
    <row r="330" customFormat="false" ht="15.75" hidden="false" customHeight="false" outlineLevel="0" collapsed="false">
      <c r="A330" s="16" t="s">
        <v>3288</v>
      </c>
      <c r="B330" s="16" t="n">
        <v>2318</v>
      </c>
      <c r="C330" s="16" t="s">
        <v>3289</v>
      </c>
      <c r="D330" s="16" t="s">
        <v>2690</v>
      </c>
      <c r="E330" s="23" t="s">
        <v>3097</v>
      </c>
      <c r="F330" s="18" t="n">
        <v>91.1</v>
      </c>
      <c r="G330" s="18" t="n">
        <v>83.8</v>
      </c>
      <c r="H330" s="7" t="s">
        <v>2725</v>
      </c>
      <c r="I330" s="19" t="n">
        <v>14.9</v>
      </c>
      <c r="J330" s="16" t="n">
        <v>12</v>
      </c>
      <c r="K330" s="20"/>
      <c r="L330" s="7"/>
      <c r="M330" s="18" t="n">
        <v>3</v>
      </c>
      <c r="N330" s="21" t="n">
        <v>1043</v>
      </c>
      <c r="O330" s="21" t="n">
        <v>2238706</v>
      </c>
      <c r="P330" s="18" t="n">
        <v>0.98</v>
      </c>
      <c r="Q330" s="18" t="n">
        <v>12.57</v>
      </c>
      <c r="R330" s="18" t="n">
        <v>51.87</v>
      </c>
      <c r="S330" s="18" t="n">
        <v>0.71</v>
      </c>
      <c r="T330" s="18" t="s">
        <v>20</v>
      </c>
      <c r="U330" s="18" t="s">
        <v>20</v>
      </c>
      <c r="V330" s="15" t="s">
        <v>20</v>
      </c>
    </row>
    <row r="331" customFormat="false" ht="47.25" hidden="false" customHeight="false" outlineLevel="0" collapsed="false">
      <c r="A331" s="16" t="s">
        <v>808</v>
      </c>
      <c r="B331" s="16" t="n">
        <v>1036</v>
      </c>
      <c r="C331" s="16" t="s">
        <v>3290</v>
      </c>
      <c r="D331" s="16" t="s">
        <v>2690</v>
      </c>
      <c r="E331" s="23" t="s">
        <v>3223</v>
      </c>
      <c r="F331" s="18" t="n">
        <v>99.1</v>
      </c>
      <c r="G331" s="18" t="n">
        <v>99.2</v>
      </c>
      <c r="H331" s="7" t="s">
        <v>2673</v>
      </c>
      <c r="I331" s="19" t="n">
        <v>14.6</v>
      </c>
      <c r="J331" s="16" t="n">
        <v>12</v>
      </c>
      <c r="K331" s="22" t="s">
        <v>3291</v>
      </c>
      <c r="L331" s="7"/>
      <c r="M331" s="18" t="n">
        <v>6</v>
      </c>
      <c r="N331" s="18" t="n">
        <v>41</v>
      </c>
      <c r="O331" s="21" t="n">
        <v>1268514</v>
      </c>
      <c r="P331" s="18" t="n">
        <v>0.92</v>
      </c>
      <c r="Q331" s="18" t="n">
        <v>55.56</v>
      </c>
      <c r="R331" s="18" t="n">
        <v>27.37</v>
      </c>
      <c r="S331" s="18" t="n">
        <v>0.91</v>
      </c>
      <c r="T331" s="18" t="n">
        <v>40</v>
      </c>
      <c r="U331" s="18" t="n">
        <v>41</v>
      </c>
      <c r="V331" s="15" t="b">
        <f aca="false">FALSE()</f>
        <v>0</v>
      </c>
    </row>
    <row r="332" customFormat="false" ht="15.75" hidden="false" customHeight="false" outlineLevel="0" collapsed="false">
      <c r="A332" s="16" t="s">
        <v>3292</v>
      </c>
      <c r="B332" s="16" t="n">
        <v>757</v>
      </c>
      <c r="C332" s="16" t="s">
        <v>2764</v>
      </c>
      <c r="D332" s="16" t="s">
        <v>3095</v>
      </c>
      <c r="E332" s="23" t="s">
        <v>3095</v>
      </c>
      <c r="F332" s="18" t="n">
        <v>99.9</v>
      </c>
      <c r="G332" s="18" t="n">
        <v>99.9</v>
      </c>
      <c r="H332" s="7" t="s">
        <v>2673</v>
      </c>
      <c r="I332" s="19" t="n">
        <v>12.9</v>
      </c>
      <c r="J332" s="16" t="n">
        <v>12</v>
      </c>
      <c r="K332" s="20"/>
      <c r="L332" s="7"/>
      <c r="M332" s="18" t="n">
        <v>5</v>
      </c>
      <c r="N332" s="18" t="n">
        <v>305</v>
      </c>
      <c r="O332" s="21" t="n">
        <v>3948287</v>
      </c>
      <c r="P332" s="18" t="n">
        <v>0.65</v>
      </c>
      <c r="Q332" s="18" t="n">
        <v>38.07</v>
      </c>
      <c r="R332" s="18" t="n">
        <v>46.99</v>
      </c>
      <c r="S332" s="18" t="n">
        <v>0.75</v>
      </c>
      <c r="T332" s="18" t="n">
        <v>22</v>
      </c>
      <c r="U332" s="18" t="n">
        <v>22</v>
      </c>
      <c r="V332" s="15" t="b">
        <f aca="false">FALSE()</f>
        <v>0</v>
      </c>
    </row>
    <row r="333" customFormat="false" ht="15.75" hidden="false" customHeight="false" outlineLevel="0" collapsed="false">
      <c r="A333" s="16" t="s">
        <v>3293</v>
      </c>
      <c r="B333" s="16" t="n">
        <v>2036</v>
      </c>
      <c r="C333" s="16" t="s">
        <v>2785</v>
      </c>
      <c r="D333" s="16" t="s">
        <v>3294</v>
      </c>
      <c r="E333" s="23" t="s">
        <v>3294</v>
      </c>
      <c r="F333" s="18" t="n">
        <v>98.8</v>
      </c>
      <c r="G333" s="18" t="n">
        <v>99.1</v>
      </c>
      <c r="H333" s="7" t="s">
        <v>2673</v>
      </c>
      <c r="I333" s="19" t="n">
        <v>12.1</v>
      </c>
      <c r="J333" s="16" t="n">
        <v>12</v>
      </c>
      <c r="K333" s="20"/>
      <c r="L333" s="7"/>
      <c r="M333" s="18" t="n">
        <v>5</v>
      </c>
      <c r="N333" s="18" t="n">
        <v>305</v>
      </c>
      <c r="O333" s="21" t="n">
        <v>2895113</v>
      </c>
      <c r="P333" s="18" t="n">
        <v>0.76</v>
      </c>
      <c r="Q333" s="18" t="n">
        <v>93</v>
      </c>
      <c r="R333" s="18" t="n">
        <v>45.16</v>
      </c>
      <c r="S333" s="18" t="n">
        <v>0.75</v>
      </c>
      <c r="T333" s="18" t="n">
        <v>26</v>
      </c>
      <c r="U333" s="18" t="n">
        <v>28</v>
      </c>
      <c r="V333" s="15" t="b">
        <f aca="false">FALSE()</f>
        <v>0</v>
      </c>
    </row>
    <row r="334" customFormat="false" ht="15.75" hidden="false" customHeight="false" outlineLevel="0" collapsed="false">
      <c r="A334" s="16" t="s">
        <v>3295</v>
      </c>
      <c r="B334" s="16" t="n">
        <v>830</v>
      </c>
      <c r="C334" s="16" t="s">
        <v>3046</v>
      </c>
      <c r="D334" s="16" t="s">
        <v>2690</v>
      </c>
      <c r="E334" s="16" t="s">
        <v>2690</v>
      </c>
      <c r="F334" s="18"/>
      <c r="G334" s="18"/>
      <c r="H334" s="7"/>
      <c r="I334" s="19" t="n">
        <v>11.1</v>
      </c>
      <c r="J334" s="16" t="n">
        <v>12</v>
      </c>
      <c r="K334" s="20"/>
      <c r="L334" s="7"/>
      <c r="M334" s="18" t="n">
        <v>6</v>
      </c>
      <c r="N334" s="18" t="n">
        <v>136</v>
      </c>
      <c r="O334" s="21" t="n">
        <v>1102575</v>
      </c>
      <c r="P334" s="18" t="n">
        <v>0.98</v>
      </c>
      <c r="Q334" s="18" t="n">
        <v>104.15</v>
      </c>
      <c r="R334" s="18" t="n">
        <v>28.66</v>
      </c>
      <c r="S334" s="18" t="n">
        <v>0.84</v>
      </c>
      <c r="T334" s="18" t="n">
        <v>40</v>
      </c>
      <c r="U334" s="18" t="n">
        <v>41</v>
      </c>
      <c r="V334" s="15" t="b">
        <f aca="false">FALSE()</f>
        <v>0</v>
      </c>
    </row>
    <row r="335" customFormat="false" ht="15.75" hidden="false" customHeight="false" outlineLevel="0" collapsed="false">
      <c r="A335" s="16" t="s">
        <v>3296</v>
      </c>
      <c r="B335" s="16" t="n">
        <v>2785</v>
      </c>
      <c r="C335" s="16" t="s">
        <v>3265</v>
      </c>
      <c r="D335" s="16" t="s">
        <v>2690</v>
      </c>
      <c r="E335" s="23" t="s">
        <v>19</v>
      </c>
      <c r="F335" s="18" t="n">
        <v>84.9</v>
      </c>
      <c r="G335" s="18" t="n">
        <v>79.6</v>
      </c>
      <c r="H335" s="7" t="s">
        <v>2725</v>
      </c>
      <c r="I335" s="19" t="n">
        <v>5.1</v>
      </c>
      <c r="J335" s="16" t="n">
        <v>12</v>
      </c>
      <c r="K335" s="20"/>
      <c r="L335" s="7"/>
      <c r="M335" s="18" t="n">
        <v>2</v>
      </c>
      <c r="N335" s="21" t="n">
        <v>1534</v>
      </c>
      <c r="O335" s="21" t="n">
        <v>2751527</v>
      </c>
      <c r="P335" s="18" t="n">
        <v>0.41</v>
      </c>
      <c r="Q335" s="18" t="n">
        <v>15.53</v>
      </c>
      <c r="R335" s="18" t="n">
        <v>41</v>
      </c>
      <c r="S335" s="18" t="n">
        <v>0.71</v>
      </c>
      <c r="T335" s="18" t="s">
        <v>20</v>
      </c>
      <c r="U335" s="18" t="s">
        <v>20</v>
      </c>
      <c r="V335" s="15" t="s">
        <v>20</v>
      </c>
    </row>
    <row r="336" customFormat="false" ht="15.75" hidden="false" customHeight="false" outlineLevel="0" collapsed="false">
      <c r="A336" s="16" t="s">
        <v>3297</v>
      </c>
      <c r="B336" s="16" t="n">
        <v>850</v>
      </c>
      <c r="C336" s="16" t="s">
        <v>3298</v>
      </c>
      <c r="D336" s="16" t="s">
        <v>2690</v>
      </c>
      <c r="E336" s="16" t="s">
        <v>2690</v>
      </c>
      <c r="F336" s="18"/>
      <c r="G336" s="18"/>
      <c r="H336" s="7"/>
      <c r="I336" s="19" t="n">
        <v>4.3</v>
      </c>
      <c r="J336" s="16" t="n">
        <v>12</v>
      </c>
      <c r="K336" s="20"/>
      <c r="L336" s="7"/>
      <c r="M336" s="18" t="n">
        <v>4</v>
      </c>
      <c r="N336" s="18" t="n">
        <v>328</v>
      </c>
      <c r="O336" s="21" t="n">
        <v>1493100</v>
      </c>
      <c r="P336" s="18" t="n">
        <v>0.86</v>
      </c>
      <c r="Q336" s="18" t="n">
        <v>12.93</v>
      </c>
      <c r="R336" s="18" t="n">
        <v>26.31</v>
      </c>
      <c r="S336" s="18" t="n">
        <v>0.83</v>
      </c>
      <c r="T336" s="18" t="s">
        <v>20</v>
      </c>
      <c r="U336" s="18" t="s">
        <v>20</v>
      </c>
      <c r="V336" s="15" t="b">
        <f aca="false">FALSE()</f>
        <v>0</v>
      </c>
    </row>
    <row r="337" customFormat="false" ht="15.75" hidden="false" customHeight="false" outlineLevel="0" collapsed="false">
      <c r="A337" s="16" t="s">
        <v>3299</v>
      </c>
      <c r="B337" s="16" t="n">
        <v>2661</v>
      </c>
      <c r="C337" s="16" t="s">
        <v>3177</v>
      </c>
      <c r="D337" s="16" t="s">
        <v>2690</v>
      </c>
      <c r="E337" s="23" t="s">
        <v>2842</v>
      </c>
      <c r="F337" s="18" t="n">
        <v>65.4</v>
      </c>
      <c r="G337" s="18" t="n">
        <v>77.9</v>
      </c>
      <c r="H337" s="7" t="s">
        <v>2725</v>
      </c>
      <c r="I337" s="19" t="n">
        <v>4</v>
      </c>
      <c r="J337" s="16" t="n">
        <v>12</v>
      </c>
      <c r="K337" s="20"/>
      <c r="L337" s="7"/>
      <c r="M337" s="18" t="n">
        <v>2</v>
      </c>
      <c r="N337" s="21" t="n">
        <v>1723</v>
      </c>
      <c r="O337" s="21" t="n">
        <v>2036185</v>
      </c>
      <c r="P337" s="18" t="n">
        <v>0.89</v>
      </c>
      <c r="Q337" s="18" t="n">
        <v>12.58</v>
      </c>
      <c r="R337" s="18" t="n">
        <v>44.18</v>
      </c>
      <c r="S337" s="18" t="n">
        <v>0.69</v>
      </c>
      <c r="T337" s="18" t="s">
        <v>20</v>
      </c>
      <c r="U337" s="18" t="s">
        <v>20</v>
      </c>
      <c r="V337" s="15" t="s">
        <v>20</v>
      </c>
    </row>
    <row r="338" customFormat="false" ht="30" hidden="false" customHeight="false" outlineLevel="0" collapsed="false">
      <c r="A338" s="16" t="s">
        <v>3300</v>
      </c>
      <c r="B338" s="16" t="n">
        <v>1106</v>
      </c>
      <c r="C338" s="16" t="s">
        <v>3119</v>
      </c>
      <c r="D338" s="16" t="s">
        <v>2690</v>
      </c>
      <c r="E338" s="16" t="s">
        <v>2690</v>
      </c>
      <c r="F338" s="18"/>
      <c r="G338" s="18"/>
      <c r="H338" s="7"/>
      <c r="I338" s="19" t="n">
        <v>3.3</v>
      </c>
      <c r="J338" s="16" t="n">
        <v>12</v>
      </c>
      <c r="K338" s="20"/>
      <c r="L338" s="24" t="s">
        <v>3301</v>
      </c>
      <c r="M338" s="18" t="n">
        <v>0</v>
      </c>
      <c r="N338" s="21" t="n">
        <v>1105</v>
      </c>
      <c r="O338" s="21" t="n">
        <v>925741</v>
      </c>
      <c r="P338" s="18" t="n">
        <v>0.21</v>
      </c>
      <c r="Q338" s="18" t="n">
        <v>8.25</v>
      </c>
      <c r="R338" s="18" t="n">
        <v>53.33</v>
      </c>
      <c r="S338" s="18" t="n">
        <v>0.57</v>
      </c>
      <c r="T338" s="18" t="s">
        <v>20</v>
      </c>
      <c r="U338" s="18" t="s">
        <v>20</v>
      </c>
      <c r="V338" s="15" t="s">
        <v>20</v>
      </c>
    </row>
    <row r="339" customFormat="false" ht="15.75" hidden="false" customHeight="false" outlineLevel="0" collapsed="false">
      <c r="A339" s="16" t="s">
        <v>3302</v>
      </c>
      <c r="B339" s="16" t="n">
        <v>1452</v>
      </c>
      <c r="C339" s="16" t="s">
        <v>3066</v>
      </c>
      <c r="D339" s="16" t="s">
        <v>3303</v>
      </c>
      <c r="E339" s="23" t="s">
        <v>3303</v>
      </c>
      <c r="F339" s="18" t="n">
        <v>99.5</v>
      </c>
      <c r="G339" s="18" t="n">
        <v>97.2</v>
      </c>
      <c r="H339" s="7" t="s">
        <v>2673</v>
      </c>
      <c r="I339" s="19" t="n">
        <v>25.8</v>
      </c>
      <c r="J339" s="16" t="n">
        <v>11</v>
      </c>
      <c r="K339" s="20"/>
      <c r="L339" s="7"/>
      <c r="M339" s="18" t="n">
        <v>0</v>
      </c>
      <c r="N339" s="21" t="n">
        <v>1160</v>
      </c>
      <c r="O339" s="21" t="n">
        <v>802786</v>
      </c>
      <c r="P339" s="18" t="n">
        <v>0.77</v>
      </c>
      <c r="Q339" s="18" t="n">
        <v>8.32</v>
      </c>
      <c r="R339" s="18" t="n">
        <v>61.4</v>
      </c>
      <c r="S339" s="18" t="n">
        <v>0.55</v>
      </c>
      <c r="T339" s="18" t="s">
        <v>20</v>
      </c>
      <c r="U339" s="18" t="s">
        <v>20</v>
      </c>
      <c r="V339" s="15" t="s">
        <v>20</v>
      </c>
    </row>
    <row r="340" customFormat="false" ht="15.75" hidden="false" customHeight="false" outlineLevel="0" collapsed="false">
      <c r="A340" s="16" t="s">
        <v>3304</v>
      </c>
      <c r="B340" s="16" t="n">
        <v>2302</v>
      </c>
      <c r="C340" s="16" t="s">
        <v>2683</v>
      </c>
      <c r="D340" s="16" t="s">
        <v>2690</v>
      </c>
      <c r="E340" s="16" t="s">
        <v>2690</v>
      </c>
      <c r="F340" s="18"/>
      <c r="G340" s="18"/>
      <c r="H340" s="7"/>
      <c r="I340" s="19" t="n">
        <v>23.2</v>
      </c>
      <c r="J340" s="16" t="n">
        <v>11</v>
      </c>
      <c r="K340" s="20"/>
      <c r="L340" s="7"/>
      <c r="M340" s="18" t="n">
        <v>2</v>
      </c>
      <c r="N340" s="21" t="n">
        <v>1324</v>
      </c>
      <c r="O340" s="21" t="n">
        <v>1713890</v>
      </c>
      <c r="P340" s="18" t="n">
        <v>0.86</v>
      </c>
      <c r="Q340" s="18" t="n">
        <v>15.95</v>
      </c>
      <c r="R340" s="18" t="n">
        <v>55.25</v>
      </c>
      <c r="S340" s="18" t="n">
        <v>0.67</v>
      </c>
      <c r="T340" s="18" t="s">
        <v>20</v>
      </c>
      <c r="U340" s="18" t="s">
        <v>20</v>
      </c>
      <c r="V340" s="15" t="s">
        <v>20</v>
      </c>
    </row>
    <row r="341" customFormat="false" ht="15.75" hidden="false" customHeight="false" outlineLevel="0" collapsed="false">
      <c r="A341" s="16" t="s">
        <v>3305</v>
      </c>
      <c r="B341" s="16" t="n">
        <v>2029</v>
      </c>
      <c r="C341" s="16" t="s">
        <v>2925</v>
      </c>
      <c r="D341" s="16" t="s">
        <v>2690</v>
      </c>
      <c r="E341" s="16" t="s">
        <v>2690</v>
      </c>
      <c r="F341" s="18"/>
      <c r="G341" s="18"/>
      <c r="H341" s="7"/>
      <c r="I341" s="19" t="n">
        <v>17.7</v>
      </c>
      <c r="J341" s="16" t="n">
        <v>11</v>
      </c>
      <c r="K341" s="20"/>
      <c r="L341" s="7"/>
      <c r="M341" s="18" t="n">
        <v>1</v>
      </c>
      <c r="N341" s="21" t="n">
        <v>1720</v>
      </c>
      <c r="O341" s="21" t="n">
        <v>1377965</v>
      </c>
      <c r="P341" s="18" t="n">
        <v>0.92</v>
      </c>
      <c r="Q341" s="18" t="n">
        <v>7.07</v>
      </c>
      <c r="R341" s="18" t="n">
        <v>51.73</v>
      </c>
      <c r="S341" s="18" t="n">
        <v>0.65</v>
      </c>
      <c r="T341" s="18" t="s">
        <v>20</v>
      </c>
      <c r="U341" s="18" t="s">
        <v>20</v>
      </c>
      <c r="V341" s="15" t="s">
        <v>20</v>
      </c>
    </row>
    <row r="342" customFormat="false" ht="15.75" hidden="false" customHeight="false" outlineLevel="0" collapsed="false">
      <c r="A342" s="16" t="s">
        <v>3306</v>
      </c>
      <c r="B342" s="16" t="n">
        <v>1705</v>
      </c>
      <c r="C342" s="16" t="s">
        <v>3052</v>
      </c>
      <c r="D342" s="16" t="s">
        <v>2690</v>
      </c>
      <c r="E342" s="16" t="s">
        <v>2690</v>
      </c>
      <c r="F342" s="18"/>
      <c r="G342" s="18"/>
      <c r="H342" s="7"/>
      <c r="I342" s="19" t="n">
        <v>10.6</v>
      </c>
      <c r="J342" s="16" t="n">
        <v>11</v>
      </c>
      <c r="K342" s="20"/>
      <c r="L342" s="7"/>
      <c r="M342" s="18" t="n">
        <v>2</v>
      </c>
      <c r="N342" s="21" t="n">
        <v>1520</v>
      </c>
      <c r="O342" s="21" t="n">
        <v>2097516</v>
      </c>
      <c r="P342" s="18" t="n">
        <v>0.68</v>
      </c>
      <c r="Q342" s="18" t="n">
        <v>13.09</v>
      </c>
      <c r="R342" s="18" t="n">
        <v>59.96</v>
      </c>
      <c r="S342" s="18" t="n">
        <v>0.71</v>
      </c>
      <c r="T342" s="18" t="s">
        <v>20</v>
      </c>
      <c r="U342" s="18" t="s">
        <v>20</v>
      </c>
      <c r="V342" s="15" t="s">
        <v>20</v>
      </c>
    </row>
    <row r="343" customFormat="false" ht="15.75" hidden="false" customHeight="false" outlineLevel="0" collapsed="false">
      <c r="A343" s="16" t="s">
        <v>3307</v>
      </c>
      <c r="B343" s="16" t="n">
        <v>2060</v>
      </c>
      <c r="C343" s="16" t="s">
        <v>3308</v>
      </c>
      <c r="D343" s="16" t="s">
        <v>2690</v>
      </c>
      <c r="E343" s="23" t="s">
        <v>2754</v>
      </c>
      <c r="F343" s="18" t="n">
        <v>49.5</v>
      </c>
      <c r="G343" s="18" t="n">
        <v>78.2</v>
      </c>
      <c r="H343" s="7" t="s">
        <v>2755</v>
      </c>
      <c r="I343" s="19" t="n">
        <v>10.1</v>
      </c>
      <c r="J343" s="16" t="n">
        <v>11</v>
      </c>
      <c r="K343" s="20"/>
      <c r="L343" s="7"/>
      <c r="M343" s="18" t="n">
        <v>6</v>
      </c>
      <c r="N343" s="18" t="n">
        <v>482</v>
      </c>
      <c r="O343" s="21" t="n">
        <v>2554692</v>
      </c>
      <c r="P343" s="18" t="n">
        <v>0.98</v>
      </c>
      <c r="Q343" s="18" t="n">
        <v>32.78</v>
      </c>
      <c r="R343" s="18" t="n">
        <v>45.46</v>
      </c>
      <c r="S343" s="18" t="n">
        <v>0.77</v>
      </c>
      <c r="T343" s="18" t="n">
        <v>40</v>
      </c>
      <c r="U343" s="18" t="n">
        <v>41</v>
      </c>
      <c r="V343" s="15" t="b">
        <f aca="false">FALSE()</f>
        <v>0</v>
      </c>
    </row>
    <row r="344" customFormat="false" ht="15.75" hidden="false" customHeight="false" outlineLevel="0" collapsed="false">
      <c r="A344" s="16" t="s">
        <v>990</v>
      </c>
      <c r="B344" s="16" t="n">
        <v>1060</v>
      </c>
      <c r="C344" s="16" t="s">
        <v>3309</v>
      </c>
      <c r="D344" s="16" t="s">
        <v>2690</v>
      </c>
      <c r="E344" s="16" t="s">
        <v>2690</v>
      </c>
      <c r="F344" s="18"/>
      <c r="G344" s="18"/>
      <c r="H344" s="7"/>
      <c r="I344" s="19" t="n">
        <v>6.6</v>
      </c>
      <c r="J344" s="16" t="n">
        <v>11</v>
      </c>
      <c r="K344" s="20" t="s">
        <v>989</v>
      </c>
      <c r="L344" s="7"/>
      <c r="M344" s="18" t="n">
        <v>4</v>
      </c>
      <c r="N344" s="18" t="n">
        <v>228</v>
      </c>
      <c r="O344" s="21" t="n">
        <v>1083626</v>
      </c>
      <c r="P344" s="18" t="n">
        <v>0.92</v>
      </c>
      <c r="Q344" s="18" t="n">
        <v>16.19</v>
      </c>
      <c r="R344" s="18" t="n">
        <v>26.91</v>
      </c>
      <c r="S344" s="18" t="n">
        <v>0.82</v>
      </c>
      <c r="T344" s="18" t="s">
        <v>20</v>
      </c>
      <c r="U344" s="18" t="s">
        <v>20</v>
      </c>
      <c r="V344" s="15" t="b">
        <f aca="false">FALSE()</f>
        <v>0</v>
      </c>
    </row>
    <row r="345" customFormat="false" ht="15.75" hidden="false" customHeight="false" outlineLevel="0" collapsed="false">
      <c r="A345" s="16" t="s">
        <v>3310</v>
      </c>
      <c r="B345" s="16" t="n">
        <v>1764</v>
      </c>
      <c r="C345" s="16" t="s">
        <v>2775</v>
      </c>
      <c r="D345" s="16" t="s">
        <v>2690</v>
      </c>
      <c r="E345" s="23" t="s">
        <v>3134</v>
      </c>
      <c r="F345" s="18" t="n">
        <v>55.7</v>
      </c>
      <c r="G345" s="18" t="n">
        <v>77.6</v>
      </c>
      <c r="H345" s="7" t="s">
        <v>2755</v>
      </c>
      <c r="I345" s="19" t="n">
        <v>41.7</v>
      </c>
      <c r="J345" s="16" t="n">
        <v>10</v>
      </c>
      <c r="K345" s="20"/>
      <c r="L345" s="7"/>
      <c r="M345" s="18" t="n">
        <v>6</v>
      </c>
      <c r="N345" s="18" t="n">
        <v>296</v>
      </c>
      <c r="O345" s="21" t="n">
        <v>2179307</v>
      </c>
      <c r="P345" s="18" t="n">
        <v>1</v>
      </c>
      <c r="Q345" s="18" t="n">
        <v>158.6</v>
      </c>
      <c r="R345" s="18" t="n">
        <v>53.85</v>
      </c>
      <c r="S345" s="18" t="n">
        <v>0.77</v>
      </c>
      <c r="T345" s="18" t="n">
        <v>40</v>
      </c>
      <c r="U345" s="18" t="n">
        <v>41</v>
      </c>
      <c r="V345" s="15" t="b">
        <f aca="false">FALSE()</f>
        <v>0</v>
      </c>
    </row>
    <row r="346" customFormat="false" ht="15.75" hidden="false" customHeight="false" outlineLevel="0" collapsed="false">
      <c r="A346" s="16" t="s">
        <v>3311</v>
      </c>
      <c r="B346" s="16" t="n">
        <v>1715</v>
      </c>
      <c r="C346" s="16" t="s">
        <v>3312</v>
      </c>
      <c r="D346" s="16" t="s">
        <v>2690</v>
      </c>
      <c r="E346" s="16" t="s">
        <v>2690</v>
      </c>
      <c r="F346" s="18"/>
      <c r="G346" s="18"/>
      <c r="H346" s="7"/>
      <c r="I346" s="19" t="n">
        <v>37.6</v>
      </c>
      <c r="J346" s="16" t="n">
        <v>10</v>
      </c>
      <c r="K346" s="20"/>
      <c r="L346" s="7"/>
      <c r="M346" s="18" t="n">
        <v>5</v>
      </c>
      <c r="N346" s="18" t="n">
        <v>528</v>
      </c>
      <c r="O346" s="21" t="n">
        <v>1972489</v>
      </c>
      <c r="P346" s="18" t="n">
        <v>1</v>
      </c>
      <c r="Q346" s="18" t="n">
        <v>33.11</v>
      </c>
      <c r="R346" s="18" t="n">
        <v>53.27</v>
      </c>
      <c r="S346" s="18" t="n">
        <v>0.78</v>
      </c>
      <c r="T346" s="18" t="n">
        <v>38</v>
      </c>
      <c r="U346" s="18" t="n">
        <v>38</v>
      </c>
      <c r="V346" s="15" t="b">
        <f aca="false">FALSE()</f>
        <v>0</v>
      </c>
    </row>
    <row r="347" customFormat="false" ht="15.75" hidden="false" customHeight="false" outlineLevel="0" collapsed="false">
      <c r="A347" s="16" t="s">
        <v>3313</v>
      </c>
      <c r="B347" s="16" t="n">
        <v>1682</v>
      </c>
      <c r="C347" s="16" t="s">
        <v>2973</v>
      </c>
      <c r="D347" s="16" t="s">
        <v>2690</v>
      </c>
      <c r="E347" s="23" t="s">
        <v>2878</v>
      </c>
      <c r="F347" s="18" t="n">
        <v>71.8</v>
      </c>
      <c r="G347" s="18" t="n">
        <v>77.9</v>
      </c>
      <c r="H347" s="7" t="s">
        <v>2725</v>
      </c>
      <c r="I347" s="19" t="n">
        <v>30.8</v>
      </c>
      <c r="J347" s="16" t="n">
        <v>10</v>
      </c>
      <c r="K347" s="20"/>
      <c r="L347" s="7"/>
      <c r="M347" s="18" t="n">
        <v>5</v>
      </c>
      <c r="N347" s="18" t="n">
        <v>204</v>
      </c>
      <c r="O347" s="21" t="n">
        <v>3093641</v>
      </c>
      <c r="P347" s="18" t="n">
        <v>0.64</v>
      </c>
      <c r="Q347" s="18" t="n">
        <v>27.71</v>
      </c>
      <c r="R347" s="18" t="n">
        <v>28.72</v>
      </c>
      <c r="S347" s="18" t="n">
        <v>0.87</v>
      </c>
      <c r="T347" s="18" t="n">
        <v>19</v>
      </c>
      <c r="U347" s="18" t="n">
        <v>21</v>
      </c>
      <c r="V347" s="15" t="b">
        <f aca="false">FALSE()</f>
        <v>0</v>
      </c>
    </row>
    <row r="348" customFormat="false" ht="15.75" hidden="false" customHeight="false" outlineLevel="0" collapsed="false">
      <c r="A348" s="16" t="s">
        <v>3314</v>
      </c>
      <c r="B348" s="16" t="n">
        <v>1635</v>
      </c>
      <c r="C348" s="16" t="s">
        <v>2934</v>
      </c>
      <c r="D348" s="16" t="s">
        <v>2690</v>
      </c>
      <c r="E348" s="16" t="s">
        <v>2690</v>
      </c>
      <c r="F348" s="18"/>
      <c r="G348" s="18"/>
      <c r="H348" s="7"/>
      <c r="I348" s="19" t="n">
        <v>14.1</v>
      </c>
      <c r="J348" s="16" t="n">
        <v>10</v>
      </c>
      <c r="K348" s="20"/>
      <c r="L348" s="7"/>
      <c r="M348" s="18" t="n">
        <v>1</v>
      </c>
      <c r="N348" s="21" t="n">
        <v>1281</v>
      </c>
      <c r="O348" s="21" t="n">
        <v>1148544</v>
      </c>
      <c r="P348" s="18" t="n">
        <v>0.7</v>
      </c>
      <c r="Q348" s="18" t="n">
        <v>7.63</v>
      </c>
      <c r="R348" s="18" t="n">
        <v>40.79</v>
      </c>
      <c r="S348" s="18" t="n">
        <v>0.65</v>
      </c>
      <c r="T348" s="18" t="s">
        <v>20</v>
      </c>
      <c r="U348" s="18" t="s">
        <v>20</v>
      </c>
      <c r="V348" s="15" t="s">
        <v>20</v>
      </c>
    </row>
    <row r="349" customFormat="false" ht="15.75" hidden="false" customHeight="false" outlineLevel="0" collapsed="false">
      <c r="A349" s="16" t="s">
        <v>1033</v>
      </c>
      <c r="B349" s="16" t="n">
        <v>1523</v>
      </c>
      <c r="C349" s="16" t="s">
        <v>2864</v>
      </c>
      <c r="D349" s="16" t="s">
        <v>2690</v>
      </c>
      <c r="E349" s="16" t="s">
        <v>2690</v>
      </c>
      <c r="F349" s="18"/>
      <c r="G349" s="18"/>
      <c r="H349" s="7"/>
      <c r="I349" s="19" t="n">
        <v>30.3</v>
      </c>
      <c r="J349" s="16" t="n">
        <v>9</v>
      </c>
      <c r="K349" s="20" t="s">
        <v>1032</v>
      </c>
      <c r="L349" s="7"/>
      <c r="M349" s="18" t="n">
        <v>6</v>
      </c>
      <c r="N349" s="18" t="n">
        <v>230</v>
      </c>
      <c r="O349" s="21" t="n">
        <v>1799441</v>
      </c>
      <c r="P349" s="18" t="n">
        <v>0.98</v>
      </c>
      <c r="Q349" s="18" t="n">
        <v>205.15</v>
      </c>
      <c r="R349" s="18" t="n">
        <v>46.43</v>
      </c>
      <c r="S349" s="18" t="n">
        <v>0.8</v>
      </c>
      <c r="T349" s="18" t="n">
        <v>40</v>
      </c>
      <c r="U349" s="18" t="n">
        <v>41</v>
      </c>
      <c r="V349" s="15" t="b">
        <f aca="false">FALSE()</f>
        <v>0</v>
      </c>
    </row>
    <row r="350" customFormat="false" ht="15.75" hidden="false" customHeight="false" outlineLevel="0" collapsed="false">
      <c r="A350" s="16" t="s">
        <v>3315</v>
      </c>
      <c r="B350" s="16" t="n">
        <v>1326</v>
      </c>
      <c r="C350" s="16" t="s">
        <v>2888</v>
      </c>
      <c r="D350" s="16" t="s">
        <v>2690</v>
      </c>
      <c r="E350" s="23" t="s">
        <v>2982</v>
      </c>
      <c r="F350" s="18" t="n">
        <v>54.8</v>
      </c>
      <c r="G350" s="18" t="n">
        <v>78.6</v>
      </c>
      <c r="H350" s="7" t="s">
        <v>2983</v>
      </c>
      <c r="I350" s="19" t="n">
        <v>29</v>
      </c>
      <c r="J350" s="16" t="n">
        <v>9</v>
      </c>
      <c r="K350" s="20"/>
      <c r="L350" s="7"/>
      <c r="M350" s="18" t="n">
        <v>2</v>
      </c>
      <c r="N350" s="21" t="n">
        <v>1110</v>
      </c>
      <c r="O350" s="21" t="n">
        <v>1069912</v>
      </c>
      <c r="P350" s="18" t="n">
        <v>1</v>
      </c>
      <c r="Q350" s="18" t="n">
        <v>7.16</v>
      </c>
      <c r="R350" s="18" t="n">
        <v>45.95</v>
      </c>
      <c r="S350" s="18" t="n">
        <v>0.66</v>
      </c>
      <c r="T350" s="18" t="s">
        <v>20</v>
      </c>
      <c r="U350" s="18" t="s">
        <v>20</v>
      </c>
      <c r="V350" s="15" t="s">
        <v>20</v>
      </c>
    </row>
    <row r="351" customFormat="false" ht="15.75" hidden="false" customHeight="false" outlineLevel="0" collapsed="false">
      <c r="A351" s="16" t="s">
        <v>3316</v>
      </c>
      <c r="B351" s="16" t="n">
        <v>2253</v>
      </c>
      <c r="C351" s="16" t="s">
        <v>2768</v>
      </c>
      <c r="D351" s="16" t="s">
        <v>2690</v>
      </c>
      <c r="E351" s="23" t="s">
        <v>29</v>
      </c>
      <c r="F351" s="18" t="n">
        <v>49</v>
      </c>
      <c r="G351" s="18" t="n">
        <v>77.8</v>
      </c>
      <c r="H351" s="7" t="s">
        <v>2763</v>
      </c>
      <c r="I351" s="19" t="n">
        <v>25.5</v>
      </c>
      <c r="J351" s="16" t="n">
        <v>9</v>
      </c>
      <c r="K351" s="20"/>
      <c r="L351" s="7"/>
      <c r="M351" s="18" t="n">
        <v>6</v>
      </c>
      <c r="N351" s="18" t="n">
        <v>501</v>
      </c>
      <c r="O351" s="21" t="n">
        <v>2684906</v>
      </c>
      <c r="P351" s="18" t="n">
        <v>1</v>
      </c>
      <c r="Q351" s="18" t="n">
        <v>14.34</v>
      </c>
      <c r="R351" s="18" t="n">
        <v>38.27</v>
      </c>
      <c r="S351" s="18" t="n">
        <v>0.82</v>
      </c>
      <c r="T351" s="18" t="n">
        <v>40</v>
      </c>
      <c r="U351" s="18" t="n">
        <v>41</v>
      </c>
      <c r="V351" s="15" t="b">
        <f aca="false">FALSE()</f>
        <v>0</v>
      </c>
    </row>
    <row r="352" customFormat="false" ht="31.5" hidden="false" customHeight="false" outlineLevel="0" collapsed="false">
      <c r="A352" s="16" t="s">
        <v>1160</v>
      </c>
      <c r="B352" s="16" t="n">
        <v>1549</v>
      </c>
      <c r="C352" s="16" t="s">
        <v>3009</v>
      </c>
      <c r="D352" s="16" t="s">
        <v>2690</v>
      </c>
      <c r="E352" s="16" t="s">
        <v>2690</v>
      </c>
      <c r="F352" s="18"/>
      <c r="G352" s="18"/>
      <c r="H352" s="7"/>
      <c r="I352" s="19" t="n">
        <v>25</v>
      </c>
      <c r="J352" s="16" t="n">
        <v>9</v>
      </c>
      <c r="K352" s="22" t="s">
        <v>3317</v>
      </c>
      <c r="L352" s="7"/>
      <c r="M352" s="18" t="n">
        <v>6</v>
      </c>
      <c r="N352" s="18" t="n">
        <v>207</v>
      </c>
      <c r="O352" s="21" t="n">
        <v>1728055</v>
      </c>
      <c r="P352" s="18" t="n">
        <v>1</v>
      </c>
      <c r="Q352" s="18" t="n">
        <v>116.19</v>
      </c>
      <c r="R352" s="18" t="n">
        <v>45.66</v>
      </c>
      <c r="S352" s="18" t="n">
        <v>0.78</v>
      </c>
      <c r="T352" s="18" t="n">
        <v>40</v>
      </c>
      <c r="U352" s="18" t="n">
        <v>41</v>
      </c>
      <c r="V352" s="15" t="b">
        <f aca="false">FALSE()</f>
        <v>0</v>
      </c>
    </row>
    <row r="353" customFormat="false" ht="15.75" hidden="false" customHeight="false" outlineLevel="0" collapsed="false">
      <c r="A353" s="16" t="s">
        <v>3318</v>
      </c>
      <c r="B353" s="16" t="n">
        <v>1729</v>
      </c>
      <c r="C353" s="16" t="s">
        <v>2737</v>
      </c>
      <c r="D353" s="16" t="s">
        <v>2690</v>
      </c>
      <c r="E353" s="23" t="s">
        <v>3134</v>
      </c>
      <c r="F353" s="18" t="n">
        <v>45</v>
      </c>
      <c r="G353" s="18" t="n">
        <v>78.3</v>
      </c>
      <c r="H353" s="7" t="s">
        <v>2755</v>
      </c>
      <c r="I353" s="19" t="n">
        <v>19.7</v>
      </c>
      <c r="J353" s="16" t="n">
        <v>9</v>
      </c>
      <c r="K353" s="20"/>
      <c r="L353" s="7"/>
      <c r="M353" s="18" t="n">
        <v>6</v>
      </c>
      <c r="N353" s="18" t="n">
        <v>305</v>
      </c>
      <c r="O353" s="21" t="n">
        <v>2427878</v>
      </c>
      <c r="P353" s="18" t="n">
        <v>1</v>
      </c>
      <c r="Q353" s="18" t="n">
        <v>56.08</v>
      </c>
      <c r="R353" s="18" t="n">
        <v>49.85</v>
      </c>
      <c r="S353" s="18" t="n">
        <v>0.71</v>
      </c>
      <c r="T353" s="18" t="n">
        <v>40</v>
      </c>
      <c r="U353" s="18" t="n">
        <v>40</v>
      </c>
      <c r="V353" s="15" t="b">
        <f aca="false">FALSE()</f>
        <v>0</v>
      </c>
    </row>
    <row r="354" customFormat="false" ht="15.75" hidden="false" customHeight="false" outlineLevel="0" collapsed="false">
      <c r="A354" s="16" t="s">
        <v>3319</v>
      </c>
      <c r="B354" s="16" t="n">
        <v>985</v>
      </c>
      <c r="C354" s="16" t="s">
        <v>3320</v>
      </c>
      <c r="D354" s="16" t="s">
        <v>2690</v>
      </c>
      <c r="E354" s="16" t="s">
        <v>2690</v>
      </c>
      <c r="F354" s="18"/>
      <c r="G354" s="18"/>
      <c r="H354" s="7"/>
      <c r="I354" s="19" t="n">
        <v>19.7</v>
      </c>
      <c r="J354" s="16" t="n">
        <v>9</v>
      </c>
      <c r="K354" s="20"/>
      <c r="L354" s="7"/>
      <c r="M354" s="18" t="n">
        <v>5</v>
      </c>
      <c r="N354" s="18" t="n">
        <v>230</v>
      </c>
      <c r="O354" s="21" t="n">
        <v>1471139</v>
      </c>
      <c r="P354" s="18" t="n">
        <v>0.86</v>
      </c>
      <c r="Q354" s="18" t="n">
        <v>17.62</v>
      </c>
      <c r="R354" s="18" t="n">
        <v>26.76</v>
      </c>
      <c r="S354" s="18" t="n">
        <v>0.81</v>
      </c>
      <c r="T354" s="18" t="n">
        <v>34</v>
      </c>
      <c r="U354" s="18" t="n">
        <v>35</v>
      </c>
      <c r="V354" s="15" t="b">
        <f aca="false">FALSE()</f>
        <v>0</v>
      </c>
    </row>
    <row r="355" customFormat="false" ht="15.75" hidden="false" customHeight="false" outlineLevel="0" collapsed="false">
      <c r="A355" s="16" t="s">
        <v>3321</v>
      </c>
      <c r="B355" s="16" t="n">
        <v>1742</v>
      </c>
      <c r="C355" s="16" t="s">
        <v>2775</v>
      </c>
      <c r="D355" s="16" t="s">
        <v>2690</v>
      </c>
      <c r="E355" s="23" t="s">
        <v>2754</v>
      </c>
      <c r="F355" s="18" t="n">
        <v>56.9</v>
      </c>
      <c r="G355" s="18" t="n">
        <v>79.4</v>
      </c>
      <c r="H355" s="7" t="s">
        <v>2755</v>
      </c>
      <c r="I355" s="19" t="n">
        <v>19.4</v>
      </c>
      <c r="J355" s="16" t="n">
        <v>9</v>
      </c>
      <c r="K355" s="20"/>
      <c r="L355" s="7"/>
      <c r="M355" s="18" t="n">
        <v>0</v>
      </c>
      <c r="N355" s="21" t="n">
        <v>1642</v>
      </c>
      <c r="O355" s="21" t="n">
        <v>1575321</v>
      </c>
      <c r="P355" s="18" t="n">
        <v>0.83</v>
      </c>
      <c r="Q355" s="18" t="n">
        <v>9.54</v>
      </c>
      <c r="R355" s="18" t="n">
        <v>57.77</v>
      </c>
      <c r="S355" s="18" t="n">
        <v>0.66</v>
      </c>
      <c r="T355" s="18" t="s">
        <v>20</v>
      </c>
      <c r="U355" s="18" t="s">
        <v>20</v>
      </c>
      <c r="V355" s="15" t="s">
        <v>20</v>
      </c>
    </row>
    <row r="356" customFormat="false" ht="15.75" hidden="false" customHeight="false" outlineLevel="0" collapsed="false">
      <c r="A356" s="16" t="s">
        <v>3322</v>
      </c>
      <c r="B356" s="16" t="n">
        <v>4455</v>
      </c>
      <c r="C356" s="16" t="s">
        <v>2756</v>
      </c>
      <c r="D356" s="16" t="s">
        <v>2690</v>
      </c>
      <c r="E356" s="23" t="s">
        <v>2972</v>
      </c>
      <c r="F356" s="18" t="n">
        <v>93.6</v>
      </c>
      <c r="G356" s="18" t="n">
        <v>87.4</v>
      </c>
      <c r="H356" s="7" t="s">
        <v>2725</v>
      </c>
      <c r="I356" s="19" t="n">
        <v>17.2</v>
      </c>
      <c r="J356" s="16" t="n">
        <v>9</v>
      </c>
      <c r="K356" s="20"/>
      <c r="L356" s="7"/>
      <c r="M356" s="18" t="n">
        <v>2</v>
      </c>
      <c r="N356" s="18" t="n">
        <v>93</v>
      </c>
      <c r="O356" s="21" t="n">
        <v>86998</v>
      </c>
      <c r="P356" s="18" t="n">
        <v>0</v>
      </c>
      <c r="Q356" s="18" t="n">
        <v>20.95</v>
      </c>
      <c r="R356" s="18" t="n">
        <v>46.68</v>
      </c>
      <c r="S356" s="18" t="n">
        <v>0.62</v>
      </c>
      <c r="T356" s="18" t="s">
        <v>20</v>
      </c>
      <c r="U356" s="18" t="s">
        <v>20</v>
      </c>
      <c r="V356" s="15" t="s">
        <v>20</v>
      </c>
    </row>
    <row r="357" customFormat="false" ht="15.75" hidden="false" customHeight="false" outlineLevel="0" collapsed="false">
      <c r="A357" s="16" t="s">
        <v>3323</v>
      </c>
      <c r="B357" s="16" t="n">
        <v>975</v>
      </c>
      <c r="C357" s="16" t="s">
        <v>3324</v>
      </c>
      <c r="D357" s="16" t="s">
        <v>2690</v>
      </c>
      <c r="E357" s="23" t="s">
        <v>2950</v>
      </c>
      <c r="F357" s="18" t="n">
        <v>90.1</v>
      </c>
      <c r="G357" s="18" t="n">
        <v>83.5</v>
      </c>
      <c r="H357" s="7" t="s">
        <v>2725</v>
      </c>
      <c r="I357" s="19" t="n">
        <v>16.7</v>
      </c>
      <c r="J357" s="16" t="n">
        <v>9</v>
      </c>
      <c r="K357" s="20"/>
      <c r="L357" s="7"/>
      <c r="M357" s="18" t="n">
        <v>3</v>
      </c>
      <c r="N357" s="18" t="n">
        <v>484</v>
      </c>
      <c r="O357" s="21" t="n">
        <v>2116863</v>
      </c>
      <c r="P357" s="18" t="n">
        <v>0.68</v>
      </c>
      <c r="Q357" s="18" t="n">
        <v>32.67</v>
      </c>
      <c r="R357" s="18" t="n">
        <v>44.57</v>
      </c>
      <c r="S357" s="18" t="n">
        <v>0.75</v>
      </c>
      <c r="T357" s="18" t="s">
        <v>20</v>
      </c>
      <c r="U357" s="18" t="s">
        <v>20</v>
      </c>
      <c r="V357" s="15" t="s">
        <v>20</v>
      </c>
    </row>
    <row r="358" customFormat="false" ht="15.75" hidden="false" customHeight="false" outlineLevel="0" collapsed="false">
      <c r="A358" s="16" t="s">
        <v>1017</v>
      </c>
      <c r="B358" s="16" t="n">
        <v>1983</v>
      </c>
      <c r="C358" s="16" t="s">
        <v>3325</v>
      </c>
      <c r="D358" s="16" t="s">
        <v>2690</v>
      </c>
      <c r="E358" s="16" t="s">
        <v>2690</v>
      </c>
      <c r="F358" s="18"/>
      <c r="G358" s="18"/>
      <c r="H358" s="7"/>
      <c r="I358" s="19" t="n">
        <v>16.2</v>
      </c>
      <c r="J358" s="16" t="n">
        <v>9</v>
      </c>
      <c r="K358" s="20" t="s">
        <v>3326</v>
      </c>
      <c r="L358" s="7" t="s">
        <v>1016</v>
      </c>
      <c r="M358" s="18" t="n">
        <v>6</v>
      </c>
      <c r="N358" s="18" t="n">
        <v>337</v>
      </c>
      <c r="O358" s="21" t="n">
        <v>2193851</v>
      </c>
      <c r="P358" s="18" t="n">
        <v>1</v>
      </c>
      <c r="Q358" s="18" t="n">
        <v>14.3</v>
      </c>
      <c r="R358" s="18" t="n">
        <v>36.01</v>
      </c>
      <c r="S358" s="18" t="n">
        <v>0.89</v>
      </c>
      <c r="T358" s="18" t="n">
        <v>39</v>
      </c>
      <c r="U358" s="18" t="n">
        <v>39</v>
      </c>
      <c r="V358" s="15" t="b">
        <f aca="false">FALSE()</f>
        <v>0</v>
      </c>
    </row>
    <row r="359" customFormat="false" ht="15.75" hidden="false" customHeight="false" outlineLevel="0" collapsed="false">
      <c r="A359" s="16" t="s">
        <v>3327</v>
      </c>
      <c r="B359" s="16" t="n">
        <v>806</v>
      </c>
      <c r="C359" s="16" t="s">
        <v>2718</v>
      </c>
      <c r="D359" s="16" t="s">
        <v>2690</v>
      </c>
      <c r="E359" s="16" t="s">
        <v>2690</v>
      </c>
      <c r="F359" s="18"/>
      <c r="G359" s="18"/>
      <c r="H359" s="7"/>
      <c r="I359" s="19" t="n">
        <v>14.9</v>
      </c>
      <c r="J359" s="16" t="n">
        <v>9</v>
      </c>
      <c r="K359" s="20"/>
      <c r="L359" s="7"/>
      <c r="M359" s="18" t="n">
        <v>6</v>
      </c>
      <c r="N359" s="18" t="n">
        <v>132</v>
      </c>
      <c r="O359" s="21" t="n">
        <v>1583010</v>
      </c>
      <c r="P359" s="18" t="n">
        <v>0.94</v>
      </c>
      <c r="Q359" s="18" t="n">
        <v>32.49</v>
      </c>
      <c r="R359" s="18" t="n">
        <v>27.43</v>
      </c>
      <c r="S359" s="18" t="n">
        <v>0.82</v>
      </c>
      <c r="T359" s="18" t="n">
        <v>40</v>
      </c>
      <c r="U359" s="18" t="n">
        <v>40</v>
      </c>
      <c r="V359" s="15" t="b">
        <f aca="false">FALSE()</f>
        <v>0</v>
      </c>
    </row>
    <row r="360" customFormat="false" ht="15.75" hidden="false" customHeight="false" outlineLevel="0" collapsed="false">
      <c r="A360" s="16" t="s">
        <v>3328</v>
      </c>
      <c r="B360" s="16" t="n">
        <v>719</v>
      </c>
      <c r="C360" s="16" t="s">
        <v>3329</v>
      </c>
      <c r="D360" s="16" t="s">
        <v>2690</v>
      </c>
      <c r="E360" s="23" t="s">
        <v>2754</v>
      </c>
      <c r="F360" s="18" t="n">
        <v>40.4</v>
      </c>
      <c r="G360" s="18" t="n">
        <v>77.9</v>
      </c>
      <c r="H360" s="7" t="s">
        <v>2755</v>
      </c>
      <c r="I360" s="19" t="n">
        <v>13.6</v>
      </c>
      <c r="J360" s="16" t="n">
        <v>9</v>
      </c>
      <c r="K360" s="20"/>
      <c r="L360" s="7"/>
      <c r="M360" s="18" t="n">
        <v>5</v>
      </c>
      <c r="N360" s="18" t="n">
        <v>358</v>
      </c>
      <c r="O360" s="21" t="n">
        <v>1215184</v>
      </c>
      <c r="P360" s="18" t="n">
        <v>0.97</v>
      </c>
      <c r="Q360" s="18" t="n">
        <v>30.34</v>
      </c>
      <c r="R360" s="18" t="n">
        <v>26.72</v>
      </c>
      <c r="S360" s="18" t="n">
        <v>0.8</v>
      </c>
      <c r="T360" s="18" t="n">
        <v>40</v>
      </c>
      <c r="U360" s="18" t="n">
        <v>42</v>
      </c>
      <c r="V360" s="15" t="b">
        <f aca="false">FALSE()</f>
        <v>0</v>
      </c>
    </row>
    <row r="361" customFormat="false" ht="15.75" hidden="false" customHeight="false" outlineLevel="0" collapsed="false">
      <c r="A361" s="16" t="s">
        <v>3330</v>
      </c>
      <c r="B361" s="16" t="n">
        <v>1799</v>
      </c>
      <c r="C361" s="16" t="s">
        <v>3331</v>
      </c>
      <c r="D361" s="16" t="s">
        <v>2690</v>
      </c>
      <c r="E361" s="23" t="s">
        <v>2982</v>
      </c>
      <c r="F361" s="18" t="n">
        <v>43.7</v>
      </c>
      <c r="G361" s="18" t="n">
        <v>78.8</v>
      </c>
      <c r="H361" s="7" t="s">
        <v>2983</v>
      </c>
      <c r="I361" s="19" t="n">
        <v>11.9</v>
      </c>
      <c r="J361" s="16" t="n">
        <v>9</v>
      </c>
      <c r="K361" s="20"/>
      <c r="L361" s="7"/>
      <c r="M361" s="18" t="n">
        <v>6</v>
      </c>
      <c r="N361" s="18" t="n">
        <v>235</v>
      </c>
      <c r="O361" s="21" t="n">
        <v>2253475</v>
      </c>
      <c r="P361" s="18" t="n">
        <v>1</v>
      </c>
      <c r="Q361" s="18" t="n">
        <v>115.64</v>
      </c>
      <c r="R361" s="18" t="n">
        <v>37.56</v>
      </c>
      <c r="S361" s="18" t="n">
        <v>0.85</v>
      </c>
      <c r="T361" s="18" t="n">
        <v>40</v>
      </c>
      <c r="U361" s="18" t="n">
        <v>41</v>
      </c>
      <c r="V361" s="15" t="b">
        <f aca="false">FALSE()</f>
        <v>0</v>
      </c>
    </row>
    <row r="362" customFormat="false" ht="15.75" hidden="false" customHeight="false" outlineLevel="0" collapsed="false">
      <c r="A362" s="16" t="s">
        <v>3332</v>
      </c>
      <c r="B362" s="16" t="n">
        <v>1848</v>
      </c>
      <c r="C362" s="16" t="s">
        <v>2744</v>
      </c>
      <c r="D362" s="16" t="s">
        <v>3333</v>
      </c>
      <c r="E362" s="23" t="s">
        <v>3333</v>
      </c>
      <c r="F362" s="18" t="n">
        <v>98.5</v>
      </c>
      <c r="G362" s="18" t="n">
        <v>98.8</v>
      </c>
      <c r="H362" s="7" t="s">
        <v>2673</v>
      </c>
      <c r="I362" s="19" t="n">
        <v>11.6</v>
      </c>
      <c r="J362" s="16" t="n">
        <v>9</v>
      </c>
      <c r="K362" s="20"/>
      <c r="L362" s="7"/>
      <c r="M362" s="18" t="n">
        <v>5</v>
      </c>
      <c r="N362" s="18" t="n">
        <v>176</v>
      </c>
      <c r="O362" s="21" t="n">
        <v>2531321</v>
      </c>
      <c r="P362" s="18" t="n">
        <v>0.88</v>
      </c>
      <c r="Q362" s="18" t="n">
        <v>69</v>
      </c>
      <c r="R362" s="18" t="n">
        <v>39.25</v>
      </c>
      <c r="S362" s="18" t="n">
        <v>0.77</v>
      </c>
      <c r="T362" s="18" t="n">
        <v>33</v>
      </c>
      <c r="U362" s="18" t="n">
        <v>36</v>
      </c>
      <c r="V362" s="15" t="b">
        <f aca="false">FALSE()</f>
        <v>0</v>
      </c>
    </row>
    <row r="363" customFormat="false" ht="15.75" hidden="false" customHeight="false" outlineLevel="0" collapsed="false">
      <c r="A363" s="16" t="s">
        <v>3334</v>
      </c>
      <c r="B363" s="16" t="n">
        <v>1093</v>
      </c>
      <c r="C363" s="16" t="s">
        <v>3335</v>
      </c>
      <c r="D363" s="16" t="s">
        <v>2690</v>
      </c>
      <c r="E363" s="23" t="s">
        <v>2982</v>
      </c>
      <c r="F363" s="18" t="n">
        <v>42.6</v>
      </c>
      <c r="G363" s="18" t="n">
        <v>78.5</v>
      </c>
      <c r="H363" s="7" t="s">
        <v>2983</v>
      </c>
      <c r="I363" s="19" t="n">
        <v>11.4</v>
      </c>
      <c r="J363" s="16" t="n">
        <v>9</v>
      </c>
      <c r="K363" s="20"/>
      <c r="L363" s="7" t="s">
        <v>974</v>
      </c>
      <c r="M363" s="18" t="n">
        <v>6</v>
      </c>
      <c r="N363" s="18" t="n">
        <v>69</v>
      </c>
      <c r="O363" s="21" t="n">
        <v>1246321</v>
      </c>
      <c r="P363" s="18" t="n">
        <v>0.98</v>
      </c>
      <c r="Q363" s="18" t="n">
        <v>231.81</v>
      </c>
      <c r="R363" s="18" t="n">
        <v>29.23</v>
      </c>
      <c r="S363" s="18" t="n">
        <v>0.88</v>
      </c>
      <c r="T363" s="18" t="n">
        <v>40</v>
      </c>
      <c r="U363" s="18" t="n">
        <v>41</v>
      </c>
      <c r="V363" s="15" t="b">
        <f aca="false">FALSE()</f>
        <v>0</v>
      </c>
    </row>
    <row r="364" customFormat="false" ht="15.75" hidden="false" customHeight="false" outlineLevel="0" collapsed="false">
      <c r="A364" s="16" t="s">
        <v>3336</v>
      </c>
      <c r="B364" s="16" t="n">
        <v>1830</v>
      </c>
      <c r="C364" s="16" t="s">
        <v>3078</v>
      </c>
      <c r="D364" s="16" t="s">
        <v>2690</v>
      </c>
      <c r="E364" s="23" t="s">
        <v>294</v>
      </c>
      <c r="F364" s="18" t="n">
        <v>70.3</v>
      </c>
      <c r="G364" s="18" t="n">
        <v>78</v>
      </c>
      <c r="H364" s="7" t="s">
        <v>2763</v>
      </c>
      <c r="I364" s="19" t="n">
        <v>11.1</v>
      </c>
      <c r="J364" s="16" t="n">
        <v>9</v>
      </c>
      <c r="K364" s="20"/>
      <c r="L364" s="7"/>
      <c r="M364" s="18" t="n">
        <v>6</v>
      </c>
      <c r="N364" s="18" t="n">
        <v>335</v>
      </c>
      <c r="O364" s="21" t="n">
        <v>1977897</v>
      </c>
      <c r="P364" s="18" t="n">
        <v>1</v>
      </c>
      <c r="Q364" s="18" t="n">
        <v>100.46</v>
      </c>
      <c r="R364" s="18" t="n">
        <v>48.29</v>
      </c>
      <c r="S364" s="18" t="n">
        <v>0.74</v>
      </c>
      <c r="T364" s="18" t="n">
        <v>40</v>
      </c>
      <c r="U364" s="18" t="n">
        <v>41</v>
      </c>
      <c r="V364" s="15" t="b">
        <f aca="false">FALSE()</f>
        <v>0</v>
      </c>
    </row>
    <row r="365" customFormat="false" ht="15.75" hidden="false" customHeight="false" outlineLevel="0" collapsed="false">
      <c r="A365" s="16" t="s">
        <v>3337</v>
      </c>
      <c r="B365" s="16" t="n">
        <v>2093</v>
      </c>
      <c r="C365" s="16" t="s">
        <v>2744</v>
      </c>
      <c r="D365" s="16" t="s">
        <v>3338</v>
      </c>
      <c r="E365" s="23" t="s">
        <v>3339</v>
      </c>
      <c r="F365" s="18" t="n">
        <v>98.9</v>
      </c>
      <c r="G365" s="18" t="n">
        <v>99.3</v>
      </c>
      <c r="H365" s="7" t="s">
        <v>2673</v>
      </c>
      <c r="I365" s="19" t="n">
        <v>9.1</v>
      </c>
      <c r="J365" s="16" t="n">
        <v>9</v>
      </c>
      <c r="K365" s="20"/>
      <c r="L365" s="7"/>
      <c r="M365" s="18" t="n">
        <v>6</v>
      </c>
      <c r="N365" s="18" t="n">
        <v>273</v>
      </c>
      <c r="O365" s="21" t="n">
        <v>2621774</v>
      </c>
      <c r="P365" s="18" t="n">
        <v>0.98</v>
      </c>
      <c r="Q365" s="18" t="n">
        <v>43.96</v>
      </c>
      <c r="R365" s="18" t="n">
        <v>39.63</v>
      </c>
      <c r="S365" s="18" t="n">
        <v>0.77</v>
      </c>
      <c r="T365" s="18" t="n">
        <v>40</v>
      </c>
      <c r="U365" s="18" t="n">
        <v>56</v>
      </c>
      <c r="V365" s="15" t="b">
        <f aca="false">TRUE()</f>
        <v>1</v>
      </c>
    </row>
    <row r="366" customFormat="false" ht="15.75" hidden="false" customHeight="false" outlineLevel="0" collapsed="false">
      <c r="A366" s="16" t="s">
        <v>3340</v>
      </c>
      <c r="B366" s="16" t="n">
        <v>2277</v>
      </c>
      <c r="C366" s="16" t="s">
        <v>3341</v>
      </c>
      <c r="D366" s="16" t="s">
        <v>2690</v>
      </c>
      <c r="E366" s="16" t="s">
        <v>2690</v>
      </c>
      <c r="F366" s="18"/>
      <c r="G366" s="18"/>
      <c r="H366" s="7"/>
      <c r="I366" s="19" t="n">
        <v>8.3</v>
      </c>
      <c r="J366" s="16" t="n">
        <v>9</v>
      </c>
      <c r="K366" s="20"/>
      <c r="L366" s="7"/>
      <c r="M366" s="18" t="n">
        <v>2</v>
      </c>
      <c r="N366" s="21" t="n">
        <v>1276</v>
      </c>
      <c r="O366" s="21" t="n">
        <v>1594775</v>
      </c>
      <c r="P366" s="18" t="n">
        <v>0.89</v>
      </c>
      <c r="Q366" s="18" t="n">
        <v>11.58</v>
      </c>
      <c r="R366" s="18" t="n">
        <v>49.9</v>
      </c>
      <c r="S366" s="18" t="n">
        <v>0.69</v>
      </c>
      <c r="T366" s="18" t="s">
        <v>20</v>
      </c>
      <c r="U366" s="18" t="s">
        <v>20</v>
      </c>
      <c r="V366" s="15" t="s">
        <v>20</v>
      </c>
    </row>
    <row r="367" customFormat="false" ht="15.75" hidden="false" customHeight="false" outlineLevel="0" collapsed="false">
      <c r="A367" s="16" t="s">
        <v>3342</v>
      </c>
      <c r="B367" s="16" t="n">
        <v>1063</v>
      </c>
      <c r="C367" s="16" t="s">
        <v>2864</v>
      </c>
      <c r="D367" s="16" t="s">
        <v>3343</v>
      </c>
      <c r="E367" s="23" t="s">
        <v>3343</v>
      </c>
      <c r="F367" s="18" t="n">
        <v>99.3</v>
      </c>
      <c r="G367" s="18" t="n">
        <v>97.8</v>
      </c>
      <c r="H367" s="7" t="s">
        <v>2673</v>
      </c>
      <c r="I367" s="19" t="n">
        <v>5.1</v>
      </c>
      <c r="J367" s="16" t="n">
        <v>9</v>
      </c>
      <c r="K367" s="20"/>
      <c r="L367" s="7"/>
      <c r="M367" s="18" t="n">
        <v>4</v>
      </c>
      <c r="N367" s="18" t="n">
        <v>516</v>
      </c>
      <c r="O367" s="21" t="n">
        <v>1582959</v>
      </c>
      <c r="P367" s="18" t="n">
        <v>0.97</v>
      </c>
      <c r="Q367" s="18" t="n">
        <v>14.85</v>
      </c>
      <c r="R367" s="18" t="n">
        <v>62.58</v>
      </c>
      <c r="S367" s="18" t="n">
        <v>0.82</v>
      </c>
      <c r="T367" s="18" t="s">
        <v>20</v>
      </c>
      <c r="U367" s="18" t="s">
        <v>20</v>
      </c>
      <c r="V367" s="15" t="b">
        <f aca="false">FALSE()</f>
        <v>0</v>
      </c>
    </row>
    <row r="368" customFormat="false" ht="15.75" hidden="false" customHeight="false" outlineLevel="0" collapsed="false">
      <c r="A368" s="16" t="s">
        <v>3344</v>
      </c>
      <c r="B368" s="16" t="n">
        <v>1474</v>
      </c>
      <c r="C368" s="16" t="s">
        <v>3345</v>
      </c>
      <c r="D368" s="16" t="s">
        <v>2690</v>
      </c>
      <c r="E368" s="23" t="s">
        <v>19</v>
      </c>
      <c r="F368" s="18" t="n">
        <v>72.2</v>
      </c>
      <c r="G368" s="18" t="n">
        <v>77.2</v>
      </c>
      <c r="H368" s="7" t="s">
        <v>2725</v>
      </c>
      <c r="I368" s="19" t="n">
        <v>4</v>
      </c>
      <c r="J368" s="16" t="n">
        <v>9</v>
      </c>
      <c r="K368" s="20"/>
      <c r="L368" s="7"/>
      <c r="M368" s="18" t="n">
        <v>5</v>
      </c>
      <c r="N368" s="18" t="n">
        <v>351</v>
      </c>
      <c r="O368" s="21" t="n">
        <v>3349009</v>
      </c>
      <c r="P368" s="18" t="n">
        <v>0.67</v>
      </c>
      <c r="Q368" s="18" t="n">
        <v>61.99</v>
      </c>
      <c r="R368" s="18" t="n">
        <v>48.87</v>
      </c>
      <c r="S368" s="18" t="n">
        <v>0.57</v>
      </c>
      <c r="T368" s="18" t="n">
        <v>22</v>
      </c>
      <c r="U368" s="18" t="n">
        <v>22</v>
      </c>
      <c r="V368" s="15" t="b">
        <f aca="false">FALSE()</f>
        <v>0</v>
      </c>
    </row>
    <row r="369" customFormat="false" ht="15.75" hidden="false" customHeight="false" outlineLevel="0" collapsed="false">
      <c r="A369" s="16" t="s">
        <v>1425</v>
      </c>
      <c r="B369" s="16" t="n">
        <v>1829</v>
      </c>
      <c r="C369" s="16" t="s">
        <v>3346</v>
      </c>
      <c r="D369" s="16" t="s">
        <v>2690</v>
      </c>
      <c r="E369" s="16" t="s">
        <v>2690</v>
      </c>
      <c r="F369" s="18"/>
      <c r="G369" s="18"/>
      <c r="H369" s="7"/>
      <c r="I369" s="19" t="n">
        <v>1.3</v>
      </c>
      <c r="J369" s="16" t="n">
        <v>9</v>
      </c>
      <c r="K369" s="20" t="s">
        <v>1424</v>
      </c>
      <c r="L369" s="7"/>
      <c r="M369" s="18" t="n">
        <v>6</v>
      </c>
      <c r="N369" s="18" t="n">
        <v>136</v>
      </c>
      <c r="O369" s="21" t="n">
        <v>2542296</v>
      </c>
      <c r="P369" s="18" t="n">
        <v>1</v>
      </c>
      <c r="Q369" s="18" t="n">
        <v>66.89</v>
      </c>
      <c r="R369" s="18" t="n">
        <v>47.56</v>
      </c>
      <c r="S369" s="18" t="n">
        <v>0.73</v>
      </c>
      <c r="T369" s="18" t="n">
        <v>40</v>
      </c>
      <c r="U369" s="18" t="n">
        <v>41</v>
      </c>
      <c r="V369" s="15" t="b">
        <f aca="false">FALSE()</f>
        <v>0</v>
      </c>
    </row>
    <row r="370" customFormat="false" ht="15.75" hidden="false" customHeight="false" outlineLevel="0" collapsed="false">
      <c r="A370" s="16" t="s">
        <v>3347</v>
      </c>
      <c r="B370" s="16" t="n">
        <v>1414</v>
      </c>
      <c r="C370" s="16" t="s">
        <v>3131</v>
      </c>
      <c r="D370" s="16" t="s">
        <v>2690</v>
      </c>
      <c r="E370" s="23" t="s">
        <v>287</v>
      </c>
      <c r="F370" s="18" t="n">
        <v>56.6</v>
      </c>
      <c r="G370" s="18" t="n">
        <v>78.3</v>
      </c>
      <c r="H370" s="7" t="s">
        <v>2763</v>
      </c>
      <c r="I370" s="19" t="n">
        <v>43.7</v>
      </c>
      <c r="J370" s="16" t="n">
        <v>8</v>
      </c>
      <c r="K370" s="20"/>
      <c r="L370" s="7"/>
      <c r="M370" s="18" t="n">
        <v>5</v>
      </c>
      <c r="N370" s="18" t="n">
        <v>421</v>
      </c>
      <c r="O370" s="21" t="n">
        <v>1869351</v>
      </c>
      <c r="P370" s="18" t="n">
        <v>1</v>
      </c>
      <c r="Q370" s="18" t="n">
        <v>17.22</v>
      </c>
      <c r="R370" s="18" t="n">
        <v>53.62</v>
      </c>
      <c r="S370" s="18" t="n">
        <v>0.75</v>
      </c>
      <c r="T370" s="18" t="n">
        <v>39</v>
      </c>
      <c r="U370" s="18" t="n">
        <v>39</v>
      </c>
      <c r="V370" s="15" t="b">
        <f aca="false">FALSE()</f>
        <v>0</v>
      </c>
    </row>
    <row r="371" customFormat="false" ht="15.75" hidden="false" customHeight="false" outlineLevel="0" collapsed="false">
      <c r="A371" s="16" t="s">
        <v>3348</v>
      </c>
      <c r="B371" s="16" t="n">
        <v>1799</v>
      </c>
      <c r="C371" s="16" t="s">
        <v>2683</v>
      </c>
      <c r="D371" s="16" t="s">
        <v>2690</v>
      </c>
      <c r="E371" s="23" t="s">
        <v>2982</v>
      </c>
      <c r="F371" s="18" t="n">
        <v>41</v>
      </c>
      <c r="G371" s="18" t="n">
        <v>78.4</v>
      </c>
      <c r="H371" s="7" t="s">
        <v>2983</v>
      </c>
      <c r="I371" s="19" t="n">
        <v>30.6</v>
      </c>
      <c r="J371" s="16" t="n">
        <v>8</v>
      </c>
      <c r="K371" s="20"/>
      <c r="L371" s="7"/>
      <c r="M371" s="18" t="n">
        <v>6</v>
      </c>
      <c r="N371" s="18" t="n">
        <v>383</v>
      </c>
      <c r="O371" s="21" t="n">
        <v>2126873</v>
      </c>
      <c r="P371" s="18" t="n">
        <v>1</v>
      </c>
      <c r="Q371" s="18" t="n">
        <v>23.44</v>
      </c>
      <c r="R371" s="18" t="n">
        <v>45.7</v>
      </c>
      <c r="S371" s="18" t="n">
        <v>0.75</v>
      </c>
      <c r="T371" s="18" t="n">
        <v>40</v>
      </c>
      <c r="U371" s="18" t="n">
        <v>41</v>
      </c>
      <c r="V371" s="15" t="b">
        <f aca="false">FALSE()</f>
        <v>0</v>
      </c>
    </row>
    <row r="372" customFormat="false" ht="15.75" hidden="false" customHeight="false" outlineLevel="0" collapsed="false">
      <c r="A372" s="16" t="s">
        <v>3349</v>
      </c>
      <c r="B372" s="16" t="n">
        <v>2234</v>
      </c>
      <c r="C372" s="16" t="s">
        <v>2909</v>
      </c>
      <c r="D372" s="16" t="s">
        <v>2690</v>
      </c>
      <c r="E372" s="16" t="s">
        <v>2690</v>
      </c>
      <c r="F372" s="18"/>
      <c r="G372" s="18"/>
      <c r="H372" s="7"/>
      <c r="I372" s="19" t="n">
        <v>14.4</v>
      </c>
      <c r="J372" s="16" t="n">
        <v>8</v>
      </c>
      <c r="K372" s="20"/>
      <c r="L372" s="7"/>
      <c r="M372" s="18" t="n">
        <v>3</v>
      </c>
      <c r="N372" s="18" t="n">
        <v>901</v>
      </c>
      <c r="O372" s="21" t="n">
        <v>2328812</v>
      </c>
      <c r="P372" s="18" t="n">
        <v>1</v>
      </c>
      <c r="Q372" s="18" t="n">
        <v>24.76</v>
      </c>
      <c r="R372" s="18" t="n">
        <v>54.57</v>
      </c>
      <c r="S372" s="18" t="n">
        <v>0.79</v>
      </c>
      <c r="T372" s="18" t="s">
        <v>20</v>
      </c>
      <c r="U372" s="18" t="s">
        <v>20</v>
      </c>
      <c r="V372" s="15" t="s">
        <v>20</v>
      </c>
    </row>
    <row r="373" customFormat="false" ht="15.75" hidden="false" customHeight="false" outlineLevel="0" collapsed="false">
      <c r="A373" s="16" t="s">
        <v>3350</v>
      </c>
      <c r="B373" s="16" t="n">
        <v>913</v>
      </c>
      <c r="C373" s="16" t="s">
        <v>3351</v>
      </c>
      <c r="D373" s="16" t="s">
        <v>2690</v>
      </c>
      <c r="E373" s="16" t="s">
        <v>2690</v>
      </c>
      <c r="F373" s="18"/>
      <c r="G373" s="18"/>
      <c r="H373" s="7"/>
      <c r="I373" s="19" t="n">
        <v>14.1</v>
      </c>
      <c r="J373" s="16" t="n">
        <v>8</v>
      </c>
      <c r="K373" s="20"/>
      <c r="L373" s="7"/>
      <c r="M373" s="18" t="n">
        <v>2</v>
      </c>
      <c r="N373" s="18" t="n">
        <v>706</v>
      </c>
      <c r="O373" s="21" t="n">
        <v>1264159</v>
      </c>
      <c r="P373" s="18" t="n">
        <v>0.59</v>
      </c>
      <c r="Q373" s="18" t="n">
        <v>9.61</v>
      </c>
      <c r="R373" s="18" t="n">
        <v>26.56</v>
      </c>
      <c r="S373" s="18" t="n">
        <v>0.76</v>
      </c>
      <c r="T373" s="18" t="s">
        <v>20</v>
      </c>
      <c r="U373" s="18" t="s">
        <v>20</v>
      </c>
      <c r="V373" s="15" t="s">
        <v>20</v>
      </c>
    </row>
    <row r="374" customFormat="false" ht="15.75" hidden="false" customHeight="false" outlineLevel="0" collapsed="false">
      <c r="A374" s="16" t="s">
        <v>3352</v>
      </c>
      <c r="B374" s="16" t="n">
        <v>1124</v>
      </c>
      <c r="C374" s="16" t="s">
        <v>3353</v>
      </c>
      <c r="D374" s="16" t="s">
        <v>2690</v>
      </c>
      <c r="E374" s="16" t="s">
        <v>2690</v>
      </c>
      <c r="F374" s="18"/>
      <c r="G374" s="18"/>
      <c r="H374" s="7"/>
      <c r="I374" s="19" t="n">
        <v>12.4</v>
      </c>
      <c r="J374" s="16" t="n">
        <v>8</v>
      </c>
      <c r="K374" s="20"/>
      <c r="L374" s="7"/>
      <c r="M374" s="18" t="n">
        <v>6</v>
      </c>
      <c r="N374" s="18" t="n">
        <v>119</v>
      </c>
      <c r="O374" s="21" t="n">
        <v>1453531</v>
      </c>
      <c r="P374" s="18" t="n">
        <v>0.94</v>
      </c>
      <c r="Q374" s="18" t="n">
        <v>26.34</v>
      </c>
      <c r="R374" s="18" t="n">
        <v>26.76</v>
      </c>
      <c r="S374" s="18" t="n">
        <v>0.83</v>
      </c>
      <c r="T374" s="18" t="n">
        <v>38</v>
      </c>
      <c r="U374" s="18" t="n">
        <v>42</v>
      </c>
      <c r="V374" s="15" t="b">
        <f aca="false">FALSE()</f>
        <v>0</v>
      </c>
    </row>
    <row r="375" customFormat="false" ht="15.75" hidden="false" customHeight="false" outlineLevel="0" collapsed="false">
      <c r="A375" s="16" t="s">
        <v>3354</v>
      </c>
      <c r="B375" s="16" t="n">
        <v>1929</v>
      </c>
      <c r="C375" s="16" t="s">
        <v>3355</v>
      </c>
      <c r="D375" s="16" t="s">
        <v>3356</v>
      </c>
      <c r="E375" s="23" t="s">
        <v>3357</v>
      </c>
      <c r="F375" s="18" t="n">
        <v>99.2</v>
      </c>
      <c r="G375" s="18" t="n">
        <v>98.6</v>
      </c>
      <c r="H375" s="7" t="s">
        <v>2673</v>
      </c>
      <c r="I375" s="19" t="n">
        <v>10.9</v>
      </c>
      <c r="J375" s="16" t="n">
        <v>8</v>
      </c>
      <c r="K375" s="20"/>
      <c r="L375" s="7"/>
      <c r="M375" s="18" t="n">
        <v>6</v>
      </c>
      <c r="N375" s="18" t="n">
        <v>307</v>
      </c>
      <c r="O375" s="21" t="n">
        <v>2457678</v>
      </c>
      <c r="P375" s="18" t="n">
        <v>1</v>
      </c>
      <c r="Q375" s="18" t="n">
        <v>34.06</v>
      </c>
      <c r="R375" s="18" t="n">
        <v>37.54</v>
      </c>
      <c r="S375" s="18" t="n">
        <v>0.82</v>
      </c>
      <c r="T375" s="18" t="n">
        <v>40</v>
      </c>
      <c r="U375" s="18" t="n">
        <v>42</v>
      </c>
      <c r="V375" s="15" t="b">
        <f aca="false">FALSE()</f>
        <v>0</v>
      </c>
    </row>
    <row r="376" customFormat="false" ht="15.75" hidden="false" customHeight="false" outlineLevel="0" collapsed="false">
      <c r="A376" s="16" t="s">
        <v>3358</v>
      </c>
      <c r="B376" s="16" t="n">
        <v>2692</v>
      </c>
      <c r="C376" s="16" t="s">
        <v>2698</v>
      </c>
      <c r="D376" s="16" t="s">
        <v>2690</v>
      </c>
      <c r="E376" s="23" t="s">
        <v>111</v>
      </c>
      <c r="F376" s="18" t="n">
        <v>75.3</v>
      </c>
      <c r="G376" s="18" t="n">
        <v>77.6</v>
      </c>
      <c r="H376" s="7" t="s">
        <v>2725</v>
      </c>
      <c r="I376" s="19" t="n">
        <v>3</v>
      </c>
      <c r="J376" s="16" t="n">
        <v>8</v>
      </c>
      <c r="K376" s="20"/>
      <c r="L376" s="7"/>
      <c r="M376" s="18" t="n">
        <v>3</v>
      </c>
      <c r="N376" s="21" t="n">
        <v>1201</v>
      </c>
      <c r="O376" s="21" t="n">
        <v>2727073</v>
      </c>
      <c r="P376" s="18" t="n">
        <v>1</v>
      </c>
      <c r="Q376" s="18" t="n">
        <v>18.12</v>
      </c>
      <c r="R376" s="18" t="n">
        <v>49.93</v>
      </c>
      <c r="S376" s="18" t="n">
        <v>0.58</v>
      </c>
      <c r="T376" s="18" t="s">
        <v>20</v>
      </c>
      <c r="U376" s="18" t="s">
        <v>20</v>
      </c>
      <c r="V376" s="15" t="s">
        <v>20</v>
      </c>
    </row>
    <row r="377" customFormat="false" ht="15.75" hidden="false" customHeight="false" outlineLevel="0" collapsed="false">
      <c r="A377" s="16" t="s">
        <v>3359</v>
      </c>
      <c r="B377" s="16" t="n">
        <v>1884</v>
      </c>
      <c r="C377" s="16" t="s">
        <v>3329</v>
      </c>
      <c r="D377" s="16" t="s">
        <v>2690</v>
      </c>
      <c r="E377" s="16" t="s">
        <v>2690</v>
      </c>
      <c r="F377" s="18"/>
      <c r="G377" s="18"/>
      <c r="H377" s="7"/>
      <c r="I377" s="19" t="n">
        <v>26.8</v>
      </c>
      <c r="J377" s="16" t="n">
        <v>7</v>
      </c>
      <c r="K377" s="20"/>
      <c r="L377" s="7"/>
      <c r="M377" s="18" t="n">
        <v>3</v>
      </c>
      <c r="N377" s="21" t="n">
        <v>1233</v>
      </c>
      <c r="O377" s="21" t="n">
        <v>1414425</v>
      </c>
      <c r="P377" s="18" t="n">
        <v>0.95</v>
      </c>
      <c r="Q377" s="18" t="n">
        <v>12.78</v>
      </c>
      <c r="R377" s="18" t="n">
        <v>55.09</v>
      </c>
      <c r="S377" s="18" t="n">
        <v>0.64</v>
      </c>
      <c r="T377" s="18" t="s">
        <v>20</v>
      </c>
      <c r="U377" s="18" t="s">
        <v>20</v>
      </c>
      <c r="V377" s="15" t="s">
        <v>20</v>
      </c>
    </row>
    <row r="378" customFormat="false" ht="15.75" hidden="false" customHeight="false" outlineLevel="0" collapsed="false">
      <c r="A378" s="16" t="s">
        <v>3360</v>
      </c>
      <c r="B378" s="16" t="n">
        <v>1206</v>
      </c>
      <c r="C378" s="16" t="s">
        <v>3361</v>
      </c>
      <c r="D378" s="16" t="s">
        <v>2690</v>
      </c>
      <c r="E378" s="23" t="s">
        <v>2754</v>
      </c>
      <c r="F378" s="18" t="n">
        <v>63.7</v>
      </c>
      <c r="G378" s="18" t="n">
        <v>79</v>
      </c>
      <c r="H378" s="7" t="s">
        <v>2755</v>
      </c>
      <c r="I378" s="19" t="n">
        <v>24.5</v>
      </c>
      <c r="J378" s="16" t="n">
        <v>7</v>
      </c>
      <c r="K378" s="20"/>
      <c r="L378" s="7"/>
      <c r="M378" s="18" t="n">
        <v>2</v>
      </c>
      <c r="N378" s="18" t="n">
        <v>963</v>
      </c>
      <c r="O378" s="21" t="n">
        <v>1434566</v>
      </c>
      <c r="P378" s="18" t="n">
        <v>0.55</v>
      </c>
      <c r="Q378" s="18" t="n">
        <v>19.9</v>
      </c>
      <c r="R378" s="18" t="n">
        <v>61.85</v>
      </c>
      <c r="S378" s="18" t="n">
        <v>0.72</v>
      </c>
      <c r="T378" s="18" t="s">
        <v>20</v>
      </c>
      <c r="U378" s="18" t="s">
        <v>20</v>
      </c>
      <c r="V378" s="15" t="s">
        <v>20</v>
      </c>
    </row>
    <row r="379" customFormat="false" ht="15.75" hidden="false" customHeight="false" outlineLevel="0" collapsed="false">
      <c r="A379" s="16" t="s">
        <v>1490</v>
      </c>
      <c r="B379" s="16" t="n">
        <v>1656</v>
      </c>
      <c r="C379" s="16" t="s">
        <v>2831</v>
      </c>
      <c r="D379" s="16" t="s">
        <v>3362</v>
      </c>
      <c r="E379" s="23" t="s">
        <v>3362</v>
      </c>
      <c r="F379" s="18" t="n">
        <v>99.4</v>
      </c>
      <c r="G379" s="18" t="n">
        <v>98.6</v>
      </c>
      <c r="H379" s="7" t="s">
        <v>2673</v>
      </c>
      <c r="I379" s="19" t="n">
        <v>23.7</v>
      </c>
      <c r="J379" s="16" t="n">
        <v>7</v>
      </c>
      <c r="K379" s="20" t="s">
        <v>1489</v>
      </c>
      <c r="L379" s="7"/>
      <c r="M379" s="18" t="n">
        <v>6</v>
      </c>
      <c r="N379" s="18" t="n">
        <v>272</v>
      </c>
      <c r="O379" s="21" t="n">
        <v>2397657</v>
      </c>
      <c r="P379" s="18" t="n">
        <v>1</v>
      </c>
      <c r="Q379" s="18" t="n">
        <v>63.36</v>
      </c>
      <c r="R379" s="18" t="n">
        <v>44.95</v>
      </c>
      <c r="S379" s="18" t="n">
        <v>0.74</v>
      </c>
      <c r="T379" s="18" t="n">
        <v>40</v>
      </c>
      <c r="U379" s="18" t="n">
        <v>41</v>
      </c>
      <c r="V379" s="15" t="b">
        <f aca="false">FALSE()</f>
        <v>0</v>
      </c>
    </row>
    <row r="380" customFormat="false" ht="15.75" hidden="false" customHeight="false" outlineLevel="0" collapsed="false">
      <c r="A380" s="16" t="s">
        <v>3363</v>
      </c>
      <c r="B380" s="16" t="n">
        <v>1058</v>
      </c>
      <c r="C380" s="16" t="s">
        <v>3364</v>
      </c>
      <c r="D380" s="16" t="s">
        <v>2690</v>
      </c>
      <c r="E380" s="23" t="s">
        <v>2982</v>
      </c>
      <c r="F380" s="18" t="n">
        <v>38.4</v>
      </c>
      <c r="G380" s="18" t="n">
        <v>79.5</v>
      </c>
      <c r="H380" s="7" t="s">
        <v>2983</v>
      </c>
      <c r="I380" s="19" t="n">
        <v>21</v>
      </c>
      <c r="J380" s="16" t="n">
        <v>7</v>
      </c>
      <c r="K380" s="20"/>
      <c r="L380" s="7"/>
      <c r="M380" s="18" t="n">
        <v>6</v>
      </c>
      <c r="N380" s="18" t="n">
        <v>120</v>
      </c>
      <c r="O380" s="21" t="n">
        <v>1429344</v>
      </c>
      <c r="P380" s="18" t="n">
        <v>0.97</v>
      </c>
      <c r="Q380" s="18" t="n">
        <v>78.6</v>
      </c>
      <c r="R380" s="18" t="n">
        <v>27.19</v>
      </c>
      <c r="S380" s="18" t="n">
        <v>0.83</v>
      </c>
      <c r="T380" s="18" t="n">
        <v>40</v>
      </c>
      <c r="U380" s="18" t="n">
        <v>41</v>
      </c>
      <c r="V380" s="15" t="b">
        <f aca="false">FALSE()</f>
        <v>0</v>
      </c>
    </row>
    <row r="381" customFormat="false" ht="30" hidden="false" customHeight="false" outlineLevel="0" collapsed="false">
      <c r="A381" s="16" t="s">
        <v>931</v>
      </c>
      <c r="B381" s="16" t="n">
        <v>1615</v>
      </c>
      <c r="C381" s="16" t="s">
        <v>3365</v>
      </c>
      <c r="D381" s="16" t="s">
        <v>3366</v>
      </c>
      <c r="E381" s="23" t="s">
        <v>3366</v>
      </c>
      <c r="F381" s="18" t="n">
        <v>98.6</v>
      </c>
      <c r="G381" s="18" t="n">
        <v>94.7</v>
      </c>
      <c r="H381" s="7" t="s">
        <v>2725</v>
      </c>
      <c r="I381" s="19" t="n">
        <v>20.2</v>
      </c>
      <c r="J381" s="16" t="n">
        <v>7</v>
      </c>
      <c r="K381" s="20" t="s">
        <v>3367</v>
      </c>
      <c r="L381" s="24" t="s">
        <v>3368</v>
      </c>
      <c r="M381" s="18" t="n">
        <v>6</v>
      </c>
      <c r="N381" s="18" t="n">
        <v>265</v>
      </c>
      <c r="O381" s="21" t="n">
        <v>2027821</v>
      </c>
      <c r="P381" s="18" t="n">
        <v>1</v>
      </c>
      <c r="Q381" s="18" t="n">
        <v>31.89</v>
      </c>
      <c r="R381" s="18" t="n">
        <v>33.47</v>
      </c>
      <c r="S381" s="18" t="n">
        <v>0.85</v>
      </c>
      <c r="T381" s="18" t="n">
        <v>40</v>
      </c>
      <c r="U381" s="18" t="n">
        <v>41</v>
      </c>
      <c r="V381" s="15" t="b">
        <f aca="false">FALSE()</f>
        <v>0</v>
      </c>
    </row>
    <row r="382" customFormat="false" ht="15.75" hidden="false" customHeight="false" outlineLevel="0" collapsed="false">
      <c r="A382" s="16" t="s">
        <v>3369</v>
      </c>
      <c r="B382" s="16" t="n">
        <v>2199</v>
      </c>
      <c r="C382" s="16" t="s">
        <v>3370</v>
      </c>
      <c r="D382" s="16" t="s">
        <v>2690</v>
      </c>
      <c r="E382" s="16" t="s">
        <v>2690</v>
      </c>
      <c r="F382" s="18"/>
      <c r="G382" s="18"/>
      <c r="H382" s="7"/>
      <c r="I382" s="19" t="n">
        <v>19.9</v>
      </c>
      <c r="J382" s="16" t="n">
        <v>7</v>
      </c>
      <c r="K382" s="20"/>
      <c r="L382" s="7"/>
      <c r="M382" s="18" t="n">
        <v>3</v>
      </c>
      <c r="N382" s="21" t="n">
        <v>1340</v>
      </c>
      <c r="O382" s="21" t="n">
        <v>1973536</v>
      </c>
      <c r="P382" s="18" t="n">
        <v>1</v>
      </c>
      <c r="Q382" s="18" t="n">
        <v>11.03</v>
      </c>
      <c r="R382" s="18" t="n">
        <v>57.47</v>
      </c>
      <c r="S382" s="18" t="n">
        <v>0.72</v>
      </c>
      <c r="T382" s="18" t="s">
        <v>20</v>
      </c>
      <c r="U382" s="18" t="s">
        <v>20</v>
      </c>
      <c r="V382" s="15" t="s">
        <v>20</v>
      </c>
    </row>
    <row r="383" customFormat="false" ht="15.75" hidden="false" customHeight="false" outlineLevel="0" collapsed="false">
      <c r="A383" s="16" t="s">
        <v>3371</v>
      </c>
      <c r="B383" s="16" t="n">
        <v>1144</v>
      </c>
      <c r="C383" s="16" t="s">
        <v>3372</v>
      </c>
      <c r="D383" s="16" t="s">
        <v>2690</v>
      </c>
      <c r="E383" s="16" t="s">
        <v>2690</v>
      </c>
      <c r="F383" s="18"/>
      <c r="G383" s="18"/>
      <c r="H383" s="7"/>
      <c r="I383" s="19" t="n">
        <v>18.4</v>
      </c>
      <c r="J383" s="16" t="n">
        <v>7</v>
      </c>
      <c r="K383" s="20"/>
      <c r="L383" s="7"/>
      <c r="M383" s="18" t="n">
        <v>6</v>
      </c>
      <c r="N383" s="18" t="n">
        <v>238</v>
      </c>
      <c r="O383" s="21" t="n">
        <v>1471240</v>
      </c>
      <c r="P383" s="18" t="n">
        <v>0.98</v>
      </c>
      <c r="Q383" s="18" t="n">
        <v>50.42</v>
      </c>
      <c r="R383" s="18" t="n">
        <v>46.48</v>
      </c>
      <c r="S383" s="18" t="n">
        <v>0.86</v>
      </c>
      <c r="T383" s="18" t="n">
        <v>40</v>
      </c>
      <c r="U383" s="18" t="n">
        <v>41</v>
      </c>
      <c r="V383" s="15" t="b">
        <f aca="false">FALSE()</f>
        <v>0</v>
      </c>
    </row>
    <row r="384" customFormat="false" ht="15.75" hidden="false" customHeight="false" outlineLevel="0" collapsed="false">
      <c r="A384" s="16" t="s">
        <v>3373</v>
      </c>
      <c r="B384" s="16" t="n">
        <v>779</v>
      </c>
      <c r="C384" s="16" t="s">
        <v>2979</v>
      </c>
      <c r="D384" s="16" t="s">
        <v>2690</v>
      </c>
      <c r="E384" s="23" t="s">
        <v>29</v>
      </c>
      <c r="F384" s="18" t="n">
        <v>48.4</v>
      </c>
      <c r="G384" s="18" t="n">
        <v>77.8</v>
      </c>
      <c r="H384" s="7" t="s">
        <v>2763</v>
      </c>
      <c r="I384" s="19" t="n">
        <v>14.6</v>
      </c>
      <c r="J384" s="16" t="n">
        <v>7</v>
      </c>
      <c r="K384" s="20"/>
      <c r="L384" s="7"/>
      <c r="M384" s="18" t="n">
        <v>6</v>
      </c>
      <c r="N384" s="18" t="n">
        <v>245</v>
      </c>
      <c r="O384" s="21" t="n">
        <v>2691992</v>
      </c>
      <c r="P384" s="18" t="n">
        <v>1</v>
      </c>
      <c r="Q384" s="18" t="n">
        <v>28.62</v>
      </c>
      <c r="R384" s="18" t="n">
        <v>45.58</v>
      </c>
      <c r="S384" s="18" t="n">
        <v>0.75</v>
      </c>
      <c r="T384" s="18" t="n">
        <v>40</v>
      </c>
      <c r="U384" s="18" t="n">
        <v>41</v>
      </c>
      <c r="V384" s="15" t="b">
        <f aca="false">FALSE()</f>
        <v>0</v>
      </c>
    </row>
    <row r="385" customFormat="false" ht="15.75" hidden="false" customHeight="false" outlineLevel="0" collapsed="false">
      <c r="A385" s="16" t="s">
        <v>3374</v>
      </c>
      <c r="B385" s="16" t="n">
        <v>863</v>
      </c>
      <c r="C385" s="16" t="s">
        <v>3102</v>
      </c>
      <c r="D385" s="16" t="s">
        <v>2690</v>
      </c>
      <c r="E385" s="16" t="s">
        <v>2690</v>
      </c>
      <c r="F385" s="18"/>
      <c r="G385" s="18"/>
      <c r="H385" s="7"/>
      <c r="I385" s="19" t="n">
        <v>13.9</v>
      </c>
      <c r="J385" s="16" t="n">
        <v>7</v>
      </c>
      <c r="K385" s="20"/>
      <c r="L385" s="7"/>
      <c r="M385" s="18" t="n">
        <v>0</v>
      </c>
      <c r="N385" s="18" t="n">
        <v>791</v>
      </c>
      <c r="O385" s="21" t="n">
        <v>537934</v>
      </c>
      <c r="P385" s="18" t="n">
        <v>0.53</v>
      </c>
      <c r="Q385" s="18" t="n">
        <v>6.33</v>
      </c>
      <c r="R385" s="18" t="n">
        <v>45.18</v>
      </c>
      <c r="S385" s="18" t="n">
        <v>0.54</v>
      </c>
      <c r="T385" s="18" t="s">
        <v>20</v>
      </c>
      <c r="U385" s="18" t="s">
        <v>20</v>
      </c>
      <c r="V385" s="15" t="s">
        <v>20</v>
      </c>
    </row>
    <row r="386" customFormat="false" ht="15.75" hidden="false" customHeight="false" outlineLevel="0" collapsed="false">
      <c r="A386" s="16" t="s">
        <v>3375</v>
      </c>
      <c r="B386" s="16" t="n">
        <v>1231</v>
      </c>
      <c r="C386" s="16" t="s">
        <v>3376</v>
      </c>
      <c r="D386" s="16" t="s">
        <v>2690</v>
      </c>
      <c r="E386" s="16" t="s">
        <v>2690</v>
      </c>
      <c r="F386" s="18"/>
      <c r="G386" s="18"/>
      <c r="H386" s="7"/>
      <c r="I386" s="19" t="n">
        <v>11.4</v>
      </c>
      <c r="J386" s="16" t="n">
        <v>7</v>
      </c>
      <c r="K386" s="20"/>
      <c r="L386" s="7"/>
      <c r="M386" s="18" t="n">
        <v>3</v>
      </c>
      <c r="N386" s="18" t="n">
        <v>705</v>
      </c>
      <c r="O386" s="21" t="n">
        <v>1447093</v>
      </c>
      <c r="P386" s="18" t="n">
        <v>0.98</v>
      </c>
      <c r="Q386" s="18" t="n">
        <v>11.66</v>
      </c>
      <c r="R386" s="18" t="n">
        <v>27.84</v>
      </c>
      <c r="S386" s="18" t="n">
        <v>0.81</v>
      </c>
      <c r="T386" s="18" t="s">
        <v>20</v>
      </c>
      <c r="U386" s="18" t="s">
        <v>20</v>
      </c>
      <c r="V386" s="15" t="s">
        <v>20</v>
      </c>
    </row>
    <row r="387" customFormat="false" ht="15.75" hidden="false" customHeight="false" outlineLevel="0" collapsed="false">
      <c r="A387" s="16" t="s">
        <v>3377</v>
      </c>
      <c r="B387" s="16" t="n">
        <v>1383</v>
      </c>
      <c r="C387" s="16" t="s">
        <v>2798</v>
      </c>
      <c r="D387" s="16" t="s">
        <v>2690</v>
      </c>
      <c r="E387" s="23" t="s">
        <v>3071</v>
      </c>
      <c r="F387" s="18" t="n">
        <v>95.4</v>
      </c>
      <c r="G387" s="18" t="n">
        <v>82.1</v>
      </c>
      <c r="H387" s="7" t="s">
        <v>2725</v>
      </c>
      <c r="I387" s="19" t="n">
        <v>9.1</v>
      </c>
      <c r="J387" s="16" t="n">
        <v>7</v>
      </c>
      <c r="K387" s="20"/>
      <c r="L387" s="7"/>
      <c r="M387" s="18" t="n">
        <v>5</v>
      </c>
      <c r="N387" s="18" t="n">
        <v>272</v>
      </c>
      <c r="O387" s="21" t="n">
        <v>3396291</v>
      </c>
      <c r="P387" s="18" t="n">
        <v>0.61</v>
      </c>
      <c r="Q387" s="18" t="n">
        <v>89.62</v>
      </c>
      <c r="R387" s="18" t="n">
        <v>43.3</v>
      </c>
      <c r="S387" s="18" t="n">
        <v>0.75</v>
      </c>
      <c r="T387" s="18" t="n">
        <v>18</v>
      </c>
      <c r="U387" s="18" t="n">
        <v>19</v>
      </c>
      <c r="V387" s="15" t="b">
        <f aca="false">FALSE()</f>
        <v>0</v>
      </c>
    </row>
    <row r="388" customFormat="false" ht="15.75" hidden="false" customHeight="false" outlineLevel="0" collapsed="false">
      <c r="A388" s="16" t="s">
        <v>3378</v>
      </c>
      <c r="B388" s="16" t="n">
        <v>1759</v>
      </c>
      <c r="C388" s="16" t="s">
        <v>3066</v>
      </c>
      <c r="D388" s="16" t="s">
        <v>2690</v>
      </c>
      <c r="E388" s="16" t="s">
        <v>2690</v>
      </c>
      <c r="F388" s="18"/>
      <c r="G388" s="18"/>
      <c r="H388" s="7"/>
      <c r="I388" s="19" t="n">
        <v>1.3</v>
      </c>
      <c r="J388" s="16" t="n">
        <v>7</v>
      </c>
      <c r="K388" s="20"/>
      <c r="L388" s="7"/>
      <c r="M388" s="18" t="n">
        <v>6</v>
      </c>
      <c r="N388" s="18" t="n">
        <v>250</v>
      </c>
      <c r="O388" s="21" t="n">
        <v>2538261</v>
      </c>
      <c r="P388" s="18" t="n">
        <v>1</v>
      </c>
      <c r="Q388" s="18" t="n">
        <v>62.86</v>
      </c>
      <c r="R388" s="18" t="n">
        <v>52.51</v>
      </c>
      <c r="S388" s="18" t="n">
        <v>0.73</v>
      </c>
      <c r="T388" s="18" t="n">
        <v>40</v>
      </c>
      <c r="U388" s="18" t="n">
        <v>41</v>
      </c>
      <c r="V388" s="15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8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E15" activeCellId="0" sqref="E1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13"/>
    <col collapsed="false" customWidth="true" hidden="false" outlineLevel="0" max="2" min="2" style="0" width="15.56"/>
    <col collapsed="false" customWidth="true" hidden="false" outlineLevel="0" max="4" min="3" style="0" width="12.28"/>
    <col collapsed="false" customWidth="true" hidden="false" outlineLevel="0" max="5" min="5" style="0" width="22.85"/>
    <col collapsed="false" customWidth="true" hidden="false" outlineLevel="0" max="6" min="6" style="0" width="25.99"/>
    <col collapsed="false" customWidth="true" hidden="false" outlineLevel="0" max="7" min="7" style="0" width="17.28"/>
    <col collapsed="false" customWidth="true" hidden="false" outlineLevel="0" max="8" min="8" style="0" width="15.56"/>
    <col collapsed="false" customWidth="true" hidden="false" outlineLevel="0" max="9" min="9" style="0" width="20.41"/>
    <col collapsed="false" customWidth="true" hidden="false" outlineLevel="0" max="10" min="10" style="0" width="19.85"/>
    <col collapsed="false" customWidth="true" hidden="false" outlineLevel="0" max="11" min="11" style="0" width="17.56"/>
  </cols>
  <sheetData>
    <row r="1" s="2" customFormat="true" ht="45" hidden="false" customHeight="true" outlineLevel="0" collapsed="false">
      <c r="A1" s="2" t="s">
        <v>2648</v>
      </c>
      <c r="B1" s="3" t="s">
        <v>3379</v>
      </c>
      <c r="C1" s="3" t="s">
        <v>3380</v>
      </c>
      <c r="D1" s="3" t="s">
        <v>3381</v>
      </c>
      <c r="E1" s="3" t="s">
        <v>3382</v>
      </c>
      <c r="F1" s="3" t="s">
        <v>3383</v>
      </c>
      <c r="G1" s="3" t="s">
        <v>3384</v>
      </c>
      <c r="H1" s="3" t="s">
        <v>3385</v>
      </c>
      <c r="I1" s="3" t="s">
        <v>3386</v>
      </c>
      <c r="J1" s="3" t="s">
        <v>3387</v>
      </c>
      <c r="K1" s="3" t="s">
        <v>3388</v>
      </c>
    </row>
    <row r="2" customFormat="false" ht="15" hidden="false" customHeight="false" outlineLevel="0" collapsed="false">
      <c r="A2" s="0" t="s">
        <v>950</v>
      </c>
      <c r="B2" s="0" t="s">
        <v>3389</v>
      </c>
      <c r="C2" s="0" t="n">
        <v>1</v>
      </c>
      <c r="D2" s="0" t="n">
        <v>1</v>
      </c>
      <c r="E2" s="0" t="s">
        <v>693</v>
      </c>
      <c r="F2" s="0" t="s">
        <v>693</v>
      </c>
      <c r="G2" s="0" t="s">
        <v>20</v>
      </c>
      <c r="H2" s="0" t="s">
        <v>20</v>
      </c>
      <c r="I2" s="0" t="s">
        <v>692</v>
      </c>
      <c r="J2" s="0" t="s">
        <v>20</v>
      </c>
      <c r="K2" s="0" t="s">
        <v>20</v>
      </c>
    </row>
    <row r="3" customFormat="false" ht="15" hidden="false" customHeight="false" outlineLevel="0" collapsed="false">
      <c r="A3" s="0" t="s">
        <v>698</v>
      </c>
      <c r="B3" s="0" t="s">
        <v>3390</v>
      </c>
      <c r="C3" s="0" t="n">
        <v>0.98</v>
      </c>
      <c r="D3" s="0" t="n">
        <v>1</v>
      </c>
      <c r="E3" s="0" t="s">
        <v>700</v>
      </c>
      <c r="F3" s="0" t="s">
        <v>700</v>
      </c>
      <c r="G3" s="0" t="s">
        <v>700</v>
      </c>
      <c r="H3" s="0" t="s">
        <v>20</v>
      </c>
      <c r="I3" s="0" t="s">
        <v>692</v>
      </c>
      <c r="J3" s="0" t="s">
        <v>692</v>
      </c>
      <c r="K3" s="0" t="s">
        <v>20</v>
      </c>
    </row>
    <row r="4" customFormat="false" ht="15" hidden="false" customHeight="false" outlineLevel="0" collapsed="false">
      <c r="A4" s="0" t="s">
        <v>689</v>
      </c>
      <c r="B4" s="0" t="s">
        <v>3391</v>
      </c>
      <c r="C4" s="0" t="n">
        <v>0.98</v>
      </c>
      <c r="D4" s="0" t="s">
        <v>20</v>
      </c>
      <c r="E4" s="0" t="s">
        <v>693</v>
      </c>
      <c r="F4" s="0" t="s">
        <v>20</v>
      </c>
      <c r="G4" s="0" t="s">
        <v>20</v>
      </c>
      <c r="H4" s="0" t="s">
        <v>20</v>
      </c>
      <c r="I4" s="0" t="s">
        <v>20</v>
      </c>
      <c r="J4" s="0" t="s">
        <v>20</v>
      </c>
      <c r="K4" s="0" t="s">
        <v>20</v>
      </c>
    </row>
    <row r="5" customFormat="false" ht="15" hidden="false" customHeight="false" outlineLevel="0" collapsed="false">
      <c r="A5" s="0" t="s">
        <v>739</v>
      </c>
      <c r="B5" s="0" t="s">
        <v>3392</v>
      </c>
      <c r="C5" s="0" t="n">
        <v>0.97</v>
      </c>
      <c r="D5" s="0" t="n">
        <v>1</v>
      </c>
      <c r="E5" s="0" t="s">
        <v>20</v>
      </c>
      <c r="F5" s="0" t="s">
        <v>20</v>
      </c>
      <c r="G5" s="0" t="s">
        <v>20</v>
      </c>
      <c r="H5" s="0" t="s">
        <v>20</v>
      </c>
      <c r="I5" s="0" t="s">
        <v>172</v>
      </c>
      <c r="J5" s="0" t="s">
        <v>172</v>
      </c>
      <c r="K5" s="0" t="s">
        <v>20</v>
      </c>
    </row>
    <row r="6" customFormat="false" ht="15" hidden="false" customHeight="false" outlineLevel="0" collapsed="false">
      <c r="A6" s="0" t="s">
        <v>1160</v>
      </c>
      <c r="B6" s="0" t="s">
        <v>3393</v>
      </c>
      <c r="C6" s="0" t="n">
        <v>0.97</v>
      </c>
      <c r="D6" s="0" t="s">
        <v>20</v>
      </c>
      <c r="E6" s="0" t="s">
        <v>20</v>
      </c>
      <c r="F6" s="0" t="s">
        <v>20</v>
      </c>
      <c r="G6" s="0" t="s">
        <v>20</v>
      </c>
      <c r="H6" s="0" t="s">
        <v>20</v>
      </c>
      <c r="I6" s="0" t="s">
        <v>20</v>
      </c>
      <c r="J6" s="0" t="s">
        <v>20</v>
      </c>
      <c r="K6" s="0" t="s">
        <v>20</v>
      </c>
    </row>
    <row r="7" customFormat="false" ht="15" hidden="false" customHeight="false" outlineLevel="0" collapsed="false">
      <c r="A7" s="0" t="s">
        <v>3283</v>
      </c>
      <c r="B7" s="0" t="s">
        <v>3394</v>
      </c>
      <c r="C7" s="0" t="n">
        <v>0.97</v>
      </c>
      <c r="D7" s="0" t="s">
        <v>20</v>
      </c>
      <c r="E7" s="0" t="s">
        <v>20</v>
      </c>
      <c r="F7" s="0" t="s">
        <v>1713</v>
      </c>
      <c r="G7" s="0" t="s">
        <v>20</v>
      </c>
      <c r="H7" s="0" t="s">
        <v>1713</v>
      </c>
      <c r="I7" s="0" t="s">
        <v>29</v>
      </c>
      <c r="J7" s="0" t="s">
        <v>20</v>
      </c>
      <c r="K7" s="0" t="s">
        <v>20</v>
      </c>
    </row>
    <row r="8" customFormat="false" ht="15" hidden="false" customHeight="false" outlineLevel="0" collapsed="false">
      <c r="A8" s="0" t="s">
        <v>931</v>
      </c>
      <c r="B8" s="0" t="s">
        <v>3395</v>
      </c>
      <c r="C8" s="0" t="n">
        <v>0.96</v>
      </c>
      <c r="D8" s="0" t="n">
        <v>1</v>
      </c>
      <c r="E8" s="0" t="s">
        <v>933</v>
      </c>
      <c r="F8" s="0" t="s">
        <v>933</v>
      </c>
      <c r="G8" s="0" t="s">
        <v>933</v>
      </c>
      <c r="H8" s="0" t="s">
        <v>20</v>
      </c>
      <c r="I8" s="0" t="s">
        <v>172</v>
      </c>
      <c r="J8" s="0" t="s">
        <v>172</v>
      </c>
      <c r="K8" s="0" t="s">
        <v>20</v>
      </c>
    </row>
    <row r="9" customFormat="false" ht="15" hidden="false" customHeight="false" outlineLevel="0" collapsed="false">
      <c r="A9" s="0" t="s">
        <v>614</v>
      </c>
      <c r="B9" s="0" t="s">
        <v>3396</v>
      </c>
      <c r="C9" s="0" t="n">
        <v>0.95</v>
      </c>
      <c r="D9" s="0" t="s">
        <v>20</v>
      </c>
      <c r="E9" s="0" t="s">
        <v>20</v>
      </c>
      <c r="F9" s="0" t="s">
        <v>20</v>
      </c>
      <c r="G9" s="0" t="s">
        <v>20</v>
      </c>
      <c r="H9" s="0" t="s">
        <v>20</v>
      </c>
      <c r="I9" s="0" t="s">
        <v>20</v>
      </c>
      <c r="J9" s="0" t="s">
        <v>20</v>
      </c>
      <c r="K9" s="0" t="s">
        <v>20</v>
      </c>
    </row>
    <row r="10" customFormat="false" ht="15" hidden="false" customHeight="false" outlineLevel="0" collapsed="false">
      <c r="A10" s="0" t="s">
        <v>182</v>
      </c>
      <c r="B10" s="0" t="s">
        <v>3397</v>
      </c>
      <c r="C10" s="0" t="n">
        <v>0.95</v>
      </c>
      <c r="D10" s="0" t="n">
        <v>1</v>
      </c>
      <c r="E10" s="0" t="s">
        <v>184</v>
      </c>
      <c r="F10" s="0" t="s">
        <v>184</v>
      </c>
      <c r="G10" s="0" t="s">
        <v>20</v>
      </c>
      <c r="H10" s="0" t="s">
        <v>184</v>
      </c>
      <c r="I10" s="0" t="s">
        <v>110</v>
      </c>
      <c r="J10" s="0" t="s">
        <v>20</v>
      </c>
      <c r="K10" s="0" t="s">
        <v>110</v>
      </c>
    </row>
    <row r="11" customFormat="false" ht="15" hidden="false" customHeight="false" outlineLevel="0" collapsed="false">
      <c r="A11" s="0" t="s">
        <v>808</v>
      </c>
      <c r="B11" s="0" t="s">
        <v>3398</v>
      </c>
      <c r="C11" s="0" t="n">
        <v>0.94</v>
      </c>
      <c r="D11" s="0" t="s">
        <v>20</v>
      </c>
      <c r="E11" s="0" t="s">
        <v>20</v>
      </c>
      <c r="F11" s="0" t="s">
        <v>20</v>
      </c>
      <c r="G11" s="0" t="s">
        <v>20</v>
      </c>
      <c r="H11" s="0" t="s">
        <v>577</v>
      </c>
      <c r="I11" s="0" t="s">
        <v>20</v>
      </c>
      <c r="J11" s="0" t="s">
        <v>20</v>
      </c>
      <c r="K11" s="0" t="s">
        <v>172</v>
      </c>
    </row>
    <row r="12" customFormat="false" ht="15" hidden="false" customHeight="false" outlineLevel="0" collapsed="false">
      <c r="A12" s="0" t="s">
        <v>820</v>
      </c>
      <c r="B12" s="0" t="s">
        <v>3399</v>
      </c>
      <c r="C12" s="0" t="n">
        <v>0.93</v>
      </c>
      <c r="D12" s="0" t="s">
        <v>20</v>
      </c>
      <c r="E12" s="0" t="s">
        <v>20</v>
      </c>
      <c r="F12" s="0" t="s">
        <v>20</v>
      </c>
      <c r="G12" s="0" t="s">
        <v>20</v>
      </c>
      <c r="H12" s="0" t="s">
        <v>20</v>
      </c>
      <c r="I12" s="0" t="s">
        <v>20</v>
      </c>
      <c r="J12" s="0" t="s">
        <v>20</v>
      </c>
      <c r="K12" s="0" t="s">
        <v>20</v>
      </c>
    </row>
    <row r="13" customFormat="false" ht="15" hidden="false" customHeight="false" outlineLevel="0" collapsed="false">
      <c r="A13" s="0" t="s">
        <v>291</v>
      </c>
      <c r="B13" s="0" t="s">
        <v>3400</v>
      </c>
      <c r="C13" s="0" t="n">
        <v>0.93</v>
      </c>
      <c r="D13" s="0" t="n">
        <v>1</v>
      </c>
      <c r="E13" s="0" t="s">
        <v>295</v>
      </c>
      <c r="F13" s="0" t="s">
        <v>295</v>
      </c>
      <c r="G13" s="0" t="s">
        <v>295</v>
      </c>
      <c r="H13" s="0" t="s">
        <v>295</v>
      </c>
      <c r="I13" s="0" t="s">
        <v>294</v>
      </c>
      <c r="J13" s="0" t="s">
        <v>294</v>
      </c>
      <c r="K13" s="0" t="s">
        <v>294</v>
      </c>
    </row>
    <row r="14" customFormat="false" ht="15" hidden="false" customHeight="false" outlineLevel="0" collapsed="false">
      <c r="A14" s="0" t="s">
        <v>686</v>
      </c>
      <c r="B14" s="0" t="s">
        <v>3401</v>
      </c>
      <c r="C14" s="0" t="n">
        <v>0.92</v>
      </c>
      <c r="D14" s="0" t="s">
        <v>20</v>
      </c>
      <c r="E14" s="0" t="s">
        <v>20</v>
      </c>
      <c r="F14" s="0" t="s">
        <v>20</v>
      </c>
      <c r="G14" s="0" t="s">
        <v>20</v>
      </c>
      <c r="H14" s="0" t="s">
        <v>20</v>
      </c>
      <c r="I14" s="0" t="s">
        <v>20</v>
      </c>
      <c r="J14" s="0" t="s">
        <v>20</v>
      </c>
      <c r="K14" s="0" t="s">
        <v>20</v>
      </c>
    </row>
    <row r="15" customFormat="false" ht="15" hidden="false" customHeight="false" outlineLevel="0" collapsed="false">
      <c r="A15" s="0" t="s">
        <v>640</v>
      </c>
      <c r="B15" s="0" t="s">
        <v>3402</v>
      </c>
      <c r="C15" s="0" t="n">
        <v>0.92</v>
      </c>
      <c r="D15" s="0" t="s">
        <v>20</v>
      </c>
      <c r="E15" s="0" t="s">
        <v>20</v>
      </c>
      <c r="F15" s="0" t="s">
        <v>20</v>
      </c>
      <c r="G15" s="0" t="s">
        <v>20</v>
      </c>
      <c r="H15" s="0" t="s">
        <v>20</v>
      </c>
      <c r="I15" s="0" t="s">
        <v>20</v>
      </c>
      <c r="J15" s="0" t="s">
        <v>20</v>
      </c>
      <c r="K15" s="0" t="s">
        <v>20</v>
      </c>
    </row>
    <row r="16" customFormat="false" ht="15" hidden="false" customHeight="false" outlineLevel="0" collapsed="false">
      <c r="A16" s="0" t="s">
        <v>990</v>
      </c>
      <c r="B16" s="0" t="s">
        <v>3403</v>
      </c>
      <c r="C16" s="0" t="n">
        <v>0.91</v>
      </c>
      <c r="D16" s="0" t="s">
        <v>20</v>
      </c>
      <c r="E16" s="0" t="s">
        <v>20</v>
      </c>
      <c r="F16" s="0" t="s">
        <v>20</v>
      </c>
      <c r="G16" s="0" t="s">
        <v>20</v>
      </c>
      <c r="H16" s="0" t="s">
        <v>20</v>
      </c>
      <c r="I16" s="0" t="s">
        <v>20</v>
      </c>
      <c r="J16" s="0" t="s">
        <v>20</v>
      </c>
      <c r="K16" s="0" t="s">
        <v>20</v>
      </c>
    </row>
    <row r="17" customFormat="false" ht="15" hidden="false" customHeight="false" outlineLevel="0" collapsed="false">
      <c r="A17" s="0" t="s">
        <v>562</v>
      </c>
      <c r="B17" s="0" t="s">
        <v>3404</v>
      </c>
      <c r="C17" s="0" t="n">
        <v>0.91</v>
      </c>
      <c r="D17" s="0" t="s">
        <v>20</v>
      </c>
      <c r="E17" s="0" t="s">
        <v>20</v>
      </c>
      <c r="F17" s="0" t="s">
        <v>20</v>
      </c>
      <c r="G17" s="0" t="s">
        <v>20</v>
      </c>
      <c r="H17" s="0" t="s">
        <v>20</v>
      </c>
      <c r="I17" s="0" t="s">
        <v>20</v>
      </c>
      <c r="J17" s="0" t="s">
        <v>20</v>
      </c>
      <c r="K17" s="0" t="s">
        <v>20</v>
      </c>
    </row>
    <row r="18" customFormat="false" ht="15" hidden="false" customHeight="false" outlineLevel="0" collapsed="false">
      <c r="A18" s="0" t="s">
        <v>63</v>
      </c>
      <c r="B18" s="0" t="s">
        <v>3405</v>
      </c>
      <c r="C18" s="0" t="n">
        <v>0.91</v>
      </c>
      <c r="D18" s="0" t="s">
        <v>20</v>
      </c>
      <c r="E18" s="0" t="s">
        <v>66</v>
      </c>
      <c r="F18" s="0" t="s">
        <v>20</v>
      </c>
      <c r="G18" s="0" t="s">
        <v>20</v>
      </c>
      <c r="H18" s="0" t="s">
        <v>20</v>
      </c>
      <c r="I18" s="0" t="s">
        <v>20</v>
      </c>
      <c r="J18" s="0" t="s">
        <v>20</v>
      </c>
      <c r="K18" s="0" t="s">
        <v>20</v>
      </c>
    </row>
    <row r="19" customFormat="false" ht="15" hidden="false" customHeight="false" outlineLevel="0" collapsed="false">
      <c r="A19" s="0" t="s">
        <v>2924</v>
      </c>
      <c r="B19" s="0" t="s">
        <v>3406</v>
      </c>
      <c r="C19" s="0" t="n">
        <v>0.91</v>
      </c>
      <c r="D19" s="0" t="s">
        <v>20</v>
      </c>
      <c r="E19" s="0" t="s">
        <v>20</v>
      </c>
      <c r="F19" s="0" t="s">
        <v>20</v>
      </c>
      <c r="G19" s="0" t="s">
        <v>20</v>
      </c>
      <c r="H19" s="0" t="s">
        <v>20</v>
      </c>
      <c r="I19" s="0" t="s">
        <v>20</v>
      </c>
      <c r="J19" s="0" t="s">
        <v>20</v>
      </c>
      <c r="K19" s="0" t="s">
        <v>20</v>
      </c>
    </row>
    <row r="20" customFormat="false" ht="15" hidden="false" customHeight="false" outlineLevel="0" collapsed="false">
      <c r="A20" s="0" t="s">
        <v>707</v>
      </c>
      <c r="B20" s="0" t="s">
        <v>3407</v>
      </c>
      <c r="C20" s="0" t="n">
        <v>0.89</v>
      </c>
      <c r="D20" s="0" t="n">
        <v>1</v>
      </c>
      <c r="E20" s="0" t="s">
        <v>564</v>
      </c>
      <c r="F20" s="0" t="s">
        <v>564</v>
      </c>
      <c r="G20" s="0" t="s">
        <v>564</v>
      </c>
      <c r="H20" s="0" t="s">
        <v>20</v>
      </c>
      <c r="I20" s="0" t="s">
        <v>211</v>
      </c>
      <c r="J20" s="0" t="s">
        <v>3408</v>
      </c>
      <c r="K20" s="0" t="s">
        <v>20</v>
      </c>
    </row>
    <row r="21" customFormat="false" ht="15" hidden="false" customHeight="false" outlineLevel="0" collapsed="false">
      <c r="A21" s="0" t="s">
        <v>3340</v>
      </c>
      <c r="B21" s="0" t="s">
        <v>3409</v>
      </c>
      <c r="C21" s="0" t="n">
        <v>0.89</v>
      </c>
      <c r="D21" s="0" t="s">
        <v>20</v>
      </c>
      <c r="E21" s="0" t="s">
        <v>20</v>
      </c>
      <c r="F21" s="0" t="s">
        <v>20</v>
      </c>
      <c r="G21" s="0" t="s">
        <v>20</v>
      </c>
      <c r="H21" s="0" t="s">
        <v>20</v>
      </c>
      <c r="I21" s="0" t="s">
        <v>24</v>
      </c>
      <c r="J21" s="0" t="s">
        <v>20</v>
      </c>
      <c r="K21" s="0" t="s">
        <v>20</v>
      </c>
    </row>
    <row r="22" customFormat="false" ht="15" hidden="false" customHeight="false" outlineLevel="0" collapsed="false">
      <c r="A22" s="0" t="s">
        <v>909</v>
      </c>
      <c r="B22" s="0" t="s">
        <v>3410</v>
      </c>
      <c r="C22" s="0" t="n">
        <v>0.88</v>
      </c>
      <c r="D22" s="0" t="s">
        <v>20</v>
      </c>
      <c r="E22" s="0" t="s">
        <v>20</v>
      </c>
      <c r="F22" s="0" t="s">
        <v>20</v>
      </c>
      <c r="G22" s="0" t="s">
        <v>20</v>
      </c>
      <c r="H22" s="0" t="s">
        <v>20</v>
      </c>
      <c r="I22" s="0" t="s">
        <v>20</v>
      </c>
      <c r="J22" s="0" t="s">
        <v>20</v>
      </c>
      <c r="K22" s="0" t="s">
        <v>20</v>
      </c>
    </row>
    <row r="23" customFormat="false" ht="15" hidden="false" customHeight="false" outlineLevel="0" collapsed="false">
      <c r="A23" s="0" t="s">
        <v>113</v>
      </c>
      <c r="B23" s="0" t="s">
        <v>3411</v>
      </c>
      <c r="C23" s="0" t="n">
        <v>0.88</v>
      </c>
      <c r="D23" s="0" t="n">
        <v>1</v>
      </c>
      <c r="E23" s="0" t="s">
        <v>66</v>
      </c>
      <c r="F23" s="0" t="s">
        <v>66</v>
      </c>
      <c r="G23" s="0" t="s">
        <v>66</v>
      </c>
      <c r="H23" s="0" t="s">
        <v>20</v>
      </c>
      <c r="I23" s="0" t="s">
        <v>65</v>
      </c>
      <c r="J23" s="0" t="s">
        <v>65</v>
      </c>
      <c r="K23" s="0" t="s">
        <v>20</v>
      </c>
    </row>
    <row r="24" customFormat="false" ht="15" hidden="false" customHeight="false" outlineLevel="0" collapsed="false">
      <c r="A24" s="0" t="s">
        <v>838</v>
      </c>
      <c r="B24" s="0" t="s">
        <v>3412</v>
      </c>
      <c r="C24" s="0" t="n">
        <v>0.88</v>
      </c>
      <c r="D24" s="0" t="n">
        <v>1</v>
      </c>
      <c r="E24" s="0" t="s">
        <v>636</v>
      </c>
      <c r="F24" s="0" t="s">
        <v>636</v>
      </c>
      <c r="G24" s="0" t="s">
        <v>636</v>
      </c>
      <c r="H24" s="0" t="s">
        <v>636</v>
      </c>
      <c r="I24" s="0" t="s">
        <v>635</v>
      </c>
      <c r="J24" s="0" t="s">
        <v>635</v>
      </c>
      <c r="K24" s="0" t="s">
        <v>635</v>
      </c>
    </row>
    <row r="25" customFormat="false" ht="15" hidden="false" customHeight="false" outlineLevel="0" collapsed="false">
      <c r="A25" s="0" t="s">
        <v>268</v>
      </c>
      <c r="B25" s="0" t="s">
        <v>3406</v>
      </c>
      <c r="C25" s="0" t="n">
        <v>0.87</v>
      </c>
      <c r="D25" s="0" t="s">
        <v>20</v>
      </c>
      <c r="E25" s="0" t="s">
        <v>20</v>
      </c>
      <c r="F25" s="0" t="s">
        <v>20</v>
      </c>
      <c r="G25" s="0" t="s">
        <v>20</v>
      </c>
      <c r="H25" s="0" t="s">
        <v>20</v>
      </c>
      <c r="I25" s="0" t="s">
        <v>20</v>
      </c>
      <c r="J25" s="0" t="s">
        <v>20</v>
      </c>
      <c r="K25" s="0" t="s">
        <v>20</v>
      </c>
    </row>
    <row r="26" customFormat="false" ht="15" hidden="false" customHeight="false" outlineLevel="0" collapsed="false">
      <c r="A26" s="0" t="s">
        <v>630</v>
      </c>
      <c r="B26" s="0" t="s">
        <v>3413</v>
      </c>
      <c r="C26" s="0" t="n">
        <v>0.87</v>
      </c>
      <c r="D26" s="0" t="s">
        <v>20</v>
      </c>
      <c r="E26" s="0" t="s">
        <v>20</v>
      </c>
      <c r="F26" s="0" t="s">
        <v>20</v>
      </c>
      <c r="G26" s="0" t="s">
        <v>20</v>
      </c>
      <c r="H26" s="0" t="s">
        <v>20</v>
      </c>
      <c r="I26" s="0" t="s">
        <v>20</v>
      </c>
      <c r="J26" s="0" t="s">
        <v>20</v>
      </c>
      <c r="K26" s="0" t="s">
        <v>20</v>
      </c>
    </row>
    <row r="27" customFormat="false" ht="15" hidden="false" customHeight="false" outlineLevel="0" collapsed="false">
      <c r="A27" s="0" t="s">
        <v>2808</v>
      </c>
      <c r="B27" s="0" t="s">
        <v>3414</v>
      </c>
      <c r="C27" s="0" t="n">
        <v>0.87</v>
      </c>
      <c r="D27" s="0" t="n">
        <v>1</v>
      </c>
      <c r="E27" s="0" t="s">
        <v>25</v>
      </c>
      <c r="F27" s="0" t="s">
        <v>25</v>
      </c>
      <c r="G27" s="0" t="s">
        <v>25</v>
      </c>
      <c r="H27" s="0" t="s">
        <v>20</v>
      </c>
      <c r="I27" s="0" t="s">
        <v>24</v>
      </c>
      <c r="J27" s="0" t="s">
        <v>24</v>
      </c>
      <c r="K27" s="0" t="s">
        <v>20</v>
      </c>
    </row>
    <row r="28" customFormat="false" ht="15" hidden="false" customHeight="false" outlineLevel="0" collapsed="false">
      <c r="A28" s="0" t="s">
        <v>345</v>
      </c>
      <c r="B28" s="0" t="s">
        <v>3415</v>
      </c>
      <c r="C28" s="0" t="n">
        <v>0.86</v>
      </c>
      <c r="D28" s="0" t="n">
        <v>1</v>
      </c>
      <c r="E28" s="0" t="s">
        <v>348</v>
      </c>
      <c r="F28" s="0" t="s">
        <v>348</v>
      </c>
      <c r="G28" s="0" t="s">
        <v>20</v>
      </c>
      <c r="H28" s="0" t="s">
        <v>20</v>
      </c>
      <c r="I28" s="0" t="s">
        <v>347</v>
      </c>
      <c r="J28" s="0" t="s">
        <v>20</v>
      </c>
      <c r="K28" s="0" t="s">
        <v>20</v>
      </c>
    </row>
    <row r="29" customFormat="false" ht="15" hidden="false" customHeight="false" outlineLevel="0" collapsed="false">
      <c r="A29" s="0" t="s">
        <v>726</v>
      </c>
      <c r="B29" s="0" t="s">
        <v>3416</v>
      </c>
      <c r="C29" s="0" t="n">
        <v>0.86</v>
      </c>
      <c r="D29" s="0" t="s">
        <v>20</v>
      </c>
      <c r="E29" s="0" t="s">
        <v>20</v>
      </c>
      <c r="F29" s="0" t="s">
        <v>20</v>
      </c>
      <c r="G29" s="0" t="s">
        <v>20</v>
      </c>
      <c r="H29" s="0" t="s">
        <v>20</v>
      </c>
      <c r="I29" s="0" t="s">
        <v>728</v>
      </c>
      <c r="J29" s="0" t="s">
        <v>20</v>
      </c>
      <c r="K29" s="0" t="s">
        <v>20</v>
      </c>
    </row>
    <row r="30" customFormat="false" ht="15" hidden="false" customHeight="false" outlineLevel="0" collapsed="false">
      <c r="A30" s="0" t="s">
        <v>3240</v>
      </c>
      <c r="B30" s="0" t="s">
        <v>3417</v>
      </c>
      <c r="C30" s="0" t="n">
        <v>0.86</v>
      </c>
      <c r="D30" s="0" t="n">
        <v>1</v>
      </c>
      <c r="E30" s="0" t="s">
        <v>19</v>
      </c>
      <c r="F30" s="0" t="s">
        <v>19</v>
      </c>
      <c r="G30" s="0" t="s">
        <v>19</v>
      </c>
      <c r="H30" s="0" t="s">
        <v>20</v>
      </c>
      <c r="I30" s="0" t="s">
        <v>18</v>
      </c>
      <c r="J30" s="0" t="s">
        <v>18</v>
      </c>
      <c r="K30" s="0" t="s">
        <v>20</v>
      </c>
    </row>
    <row r="31" customFormat="false" ht="15" hidden="false" customHeight="false" outlineLevel="0" collapsed="false">
      <c r="A31" s="0" t="s">
        <v>743</v>
      </c>
      <c r="B31" s="0" t="s">
        <v>3418</v>
      </c>
      <c r="C31" s="0" t="n">
        <v>0.85</v>
      </c>
      <c r="D31" s="0" t="s">
        <v>20</v>
      </c>
      <c r="E31" s="0" t="s">
        <v>20</v>
      </c>
      <c r="F31" s="0" t="s">
        <v>20</v>
      </c>
      <c r="G31" s="0" t="s">
        <v>20</v>
      </c>
      <c r="H31" s="0" t="s">
        <v>20</v>
      </c>
      <c r="I31" s="0" t="s">
        <v>20</v>
      </c>
      <c r="J31" s="0" t="s">
        <v>20</v>
      </c>
      <c r="K31" s="0" t="s">
        <v>20</v>
      </c>
    </row>
    <row r="32" customFormat="false" ht="15" hidden="false" customHeight="false" outlineLevel="0" collapsed="false">
      <c r="A32" s="0" t="s">
        <v>569</v>
      </c>
      <c r="B32" s="0" t="s">
        <v>3419</v>
      </c>
      <c r="C32" s="0" t="n">
        <v>0.85</v>
      </c>
      <c r="D32" s="0" t="s">
        <v>20</v>
      </c>
      <c r="E32" s="0" t="s">
        <v>20</v>
      </c>
      <c r="F32" s="0" t="s">
        <v>20</v>
      </c>
      <c r="G32" s="0" t="s">
        <v>20</v>
      </c>
      <c r="H32" s="0" t="s">
        <v>20</v>
      </c>
      <c r="I32" s="0" t="s">
        <v>20</v>
      </c>
      <c r="J32" s="0" t="s">
        <v>20</v>
      </c>
      <c r="K32" s="0" t="s">
        <v>20</v>
      </c>
    </row>
    <row r="33" customFormat="false" ht="15" hidden="false" customHeight="false" outlineLevel="0" collapsed="false">
      <c r="A33" s="0" t="s">
        <v>3239</v>
      </c>
      <c r="B33" s="0" t="s">
        <v>3420</v>
      </c>
      <c r="C33" s="0" t="n">
        <v>0.85</v>
      </c>
      <c r="D33" s="0" t="s">
        <v>20</v>
      </c>
      <c r="E33" s="0" t="s">
        <v>20</v>
      </c>
      <c r="F33" s="0" t="s">
        <v>20</v>
      </c>
      <c r="G33" s="0" t="s">
        <v>20</v>
      </c>
      <c r="H33" s="0" t="s">
        <v>20</v>
      </c>
      <c r="I33" s="0" t="s">
        <v>24</v>
      </c>
      <c r="J33" s="0" t="s">
        <v>20</v>
      </c>
      <c r="K33" s="0" t="s">
        <v>20</v>
      </c>
    </row>
    <row r="34" customFormat="false" ht="15" hidden="false" customHeight="false" outlineLevel="0" collapsed="false">
      <c r="A34" s="0" t="s">
        <v>915</v>
      </c>
      <c r="B34" s="0" t="s">
        <v>3421</v>
      </c>
      <c r="C34" s="0" t="n">
        <v>0.85</v>
      </c>
      <c r="D34" s="0" t="s">
        <v>20</v>
      </c>
      <c r="E34" s="0" t="s">
        <v>693</v>
      </c>
      <c r="F34" s="0" t="s">
        <v>20</v>
      </c>
      <c r="G34" s="0" t="s">
        <v>20</v>
      </c>
      <c r="H34" s="0" t="s">
        <v>20</v>
      </c>
      <c r="I34" s="0" t="s">
        <v>20</v>
      </c>
      <c r="J34" s="0" t="s">
        <v>20</v>
      </c>
      <c r="K34" s="0" t="s">
        <v>20</v>
      </c>
    </row>
    <row r="35" customFormat="false" ht="15" hidden="false" customHeight="false" outlineLevel="0" collapsed="false">
      <c r="A35" s="0" t="s">
        <v>493</v>
      </c>
      <c r="B35" s="0" t="s">
        <v>3422</v>
      </c>
      <c r="C35" s="0" t="n">
        <v>0.85</v>
      </c>
      <c r="D35" s="0" t="s">
        <v>20</v>
      </c>
      <c r="E35" s="0" t="s">
        <v>20</v>
      </c>
      <c r="F35" s="0" t="s">
        <v>20</v>
      </c>
      <c r="G35" s="0" t="s">
        <v>20</v>
      </c>
      <c r="H35" s="0" t="s">
        <v>20</v>
      </c>
      <c r="I35" s="0" t="s">
        <v>220</v>
      </c>
      <c r="J35" s="0" t="s">
        <v>20</v>
      </c>
      <c r="K35" s="0" t="s">
        <v>20</v>
      </c>
    </row>
    <row r="36" customFormat="false" ht="15" hidden="false" customHeight="false" outlineLevel="0" collapsed="false">
      <c r="A36" s="0" t="s">
        <v>566</v>
      </c>
      <c r="B36" s="0" t="s">
        <v>3423</v>
      </c>
      <c r="C36" s="0" t="n">
        <v>0.84</v>
      </c>
      <c r="D36" s="0" t="s">
        <v>20</v>
      </c>
      <c r="E36" s="0" t="s">
        <v>20</v>
      </c>
      <c r="F36" s="0" t="s">
        <v>20</v>
      </c>
      <c r="G36" s="0" t="s">
        <v>20</v>
      </c>
      <c r="H36" s="0" t="s">
        <v>20</v>
      </c>
      <c r="I36" s="0" t="s">
        <v>24</v>
      </c>
      <c r="J36" s="0" t="s">
        <v>20</v>
      </c>
      <c r="K36" s="0" t="s">
        <v>20</v>
      </c>
    </row>
    <row r="37" customFormat="false" ht="15" hidden="false" customHeight="false" outlineLevel="0" collapsed="false">
      <c r="A37" s="0" t="s">
        <v>655</v>
      </c>
      <c r="B37" s="0" t="s">
        <v>3424</v>
      </c>
      <c r="C37" s="0" t="n">
        <v>0.84</v>
      </c>
      <c r="D37" s="0" t="s">
        <v>20</v>
      </c>
      <c r="E37" s="0" t="s">
        <v>20</v>
      </c>
      <c r="F37" s="0" t="s">
        <v>20</v>
      </c>
      <c r="G37" s="0" t="s">
        <v>20</v>
      </c>
      <c r="H37" s="0" t="s">
        <v>20</v>
      </c>
      <c r="I37" s="0" t="s">
        <v>20</v>
      </c>
      <c r="J37" s="0" t="s">
        <v>20</v>
      </c>
      <c r="K37" s="0" t="s">
        <v>20</v>
      </c>
    </row>
    <row r="38" customFormat="false" ht="15" hidden="false" customHeight="false" outlineLevel="0" collapsed="false">
      <c r="A38" s="0" t="s">
        <v>607</v>
      </c>
      <c r="B38" s="0" t="s">
        <v>3425</v>
      </c>
      <c r="C38" s="0" t="n">
        <v>0.84</v>
      </c>
      <c r="D38" s="0" t="s">
        <v>20</v>
      </c>
      <c r="E38" s="0" t="s">
        <v>20</v>
      </c>
      <c r="F38" s="0" t="s">
        <v>20</v>
      </c>
      <c r="G38" s="0" t="s">
        <v>20</v>
      </c>
      <c r="H38" s="0" t="s">
        <v>20</v>
      </c>
      <c r="I38" s="0" t="s">
        <v>24</v>
      </c>
      <c r="J38" s="0" t="s">
        <v>20</v>
      </c>
      <c r="K38" s="0" t="s">
        <v>20</v>
      </c>
    </row>
    <row r="39" customFormat="false" ht="15" hidden="false" customHeight="false" outlineLevel="0" collapsed="false">
      <c r="A39" s="0" t="s">
        <v>22</v>
      </c>
      <c r="B39" s="0" t="s">
        <v>3426</v>
      </c>
      <c r="C39" s="0" t="n">
        <v>0.84</v>
      </c>
      <c r="D39" s="0" t="n">
        <v>1</v>
      </c>
      <c r="E39" s="0" t="s">
        <v>25</v>
      </c>
      <c r="F39" s="0" t="s">
        <v>25</v>
      </c>
      <c r="G39" s="0" t="s">
        <v>20</v>
      </c>
      <c r="H39" s="0" t="s">
        <v>20</v>
      </c>
      <c r="I39" s="0" t="s">
        <v>24</v>
      </c>
      <c r="J39" s="0" t="s">
        <v>20</v>
      </c>
      <c r="K39" s="0" t="s">
        <v>20</v>
      </c>
    </row>
    <row r="40" customFormat="false" ht="15" hidden="false" customHeight="false" outlineLevel="0" collapsed="false">
      <c r="A40" s="0" t="s">
        <v>3267</v>
      </c>
      <c r="B40" s="0" t="s">
        <v>3427</v>
      </c>
      <c r="C40" s="0" t="n">
        <v>0.83</v>
      </c>
      <c r="D40" s="0" t="s">
        <v>20</v>
      </c>
      <c r="E40" s="0" t="s">
        <v>20</v>
      </c>
      <c r="F40" s="0" t="s">
        <v>20</v>
      </c>
      <c r="G40" s="0" t="s">
        <v>20</v>
      </c>
      <c r="H40" s="0" t="s">
        <v>20</v>
      </c>
      <c r="I40" s="0" t="s">
        <v>29</v>
      </c>
      <c r="J40" s="0" t="s">
        <v>20</v>
      </c>
      <c r="K40" s="0" t="s">
        <v>20</v>
      </c>
    </row>
    <row r="41" customFormat="false" ht="15" hidden="false" customHeight="false" outlineLevel="0" collapsed="false">
      <c r="A41" s="0" t="s">
        <v>236</v>
      </c>
      <c r="B41" s="0" t="s">
        <v>3428</v>
      </c>
      <c r="C41" s="0" t="n">
        <v>0.83</v>
      </c>
      <c r="D41" s="0" t="n">
        <v>1</v>
      </c>
      <c r="E41" s="0" t="s">
        <v>239</v>
      </c>
      <c r="F41" s="0" t="s">
        <v>239</v>
      </c>
      <c r="G41" s="0" t="s">
        <v>20</v>
      </c>
      <c r="H41" s="0" t="s">
        <v>20</v>
      </c>
      <c r="I41" s="0" t="s">
        <v>238</v>
      </c>
      <c r="J41" s="0" t="s">
        <v>20</v>
      </c>
      <c r="K41" s="0" t="s">
        <v>20</v>
      </c>
    </row>
    <row r="42" customFormat="false" ht="15" hidden="false" customHeight="false" outlineLevel="0" collapsed="false">
      <c r="A42" s="0" t="s">
        <v>209</v>
      </c>
      <c r="B42" s="0" t="s">
        <v>3429</v>
      </c>
      <c r="C42" s="0" t="n">
        <v>0.83</v>
      </c>
      <c r="D42" s="0" t="s">
        <v>20</v>
      </c>
      <c r="E42" s="0" t="s">
        <v>212</v>
      </c>
      <c r="F42" s="0" t="s">
        <v>20</v>
      </c>
      <c r="G42" s="0" t="s">
        <v>20</v>
      </c>
      <c r="H42" s="0" t="s">
        <v>20</v>
      </c>
      <c r="I42" s="0" t="s">
        <v>20</v>
      </c>
      <c r="J42" s="0" t="s">
        <v>20</v>
      </c>
      <c r="K42" s="0" t="s">
        <v>20</v>
      </c>
    </row>
    <row r="43" customFormat="false" ht="15" hidden="false" customHeight="false" outlineLevel="0" collapsed="false">
      <c r="A43" s="0" t="s">
        <v>145</v>
      </c>
      <c r="B43" s="0" t="s">
        <v>3430</v>
      </c>
      <c r="C43" s="0" t="n">
        <v>0.83</v>
      </c>
      <c r="D43" s="0" t="n">
        <v>1</v>
      </c>
      <c r="E43" s="0" t="s">
        <v>66</v>
      </c>
      <c r="F43" s="0" t="s">
        <v>66</v>
      </c>
      <c r="G43" s="0" t="s">
        <v>20</v>
      </c>
      <c r="H43" s="0" t="s">
        <v>20</v>
      </c>
      <c r="I43" s="0" t="s">
        <v>65</v>
      </c>
      <c r="J43" s="0" t="s">
        <v>20</v>
      </c>
      <c r="K43" s="0" t="s">
        <v>20</v>
      </c>
    </row>
    <row r="44" customFormat="false" ht="15" hidden="false" customHeight="false" outlineLevel="0" collapsed="false">
      <c r="A44" s="0" t="s">
        <v>2853</v>
      </c>
      <c r="B44" s="0" t="s">
        <v>3431</v>
      </c>
      <c r="C44" s="0" t="n">
        <v>0.83</v>
      </c>
      <c r="D44" s="0" t="s">
        <v>20</v>
      </c>
      <c r="E44" s="0" t="s">
        <v>20</v>
      </c>
      <c r="F44" s="0" t="s">
        <v>61</v>
      </c>
      <c r="G44" s="0" t="s">
        <v>20</v>
      </c>
      <c r="H44" s="0" t="s">
        <v>20</v>
      </c>
      <c r="I44" s="0" t="s">
        <v>24</v>
      </c>
      <c r="J44" s="0" t="s">
        <v>20</v>
      </c>
      <c r="K44" s="0" t="s">
        <v>20</v>
      </c>
    </row>
    <row r="45" customFormat="false" ht="15" hidden="false" customHeight="false" outlineLevel="0" collapsed="false">
      <c r="A45" s="0" t="s">
        <v>382</v>
      </c>
      <c r="B45" s="0" t="s">
        <v>3432</v>
      </c>
      <c r="C45" s="0" t="n">
        <v>0.83</v>
      </c>
      <c r="D45" s="0" t="s">
        <v>20</v>
      </c>
      <c r="E45" s="0" t="s">
        <v>384</v>
      </c>
      <c r="F45" s="0" t="s">
        <v>20</v>
      </c>
      <c r="G45" s="0" t="s">
        <v>20</v>
      </c>
      <c r="H45" s="0" t="s">
        <v>20</v>
      </c>
      <c r="I45" s="0" t="s">
        <v>20</v>
      </c>
      <c r="J45" s="0" t="s">
        <v>20</v>
      </c>
      <c r="K45" s="0" t="s">
        <v>20</v>
      </c>
    </row>
    <row r="46" customFormat="false" ht="15" hidden="false" customHeight="false" outlineLevel="0" collapsed="false">
      <c r="A46" s="0" t="s">
        <v>222</v>
      </c>
      <c r="B46" s="0" t="s">
        <v>3433</v>
      </c>
      <c r="C46" s="0" t="n">
        <v>0.82</v>
      </c>
      <c r="D46" s="0" t="n">
        <v>1</v>
      </c>
      <c r="E46" s="0" t="s">
        <v>204</v>
      </c>
      <c r="F46" s="0" t="s">
        <v>204</v>
      </c>
      <c r="G46" s="0" t="s">
        <v>20</v>
      </c>
      <c r="H46" s="0" t="s">
        <v>20</v>
      </c>
      <c r="I46" s="0" t="s">
        <v>24</v>
      </c>
      <c r="J46" s="0" t="s">
        <v>20</v>
      </c>
      <c r="K46" s="0" t="s">
        <v>20</v>
      </c>
    </row>
    <row r="47" customFormat="false" ht="15" hidden="false" customHeight="false" outlineLevel="0" collapsed="false">
      <c r="A47" s="0" t="s">
        <v>51</v>
      </c>
      <c r="B47" s="0" t="s">
        <v>3434</v>
      </c>
      <c r="C47" s="0" t="n">
        <v>0.82</v>
      </c>
      <c r="D47" s="0" t="n">
        <v>1</v>
      </c>
      <c r="E47" s="0" t="s">
        <v>19</v>
      </c>
      <c r="F47" s="0" t="s">
        <v>19</v>
      </c>
      <c r="G47" s="0" t="s">
        <v>20</v>
      </c>
      <c r="H47" s="0" t="s">
        <v>20</v>
      </c>
      <c r="I47" s="0" t="s">
        <v>18</v>
      </c>
      <c r="J47" s="0" t="s">
        <v>20</v>
      </c>
      <c r="K47" s="0" t="s">
        <v>20</v>
      </c>
    </row>
    <row r="48" customFormat="false" ht="15" hidden="false" customHeight="false" outlineLevel="0" collapsed="false">
      <c r="A48" s="0" t="s">
        <v>3334</v>
      </c>
      <c r="B48" s="0" t="s">
        <v>3435</v>
      </c>
      <c r="C48" s="0" t="n">
        <v>0.82</v>
      </c>
      <c r="D48" s="0" t="s">
        <v>20</v>
      </c>
      <c r="E48" s="0" t="s">
        <v>20</v>
      </c>
      <c r="F48" s="0" t="s">
        <v>20</v>
      </c>
      <c r="G48" s="0" t="s">
        <v>20</v>
      </c>
      <c r="H48" s="0" t="s">
        <v>20</v>
      </c>
      <c r="I48" s="0" t="s">
        <v>24</v>
      </c>
      <c r="J48" s="0" t="s">
        <v>20</v>
      </c>
      <c r="K48" s="0" t="s">
        <v>20</v>
      </c>
    </row>
    <row r="49" customFormat="false" ht="15" hidden="false" customHeight="false" outlineLevel="0" collapsed="false">
      <c r="A49" s="0" t="s">
        <v>398</v>
      </c>
      <c r="B49" s="0" t="s">
        <v>3436</v>
      </c>
      <c r="C49" s="0" t="n">
        <v>0.82</v>
      </c>
      <c r="D49" s="0" t="s">
        <v>20</v>
      </c>
      <c r="E49" s="0" t="s">
        <v>19</v>
      </c>
      <c r="F49" s="0" t="s">
        <v>20</v>
      </c>
      <c r="G49" s="0" t="s">
        <v>20</v>
      </c>
      <c r="H49" s="0" t="s">
        <v>20</v>
      </c>
      <c r="I49" s="0" t="s">
        <v>20</v>
      </c>
      <c r="J49" s="0" t="s">
        <v>20</v>
      </c>
      <c r="K49" s="0" t="s">
        <v>20</v>
      </c>
    </row>
    <row r="50" customFormat="false" ht="15" hidden="false" customHeight="false" outlineLevel="0" collapsed="false">
      <c r="A50" s="0" t="s">
        <v>2703</v>
      </c>
      <c r="B50" s="0" t="s">
        <v>3437</v>
      </c>
      <c r="C50" s="0" t="n">
        <v>0.82</v>
      </c>
      <c r="D50" s="0" t="n">
        <v>1</v>
      </c>
      <c r="E50" s="0" t="s">
        <v>19</v>
      </c>
      <c r="F50" s="0" t="s">
        <v>19</v>
      </c>
      <c r="G50" s="0" t="s">
        <v>19</v>
      </c>
      <c r="H50" s="0" t="s">
        <v>19</v>
      </c>
      <c r="I50" s="0" t="s">
        <v>18</v>
      </c>
      <c r="J50" s="0" t="s">
        <v>18</v>
      </c>
      <c r="K50" s="0" t="s">
        <v>18</v>
      </c>
    </row>
    <row r="51" customFormat="false" ht="15" hidden="false" customHeight="false" outlineLevel="0" collapsed="false">
      <c r="A51" s="0" t="s">
        <v>3282</v>
      </c>
      <c r="B51" s="0" t="s">
        <v>3438</v>
      </c>
      <c r="C51" s="0" t="n">
        <v>0.81</v>
      </c>
      <c r="D51" s="0" t="s">
        <v>20</v>
      </c>
      <c r="E51" s="0" t="s">
        <v>20</v>
      </c>
      <c r="F51" s="0" t="s">
        <v>20</v>
      </c>
      <c r="G51" s="0" t="s">
        <v>20</v>
      </c>
      <c r="H51" s="0" t="s">
        <v>20</v>
      </c>
      <c r="I51" s="0" t="s">
        <v>220</v>
      </c>
      <c r="J51" s="0" t="s">
        <v>20</v>
      </c>
      <c r="K51" s="0" t="s">
        <v>20</v>
      </c>
    </row>
    <row r="52" customFormat="false" ht="15" hidden="false" customHeight="false" outlineLevel="0" collapsed="false">
      <c r="A52" s="0" t="s">
        <v>541</v>
      </c>
      <c r="B52" s="0" t="s">
        <v>3439</v>
      </c>
      <c r="C52" s="0" t="n">
        <v>0.81</v>
      </c>
      <c r="D52" s="0" t="n">
        <v>1</v>
      </c>
      <c r="E52" s="0" t="s">
        <v>66</v>
      </c>
      <c r="F52" s="0" t="s">
        <v>66</v>
      </c>
      <c r="G52" s="0" t="s">
        <v>66</v>
      </c>
      <c r="H52" s="0" t="s">
        <v>66</v>
      </c>
      <c r="I52" s="0" t="s">
        <v>65</v>
      </c>
      <c r="J52" s="0" t="s">
        <v>65</v>
      </c>
      <c r="K52" s="0" t="s">
        <v>65</v>
      </c>
    </row>
    <row r="53" customFormat="false" ht="15" hidden="false" customHeight="false" outlineLevel="0" collapsed="false">
      <c r="A53" s="0" t="s">
        <v>3210</v>
      </c>
      <c r="B53" s="0" t="s">
        <v>3440</v>
      </c>
      <c r="C53" s="0" t="n">
        <v>0.81</v>
      </c>
      <c r="D53" s="0" t="s">
        <v>20</v>
      </c>
      <c r="E53" s="0" t="s">
        <v>19</v>
      </c>
      <c r="F53" s="0" t="s">
        <v>20</v>
      </c>
      <c r="G53" s="0" t="s">
        <v>20</v>
      </c>
      <c r="H53" s="0" t="s">
        <v>20</v>
      </c>
      <c r="I53" s="0" t="s">
        <v>24</v>
      </c>
      <c r="J53" s="0" t="s">
        <v>20</v>
      </c>
      <c r="K53" s="0" t="s">
        <v>20</v>
      </c>
    </row>
    <row r="54" customFormat="false" ht="15" hidden="false" customHeight="false" outlineLevel="0" collapsed="false">
      <c r="A54" s="0" t="s">
        <v>3286</v>
      </c>
      <c r="B54" s="0" t="s">
        <v>3441</v>
      </c>
      <c r="C54" s="0" t="n">
        <v>0.81</v>
      </c>
      <c r="D54" s="0" t="s">
        <v>20</v>
      </c>
      <c r="E54" s="0" t="s">
        <v>20</v>
      </c>
      <c r="F54" s="0" t="s">
        <v>20</v>
      </c>
      <c r="G54" s="0" t="s">
        <v>20</v>
      </c>
      <c r="H54" s="0" t="s">
        <v>20</v>
      </c>
      <c r="I54" s="0" t="s">
        <v>20</v>
      </c>
      <c r="J54" s="0" t="s">
        <v>20</v>
      </c>
      <c r="K54" s="0" t="s">
        <v>20</v>
      </c>
    </row>
    <row r="55" customFormat="false" ht="15" hidden="false" customHeight="false" outlineLevel="0" collapsed="false">
      <c r="A55" s="0" t="s">
        <v>3127</v>
      </c>
      <c r="B55" s="0" t="s">
        <v>3442</v>
      </c>
      <c r="C55" s="0" t="n">
        <v>0.81</v>
      </c>
      <c r="D55" s="0" t="s">
        <v>20</v>
      </c>
      <c r="E55" s="0" t="s">
        <v>20</v>
      </c>
      <c r="F55" s="0" t="s">
        <v>20</v>
      </c>
      <c r="G55" s="0" t="s">
        <v>20</v>
      </c>
      <c r="H55" s="0" t="s">
        <v>20</v>
      </c>
      <c r="I55" s="0" t="s">
        <v>20</v>
      </c>
      <c r="J55" s="0" t="s">
        <v>20</v>
      </c>
      <c r="K55" s="0" t="s">
        <v>20</v>
      </c>
    </row>
    <row r="56" customFormat="false" ht="15" hidden="false" customHeight="false" outlineLevel="0" collapsed="false">
      <c r="A56" s="0" t="s">
        <v>975</v>
      </c>
      <c r="B56" s="0" t="s">
        <v>3443</v>
      </c>
      <c r="C56" s="0" t="n">
        <v>0.8</v>
      </c>
      <c r="D56" s="0" t="s">
        <v>20</v>
      </c>
      <c r="E56" s="0" t="s">
        <v>20</v>
      </c>
      <c r="F56" s="0" t="s">
        <v>20</v>
      </c>
      <c r="G56" s="0" t="s">
        <v>20</v>
      </c>
      <c r="H56" s="0" t="s">
        <v>20</v>
      </c>
      <c r="I56" s="0" t="s">
        <v>24</v>
      </c>
      <c r="J56" s="0" t="s">
        <v>20</v>
      </c>
      <c r="K56" s="0" t="s">
        <v>20</v>
      </c>
    </row>
    <row r="57" customFormat="false" ht="15" hidden="false" customHeight="false" outlineLevel="0" collapsed="false">
      <c r="A57" s="0" t="s">
        <v>1020</v>
      </c>
      <c r="B57" s="0" t="s">
        <v>3444</v>
      </c>
      <c r="C57" s="0" t="n">
        <v>0.8</v>
      </c>
      <c r="D57" s="0" t="s">
        <v>20</v>
      </c>
      <c r="E57" s="0" t="s">
        <v>20</v>
      </c>
      <c r="F57" s="0" t="s">
        <v>20</v>
      </c>
      <c r="G57" s="0" t="s">
        <v>20</v>
      </c>
      <c r="H57" s="0" t="s">
        <v>20</v>
      </c>
      <c r="I57" s="0" t="s">
        <v>20</v>
      </c>
      <c r="J57" s="0" t="s">
        <v>20</v>
      </c>
      <c r="K57" s="0" t="s">
        <v>20</v>
      </c>
    </row>
    <row r="58" customFormat="false" ht="15" hidden="false" customHeight="false" outlineLevel="0" collapsed="false">
      <c r="A58" s="0" t="s">
        <v>1425</v>
      </c>
      <c r="B58" s="0" t="s">
        <v>3445</v>
      </c>
      <c r="C58" s="0" t="n">
        <v>0.8</v>
      </c>
      <c r="D58" s="0" t="s">
        <v>20</v>
      </c>
      <c r="E58" s="0" t="s">
        <v>20</v>
      </c>
      <c r="F58" s="0" t="s">
        <v>20</v>
      </c>
      <c r="G58" s="0" t="s">
        <v>20</v>
      </c>
      <c r="H58" s="0" t="s">
        <v>20</v>
      </c>
      <c r="I58" s="0" t="s">
        <v>20</v>
      </c>
      <c r="J58" s="0" t="s">
        <v>20</v>
      </c>
      <c r="K58" s="0" t="s">
        <v>20</v>
      </c>
    </row>
    <row r="59" customFormat="false" ht="15" hidden="false" customHeight="false" outlineLevel="0" collapsed="false">
      <c r="A59" s="0" t="s">
        <v>334</v>
      </c>
      <c r="B59" s="0" t="s">
        <v>3446</v>
      </c>
      <c r="C59" s="0" t="n">
        <v>0.79</v>
      </c>
      <c r="D59" s="0" t="s">
        <v>20</v>
      </c>
      <c r="E59" s="0" t="s">
        <v>20</v>
      </c>
      <c r="F59" s="0" t="s">
        <v>20</v>
      </c>
      <c r="G59" s="0" t="s">
        <v>20</v>
      </c>
      <c r="H59" s="0" t="s">
        <v>20</v>
      </c>
      <c r="I59" s="0" t="s">
        <v>24</v>
      </c>
      <c r="J59" s="0" t="s">
        <v>20</v>
      </c>
      <c r="K59" s="0" t="s">
        <v>20</v>
      </c>
    </row>
    <row r="60" customFormat="false" ht="15" hidden="false" customHeight="false" outlineLevel="0" collapsed="false">
      <c r="A60" s="0" t="s">
        <v>840</v>
      </c>
      <c r="B60" s="0" t="s">
        <v>3447</v>
      </c>
      <c r="C60" s="0" t="n">
        <v>0.79</v>
      </c>
      <c r="D60" s="0" t="s">
        <v>20</v>
      </c>
      <c r="E60" s="0" t="s">
        <v>20</v>
      </c>
      <c r="F60" s="0" t="s">
        <v>20</v>
      </c>
      <c r="G60" s="0" t="s">
        <v>20</v>
      </c>
      <c r="H60" s="0" t="s">
        <v>20</v>
      </c>
      <c r="I60" s="0" t="s">
        <v>24</v>
      </c>
      <c r="J60" s="0" t="s">
        <v>20</v>
      </c>
      <c r="K60" s="0" t="s">
        <v>24</v>
      </c>
    </row>
    <row r="61" customFormat="false" ht="15" hidden="false" customHeight="false" outlineLevel="0" collapsed="false">
      <c r="A61" s="0" t="s">
        <v>34</v>
      </c>
      <c r="B61" s="0" t="s">
        <v>3448</v>
      </c>
      <c r="C61" s="0" t="n">
        <v>0.79</v>
      </c>
      <c r="D61" s="0" t="n">
        <v>1</v>
      </c>
      <c r="E61" s="0" t="s">
        <v>19</v>
      </c>
      <c r="F61" s="0" t="s">
        <v>19</v>
      </c>
      <c r="G61" s="0" t="s">
        <v>19</v>
      </c>
      <c r="H61" s="0" t="s">
        <v>19</v>
      </c>
      <c r="I61" s="0" t="s">
        <v>18</v>
      </c>
      <c r="J61" s="0" t="s">
        <v>18</v>
      </c>
      <c r="K61" s="0" t="s">
        <v>18</v>
      </c>
    </row>
    <row r="62" customFormat="false" ht="15" hidden="false" customHeight="false" outlineLevel="0" collapsed="false">
      <c r="A62" s="0" t="s">
        <v>89</v>
      </c>
      <c r="B62" s="0" t="s">
        <v>3426</v>
      </c>
      <c r="C62" s="0" t="n">
        <v>0.79</v>
      </c>
      <c r="D62" s="0" t="n">
        <v>1</v>
      </c>
      <c r="E62" s="0" t="s">
        <v>25</v>
      </c>
      <c r="F62" s="0" t="s">
        <v>25</v>
      </c>
      <c r="G62" s="0" t="s">
        <v>20</v>
      </c>
      <c r="H62" s="0" t="s">
        <v>20</v>
      </c>
      <c r="I62" s="0" t="s">
        <v>24</v>
      </c>
      <c r="J62" s="0" t="s">
        <v>20</v>
      </c>
      <c r="K62" s="0" t="s">
        <v>20</v>
      </c>
    </row>
    <row r="63" customFormat="false" ht="15" hidden="false" customHeight="false" outlineLevel="0" collapsed="false">
      <c r="A63" s="0" t="s">
        <v>3251</v>
      </c>
      <c r="B63" s="0" t="s">
        <v>3449</v>
      </c>
      <c r="C63" s="0" t="n">
        <v>0.79</v>
      </c>
      <c r="D63" s="0" t="s">
        <v>20</v>
      </c>
      <c r="E63" s="0" t="s">
        <v>20</v>
      </c>
      <c r="F63" s="0" t="s">
        <v>20</v>
      </c>
      <c r="G63" s="0" t="s">
        <v>20</v>
      </c>
      <c r="H63" s="0" t="s">
        <v>20</v>
      </c>
      <c r="I63" s="0" t="s">
        <v>20</v>
      </c>
      <c r="J63" s="0" t="s">
        <v>20</v>
      </c>
      <c r="K63" s="0" t="s">
        <v>20</v>
      </c>
    </row>
    <row r="64" customFormat="false" ht="15" hidden="false" customHeight="false" outlineLevel="0" collapsed="false">
      <c r="A64" s="0" t="s">
        <v>1033</v>
      </c>
      <c r="B64" s="0" t="s">
        <v>3450</v>
      </c>
      <c r="C64" s="0" t="n">
        <v>0.78</v>
      </c>
      <c r="D64" s="0" t="s">
        <v>20</v>
      </c>
      <c r="E64" s="0" t="s">
        <v>20</v>
      </c>
      <c r="F64" s="0" t="s">
        <v>20</v>
      </c>
      <c r="G64" s="0" t="s">
        <v>20</v>
      </c>
      <c r="H64" s="0" t="s">
        <v>20</v>
      </c>
      <c r="I64" s="0" t="s">
        <v>20</v>
      </c>
      <c r="J64" s="0" t="s">
        <v>20</v>
      </c>
      <c r="K64" s="0" t="s">
        <v>20</v>
      </c>
    </row>
    <row r="65" customFormat="false" ht="15" hidden="false" customHeight="false" outlineLevel="0" collapsed="false">
      <c r="A65" s="0" t="s">
        <v>622</v>
      </c>
      <c r="B65" s="0" t="s">
        <v>3451</v>
      </c>
      <c r="C65" s="0" t="n">
        <v>0.78</v>
      </c>
      <c r="D65" s="0" t="s">
        <v>20</v>
      </c>
      <c r="E65" s="0" t="s">
        <v>20</v>
      </c>
      <c r="F65" s="0" t="s">
        <v>20</v>
      </c>
      <c r="G65" s="0" t="s">
        <v>20</v>
      </c>
      <c r="H65" s="0" t="s">
        <v>20</v>
      </c>
      <c r="I65" s="0" t="s">
        <v>220</v>
      </c>
      <c r="J65" s="0" t="s">
        <v>20</v>
      </c>
      <c r="K65" s="0" t="s">
        <v>20</v>
      </c>
    </row>
    <row r="66" customFormat="false" ht="15" hidden="false" customHeight="false" outlineLevel="0" collapsed="false">
      <c r="A66" s="0" t="s">
        <v>59</v>
      </c>
      <c r="B66" s="0" t="s">
        <v>3452</v>
      </c>
      <c r="C66" s="0" t="n">
        <v>0.78</v>
      </c>
      <c r="D66" s="0" t="n">
        <v>1</v>
      </c>
      <c r="E66" s="0" t="s">
        <v>61</v>
      </c>
      <c r="F66" s="0" t="s">
        <v>61</v>
      </c>
      <c r="G66" s="0" t="s">
        <v>20</v>
      </c>
      <c r="H66" s="0" t="s">
        <v>20</v>
      </c>
      <c r="I66" s="0" t="s">
        <v>24</v>
      </c>
      <c r="J66" s="0" t="s">
        <v>20</v>
      </c>
      <c r="K66" s="0" t="s">
        <v>20</v>
      </c>
    </row>
    <row r="67" customFormat="false" ht="15" hidden="false" customHeight="false" outlineLevel="0" collapsed="false">
      <c r="A67" s="0" t="s">
        <v>3377</v>
      </c>
      <c r="B67" s="0" t="s">
        <v>3453</v>
      </c>
      <c r="C67" s="0" t="n">
        <v>0.78</v>
      </c>
      <c r="D67" s="0" t="n">
        <v>1</v>
      </c>
      <c r="E67" s="0" t="s">
        <v>19</v>
      </c>
      <c r="F67" s="0" t="s">
        <v>19</v>
      </c>
      <c r="G67" s="0" t="s">
        <v>20</v>
      </c>
      <c r="H67" s="0" t="s">
        <v>19</v>
      </c>
      <c r="I67" s="0" t="s">
        <v>18</v>
      </c>
      <c r="J67" s="0" t="s">
        <v>20</v>
      </c>
      <c r="K67" s="0" t="s">
        <v>18</v>
      </c>
    </row>
    <row r="68" customFormat="false" ht="15" hidden="false" customHeight="false" outlineLevel="0" collapsed="false">
      <c r="A68" s="0" t="s">
        <v>587</v>
      </c>
      <c r="B68" s="0" t="s">
        <v>3454</v>
      </c>
      <c r="C68" s="0" t="n">
        <v>0.77</v>
      </c>
      <c r="D68" s="0" t="s">
        <v>20</v>
      </c>
      <c r="E68" s="0" t="s">
        <v>39</v>
      </c>
      <c r="F68" s="0" t="s">
        <v>20</v>
      </c>
      <c r="G68" s="0" t="s">
        <v>20</v>
      </c>
      <c r="H68" s="0" t="s">
        <v>20</v>
      </c>
      <c r="I68" s="0" t="s">
        <v>20</v>
      </c>
      <c r="J68" s="0" t="s">
        <v>20</v>
      </c>
      <c r="K68" s="0" t="s">
        <v>20</v>
      </c>
    </row>
    <row r="69" customFormat="false" ht="15" hidden="false" customHeight="false" outlineLevel="0" collapsed="false">
      <c r="A69" s="0" t="s">
        <v>627</v>
      </c>
      <c r="B69" s="0" t="s">
        <v>3455</v>
      </c>
      <c r="C69" s="0" t="n">
        <v>0.77</v>
      </c>
      <c r="D69" s="0" t="s">
        <v>20</v>
      </c>
      <c r="E69" s="0" t="s">
        <v>20</v>
      </c>
      <c r="F69" s="0" t="s">
        <v>20</v>
      </c>
      <c r="G69" s="0" t="s">
        <v>20</v>
      </c>
      <c r="H69" s="0" t="s">
        <v>20</v>
      </c>
      <c r="I69" s="0" t="s">
        <v>220</v>
      </c>
      <c r="J69" s="0" t="s">
        <v>20</v>
      </c>
      <c r="K69" s="0" t="s">
        <v>20</v>
      </c>
    </row>
    <row r="70" customFormat="false" ht="15" hidden="false" customHeight="false" outlineLevel="0" collapsed="false">
      <c r="A70" s="0" t="s">
        <v>3082</v>
      </c>
      <c r="B70" s="0" t="s">
        <v>3456</v>
      </c>
      <c r="C70" s="0" t="n">
        <v>0.77</v>
      </c>
      <c r="D70" s="0" t="s">
        <v>20</v>
      </c>
      <c r="E70" s="0" t="s">
        <v>20</v>
      </c>
      <c r="F70" s="0" t="s">
        <v>20</v>
      </c>
      <c r="G70" s="0" t="s">
        <v>20</v>
      </c>
      <c r="H70" s="0" t="s">
        <v>20</v>
      </c>
      <c r="I70" s="0" t="s">
        <v>20</v>
      </c>
      <c r="J70" s="0" t="s">
        <v>20</v>
      </c>
      <c r="K70" s="0" t="s">
        <v>20</v>
      </c>
    </row>
    <row r="71" customFormat="false" ht="15" hidden="false" customHeight="false" outlineLevel="0" collapsed="false">
      <c r="A71" s="0" t="s">
        <v>257</v>
      </c>
      <c r="B71" s="0" t="s">
        <v>3457</v>
      </c>
      <c r="C71" s="0" t="n">
        <v>0.77</v>
      </c>
      <c r="D71" s="0" t="n">
        <v>1</v>
      </c>
      <c r="E71" s="0" t="s">
        <v>66</v>
      </c>
      <c r="F71" s="0" t="s">
        <v>66</v>
      </c>
      <c r="G71" s="0" t="s">
        <v>66</v>
      </c>
      <c r="H71" s="0" t="s">
        <v>66</v>
      </c>
      <c r="I71" s="0" t="s">
        <v>65</v>
      </c>
      <c r="J71" s="0" t="s">
        <v>65</v>
      </c>
      <c r="K71" s="0" t="s">
        <v>65</v>
      </c>
    </row>
    <row r="72" customFormat="false" ht="15" hidden="false" customHeight="false" outlineLevel="0" collapsed="false">
      <c r="A72" s="0" t="s">
        <v>285</v>
      </c>
      <c r="B72" s="0" t="s">
        <v>3458</v>
      </c>
      <c r="C72" s="0" t="n">
        <v>0.77</v>
      </c>
      <c r="D72" s="0" t="s">
        <v>20</v>
      </c>
      <c r="E72" s="0" t="s">
        <v>288</v>
      </c>
      <c r="F72" s="0" t="s">
        <v>20</v>
      </c>
      <c r="G72" s="0" t="s">
        <v>20</v>
      </c>
      <c r="H72" s="0" t="s">
        <v>20</v>
      </c>
      <c r="I72" s="0" t="s">
        <v>20</v>
      </c>
      <c r="J72" s="0" t="s">
        <v>20</v>
      </c>
      <c r="K72" s="0" t="s">
        <v>20</v>
      </c>
    </row>
    <row r="73" customFormat="false" ht="15" hidden="false" customHeight="false" outlineLevel="0" collapsed="false">
      <c r="A73" s="0" t="s">
        <v>218</v>
      </c>
      <c r="B73" s="0" t="s">
        <v>3459</v>
      </c>
      <c r="C73" s="0" t="n">
        <v>0.77</v>
      </c>
      <c r="D73" s="0" t="s">
        <v>20</v>
      </c>
      <c r="E73" s="0" t="s">
        <v>20</v>
      </c>
      <c r="F73" s="0" t="s">
        <v>20</v>
      </c>
      <c r="G73" s="0" t="s">
        <v>20</v>
      </c>
      <c r="H73" s="0" t="s">
        <v>20</v>
      </c>
      <c r="I73" s="0" t="s">
        <v>220</v>
      </c>
      <c r="J73" s="0" t="s">
        <v>20</v>
      </c>
      <c r="K73" s="0" t="s">
        <v>20</v>
      </c>
    </row>
    <row r="74" customFormat="false" ht="15" hidden="false" customHeight="false" outlineLevel="0" collapsed="false">
      <c r="A74" s="0" t="s">
        <v>3049</v>
      </c>
      <c r="B74" s="0" t="s">
        <v>3460</v>
      </c>
      <c r="C74" s="0" t="n">
        <v>0.77</v>
      </c>
      <c r="D74" s="0" t="s">
        <v>20</v>
      </c>
      <c r="E74" s="0" t="s">
        <v>20</v>
      </c>
      <c r="F74" s="0" t="s">
        <v>20</v>
      </c>
      <c r="G74" s="0" t="s">
        <v>20</v>
      </c>
      <c r="H74" s="0" t="s">
        <v>20</v>
      </c>
      <c r="I74" s="0" t="s">
        <v>20</v>
      </c>
      <c r="J74" s="0" t="s">
        <v>20</v>
      </c>
      <c r="K74" s="0" t="s">
        <v>20</v>
      </c>
    </row>
    <row r="75" customFormat="false" ht="15" hidden="false" customHeight="false" outlineLevel="0" collapsed="false">
      <c r="A75" s="0" t="s">
        <v>354</v>
      </c>
      <c r="B75" s="0" t="s">
        <v>3461</v>
      </c>
      <c r="C75" s="0" t="n">
        <v>0.77</v>
      </c>
      <c r="D75" s="0" t="n">
        <v>1</v>
      </c>
      <c r="E75" s="0" t="s">
        <v>25</v>
      </c>
      <c r="F75" s="0" t="s">
        <v>25</v>
      </c>
      <c r="G75" s="0" t="s">
        <v>25</v>
      </c>
      <c r="H75" s="0" t="s">
        <v>20</v>
      </c>
      <c r="I75" s="0" t="s">
        <v>24</v>
      </c>
      <c r="J75" s="0" t="s">
        <v>24</v>
      </c>
      <c r="K75" s="0" t="s">
        <v>20</v>
      </c>
    </row>
    <row r="76" customFormat="false" ht="15" hidden="false" customHeight="false" outlineLevel="0" collapsed="false">
      <c r="A76" s="0" t="s">
        <v>3256</v>
      </c>
      <c r="B76" s="0" t="s">
        <v>3462</v>
      </c>
      <c r="C76" s="0" t="n">
        <v>0.77</v>
      </c>
      <c r="D76" s="0" t="s">
        <v>20</v>
      </c>
      <c r="E76" s="0" t="s">
        <v>20</v>
      </c>
      <c r="F76" s="0" t="s">
        <v>20</v>
      </c>
      <c r="G76" s="0" t="s">
        <v>20</v>
      </c>
      <c r="H76" s="0" t="s">
        <v>20</v>
      </c>
      <c r="I76" s="0" t="s">
        <v>220</v>
      </c>
      <c r="J76" s="0" t="s">
        <v>20</v>
      </c>
      <c r="K76" s="0" t="s">
        <v>20</v>
      </c>
    </row>
    <row r="77" customFormat="false" ht="15" hidden="false" customHeight="false" outlineLevel="0" collapsed="false">
      <c r="A77" s="0" t="s">
        <v>3156</v>
      </c>
      <c r="B77" s="0" t="s">
        <v>3463</v>
      </c>
      <c r="C77" s="0" t="n">
        <v>0.76</v>
      </c>
      <c r="D77" s="0" t="n">
        <v>1</v>
      </c>
      <c r="E77" s="0" t="s">
        <v>3464</v>
      </c>
      <c r="F77" s="0" t="s">
        <v>3464</v>
      </c>
      <c r="G77" s="0" t="s">
        <v>3464</v>
      </c>
      <c r="H77" s="0" t="s">
        <v>20</v>
      </c>
      <c r="I77" s="0" t="s">
        <v>3465</v>
      </c>
      <c r="J77" s="0" t="s">
        <v>3465</v>
      </c>
      <c r="K77" s="0" t="s">
        <v>20</v>
      </c>
    </row>
    <row r="78" customFormat="false" ht="15" hidden="false" customHeight="false" outlineLevel="0" collapsed="false">
      <c r="A78" s="0" t="s">
        <v>455</v>
      </c>
      <c r="B78" s="0" t="s">
        <v>3466</v>
      </c>
      <c r="C78" s="0" t="n">
        <v>0.76</v>
      </c>
      <c r="D78" s="0" t="s">
        <v>20</v>
      </c>
      <c r="E78" s="0" t="s">
        <v>20</v>
      </c>
      <c r="F78" s="0" t="s">
        <v>20</v>
      </c>
      <c r="G78" s="0" t="s">
        <v>20</v>
      </c>
      <c r="H78" s="0" t="s">
        <v>20</v>
      </c>
      <c r="I78" s="0" t="s">
        <v>20</v>
      </c>
      <c r="J78" s="0" t="s">
        <v>20</v>
      </c>
      <c r="K78" s="0" t="s">
        <v>20</v>
      </c>
    </row>
    <row r="79" customFormat="false" ht="15" hidden="false" customHeight="false" outlineLevel="0" collapsed="false">
      <c r="A79" s="0" t="s">
        <v>2787</v>
      </c>
      <c r="B79" s="0" t="s">
        <v>3467</v>
      </c>
      <c r="C79" s="0" t="n">
        <v>0.76</v>
      </c>
      <c r="D79" s="0" t="n">
        <v>1</v>
      </c>
      <c r="E79" s="0" t="s">
        <v>25</v>
      </c>
      <c r="F79" s="0" t="s">
        <v>25</v>
      </c>
      <c r="G79" s="0" t="s">
        <v>25</v>
      </c>
      <c r="H79" s="0" t="s">
        <v>20</v>
      </c>
      <c r="I79" s="0" t="s">
        <v>24</v>
      </c>
      <c r="J79" s="0" t="s">
        <v>24</v>
      </c>
      <c r="K79" s="0" t="s">
        <v>20</v>
      </c>
    </row>
    <row r="80" customFormat="false" ht="15" hidden="false" customHeight="false" outlineLevel="0" collapsed="false">
      <c r="A80" s="0" t="s">
        <v>2919</v>
      </c>
      <c r="B80" s="0" t="s">
        <v>3468</v>
      </c>
      <c r="C80" s="0" t="n">
        <v>0.75</v>
      </c>
      <c r="D80" s="0" t="n">
        <v>1</v>
      </c>
      <c r="E80" s="0" t="s">
        <v>176</v>
      </c>
      <c r="F80" s="0" t="s">
        <v>20</v>
      </c>
      <c r="G80" s="0" t="s">
        <v>176</v>
      </c>
      <c r="H80" s="0" t="s">
        <v>20</v>
      </c>
      <c r="I80" s="0" t="s">
        <v>29</v>
      </c>
      <c r="J80" s="0" t="s">
        <v>3469</v>
      </c>
      <c r="K80" s="0" t="s">
        <v>20</v>
      </c>
    </row>
    <row r="81" customFormat="false" ht="15" hidden="false" customHeight="false" outlineLevel="0" collapsed="false">
      <c r="A81" s="0" t="s">
        <v>3175</v>
      </c>
      <c r="B81" s="0" t="s">
        <v>3470</v>
      </c>
      <c r="C81" s="0" t="n">
        <v>0.75</v>
      </c>
      <c r="D81" s="0" t="n">
        <v>1</v>
      </c>
      <c r="E81" s="0" t="s">
        <v>3471</v>
      </c>
      <c r="F81" s="0" t="s">
        <v>204</v>
      </c>
      <c r="G81" s="0" t="s">
        <v>20</v>
      </c>
      <c r="H81" s="0" t="s">
        <v>20</v>
      </c>
      <c r="I81" s="0" t="s">
        <v>24</v>
      </c>
      <c r="J81" s="0" t="s">
        <v>20</v>
      </c>
      <c r="K81" s="0" t="s">
        <v>20</v>
      </c>
    </row>
    <row r="82" customFormat="false" ht="15" hidden="false" customHeight="false" outlineLevel="0" collapsed="false">
      <c r="A82" s="0" t="s">
        <v>461</v>
      </c>
      <c r="B82" s="0" t="s">
        <v>3472</v>
      </c>
      <c r="C82" s="0" t="n">
        <v>0.75</v>
      </c>
      <c r="D82" s="0" t="n">
        <v>1</v>
      </c>
      <c r="E82" s="0" t="s">
        <v>463</v>
      </c>
      <c r="F82" s="0" t="s">
        <v>463</v>
      </c>
      <c r="G82" s="0" t="s">
        <v>463</v>
      </c>
      <c r="H82" s="0" t="s">
        <v>20</v>
      </c>
      <c r="I82" s="0" t="s">
        <v>110</v>
      </c>
      <c r="J82" s="0" t="s">
        <v>110</v>
      </c>
      <c r="K82" s="0" t="s">
        <v>20</v>
      </c>
    </row>
    <row r="83" customFormat="false" ht="15" hidden="false" customHeight="false" outlineLevel="0" collapsed="false">
      <c r="A83" s="0" t="s">
        <v>453</v>
      </c>
      <c r="B83" s="0" t="s">
        <v>3473</v>
      </c>
      <c r="C83" s="0" t="n">
        <v>0.75</v>
      </c>
      <c r="D83" s="0" t="s">
        <v>20</v>
      </c>
      <c r="E83" s="0" t="s">
        <v>20</v>
      </c>
      <c r="F83" s="0" t="s">
        <v>20</v>
      </c>
      <c r="G83" s="0" t="s">
        <v>20</v>
      </c>
      <c r="H83" s="0" t="s">
        <v>20</v>
      </c>
      <c r="I83" s="0" t="s">
        <v>24</v>
      </c>
      <c r="J83" s="0" t="s">
        <v>20</v>
      </c>
      <c r="K83" s="0" t="s">
        <v>20</v>
      </c>
    </row>
    <row r="84" customFormat="false" ht="15" hidden="false" customHeight="false" outlineLevel="0" collapsed="false">
      <c r="A84" s="0" t="s">
        <v>3045</v>
      </c>
      <c r="B84" s="0" t="s">
        <v>3474</v>
      </c>
      <c r="C84" s="0" t="n">
        <v>0.75</v>
      </c>
      <c r="D84" s="0" t="s">
        <v>20</v>
      </c>
      <c r="E84" s="0" t="s">
        <v>20</v>
      </c>
      <c r="F84" s="0" t="s">
        <v>20</v>
      </c>
      <c r="G84" s="0" t="s">
        <v>20</v>
      </c>
      <c r="H84" s="0" t="s">
        <v>20</v>
      </c>
      <c r="I84" s="0" t="s">
        <v>24</v>
      </c>
      <c r="J84" s="0" t="s">
        <v>20</v>
      </c>
      <c r="K84" s="0" t="s">
        <v>20</v>
      </c>
    </row>
    <row r="85" customFormat="false" ht="15" hidden="false" customHeight="false" outlineLevel="0" collapsed="false">
      <c r="A85" s="0" t="s">
        <v>2895</v>
      </c>
      <c r="B85" s="0" t="s">
        <v>3429</v>
      </c>
      <c r="C85" s="0" t="n">
        <v>0.75</v>
      </c>
      <c r="D85" s="0" t="s">
        <v>20</v>
      </c>
      <c r="E85" s="0" t="s">
        <v>212</v>
      </c>
      <c r="F85" s="0" t="s">
        <v>20</v>
      </c>
      <c r="G85" s="0" t="s">
        <v>20</v>
      </c>
      <c r="H85" s="0" t="s">
        <v>20</v>
      </c>
      <c r="I85" s="0" t="s">
        <v>20</v>
      </c>
      <c r="J85" s="0" t="s">
        <v>20</v>
      </c>
      <c r="K85" s="0" t="s">
        <v>20</v>
      </c>
    </row>
    <row r="86" customFormat="false" ht="15" hidden="false" customHeight="false" outlineLevel="0" collapsed="false">
      <c r="A86" s="0" t="s">
        <v>297</v>
      </c>
      <c r="B86" s="0" t="s">
        <v>3475</v>
      </c>
      <c r="C86" s="0" t="n">
        <v>0.74</v>
      </c>
      <c r="D86" s="0" t="s">
        <v>20</v>
      </c>
      <c r="E86" s="0" t="s">
        <v>20</v>
      </c>
      <c r="F86" s="0" t="s">
        <v>20</v>
      </c>
      <c r="G86" s="0" t="s">
        <v>20</v>
      </c>
      <c r="H86" s="0" t="s">
        <v>20</v>
      </c>
      <c r="I86" s="0" t="s">
        <v>20</v>
      </c>
      <c r="J86" s="0" t="s">
        <v>20</v>
      </c>
      <c r="K86" s="0" t="s">
        <v>20</v>
      </c>
    </row>
    <row r="87" customFormat="false" ht="15" hidden="false" customHeight="false" outlineLevel="0" collapsed="false">
      <c r="A87" s="0" t="s">
        <v>3010</v>
      </c>
      <c r="B87" s="0" t="s">
        <v>3476</v>
      </c>
      <c r="C87" s="0" t="n">
        <v>0.74</v>
      </c>
      <c r="D87" s="0" t="s">
        <v>20</v>
      </c>
      <c r="E87" s="0" t="s">
        <v>20</v>
      </c>
      <c r="F87" s="0" t="s">
        <v>20</v>
      </c>
      <c r="G87" s="0" t="s">
        <v>20</v>
      </c>
      <c r="H87" s="0" t="s">
        <v>20</v>
      </c>
      <c r="I87" s="0" t="s">
        <v>20</v>
      </c>
      <c r="J87" s="0" t="s">
        <v>20</v>
      </c>
      <c r="K87" s="0" t="s">
        <v>20</v>
      </c>
    </row>
    <row r="88" customFormat="false" ht="15" hidden="false" customHeight="false" outlineLevel="0" collapsed="false">
      <c r="A88" s="0" t="s">
        <v>261</v>
      </c>
      <c r="B88" s="0" t="s">
        <v>3477</v>
      </c>
      <c r="C88" s="0" t="n">
        <v>0.74</v>
      </c>
      <c r="D88" s="0" t="s">
        <v>20</v>
      </c>
      <c r="E88" s="0" t="s">
        <v>20</v>
      </c>
      <c r="F88" s="0" t="s">
        <v>25</v>
      </c>
      <c r="G88" s="0" t="s">
        <v>25</v>
      </c>
      <c r="H88" s="0" t="s">
        <v>20</v>
      </c>
      <c r="I88" s="0" t="s">
        <v>24</v>
      </c>
      <c r="J88" s="0" t="s">
        <v>24</v>
      </c>
      <c r="K88" s="0" t="s">
        <v>20</v>
      </c>
    </row>
    <row r="89" customFormat="false" ht="15" hidden="false" customHeight="false" outlineLevel="0" collapsed="false">
      <c r="A89" s="0" t="s">
        <v>122</v>
      </c>
      <c r="B89" s="0" t="s">
        <v>3478</v>
      </c>
      <c r="C89" s="0" t="n">
        <v>0.74</v>
      </c>
      <c r="D89" s="0" t="s">
        <v>20</v>
      </c>
      <c r="E89" s="0" t="s">
        <v>20</v>
      </c>
      <c r="F89" s="0" t="s">
        <v>25</v>
      </c>
      <c r="G89" s="0" t="s">
        <v>25</v>
      </c>
      <c r="H89" s="0" t="s">
        <v>20</v>
      </c>
      <c r="I89" s="0" t="s">
        <v>24</v>
      </c>
      <c r="J89" s="0" t="s">
        <v>24</v>
      </c>
      <c r="K89" s="0" t="s">
        <v>20</v>
      </c>
    </row>
    <row r="90" customFormat="false" ht="15" hidden="false" customHeight="false" outlineLevel="0" collapsed="false">
      <c r="A90" s="0" t="s">
        <v>3307</v>
      </c>
      <c r="B90" s="0" t="s">
        <v>3479</v>
      </c>
      <c r="C90" s="0" t="n">
        <v>0.74</v>
      </c>
      <c r="D90" s="0" t="s">
        <v>20</v>
      </c>
      <c r="E90" s="0" t="s">
        <v>20</v>
      </c>
      <c r="F90" s="0" t="s">
        <v>20</v>
      </c>
      <c r="G90" s="0" t="s">
        <v>20</v>
      </c>
      <c r="H90" s="0" t="s">
        <v>20</v>
      </c>
      <c r="I90" s="0" t="s">
        <v>20</v>
      </c>
      <c r="J90" s="0" t="s">
        <v>20</v>
      </c>
      <c r="K90" s="0" t="s">
        <v>20</v>
      </c>
    </row>
    <row r="91" customFormat="false" ht="15" hidden="false" customHeight="false" outlineLevel="0" collapsed="false">
      <c r="A91" s="0" t="s">
        <v>3378</v>
      </c>
      <c r="B91" s="0" t="s">
        <v>3480</v>
      </c>
      <c r="C91" s="0" t="n">
        <v>0.74</v>
      </c>
      <c r="D91" s="0" t="s">
        <v>20</v>
      </c>
      <c r="E91" s="0" t="s">
        <v>20</v>
      </c>
      <c r="F91" s="0" t="s">
        <v>20</v>
      </c>
      <c r="G91" s="0" t="s">
        <v>20</v>
      </c>
      <c r="H91" s="0" t="s">
        <v>20</v>
      </c>
      <c r="I91" s="0" t="s">
        <v>20</v>
      </c>
      <c r="J91" s="0" t="s">
        <v>20</v>
      </c>
      <c r="K91" s="0" t="s">
        <v>20</v>
      </c>
    </row>
    <row r="92" customFormat="false" ht="15" hidden="false" customHeight="false" outlineLevel="0" collapsed="false">
      <c r="A92" s="0" t="s">
        <v>27</v>
      </c>
      <c r="B92" s="0" t="s">
        <v>3426</v>
      </c>
      <c r="C92" s="0" t="n">
        <v>0.74</v>
      </c>
      <c r="D92" s="0" t="s">
        <v>20</v>
      </c>
      <c r="E92" s="0" t="s">
        <v>20</v>
      </c>
      <c r="F92" s="0" t="s">
        <v>25</v>
      </c>
      <c r="G92" s="0" t="s">
        <v>20</v>
      </c>
      <c r="H92" s="0" t="s">
        <v>20</v>
      </c>
      <c r="I92" s="0" t="s">
        <v>24</v>
      </c>
      <c r="J92" s="0" t="s">
        <v>20</v>
      </c>
      <c r="K92" s="0" t="s">
        <v>20</v>
      </c>
    </row>
    <row r="93" customFormat="false" ht="15" hidden="false" customHeight="false" outlineLevel="0" collapsed="false">
      <c r="A93" s="0" t="s">
        <v>3310</v>
      </c>
      <c r="B93" s="0" t="s">
        <v>3481</v>
      </c>
      <c r="C93" s="0" t="n">
        <v>0.74</v>
      </c>
      <c r="D93" s="0" t="s">
        <v>20</v>
      </c>
      <c r="E93" s="0" t="s">
        <v>20</v>
      </c>
      <c r="F93" s="0" t="s">
        <v>20</v>
      </c>
      <c r="G93" s="0" t="s">
        <v>20</v>
      </c>
      <c r="H93" s="0" t="s">
        <v>20</v>
      </c>
      <c r="I93" s="0" t="s">
        <v>20</v>
      </c>
      <c r="J93" s="0" t="s">
        <v>20</v>
      </c>
      <c r="K93" s="0" t="s">
        <v>20</v>
      </c>
    </row>
    <row r="94" customFormat="false" ht="15" hidden="false" customHeight="false" outlineLevel="0" collapsed="false">
      <c r="A94" s="0" t="s">
        <v>197</v>
      </c>
      <c r="B94" s="0" t="s">
        <v>3482</v>
      </c>
      <c r="C94" s="0" t="n">
        <v>0.74</v>
      </c>
      <c r="D94" s="0" t="s">
        <v>20</v>
      </c>
      <c r="E94" s="0" t="s">
        <v>19</v>
      </c>
      <c r="F94" s="0" t="s">
        <v>20</v>
      </c>
      <c r="G94" s="0" t="s">
        <v>20</v>
      </c>
      <c r="H94" s="0" t="s">
        <v>20</v>
      </c>
      <c r="I94" s="0" t="s">
        <v>20</v>
      </c>
      <c r="J94" s="0" t="s">
        <v>20</v>
      </c>
      <c r="K94" s="0" t="s">
        <v>20</v>
      </c>
    </row>
    <row r="95" customFormat="false" ht="15" hidden="false" customHeight="false" outlineLevel="0" collapsed="false">
      <c r="A95" s="0" t="s">
        <v>3002</v>
      </c>
      <c r="B95" s="0" t="s">
        <v>3483</v>
      </c>
      <c r="C95" s="0" t="n">
        <v>0.74</v>
      </c>
      <c r="D95" s="0" t="s">
        <v>20</v>
      </c>
      <c r="E95" s="0" t="s">
        <v>20</v>
      </c>
      <c r="F95" s="0" t="s">
        <v>20</v>
      </c>
      <c r="G95" s="0" t="s">
        <v>20</v>
      </c>
      <c r="H95" s="0" t="s">
        <v>20</v>
      </c>
      <c r="I95" s="0" t="s">
        <v>728</v>
      </c>
      <c r="J95" s="0" t="s">
        <v>20</v>
      </c>
      <c r="K95" s="0" t="s">
        <v>20</v>
      </c>
    </row>
    <row r="96" customFormat="false" ht="15" hidden="false" customHeight="false" outlineLevel="0" collapsed="false">
      <c r="A96" s="0" t="s">
        <v>32</v>
      </c>
      <c r="B96" s="0" t="s">
        <v>3484</v>
      </c>
      <c r="C96" s="0" t="n">
        <v>0.74</v>
      </c>
      <c r="D96" s="0" t="s">
        <v>20</v>
      </c>
      <c r="E96" s="0" t="s">
        <v>25</v>
      </c>
      <c r="F96" s="0" t="s">
        <v>20</v>
      </c>
      <c r="G96" s="0" t="s">
        <v>20</v>
      </c>
      <c r="H96" s="0" t="s">
        <v>20</v>
      </c>
      <c r="I96" s="0" t="s">
        <v>20</v>
      </c>
      <c r="J96" s="0" t="s">
        <v>20</v>
      </c>
      <c r="K96" s="0" t="s">
        <v>20</v>
      </c>
    </row>
    <row r="97" customFormat="false" ht="15" hidden="false" customHeight="false" outlineLevel="0" collapsed="false">
      <c r="A97" s="0" t="s">
        <v>3262</v>
      </c>
      <c r="B97" s="0" t="s">
        <v>3485</v>
      </c>
      <c r="C97" s="0" t="n">
        <v>0.73</v>
      </c>
      <c r="D97" s="0" t="s">
        <v>20</v>
      </c>
      <c r="E97" s="0" t="s">
        <v>20</v>
      </c>
      <c r="F97" s="0" t="s">
        <v>20</v>
      </c>
      <c r="G97" s="0" t="s">
        <v>20</v>
      </c>
      <c r="H97" s="0" t="s">
        <v>20</v>
      </c>
      <c r="I97" s="0" t="s">
        <v>266</v>
      </c>
      <c r="J97" s="0" t="s">
        <v>20</v>
      </c>
      <c r="K97" s="0" t="s">
        <v>20</v>
      </c>
    </row>
    <row r="98" customFormat="false" ht="15" hidden="false" customHeight="false" outlineLevel="0" collapsed="false">
      <c r="A98" s="0" t="s">
        <v>746</v>
      </c>
      <c r="B98" s="0" t="s">
        <v>3486</v>
      </c>
      <c r="C98" s="0" t="n">
        <v>0.73</v>
      </c>
      <c r="D98" s="0" t="s">
        <v>20</v>
      </c>
      <c r="E98" s="0" t="s">
        <v>20</v>
      </c>
      <c r="F98" s="0" t="s">
        <v>20</v>
      </c>
      <c r="G98" s="0" t="s">
        <v>20</v>
      </c>
      <c r="H98" s="0" t="s">
        <v>20</v>
      </c>
      <c r="I98" s="0" t="s">
        <v>728</v>
      </c>
      <c r="J98" s="0" t="s">
        <v>20</v>
      </c>
      <c r="K98" s="0" t="s">
        <v>20</v>
      </c>
    </row>
    <row r="99" customFormat="false" ht="15" hidden="false" customHeight="false" outlineLevel="0" collapsed="false">
      <c r="A99" s="0" t="s">
        <v>3004</v>
      </c>
      <c r="B99" s="0" t="s">
        <v>3487</v>
      </c>
      <c r="C99" s="0" t="n">
        <v>0.73</v>
      </c>
      <c r="D99" s="0" t="s">
        <v>20</v>
      </c>
      <c r="E99" s="0" t="s">
        <v>20</v>
      </c>
      <c r="F99" s="0" t="s">
        <v>20</v>
      </c>
      <c r="G99" s="0" t="s">
        <v>20</v>
      </c>
      <c r="H99" s="0" t="s">
        <v>20</v>
      </c>
      <c r="I99" s="0" t="s">
        <v>20</v>
      </c>
      <c r="J99" s="0" t="s">
        <v>20</v>
      </c>
      <c r="K99" s="0" t="s">
        <v>20</v>
      </c>
    </row>
    <row r="100" customFormat="false" ht="15" hidden="false" customHeight="false" outlineLevel="0" collapsed="false">
      <c r="A100" s="0" t="s">
        <v>3098</v>
      </c>
      <c r="B100" s="0" t="s">
        <v>3488</v>
      </c>
      <c r="C100" s="0" t="n">
        <v>0.73</v>
      </c>
      <c r="D100" s="0" t="s">
        <v>20</v>
      </c>
      <c r="E100" s="0" t="s">
        <v>20</v>
      </c>
      <c r="F100" s="0" t="s">
        <v>20</v>
      </c>
      <c r="G100" s="0" t="s">
        <v>20</v>
      </c>
      <c r="H100" s="0" t="s">
        <v>20</v>
      </c>
      <c r="I100" s="0" t="s">
        <v>24</v>
      </c>
      <c r="J100" s="0" t="s">
        <v>20</v>
      </c>
      <c r="K100" s="0" t="s">
        <v>24</v>
      </c>
    </row>
    <row r="101" customFormat="false" ht="15" hidden="false" customHeight="false" outlineLevel="0" collapsed="false">
      <c r="A101" s="0" t="s">
        <v>243</v>
      </c>
      <c r="B101" s="0" t="s">
        <v>3489</v>
      </c>
      <c r="C101" s="0" t="n">
        <v>0.73</v>
      </c>
      <c r="D101" s="0" t="s">
        <v>20</v>
      </c>
      <c r="E101" s="0" t="s">
        <v>20</v>
      </c>
      <c r="F101" s="0" t="s">
        <v>20</v>
      </c>
      <c r="G101" s="0" t="s">
        <v>20</v>
      </c>
      <c r="H101" s="0" t="s">
        <v>20</v>
      </c>
      <c r="I101" s="0" t="s">
        <v>24</v>
      </c>
      <c r="J101" s="0" t="s">
        <v>20</v>
      </c>
      <c r="K101" s="0" t="s">
        <v>20</v>
      </c>
    </row>
    <row r="102" customFormat="false" ht="15" hidden="false" customHeight="false" outlineLevel="0" collapsed="false">
      <c r="A102" s="0" t="s">
        <v>3349</v>
      </c>
      <c r="B102" s="0" t="s">
        <v>3462</v>
      </c>
      <c r="C102" s="0" t="n">
        <v>0.73</v>
      </c>
      <c r="D102" s="0" t="s">
        <v>20</v>
      </c>
      <c r="E102" s="0" t="s">
        <v>20</v>
      </c>
      <c r="F102" s="0" t="s">
        <v>20</v>
      </c>
      <c r="G102" s="0" t="s">
        <v>20</v>
      </c>
      <c r="H102" s="0" t="s">
        <v>20</v>
      </c>
      <c r="I102" s="0" t="s">
        <v>220</v>
      </c>
      <c r="J102" s="0" t="s">
        <v>20</v>
      </c>
      <c r="K102" s="0" t="s">
        <v>20</v>
      </c>
    </row>
    <row r="103" customFormat="false" ht="15" hidden="false" customHeight="false" outlineLevel="0" collapsed="false">
      <c r="A103" s="0" t="s">
        <v>3271</v>
      </c>
      <c r="B103" s="0" t="s">
        <v>3490</v>
      </c>
      <c r="C103" s="0" t="n">
        <v>0.73</v>
      </c>
      <c r="D103" s="0" t="s">
        <v>20</v>
      </c>
      <c r="E103" s="0" t="s">
        <v>20</v>
      </c>
      <c r="F103" s="0" t="s">
        <v>20</v>
      </c>
      <c r="G103" s="0" t="s">
        <v>20</v>
      </c>
      <c r="H103" s="0" t="s">
        <v>20</v>
      </c>
      <c r="I103" s="0" t="s">
        <v>20</v>
      </c>
      <c r="J103" s="0" t="s">
        <v>20</v>
      </c>
      <c r="K103" s="0" t="s">
        <v>20</v>
      </c>
    </row>
    <row r="104" customFormat="false" ht="15" hidden="false" customHeight="false" outlineLevel="0" collapsed="false">
      <c r="A104" s="0" t="s">
        <v>202</v>
      </c>
      <c r="B104" s="0" t="s">
        <v>3491</v>
      </c>
      <c r="C104" s="0" t="n">
        <v>0.72</v>
      </c>
      <c r="D104" s="0" t="n">
        <v>1</v>
      </c>
      <c r="E104" s="0" t="s">
        <v>204</v>
      </c>
      <c r="F104" s="0" t="s">
        <v>204</v>
      </c>
      <c r="G104" s="0" t="s">
        <v>20</v>
      </c>
      <c r="H104" s="0" t="s">
        <v>204</v>
      </c>
      <c r="I104" s="0" t="s">
        <v>24</v>
      </c>
      <c r="J104" s="0" t="s">
        <v>20</v>
      </c>
      <c r="K104" s="0" t="s">
        <v>24</v>
      </c>
    </row>
    <row r="105" customFormat="false" ht="15" hidden="false" customHeight="false" outlineLevel="0" collapsed="false">
      <c r="A105" s="0" t="s">
        <v>3178</v>
      </c>
      <c r="B105" s="0" t="s">
        <v>3492</v>
      </c>
      <c r="C105" s="0" t="n">
        <v>0.72</v>
      </c>
      <c r="D105" s="0" t="n">
        <v>1</v>
      </c>
      <c r="E105" s="0" t="s">
        <v>111</v>
      </c>
      <c r="F105" s="0" t="s">
        <v>111</v>
      </c>
      <c r="G105" s="0" t="s">
        <v>111</v>
      </c>
      <c r="H105" s="0" t="s">
        <v>20</v>
      </c>
      <c r="I105" s="0" t="s">
        <v>110</v>
      </c>
      <c r="J105" s="0" t="s">
        <v>110</v>
      </c>
      <c r="K105" s="0" t="s">
        <v>20</v>
      </c>
    </row>
    <row r="106" customFormat="false" ht="15" hidden="false" customHeight="false" outlineLevel="0" collapsed="false">
      <c r="A106" s="0" t="s">
        <v>3311</v>
      </c>
      <c r="B106" s="0" t="s">
        <v>3493</v>
      </c>
      <c r="C106" s="0" t="n">
        <v>0.71</v>
      </c>
      <c r="D106" s="0" t="s">
        <v>20</v>
      </c>
      <c r="E106" s="0" t="s">
        <v>20</v>
      </c>
      <c r="F106" s="0" t="s">
        <v>20</v>
      </c>
      <c r="G106" s="0" t="s">
        <v>20</v>
      </c>
      <c r="H106" s="0" t="s">
        <v>20</v>
      </c>
      <c r="I106" s="0" t="s">
        <v>20</v>
      </c>
      <c r="J106" s="0" t="s">
        <v>20</v>
      </c>
      <c r="K106" s="0" t="s">
        <v>20</v>
      </c>
    </row>
    <row r="107" customFormat="false" ht="15" hidden="false" customHeight="false" outlineLevel="0" collapsed="false">
      <c r="A107" s="0" t="s">
        <v>3103</v>
      </c>
      <c r="B107" s="0" t="s">
        <v>3494</v>
      </c>
      <c r="C107" s="0" t="n">
        <v>0.71</v>
      </c>
      <c r="D107" s="0" t="s">
        <v>20</v>
      </c>
      <c r="E107" s="0" t="s">
        <v>20</v>
      </c>
      <c r="F107" s="0" t="s">
        <v>389</v>
      </c>
      <c r="G107" s="0" t="s">
        <v>20</v>
      </c>
      <c r="H107" s="0" t="s">
        <v>20</v>
      </c>
      <c r="I107" s="0" t="s">
        <v>24</v>
      </c>
      <c r="J107" s="0" t="s">
        <v>20</v>
      </c>
      <c r="K107" s="0" t="s">
        <v>20</v>
      </c>
    </row>
    <row r="108" customFormat="false" ht="15" hidden="false" customHeight="false" outlineLevel="0" collapsed="false">
      <c r="A108" s="0" t="s">
        <v>1017</v>
      </c>
      <c r="B108" s="0" t="s">
        <v>3495</v>
      </c>
      <c r="C108" s="0" t="n">
        <v>0.71</v>
      </c>
      <c r="D108" s="0" t="s">
        <v>20</v>
      </c>
      <c r="E108" s="0" t="s">
        <v>20</v>
      </c>
      <c r="F108" s="0" t="s">
        <v>20</v>
      </c>
      <c r="G108" s="0" t="s">
        <v>20</v>
      </c>
      <c r="H108" s="0" t="s">
        <v>20</v>
      </c>
      <c r="I108" s="0" t="s">
        <v>20</v>
      </c>
      <c r="J108" s="0" t="s">
        <v>20</v>
      </c>
      <c r="K108" s="0" t="s">
        <v>20</v>
      </c>
    </row>
    <row r="109" customFormat="false" ht="15" hidden="false" customHeight="false" outlineLevel="0" collapsed="false">
      <c r="A109" s="0" t="s">
        <v>3236</v>
      </c>
      <c r="B109" s="0" t="s">
        <v>3496</v>
      </c>
      <c r="C109" s="0" t="n">
        <v>0.71</v>
      </c>
      <c r="D109" s="0" t="s">
        <v>20</v>
      </c>
      <c r="E109" s="0" t="s">
        <v>20</v>
      </c>
      <c r="F109" s="0" t="s">
        <v>20</v>
      </c>
      <c r="G109" s="0" t="s">
        <v>20</v>
      </c>
      <c r="H109" s="0" t="s">
        <v>20</v>
      </c>
      <c r="I109" s="0" t="s">
        <v>20</v>
      </c>
      <c r="J109" s="0" t="s">
        <v>20</v>
      </c>
      <c r="K109" s="0" t="s">
        <v>20</v>
      </c>
    </row>
    <row r="110" customFormat="false" ht="15" hidden="false" customHeight="false" outlineLevel="0" collapsed="false">
      <c r="A110" s="0" t="s">
        <v>2822</v>
      </c>
      <c r="B110" s="0" t="s">
        <v>3431</v>
      </c>
      <c r="C110" s="0" t="n">
        <v>0.71</v>
      </c>
      <c r="D110" s="0" t="s">
        <v>20</v>
      </c>
      <c r="E110" s="0" t="s">
        <v>20</v>
      </c>
      <c r="F110" s="0" t="s">
        <v>61</v>
      </c>
      <c r="G110" s="0" t="s">
        <v>20</v>
      </c>
      <c r="H110" s="0" t="s">
        <v>20</v>
      </c>
      <c r="I110" s="0" t="s">
        <v>24</v>
      </c>
      <c r="J110" s="0" t="s">
        <v>20</v>
      </c>
      <c r="K110" s="0" t="s">
        <v>20</v>
      </c>
    </row>
    <row r="111" customFormat="false" ht="15" hidden="false" customHeight="false" outlineLevel="0" collapsed="false">
      <c r="A111" s="0" t="s">
        <v>3295</v>
      </c>
      <c r="B111" s="0" t="s">
        <v>3490</v>
      </c>
      <c r="C111" s="0" t="n">
        <v>0.71</v>
      </c>
      <c r="D111" s="0" t="s">
        <v>20</v>
      </c>
      <c r="E111" s="0" t="s">
        <v>20</v>
      </c>
      <c r="F111" s="0" t="s">
        <v>20</v>
      </c>
      <c r="G111" s="0" t="s">
        <v>20</v>
      </c>
      <c r="H111" s="0" t="s">
        <v>20</v>
      </c>
      <c r="I111" s="0" t="s">
        <v>20</v>
      </c>
      <c r="J111" s="0" t="s">
        <v>20</v>
      </c>
      <c r="K111" s="0" t="s">
        <v>20</v>
      </c>
    </row>
    <row r="112" customFormat="false" ht="15" hidden="false" customHeight="false" outlineLevel="0" collapsed="false">
      <c r="A112" s="0" t="s">
        <v>189</v>
      </c>
      <c r="B112" s="0" t="s">
        <v>3497</v>
      </c>
      <c r="C112" s="0" t="n">
        <v>0.71</v>
      </c>
      <c r="D112" s="0" t="s">
        <v>20</v>
      </c>
      <c r="E112" s="0" t="s">
        <v>111</v>
      </c>
      <c r="F112" s="0" t="s">
        <v>111</v>
      </c>
      <c r="G112" s="0" t="s">
        <v>111</v>
      </c>
      <c r="H112" s="0" t="s">
        <v>20</v>
      </c>
      <c r="I112" s="0" t="s">
        <v>110</v>
      </c>
      <c r="J112" s="0" t="s">
        <v>110</v>
      </c>
      <c r="K112" s="0" t="s">
        <v>20</v>
      </c>
    </row>
    <row r="113" customFormat="false" ht="15" hidden="false" customHeight="false" outlineLevel="0" collapsed="false">
      <c r="A113" s="0" t="s">
        <v>2994</v>
      </c>
      <c r="B113" s="0" t="s">
        <v>3498</v>
      </c>
      <c r="C113" s="0" t="n">
        <v>0.71</v>
      </c>
      <c r="D113" s="0" t="s">
        <v>20</v>
      </c>
      <c r="E113" s="0" t="s">
        <v>20</v>
      </c>
      <c r="F113" s="0" t="s">
        <v>20</v>
      </c>
      <c r="G113" s="0" t="s">
        <v>20</v>
      </c>
      <c r="H113" s="0" t="s">
        <v>20</v>
      </c>
      <c r="I113" s="0" t="s">
        <v>24</v>
      </c>
      <c r="J113" s="0" t="s">
        <v>20</v>
      </c>
      <c r="K113" s="0" t="s">
        <v>20</v>
      </c>
    </row>
    <row r="114" customFormat="false" ht="15" hidden="false" customHeight="false" outlineLevel="0" collapsed="false">
      <c r="A114" s="0" t="s">
        <v>3185</v>
      </c>
      <c r="B114" s="0" t="s">
        <v>3499</v>
      </c>
      <c r="C114" s="0" t="n">
        <v>0.71</v>
      </c>
      <c r="D114" s="0" t="s">
        <v>20</v>
      </c>
      <c r="E114" s="0" t="s">
        <v>20</v>
      </c>
      <c r="F114" s="0" t="s">
        <v>20</v>
      </c>
      <c r="G114" s="0" t="s">
        <v>20</v>
      </c>
      <c r="H114" s="0" t="s">
        <v>20</v>
      </c>
      <c r="I114" s="0" t="s">
        <v>20</v>
      </c>
      <c r="J114" s="0" t="s">
        <v>20</v>
      </c>
      <c r="K114" s="0" t="s">
        <v>20</v>
      </c>
    </row>
    <row r="115" customFormat="false" ht="15" hidden="false" customHeight="false" outlineLevel="0" collapsed="false">
      <c r="A115" s="0" t="s">
        <v>3109</v>
      </c>
      <c r="B115" s="0" t="s">
        <v>3500</v>
      </c>
      <c r="C115" s="0" t="n">
        <v>0.7</v>
      </c>
      <c r="D115" s="0" t="s">
        <v>20</v>
      </c>
      <c r="E115" s="0" t="s">
        <v>20</v>
      </c>
      <c r="F115" s="0" t="s">
        <v>43</v>
      </c>
      <c r="G115" s="0" t="s">
        <v>20</v>
      </c>
      <c r="H115" s="0" t="s">
        <v>20</v>
      </c>
      <c r="I115" s="0" t="s">
        <v>29</v>
      </c>
      <c r="J115" s="0" t="s">
        <v>20</v>
      </c>
      <c r="K115" s="0" t="s">
        <v>20</v>
      </c>
    </row>
    <row r="116" customFormat="false" ht="15" hidden="false" customHeight="false" outlineLevel="0" collapsed="false">
      <c r="A116" s="0" t="s">
        <v>2971</v>
      </c>
      <c r="B116" s="0" t="s">
        <v>3501</v>
      </c>
      <c r="C116" s="0" t="n">
        <v>0.7</v>
      </c>
      <c r="D116" s="0" t="n">
        <v>1</v>
      </c>
      <c r="E116" s="0" t="s">
        <v>384</v>
      </c>
      <c r="F116" s="0" t="s">
        <v>384</v>
      </c>
      <c r="G116" s="0" t="s">
        <v>20</v>
      </c>
      <c r="H116" s="0" t="s">
        <v>384</v>
      </c>
      <c r="I116" s="0" t="s">
        <v>110</v>
      </c>
      <c r="J116" s="0" t="s">
        <v>20</v>
      </c>
      <c r="K116" s="0" t="s">
        <v>110</v>
      </c>
    </row>
    <row r="117" customFormat="false" ht="15" hidden="false" customHeight="false" outlineLevel="0" collapsed="false">
      <c r="A117" s="0" t="s">
        <v>3200</v>
      </c>
      <c r="B117" s="0" t="s">
        <v>3502</v>
      </c>
      <c r="C117" s="0" t="n">
        <v>0.7</v>
      </c>
      <c r="D117" s="0" t="n">
        <v>1</v>
      </c>
      <c r="E117" s="0" t="s">
        <v>731</v>
      </c>
      <c r="F117" s="0" t="s">
        <v>731</v>
      </c>
      <c r="G117" s="0" t="s">
        <v>731</v>
      </c>
      <c r="H117" s="0" t="s">
        <v>731</v>
      </c>
      <c r="I117" s="0" t="s">
        <v>238</v>
      </c>
      <c r="J117" s="0" t="s">
        <v>238</v>
      </c>
      <c r="K117" s="0" t="s">
        <v>238</v>
      </c>
    </row>
    <row r="118" customFormat="false" ht="15" hidden="false" customHeight="false" outlineLevel="0" collapsed="false">
      <c r="A118" s="0" t="s">
        <v>513</v>
      </c>
      <c r="B118" s="0" t="s">
        <v>3503</v>
      </c>
      <c r="C118" s="0" t="n">
        <v>0.7</v>
      </c>
      <c r="D118" s="0" t="n">
        <v>1</v>
      </c>
      <c r="E118" s="0" t="s">
        <v>518</v>
      </c>
      <c r="F118" s="0" t="s">
        <v>517</v>
      </c>
      <c r="G118" s="0" t="s">
        <v>3504</v>
      </c>
      <c r="H118" s="0" t="s">
        <v>518</v>
      </c>
      <c r="I118" s="0" t="s">
        <v>516</v>
      </c>
      <c r="J118" s="0" t="s">
        <v>516</v>
      </c>
      <c r="K118" s="0" t="s">
        <v>516</v>
      </c>
    </row>
    <row r="119" customFormat="false" ht="15" hidden="false" customHeight="false" outlineLevel="0" collapsed="false">
      <c r="A119" s="0" t="s">
        <v>3026</v>
      </c>
      <c r="B119" s="0" t="s">
        <v>3498</v>
      </c>
      <c r="C119" s="0" t="n">
        <v>0.7</v>
      </c>
      <c r="D119" s="0" t="s">
        <v>20</v>
      </c>
      <c r="E119" s="0" t="s">
        <v>20</v>
      </c>
      <c r="F119" s="0" t="s">
        <v>20</v>
      </c>
      <c r="G119" s="0" t="s">
        <v>20</v>
      </c>
      <c r="H119" s="0" t="s">
        <v>20</v>
      </c>
      <c r="I119" s="0" t="s">
        <v>24</v>
      </c>
      <c r="J119" s="0" t="s">
        <v>20</v>
      </c>
      <c r="K119" s="0" t="s">
        <v>20</v>
      </c>
    </row>
    <row r="120" customFormat="false" ht="15" hidden="false" customHeight="false" outlineLevel="0" collapsed="false">
      <c r="A120" s="0" t="s">
        <v>3008</v>
      </c>
      <c r="B120" s="0" t="s">
        <v>3487</v>
      </c>
      <c r="C120" s="0" t="n">
        <v>0.7</v>
      </c>
      <c r="D120" s="0" t="s">
        <v>20</v>
      </c>
      <c r="E120" s="0" t="s">
        <v>20</v>
      </c>
      <c r="F120" s="0" t="s">
        <v>20</v>
      </c>
      <c r="G120" s="0" t="s">
        <v>20</v>
      </c>
      <c r="H120" s="0" t="s">
        <v>20</v>
      </c>
      <c r="I120" s="0" t="s">
        <v>20</v>
      </c>
      <c r="J120" s="0" t="s">
        <v>20</v>
      </c>
      <c r="K120" s="0" t="s">
        <v>20</v>
      </c>
    </row>
    <row r="121" customFormat="false" ht="15" hidden="false" customHeight="false" outlineLevel="0" collapsed="false">
      <c r="A121" s="0" t="s">
        <v>3147</v>
      </c>
      <c r="B121" s="0" t="s">
        <v>3505</v>
      </c>
      <c r="C121" s="0" t="n">
        <v>0.7</v>
      </c>
      <c r="D121" s="0" t="s">
        <v>20</v>
      </c>
      <c r="E121" s="0" t="s">
        <v>20</v>
      </c>
      <c r="F121" s="0" t="s">
        <v>20</v>
      </c>
      <c r="G121" s="0" t="s">
        <v>20</v>
      </c>
      <c r="H121" s="0" t="s">
        <v>20</v>
      </c>
      <c r="I121" s="0" t="s">
        <v>24</v>
      </c>
      <c r="J121" s="0" t="s">
        <v>20</v>
      </c>
      <c r="K121" s="0" t="s">
        <v>20</v>
      </c>
    </row>
    <row r="122" customFormat="false" ht="15" hidden="false" customHeight="false" outlineLevel="0" collapsed="false">
      <c r="A122" s="0" t="s">
        <v>199</v>
      </c>
      <c r="B122" s="0" t="s">
        <v>3506</v>
      </c>
      <c r="C122" s="0" t="n">
        <v>0.69</v>
      </c>
      <c r="D122" s="0" t="s">
        <v>20</v>
      </c>
      <c r="E122" s="0" t="s">
        <v>20</v>
      </c>
      <c r="F122" s="0" t="s">
        <v>20</v>
      </c>
      <c r="G122" s="0" t="s">
        <v>20</v>
      </c>
      <c r="H122" s="0" t="s">
        <v>20</v>
      </c>
      <c r="I122" s="0" t="s">
        <v>20</v>
      </c>
      <c r="J122" s="0" t="s">
        <v>20</v>
      </c>
      <c r="K122" s="0" t="s">
        <v>20</v>
      </c>
    </row>
    <row r="123" customFormat="false" ht="15" hidden="false" customHeight="false" outlineLevel="0" collapsed="false">
      <c r="A123" s="0" t="s">
        <v>3222</v>
      </c>
      <c r="B123" s="0" t="s">
        <v>3507</v>
      </c>
      <c r="C123" s="0" t="n">
        <v>0.69</v>
      </c>
      <c r="D123" s="0" t="s">
        <v>20</v>
      </c>
      <c r="E123" s="0" t="s">
        <v>20</v>
      </c>
      <c r="F123" s="0" t="s">
        <v>20</v>
      </c>
      <c r="G123" s="0" t="s">
        <v>20</v>
      </c>
      <c r="H123" s="0" t="s">
        <v>20</v>
      </c>
      <c r="I123" s="0" t="s">
        <v>20</v>
      </c>
      <c r="J123" s="0" t="s">
        <v>20</v>
      </c>
      <c r="K123" s="0" t="s">
        <v>20</v>
      </c>
    </row>
    <row r="124" customFormat="false" ht="15" hidden="false" customHeight="false" outlineLevel="0" collapsed="false">
      <c r="A124" s="0" t="s">
        <v>3212</v>
      </c>
      <c r="B124" s="0" t="s">
        <v>3508</v>
      </c>
      <c r="C124" s="0" t="n">
        <v>0.69</v>
      </c>
      <c r="D124" s="0" t="s">
        <v>20</v>
      </c>
      <c r="E124" s="0" t="s">
        <v>20</v>
      </c>
      <c r="F124" s="0" t="s">
        <v>20</v>
      </c>
      <c r="G124" s="0" t="s">
        <v>20</v>
      </c>
      <c r="H124" s="0" t="s">
        <v>20</v>
      </c>
      <c r="I124" s="0" t="s">
        <v>24</v>
      </c>
      <c r="J124" s="0" t="s">
        <v>20</v>
      </c>
      <c r="K124" s="0" t="s">
        <v>20</v>
      </c>
    </row>
    <row r="125" customFormat="false" ht="15" hidden="false" customHeight="false" outlineLevel="0" collapsed="false">
      <c r="A125" s="0" t="s">
        <v>3088</v>
      </c>
      <c r="B125" s="0" t="s">
        <v>3509</v>
      </c>
      <c r="C125" s="0" t="n">
        <v>0.69</v>
      </c>
      <c r="D125" s="0" t="n">
        <v>1</v>
      </c>
      <c r="E125" s="0" t="s">
        <v>176</v>
      </c>
      <c r="F125" s="0" t="s">
        <v>20</v>
      </c>
      <c r="G125" s="0" t="s">
        <v>176</v>
      </c>
      <c r="H125" s="0" t="s">
        <v>20</v>
      </c>
      <c r="I125" s="0" t="s">
        <v>172</v>
      </c>
      <c r="J125" s="0" t="s">
        <v>3469</v>
      </c>
      <c r="K125" s="0" t="s">
        <v>20</v>
      </c>
    </row>
    <row r="126" customFormat="false" ht="15" hidden="false" customHeight="false" outlineLevel="0" collapsed="false">
      <c r="A126" s="0" t="s">
        <v>104</v>
      </c>
      <c r="B126" s="0" t="s">
        <v>3426</v>
      </c>
      <c r="C126" s="0" t="n">
        <v>0.68</v>
      </c>
      <c r="D126" s="0" t="s">
        <v>20</v>
      </c>
      <c r="E126" s="0" t="s">
        <v>20</v>
      </c>
      <c r="F126" s="0" t="s">
        <v>25</v>
      </c>
      <c r="G126" s="0" t="s">
        <v>20</v>
      </c>
      <c r="H126" s="0" t="s">
        <v>20</v>
      </c>
      <c r="I126" s="0" t="s">
        <v>24</v>
      </c>
      <c r="J126" s="0" t="s">
        <v>20</v>
      </c>
      <c r="K126" s="0" t="s">
        <v>20</v>
      </c>
    </row>
    <row r="127" customFormat="false" ht="15" hidden="false" customHeight="false" outlineLevel="0" collapsed="false">
      <c r="A127" s="0" t="s">
        <v>3225</v>
      </c>
      <c r="B127" s="0" t="s">
        <v>3510</v>
      </c>
      <c r="C127" s="0" t="n">
        <v>0.68</v>
      </c>
      <c r="D127" s="0" t="s">
        <v>20</v>
      </c>
      <c r="E127" s="0" t="s">
        <v>20</v>
      </c>
      <c r="F127" s="0" t="s">
        <v>20</v>
      </c>
      <c r="G127" s="0" t="s">
        <v>20</v>
      </c>
      <c r="H127" s="0" t="s">
        <v>20</v>
      </c>
      <c r="I127" s="0" t="s">
        <v>24</v>
      </c>
      <c r="J127" s="0" t="s">
        <v>20</v>
      </c>
      <c r="K127" s="0" t="s">
        <v>20</v>
      </c>
    </row>
    <row r="128" customFormat="false" ht="15" hidden="false" customHeight="false" outlineLevel="0" collapsed="false">
      <c r="A128" s="0" t="s">
        <v>170</v>
      </c>
      <c r="B128" s="0" t="s">
        <v>3511</v>
      </c>
      <c r="C128" s="0" t="n">
        <v>0.68</v>
      </c>
      <c r="D128" s="0" t="s">
        <v>20</v>
      </c>
      <c r="E128" s="0" t="s">
        <v>20</v>
      </c>
      <c r="F128" s="0" t="s">
        <v>20</v>
      </c>
      <c r="G128" s="0" t="s">
        <v>20</v>
      </c>
      <c r="H128" s="0" t="s">
        <v>2878</v>
      </c>
      <c r="I128" s="0" t="s">
        <v>172</v>
      </c>
      <c r="J128" s="0" t="s">
        <v>20</v>
      </c>
      <c r="K128" s="0" t="s">
        <v>3512</v>
      </c>
    </row>
    <row r="129" customFormat="false" ht="15" hidden="false" customHeight="false" outlineLevel="0" collapsed="false">
      <c r="A129" s="0" t="s">
        <v>421</v>
      </c>
      <c r="B129" s="0" t="s">
        <v>3513</v>
      </c>
      <c r="C129" s="0" t="n">
        <v>0.68</v>
      </c>
      <c r="D129" s="0" t="n">
        <v>1</v>
      </c>
      <c r="E129" s="0" t="s">
        <v>176</v>
      </c>
      <c r="F129" s="0" t="s">
        <v>20</v>
      </c>
      <c r="G129" s="0" t="s">
        <v>176</v>
      </c>
      <c r="H129" s="0" t="s">
        <v>176</v>
      </c>
      <c r="I129" s="0" t="s">
        <v>24</v>
      </c>
      <c r="J129" s="0" t="s">
        <v>24</v>
      </c>
      <c r="K129" s="0" t="s">
        <v>3469</v>
      </c>
    </row>
    <row r="130" customFormat="false" ht="15" hidden="false" customHeight="false" outlineLevel="0" collapsed="false">
      <c r="A130" s="0" t="s">
        <v>3264</v>
      </c>
      <c r="B130" s="0" t="s">
        <v>3514</v>
      </c>
      <c r="C130" s="0" t="n">
        <v>0.68</v>
      </c>
      <c r="D130" s="0" t="s">
        <v>20</v>
      </c>
      <c r="E130" s="0" t="s">
        <v>20</v>
      </c>
      <c r="F130" s="0" t="s">
        <v>20</v>
      </c>
      <c r="G130" s="0" t="s">
        <v>20</v>
      </c>
      <c r="H130" s="0" t="s">
        <v>20</v>
      </c>
      <c r="I130" s="0" t="s">
        <v>20</v>
      </c>
      <c r="J130" s="0" t="s">
        <v>20</v>
      </c>
      <c r="K130" s="0" t="s">
        <v>20</v>
      </c>
    </row>
    <row r="131" customFormat="false" ht="15" hidden="false" customHeight="false" outlineLevel="0" collapsed="false">
      <c r="A131" s="0" t="s">
        <v>3336</v>
      </c>
      <c r="B131" s="0" t="s">
        <v>3515</v>
      </c>
      <c r="C131" s="0" t="n">
        <v>0.68</v>
      </c>
      <c r="D131" s="0" t="s">
        <v>20</v>
      </c>
      <c r="E131" s="0" t="s">
        <v>20</v>
      </c>
      <c r="F131" s="0" t="s">
        <v>20</v>
      </c>
      <c r="G131" s="0" t="s">
        <v>20</v>
      </c>
      <c r="H131" s="0" t="s">
        <v>20</v>
      </c>
      <c r="I131" s="0" t="s">
        <v>20</v>
      </c>
      <c r="J131" s="0" t="s">
        <v>20</v>
      </c>
      <c r="K131" s="0" t="s">
        <v>20</v>
      </c>
    </row>
    <row r="132" customFormat="false" ht="15" hidden="false" customHeight="false" outlineLevel="0" collapsed="false">
      <c r="A132" s="0" t="s">
        <v>579</v>
      </c>
      <c r="B132" s="0" t="s">
        <v>3516</v>
      </c>
      <c r="C132" s="0" t="n">
        <v>0.68</v>
      </c>
      <c r="D132" s="0" t="s">
        <v>20</v>
      </c>
      <c r="E132" s="0" t="s">
        <v>20</v>
      </c>
      <c r="F132" s="0" t="s">
        <v>25</v>
      </c>
      <c r="G132" s="0" t="s">
        <v>25</v>
      </c>
      <c r="H132" s="0" t="s">
        <v>20</v>
      </c>
      <c r="I132" s="0" t="s">
        <v>24</v>
      </c>
      <c r="J132" s="0" t="s">
        <v>24</v>
      </c>
      <c r="K132" s="0" t="s">
        <v>20</v>
      </c>
    </row>
    <row r="133" customFormat="false" ht="15" hidden="false" customHeight="false" outlineLevel="0" collapsed="false">
      <c r="A133" s="0" t="s">
        <v>633</v>
      </c>
      <c r="B133" s="0" t="s">
        <v>3517</v>
      </c>
      <c r="C133" s="0" t="n">
        <v>0.68</v>
      </c>
      <c r="D133" s="0" t="n">
        <v>1</v>
      </c>
      <c r="E133" s="0" t="s">
        <v>636</v>
      </c>
      <c r="F133" s="0" t="s">
        <v>636</v>
      </c>
      <c r="G133" s="0" t="s">
        <v>636</v>
      </c>
      <c r="H133" s="0" t="s">
        <v>636</v>
      </c>
      <c r="I133" s="0" t="s">
        <v>635</v>
      </c>
      <c r="J133" s="0" t="s">
        <v>635</v>
      </c>
      <c r="K133" s="0" t="s">
        <v>635</v>
      </c>
    </row>
    <row r="134" customFormat="false" ht="15" hidden="false" customHeight="false" outlineLevel="0" collapsed="false">
      <c r="A134" s="0" t="s">
        <v>3306</v>
      </c>
      <c r="B134" s="0" t="s">
        <v>3518</v>
      </c>
      <c r="C134" s="0" t="n">
        <v>0.68</v>
      </c>
      <c r="D134" s="0" t="s">
        <v>20</v>
      </c>
      <c r="E134" s="0" t="s">
        <v>20</v>
      </c>
      <c r="F134" s="0" t="s">
        <v>20</v>
      </c>
      <c r="G134" s="0" t="s">
        <v>20</v>
      </c>
      <c r="H134" s="0" t="s">
        <v>20</v>
      </c>
      <c r="I134" s="0" t="s">
        <v>220</v>
      </c>
      <c r="J134" s="0" t="s">
        <v>20</v>
      </c>
      <c r="K134" s="0" t="s">
        <v>20</v>
      </c>
    </row>
    <row r="135" customFormat="false" ht="15" hidden="false" customHeight="false" outlineLevel="0" collapsed="false">
      <c r="A135" s="0" t="s">
        <v>174</v>
      </c>
      <c r="B135" s="0" t="s">
        <v>3519</v>
      </c>
      <c r="C135" s="0" t="n">
        <v>0.67</v>
      </c>
      <c r="D135" s="0" t="n">
        <v>1</v>
      </c>
      <c r="E135" s="0" t="s">
        <v>176</v>
      </c>
      <c r="F135" s="0" t="s">
        <v>20</v>
      </c>
      <c r="G135" s="0" t="s">
        <v>20</v>
      </c>
      <c r="H135" s="0" t="s">
        <v>176</v>
      </c>
      <c r="I135" s="0" t="s">
        <v>29</v>
      </c>
      <c r="J135" s="0" t="s">
        <v>20</v>
      </c>
      <c r="K135" s="0" t="s">
        <v>3469</v>
      </c>
    </row>
    <row r="136" customFormat="false" ht="15" hidden="false" customHeight="false" outlineLevel="0" collapsed="false">
      <c r="A136" s="0" t="s">
        <v>3014</v>
      </c>
      <c r="B136" s="0" t="s">
        <v>3520</v>
      </c>
      <c r="C136" s="0" t="n">
        <v>0.67</v>
      </c>
      <c r="D136" s="0" t="n">
        <v>1</v>
      </c>
      <c r="E136" s="0" t="s">
        <v>2878</v>
      </c>
      <c r="F136" s="0" t="s">
        <v>20</v>
      </c>
      <c r="G136" s="0" t="s">
        <v>2878</v>
      </c>
      <c r="H136" s="0" t="s">
        <v>20</v>
      </c>
      <c r="I136" s="0" t="s">
        <v>434</v>
      </c>
      <c r="J136" s="0" t="s">
        <v>434</v>
      </c>
      <c r="K136" s="0" t="s">
        <v>3512</v>
      </c>
    </row>
    <row r="137" customFormat="false" ht="15" hidden="false" customHeight="false" outlineLevel="0" collapsed="false">
      <c r="A137" s="0" t="s">
        <v>305</v>
      </c>
      <c r="B137" s="0" t="s">
        <v>3521</v>
      </c>
      <c r="C137" s="0" t="n">
        <v>0.67</v>
      </c>
      <c r="D137" s="0" t="s">
        <v>20</v>
      </c>
      <c r="E137" s="0" t="s">
        <v>66</v>
      </c>
      <c r="F137" s="0" t="s">
        <v>20</v>
      </c>
      <c r="G137" s="0" t="s">
        <v>20</v>
      </c>
      <c r="H137" s="0" t="s">
        <v>20</v>
      </c>
      <c r="I137" s="0" t="s">
        <v>20</v>
      </c>
      <c r="J137" s="0" t="s">
        <v>20</v>
      </c>
      <c r="K137" s="0" t="s">
        <v>20</v>
      </c>
    </row>
    <row r="138" customFormat="false" ht="15" hidden="false" customHeight="false" outlineLevel="0" collapsed="false">
      <c r="A138" s="0" t="s">
        <v>3020</v>
      </c>
      <c r="B138" s="0" t="s">
        <v>3498</v>
      </c>
      <c r="C138" s="0" t="n">
        <v>0.67</v>
      </c>
      <c r="D138" s="0" t="s">
        <v>20</v>
      </c>
      <c r="E138" s="0" t="s">
        <v>20</v>
      </c>
      <c r="F138" s="0" t="s">
        <v>20</v>
      </c>
      <c r="G138" s="0" t="s">
        <v>20</v>
      </c>
      <c r="H138" s="0" t="s">
        <v>20</v>
      </c>
      <c r="I138" s="0" t="s">
        <v>24</v>
      </c>
      <c r="J138" s="0" t="s">
        <v>20</v>
      </c>
      <c r="K138" s="0" t="s">
        <v>20</v>
      </c>
    </row>
    <row r="139" customFormat="false" ht="15" hidden="false" customHeight="false" outlineLevel="0" collapsed="false">
      <c r="A139" s="0" t="s">
        <v>474</v>
      </c>
      <c r="B139" s="0" t="s">
        <v>3522</v>
      </c>
      <c r="C139" s="0" t="n">
        <v>0.67</v>
      </c>
      <c r="D139" s="0" t="n">
        <v>1</v>
      </c>
      <c r="E139" s="0" t="s">
        <v>66</v>
      </c>
      <c r="F139" s="0" t="s">
        <v>66</v>
      </c>
      <c r="G139" s="0" t="s">
        <v>66</v>
      </c>
      <c r="H139" s="0" t="s">
        <v>66</v>
      </c>
      <c r="I139" s="0" t="s">
        <v>65</v>
      </c>
      <c r="J139" s="0" t="s">
        <v>65</v>
      </c>
      <c r="K139" s="0" t="s">
        <v>65</v>
      </c>
    </row>
    <row r="140" customFormat="false" ht="15" hidden="false" customHeight="false" outlineLevel="0" collapsed="false">
      <c r="A140" s="0" t="s">
        <v>207</v>
      </c>
      <c r="B140" s="0" t="s">
        <v>3523</v>
      </c>
      <c r="C140" s="0" t="n">
        <v>0.67</v>
      </c>
      <c r="D140" s="0" t="n">
        <v>1</v>
      </c>
      <c r="E140" s="0" t="s">
        <v>19</v>
      </c>
      <c r="F140" s="0" t="s">
        <v>19</v>
      </c>
      <c r="G140" s="0" t="s">
        <v>19</v>
      </c>
      <c r="H140" s="0" t="s">
        <v>20</v>
      </c>
      <c r="I140" s="0" t="s">
        <v>18</v>
      </c>
      <c r="J140" s="0" t="s">
        <v>18</v>
      </c>
      <c r="K140" s="0" t="s">
        <v>20</v>
      </c>
    </row>
    <row r="141" customFormat="false" ht="15" hidden="false" customHeight="false" outlineLevel="0" collapsed="false">
      <c r="A141" s="0" t="s">
        <v>3369</v>
      </c>
      <c r="B141" s="0" t="s">
        <v>3524</v>
      </c>
      <c r="C141" s="0" t="n">
        <v>0.66</v>
      </c>
      <c r="D141" s="0" t="s">
        <v>20</v>
      </c>
      <c r="E141" s="0" t="s">
        <v>20</v>
      </c>
      <c r="F141" s="0" t="s">
        <v>20</v>
      </c>
      <c r="G141" s="0" t="s">
        <v>20</v>
      </c>
      <c r="H141" s="0" t="s">
        <v>20</v>
      </c>
      <c r="I141" s="0" t="s">
        <v>20</v>
      </c>
      <c r="J141" s="0" t="s">
        <v>20</v>
      </c>
      <c r="K141" s="0" t="s">
        <v>20</v>
      </c>
    </row>
    <row r="142" customFormat="false" ht="15" hidden="false" customHeight="false" outlineLevel="0" collapsed="false">
      <c r="A142" s="0" t="s">
        <v>3297</v>
      </c>
      <c r="B142" s="0" t="s">
        <v>3525</v>
      </c>
      <c r="C142" s="0" t="n">
        <v>0.66</v>
      </c>
      <c r="D142" s="0" t="s">
        <v>20</v>
      </c>
      <c r="E142" s="0" t="s">
        <v>20</v>
      </c>
      <c r="F142" s="0" t="s">
        <v>20</v>
      </c>
      <c r="G142" s="0" t="s">
        <v>20</v>
      </c>
      <c r="H142" s="0" t="s">
        <v>20</v>
      </c>
      <c r="I142" s="0" t="s">
        <v>20</v>
      </c>
      <c r="J142" s="0" t="s">
        <v>20</v>
      </c>
      <c r="K142" s="0" t="s">
        <v>20</v>
      </c>
    </row>
    <row r="143" customFormat="false" ht="15" hidden="false" customHeight="false" outlineLevel="0" collapsed="false">
      <c r="A143" s="0" t="s">
        <v>3238</v>
      </c>
      <c r="B143" s="0" t="s">
        <v>3526</v>
      </c>
      <c r="C143" s="0" t="n">
        <v>0.66</v>
      </c>
      <c r="D143" s="0" t="s">
        <v>20</v>
      </c>
      <c r="E143" s="0" t="s">
        <v>20</v>
      </c>
      <c r="F143" s="0" t="s">
        <v>20</v>
      </c>
      <c r="G143" s="0" t="s">
        <v>20</v>
      </c>
      <c r="H143" s="0" t="s">
        <v>20</v>
      </c>
      <c r="I143" s="0" t="s">
        <v>20</v>
      </c>
      <c r="J143" s="0" t="s">
        <v>20</v>
      </c>
      <c r="K143" s="0" t="s">
        <v>20</v>
      </c>
    </row>
    <row r="144" customFormat="false" ht="15" hidden="false" customHeight="false" outlineLevel="0" collapsed="false">
      <c r="A144" s="0" t="s">
        <v>2861</v>
      </c>
      <c r="B144" s="0" t="s">
        <v>3527</v>
      </c>
      <c r="C144" s="0" t="n">
        <v>0.66</v>
      </c>
      <c r="D144" s="0" t="n">
        <v>1</v>
      </c>
      <c r="E144" s="0" t="s">
        <v>19</v>
      </c>
      <c r="F144" s="0" t="s">
        <v>19</v>
      </c>
      <c r="G144" s="0" t="s">
        <v>19</v>
      </c>
      <c r="H144" s="0" t="s">
        <v>19</v>
      </c>
      <c r="I144" s="0" t="s">
        <v>18</v>
      </c>
      <c r="J144" s="0" t="s">
        <v>18</v>
      </c>
      <c r="K144" s="0" t="s">
        <v>18</v>
      </c>
    </row>
    <row r="145" customFormat="false" ht="15" hidden="false" customHeight="false" outlineLevel="0" collapsed="false">
      <c r="A145" s="0" t="s">
        <v>605</v>
      </c>
      <c r="B145" s="0" t="s">
        <v>3528</v>
      </c>
      <c r="C145" s="0" t="n">
        <v>0.66</v>
      </c>
      <c r="D145" s="0" t="n">
        <v>1</v>
      </c>
      <c r="E145" s="0" t="s">
        <v>25</v>
      </c>
      <c r="F145" s="0" t="s">
        <v>25</v>
      </c>
      <c r="G145" s="0" t="s">
        <v>25</v>
      </c>
      <c r="H145" s="0" t="s">
        <v>20</v>
      </c>
      <c r="I145" s="0" t="s">
        <v>24</v>
      </c>
      <c r="J145" s="0" t="s">
        <v>24</v>
      </c>
      <c r="K145" s="0" t="s">
        <v>20</v>
      </c>
    </row>
    <row r="146" customFormat="false" ht="15" hidden="false" customHeight="false" outlineLevel="0" collapsed="false">
      <c r="A146" s="0" t="s">
        <v>2817</v>
      </c>
      <c r="B146" s="0" t="s">
        <v>3529</v>
      </c>
      <c r="C146" s="0" t="n">
        <v>0.66</v>
      </c>
      <c r="D146" s="0" t="n">
        <v>1</v>
      </c>
      <c r="E146" s="0" t="s">
        <v>25</v>
      </c>
      <c r="F146" s="0" t="s">
        <v>25</v>
      </c>
      <c r="G146" s="0" t="s">
        <v>25</v>
      </c>
      <c r="H146" s="0" t="s">
        <v>20</v>
      </c>
      <c r="I146" s="0" t="s">
        <v>24</v>
      </c>
      <c r="J146" s="0" t="s">
        <v>24</v>
      </c>
      <c r="K146" s="0" t="s">
        <v>20</v>
      </c>
    </row>
    <row r="147" customFormat="false" ht="15" hidden="false" customHeight="false" outlineLevel="0" collapsed="false">
      <c r="A147" s="0" t="s">
        <v>3154</v>
      </c>
      <c r="B147" s="0" t="s">
        <v>3530</v>
      </c>
      <c r="C147" s="0" t="n">
        <v>0.66</v>
      </c>
      <c r="D147" s="0" t="s">
        <v>20</v>
      </c>
      <c r="E147" s="0" t="s">
        <v>20</v>
      </c>
      <c r="F147" s="0" t="s">
        <v>20</v>
      </c>
      <c r="G147" s="0" t="s">
        <v>20</v>
      </c>
      <c r="H147" s="0" t="s">
        <v>20</v>
      </c>
      <c r="I147" s="0" t="s">
        <v>20</v>
      </c>
      <c r="J147" s="0" t="s">
        <v>20</v>
      </c>
      <c r="K147" s="0" t="s">
        <v>20</v>
      </c>
    </row>
    <row r="148" customFormat="false" ht="15" hidden="false" customHeight="false" outlineLevel="0" collapsed="false">
      <c r="A148" s="0" t="s">
        <v>1003</v>
      </c>
      <c r="B148" s="0" t="s">
        <v>3531</v>
      </c>
      <c r="C148" s="0" t="n">
        <v>0.65</v>
      </c>
      <c r="D148" s="0" t="s">
        <v>20</v>
      </c>
      <c r="E148" s="0" t="s">
        <v>20</v>
      </c>
      <c r="F148" s="0" t="s">
        <v>20</v>
      </c>
      <c r="G148" s="0" t="s">
        <v>20</v>
      </c>
      <c r="H148" s="0" t="s">
        <v>20</v>
      </c>
      <c r="I148" s="0" t="s">
        <v>20</v>
      </c>
      <c r="J148" s="0" t="s">
        <v>20</v>
      </c>
      <c r="K148" s="0" t="s">
        <v>20</v>
      </c>
    </row>
    <row r="149" customFormat="false" ht="15" hidden="false" customHeight="false" outlineLevel="0" collapsed="false">
      <c r="A149" s="0" t="s">
        <v>96</v>
      </c>
      <c r="B149" s="0" t="s">
        <v>3529</v>
      </c>
      <c r="C149" s="0" t="n">
        <v>0.65</v>
      </c>
      <c r="D149" s="0" t="s">
        <v>20</v>
      </c>
      <c r="E149" s="0" t="s">
        <v>20</v>
      </c>
      <c r="F149" s="0" t="s">
        <v>25</v>
      </c>
      <c r="G149" s="0" t="s">
        <v>25</v>
      </c>
      <c r="H149" s="0" t="s">
        <v>20</v>
      </c>
      <c r="I149" s="0" t="s">
        <v>24</v>
      </c>
      <c r="J149" s="0" t="s">
        <v>24</v>
      </c>
      <c r="K149" s="0" t="s">
        <v>20</v>
      </c>
    </row>
    <row r="150" customFormat="false" ht="15" hidden="false" customHeight="false" outlineLevel="0" collapsed="false">
      <c r="A150" s="0" t="s">
        <v>2976</v>
      </c>
      <c r="B150" s="0" t="s">
        <v>3532</v>
      </c>
      <c r="C150" s="0" t="n">
        <v>0.65</v>
      </c>
      <c r="D150" s="0" t="s">
        <v>20</v>
      </c>
      <c r="E150" s="0" t="s">
        <v>20</v>
      </c>
      <c r="F150" s="0" t="s">
        <v>20</v>
      </c>
      <c r="G150" s="0" t="s">
        <v>20</v>
      </c>
      <c r="H150" s="0" t="s">
        <v>20</v>
      </c>
      <c r="I150" s="0" t="s">
        <v>20</v>
      </c>
      <c r="J150" s="0" t="s">
        <v>20</v>
      </c>
      <c r="K150" s="0" t="s">
        <v>20</v>
      </c>
    </row>
    <row r="151" customFormat="false" ht="15" hidden="false" customHeight="false" outlineLevel="0" collapsed="false">
      <c r="A151" s="0" t="s">
        <v>3132</v>
      </c>
      <c r="B151" s="0" t="s">
        <v>3533</v>
      </c>
      <c r="C151" s="0" t="n">
        <v>0.65</v>
      </c>
      <c r="D151" s="0" t="s">
        <v>20</v>
      </c>
      <c r="E151" s="0" t="s">
        <v>20</v>
      </c>
      <c r="F151" s="0" t="s">
        <v>20</v>
      </c>
      <c r="G151" s="0" t="s">
        <v>20</v>
      </c>
      <c r="H151" s="0" t="s">
        <v>20</v>
      </c>
      <c r="I151" s="0" t="s">
        <v>20</v>
      </c>
      <c r="J151" s="0" t="s">
        <v>20</v>
      </c>
      <c r="K151" s="0" t="s">
        <v>20</v>
      </c>
    </row>
    <row r="152" customFormat="false" ht="15" hidden="false" customHeight="false" outlineLevel="0" collapsed="false">
      <c r="A152" s="0" t="s">
        <v>3318</v>
      </c>
      <c r="B152" s="0" t="s">
        <v>3534</v>
      </c>
      <c r="C152" s="0" t="n">
        <v>0.65</v>
      </c>
      <c r="D152" s="0" t="s">
        <v>20</v>
      </c>
      <c r="E152" s="0" t="s">
        <v>20</v>
      </c>
      <c r="F152" s="0" t="s">
        <v>20</v>
      </c>
      <c r="G152" s="0" t="s">
        <v>20</v>
      </c>
      <c r="H152" s="0" t="s">
        <v>20</v>
      </c>
      <c r="I152" s="0" t="s">
        <v>988</v>
      </c>
      <c r="J152" s="0" t="s">
        <v>20</v>
      </c>
      <c r="K152" s="0" t="s">
        <v>20</v>
      </c>
    </row>
    <row r="153" customFormat="false" ht="15" hidden="false" customHeight="false" outlineLevel="0" collapsed="false">
      <c r="A153" s="0" t="s">
        <v>3158</v>
      </c>
      <c r="B153" s="0" t="s">
        <v>3535</v>
      </c>
      <c r="C153" s="0" t="n">
        <v>0.65</v>
      </c>
      <c r="D153" s="0" t="n">
        <v>1</v>
      </c>
      <c r="E153" s="0" t="s">
        <v>636</v>
      </c>
      <c r="F153" s="0" t="s">
        <v>636</v>
      </c>
      <c r="G153" s="0" t="s">
        <v>636</v>
      </c>
      <c r="H153" s="0" t="s">
        <v>636</v>
      </c>
      <c r="I153" s="0" t="s">
        <v>635</v>
      </c>
      <c r="J153" s="0" t="s">
        <v>635</v>
      </c>
      <c r="K153" s="0" t="s">
        <v>635</v>
      </c>
    </row>
    <row r="154" customFormat="false" ht="15" hidden="false" customHeight="false" outlineLevel="0" collapsed="false">
      <c r="A154" s="0" t="s">
        <v>3079</v>
      </c>
      <c r="B154" s="0" t="s">
        <v>3508</v>
      </c>
      <c r="C154" s="0" t="n">
        <v>0.65</v>
      </c>
      <c r="D154" s="0" t="s">
        <v>20</v>
      </c>
      <c r="E154" s="0" t="s">
        <v>20</v>
      </c>
      <c r="F154" s="0" t="s">
        <v>20</v>
      </c>
      <c r="G154" s="0" t="s">
        <v>20</v>
      </c>
      <c r="H154" s="0" t="s">
        <v>20</v>
      </c>
      <c r="I154" s="0" t="s">
        <v>24</v>
      </c>
      <c r="J154" s="0" t="s">
        <v>20</v>
      </c>
      <c r="K154" s="0" t="s">
        <v>20</v>
      </c>
    </row>
    <row r="155" customFormat="false" ht="15" hidden="false" customHeight="false" outlineLevel="0" collapsed="false">
      <c r="A155" s="0" t="s">
        <v>3055</v>
      </c>
      <c r="B155" s="0" t="s">
        <v>3508</v>
      </c>
      <c r="C155" s="0" t="n">
        <v>0.65</v>
      </c>
      <c r="D155" s="0" t="s">
        <v>20</v>
      </c>
      <c r="E155" s="0" t="s">
        <v>20</v>
      </c>
      <c r="F155" s="0" t="s">
        <v>20</v>
      </c>
      <c r="G155" s="0" t="s">
        <v>20</v>
      </c>
      <c r="H155" s="0" t="s">
        <v>20</v>
      </c>
      <c r="I155" s="0" t="s">
        <v>24</v>
      </c>
      <c r="J155" s="0" t="s">
        <v>20</v>
      </c>
      <c r="K155" s="0" t="s">
        <v>20</v>
      </c>
    </row>
    <row r="156" customFormat="false" ht="15" hidden="false" customHeight="false" outlineLevel="0" collapsed="false">
      <c r="A156" s="0" t="s">
        <v>3047</v>
      </c>
      <c r="B156" s="0" t="s">
        <v>3498</v>
      </c>
      <c r="C156" s="0" t="n">
        <v>0.65</v>
      </c>
      <c r="D156" s="0" t="s">
        <v>20</v>
      </c>
      <c r="E156" s="0" t="s">
        <v>20</v>
      </c>
      <c r="F156" s="0" t="s">
        <v>20</v>
      </c>
      <c r="G156" s="0" t="s">
        <v>20</v>
      </c>
      <c r="H156" s="0" t="s">
        <v>20</v>
      </c>
      <c r="I156" s="0" t="s">
        <v>24</v>
      </c>
      <c r="J156" s="0" t="s">
        <v>20</v>
      </c>
      <c r="K156" s="0" t="s">
        <v>20</v>
      </c>
    </row>
    <row r="157" customFormat="false" ht="15" hidden="false" customHeight="false" outlineLevel="0" collapsed="false">
      <c r="A157" s="0" t="s">
        <v>3143</v>
      </c>
      <c r="B157" s="0" t="s">
        <v>3536</v>
      </c>
      <c r="C157" s="0" t="n">
        <v>0.65</v>
      </c>
      <c r="D157" s="0" t="s">
        <v>20</v>
      </c>
      <c r="E157" s="0" t="s">
        <v>20</v>
      </c>
      <c r="F157" s="0" t="s">
        <v>20</v>
      </c>
      <c r="G157" s="0" t="s">
        <v>20</v>
      </c>
      <c r="H157" s="0" t="s">
        <v>20</v>
      </c>
      <c r="I157" s="0" t="s">
        <v>24</v>
      </c>
      <c r="J157" s="0" t="s">
        <v>20</v>
      </c>
      <c r="K157" s="0" t="s">
        <v>20</v>
      </c>
    </row>
    <row r="158" customFormat="false" ht="15" hidden="false" customHeight="false" outlineLevel="0" collapsed="false">
      <c r="A158" s="0" t="s">
        <v>2734</v>
      </c>
      <c r="B158" s="0" t="s">
        <v>3537</v>
      </c>
      <c r="C158" s="0" t="n">
        <v>0.64</v>
      </c>
      <c r="D158" s="0" t="s">
        <v>20</v>
      </c>
      <c r="E158" s="0" t="s">
        <v>57</v>
      </c>
      <c r="F158" s="0" t="s">
        <v>20</v>
      </c>
      <c r="G158" s="0" t="s">
        <v>20</v>
      </c>
      <c r="H158" s="0" t="s">
        <v>20</v>
      </c>
      <c r="I158" s="0" t="s">
        <v>20</v>
      </c>
      <c r="J158" s="0" t="s">
        <v>20</v>
      </c>
      <c r="K158" s="0" t="s">
        <v>20</v>
      </c>
    </row>
    <row r="159" customFormat="false" ht="15" hidden="false" customHeight="false" outlineLevel="0" collapsed="false">
      <c r="A159" s="0" t="s">
        <v>2980</v>
      </c>
      <c r="B159" s="0" t="s">
        <v>3538</v>
      </c>
      <c r="C159" s="0" t="n">
        <v>0.64</v>
      </c>
      <c r="D159" s="0" t="s">
        <v>20</v>
      </c>
      <c r="E159" s="0" t="s">
        <v>20</v>
      </c>
      <c r="F159" s="0" t="s">
        <v>20</v>
      </c>
      <c r="G159" s="0" t="s">
        <v>20</v>
      </c>
      <c r="H159" s="0" t="s">
        <v>20</v>
      </c>
      <c r="I159" s="0" t="s">
        <v>20</v>
      </c>
      <c r="J159" s="0" t="s">
        <v>20</v>
      </c>
      <c r="K159" s="0" t="s">
        <v>20</v>
      </c>
    </row>
    <row r="160" customFormat="false" ht="15" hidden="false" customHeight="false" outlineLevel="0" collapsed="false">
      <c r="A160" s="0" t="s">
        <v>2771</v>
      </c>
      <c r="B160" s="0" t="s">
        <v>3497</v>
      </c>
      <c r="C160" s="0" t="n">
        <v>0.64</v>
      </c>
      <c r="D160" s="0" t="n">
        <v>1</v>
      </c>
      <c r="E160" s="0" t="s">
        <v>111</v>
      </c>
      <c r="F160" s="0" t="s">
        <v>111</v>
      </c>
      <c r="G160" s="0" t="s">
        <v>111</v>
      </c>
      <c r="H160" s="0" t="s">
        <v>20</v>
      </c>
      <c r="I160" s="0" t="s">
        <v>110</v>
      </c>
      <c r="J160" s="0" t="s">
        <v>110</v>
      </c>
      <c r="K160" s="0" t="s">
        <v>20</v>
      </c>
    </row>
    <row r="161" customFormat="false" ht="15" hidden="false" customHeight="false" outlineLevel="0" collapsed="false">
      <c r="A161" s="0" t="s">
        <v>2852</v>
      </c>
      <c r="B161" s="0" t="s">
        <v>3539</v>
      </c>
      <c r="C161" s="0" t="n">
        <v>0.64</v>
      </c>
      <c r="D161" s="0" t="s">
        <v>20</v>
      </c>
      <c r="E161" s="0" t="s">
        <v>20</v>
      </c>
      <c r="F161" s="0" t="s">
        <v>20</v>
      </c>
      <c r="G161" s="0" t="s">
        <v>20</v>
      </c>
      <c r="H161" s="0" t="s">
        <v>20</v>
      </c>
      <c r="I161" s="0" t="s">
        <v>20</v>
      </c>
      <c r="J161" s="0" t="s">
        <v>20</v>
      </c>
      <c r="K161" s="0" t="s">
        <v>20</v>
      </c>
    </row>
    <row r="162" customFormat="false" ht="15" hidden="false" customHeight="false" outlineLevel="0" collapsed="false">
      <c r="A162" s="0" t="s">
        <v>3305</v>
      </c>
      <c r="B162" s="0" t="s">
        <v>3540</v>
      </c>
      <c r="C162" s="0" t="n">
        <v>0.64</v>
      </c>
      <c r="D162" s="0" t="s">
        <v>20</v>
      </c>
      <c r="E162" s="0" t="s">
        <v>20</v>
      </c>
      <c r="F162" s="0" t="s">
        <v>20</v>
      </c>
      <c r="G162" s="0" t="s">
        <v>20</v>
      </c>
      <c r="H162" s="0" t="s">
        <v>20</v>
      </c>
      <c r="I162" s="0" t="s">
        <v>24</v>
      </c>
      <c r="J162" s="0" t="s">
        <v>20</v>
      </c>
      <c r="K162" s="0" t="s">
        <v>20</v>
      </c>
    </row>
    <row r="163" customFormat="false" ht="15" hidden="false" customHeight="false" outlineLevel="0" collapsed="false">
      <c r="A163" s="0" t="s">
        <v>3112</v>
      </c>
      <c r="B163" s="0" t="s">
        <v>3541</v>
      </c>
      <c r="C163" s="0" t="n">
        <v>0.64</v>
      </c>
      <c r="D163" s="0" t="n">
        <v>1</v>
      </c>
      <c r="E163" s="0" t="s">
        <v>636</v>
      </c>
      <c r="F163" s="0" t="s">
        <v>636</v>
      </c>
      <c r="G163" s="0" t="s">
        <v>636</v>
      </c>
      <c r="H163" s="0" t="s">
        <v>636</v>
      </c>
      <c r="I163" s="0" t="s">
        <v>635</v>
      </c>
      <c r="J163" s="0" t="s">
        <v>635</v>
      </c>
      <c r="K163" s="0" t="s">
        <v>635</v>
      </c>
    </row>
    <row r="164" customFormat="false" ht="15" hidden="false" customHeight="false" outlineLevel="0" collapsed="false">
      <c r="A164" s="0" t="s">
        <v>2872</v>
      </c>
      <c r="B164" s="0" t="s">
        <v>3542</v>
      </c>
      <c r="C164" s="0" t="n">
        <v>0.64</v>
      </c>
      <c r="D164" s="0" t="n">
        <v>1</v>
      </c>
      <c r="E164" s="0" t="s">
        <v>19</v>
      </c>
      <c r="F164" s="0" t="s">
        <v>19</v>
      </c>
      <c r="G164" s="0" t="s">
        <v>19</v>
      </c>
      <c r="H164" s="0" t="s">
        <v>20</v>
      </c>
      <c r="I164" s="0" t="s">
        <v>18</v>
      </c>
      <c r="J164" s="0" t="s">
        <v>18</v>
      </c>
      <c r="K164" s="0" t="s">
        <v>20</v>
      </c>
    </row>
    <row r="165" customFormat="false" ht="15" hidden="false" customHeight="false" outlineLevel="0" collapsed="false">
      <c r="A165" s="0" t="s">
        <v>2891</v>
      </c>
      <c r="B165" s="0" t="s">
        <v>3543</v>
      </c>
      <c r="C165" s="0" t="n">
        <v>0.64</v>
      </c>
      <c r="D165" s="0" t="s">
        <v>20</v>
      </c>
      <c r="E165" s="0" t="s">
        <v>20</v>
      </c>
      <c r="F165" s="0" t="s">
        <v>20</v>
      </c>
      <c r="G165" s="0" t="s">
        <v>20</v>
      </c>
      <c r="H165" s="0" t="s">
        <v>20</v>
      </c>
      <c r="I165" s="0" t="s">
        <v>29</v>
      </c>
      <c r="J165" s="0" t="s">
        <v>20</v>
      </c>
      <c r="K165" s="0" t="s">
        <v>20</v>
      </c>
    </row>
    <row r="166" customFormat="false" ht="15" hidden="false" customHeight="false" outlineLevel="0" collapsed="false">
      <c r="A166" s="0" t="s">
        <v>3080</v>
      </c>
      <c r="B166" s="0" t="s">
        <v>3544</v>
      </c>
      <c r="C166" s="0" t="n">
        <v>0.64</v>
      </c>
      <c r="D166" s="0" t="s">
        <v>20</v>
      </c>
      <c r="E166" s="0" t="s">
        <v>20</v>
      </c>
      <c r="F166" s="0" t="s">
        <v>20</v>
      </c>
      <c r="G166" s="0" t="s">
        <v>20</v>
      </c>
      <c r="H166" s="0" t="s">
        <v>20</v>
      </c>
      <c r="I166" s="0" t="s">
        <v>20</v>
      </c>
      <c r="J166" s="0" t="s">
        <v>20</v>
      </c>
      <c r="K166" s="0" t="s">
        <v>20</v>
      </c>
    </row>
    <row r="167" customFormat="false" ht="15" hidden="false" customHeight="false" outlineLevel="0" collapsed="false">
      <c r="A167" s="0" t="s">
        <v>3140</v>
      </c>
      <c r="B167" s="0" t="s">
        <v>3545</v>
      </c>
      <c r="C167" s="0" t="n">
        <v>0.64</v>
      </c>
      <c r="D167" s="0" t="s">
        <v>20</v>
      </c>
      <c r="E167" s="0" t="s">
        <v>20</v>
      </c>
      <c r="F167" s="0" t="s">
        <v>20</v>
      </c>
      <c r="G167" s="0" t="s">
        <v>20</v>
      </c>
      <c r="H167" s="0" t="s">
        <v>20</v>
      </c>
      <c r="I167" s="0" t="s">
        <v>24</v>
      </c>
      <c r="J167" s="0" t="s">
        <v>20</v>
      </c>
      <c r="K167" s="0" t="s">
        <v>20</v>
      </c>
    </row>
    <row r="168" customFormat="false" ht="15" hidden="false" customHeight="false" outlineLevel="0" collapsed="false">
      <c r="A168" s="0" t="s">
        <v>2843</v>
      </c>
      <c r="B168" s="0" t="s">
        <v>3546</v>
      </c>
      <c r="C168" s="0" t="n">
        <v>0.63</v>
      </c>
      <c r="D168" s="0" t="n">
        <v>0</v>
      </c>
      <c r="E168" s="0" t="s">
        <v>2842</v>
      </c>
      <c r="F168" s="0" t="s">
        <v>25</v>
      </c>
      <c r="G168" s="0" t="s">
        <v>25</v>
      </c>
      <c r="H168" s="0" t="s">
        <v>20</v>
      </c>
      <c r="I168" s="0" t="s">
        <v>24</v>
      </c>
      <c r="J168" s="0" t="s">
        <v>24</v>
      </c>
      <c r="K168" s="0" t="s">
        <v>20</v>
      </c>
    </row>
    <row r="169" customFormat="false" ht="15" hidden="false" customHeight="false" outlineLevel="0" collapsed="false">
      <c r="A169" s="0" t="s">
        <v>3375</v>
      </c>
      <c r="B169" s="0" t="s">
        <v>3547</v>
      </c>
      <c r="C169" s="0" t="n">
        <v>0.63</v>
      </c>
      <c r="D169" s="0" t="s">
        <v>20</v>
      </c>
      <c r="E169" s="0" t="s">
        <v>20</v>
      </c>
      <c r="F169" s="0" t="s">
        <v>20</v>
      </c>
      <c r="G169" s="0" t="s">
        <v>20</v>
      </c>
      <c r="H169" s="0" t="s">
        <v>20</v>
      </c>
      <c r="I169" s="0" t="s">
        <v>20</v>
      </c>
      <c r="J169" s="0" t="s">
        <v>20</v>
      </c>
      <c r="K169" s="0" t="s">
        <v>20</v>
      </c>
    </row>
    <row r="170" customFormat="false" ht="15" hidden="false" customHeight="false" outlineLevel="0" collapsed="false">
      <c r="A170" s="0" t="s">
        <v>3231</v>
      </c>
      <c r="B170" s="0" t="s">
        <v>3548</v>
      </c>
      <c r="C170" s="0" t="n">
        <v>0.63</v>
      </c>
      <c r="D170" s="0" t="s">
        <v>20</v>
      </c>
      <c r="E170" s="0" t="s">
        <v>20</v>
      </c>
      <c r="F170" s="0" t="s">
        <v>20</v>
      </c>
      <c r="G170" s="0" t="s">
        <v>20</v>
      </c>
      <c r="H170" s="0" t="s">
        <v>20</v>
      </c>
      <c r="I170" s="0" t="s">
        <v>20</v>
      </c>
      <c r="J170" s="0" t="s">
        <v>20</v>
      </c>
      <c r="K170" s="0" t="s">
        <v>20</v>
      </c>
    </row>
    <row r="171" customFormat="false" ht="15" hidden="false" customHeight="false" outlineLevel="0" collapsed="false">
      <c r="A171" s="0" t="s">
        <v>774</v>
      </c>
      <c r="B171" s="0" t="s">
        <v>3549</v>
      </c>
      <c r="C171" s="0" t="n">
        <v>0.63</v>
      </c>
      <c r="D171" s="0" t="s">
        <v>20</v>
      </c>
      <c r="E171" s="0" t="s">
        <v>20</v>
      </c>
      <c r="F171" s="0" t="s">
        <v>20</v>
      </c>
      <c r="G171" s="0" t="s">
        <v>20</v>
      </c>
      <c r="H171" s="0" t="s">
        <v>20</v>
      </c>
      <c r="I171" s="0" t="s">
        <v>287</v>
      </c>
      <c r="J171" s="0" t="s">
        <v>20</v>
      </c>
      <c r="K171" s="0" t="s">
        <v>20</v>
      </c>
    </row>
    <row r="172" customFormat="false" ht="15" hidden="false" customHeight="false" outlineLevel="0" collapsed="false">
      <c r="A172" s="0" t="s">
        <v>2791</v>
      </c>
      <c r="B172" s="0" t="s">
        <v>3529</v>
      </c>
      <c r="C172" s="0" t="n">
        <v>0.63</v>
      </c>
      <c r="D172" s="0" t="n">
        <v>0</v>
      </c>
      <c r="E172" s="0" t="s">
        <v>204</v>
      </c>
      <c r="F172" s="0" t="s">
        <v>25</v>
      </c>
      <c r="G172" s="0" t="s">
        <v>25</v>
      </c>
      <c r="H172" s="0" t="s">
        <v>20</v>
      </c>
      <c r="I172" s="0" t="s">
        <v>24</v>
      </c>
      <c r="J172" s="0" t="s">
        <v>24</v>
      </c>
      <c r="K172" s="0" t="s">
        <v>20</v>
      </c>
    </row>
    <row r="173" customFormat="false" ht="15" hidden="false" customHeight="false" outlineLevel="0" collapsed="false">
      <c r="A173" s="0" t="s">
        <v>3302</v>
      </c>
      <c r="B173" s="0" t="s">
        <v>3550</v>
      </c>
      <c r="C173" s="0" t="n">
        <v>0.63</v>
      </c>
      <c r="D173" s="0" t="n">
        <v>1</v>
      </c>
      <c r="E173" s="0" t="s">
        <v>3551</v>
      </c>
      <c r="F173" s="0" t="s">
        <v>3551</v>
      </c>
      <c r="G173" s="0" t="s">
        <v>20</v>
      </c>
      <c r="H173" s="0" t="s">
        <v>20</v>
      </c>
      <c r="I173" s="0" t="s">
        <v>599</v>
      </c>
      <c r="J173" s="0" t="s">
        <v>20</v>
      </c>
      <c r="K173" s="0" t="s">
        <v>20</v>
      </c>
    </row>
    <row r="174" customFormat="false" ht="15" hidden="false" customHeight="false" outlineLevel="0" collapsed="false">
      <c r="A174" s="0" t="s">
        <v>2746</v>
      </c>
      <c r="B174" s="0" t="s">
        <v>3552</v>
      </c>
      <c r="C174" s="0" t="n">
        <v>0.63</v>
      </c>
      <c r="D174" s="0" t="n">
        <v>1</v>
      </c>
      <c r="E174" s="0" t="s">
        <v>19</v>
      </c>
      <c r="F174" s="0" t="s">
        <v>19</v>
      </c>
      <c r="G174" s="0" t="s">
        <v>20</v>
      </c>
      <c r="H174" s="0" t="s">
        <v>20</v>
      </c>
      <c r="I174" s="0" t="s">
        <v>18</v>
      </c>
      <c r="J174" s="0" t="s">
        <v>20</v>
      </c>
      <c r="K174" s="0" t="s">
        <v>20</v>
      </c>
    </row>
    <row r="175" customFormat="false" ht="15" hidden="false" customHeight="false" outlineLevel="0" collapsed="false">
      <c r="A175" s="0" t="s">
        <v>2729</v>
      </c>
      <c r="B175" s="0" t="s">
        <v>3553</v>
      </c>
      <c r="C175" s="0" t="n">
        <v>0.63</v>
      </c>
      <c r="D175" s="0" t="n">
        <v>1</v>
      </c>
      <c r="E175" s="0" t="s">
        <v>25</v>
      </c>
      <c r="F175" s="0" t="s">
        <v>25</v>
      </c>
      <c r="G175" s="0" t="s">
        <v>25</v>
      </c>
      <c r="H175" s="0" t="s">
        <v>25</v>
      </c>
      <c r="I175" s="0" t="s">
        <v>24</v>
      </c>
      <c r="J175" s="0" t="s">
        <v>24</v>
      </c>
      <c r="K175" s="0" t="s">
        <v>24</v>
      </c>
    </row>
    <row r="176" customFormat="false" ht="15" hidden="false" customHeight="false" outlineLevel="0" collapsed="false">
      <c r="A176" s="0" t="s">
        <v>308</v>
      </c>
      <c r="B176" s="0" t="s">
        <v>3554</v>
      </c>
      <c r="C176" s="0" t="n">
        <v>0.63</v>
      </c>
      <c r="D176" s="0" t="n">
        <v>1</v>
      </c>
      <c r="E176" s="0" t="s">
        <v>310</v>
      </c>
      <c r="F176" s="0" t="s">
        <v>20</v>
      </c>
      <c r="G176" s="0" t="s">
        <v>310</v>
      </c>
      <c r="H176" s="0" t="s">
        <v>310</v>
      </c>
      <c r="I176" s="0" t="s">
        <v>172</v>
      </c>
      <c r="J176" s="0" t="s">
        <v>172</v>
      </c>
      <c r="K176" s="0" t="s">
        <v>172</v>
      </c>
    </row>
    <row r="177" customFormat="false" ht="15" hidden="false" customHeight="false" outlineLevel="0" collapsed="false">
      <c r="A177" s="0" t="s">
        <v>3116</v>
      </c>
      <c r="B177" s="0" t="s">
        <v>3555</v>
      </c>
      <c r="C177" s="0" t="n">
        <v>0.63</v>
      </c>
      <c r="D177" s="0" t="s">
        <v>20</v>
      </c>
      <c r="E177" s="0" t="s">
        <v>20</v>
      </c>
      <c r="F177" s="0" t="s">
        <v>20</v>
      </c>
      <c r="G177" s="0" t="s">
        <v>20</v>
      </c>
      <c r="H177" s="0" t="s">
        <v>20</v>
      </c>
      <c r="I177" s="0" t="s">
        <v>20</v>
      </c>
      <c r="J177" s="0" t="s">
        <v>20</v>
      </c>
      <c r="K177" s="0" t="s">
        <v>20</v>
      </c>
    </row>
    <row r="178" customFormat="false" ht="15" hidden="false" customHeight="false" outlineLevel="0" collapsed="false">
      <c r="A178" s="0" t="s">
        <v>329</v>
      </c>
      <c r="B178" s="0" t="s">
        <v>3556</v>
      </c>
      <c r="C178" s="0" t="n">
        <v>0.63</v>
      </c>
      <c r="D178" s="0" t="s">
        <v>20</v>
      </c>
      <c r="E178" s="0" t="s">
        <v>20</v>
      </c>
      <c r="F178" s="0" t="s">
        <v>20</v>
      </c>
      <c r="G178" s="0" t="s">
        <v>20</v>
      </c>
      <c r="H178" s="0" t="s">
        <v>20</v>
      </c>
      <c r="I178" s="0" t="s">
        <v>20</v>
      </c>
      <c r="J178" s="0" t="s">
        <v>20</v>
      </c>
      <c r="K178" s="0" t="s">
        <v>20</v>
      </c>
    </row>
    <row r="179" customFormat="false" ht="15" hidden="false" customHeight="false" outlineLevel="0" collapsed="false">
      <c r="A179" s="0" t="s">
        <v>2717</v>
      </c>
      <c r="B179" s="0" t="s">
        <v>3557</v>
      </c>
      <c r="C179" s="0" t="n">
        <v>0.62</v>
      </c>
      <c r="D179" s="0" t="s">
        <v>20</v>
      </c>
      <c r="E179" s="0" t="s">
        <v>57</v>
      </c>
      <c r="F179" s="0" t="s">
        <v>20</v>
      </c>
      <c r="G179" s="0" t="s">
        <v>20</v>
      </c>
      <c r="H179" s="0" t="s">
        <v>20</v>
      </c>
      <c r="I179" s="0" t="s">
        <v>20</v>
      </c>
      <c r="J179" s="0" t="s">
        <v>20</v>
      </c>
      <c r="K179" s="0" t="s">
        <v>20</v>
      </c>
    </row>
    <row r="180" customFormat="false" ht="15" hidden="false" customHeight="false" outlineLevel="0" collapsed="false">
      <c r="A180" s="0" t="s">
        <v>2858</v>
      </c>
      <c r="B180" s="0" t="s">
        <v>3477</v>
      </c>
      <c r="C180" s="0" t="n">
        <v>0.62</v>
      </c>
      <c r="D180" s="0" t="s">
        <v>20</v>
      </c>
      <c r="E180" s="0" t="s">
        <v>20</v>
      </c>
      <c r="F180" s="0" t="s">
        <v>25</v>
      </c>
      <c r="G180" s="0" t="s">
        <v>25</v>
      </c>
      <c r="H180" s="0" t="s">
        <v>20</v>
      </c>
      <c r="I180" s="0" t="s">
        <v>24</v>
      </c>
      <c r="J180" s="0" t="s">
        <v>24</v>
      </c>
      <c r="K180" s="0" t="s">
        <v>20</v>
      </c>
    </row>
    <row r="181" customFormat="false" ht="15" hidden="false" customHeight="false" outlineLevel="0" collapsed="false">
      <c r="A181" s="0" t="s">
        <v>3187</v>
      </c>
      <c r="B181" s="0" t="s">
        <v>3558</v>
      </c>
      <c r="C181" s="0" t="n">
        <v>0.62</v>
      </c>
      <c r="D181" s="0" t="n">
        <v>0</v>
      </c>
      <c r="E181" s="0" t="s">
        <v>2878</v>
      </c>
      <c r="F181" s="0" t="s">
        <v>39</v>
      </c>
      <c r="G181" s="0" t="s">
        <v>2878</v>
      </c>
      <c r="H181" s="0" t="s">
        <v>20</v>
      </c>
      <c r="I181" s="0" t="s">
        <v>29</v>
      </c>
      <c r="J181" s="0" t="s">
        <v>3512</v>
      </c>
      <c r="K181" s="0" t="s">
        <v>20</v>
      </c>
    </row>
    <row r="182" customFormat="false" ht="15" hidden="false" customHeight="false" outlineLevel="0" collapsed="false">
      <c r="A182" s="0" t="s">
        <v>3114</v>
      </c>
      <c r="B182" s="0" t="s">
        <v>3559</v>
      </c>
      <c r="C182" s="0" t="n">
        <v>0.62</v>
      </c>
      <c r="D182" s="0" t="s">
        <v>20</v>
      </c>
      <c r="E182" s="0" t="s">
        <v>20</v>
      </c>
      <c r="F182" s="0" t="s">
        <v>20</v>
      </c>
      <c r="G182" s="0" t="s">
        <v>20</v>
      </c>
      <c r="H182" s="0" t="s">
        <v>20</v>
      </c>
      <c r="I182" s="0" t="s">
        <v>20</v>
      </c>
      <c r="J182" s="0" t="s">
        <v>20</v>
      </c>
      <c r="K182" s="0" t="s">
        <v>20</v>
      </c>
    </row>
    <row r="183" customFormat="false" ht="15" hidden="false" customHeight="false" outlineLevel="0" collapsed="false">
      <c r="A183" s="0" t="s">
        <v>1762</v>
      </c>
      <c r="B183" s="0" t="s">
        <v>3560</v>
      </c>
      <c r="C183" s="0" t="n">
        <v>0.62</v>
      </c>
      <c r="D183" s="0" t="n">
        <v>1</v>
      </c>
      <c r="E183" s="0" t="s">
        <v>19</v>
      </c>
      <c r="F183" s="0" t="s">
        <v>19</v>
      </c>
      <c r="G183" s="0" t="s">
        <v>20</v>
      </c>
      <c r="H183" s="0" t="s">
        <v>20</v>
      </c>
      <c r="I183" s="0" t="s">
        <v>18</v>
      </c>
      <c r="J183" s="0" t="s">
        <v>20</v>
      </c>
      <c r="K183" s="0" t="s">
        <v>20</v>
      </c>
    </row>
    <row r="184" customFormat="false" ht="15" hidden="false" customHeight="false" outlineLevel="0" collapsed="false">
      <c r="A184" s="0" t="s">
        <v>2995</v>
      </c>
      <c r="B184" s="0" t="s">
        <v>3561</v>
      </c>
      <c r="C184" s="0" t="n">
        <v>0.62</v>
      </c>
      <c r="D184" s="0" t="s">
        <v>20</v>
      </c>
      <c r="E184" s="0" t="s">
        <v>20</v>
      </c>
      <c r="F184" s="0" t="s">
        <v>20</v>
      </c>
      <c r="G184" s="0" t="s">
        <v>20</v>
      </c>
      <c r="H184" s="0" t="s">
        <v>20</v>
      </c>
      <c r="I184" s="0" t="s">
        <v>20</v>
      </c>
      <c r="J184" s="0" t="s">
        <v>20</v>
      </c>
      <c r="K184" s="0" t="s">
        <v>20</v>
      </c>
    </row>
    <row r="185" customFormat="false" ht="15" hidden="false" customHeight="false" outlineLevel="0" collapsed="false">
      <c r="A185" s="0" t="s">
        <v>2849</v>
      </c>
      <c r="B185" s="0" t="s">
        <v>3562</v>
      </c>
      <c r="C185" s="0" t="n">
        <v>0.62</v>
      </c>
      <c r="D185" s="0" t="s">
        <v>20</v>
      </c>
      <c r="E185" s="0" t="s">
        <v>20</v>
      </c>
      <c r="F185" s="0" t="s">
        <v>20</v>
      </c>
      <c r="G185" s="0" t="s">
        <v>20</v>
      </c>
      <c r="H185" s="0" t="s">
        <v>20</v>
      </c>
      <c r="I185" s="0" t="s">
        <v>20</v>
      </c>
      <c r="J185" s="0" t="s">
        <v>20</v>
      </c>
      <c r="K185" s="0" t="s">
        <v>20</v>
      </c>
    </row>
    <row r="186" customFormat="false" ht="15" hidden="false" customHeight="false" outlineLevel="0" collapsed="false">
      <c r="A186" s="0" t="s">
        <v>2819</v>
      </c>
      <c r="B186" s="0" t="s">
        <v>3563</v>
      </c>
      <c r="C186" s="0" t="n">
        <v>0.61</v>
      </c>
      <c r="D186" s="0" t="s">
        <v>20</v>
      </c>
      <c r="E186" s="0" t="s">
        <v>20</v>
      </c>
      <c r="F186" s="0" t="s">
        <v>20</v>
      </c>
      <c r="G186" s="0" t="s">
        <v>20</v>
      </c>
      <c r="H186" s="0" t="s">
        <v>20</v>
      </c>
      <c r="I186" s="0" t="s">
        <v>29</v>
      </c>
      <c r="J186" s="0" t="s">
        <v>20</v>
      </c>
      <c r="K186" s="0" t="s">
        <v>20</v>
      </c>
    </row>
    <row r="187" customFormat="false" ht="15" hidden="false" customHeight="false" outlineLevel="0" collapsed="false">
      <c r="A187" s="0" t="s">
        <v>465</v>
      </c>
      <c r="B187" s="0" t="s">
        <v>3564</v>
      </c>
      <c r="C187" s="0" t="n">
        <v>0.61</v>
      </c>
      <c r="D187" s="0" t="n">
        <v>0</v>
      </c>
      <c r="E187" s="0" t="s">
        <v>30</v>
      </c>
      <c r="F187" s="0" t="s">
        <v>25</v>
      </c>
      <c r="G187" s="0" t="s">
        <v>25</v>
      </c>
      <c r="H187" s="0" t="s">
        <v>20</v>
      </c>
      <c r="I187" s="0" t="s">
        <v>24</v>
      </c>
      <c r="J187" s="0" t="s">
        <v>24</v>
      </c>
      <c r="K187" s="0" t="s">
        <v>20</v>
      </c>
    </row>
    <row r="188" customFormat="false" ht="15" hidden="false" customHeight="false" outlineLevel="0" collapsed="false">
      <c r="A188" s="0" t="s">
        <v>2789</v>
      </c>
      <c r="B188" s="0" t="s">
        <v>3565</v>
      </c>
      <c r="C188" s="0" t="n">
        <v>0.61</v>
      </c>
      <c r="D188" s="0" t="s">
        <v>20</v>
      </c>
      <c r="E188" s="0" t="s">
        <v>30</v>
      </c>
      <c r="F188" s="0" t="s">
        <v>20</v>
      </c>
      <c r="G188" s="0" t="s">
        <v>20</v>
      </c>
      <c r="H188" s="0" t="s">
        <v>20</v>
      </c>
      <c r="I188" s="0" t="s">
        <v>20</v>
      </c>
      <c r="J188" s="0" t="s">
        <v>20</v>
      </c>
      <c r="K188" s="0" t="s">
        <v>20</v>
      </c>
    </row>
    <row r="189" customFormat="false" ht="15" hidden="false" customHeight="false" outlineLevel="0" collapsed="false">
      <c r="A189" s="0" t="s">
        <v>2827</v>
      </c>
      <c r="B189" s="0" t="s">
        <v>3566</v>
      </c>
      <c r="C189" s="0" t="n">
        <v>0.61</v>
      </c>
      <c r="D189" s="0" t="s">
        <v>20</v>
      </c>
      <c r="E189" s="0" t="s">
        <v>20</v>
      </c>
      <c r="F189" s="0" t="s">
        <v>20</v>
      </c>
      <c r="G189" s="0" t="s">
        <v>20</v>
      </c>
      <c r="H189" s="0" t="s">
        <v>20</v>
      </c>
      <c r="I189" s="0" t="s">
        <v>20</v>
      </c>
      <c r="J189" s="0" t="s">
        <v>20</v>
      </c>
      <c r="K189" s="0" t="s">
        <v>20</v>
      </c>
    </row>
    <row r="190" customFormat="false" ht="15" hidden="false" customHeight="false" outlineLevel="0" collapsed="false">
      <c r="A190" s="0" t="s">
        <v>3171</v>
      </c>
      <c r="B190" s="0" t="s">
        <v>3567</v>
      </c>
      <c r="C190" s="0" t="n">
        <v>0.61</v>
      </c>
      <c r="D190" s="0" t="s">
        <v>20</v>
      </c>
      <c r="E190" s="0" t="s">
        <v>20</v>
      </c>
      <c r="F190" s="0" t="s">
        <v>20</v>
      </c>
      <c r="G190" s="0" t="s">
        <v>176</v>
      </c>
      <c r="H190" s="0" t="s">
        <v>20</v>
      </c>
      <c r="I190" s="0" t="s">
        <v>20</v>
      </c>
      <c r="J190" s="0" t="s">
        <v>3469</v>
      </c>
      <c r="K190" s="0" t="s">
        <v>20</v>
      </c>
    </row>
    <row r="191" customFormat="false" ht="15" hidden="false" customHeight="false" outlineLevel="0" collapsed="false">
      <c r="A191" s="0" t="s">
        <v>2987</v>
      </c>
      <c r="B191" s="0" t="s">
        <v>3568</v>
      </c>
      <c r="C191" s="0" t="n">
        <v>0.61</v>
      </c>
      <c r="D191" s="0" t="s">
        <v>20</v>
      </c>
      <c r="E191" s="0" t="s">
        <v>20</v>
      </c>
      <c r="F191" s="0" t="s">
        <v>20</v>
      </c>
      <c r="G191" s="0" t="s">
        <v>20</v>
      </c>
      <c r="H191" s="0" t="s">
        <v>20</v>
      </c>
      <c r="I191" s="0" t="s">
        <v>20</v>
      </c>
      <c r="J191" s="0" t="s">
        <v>20</v>
      </c>
      <c r="K191" s="0" t="s">
        <v>20</v>
      </c>
    </row>
    <row r="192" customFormat="false" ht="15" hidden="false" customHeight="false" outlineLevel="0" collapsed="false">
      <c r="A192" s="0" t="s">
        <v>314</v>
      </c>
      <c r="B192" s="0" t="s">
        <v>3569</v>
      </c>
      <c r="C192" s="0" t="n">
        <v>0.61</v>
      </c>
      <c r="D192" s="0" t="s">
        <v>20</v>
      </c>
      <c r="E192" s="0" t="s">
        <v>111</v>
      </c>
      <c r="F192" s="0" t="s">
        <v>20</v>
      </c>
      <c r="G192" s="0" t="s">
        <v>20</v>
      </c>
      <c r="H192" s="0" t="s">
        <v>20</v>
      </c>
      <c r="I192" s="0" t="s">
        <v>20</v>
      </c>
      <c r="J192" s="0" t="s">
        <v>20</v>
      </c>
      <c r="K192" s="0" t="s">
        <v>20</v>
      </c>
    </row>
    <row r="193" customFormat="false" ht="15" hidden="false" customHeight="false" outlineLevel="0" collapsed="false">
      <c r="A193" s="0" t="s">
        <v>2954</v>
      </c>
      <c r="B193" s="0" t="s">
        <v>3570</v>
      </c>
      <c r="C193" s="0" t="n">
        <v>0.61</v>
      </c>
      <c r="D193" s="0" t="s">
        <v>20</v>
      </c>
      <c r="E193" s="0" t="s">
        <v>20</v>
      </c>
      <c r="F193" s="0" t="s">
        <v>20</v>
      </c>
      <c r="G193" s="0" t="s">
        <v>20</v>
      </c>
      <c r="H193" s="0" t="s">
        <v>20</v>
      </c>
      <c r="I193" s="0" t="s">
        <v>24</v>
      </c>
      <c r="J193" s="0" t="s">
        <v>20</v>
      </c>
      <c r="K193" s="0" t="s">
        <v>20</v>
      </c>
    </row>
    <row r="194" customFormat="false" ht="15" hidden="false" customHeight="false" outlineLevel="0" collapsed="false">
      <c r="A194" s="0" t="s">
        <v>3279</v>
      </c>
      <c r="B194" s="0" t="s">
        <v>3571</v>
      </c>
      <c r="C194" s="0" t="n">
        <v>0.61</v>
      </c>
      <c r="D194" s="0" t="s">
        <v>20</v>
      </c>
      <c r="E194" s="0" t="s">
        <v>20</v>
      </c>
      <c r="F194" s="0" t="s">
        <v>20</v>
      </c>
      <c r="G194" s="0" t="s">
        <v>20</v>
      </c>
      <c r="H194" s="0" t="s">
        <v>20</v>
      </c>
      <c r="I194" s="0" t="s">
        <v>20</v>
      </c>
      <c r="J194" s="0" t="s">
        <v>20</v>
      </c>
      <c r="K194" s="0" t="s">
        <v>20</v>
      </c>
    </row>
    <row r="195" customFormat="false" ht="15" hidden="false" customHeight="false" outlineLevel="0" collapsed="false">
      <c r="A195" s="0" t="s">
        <v>2784</v>
      </c>
      <c r="B195" s="0" t="s">
        <v>3572</v>
      </c>
      <c r="C195" s="0" t="n">
        <v>0.6</v>
      </c>
      <c r="D195" s="0" t="s">
        <v>20</v>
      </c>
      <c r="E195" s="0" t="s">
        <v>204</v>
      </c>
      <c r="F195" s="0" t="s">
        <v>20</v>
      </c>
      <c r="G195" s="0" t="s">
        <v>20</v>
      </c>
      <c r="H195" s="0" t="s">
        <v>20</v>
      </c>
      <c r="I195" s="0" t="s">
        <v>20</v>
      </c>
      <c r="J195" s="0" t="s">
        <v>20</v>
      </c>
      <c r="K195" s="0" t="s">
        <v>20</v>
      </c>
    </row>
    <row r="196" customFormat="false" ht="15" hidden="false" customHeight="false" outlineLevel="0" collapsed="false">
      <c r="A196" s="0" t="s">
        <v>273</v>
      </c>
      <c r="B196" s="0" t="s">
        <v>3426</v>
      </c>
      <c r="C196" s="0" t="n">
        <v>0.6</v>
      </c>
      <c r="D196" s="0" t="s">
        <v>20</v>
      </c>
      <c r="E196" s="0" t="s">
        <v>20</v>
      </c>
      <c r="F196" s="0" t="s">
        <v>25</v>
      </c>
      <c r="G196" s="0" t="s">
        <v>20</v>
      </c>
      <c r="H196" s="0" t="s">
        <v>20</v>
      </c>
      <c r="I196" s="0" t="s">
        <v>24</v>
      </c>
      <c r="J196" s="0" t="s">
        <v>20</v>
      </c>
      <c r="K196" s="0" t="s">
        <v>20</v>
      </c>
    </row>
    <row r="197" customFormat="false" ht="15" hidden="false" customHeight="false" outlineLevel="0" collapsed="false">
      <c r="A197" s="0" t="s">
        <v>3250</v>
      </c>
      <c r="B197" s="0" t="s">
        <v>3573</v>
      </c>
      <c r="C197" s="0" t="n">
        <v>0.6</v>
      </c>
      <c r="D197" s="0" t="s">
        <v>20</v>
      </c>
      <c r="E197" s="0" t="s">
        <v>20</v>
      </c>
      <c r="F197" s="0" t="s">
        <v>20</v>
      </c>
      <c r="G197" s="0" t="s">
        <v>20</v>
      </c>
      <c r="H197" s="0" t="s">
        <v>20</v>
      </c>
      <c r="I197" s="0" t="s">
        <v>24</v>
      </c>
      <c r="J197" s="0" t="s">
        <v>20</v>
      </c>
      <c r="K197" s="0" t="s">
        <v>24</v>
      </c>
    </row>
    <row r="198" customFormat="false" ht="15" hidden="false" customHeight="false" outlineLevel="0" collapsed="false">
      <c r="A198" s="0" t="s">
        <v>2743</v>
      </c>
      <c r="B198" s="0" t="s">
        <v>3574</v>
      </c>
      <c r="C198" s="0" t="n">
        <v>0.6</v>
      </c>
      <c r="D198" s="0" t="n">
        <v>1</v>
      </c>
      <c r="E198" s="0" t="s">
        <v>19</v>
      </c>
      <c r="F198" s="0" t="s">
        <v>19</v>
      </c>
      <c r="G198" s="0" t="s">
        <v>19</v>
      </c>
      <c r="H198" s="0" t="s">
        <v>20</v>
      </c>
      <c r="I198" s="0" t="s">
        <v>18</v>
      </c>
      <c r="J198" s="0" t="s">
        <v>18</v>
      </c>
      <c r="K198" s="0" t="s">
        <v>20</v>
      </c>
    </row>
    <row r="199" customFormat="false" ht="15" hidden="false" customHeight="false" outlineLevel="0" collapsed="false">
      <c r="A199" s="0" t="s">
        <v>2959</v>
      </c>
      <c r="B199" s="0" t="s">
        <v>3575</v>
      </c>
      <c r="C199" s="0" t="n">
        <v>0.6</v>
      </c>
      <c r="D199" s="0" t="s">
        <v>20</v>
      </c>
      <c r="E199" s="0" t="s">
        <v>2878</v>
      </c>
      <c r="F199" s="0" t="s">
        <v>20</v>
      </c>
      <c r="G199" s="0" t="s">
        <v>20</v>
      </c>
      <c r="H199" s="0" t="s">
        <v>20</v>
      </c>
      <c r="I199" s="0" t="s">
        <v>20</v>
      </c>
      <c r="J199" s="0" t="s">
        <v>20</v>
      </c>
      <c r="K199" s="0" t="s">
        <v>20</v>
      </c>
    </row>
    <row r="200" customFormat="false" ht="15" hidden="false" customHeight="false" outlineLevel="0" collapsed="false">
      <c r="A200" s="0" t="s">
        <v>2796</v>
      </c>
      <c r="B200" s="0" t="s">
        <v>3576</v>
      </c>
      <c r="C200" s="0" t="n">
        <v>0.6</v>
      </c>
      <c r="D200" s="0" t="s">
        <v>20</v>
      </c>
      <c r="E200" s="0" t="s">
        <v>20</v>
      </c>
      <c r="F200" s="0" t="s">
        <v>20</v>
      </c>
      <c r="G200" s="0" t="s">
        <v>20</v>
      </c>
      <c r="H200" s="0" t="s">
        <v>20</v>
      </c>
      <c r="I200" s="0" t="s">
        <v>20</v>
      </c>
      <c r="J200" s="0" t="s">
        <v>20</v>
      </c>
      <c r="K200" s="0" t="s">
        <v>20</v>
      </c>
    </row>
    <row r="201" customFormat="false" ht="15" hidden="false" customHeight="false" outlineLevel="0" collapsed="false">
      <c r="A201" s="0" t="s">
        <v>3124</v>
      </c>
      <c r="B201" s="0" t="s">
        <v>3577</v>
      </c>
      <c r="C201" s="0" t="n">
        <v>0.59</v>
      </c>
      <c r="D201" s="0" t="s">
        <v>20</v>
      </c>
      <c r="E201" s="0" t="s">
        <v>20</v>
      </c>
      <c r="F201" s="0" t="s">
        <v>20</v>
      </c>
      <c r="G201" s="0" t="s">
        <v>20</v>
      </c>
      <c r="H201" s="0" t="s">
        <v>20</v>
      </c>
      <c r="I201" s="0" t="s">
        <v>29</v>
      </c>
      <c r="J201" s="0" t="s">
        <v>20</v>
      </c>
      <c r="K201" s="0" t="s">
        <v>20</v>
      </c>
    </row>
    <row r="202" customFormat="false" ht="15" hidden="false" customHeight="false" outlineLevel="0" collapsed="false">
      <c r="A202" s="0" t="s">
        <v>2777</v>
      </c>
      <c r="B202" s="0" t="s">
        <v>3578</v>
      </c>
      <c r="C202" s="0" t="n">
        <v>0.59</v>
      </c>
      <c r="D202" s="0" t="n">
        <v>1</v>
      </c>
      <c r="E202" s="0" t="s">
        <v>19</v>
      </c>
      <c r="F202" s="0" t="s">
        <v>19</v>
      </c>
      <c r="G202" s="0" t="s">
        <v>19</v>
      </c>
      <c r="H202" s="0" t="s">
        <v>20</v>
      </c>
      <c r="I202" s="0" t="s">
        <v>18</v>
      </c>
      <c r="J202" s="0" t="s">
        <v>18</v>
      </c>
      <c r="K202" s="0" t="s">
        <v>20</v>
      </c>
    </row>
    <row r="203" customFormat="false" ht="15" hidden="false" customHeight="false" outlineLevel="0" collapsed="false">
      <c r="A203" s="0" t="s">
        <v>393</v>
      </c>
      <c r="B203" s="0" t="s">
        <v>3579</v>
      </c>
      <c r="C203" s="0" t="n">
        <v>0.58</v>
      </c>
      <c r="D203" s="0" t="s">
        <v>20</v>
      </c>
      <c r="E203" s="0" t="s">
        <v>20</v>
      </c>
      <c r="F203" s="0" t="s">
        <v>43</v>
      </c>
      <c r="G203" s="0" t="s">
        <v>20</v>
      </c>
      <c r="H203" s="0" t="s">
        <v>20</v>
      </c>
      <c r="I203" s="0" t="s">
        <v>29</v>
      </c>
      <c r="J203" s="0" t="s">
        <v>20</v>
      </c>
      <c r="K203" s="0" t="s">
        <v>20</v>
      </c>
    </row>
    <row r="204" customFormat="false" ht="15" hidden="false" customHeight="false" outlineLevel="0" collapsed="false">
      <c r="A204" s="0" t="s">
        <v>2922</v>
      </c>
      <c r="B204" s="0" t="s">
        <v>3580</v>
      </c>
      <c r="C204" s="0" t="n">
        <v>0.58</v>
      </c>
      <c r="D204" s="0" t="s">
        <v>20</v>
      </c>
      <c r="E204" s="0" t="s">
        <v>176</v>
      </c>
      <c r="F204" s="0" t="s">
        <v>20</v>
      </c>
      <c r="G204" s="0" t="s">
        <v>20</v>
      </c>
      <c r="H204" s="0" t="s">
        <v>20</v>
      </c>
      <c r="I204" s="0" t="s">
        <v>20</v>
      </c>
      <c r="J204" s="0" t="s">
        <v>20</v>
      </c>
      <c r="K204" s="0" t="s">
        <v>20</v>
      </c>
    </row>
    <row r="205" customFormat="false" ht="15" hidden="false" customHeight="false" outlineLevel="0" collapsed="false">
      <c r="A205" s="0" t="s">
        <v>2839</v>
      </c>
      <c r="B205" s="0" t="s">
        <v>3581</v>
      </c>
      <c r="C205" s="0" t="n">
        <v>0.58</v>
      </c>
      <c r="D205" s="0" t="s">
        <v>20</v>
      </c>
      <c r="E205" s="0" t="s">
        <v>20</v>
      </c>
      <c r="F205" s="0" t="s">
        <v>204</v>
      </c>
      <c r="G205" s="0" t="s">
        <v>20</v>
      </c>
      <c r="H205" s="0" t="s">
        <v>20</v>
      </c>
      <c r="I205" s="0" t="s">
        <v>24</v>
      </c>
      <c r="J205" s="0" t="s">
        <v>20</v>
      </c>
      <c r="K205" s="0" t="s">
        <v>20</v>
      </c>
    </row>
    <row r="206" customFormat="false" ht="15" hidden="false" customHeight="false" outlineLevel="0" collapsed="false">
      <c r="A206" s="0" t="s">
        <v>2967</v>
      </c>
      <c r="B206" s="0" t="s">
        <v>3582</v>
      </c>
      <c r="C206" s="0" t="n">
        <v>0.58</v>
      </c>
      <c r="D206" s="0" t="s">
        <v>20</v>
      </c>
      <c r="E206" s="0" t="s">
        <v>20</v>
      </c>
      <c r="F206" s="0" t="s">
        <v>20</v>
      </c>
      <c r="G206" s="0" t="s">
        <v>20</v>
      </c>
      <c r="H206" s="0" t="s">
        <v>20</v>
      </c>
      <c r="I206" s="0" t="s">
        <v>20</v>
      </c>
      <c r="J206" s="0" t="s">
        <v>20</v>
      </c>
      <c r="K206" s="0" t="s">
        <v>20</v>
      </c>
    </row>
    <row r="207" customFormat="false" ht="15" hidden="false" customHeight="false" outlineLevel="0" collapsed="false">
      <c r="A207" s="0" t="s">
        <v>2847</v>
      </c>
      <c r="B207" s="0" t="s">
        <v>3583</v>
      </c>
      <c r="C207" s="0" t="n">
        <v>0.58</v>
      </c>
      <c r="D207" s="0" t="s">
        <v>20</v>
      </c>
      <c r="E207" s="0" t="s">
        <v>43</v>
      </c>
      <c r="F207" s="0" t="s">
        <v>20</v>
      </c>
      <c r="G207" s="0" t="s">
        <v>20</v>
      </c>
      <c r="H207" s="0" t="s">
        <v>20</v>
      </c>
      <c r="I207" s="0" t="s">
        <v>20</v>
      </c>
      <c r="J207" s="0" t="s">
        <v>20</v>
      </c>
      <c r="K207" s="0" t="s">
        <v>20</v>
      </c>
    </row>
    <row r="208" customFormat="false" ht="15" hidden="false" customHeight="false" outlineLevel="0" collapsed="false">
      <c r="A208" s="0" t="s">
        <v>3191</v>
      </c>
      <c r="B208" s="0" t="s">
        <v>3584</v>
      </c>
      <c r="C208" s="0" t="n">
        <v>0.58</v>
      </c>
      <c r="D208" s="0" t="s">
        <v>20</v>
      </c>
      <c r="E208" s="0" t="s">
        <v>20</v>
      </c>
      <c r="F208" s="0" t="s">
        <v>20</v>
      </c>
      <c r="G208" s="0" t="s">
        <v>20</v>
      </c>
      <c r="H208" s="0" t="s">
        <v>20</v>
      </c>
      <c r="I208" s="0" t="s">
        <v>1986</v>
      </c>
      <c r="J208" s="0" t="s">
        <v>20</v>
      </c>
      <c r="K208" s="0" t="s">
        <v>1986</v>
      </c>
    </row>
    <row r="209" customFormat="false" ht="15" hidden="false" customHeight="false" outlineLevel="0" collapsed="false">
      <c r="A209" s="0" t="s">
        <v>2697</v>
      </c>
      <c r="B209" s="0" t="s">
        <v>3542</v>
      </c>
      <c r="C209" s="0" t="n">
        <v>0.58</v>
      </c>
      <c r="D209" s="0" t="n">
        <v>1</v>
      </c>
      <c r="E209" s="0" t="s">
        <v>19</v>
      </c>
      <c r="F209" s="0" t="s">
        <v>19</v>
      </c>
      <c r="G209" s="0" t="s">
        <v>19</v>
      </c>
      <c r="H209" s="0" t="s">
        <v>20</v>
      </c>
      <c r="I209" s="0" t="s">
        <v>18</v>
      </c>
      <c r="J209" s="0" t="s">
        <v>18</v>
      </c>
      <c r="K209" s="0" t="s">
        <v>20</v>
      </c>
    </row>
    <row r="210" customFormat="false" ht="15" hidden="false" customHeight="false" outlineLevel="0" collapsed="false">
      <c r="A210" s="0" t="s">
        <v>2942</v>
      </c>
      <c r="B210" s="0" t="s">
        <v>3585</v>
      </c>
      <c r="C210" s="0" t="n">
        <v>0.58</v>
      </c>
      <c r="D210" s="0" t="n">
        <v>1</v>
      </c>
      <c r="E210" s="0" t="s">
        <v>407</v>
      </c>
      <c r="F210" s="0" t="s">
        <v>407</v>
      </c>
      <c r="G210" s="0" t="s">
        <v>407</v>
      </c>
      <c r="H210" s="0" t="s">
        <v>20</v>
      </c>
      <c r="I210" s="0" t="s">
        <v>406</v>
      </c>
      <c r="J210" s="0" t="s">
        <v>406</v>
      </c>
      <c r="K210" s="0" t="s">
        <v>20</v>
      </c>
    </row>
    <row r="211" customFormat="false" ht="15" hidden="false" customHeight="false" outlineLevel="0" collapsed="false">
      <c r="A211" s="0" t="s">
        <v>2782</v>
      </c>
      <c r="B211" s="0" t="s">
        <v>3586</v>
      </c>
      <c r="C211" s="0" t="n">
        <v>0.58</v>
      </c>
      <c r="D211" s="0" t="s">
        <v>20</v>
      </c>
      <c r="E211" s="0" t="s">
        <v>20</v>
      </c>
      <c r="F211" s="0" t="s">
        <v>66</v>
      </c>
      <c r="G211" s="0" t="s">
        <v>66</v>
      </c>
      <c r="H211" s="0" t="s">
        <v>20</v>
      </c>
      <c r="I211" s="0" t="s">
        <v>65</v>
      </c>
      <c r="J211" s="0" t="s">
        <v>65</v>
      </c>
      <c r="K211" s="0" t="s">
        <v>20</v>
      </c>
    </row>
    <row r="212" customFormat="false" ht="15" hidden="false" customHeight="false" outlineLevel="0" collapsed="false">
      <c r="A212" s="0" t="s">
        <v>2952</v>
      </c>
      <c r="B212" s="0" t="s">
        <v>3587</v>
      </c>
      <c r="C212" s="0" t="n">
        <v>0.57</v>
      </c>
      <c r="D212" s="0" t="s">
        <v>20</v>
      </c>
      <c r="E212" s="0" t="s">
        <v>20</v>
      </c>
      <c r="F212" s="0" t="s">
        <v>20</v>
      </c>
      <c r="G212" s="0" t="s">
        <v>20</v>
      </c>
      <c r="H212" s="0" t="s">
        <v>20</v>
      </c>
      <c r="I212" s="0" t="s">
        <v>29</v>
      </c>
      <c r="J212" s="0" t="s">
        <v>20</v>
      </c>
      <c r="K212" s="0" t="s">
        <v>20</v>
      </c>
    </row>
    <row r="213" customFormat="false" ht="15" hidden="false" customHeight="false" outlineLevel="0" collapsed="false">
      <c r="A213" s="0" t="s">
        <v>3189</v>
      </c>
      <c r="B213" s="0" t="s">
        <v>3588</v>
      </c>
      <c r="C213" s="0" t="n">
        <v>0.57</v>
      </c>
      <c r="D213" s="0" t="n">
        <v>1</v>
      </c>
      <c r="E213" s="0" t="s">
        <v>43</v>
      </c>
      <c r="F213" s="0" t="s">
        <v>43</v>
      </c>
      <c r="G213" s="0" t="s">
        <v>43</v>
      </c>
      <c r="H213" s="0" t="s">
        <v>43</v>
      </c>
      <c r="I213" s="0" t="s">
        <v>29</v>
      </c>
      <c r="J213" s="0" t="s">
        <v>29</v>
      </c>
      <c r="K213" s="0" t="s">
        <v>29</v>
      </c>
    </row>
    <row r="214" customFormat="false" ht="15" hidden="false" customHeight="false" outlineLevel="0" collapsed="false">
      <c r="A214" s="0" t="s">
        <v>3081</v>
      </c>
      <c r="B214" s="0" t="s">
        <v>3589</v>
      </c>
      <c r="C214" s="0" t="n">
        <v>0.57</v>
      </c>
      <c r="D214" s="0" t="s">
        <v>20</v>
      </c>
      <c r="E214" s="0" t="s">
        <v>20</v>
      </c>
      <c r="F214" s="0" t="s">
        <v>20</v>
      </c>
      <c r="G214" s="0" t="s">
        <v>20</v>
      </c>
      <c r="H214" s="0" t="s">
        <v>20</v>
      </c>
      <c r="I214" s="0" t="s">
        <v>20</v>
      </c>
      <c r="J214" s="0" t="s">
        <v>20</v>
      </c>
      <c r="K214" s="0" t="s">
        <v>20</v>
      </c>
    </row>
    <row r="215" customFormat="false" ht="15" hidden="false" customHeight="false" outlineLevel="0" collapsed="false">
      <c r="A215" s="0" t="s">
        <v>3328</v>
      </c>
      <c r="B215" s="0" t="s">
        <v>3590</v>
      </c>
      <c r="C215" s="0" t="n">
        <v>0.57</v>
      </c>
      <c r="D215" s="0" t="s">
        <v>20</v>
      </c>
      <c r="E215" s="0" t="s">
        <v>20</v>
      </c>
      <c r="F215" s="0" t="s">
        <v>20</v>
      </c>
      <c r="G215" s="0" t="s">
        <v>20</v>
      </c>
      <c r="H215" s="0" t="s">
        <v>20</v>
      </c>
      <c r="I215" s="0" t="s">
        <v>20</v>
      </c>
      <c r="J215" s="0" t="s">
        <v>20</v>
      </c>
      <c r="K215" s="0" t="s">
        <v>20</v>
      </c>
    </row>
    <row r="216" customFormat="false" ht="15" hidden="false" customHeight="false" outlineLevel="0" collapsed="false">
      <c r="A216" s="0" t="s">
        <v>2902</v>
      </c>
      <c r="B216" s="0" t="s">
        <v>3591</v>
      </c>
      <c r="C216" s="0" t="n">
        <v>0.57</v>
      </c>
      <c r="D216" s="0" t="s">
        <v>20</v>
      </c>
      <c r="E216" s="0" t="s">
        <v>39</v>
      </c>
      <c r="F216" s="0" t="s">
        <v>20</v>
      </c>
      <c r="G216" s="0" t="s">
        <v>20</v>
      </c>
      <c r="H216" s="0" t="s">
        <v>20</v>
      </c>
      <c r="I216" s="0" t="s">
        <v>20</v>
      </c>
      <c r="J216" s="0" t="s">
        <v>20</v>
      </c>
      <c r="K216" s="0" t="s">
        <v>20</v>
      </c>
    </row>
    <row r="217" customFormat="false" ht="15" hidden="false" customHeight="false" outlineLevel="0" collapsed="false">
      <c r="A217" s="0" t="s">
        <v>3193</v>
      </c>
      <c r="B217" s="0" t="s">
        <v>3592</v>
      </c>
      <c r="C217" s="0" t="n">
        <v>0.57</v>
      </c>
      <c r="D217" s="0" t="n">
        <v>1</v>
      </c>
      <c r="E217" s="0" t="s">
        <v>2878</v>
      </c>
      <c r="F217" s="0" t="s">
        <v>20</v>
      </c>
      <c r="G217" s="0" t="s">
        <v>2878</v>
      </c>
      <c r="H217" s="0" t="s">
        <v>20</v>
      </c>
      <c r="I217" s="0" t="s">
        <v>20</v>
      </c>
      <c r="J217" s="0" t="s">
        <v>3512</v>
      </c>
      <c r="K217" s="0" t="s">
        <v>20</v>
      </c>
    </row>
    <row r="218" customFormat="false" ht="15" hidden="false" customHeight="false" outlineLevel="0" collapsed="false">
      <c r="A218" s="0" t="s">
        <v>430</v>
      </c>
      <c r="B218" s="0" t="s">
        <v>3529</v>
      </c>
      <c r="C218" s="0" t="n">
        <v>0.57</v>
      </c>
      <c r="D218" s="0" t="n">
        <v>0</v>
      </c>
      <c r="E218" s="0" t="s">
        <v>204</v>
      </c>
      <c r="F218" s="0" t="s">
        <v>25</v>
      </c>
      <c r="G218" s="0" t="s">
        <v>25</v>
      </c>
      <c r="H218" s="0" t="s">
        <v>20</v>
      </c>
      <c r="I218" s="0" t="s">
        <v>24</v>
      </c>
      <c r="J218" s="0" t="s">
        <v>24</v>
      </c>
      <c r="K218" s="0" t="s">
        <v>20</v>
      </c>
    </row>
    <row r="219" customFormat="false" ht="15" hidden="false" customHeight="false" outlineLevel="0" collapsed="false">
      <c r="A219" s="0" t="s">
        <v>3105</v>
      </c>
      <c r="B219" s="0" t="s">
        <v>3593</v>
      </c>
      <c r="C219" s="0" t="n">
        <v>0.57</v>
      </c>
      <c r="D219" s="0" t="s">
        <v>20</v>
      </c>
      <c r="E219" s="0" t="s">
        <v>20</v>
      </c>
      <c r="F219" s="0" t="s">
        <v>20</v>
      </c>
      <c r="G219" s="0" t="s">
        <v>20</v>
      </c>
      <c r="H219" s="0" t="s">
        <v>20</v>
      </c>
      <c r="I219" s="0" t="s">
        <v>24</v>
      </c>
      <c r="J219" s="0" t="s">
        <v>20</v>
      </c>
      <c r="K219" s="0" t="s">
        <v>20</v>
      </c>
    </row>
    <row r="220" customFormat="false" ht="15" hidden="false" customHeight="false" outlineLevel="0" collapsed="false">
      <c r="A220" s="0" t="s">
        <v>2740</v>
      </c>
      <c r="B220" s="0" t="s">
        <v>3594</v>
      </c>
      <c r="C220" s="0" t="n">
        <v>0.57</v>
      </c>
      <c r="D220" s="0" t="s">
        <v>20</v>
      </c>
      <c r="E220" s="0" t="s">
        <v>43</v>
      </c>
      <c r="F220" s="0" t="s">
        <v>20</v>
      </c>
      <c r="G220" s="0" t="s">
        <v>20</v>
      </c>
      <c r="H220" s="0" t="s">
        <v>20</v>
      </c>
      <c r="I220" s="0" t="s">
        <v>20</v>
      </c>
      <c r="J220" s="0" t="s">
        <v>20</v>
      </c>
      <c r="K220" s="0" t="s">
        <v>20</v>
      </c>
    </row>
    <row r="221" customFormat="false" ht="15" hidden="false" customHeight="false" outlineLevel="0" collapsed="false">
      <c r="A221" s="0" t="s">
        <v>3150</v>
      </c>
      <c r="B221" s="0" t="s">
        <v>3595</v>
      </c>
      <c r="C221" s="0" t="n">
        <v>0.57</v>
      </c>
      <c r="D221" s="0" t="s">
        <v>20</v>
      </c>
      <c r="E221" s="0" t="s">
        <v>20</v>
      </c>
      <c r="F221" s="0" t="s">
        <v>20</v>
      </c>
      <c r="G221" s="0" t="s">
        <v>20</v>
      </c>
      <c r="H221" s="0" t="s">
        <v>20</v>
      </c>
      <c r="I221" s="0" t="s">
        <v>728</v>
      </c>
      <c r="J221" s="0" t="s">
        <v>20</v>
      </c>
      <c r="K221" s="0" t="s">
        <v>20</v>
      </c>
    </row>
    <row r="222" customFormat="false" ht="15" hidden="false" customHeight="false" outlineLevel="0" collapsed="false">
      <c r="A222" s="0" t="s">
        <v>3313</v>
      </c>
      <c r="B222" s="0" t="s">
        <v>3596</v>
      </c>
      <c r="C222" s="0" t="n">
        <v>0.57</v>
      </c>
      <c r="D222" s="0" t="s">
        <v>20</v>
      </c>
      <c r="E222" s="0" t="s">
        <v>20</v>
      </c>
      <c r="F222" s="0" t="s">
        <v>20</v>
      </c>
      <c r="G222" s="0" t="s">
        <v>20</v>
      </c>
      <c r="H222" s="0" t="s">
        <v>20</v>
      </c>
      <c r="I222" s="0" t="s">
        <v>20</v>
      </c>
      <c r="J222" s="0" t="s">
        <v>20</v>
      </c>
      <c r="K222" s="0" t="s">
        <v>20</v>
      </c>
    </row>
    <row r="223" customFormat="false" ht="15" hidden="false" customHeight="false" outlineLevel="0" collapsed="false">
      <c r="A223" s="0" t="s">
        <v>3371</v>
      </c>
      <c r="B223" s="0" t="s">
        <v>3597</v>
      </c>
      <c r="C223" s="0" t="n">
        <v>0.57</v>
      </c>
      <c r="D223" s="0" t="s">
        <v>20</v>
      </c>
      <c r="E223" s="0" t="s">
        <v>20</v>
      </c>
      <c r="F223" s="0" t="s">
        <v>20</v>
      </c>
      <c r="G223" s="0" t="s">
        <v>20</v>
      </c>
      <c r="H223" s="0" t="s">
        <v>20</v>
      </c>
      <c r="I223" s="0" t="s">
        <v>20</v>
      </c>
      <c r="J223" s="0" t="s">
        <v>20</v>
      </c>
      <c r="K223" s="0" t="s">
        <v>20</v>
      </c>
    </row>
    <row r="224" customFormat="false" ht="15" hidden="false" customHeight="false" outlineLevel="0" collapsed="false">
      <c r="A224" s="0" t="s">
        <v>2868</v>
      </c>
      <c r="B224" s="0" t="s">
        <v>3473</v>
      </c>
      <c r="C224" s="0" t="n">
        <v>0.57</v>
      </c>
      <c r="D224" s="0" t="s">
        <v>20</v>
      </c>
      <c r="E224" s="0" t="s">
        <v>20</v>
      </c>
      <c r="F224" s="0" t="s">
        <v>20</v>
      </c>
      <c r="G224" s="0" t="s">
        <v>20</v>
      </c>
      <c r="H224" s="0" t="s">
        <v>20</v>
      </c>
      <c r="I224" s="0" t="s">
        <v>24</v>
      </c>
      <c r="J224" s="0" t="s">
        <v>20</v>
      </c>
      <c r="K224" s="0" t="s">
        <v>20</v>
      </c>
    </row>
    <row r="225" customFormat="false" ht="15" hidden="false" customHeight="false" outlineLevel="0" collapsed="false">
      <c r="A225" s="0" t="s">
        <v>3006</v>
      </c>
      <c r="B225" s="0" t="s">
        <v>3598</v>
      </c>
      <c r="C225" s="0" t="n">
        <v>0.57</v>
      </c>
      <c r="D225" s="0" t="s">
        <v>20</v>
      </c>
      <c r="E225" s="0" t="s">
        <v>20</v>
      </c>
      <c r="F225" s="0" t="s">
        <v>20</v>
      </c>
      <c r="G225" s="0" t="s">
        <v>20</v>
      </c>
      <c r="H225" s="0" t="s">
        <v>20</v>
      </c>
      <c r="I225" s="0" t="s">
        <v>24</v>
      </c>
      <c r="J225" s="0" t="s">
        <v>20</v>
      </c>
      <c r="K225" s="0" t="s">
        <v>20</v>
      </c>
    </row>
    <row r="226" customFormat="false" ht="15" hidden="false" customHeight="false" outlineLevel="0" collapsed="false">
      <c r="A226" s="0" t="s">
        <v>130</v>
      </c>
      <c r="B226" s="0" t="s">
        <v>3599</v>
      </c>
      <c r="C226" s="0" t="n">
        <v>0.56</v>
      </c>
      <c r="D226" s="0" t="n">
        <v>0</v>
      </c>
      <c r="E226" s="0" t="s">
        <v>20</v>
      </c>
      <c r="F226" s="0" t="s">
        <v>25</v>
      </c>
      <c r="G226" s="0" t="s">
        <v>25</v>
      </c>
      <c r="H226" s="0" t="s">
        <v>20</v>
      </c>
      <c r="I226" s="0" t="s">
        <v>24</v>
      </c>
      <c r="J226" s="0" t="s">
        <v>24</v>
      </c>
      <c r="K226" s="0" t="s">
        <v>20</v>
      </c>
    </row>
    <row r="227" customFormat="false" ht="15" hidden="false" customHeight="false" outlineLevel="0" collapsed="false">
      <c r="A227" s="0" t="s">
        <v>2904</v>
      </c>
      <c r="B227" s="0" t="s">
        <v>3600</v>
      </c>
      <c r="C227" s="0" t="n">
        <v>0.56</v>
      </c>
      <c r="D227" s="0" t="n">
        <v>1</v>
      </c>
      <c r="E227" s="0" t="s">
        <v>20</v>
      </c>
      <c r="F227" s="0" t="s">
        <v>102</v>
      </c>
      <c r="G227" s="0" t="s">
        <v>20</v>
      </c>
      <c r="H227" s="0" t="s">
        <v>20</v>
      </c>
      <c r="I227" s="0" t="s">
        <v>29</v>
      </c>
      <c r="J227" s="0" t="s">
        <v>20</v>
      </c>
      <c r="K227" s="0" t="s">
        <v>20</v>
      </c>
    </row>
    <row r="228" customFormat="false" ht="15" hidden="false" customHeight="false" outlineLevel="0" collapsed="false">
      <c r="A228" s="0" t="s">
        <v>3244</v>
      </c>
      <c r="B228" s="0" t="s">
        <v>3601</v>
      </c>
      <c r="C228" s="0" t="n">
        <v>0.56</v>
      </c>
      <c r="D228" s="0" t="s">
        <v>20</v>
      </c>
      <c r="E228" s="0" t="s">
        <v>20</v>
      </c>
      <c r="F228" s="0" t="s">
        <v>20</v>
      </c>
      <c r="G228" s="0" t="s">
        <v>20</v>
      </c>
      <c r="H228" s="0" t="s">
        <v>20</v>
      </c>
      <c r="I228" s="0" t="s">
        <v>20</v>
      </c>
      <c r="J228" s="0" t="s">
        <v>20</v>
      </c>
      <c r="K228" s="0" t="s">
        <v>20</v>
      </c>
    </row>
    <row r="229" customFormat="false" ht="15" hidden="false" customHeight="false" outlineLevel="0" collapsed="false">
      <c r="A229" s="0" t="s">
        <v>2886</v>
      </c>
      <c r="B229" s="0" t="s">
        <v>3602</v>
      </c>
      <c r="C229" s="0" t="n">
        <v>0.56</v>
      </c>
      <c r="D229" s="0" t="s">
        <v>20</v>
      </c>
      <c r="E229" s="0" t="s">
        <v>2878</v>
      </c>
      <c r="F229" s="0" t="s">
        <v>20</v>
      </c>
      <c r="G229" s="0" t="s">
        <v>20</v>
      </c>
      <c r="H229" s="0" t="s">
        <v>20</v>
      </c>
      <c r="I229" s="0" t="s">
        <v>20</v>
      </c>
      <c r="J229" s="0" t="s">
        <v>20</v>
      </c>
      <c r="K229" s="0" t="s">
        <v>20</v>
      </c>
    </row>
    <row r="230" customFormat="false" ht="15" hidden="false" customHeight="false" outlineLevel="0" collapsed="false">
      <c r="A230" s="0" t="s">
        <v>3076</v>
      </c>
      <c r="B230" s="0" t="s">
        <v>3603</v>
      </c>
      <c r="C230" s="0" t="n">
        <v>0.56</v>
      </c>
      <c r="D230" s="0" t="s">
        <v>20</v>
      </c>
      <c r="E230" s="0" t="s">
        <v>20</v>
      </c>
      <c r="F230" s="0" t="s">
        <v>20</v>
      </c>
      <c r="G230" s="0" t="s">
        <v>20</v>
      </c>
      <c r="H230" s="0" t="s">
        <v>20</v>
      </c>
      <c r="I230" s="0" t="s">
        <v>266</v>
      </c>
      <c r="J230" s="0" t="s">
        <v>20</v>
      </c>
      <c r="K230" s="0" t="s">
        <v>20</v>
      </c>
    </row>
    <row r="231" customFormat="false" ht="15" hidden="false" customHeight="false" outlineLevel="0" collapsed="false">
      <c r="A231" s="0" t="s">
        <v>3232</v>
      </c>
      <c r="B231" s="0" t="s">
        <v>3604</v>
      </c>
      <c r="C231" s="0" t="n">
        <v>0.56</v>
      </c>
      <c r="D231" s="0" t="s">
        <v>20</v>
      </c>
      <c r="E231" s="0" t="s">
        <v>20</v>
      </c>
      <c r="F231" s="0" t="s">
        <v>20</v>
      </c>
      <c r="G231" s="0" t="s">
        <v>20</v>
      </c>
      <c r="H231" s="0" t="s">
        <v>20</v>
      </c>
      <c r="I231" s="0" t="s">
        <v>20</v>
      </c>
      <c r="J231" s="0" t="s">
        <v>20</v>
      </c>
      <c r="K231" s="0" t="s">
        <v>20</v>
      </c>
    </row>
    <row r="232" customFormat="false" ht="15" hidden="false" customHeight="false" outlineLevel="0" collapsed="false">
      <c r="A232" s="0" t="s">
        <v>71</v>
      </c>
      <c r="B232" s="0" t="s">
        <v>3477</v>
      </c>
      <c r="C232" s="0" t="n">
        <v>0.56</v>
      </c>
      <c r="D232" s="0" t="s">
        <v>20</v>
      </c>
      <c r="E232" s="0" t="s">
        <v>20</v>
      </c>
      <c r="F232" s="0" t="s">
        <v>25</v>
      </c>
      <c r="G232" s="0" t="s">
        <v>25</v>
      </c>
      <c r="H232" s="0" t="s">
        <v>20</v>
      </c>
      <c r="I232" s="0" t="s">
        <v>24</v>
      </c>
      <c r="J232" s="0" t="s">
        <v>24</v>
      </c>
      <c r="K232" s="0" t="s">
        <v>20</v>
      </c>
    </row>
    <row r="233" customFormat="false" ht="15" hidden="false" customHeight="false" outlineLevel="0" collapsed="false">
      <c r="A233" s="0" t="s">
        <v>419</v>
      </c>
      <c r="B233" s="0" t="s">
        <v>3605</v>
      </c>
      <c r="C233" s="0" t="n">
        <v>0.56</v>
      </c>
      <c r="D233" s="0" t="n">
        <v>1</v>
      </c>
      <c r="E233" s="0" t="s">
        <v>19</v>
      </c>
      <c r="F233" s="0" t="s">
        <v>19</v>
      </c>
      <c r="G233" s="0" t="s">
        <v>19</v>
      </c>
      <c r="H233" s="0" t="s">
        <v>20</v>
      </c>
      <c r="I233" s="0" t="s">
        <v>18</v>
      </c>
      <c r="J233" s="0" t="s">
        <v>18</v>
      </c>
      <c r="K233" s="0" t="s">
        <v>20</v>
      </c>
    </row>
    <row r="234" customFormat="false" ht="15" hidden="false" customHeight="false" outlineLevel="0" collapsed="false">
      <c r="A234" s="0" t="s">
        <v>2978</v>
      </c>
      <c r="B234" s="0" t="s">
        <v>3474</v>
      </c>
      <c r="C234" s="0" t="n">
        <v>0.55</v>
      </c>
      <c r="D234" s="0" t="s">
        <v>20</v>
      </c>
      <c r="E234" s="0" t="s">
        <v>20</v>
      </c>
      <c r="F234" s="0" t="s">
        <v>20</v>
      </c>
      <c r="G234" s="0" t="s">
        <v>20</v>
      </c>
      <c r="H234" s="0" t="s">
        <v>20</v>
      </c>
      <c r="I234" s="0" t="s">
        <v>24</v>
      </c>
      <c r="J234" s="0" t="s">
        <v>20</v>
      </c>
      <c r="K234" s="0" t="s">
        <v>20</v>
      </c>
    </row>
    <row r="235" customFormat="false" ht="15" hidden="false" customHeight="false" outlineLevel="0" collapsed="false">
      <c r="A235" s="0" t="s">
        <v>41</v>
      </c>
      <c r="B235" s="0" t="s">
        <v>3606</v>
      </c>
      <c r="C235" s="0" t="n">
        <v>0.55</v>
      </c>
      <c r="D235" s="0" t="s">
        <v>20</v>
      </c>
      <c r="E235" s="0" t="s">
        <v>204</v>
      </c>
      <c r="F235" s="0" t="s">
        <v>20</v>
      </c>
      <c r="G235" s="0" t="s">
        <v>20</v>
      </c>
      <c r="H235" s="0" t="s">
        <v>20</v>
      </c>
      <c r="I235" s="0" t="s">
        <v>20</v>
      </c>
      <c r="J235" s="0" t="s">
        <v>20</v>
      </c>
      <c r="K235" s="0" t="s">
        <v>20</v>
      </c>
    </row>
    <row r="236" customFormat="false" ht="15" hidden="false" customHeight="false" outlineLevel="0" collapsed="false">
      <c r="A236" s="0" t="s">
        <v>3195</v>
      </c>
      <c r="B236" s="0" t="s">
        <v>3607</v>
      </c>
      <c r="C236" s="0" t="n">
        <v>0.55</v>
      </c>
      <c r="D236" s="0" t="s">
        <v>20</v>
      </c>
      <c r="E236" s="0" t="s">
        <v>20</v>
      </c>
      <c r="F236" s="0" t="s">
        <v>20</v>
      </c>
      <c r="G236" s="0" t="s">
        <v>20</v>
      </c>
      <c r="H236" s="0" t="s">
        <v>20</v>
      </c>
      <c r="I236" s="0" t="s">
        <v>20</v>
      </c>
      <c r="J236" s="0" t="s">
        <v>20</v>
      </c>
      <c r="K236" s="0" t="s">
        <v>20</v>
      </c>
    </row>
    <row r="237" customFormat="false" ht="15" hidden="false" customHeight="false" outlineLevel="0" collapsed="false">
      <c r="A237" s="0" t="s">
        <v>3168</v>
      </c>
      <c r="B237" s="0" t="s">
        <v>3608</v>
      </c>
      <c r="C237" s="0" t="n">
        <v>0.55</v>
      </c>
      <c r="D237" s="0" t="s">
        <v>20</v>
      </c>
      <c r="E237" s="0" t="s">
        <v>2878</v>
      </c>
      <c r="F237" s="0" t="s">
        <v>20</v>
      </c>
      <c r="G237" s="0" t="s">
        <v>20</v>
      </c>
      <c r="H237" s="0" t="s">
        <v>20</v>
      </c>
      <c r="I237" s="0" t="s">
        <v>20</v>
      </c>
      <c r="J237" s="0" t="s">
        <v>20</v>
      </c>
      <c r="K237" s="0" t="s">
        <v>20</v>
      </c>
    </row>
    <row r="238" customFormat="false" ht="15" hidden="false" customHeight="false" outlineLevel="0" collapsed="false">
      <c r="A238" s="0" t="s">
        <v>3319</v>
      </c>
      <c r="B238" s="0" t="s">
        <v>3609</v>
      </c>
      <c r="C238" s="0" t="n">
        <v>0.55</v>
      </c>
      <c r="D238" s="0" t="s">
        <v>20</v>
      </c>
      <c r="E238" s="0" t="s">
        <v>20</v>
      </c>
      <c r="F238" s="0" t="s">
        <v>20</v>
      </c>
      <c r="G238" s="0" t="s">
        <v>20</v>
      </c>
      <c r="H238" s="0" t="s">
        <v>20</v>
      </c>
      <c r="I238" s="0" t="s">
        <v>24</v>
      </c>
      <c r="J238" s="0" t="s">
        <v>20</v>
      </c>
      <c r="K238" s="0" t="s">
        <v>20</v>
      </c>
    </row>
    <row r="239" customFormat="false" ht="15" hidden="false" customHeight="false" outlineLevel="0" collapsed="false">
      <c r="A239" s="0" t="s">
        <v>2823</v>
      </c>
      <c r="B239" s="0" t="s">
        <v>3467</v>
      </c>
      <c r="C239" s="0" t="n">
        <v>0.55</v>
      </c>
      <c r="D239" s="0" t="s">
        <v>20</v>
      </c>
      <c r="E239" s="0" t="s">
        <v>20</v>
      </c>
      <c r="F239" s="0" t="s">
        <v>25</v>
      </c>
      <c r="G239" s="0" t="s">
        <v>25</v>
      </c>
      <c r="H239" s="0" t="s">
        <v>20</v>
      </c>
      <c r="I239" s="0" t="s">
        <v>24</v>
      </c>
      <c r="J239" s="0" t="s">
        <v>24</v>
      </c>
      <c r="K239" s="0" t="s">
        <v>20</v>
      </c>
    </row>
    <row r="240" customFormat="false" ht="15" hidden="false" customHeight="false" outlineLevel="0" collapsed="false">
      <c r="A240" s="0" t="s">
        <v>3315</v>
      </c>
      <c r="B240" s="0" t="s">
        <v>3610</v>
      </c>
      <c r="C240" s="0" t="n">
        <v>0.55</v>
      </c>
      <c r="D240" s="0" t="s">
        <v>20</v>
      </c>
      <c r="E240" s="0" t="s">
        <v>20</v>
      </c>
      <c r="F240" s="0" t="s">
        <v>693</v>
      </c>
      <c r="G240" s="0" t="s">
        <v>20</v>
      </c>
      <c r="H240" s="0" t="s">
        <v>20</v>
      </c>
      <c r="I240" s="0" t="s">
        <v>692</v>
      </c>
      <c r="J240" s="0" t="s">
        <v>20</v>
      </c>
      <c r="K240" s="0" t="s">
        <v>20</v>
      </c>
    </row>
    <row r="241" customFormat="false" ht="15" hidden="false" customHeight="false" outlineLevel="0" collapsed="false">
      <c r="A241" s="0" t="s">
        <v>3304</v>
      </c>
      <c r="B241" s="0" t="s">
        <v>3611</v>
      </c>
      <c r="C241" s="0" t="n">
        <v>0.55</v>
      </c>
      <c r="D241" s="0" t="s">
        <v>20</v>
      </c>
      <c r="E241" s="0" t="s">
        <v>20</v>
      </c>
      <c r="F241" s="0" t="s">
        <v>20</v>
      </c>
      <c r="G241" s="0" t="s">
        <v>20</v>
      </c>
      <c r="H241" s="0" t="s">
        <v>20</v>
      </c>
      <c r="I241" s="0" t="s">
        <v>24</v>
      </c>
      <c r="J241" s="0" t="s">
        <v>20</v>
      </c>
      <c r="K241" s="0" t="s">
        <v>20</v>
      </c>
    </row>
    <row r="242" customFormat="false" ht="15" hidden="false" customHeight="false" outlineLevel="0" collapsed="false">
      <c r="A242" s="0" t="s">
        <v>2767</v>
      </c>
      <c r="B242" s="0" t="s">
        <v>3612</v>
      </c>
      <c r="C242" s="0" t="n">
        <v>0.55</v>
      </c>
      <c r="D242" s="0" t="s">
        <v>20</v>
      </c>
      <c r="E242" s="0" t="s">
        <v>20</v>
      </c>
      <c r="F242" s="0" t="s">
        <v>20</v>
      </c>
      <c r="G242" s="0" t="s">
        <v>20</v>
      </c>
      <c r="H242" s="0" t="s">
        <v>20</v>
      </c>
      <c r="I242" s="0" t="s">
        <v>20</v>
      </c>
      <c r="J242" s="0" t="s">
        <v>20</v>
      </c>
      <c r="K242" s="0" t="s">
        <v>20</v>
      </c>
    </row>
    <row r="243" customFormat="false" ht="15" hidden="false" customHeight="false" outlineLevel="0" collapsed="false">
      <c r="A243" s="0" t="s">
        <v>3029</v>
      </c>
      <c r="B243" s="0" t="s">
        <v>3613</v>
      </c>
      <c r="C243" s="0" t="n">
        <v>0.55</v>
      </c>
      <c r="D243" s="0" t="n">
        <v>1</v>
      </c>
      <c r="E243" s="0" t="s">
        <v>3614</v>
      </c>
      <c r="F243" s="0" t="s">
        <v>3614</v>
      </c>
      <c r="G243" s="0" t="s">
        <v>3614</v>
      </c>
      <c r="H243" s="0" t="s">
        <v>3614</v>
      </c>
      <c r="I243" s="0" t="s">
        <v>287</v>
      </c>
      <c r="J243" s="0" t="s">
        <v>434</v>
      </c>
      <c r="K243" s="0" t="s">
        <v>287</v>
      </c>
    </row>
    <row r="244" customFormat="false" ht="15" hidden="false" customHeight="false" outlineLevel="0" collapsed="false">
      <c r="A244" s="0" t="s">
        <v>2874</v>
      </c>
      <c r="B244" s="0" t="s">
        <v>3426</v>
      </c>
      <c r="C244" s="0" t="n">
        <v>0.54</v>
      </c>
      <c r="D244" s="0" t="s">
        <v>20</v>
      </c>
      <c r="E244" s="0" t="s">
        <v>20</v>
      </c>
      <c r="F244" s="0" t="s">
        <v>25</v>
      </c>
      <c r="G244" s="0" t="s">
        <v>20</v>
      </c>
      <c r="H244" s="0" t="s">
        <v>20</v>
      </c>
      <c r="I244" s="0" t="s">
        <v>24</v>
      </c>
      <c r="J244" s="0" t="s">
        <v>20</v>
      </c>
      <c r="K244" s="0" t="s">
        <v>20</v>
      </c>
    </row>
    <row r="245" customFormat="false" ht="15" hidden="false" customHeight="false" outlineLevel="0" collapsed="false">
      <c r="A245" s="0" t="s">
        <v>2900</v>
      </c>
      <c r="B245" s="0" t="s">
        <v>3615</v>
      </c>
      <c r="C245" s="0" t="n">
        <v>0.54</v>
      </c>
      <c r="D245" s="0" t="n">
        <v>0</v>
      </c>
      <c r="E245" s="0" t="s">
        <v>693</v>
      </c>
      <c r="F245" s="0" t="s">
        <v>19</v>
      </c>
      <c r="G245" s="0" t="s">
        <v>19</v>
      </c>
      <c r="H245" s="0" t="s">
        <v>20</v>
      </c>
      <c r="I245" s="0" t="s">
        <v>18</v>
      </c>
      <c r="J245" s="0" t="s">
        <v>18</v>
      </c>
      <c r="K245" s="0" t="s">
        <v>20</v>
      </c>
    </row>
    <row r="246" customFormat="false" ht="15" hidden="false" customHeight="false" outlineLevel="0" collapsed="false">
      <c r="A246" s="0" t="s">
        <v>79</v>
      </c>
      <c r="B246" s="0" t="s">
        <v>3616</v>
      </c>
      <c r="C246" s="0" t="n">
        <v>0.54</v>
      </c>
      <c r="D246" s="0" t="n">
        <v>1</v>
      </c>
      <c r="E246" s="0" t="s">
        <v>19</v>
      </c>
      <c r="F246" s="0" t="s">
        <v>19</v>
      </c>
      <c r="G246" s="0" t="s">
        <v>19</v>
      </c>
      <c r="H246" s="0" t="s">
        <v>20</v>
      </c>
      <c r="I246" s="0" t="s">
        <v>18</v>
      </c>
      <c r="J246" s="0" t="s">
        <v>18</v>
      </c>
      <c r="K246" s="0" t="s">
        <v>20</v>
      </c>
    </row>
    <row r="247" customFormat="false" ht="15" hidden="false" customHeight="false" outlineLevel="0" collapsed="false">
      <c r="A247" s="0" t="s">
        <v>3186</v>
      </c>
      <c r="B247" s="0" t="s">
        <v>3617</v>
      </c>
      <c r="C247" s="0" t="n">
        <v>0.54</v>
      </c>
      <c r="D247" s="0" t="s">
        <v>20</v>
      </c>
      <c r="E247" s="0" t="s">
        <v>20</v>
      </c>
      <c r="F247" s="0" t="s">
        <v>20</v>
      </c>
      <c r="G247" s="0" t="s">
        <v>20</v>
      </c>
      <c r="H247" s="0" t="s">
        <v>20</v>
      </c>
      <c r="I247" s="0" t="s">
        <v>20</v>
      </c>
      <c r="J247" s="0" t="s">
        <v>20</v>
      </c>
      <c r="K247" s="0" t="s">
        <v>20</v>
      </c>
    </row>
    <row r="248" customFormat="false" ht="15" hidden="false" customHeight="false" outlineLevel="0" collapsed="false">
      <c r="A248" s="0" t="s">
        <v>2844</v>
      </c>
      <c r="B248" s="0" t="s">
        <v>3618</v>
      </c>
      <c r="C248" s="0" t="n">
        <v>0.53</v>
      </c>
      <c r="D248" s="0" t="n">
        <v>1</v>
      </c>
      <c r="E248" s="0" t="s">
        <v>30</v>
      </c>
      <c r="F248" s="0" t="s">
        <v>20</v>
      </c>
      <c r="G248" s="0" t="s">
        <v>30</v>
      </c>
      <c r="H248" s="0" t="s">
        <v>20</v>
      </c>
      <c r="I248" s="0" t="s">
        <v>29</v>
      </c>
      <c r="J248" s="0" t="s">
        <v>29</v>
      </c>
      <c r="K248" s="0" t="s">
        <v>20</v>
      </c>
    </row>
    <row r="249" customFormat="false" ht="15" hidden="false" customHeight="false" outlineLevel="0" collapsed="false">
      <c r="A249" s="0" t="s">
        <v>3163</v>
      </c>
      <c r="B249" s="0" t="s">
        <v>3619</v>
      </c>
      <c r="C249" s="0" t="n">
        <v>0.53</v>
      </c>
      <c r="D249" s="0" t="n">
        <v>0</v>
      </c>
      <c r="E249" s="0" t="s">
        <v>3620</v>
      </c>
      <c r="F249" s="0" t="s">
        <v>20</v>
      </c>
      <c r="G249" s="0" t="s">
        <v>20</v>
      </c>
      <c r="H249" s="0" t="s">
        <v>2878</v>
      </c>
      <c r="I249" s="0" t="s">
        <v>172</v>
      </c>
      <c r="J249" s="0" t="s">
        <v>20</v>
      </c>
      <c r="K249" s="0" t="s">
        <v>3512</v>
      </c>
    </row>
    <row r="250" customFormat="false" ht="15" hidden="false" customHeight="false" outlineLevel="0" collapsed="false">
      <c r="A250" s="0" t="s">
        <v>2727</v>
      </c>
      <c r="B250" s="0" t="s">
        <v>3621</v>
      </c>
      <c r="C250" s="0" t="n">
        <v>0.53</v>
      </c>
      <c r="D250" s="0" t="s">
        <v>20</v>
      </c>
      <c r="E250" s="0" t="s">
        <v>176</v>
      </c>
      <c r="F250" s="0" t="s">
        <v>20</v>
      </c>
      <c r="G250" s="0" t="s">
        <v>20</v>
      </c>
      <c r="H250" s="0" t="s">
        <v>20</v>
      </c>
      <c r="I250" s="0" t="s">
        <v>29</v>
      </c>
      <c r="J250" s="0" t="s">
        <v>20</v>
      </c>
      <c r="K250" s="0" t="s">
        <v>20</v>
      </c>
    </row>
    <row r="251" customFormat="false" ht="15" hidden="false" customHeight="false" outlineLevel="0" collapsed="false">
      <c r="A251" s="0" t="s">
        <v>2917</v>
      </c>
      <c r="B251" s="0" t="s">
        <v>3622</v>
      </c>
      <c r="C251" s="0" t="n">
        <v>0.53</v>
      </c>
      <c r="D251" s="0" t="s">
        <v>20</v>
      </c>
      <c r="E251" s="0" t="s">
        <v>20</v>
      </c>
      <c r="F251" s="0" t="s">
        <v>20</v>
      </c>
      <c r="G251" s="0" t="s">
        <v>20</v>
      </c>
      <c r="H251" s="0" t="s">
        <v>20</v>
      </c>
      <c r="I251" s="0" t="s">
        <v>20</v>
      </c>
      <c r="J251" s="0" t="s">
        <v>20</v>
      </c>
      <c r="K251" s="0" t="s">
        <v>20</v>
      </c>
    </row>
    <row r="252" customFormat="false" ht="15" hidden="false" customHeight="false" outlineLevel="0" collapsed="false">
      <c r="A252" s="0" t="s">
        <v>2761</v>
      </c>
      <c r="B252" s="0" t="s">
        <v>3477</v>
      </c>
      <c r="C252" s="0" t="n">
        <v>0.53</v>
      </c>
      <c r="D252" s="0" t="s">
        <v>20</v>
      </c>
      <c r="E252" s="0" t="s">
        <v>20</v>
      </c>
      <c r="F252" s="0" t="s">
        <v>25</v>
      </c>
      <c r="G252" s="0" t="s">
        <v>25</v>
      </c>
      <c r="H252" s="0" t="s">
        <v>20</v>
      </c>
      <c r="I252" s="0" t="s">
        <v>24</v>
      </c>
      <c r="J252" s="0" t="s">
        <v>24</v>
      </c>
      <c r="K252" s="0" t="s">
        <v>20</v>
      </c>
    </row>
    <row r="253" customFormat="false" ht="15" hidden="false" customHeight="false" outlineLevel="0" collapsed="false">
      <c r="A253" s="0" t="s">
        <v>2748</v>
      </c>
      <c r="B253" s="0" t="s">
        <v>3623</v>
      </c>
      <c r="C253" s="0" t="n">
        <v>0.53</v>
      </c>
      <c r="D253" s="0" t="s">
        <v>20</v>
      </c>
      <c r="E253" s="0" t="s">
        <v>176</v>
      </c>
      <c r="F253" s="0" t="s">
        <v>20</v>
      </c>
      <c r="G253" s="0" t="s">
        <v>20</v>
      </c>
      <c r="H253" s="0" t="s">
        <v>20</v>
      </c>
      <c r="I253" s="0" t="s">
        <v>20</v>
      </c>
      <c r="J253" s="0" t="s">
        <v>20</v>
      </c>
      <c r="K253" s="0" t="s">
        <v>20</v>
      </c>
    </row>
    <row r="254" customFormat="false" ht="15" hidden="false" customHeight="false" outlineLevel="0" collapsed="false">
      <c r="A254" s="0" t="s">
        <v>597</v>
      </c>
      <c r="B254" s="0" t="s">
        <v>3624</v>
      </c>
      <c r="C254" s="0" t="n">
        <v>0.53</v>
      </c>
      <c r="D254" s="0" t="n">
        <v>1</v>
      </c>
      <c r="E254" s="0" t="s">
        <v>600</v>
      </c>
      <c r="F254" s="0" t="s">
        <v>600</v>
      </c>
      <c r="G254" s="0" t="s">
        <v>600</v>
      </c>
      <c r="H254" s="0" t="s">
        <v>20</v>
      </c>
      <c r="I254" s="0" t="s">
        <v>599</v>
      </c>
      <c r="J254" s="0" t="s">
        <v>599</v>
      </c>
      <c r="K254" s="0" t="s">
        <v>20</v>
      </c>
    </row>
    <row r="255" customFormat="false" ht="15" hidden="false" customHeight="false" outlineLevel="0" collapsed="false">
      <c r="A255" s="0" t="s">
        <v>3348</v>
      </c>
      <c r="B255" s="0" t="s">
        <v>3625</v>
      </c>
      <c r="C255" s="0" t="n">
        <v>0.53</v>
      </c>
      <c r="D255" s="0" t="s">
        <v>20</v>
      </c>
      <c r="E255" s="0" t="s">
        <v>20</v>
      </c>
      <c r="F255" s="0" t="s">
        <v>20</v>
      </c>
      <c r="G255" s="0" t="s">
        <v>20</v>
      </c>
      <c r="H255" s="0" t="s">
        <v>20</v>
      </c>
      <c r="I255" s="0" t="s">
        <v>20</v>
      </c>
      <c r="J255" s="0" t="s">
        <v>20</v>
      </c>
      <c r="K255" s="0" t="s">
        <v>20</v>
      </c>
    </row>
    <row r="256" customFormat="false" ht="15" hidden="false" customHeight="false" outlineLevel="0" collapsed="false">
      <c r="A256" s="0" t="s">
        <v>3352</v>
      </c>
      <c r="B256" s="0" t="s">
        <v>3626</v>
      </c>
      <c r="C256" s="0" t="n">
        <v>0.53</v>
      </c>
      <c r="D256" s="0" t="s">
        <v>20</v>
      </c>
      <c r="E256" s="0" t="s">
        <v>20</v>
      </c>
      <c r="F256" s="0" t="s">
        <v>20</v>
      </c>
      <c r="G256" s="0" t="s">
        <v>20</v>
      </c>
      <c r="H256" s="0" t="s">
        <v>20</v>
      </c>
      <c r="I256" s="0" t="s">
        <v>24</v>
      </c>
      <c r="J256" s="0" t="s">
        <v>20</v>
      </c>
      <c r="K256" s="0" t="s">
        <v>20</v>
      </c>
    </row>
    <row r="257" customFormat="false" ht="15" hidden="false" customHeight="false" outlineLevel="0" collapsed="false">
      <c r="A257" s="0" t="s">
        <v>2887</v>
      </c>
      <c r="B257" s="0" t="s">
        <v>3627</v>
      </c>
      <c r="C257" s="0" t="n">
        <v>0.53</v>
      </c>
      <c r="D257" s="0" t="s">
        <v>20</v>
      </c>
      <c r="E257" s="0" t="s">
        <v>20</v>
      </c>
      <c r="F257" s="0" t="s">
        <v>20</v>
      </c>
      <c r="G257" s="0" t="s">
        <v>20</v>
      </c>
      <c r="H257" s="0" t="s">
        <v>20</v>
      </c>
      <c r="I257" s="0" t="s">
        <v>20</v>
      </c>
      <c r="J257" s="0" t="s">
        <v>20</v>
      </c>
      <c r="K257" s="0" t="s">
        <v>20</v>
      </c>
    </row>
    <row r="258" customFormat="false" ht="15" hidden="false" customHeight="false" outlineLevel="0" collapsed="false">
      <c r="A258" s="0" t="s">
        <v>2958</v>
      </c>
      <c r="B258" s="0" t="s">
        <v>3628</v>
      </c>
      <c r="C258" s="0" t="n">
        <v>0.53</v>
      </c>
      <c r="D258" s="0" t="s">
        <v>20</v>
      </c>
      <c r="E258" s="0" t="s">
        <v>2878</v>
      </c>
      <c r="F258" s="0" t="s">
        <v>20</v>
      </c>
      <c r="G258" s="0" t="s">
        <v>20</v>
      </c>
      <c r="H258" s="0" t="s">
        <v>20</v>
      </c>
      <c r="I258" s="0" t="s">
        <v>20</v>
      </c>
      <c r="J258" s="0" t="s">
        <v>20</v>
      </c>
      <c r="K258" s="0" t="s">
        <v>20</v>
      </c>
    </row>
    <row r="259" customFormat="false" ht="15" hidden="false" customHeight="false" outlineLevel="0" collapsed="false">
      <c r="A259" s="0" t="s">
        <v>3035</v>
      </c>
      <c r="B259" s="0" t="s">
        <v>3629</v>
      </c>
      <c r="C259" s="0" t="n">
        <v>0.53</v>
      </c>
      <c r="D259" s="0" t="s">
        <v>20</v>
      </c>
      <c r="E259" s="0" t="s">
        <v>20</v>
      </c>
      <c r="F259" s="0" t="s">
        <v>61</v>
      </c>
      <c r="G259" s="0" t="s">
        <v>20</v>
      </c>
      <c r="H259" s="0" t="s">
        <v>20</v>
      </c>
      <c r="I259" s="0" t="s">
        <v>24</v>
      </c>
      <c r="J259" s="0" t="s">
        <v>20</v>
      </c>
      <c r="K259" s="0" t="s">
        <v>20</v>
      </c>
    </row>
    <row r="260" customFormat="false" ht="15" hidden="false" customHeight="false" outlineLevel="0" collapsed="false">
      <c r="A260" s="0" t="s">
        <v>3096</v>
      </c>
      <c r="B260" s="0" t="s">
        <v>3630</v>
      </c>
      <c r="C260" s="0" t="n">
        <v>0.52</v>
      </c>
      <c r="D260" s="0" t="s">
        <v>20</v>
      </c>
      <c r="E260" s="0" t="s">
        <v>20</v>
      </c>
      <c r="F260" s="0" t="s">
        <v>20</v>
      </c>
      <c r="G260" s="0" t="s">
        <v>20</v>
      </c>
      <c r="H260" s="0" t="s">
        <v>20</v>
      </c>
      <c r="I260" s="0" t="s">
        <v>20</v>
      </c>
      <c r="J260" s="0" t="s">
        <v>20</v>
      </c>
      <c r="K260" s="0" t="s">
        <v>20</v>
      </c>
    </row>
    <row r="261" customFormat="false" ht="15" hidden="false" customHeight="false" outlineLevel="0" collapsed="false">
      <c r="A261" s="0" t="s">
        <v>2803</v>
      </c>
      <c r="B261" s="0" t="s">
        <v>3631</v>
      </c>
      <c r="C261" s="0" t="n">
        <v>0.52</v>
      </c>
      <c r="D261" s="0" t="n">
        <v>0</v>
      </c>
      <c r="E261" s="0" t="s">
        <v>39</v>
      </c>
      <c r="F261" s="0" t="s">
        <v>25</v>
      </c>
      <c r="G261" s="0" t="s">
        <v>25</v>
      </c>
      <c r="H261" s="0" t="s">
        <v>20</v>
      </c>
      <c r="I261" s="0" t="s">
        <v>24</v>
      </c>
      <c r="J261" s="0" t="s">
        <v>24</v>
      </c>
      <c r="K261" s="0" t="s">
        <v>20</v>
      </c>
    </row>
    <row r="262" customFormat="false" ht="15" hidden="false" customHeight="false" outlineLevel="0" collapsed="false">
      <c r="A262" s="0" t="s">
        <v>2855</v>
      </c>
      <c r="B262" s="0" t="s">
        <v>3632</v>
      </c>
      <c r="C262" s="0" t="n">
        <v>0.52</v>
      </c>
      <c r="D262" s="0" t="n">
        <v>0</v>
      </c>
      <c r="E262" s="0" t="s">
        <v>1358</v>
      </c>
      <c r="F262" s="0" t="s">
        <v>19</v>
      </c>
      <c r="G262" s="0" t="s">
        <v>19</v>
      </c>
      <c r="H262" s="0" t="s">
        <v>20</v>
      </c>
      <c r="I262" s="0" t="s">
        <v>18</v>
      </c>
      <c r="J262" s="0" t="s">
        <v>18</v>
      </c>
      <c r="K262" s="0" t="s">
        <v>20</v>
      </c>
    </row>
    <row r="263" customFormat="false" ht="15" hidden="false" customHeight="false" outlineLevel="0" collapsed="false">
      <c r="A263" s="0" t="s">
        <v>3032</v>
      </c>
      <c r="B263" s="0" t="s">
        <v>3633</v>
      </c>
      <c r="C263" s="0" t="n">
        <v>0.52</v>
      </c>
      <c r="D263" s="0" t="n">
        <v>1</v>
      </c>
      <c r="E263" s="0" t="s">
        <v>204</v>
      </c>
      <c r="F263" s="0" t="s">
        <v>20</v>
      </c>
      <c r="G263" s="0" t="s">
        <v>204</v>
      </c>
      <c r="H263" s="0" t="s">
        <v>20</v>
      </c>
      <c r="I263" s="0" t="s">
        <v>29</v>
      </c>
      <c r="J263" s="0" t="s">
        <v>24</v>
      </c>
      <c r="K263" s="0" t="s">
        <v>20</v>
      </c>
    </row>
    <row r="264" customFormat="false" ht="15" hidden="false" customHeight="false" outlineLevel="0" collapsed="false">
      <c r="A264" s="0" t="s">
        <v>2863</v>
      </c>
      <c r="B264" s="0" t="s">
        <v>3634</v>
      </c>
      <c r="C264" s="0" t="n">
        <v>0.52</v>
      </c>
      <c r="D264" s="0" t="n">
        <v>0</v>
      </c>
      <c r="E264" s="0" t="s">
        <v>2842</v>
      </c>
      <c r="F264" s="0" t="s">
        <v>25</v>
      </c>
      <c r="G264" s="0" t="s">
        <v>25</v>
      </c>
      <c r="H264" s="0" t="s">
        <v>20</v>
      </c>
      <c r="I264" s="0" t="s">
        <v>24</v>
      </c>
      <c r="J264" s="0" t="s">
        <v>24</v>
      </c>
      <c r="K264" s="0" t="s">
        <v>20</v>
      </c>
    </row>
    <row r="265" customFormat="false" ht="15" hidden="false" customHeight="false" outlineLevel="0" collapsed="false">
      <c r="A265" s="0" t="s">
        <v>3165</v>
      </c>
      <c r="B265" s="0" t="s">
        <v>3635</v>
      </c>
      <c r="C265" s="0" t="n">
        <v>0.52</v>
      </c>
      <c r="D265" s="0" t="s">
        <v>20</v>
      </c>
      <c r="E265" s="0" t="s">
        <v>20</v>
      </c>
      <c r="F265" s="0" t="s">
        <v>20</v>
      </c>
      <c r="G265" s="0" t="s">
        <v>20</v>
      </c>
      <c r="H265" s="0" t="s">
        <v>20</v>
      </c>
      <c r="I265" s="0" t="s">
        <v>20</v>
      </c>
      <c r="J265" s="0" t="s">
        <v>20</v>
      </c>
      <c r="K265" s="0" t="s">
        <v>20</v>
      </c>
    </row>
    <row r="266" customFormat="false" ht="15" hidden="false" customHeight="false" outlineLevel="0" collapsed="false">
      <c r="A266" s="0" t="s">
        <v>3322</v>
      </c>
      <c r="B266" s="0" t="s">
        <v>3636</v>
      </c>
      <c r="C266" s="0" t="n">
        <v>0.52</v>
      </c>
      <c r="D266" s="0" t="s">
        <v>20</v>
      </c>
      <c r="E266" s="0" t="s">
        <v>20</v>
      </c>
      <c r="F266" s="0" t="s">
        <v>384</v>
      </c>
      <c r="G266" s="0" t="s">
        <v>20</v>
      </c>
      <c r="H266" s="0" t="s">
        <v>20</v>
      </c>
      <c r="I266" s="0" t="s">
        <v>110</v>
      </c>
      <c r="J266" s="0" t="s">
        <v>20</v>
      </c>
      <c r="K266" s="0" t="s">
        <v>20</v>
      </c>
    </row>
    <row r="267" customFormat="false" ht="15" hidden="false" customHeight="false" outlineLevel="0" collapsed="false">
      <c r="A267" s="0" t="s">
        <v>3018</v>
      </c>
      <c r="B267" s="0" t="s">
        <v>3637</v>
      </c>
      <c r="C267" s="0" t="n">
        <v>0.51</v>
      </c>
      <c r="D267" s="0" t="s">
        <v>20</v>
      </c>
      <c r="E267" s="0" t="s">
        <v>20</v>
      </c>
      <c r="F267" s="0" t="s">
        <v>20</v>
      </c>
      <c r="G267" s="0" t="s">
        <v>20</v>
      </c>
      <c r="H267" s="0" t="s">
        <v>20</v>
      </c>
      <c r="I267" s="0" t="s">
        <v>20</v>
      </c>
      <c r="J267" s="0" t="s">
        <v>20</v>
      </c>
      <c r="K267" s="0" t="s">
        <v>20</v>
      </c>
    </row>
    <row r="268" customFormat="false" ht="15" hidden="false" customHeight="false" outlineLevel="0" collapsed="false">
      <c r="A268" s="0" t="s">
        <v>1490</v>
      </c>
      <c r="B268" s="0" t="s">
        <v>3638</v>
      </c>
      <c r="C268" s="0" t="n">
        <v>0.51</v>
      </c>
      <c r="D268" s="0" t="s">
        <v>20</v>
      </c>
      <c r="E268" s="0" t="s">
        <v>239</v>
      </c>
      <c r="F268" s="0" t="s">
        <v>20</v>
      </c>
      <c r="G268" s="0" t="s">
        <v>20</v>
      </c>
      <c r="H268" s="0" t="s">
        <v>20</v>
      </c>
      <c r="I268" s="0" t="s">
        <v>20</v>
      </c>
      <c r="J268" s="0" t="s">
        <v>20</v>
      </c>
      <c r="K268" s="0" t="s">
        <v>20</v>
      </c>
    </row>
    <row r="269" customFormat="false" ht="15" hidden="false" customHeight="false" outlineLevel="0" collapsed="false">
      <c r="A269" s="0" t="s">
        <v>3128</v>
      </c>
      <c r="B269" s="0" t="s">
        <v>3639</v>
      </c>
      <c r="C269" s="0" t="n">
        <v>0.51</v>
      </c>
      <c r="D269" s="0" t="s">
        <v>20</v>
      </c>
      <c r="E269" s="0" t="s">
        <v>20</v>
      </c>
      <c r="F269" s="0" t="s">
        <v>20</v>
      </c>
      <c r="G269" s="0" t="s">
        <v>20</v>
      </c>
      <c r="H269" s="0" t="s">
        <v>20</v>
      </c>
      <c r="I269" s="0" t="s">
        <v>20</v>
      </c>
      <c r="J269" s="0" t="s">
        <v>20</v>
      </c>
      <c r="K269" s="0" t="s">
        <v>20</v>
      </c>
    </row>
    <row r="270" customFormat="false" ht="15" hidden="false" customHeight="false" outlineLevel="0" collapsed="false">
      <c r="A270" s="0" t="s">
        <v>2906</v>
      </c>
      <c r="B270" s="0" t="s">
        <v>3640</v>
      </c>
      <c r="C270" s="0" t="n">
        <v>0.51</v>
      </c>
      <c r="D270" s="0" t="s">
        <v>20</v>
      </c>
      <c r="E270" s="0" t="s">
        <v>2878</v>
      </c>
      <c r="F270" s="0" t="s">
        <v>20</v>
      </c>
      <c r="G270" s="0" t="s">
        <v>20</v>
      </c>
      <c r="H270" s="0" t="s">
        <v>20</v>
      </c>
      <c r="I270" s="0" t="s">
        <v>20</v>
      </c>
      <c r="J270" s="0" t="s">
        <v>20</v>
      </c>
      <c r="K270" s="0" t="s">
        <v>20</v>
      </c>
    </row>
    <row r="271" customFormat="false" ht="15" hidden="false" customHeight="false" outlineLevel="0" collapsed="false">
      <c r="A271" s="0" t="s">
        <v>3347</v>
      </c>
      <c r="B271" s="0" t="s">
        <v>3641</v>
      </c>
      <c r="C271" s="0" t="n">
        <v>0.51</v>
      </c>
      <c r="D271" s="0" t="s">
        <v>20</v>
      </c>
      <c r="E271" s="0" t="s">
        <v>20</v>
      </c>
      <c r="F271" s="0" t="s">
        <v>20</v>
      </c>
      <c r="G271" s="0" t="s">
        <v>20</v>
      </c>
      <c r="H271" s="0" t="s">
        <v>20</v>
      </c>
      <c r="I271" s="0" t="s">
        <v>20</v>
      </c>
      <c r="J271" s="0" t="s">
        <v>20</v>
      </c>
      <c r="K271" s="0" t="s">
        <v>20</v>
      </c>
    </row>
    <row r="272" customFormat="false" ht="15" hidden="false" customHeight="false" outlineLevel="0" collapsed="false">
      <c r="A272" s="0" t="s">
        <v>3323</v>
      </c>
      <c r="B272" s="0" t="s">
        <v>3642</v>
      </c>
      <c r="C272" s="0" t="n">
        <v>0.51</v>
      </c>
      <c r="D272" s="0" t="s">
        <v>20</v>
      </c>
      <c r="E272" s="0" t="s">
        <v>176</v>
      </c>
      <c r="F272" s="0" t="s">
        <v>20</v>
      </c>
      <c r="G272" s="0" t="s">
        <v>20</v>
      </c>
      <c r="H272" s="0" t="s">
        <v>20</v>
      </c>
      <c r="I272" s="0" t="s">
        <v>20</v>
      </c>
      <c r="J272" s="0" t="s">
        <v>20</v>
      </c>
      <c r="K272" s="0" t="s">
        <v>20</v>
      </c>
    </row>
    <row r="273" customFormat="false" ht="15" hidden="false" customHeight="false" outlineLevel="0" collapsed="false">
      <c r="A273" s="0" t="s">
        <v>3205</v>
      </c>
      <c r="B273" s="0" t="s">
        <v>3643</v>
      </c>
      <c r="C273" s="0" t="n">
        <v>0.51</v>
      </c>
      <c r="D273" s="0" t="s">
        <v>20</v>
      </c>
      <c r="E273" s="0" t="s">
        <v>25</v>
      </c>
      <c r="F273" s="0" t="s">
        <v>20</v>
      </c>
      <c r="G273" s="0" t="s">
        <v>20</v>
      </c>
      <c r="H273" s="0" t="s">
        <v>20</v>
      </c>
      <c r="I273" s="0" t="s">
        <v>24</v>
      </c>
      <c r="J273" s="0" t="s">
        <v>20</v>
      </c>
      <c r="K273" s="0" t="s">
        <v>20</v>
      </c>
    </row>
    <row r="274" customFormat="false" ht="15" hidden="false" customHeight="false" outlineLevel="0" collapsed="false">
      <c r="A274" s="0" t="s">
        <v>2941</v>
      </c>
      <c r="B274" s="0" t="s">
        <v>3644</v>
      </c>
      <c r="C274" s="0" t="n">
        <v>0.51</v>
      </c>
      <c r="D274" s="0" t="s">
        <v>20</v>
      </c>
      <c r="E274" s="0" t="s">
        <v>43</v>
      </c>
      <c r="F274" s="0" t="s">
        <v>20</v>
      </c>
      <c r="G274" s="0" t="s">
        <v>20</v>
      </c>
      <c r="H274" s="0" t="s">
        <v>20</v>
      </c>
      <c r="I274" s="0" t="s">
        <v>20</v>
      </c>
      <c r="J274" s="0" t="s">
        <v>20</v>
      </c>
      <c r="K274" s="0" t="s">
        <v>20</v>
      </c>
    </row>
    <row r="275" customFormat="false" ht="15" hidden="false" customHeight="false" outlineLevel="0" collapsed="false">
      <c r="A275" s="0" t="s">
        <v>3145</v>
      </c>
      <c r="B275" s="0" t="s">
        <v>3645</v>
      </c>
      <c r="C275" s="0" t="n">
        <v>0.5</v>
      </c>
      <c r="D275" s="0" t="s">
        <v>20</v>
      </c>
      <c r="E275" s="0" t="s">
        <v>20</v>
      </c>
      <c r="F275" s="0" t="s">
        <v>20</v>
      </c>
      <c r="G275" s="0" t="s">
        <v>20</v>
      </c>
      <c r="H275" s="0" t="s">
        <v>20</v>
      </c>
      <c r="I275" s="0" t="s">
        <v>20</v>
      </c>
      <c r="J275" s="0" t="s">
        <v>20</v>
      </c>
      <c r="K275" s="0" t="s">
        <v>20</v>
      </c>
    </row>
    <row r="276" customFormat="false" ht="15" hidden="false" customHeight="false" outlineLevel="0" collapsed="false">
      <c r="A276" s="0" t="s">
        <v>2841</v>
      </c>
      <c r="B276" s="0" t="s">
        <v>3646</v>
      </c>
      <c r="C276" s="0" t="n">
        <v>0.5</v>
      </c>
      <c r="D276" s="0" t="s">
        <v>20</v>
      </c>
      <c r="E276" s="0" t="s">
        <v>2878</v>
      </c>
      <c r="F276" s="0" t="s">
        <v>20</v>
      </c>
      <c r="G276" s="0" t="s">
        <v>20</v>
      </c>
      <c r="H276" s="0" t="s">
        <v>20</v>
      </c>
      <c r="I276" s="0" t="s">
        <v>29</v>
      </c>
      <c r="J276" s="0" t="s">
        <v>20</v>
      </c>
      <c r="K276" s="0" t="s">
        <v>20</v>
      </c>
    </row>
    <row r="277" customFormat="false" ht="15" hidden="false" customHeight="false" outlineLevel="0" collapsed="false">
      <c r="A277" s="0" t="s">
        <v>3111</v>
      </c>
      <c r="B277" s="0" t="s">
        <v>3625</v>
      </c>
      <c r="C277" s="0" t="n">
        <v>0.5</v>
      </c>
      <c r="D277" s="0" t="s">
        <v>20</v>
      </c>
      <c r="E277" s="0" t="s">
        <v>20</v>
      </c>
      <c r="F277" s="0" t="s">
        <v>20</v>
      </c>
      <c r="G277" s="0" t="s">
        <v>20</v>
      </c>
      <c r="H277" s="0" t="s">
        <v>20</v>
      </c>
      <c r="I277" s="0" t="s">
        <v>20</v>
      </c>
      <c r="J277" s="0" t="s">
        <v>20</v>
      </c>
      <c r="K277" s="0" t="s">
        <v>20</v>
      </c>
    </row>
    <row r="278" customFormat="false" ht="15" hidden="false" customHeight="false" outlineLevel="0" collapsed="false">
      <c r="A278" s="0" t="s">
        <v>3153</v>
      </c>
      <c r="B278" s="0" t="s">
        <v>3647</v>
      </c>
      <c r="C278" s="0" t="n">
        <v>0.5</v>
      </c>
      <c r="D278" s="0" t="s">
        <v>20</v>
      </c>
      <c r="E278" s="0" t="s">
        <v>20</v>
      </c>
      <c r="F278" s="0" t="s">
        <v>20</v>
      </c>
      <c r="G278" s="0" t="s">
        <v>20</v>
      </c>
      <c r="H278" s="0" t="s">
        <v>57</v>
      </c>
      <c r="I278" s="0" t="s">
        <v>29</v>
      </c>
      <c r="J278" s="0" t="s">
        <v>20</v>
      </c>
      <c r="K278" s="0" t="s">
        <v>29</v>
      </c>
    </row>
    <row r="279" customFormat="false" ht="15" hidden="false" customHeight="false" outlineLevel="0" collapsed="false">
      <c r="A279" s="0" t="s">
        <v>2996</v>
      </c>
      <c r="B279" s="0" t="s">
        <v>3648</v>
      </c>
      <c r="C279" s="0" t="n">
        <v>0.5</v>
      </c>
      <c r="D279" s="0" t="s">
        <v>20</v>
      </c>
      <c r="E279" s="0" t="s">
        <v>20</v>
      </c>
      <c r="F279" s="0" t="s">
        <v>463</v>
      </c>
      <c r="G279" s="0" t="s">
        <v>20</v>
      </c>
      <c r="H279" s="0" t="s">
        <v>463</v>
      </c>
      <c r="I279" s="0" t="s">
        <v>110</v>
      </c>
      <c r="J279" s="0" t="s">
        <v>20</v>
      </c>
      <c r="K279" s="0" t="s">
        <v>110</v>
      </c>
    </row>
    <row r="280" customFormat="false" ht="15" hidden="false" customHeight="false" outlineLevel="0" collapsed="false">
      <c r="A280" s="0" t="s">
        <v>3220</v>
      </c>
      <c r="B280" s="0" t="s">
        <v>3649</v>
      </c>
      <c r="C280" s="0" t="n">
        <v>0.5</v>
      </c>
      <c r="D280" s="0" t="n">
        <v>1</v>
      </c>
      <c r="E280" s="0" t="s">
        <v>20</v>
      </c>
      <c r="F280" s="0" t="s">
        <v>20</v>
      </c>
      <c r="G280" s="0" t="s">
        <v>20</v>
      </c>
      <c r="H280" s="0" t="s">
        <v>20</v>
      </c>
      <c r="I280" s="0" t="s">
        <v>172</v>
      </c>
      <c r="J280" s="0" t="s">
        <v>172</v>
      </c>
      <c r="K280" s="0" t="s">
        <v>172</v>
      </c>
    </row>
    <row r="281" customFormat="false" ht="15" hidden="false" customHeight="false" outlineLevel="0" collapsed="false">
      <c r="A281" s="0" t="s">
        <v>3118</v>
      </c>
      <c r="B281" s="0" t="s">
        <v>3650</v>
      </c>
      <c r="C281" s="0" t="n">
        <v>0.5</v>
      </c>
      <c r="D281" s="0" t="s">
        <v>20</v>
      </c>
      <c r="E281" s="0" t="s">
        <v>20</v>
      </c>
      <c r="F281" s="0" t="s">
        <v>20</v>
      </c>
      <c r="G281" s="0" t="s">
        <v>20</v>
      </c>
      <c r="H281" s="0" t="s">
        <v>20</v>
      </c>
      <c r="I281" s="0" t="s">
        <v>20</v>
      </c>
      <c r="J281" s="0" t="s">
        <v>20</v>
      </c>
      <c r="K281" s="0" t="s">
        <v>20</v>
      </c>
    </row>
    <row r="282" customFormat="false" ht="15" hidden="false" customHeight="false" outlineLevel="0" collapsed="false">
      <c r="A282" s="0" t="s">
        <v>3061</v>
      </c>
      <c r="B282" s="0" t="s">
        <v>3651</v>
      </c>
      <c r="C282" s="0" t="n">
        <v>0.5</v>
      </c>
      <c r="D282" s="0" t="s">
        <v>20</v>
      </c>
      <c r="E282" s="0" t="s">
        <v>19</v>
      </c>
      <c r="F282" s="0" t="s">
        <v>20</v>
      </c>
      <c r="G282" s="0" t="s">
        <v>20</v>
      </c>
      <c r="H282" s="0" t="s">
        <v>20</v>
      </c>
      <c r="I282" s="0" t="s">
        <v>20</v>
      </c>
      <c r="J282" s="0" t="s">
        <v>20</v>
      </c>
      <c r="K282" s="0" t="s">
        <v>20</v>
      </c>
    </row>
    <row r="283" customFormat="false" ht="15" hidden="false" customHeight="false" outlineLevel="0" collapsed="false">
      <c r="A283" s="0" t="s">
        <v>3260</v>
      </c>
      <c r="B283" s="0" t="s">
        <v>3652</v>
      </c>
      <c r="C283" s="0" t="n">
        <v>0.5</v>
      </c>
      <c r="D283" s="0" t="s">
        <v>20</v>
      </c>
      <c r="E283" s="0" t="s">
        <v>20</v>
      </c>
      <c r="F283" s="0" t="s">
        <v>39</v>
      </c>
      <c r="G283" s="0" t="s">
        <v>20</v>
      </c>
      <c r="H283" s="0" t="s">
        <v>20</v>
      </c>
      <c r="I283" s="0" t="s">
        <v>29</v>
      </c>
      <c r="J283" s="0" t="s">
        <v>20</v>
      </c>
      <c r="K283" s="0" t="s">
        <v>20</v>
      </c>
    </row>
    <row r="284" customFormat="false" ht="15" hidden="false" customHeight="false" outlineLevel="0" collapsed="false">
      <c r="A284" s="0" t="s">
        <v>3332</v>
      </c>
      <c r="B284" s="0" t="s">
        <v>3653</v>
      </c>
      <c r="C284" s="0" t="n">
        <v>0.49</v>
      </c>
      <c r="D284" s="0" t="s">
        <v>20</v>
      </c>
      <c r="E284" s="0" t="s">
        <v>2878</v>
      </c>
      <c r="F284" s="0" t="s">
        <v>20</v>
      </c>
      <c r="G284" s="0" t="s">
        <v>20</v>
      </c>
      <c r="H284" s="0" t="s">
        <v>20</v>
      </c>
      <c r="I284" s="0" t="s">
        <v>20</v>
      </c>
      <c r="J284" s="0" t="s">
        <v>20</v>
      </c>
      <c r="K284" s="0" t="s">
        <v>20</v>
      </c>
    </row>
    <row r="285" customFormat="false" ht="15" hidden="false" customHeight="false" outlineLevel="0" collapsed="false">
      <c r="A285" s="0" t="s">
        <v>2961</v>
      </c>
      <c r="B285" s="0" t="s">
        <v>3654</v>
      </c>
      <c r="C285" s="0" t="n">
        <v>0.49</v>
      </c>
      <c r="D285" s="0" t="n">
        <v>1</v>
      </c>
      <c r="E285" s="0" t="s">
        <v>43</v>
      </c>
      <c r="F285" s="0" t="s">
        <v>20</v>
      </c>
      <c r="G285" s="0" t="s">
        <v>20</v>
      </c>
      <c r="H285" s="0" t="s">
        <v>43</v>
      </c>
      <c r="I285" s="0" t="s">
        <v>29</v>
      </c>
      <c r="J285" s="0" t="s">
        <v>29</v>
      </c>
      <c r="K285" s="0" t="s">
        <v>29</v>
      </c>
    </row>
    <row r="286" customFormat="false" ht="15" hidden="false" customHeight="false" outlineLevel="0" collapsed="false">
      <c r="A286" s="0" t="s">
        <v>3196</v>
      </c>
      <c r="B286" s="0" t="s">
        <v>3655</v>
      </c>
      <c r="C286" s="0" t="n">
        <v>0.49</v>
      </c>
      <c r="D286" s="0" t="s">
        <v>20</v>
      </c>
      <c r="E286" s="0" t="s">
        <v>20</v>
      </c>
      <c r="F286" s="0" t="s">
        <v>20</v>
      </c>
      <c r="G286" s="0" t="s">
        <v>20</v>
      </c>
      <c r="H286" s="0" t="s">
        <v>20</v>
      </c>
      <c r="I286" s="0" t="s">
        <v>20</v>
      </c>
      <c r="J286" s="0" t="s">
        <v>20</v>
      </c>
      <c r="K286" s="0" t="s">
        <v>20</v>
      </c>
    </row>
    <row r="287" customFormat="false" ht="15" hidden="false" customHeight="false" outlineLevel="0" collapsed="false">
      <c r="A287" s="0" t="s">
        <v>3258</v>
      </c>
      <c r="B287" s="0" t="s">
        <v>3656</v>
      </c>
      <c r="C287" s="0" t="n">
        <v>0.49</v>
      </c>
      <c r="D287" s="0" t="s">
        <v>20</v>
      </c>
      <c r="E287" s="0" t="s">
        <v>20</v>
      </c>
      <c r="F287" s="0" t="s">
        <v>20</v>
      </c>
      <c r="G287" s="0" t="s">
        <v>20</v>
      </c>
      <c r="H287" s="0" t="s">
        <v>20</v>
      </c>
      <c r="I287" s="0" t="s">
        <v>988</v>
      </c>
      <c r="J287" s="0" t="s">
        <v>20</v>
      </c>
      <c r="K287" s="0" t="s">
        <v>20</v>
      </c>
    </row>
    <row r="288" customFormat="false" ht="15" hidden="false" customHeight="false" outlineLevel="0" collapsed="false">
      <c r="A288" s="0" t="s">
        <v>3070</v>
      </c>
      <c r="B288" s="0" t="s">
        <v>3657</v>
      </c>
      <c r="C288" s="0" t="n">
        <v>0.49</v>
      </c>
      <c r="D288" s="0" t="n">
        <v>1</v>
      </c>
      <c r="E288" s="0" t="s">
        <v>19</v>
      </c>
      <c r="F288" s="0" t="s">
        <v>19</v>
      </c>
      <c r="G288" s="0" t="s">
        <v>19</v>
      </c>
      <c r="H288" s="0" t="s">
        <v>20</v>
      </c>
      <c r="I288" s="0" t="s">
        <v>18</v>
      </c>
      <c r="J288" s="0" t="s">
        <v>18</v>
      </c>
      <c r="K288" s="0" t="s">
        <v>20</v>
      </c>
    </row>
    <row r="289" customFormat="false" ht="15" hidden="false" customHeight="false" outlineLevel="0" collapsed="false">
      <c r="A289" s="0" t="s">
        <v>3011</v>
      </c>
      <c r="B289" s="0" t="s">
        <v>3658</v>
      </c>
      <c r="C289" s="0" t="n">
        <v>0.49</v>
      </c>
      <c r="D289" s="0" t="n">
        <v>0</v>
      </c>
      <c r="E289" s="0" t="s">
        <v>66</v>
      </c>
      <c r="F289" s="0" t="s">
        <v>389</v>
      </c>
      <c r="G289" s="0" t="s">
        <v>20</v>
      </c>
      <c r="H289" s="0" t="s">
        <v>20</v>
      </c>
      <c r="I289" s="0" t="s">
        <v>24</v>
      </c>
      <c r="J289" s="0" t="s">
        <v>20</v>
      </c>
      <c r="K289" s="0" t="s">
        <v>20</v>
      </c>
    </row>
    <row r="290" customFormat="false" ht="15" hidden="false" customHeight="false" outlineLevel="0" collapsed="false">
      <c r="A290" s="0" t="s">
        <v>3255</v>
      </c>
      <c r="B290" s="0" t="s">
        <v>3659</v>
      </c>
      <c r="C290" s="0" t="n">
        <v>0.49</v>
      </c>
      <c r="D290" s="0" t="s">
        <v>20</v>
      </c>
      <c r="E290" s="0" t="s">
        <v>20</v>
      </c>
      <c r="F290" s="0" t="s">
        <v>20</v>
      </c>
      <c r="G290" s="0" t="s">
        <v>20</v>
      </c>
      <c r="H290" s="0" t="s">
        <v>20</v>
      </c>
      <c r="I290" s="0" t="s">
        <v>20</v>
      </c>
      <c r="J290" s="0" t="s">
        <v>20</v>
      </c>
      <c r="K290" s="0" t="s">
        <v>20</v>
      </c>
    </row>
    <row r="291" customFormat="false" ht="15" hidden="false" customHeight="false" outlineLevel="0" collapsed="false">
      <c r="A291" s="0" t="s">
        <v>3213</v>
      </c>
      <c r="B291" s="0" t="s">
        <v>3660</v>
      </c>
      <c r="C291" s="0" t="n">
        <v>0.48</v>
      </c>
      <c r="D291" s="0" t="s">
        <v>20</v>
      </c>
      <c r="E291" s="0" t="s">
        <v>20</v>
      </c>
      <c r="F291" s="0" t="s">
        <v>20</v>
      </c>
      <c r="G291" s="0" t="s">
        <v>20</v>
      </c>
      <c r="H291" s="0" t="s">
        <v>20</v>
      </c>
      <c r="I291" s="0" t="s">
        <v>24</v>
      </c>
      <c r="J291" s="0" t="s">
        <v>20</v>
      </c>
      <c r="K291" s="0" t="s">
        <v>20</v>
      </c>
    </row>
    <row r="292" customFormat="false" ht="15" hidden="false" customHeight="false" outlineLevel="0" collapsed="false">
      <c r="A292" s="0" t="s">
        <v>2937</v>
      </c>
      <c r="B292" s="0" t="s">
        <v>3661</v>
      </c>
      <c r="C292" s="0" t="n">
        <v>0.48</v>
      </c>
      <c r="D292" s="0" t="s">
        <v>20</v>
      </c>
      <c r="E292" s="0" t="s">
        <v>20</v>
      </c>
      <c r="F292" s="0" t="s">
        <v>20</v>
      </c>
      <c r="G292" s="0" t="s">
        <v>20</v>
      </c>
      <c r="H292" s="0" t="s">
        <v>20</v>
      </c>
      <c r="I292" s="0" t="s">
        <v>20</v>
      </c>
      <c r="J292" s="0" t="s">
        <v>20</v>
      </c>
      <c r="K292" s="0" t="s">
        <v>20</v>
      </c>
    </row>
    <row r="293" customFormat="false" ht="15" hidden="false" customHeight="false" outlineLevel="0" collapsed="false">
      <c r="A293" s="0" t="s">
        <v>3373</v>
      </c>
      <c r="B293" s="0" t="s">
        <v>3662</v>
      </c>
      <c r="C293" s="0" t="n">
        <v>0.48</v>
      </c>
      <c r="D293" s="0" t="s">
        <v>20</v>
      </c>
      <c r="E293" s="0" t="s">
        <v>20</v>
      </c>
      <c r="F293" s="0" t="s">
        <v>384</v>
      </c>
      <c r="G293" s="0" t="s">
        <v>20</v>
      </c>
      <c r="H293" s="0" t="s">
        <v>384</v>
      </c>
      <c r="I293" s="0" t="s">
        <v>110</v>
      </c>
      <c r="J293" s="0" t="s">
        <v>20</v>
      </c>
      <c r="K293" s="0" t="s">
        <v>110</v>
      </c>
    </row>
    <row r="294" customFormat="false" ht="15" hidden="false" customHeight="false" outlineLevel="0" collapsed="false">
      <c r="A294" s="0" t="s">
        <v>3106</v>
      </c>
      <c r="B294" s="0" t="s">
        <v>3663</v>
      </c>
      <c r="C294" s="0" t="n">
        <v>0.48</v>
      </c>
      <c r="D294" s="0" t="s">
        <v>20</v>
      </c>
      <c r="E294" s="0" t="s">
        <v>20</v>
      </c>
      <c r="F294" s="0" t="s">
        <v>20</v>
      </c>
      <c r="G294" s="0" t="s">
        <v>20</v>
      </c>
      <c r="H294" s="0" t="s">
        <v>20</v>
      </c>
      <c r="I294" s="0" t="s">
        <v>24</v>
      </c>
      <c r="J294" s="0" t="s">
        <v>20</v>
      </c>
      <c r="K294" s="0" t="s">
        <v>20</v>
      </c>
    </row>
    <row r="295" customFormat="false" ht="15" hidden="false" customHeight="false" outlineLevel="0" collapsed="false">
      <c r="A295" s="0" t="s">
        <v>3292</v>
      </c>
      <c r="B295" s="0" t="s">
        <v>3664</v>
      </c>
      <c r="C295" s="0" t="n">
        <v>0.48</v>
      </c>
      <c r="D295" s="0" t="s">
        <v>20</v>
      </c>
      <c r="E295" s="0" t="s">
        <v>2878</v>
      </c>
      <c r="F295" s="0" t="s">
        <v>20</v>
      </c>
      <c r="G295" s="0" t="s">
        <v>20</v>
      </c>
      <c r="H295" s="0" t="s">
        <v>20</v>
      </c>
      <c r="I295" s="0" t="s">
        <v>20</v>
      </c>
      <c r="J295" s="0" t="s">
        <v>20</v>
      </c>
      <c r="K295" s="0" t="s">
        <v>20</v>
      </c>
    </row>
    <row r="296" customFormat="false" ht="15" hidden="false" customHeight="false" outlineLevel="0" collapsed="false">
      <c r="A296" s="0" t="s">
        <v>2800</v>
      </c>
      <c r="B296" s="0" t="s">
        <v>3665</v>
      </c>
      <c r="C296" s="0" t="n">
        <v>0.48</v>
      </c>
      <c r="D296" s="0" t="n">
        <v>1</v>
      </c>
      <c r="E296" s="0" t="s">
        <v>19</v>
      </c>
      <c r="F296" s="0" t="s">
        <v>19</v>
      </c>
      <c r="G296" s="0" t="s">
        <v>19</v>
      </c>
      <c r="H296" s="0" t="s">
        <v>19</v>
      </c>
      <c r="I296" s="0" t="s">
        <v>18</v>
      </c>
      <c r="J296" s="0" t="s">
        <v>18</v>
      </c>
      <c r="K296" s="0" t="s">
        <v>18</v>
      </c>
    </row>
    <row r="297" customFormat="false" ht="15" hidden="false" customHeight="false" outlineLevel="0" collapsed="false">
      <c r="A297" s="0" t="s">
        <v>3151</v>
      </c>
      <c r="B297" s="0" t="s">
        <v>3666</v>
      </c>
      <c r="C297" s="0" t="n">
        <v>0.48</v>
      </c>
      <c r="D297" s="0" t="s">
        <v>20</v>
      </c>
      <c r="E297" s="0" t="s">
        <v>19</v>
      </c>
      <c r="F297" s="0" t="s">
        <v>20</v>
      </c>
      <c r="G297" s="0" t="s">
        <v>20</v>
      </c>
      <c r="H297" s="0" t="s">
        <v>20</v>
      </c>
      <c r="I297" s="0" t="s">
        <v>20</v>
      </c>
      <c r="J297" s="0" t="s">
        <v>20</v>
      </c>
      <c r="K297" s="0" t="s">
        <v>20</v>
      </c>
    </row>
    <row r="298" customFormat="false" ht="15" hidden="false" customHeight="false" outlineLevel="0" collapsed="false">
      <c r="A298" s="0" t="s">
        <v>3314</v>
      </c>
      <c r="B298" s="0" t="s">
        <v>3667</v>
      </c>
      <c r="C298" s="0" t="n">
        <v>0.48</v>
      </c>
      <c r="D298" s="0" t="s">
        <v>20</v>
      </c>
      <c r="E298" s="0" t="s">
        <v>20</v>
      </c>
      <c r="F298" s="0" t="s">
        <v>20</v>
      </c>
      <c r="G298" s="0" t="s">
        <v>20</v>
      </c>
      <c r="H298" s="0" t="s">
        <v>20</v>
      </c>
      <c r="I298" s="0" t="s">
        <v>20</v>
      </c>
      <c r="J298" s="0" t="s">
        <v>20</v>
      </c>
      <c r="K298" s="0" t="s">
        <v>20</v>
      </c>
    </row>
    <row r="299" customFormat="false" ht="15" hidden="false" customHeight="false" outlineLevel="0" collapsed="false">
      <c r="A299" s="0" t="s">
        <v>3130</v>
      </c>
      <c r="B299" s="0" t="s">
        <v>3668</v>
      </c>
      <c r="C299" s="0" t="n">
        <v>0.48</v>
      </c>
      <c r="D299" s="0" t="s">
        <v>20</v>
      </c>
      <c r="E299" s="0" t="s">
        <v>20</v>
      </c>
      <c r="F299" s="0" t="s">
        <v>20</v>
      </c>
      <c r="G299" s="0" t="s">
        <v>20</v>
      </c>
      <c r="H299" s="0" t="s">
        <v>20</v>
      </c>
      <c r="I299" s="0" t="s">
        <v>20</v>
      </c>
      <c r="J299" s="0" t="s">
        <v>20</v>
      </c>
      <c r="K299" s="0" t="s">
        <v>20</v>
      </c>
    </row>
    <row r="300" customFormat="false" ht="15" hidden="false" customHeight="false" outlineLevel="0" collapsed="false">
      <c r="A300" s="0" t="s">
        <v>3065</v>
      </c>
      <c r="B300" s="0" t="s">
        <v>3669</v>
      </c>
      <c r="C300" s="0" t="n">
        <v>0.47</v>
      </c>
      <c r="D300" s="0" t="s">
        <v>20</v>
      </c>
      <c r="E300" s="0" t="s">
        <v>43</v>
      </c>
      <c r="F300" s="0" t="s">
        <v>20</v>
      </c>
      <c r="G300" s="0" t="s">
        <v>20</v>
      </c>
      <c r="H300" s="0" t="s">
        <v>20</v>
      </c>
      <c r="I300" s="0" t="s">
        <v>220</v>
      </c>
      <c r="J300" s="0" t="s">
        <v>20</v>
      </c>
      <c r="K300" s="0" t="s">
        <v>20</v>
      </c>
    </row>
    <row r="301" customFormat="false" ht="15" hidden="false" customHeight="false" outlineLevel="0" collapsed="false">
      <c r="A301" s="0" t="s">
        <v>3063</v>
      </c>
      <c r="B301" s="0" t="s">
        <v>3670</v>
      </c>
      <c r="C301" s="0" t="n">
        <v>0.47</v>
      </c>
      <c r="D301" s="0" t="s">
        <v>20</v>
      </c>
      <c r="E301" s="0" t="s">
        <v>20</v>
      </c>
      <c r="F301" s="0" t="s">
        <v>20</v>
      </c>
      <c r="G301" s="0" t="s">
        <v>20</v>
      </c>
      <c r="H301" s="0" t="s">
        <v>20</v>
      </c>
      <c r="I301" s="0" t="s">
        <v>29</v>
      </c>
      <c r="J301" s="0" t="s">
        <v>20</v>
      </c>
      <c r="K301" s="0" t="s">
        <v>20</v>
      </c>
    </row>
    <row r="302" customFormat="false" ht="15" hidden="false" customHeight="false" outlineLevel="0" collapsed="false">
      <c r="A302" s="0" t="s">
        <v>2876</v>
      </c>
      <c r="B302" s="0" t="s">
        <v>3671</v>
      </c>
      <c r="C302" s="0" t="n">
        <v>0.47</v>
      </c>
      <c r="D302" s="0" t="s">
        <v>20</v>
      </c>
      <c r="E302" s="0" t="s">
        <v>20</v>
      </c>
      <c r="F302" s="0" t="s">
        <v>20</v>
      </c>
      <c r="G302" s="0" t="s">
        <v>2878</v>
      </c>
      <c r="H302" s="0" t="s">
        <v>20</v>
      </c>
      <c r="I302" s="0" t="s">
        <v>434</v>
      </c>
      <c r="J302" s="0" t="s">
        <v>3512</v>
      </c>
      <c r="K302" s="0" t="s">
        <v>20</v>
      </c>
    </row>
    <row r="303" customFormat="false" ht="15" hidden="false" customHeight="false" outlineLevel="0" collapsed="false">
      <c r="A303" s="0" t="s">
        <v>2836</v>
      </c>
      <c r="B303" s="0" t="s">
        <v>3672</v>
      </c>
      <c r="C303" s="0" t="n">
        <v>0.47</v>
      </c>
      <c r="D303" s="0" t="s">
        <v>20</v>
      </c>
      <c r="E303" s="0" t="s">
        <v>43</v>
      </c>
      <c r="F303" s="0" t="s">
        <v>20</v>
      </c>
      <c r="G303" s="0" t="s">
        <v>20</v>
      </c>
      <c r="H303" s="0" t="s">
        <v>20</v>
      </c>
      <c r="I303" s="0" t="s">
        <v>20</v>
      </c>
      <c r="J303" s="0" t="s">
        <v>20</v>
      </c>
      <c r="K303" s="0" t="s">
        <v>20</v>
      </c>
    </row>
    <row r="304" customFormat="false" ht="15" hidden="false" customHeight="false" outlineLevel="0" collapsed="false">
      <c r="A304" s="0" t="s">
        <v>2889</v>
      </c>
      <c r="B304" s="0" t="s">
        <v>3673</v>
      </c>
      <c r="C304" s="0" t="n">
        <v>0.47</v>
      </c>
      <c r="D304" s="0" t="s">
        <v>20</v>
      </c>
      <c r="E304" s="0" t="s">
        <v>20</v>
      </c>
      <c r="F304" s="0" t="s">
        <v>20</v>
      </c>
      <c r="G304" s="0" t="s">
        <v>20</v>
      </c>
      <c r="H304" s="0" t="s">
        <v>20</v>
      </c>
      <c r="I304" s="0" t="s">
        <v>20</v>
      </c>
      <c r="J304" s="0" t="s">
        <v>20</v>
      </c>
      <c r="K304" s="0" t="s">
        <v>20</v>
      </c>
    </row>
    <row r="305" customFormat="false" ht="15" hidden="false" customHeight="false" outlineLevel="0" collapsed="false">
      <c r="A305" s="0" t="s">
        <v>3214</v>
      </c>
      <c r="B305" s="0" t="s">
        <v>3674</v>
      </c>
      <c r="C305" s="0" t="n">
        <v>0.47</v>
      </c>
      <c r="D305" s="0" t="n">
        <v>1</v>
      </c>
      <c r="E305" s="0" t="s">
        <v>3675</v>
      </c>
      <c r="F305" s="0" t="s">
        <v>20</v>
      </c>
      <c r="G305" s="0" t="s">
        <v>3675</v>
      </c>
      <c r="H305" s="0" t="s">
        <v>310</v>
      </c>
      <c r="I305" s="0" t="s">
        <v>172</v>
      </c>
      <c r="J305" s="0" t="s">
        <v>172</v>
      </c>
      <c r="K305" s="0" t="s">
        <v>172</v>
      </c>
    </row>
    <row r="306" customFormat="false" ht="15" hidden="false" customHeight="false" outlineLevel="0" collapsed="false">
      <c r="A306" s="0" t="s">
        <v>15</v>
      </c>
      <c r="B306" s="0" t="s">
        <v>3676</v>
      </c>
      <c r="C306" s="0" t="n">
        <v>0.47</v>
      </c>
      <c r="D306" s="0" t="s">
        <v>20</v>
      </c>
      <c r="E306" s="0" t="s">
        <v>20</v>
      </c>
      <c r="F306" s="0" t="s">
        <v>20</v>
      </c>
      <c r="G306" s="0" t="s">
        <v>20</v>
      </c>
      <c r="H306" s="0" t="s">
        <v>20</v>
      </c>
      <c r="I306" s="0" t="s">
        <v>20</v>
      </c>
      <c r="J306" s="0" t="s">
        <v>20</v>
      </c>
      <c r="K306" s="0" t="s">
        <v>20</v>
      </c>
    </row>
    <row r="307" customFormat="false" ht="15" hidden="false" customHeight="false" outlineLevel="0" collapsed="false">
      <c r="A307" s="0" t="s">
        <v>3284</v>
      </c>
      <c r="B307" s="0" t="s">
        <v>3677</v>
      </c>
      <c r="C307" s="0" t="n">
        <v>0.47</v>
      </c>
      <c r="D307" s="0" t="s">
        <v>20</v>
      </c>
      <c r="E307" s="0" t="s">
        <v>20</v>
      </c>
      <c r="F307" s="0" t="s">
        <v>361</v>
      </c>
      <c r="G307" s="0" t="s">
        <v>361</v>
      </c>
      <c r="H307" s="0" t="s">
        <v>20</v>
      </c>
      <c r="I307" s="0" t="s">
        <v>294</v>
      </c>
      <c r="J307" s="0" t="s">
        <v>294</v>
      </c>
      <c r="K307" s="0" t="s">
        <v>20</v>
      </c>
    </row>
    <row r="308" customFormat="false" ht="15" hidden="false" customHeight="false" outlineLevel="0" collapsed="false">
      <c r="A308" s="0" t="s">
        <v>3330</v>
      </c>
      <c r="B308" s="0" t="s">
        <v>3678</v>
      </c>
      <c r="C308" s="0" t="n">
        <v>0.47</v>
      </c>
      <c r="D308" s="0" t="s">
        <v>20</v>
      </c>
      <c r="E308" s="0" t="s">
        <v>20</v>
      </c>
      <c r="F308" s="0" t="s">
        <v>20</v>
      </c>
      <c r="G308" s="0" t="s">
        <v>20</v>
      </c>
      <c r="H308" s="0" t="s">
        <v>20</v>
      </c>
      <c r="I308" s="0" t="s">
        <v>20</v>
      </c>
      <c r="J308" s="0" t="s">
        <v>20</v>
      </c>
      <c r="K308" s="0" t="s">
        <v>20</v>
      </c>
    </row>
    <row r="309" customFormat="false" ht="15" hidden="false" customHeight="false" outlineLevel="0" collapsed="false">
      <c r="A309" s="0" t="s">
        <v>3199</v>
      </c>
      <c r="B309" s="0" t="s">
        <v>3679</v>
      </c>
      <c r="C309" s="0" t="n">
        <v>0.47</v>
      </c>
      <c r="D309" s="0" t="s">
        <v>20</v>
      </c>
      <c r="E309" s="0" t="s">
        <v>20</v>
      </c>
      <c r="F309" s="0" t="s">
        <v>20</v>
      </c>
      <c r="G309" s="0" t="s">
        <v>20</v>
      </c>
      <c r="H309" s="0" t="s">
        <v>20</v>
      </c>
      <c r="I309" s="0" t="s">
        <v>24</v>
      </c>
      <c r="J309" s="0" t="s">
        <v>20</v>
      </c>
      <c r="K309" s="0" t="s">
        <v>20</v>
      </c>
    </row>
    <row r="310" customFormat="false" ht="15" hidden="false" customHeight="false" outlineLevel="0" collapsed="false">
      <c r="A310" s="0" t="s">
        <v>3077</v>
      </c>
      <c r="B310" s="0" t="s">
        <v>3680</v>
      </c>
      <c r="C310" s="0" t="n">
        <v>0.47</v>
      </c>
      <c r="D310" s="0" t="s">
        <v>20</v>
      </c>
      <c r="E310" s="0" t="s">
        <v>20</v>
      </c>
      <c r="F310" s="0" t="s">
        <v>20</v>
      </c>
      <c r="G310" s="0" t="s">
        <v>20</v>
      </c>
      <c r="H310" s="0" t="s">
        <v>20</v>
      </c>
      <c r="I310" s="0" t="s">
        <v>24</v>
      </c>
      <c r="J310" s="0" t="s">
        <v>20</v>
      </c>
      <c r="K310" s="0" t="s">
        <v>20</v>
      </c>
    </row>
    <row r="311" customFormat="false" ht="15" hidden="false" customHeight="false" outlineLevel="0" collapsed="false">
      <c r="A311" s="0" t="s">
        <v>3053</v>
      </c>
      <c r="B311" s="0" t="s">
        <v>3681</v>
      </c>
      <c r="C311" s="0" t="n">
        <v>0.47</v>
      </c>
      <c r="D311" s="0" t="n">
        <v>0</v>
      </c>
      <c r="E311" s="0" t="s">
        <v>3682</v>
      </c>
      <c r="F311" s="0" t="s">
        <v>43</v>
      </c>
      <c r="G311" s="0" t="s">
        <v>20</v>
      </c>
      <c r="H311" s="0" t="s">
        <v>3683</v>
      </c>
      <c r="I311" s="0" t="s">
        <v>29</v>
      </c>
      <c r="J311" s="0" t="s">
        <v>20</v>
      </c>
      <c r="K311" s="0" t="s">
        <v>287</v>
      </c>
    </row>
    <row r="312" customFormat="false" ht="15" hidden="false" customHeight="false" outlineLevel="0" collapsed="false">
      <c r="A312" s="0" t="s">
        <v>2989</v>
      </c>
      <c r="B312" s="0" t="s">
        <v>3684</v>
      </c>
      <c r="C312" s="0" t="n">
        <v>0.47</v>
      </c>
      <c r="D312" s="0" t="s">
        <v>20</v>
      </c>
      <c r="E312" s="0" t="s">
        <v>20</v>
      </c>
      <c r="F312" s="0" t="s">
        <v>20</v>
      </c>
      <c r="G312" s="0" t="s">
        <v>20</v>
      </c>
      <c r="H312" s="0" t="s">
        <v>20</v>
      </c>
      <c r="I312" s="0" t="s">
        <v>24</v>
      </c>
      <c r="J312" s="0" t="s">
        <v>20</v>
      </c>
      <c r="K312" s="0" t="s">
        <v>20</v>
      </c>
    </row>
    <row r="313" customFormat="false" ht="15" hidden="false" customHeight="false" outlineLevel="0" collapsed="false">
      <c r="A313" s="0" t="s">
        <v>3197</v>
      </c>
      <c r="B313" s="0" t="s">
        <v>3685</v>
      </c>
      <c r="C313" s="0" t="n">
        <v>0.46</v>
      </c>
      <c r="D313" s="0" t="s">
        <v>20</v>
      </c>
      <c r="E313" s="0" t="s">
        <v>20</v>
      </c>
      <c r="F313" s="0" t="s">
        <v>20</v>
      </c>
      <c r="G313" s="0" t="s">
        <v>20</v>
      </c>
      <c r="H313" s="0" t="s">
        <v>20</v>
      </c>
      <c r="I313" s="0" t="s">
        <v>29</v>
      </c>
      <c r="J313" s="0" t="s">
        <v>20</v>
      </c>
      <c r="K313" s="0" t="s">
        <v>20</v>
      </c>
    </row>
    <row r="314" customFormat="false" ht="15" hidden="false" customHeight="false" outlineLevel="0" collapsed="false">
      <c r="A314" s="0" t="s">
        <v>3363</v>
      </c>
      <c r="B314" s="0" t="s">
        <v>3686</v>
      </c>
      <c r="C314" s="0" t="n">
        <v>0.46</v>
      </c>
      <c r="D314" s="0" t="s">
        <v>20</v>
      </c>
      <c r="E314" s="0" t="s">
        <v>20</v>
      </c>
      <c r="F314" s="0" t="s">
        <v>20</v>
      </c>
      <c r="G314" s="0" t="s">
        <v>20</v>
      </c>
      <c r="H314" s="0" t="s">
        <v>20</v>
      </c>
      <c r="I314" s="0" t="s">
        <v>20</v>
      </c>
      <c r="J314" s="0" t="s">
        <v>20</v>
      </c>
      <c r="K314" s="0" t="s">
        <v>20</v>
      </c>
    </row>
    <row r="315" customFormat="false" ht="15" hidden="false" customHeight="false" outlineLevel="0" collapsed="false">
      <c r="A315" s="0" t="s">
        <v>3327</v>
      </c>
      <c r="B315" s="0" t="s">
        <v>3687</v>
      </c>
      <c r="C315" s="0" t="n">
        <v>0.46</v>
      </c>
      <c r="D315" s="0" t="s">
        <v>20</v>
      </c>
      <c r="E315" s="0" t="s">
        <v>20</v>
      </c>
      <c r="F315" s="0" t="s">
        <v>20</v>
      </c>
      <c r="G315" s="0" t="s">
        <v>20</v>
      </c>
      <c r="H315" s="0" t="s">
        <v>20</v>
      </c>
      <c r="I315" s="0" t="s">
        <v>20</v>
      </c>
      <c r="J315" s="0" t="s">
        <v>20</v>
      </c>
      <c r="K315" s="0" t="s">
        <v>20</v>
      </c>
    </row>
    <row r="316" customFormat="false" ht="15" hidden="false" customHeight="false" outlineLevel="0" collapsed="false">
      <c r="A316" s="0" t="s">
        <v>3359</v>
      </c>
      <c r="B316" s="0" t="s">
        <v>3688</v>
      </c>
      <c r="C316" s="0" t="n">
        <v>0.46</v>
      </c>
      <c r="D316" s="0" t="s">
        <v>20</v>
      </c>
      <c r="E316" s="0" t="s">
        <v>20</v>
      </c>
      <c r="F316" s="0" t="s">
        <v>20</v>
      </c>
      <c r="G316" s="0" t="s">
        <v>20</v>
      </c>
      <c r="H316" s="0" t="s">
        <v>20</v>
      </c>
      <c r="I316" s="0" t="s">
        <v>988</v>
      </c>
      <c r="J316" s="0" t="s">
        <v>20</v>
      </c>
      <c r="K316" s="0" t="s">
        <v>20</v>
      </c>
    </row>
    <row r="317" customFormat="false" ht="15" hidden="false" customHeight="false" outlineLevel="0" collapsed="false">
      <c r="A317" s="0" t="s">
        <v>3136</v>
      </c>
      <c r="B317" s="0" t="s">
        <v>3689</v>
      </c>
      <c r="C317" s="0" t="n">
        <v>0.46</v>
      </c>
      <c r="D317" s="0" t="s">
        <v>20</v>
      </c>
      <c r="E317" s="0" t="s">
        <v>2878</v>
      </c>
      <c r="F317" s="0" t="s">
        <v>20</v>
      </c>
      <c r="G317" s="0" t="s">
        <v>20</v>
      </c>
      <c r="H317" s="0" t="s">
        <v>20</v>
      </c>
      <c r="I317" s="0" t="s">
        <v>24</v>
      </c>
      <c r="J317" s="0" t="s">
        <v>20</v>
      </c>
      <c r="K317" s="0" t="s">
        <v>20</v>
      </c>
    </row>
    <row r="318" customFormat="false" ht="15" hidden="false" customHeight="false" outlineLevel="0" collapsed="false">
      <c r="A318" s="0" t="s">
        <v>3115</v>
      </c>
      <c r="B318" s="0" t="s">
        <v>3690</v>
      </c>
      <c r="C318" s="0" t="n">
        <v>0.46</v>
      </c>
      <c r="D318" s="0" t="s">
        <v>20</v>
      </c>
      <c r="E318" s="0" t="s">
        <v>20</v>
      </c>
      <c r="F318" s="0" t="s">
        <v>20</v>
      </c>
      <c r="G318" s="0" t="s">
        <v>20</v>
      </c>
      <c r="H318" s="0" t="s">
        <v>20</v>
      </c>
      <c r="I318" s="0" t="s">
        <v>20</v>
      </c>
      <c r="J318" s="0" t="s">
        <v>20</v>
      </c>
      <c r="K318" s="0" t="s">
        <v>20</v>
      </c>
    </row>
    <row r="319" customFormat="false" ht="15" hidden="false" customHeight="false" outlineLevel="0" collapsed="false">
      <c r="A319" s="0" t="s">
        <v>2997</v>
      </c>
      <c r="B319" s="0" t="s">
        <v>3691</v>
      </c>
      <c r="C319" s="0" t="n">
        <v>0.45</v>
      </c>
      <c r="D319" s="0" t="s">
        <v>20</v>
      </c>
      <c r="E319" s="0" t="s">
        <v>20</v>
      </c>
      <c r="F319" s="0" t="s">
        <v>20</v>
      </c>
      <c r="G319" s="0" t="s">
        <v>20</v>
      </c>
      <c r="H319" s="0" t="s">
        <v>20</v>
      </c>
      <c r="I319" s="0" t="s">
        <v>20</v>
      </c>
      <c r="J319" s="0" t="s">
        <v>20</v>
      </c>
      <c r="K319" s="0" t="s">
        <v>20</v>
      </c>
    </row>
    <row r="320" customFormat="false" ht="15" hidden="false" customHeight="false" outlineLevel="0" collapsed="false">
      <c r="A320" s="0" t="s">
        <v>3181</v>
      </c>
      <c r="B320" s="0" t="s">
        <v>3692</v>
      </c>
      <c r="C320" s="0" t="n">
        <v>0.45</v>
      </c>
      <c r="D320" s="0" t="s">
        <v>20</v>
      </c>
      <c r="E320" s="0" t="s">
        <v>3675</v>
      </c>
      <c r="F320" s="0" t="s">
        <v>20</v>
      </c>
      <c r="G320" s="0" t="s">
        <v>20</v>
      </c>
      <c r="H320" s="0" t="s">
        <v>20</v>
      </c>
      <c r="I320" s="0" t="s">
        <v>20</v>
      </c>
      <c r="J320" s="0" t="s">
        <v>20</v>
      </c>
      <c r="K320" s="0" t="s">
        <v>20</v>
      </c>
    </row>
    <row r="321" customFormat="false" ht="15" hidden="false" customHeight="false" outlineLevel="0" collapsed="false">
      <c r="A321" s="0" t="s">
        <v>2774</v>
      </c>
      <c r="B321" s="0" t="s">
        <v>3693</v>
      </c>
      <c r="C321" s="0" t="n">
        <v>0.45</v>
      </c>
      <c r="D321" s="0" t="n">
        <v>0</v>
      </c>
      <c r="E321" s="0" t="s">
        <v>2878</v>
      </c>
      <c r="F321" s="0" t="s">
        <v>66</v>
      </c>
      <c r="G321" s="0" t="s">
        <v>66</v>
      </c>
      <c r="H321" s="0" t="s">
        <v>20</v>
      </c>
      <c r="I321" s="0" t="s">
        <v>65</v>
      </c>
      <c r="J321" s="0" t="s">
        <v>65</v>
      </c>
      <c r="K321" s="0" t="s">
        <v>20</v>
      </c>
    </row>
    <row r="322" customFormat="false" ht="15" hidden="false" customHeight="false" outlineLevel="0" collapsed="false">
      <c r="A322" s="0" t="s">
        <v>163</v>
      </c>
      <c r="B322" s="0" t="s">
        <v>3694</v>
      </c>
      <c r="C322" s="0" t="n">
        <v>0.45</v>
      </c>
      <c r="D322" s="0" t="n">
        <v>0</v>
      </c>
      <c r="E322" s="0" t="s">
        <v>20</v>
      </c>
      <c r="F322" s="0" t="s">
        <v>126</v>
      </c>
      <c r="G322" s="0" t="s">
        <v>3695</v>
      </c>
      <c r="H322" s="0" t="s">
        <v>20</v>
      </c>
      <c r="I322" s="0" t="s">
        <v>24</v>
      </c>
      <c r="J322" s="0" t="s">
        <v>20</v>
      </c>
      <c r="K322" s="0" t="s">
        <v>20</v>
      </c>
    </row>
    <row r="323" customFormat="false" ht="15" hidden="false" customHeight="false" outlineLevel="0" collapsed="false">
      <c r="A323" s="0" t="s">
        <v>3161</v>
      </c>
      <c r="B323" s="0" t="s">
        <v>3652</v>
      </c>
      <c r="C323" s="0" t="n">
        <v>0.45</v>
      </c>
      <c r="D323" s="0" t="n">
        <v>0</v>
      </c>
      <c r="E323" s="0" t="s">
        <v>2878</v>
      </c>
      <c r="F323" s="0" t="s">
        <v>39</v>
      </c>
      <c r="G323" s="0" t="s">
        <v>20</v>
      </c>
      <c r="H323" s="0" t="s">
        <v>20</v>
      </c>
      <c r="I323" s="0" t="s">
        <v>29</v>
      </c>
      <c r="J323" s="0" t="s">
        <v>20</v>
      </c>
      <c r="K323" s="0" t="s">
        <v>20</v>
      </c>
    </row>
    <row r="324" customFormat="false" ht="15" hidden="false" customHeight="false" outlineLevel="0" collapsed="false">
      <c r="A324" s="0" t="s">
        <v>3135</v>
      </c>
      <c r="B324" s="0" t="s">
        <v>3696</v>
      </c>
      <c r="C324" s="0" t="n">
        <v>0.45</v>
      </c>
      <c r="D324" s="0" t="s">
        <v>20</v>
      </c>
      <c r="E324" s="0" t="s">
        <v>20</v>
      </c>
      <c r="F324" s="0" t="s">
        <v>295</v>
      </c>
      <c r="G324" s="0" t="s">
        <v>20</v>
      </c>
      <c r="H324" s="0" t="s">
        <v>20</v>
      </c>
      <c r="I324" s="0" t="s">
        <v>294</v>
      </c>
      <c r="J324" s="0" t="s">
        <v>20</v>
      </c>
      <c r="K324" s="0" t="s">
        <v>20</v>
      </c>
    </row>
    <row r="325" customFormat="false" ht="15" hidden="false" customHeight="false" outlineLevel="0" collapsed="false">
      <c r="A325" s="0" t="s">
        <v>3192</v>
      </c>
      <c r="B325" s="0" t="s">
        <v>3697</v>
      </c>
      <c r="C325" s="0" t="n">
        <v>0.45</v>
      </c>
      <c r="D325" s="0" t="s">
        <v>20</v>
      </c>
      <c r="E325" s="0" t="s">
        <v>20</v>
      </c>
      <c r="F325" s="0" t="s">
        <v>20</v>
      </c>
      <c r="G325" s="0" t="s">
        <v>20</v>
      </c>
      <c r="H325" s="0" t="s">
        <v>20</v>
      </c>
      <c r="I325" s="0" t="s">
        <v>20</v>
      </c>
      <c r="J325" s="0" t="s">
        <v>20</v>
      </c>
      <c r="K325" s="0" t="s">
        <v>20</v>
      </c>
    </row>
    <row r="326" customFormat="false" ht="15" hidden="false" customHeight="false" outlineLevel="0" collapsed="false">
      <c r="A326" s="0" t="s">
        <v>2880</v>
      </c>
      <c r="B326" s="0" t="s">
        <v>3698</v>
      </c>
      <c r="C326" s="0" t="n">
        <v>0.45</v>
      </c>
      <c r="D326" s="0" t="s">
        <v>20</v>
      </c>
      <c r="E326" s="0" t="s">
        <v>57</v>
      </c>
      <c r="F326" s="0" t="s">
        <v>20</v>
      </c>
      <c r="G326" s="0" t="s">
        <v>20</v>
      </c>
      <c r="H326" s="0" t="s">
        <v>20</v>
      </c>
      <c r="I326" s="0" t="s">
        <v>29</v>
      </c>
      <c r="J326" s="0" t="s">
        <v>20</v>
      </c>
      <c r="K326" s="0" t="s">
        <v>20</v>
      </c>
    </row>
    <row r="327" customFormat="false" ht="15" hidden="false" customHeight="false" outlineLevel="0" collapsed="false">
      <c r="A327" s="0" t="s">
        <v>3160</v>
      </c>
      <c r="B327" s="0" t="s">
        <v>3699</v>
      </c>
      <c r="C327" s="0" t="n">
        <v>0.45</v>
      </c>
      <c r="D327" s="0" t="s">
        <v>20</v>
      </c>
      <c r="E327" s="0" t="s">
        <v>20</v>
      </c>
      <c r="F327" s="0" t="s">
        <v>61</v>
      </c>
      <c r="G327" s="0" t="s">
        <v>20</v>
      </c>
      <c r="H327" s="0" t="s">
        <v>20</v>
      </c>
      <c r="I327" s="0" t="s">
        <v>24</v>
      </c>
      <c r="J327" s="0" t="s">
        <v>20</v>
      </c>
      <c r="K327" s="0" t="s">
        <v>20</v>
      </c>
    </row>
    <row r="328" customFormat="false" ht="15" hidden="false" customHeight="false" outlineLevel="0" collapsed="false">
      <c r="A328" s="0" t="s">
        <v>2933</v>
      </c>
      <c r="B328" s="0" t="s">
        <v>3700</v>
      </c>
      <c r="C328" s="0" t="n">
        <v>0.44</v>
      </c>
      <c r="D328" s="0" t="s">
        <v>20</v>
      </c>
      <c r="E328" s="0" t="s">
        <v>176</v>
      </c>
      <c r="F328" s="0" t="s">
        <v>20</v>
      </c>
      <c r="G328" s="0" t="s">
        <v>20</v>
      </c>
      <c r="H328" s="0" t="s">
        <v>20</v>
      </c>
      <c r="I328" s="0" t="s">
        <v>20</v>
      </c>
      <c r="J328" s="0" t="s">
        <v>20</v>
      </c>
      <c r="K328" s="0" t="s">
        <v>20</v>
      </c>
    </row>
    <row r="329" customFormat="false" ht="15" hidden="false" customHeight="false" outlineLevel="0" collapsed="false">
      <c r="A329" s="0" t="s">
        <v>3083</v>
      </c>
      <c r="B329" s="0" t="s">
        <v>3701</v>
      </c>
      <c r="C329" s="0" t="n">
        <v>0.44</v>
      </c>
      <c r="D329" s="0" t="s">
        <v>20</v>
      </c>
      <c r="E329" s="0" t="s">
        <v>20</v>
      </c>
      <c r="F329" s="0" t="s">
        <v>20</v>
      </c>
      <c r="G329" s="0" t="s">
        <v>20</v>
      </c>
      <c r="H329" s="0" t="s">
        <v>20</v>
      </c>
      <c r="I329" s="0" t="s">
        <v>20</v>
      </c>
      <c r="J329" s="0" t="s">
        <v>20</v>
      </c>
      <c r="K329" s="0" t="s">
        <v>20</v>
      </c>
    </row>
    <row r="330" customFormat="false" ht="15" hidden="false" customHeight="false" outlineLevel="0" collapsed="false">
      <c r="A330" s="0" t="s">
        <v>194</v>
      </c>
      <c r="B330" s="0" t="s">
        <v>3528</v>
      </c>
      <c r="C330" s="0" t="n">
        <v>0.44</v>
      </c>
      <c r="D330" s="0" t="s">
        <v>20</v>
      </c>
      <c r="E330" s="0" t="s">
        <v>20</v>
      </c>
      <c r="F330" s="0" t="s">
        <v>25</v>
      </c>
      <c r="G330" s="0" t="s">
        <v>25</v>
      </c>
      <c r="H330" s="0" t="s">
        <v>20</v>
      </c>
      <c r="I330" s="0" t="s">
        <v>24</v>
      </c>
      <c r="J330" s="0" t="s">
        <v>24</v>
      </c>
      <c r="K330" s="0" t="s">
        <v>20</v>
      </c>
    </row>
    <row r="331" customFormat="false" ht="15" hidden="false" customHeight="false" outlineLevel="0" collapsed="false">
      <c r="A331" s="0" t="s">
        <v>2797</v>
      </c>
      <c r="B331" s="0" t="s">
        <v>3702</v>
      </c>
      <c r="C331" s="0" t="n">
        <v>0.44</v>
      </c>
      <c r="D331" s="0" t="s">
        <v>20</v>
      </c>
      <c r="E331" s="0" t="s">
        <v>412</v>
      </c>
      <c r="F331" s="0" t="s">
        <v>20</v>
      </c>
      <c r="G331" s="0" t="s">
        <v>20</v>
      </c>
      <c r="H331" s="0" t="s">
        <v>20</v>
      </c>
      <c r="I331" s="0" t="s">
        <v>20</v>
      </c>
      <c r="J331" s="0" t="s">
        <v>20</v>
      </c>
      <c r="K331" s="0" t="s">
        <v>20</v>
      </c>
    </row>
    <row r="332" customFormat="false" ht="15" hidden="false" customHeight="false" outlineLevel="0" collapsed="false">
      <c r="A332" s="0" t="s">
        <v>3261</v>
      </c>
      <c r="B332" s="0" t="s">
        <v>3703</v>
      </c>
      <c r="C332" s="0" t="n">
        <v>0.44</v>
      </c>
      <c r="D332" s="0" t="s">
        <v>20</v>
      </c>
      <c r="E332" s="0" t="s">
        <v>20</v>
      </c>
      <c r="F332" s="0" t="s">
        <v>20</v>
      </c>
      <c r="G332" s="0" t="s">
        <v>20</v>
      </c>
      <c r="H332" s="0" t="s">
        <v>20</v>
      </c>
      <c r="I332" s="0" t="s">
        <v>20</v>
      </c>
      <c r="J332" s="0" t="s">
        <v>20</v>
      </c>
      <c r="K332" s="0" t="s">
        <v>20</v>
      </c>
    </row>
    <row r="333" customFormat="false" ht="15" hidden="false" customHeight="false" outlineLevel="0" collapsed="false">
      <c r="A333" s="0" t="s">
        <v>3360</v>
      </c>
      <c r="B333" s="0" t="s">
        <v>3704</v>
      </c>
      <c r="C333" s="0" t="n">
        <v>0.44</v>
      </c>
      <c r="D333" s="0" t="s">
        <v>20</v>
      </c>
      <c r="E333" s="0" t="s">
        <v>20</v>
      </c>
      <c r="F333" s="0" t="s">
        <v>705</v>
      </c>
      <c r="G333" s="0" t="s">
        <v>705</v>
      </c>
      <c r="H333" s="0" t="s">
        <v>705</v>
      </c>
      <c r="I333" s="0" t="s">
        <v>29</v>
      </c>
      <c r="J333" s="0" t="s">
        <v>29</v>
      </c>
      <c r="K333" s="0" t="s">
        <v>29</v>
      </c>
    </row>
    <row r="334" customFormat="false" ht="15" hidden="false" customHeight="false" outlineLevel="0" collapsed="false">
      <c r="A334" s="0" t="s">
        <v>3374</v>
      </c>
      <c r="B334" s="0" t="s">
        <v>3705</v>
      </c>
      <c r="C334" s="0" t="n">
        <v>0.44</v>
      </c>
      <c r="D334" s="0" t="s">
        <v>20</v>
      </c>
      <c r="E334" s="0" t="s">
        <v>20</v>
      </c>
      <c r="F334" s="0" t="s">
        <v>295</v>
      </c>
      <c r="G334" s="0" t="s">
        <v>295</v>
      </c>
      <c r="H334" s="0" t="s">
        <v>295</v>
      </c>
      <c r="I334" s="0" t="s">
        <v>294</v>
      </c>
      <c r="J334" s="0" t="s">
        <v>294</v>
      </c>
      <c r="K334" s="0" t="s">
        <v>294</v>
      </c>
    </row>
    <row r="335" customFormat="false" ht="15" hidden="false" customHeight="false" outlineLevel="0" collapsed="false">
      <c r="A335" s="0" t="s">
        <v>3000</v>
      </c>
      <c r="B335" s="0" t="s">
        <v>3706</v>
      </c>
      <c r="C335" s="0" t="n">
        <v>0.44</v>
      </c>
      <c r="D335" s="0" t="n">
        <v>1</v>
      </c>
      <c r="E335" s="0" t="s">
        <v>19</v>
      </c>
      <c r="F335" s="0" t="s">
        <v>19</v>
      </c>
      <c r="G335" s="0" t="s">
        <v>19</v>
      </c>
      <c r="H335" s="0" t="s">
        <v>20</v>
      </c>
      <c r="I335" s="0" t="s">
        <v>18</v>
      </c>
      <c r="J335" s="0" t="s">
        <v>18</v>
      </c>
      <c r="K335" s="0" t="s">
        <v>20</v>
      </c>
    </row>
    <row r="336" customFormat="false" ht="15" hidden="false" customHeight="false" outlineLevel="0" collapsed="false">
      <c r="A336" s="0" t="s">
        <v>481</v>
      </c>
      <c r="B336" s="0" t="s">
        <v>3475</v>
      </c>
      <c r="C336" s="0" t="n">
        <v>0.43</v>
      </c>
      <c r="D336" s="0" t="s">
        <v>20</v>
      </c>
      <c r="E336" s="0" t="s">
        <v>61</v>
      </c>
      <c r="F336" s="0" t="s">
        <v>20</v>
      </c>
      <c r="G336" s="0" t="s">
        <v>20</v>
      </c>
      <c r="H336" s="0" t="s">
        <v>20</v>
      </c>
      <c r="I336" s="0" t="s">
        <v>20</v>
      </c>
      <c r="J336" s="0" t="s">
        <v>20</v>
      </c>
      <c r="K336" s="0" t="s">
        <v>20</v>
      </c>
    </row>
    <row r="337" customFormat="false" ht="15" hidden="false" customHeight="false" outlineLevel="0" collapsed="false">
      <c r="A337" s="0" t="s">
        <v>3051</v>
      </c>
      <c r="B337" s="0" t="s">
        <v>3707</v>
      </c>
      <c r="C337" s="0" t="n">
        <v>0.43</v>
      </c>
      <c r="D337" s="0" t="s">
        <v>20</v>
      </c>
      <c r="E337" s="0" t="s">
        <v>20</v>
      </c>
      <c r="F337" s="0" t="s">
        <v>20</v>
      </c>
      <c r="G337" s="0" t="s">
        <v>20</v>
      </c>
      <c r="H337" s="0" t="s">
        <v>20</v>
      </c>
      <c r="I337" s="0" t="s">
        <v>24</v>
      </c>
      <c r="J337" s="0" t="s">
        <v>20</v>
      </c>
      <c r="K337" s="0" t="s">
        <v>20</v>
      </c>
    </row>
    <row r="338" customFormat="false" ht="15" hidden="false" customHeight="false" outlineLevel="0" collapsed="false">
      <c r="A338" s="0" t="s">
        <v>3086</v>
      </c>
      <c r="B338" s="0" t="s">
        <v>3708</v>
      </c>
      <c r="C338" s="0" t="n">
        <v>0.43</v>
      </c>
      <c r="D338" s="0" t="s">
        <v>20</v>
      </c>
      <c r="E338" s="0" t="s">
        <v>176</v>
      </c>
      <c r="F338" s="0" t="s">
        <v>20</v>
      </c>
      <c r="G338" s="0" t="s">
        <v>20</v>
      </c>
      <c r="H338" s="0" t="s">
        <v>20</v>
      </c>
      <c r="I338" s="0" t="s">
        <v>20</v>
      </c>
      <c r="J338" s="0" t="s">
        <v>20</v>
      </c>
      <c r="K338" s="0" t="s">
        <v>20</v>
      </c>
    </row>
    <row r="339" customFormat="false" ht="15" hidden="false" customHeight="false" outlineLevel="0" collapsed="false">
      <c r="A339" s="0" t="s">
        <v>3133</v>
      </c>
      <c r="B339" s="0" t="s">
        <v>3709</v>
      </c>
      <c r="C339" s="0" t="n">
        <v>0.43</v>
      </c>
      <c r="D339" s="0" t="s">
        <v>20</v>
      </c>
      <c r="E339" s="0" t="s">
        <v>20</v>
      </c>
      <c r="F339" s="0" t="s">
        <v>20</v>
      </c>
      <c r="G339" s="0" t="s">
        <v>20</v>
      </c>
      <c r="H339" s="0" t="s">
        <v>20</v>
      </c>
      <c r="I339" s="0" t="s">
        <v>20</v>
      </c>
      <c r="J339" s="0" t="s">
        <v>20</v>
      </c>
      <c r="K339" s="0" t="s">
        <v>20</v>
      </c>
    </row>
    <row r="340" customFormat="false" ht="15" hidden="false" customHeight="false" outlineLevel="0" collapsed="false">
      <c r="A340" s="0" t="s">
        <v>2985</v>
      </c>
      <c r="B340" s="0" t="s">
        <v>3710</v>
      </c>
      <c r="C340" s="0" t="n">
        <v>0.43</v>
      </c>
      <c r="D340" s="0" t="n">
        <v>1</v>
      </c>
      <c r="E340" s="0" t="s">
        <v>19</v>
      </c>
      <c r="F340" s="0" t="s">
        <v>19</v>
      </c>
      <c r="G340" s="0" t="s">
        <v>19</v>
      </c>
      <c r="H340" s="0" t="s">
        <v>20</v>
      </c>
      <c r="I340" s="0" t="s">
        <v>18</v>
      </c>
      <c r="J340" s="0" t="s">
        <v>18</v>
      </c>
      <c r="K340" s="0" t="s">
        <v>20</v>
      </c>
    </row>
    <row r="341" customFormat="false" ht="15" hidden="false" customHeight="false" outlineLevel="0" collapsed="false">
      <c r="A341" s="0" t="s">
        <v>3148</v>
      </c>
      <c r="B341" s="0" t="s">
        <v>3711</v>
      </c>
      <c r="C341" s="0" t="n">
        <v>0.43</v>
      </c>
      <c r="D341" s="0" t="s">
        <v>20</v>
      </c>
      <c r="E341" s="0" t="s">
        <v>204</v>
      </c>
      <c r="F341" s="0" t="s">
        <v>20</v>
      </c>
      <c r="G341" s="0" t="s">
        <v>20</v>
      </c>
      <c r="H341" s="0" t="s">
        <v>20</v>
      </c>
      <c r="I341" s="0" t="s">
        <v>20</v>
      </c>
      <c r="J341" s="0" t="s">
        <v>20</v>
      </c>
      <c r="K341" s="0" t="s">
        <v>20</v>
      </c>
    </row>
    <row r="342" customFormat="false" ht="15" hidden="false" customHeight="false" outlineLevel="0" collapsed="false">
      <c r="A342" s="0" t="s">
        <v>3036</v>
      </c>
      <c r="B342" s="0" t="s">
        <v>3712</v>
      </c>
      <c r="C342" s="0" t="n">
        <v>0.43</v>
      </c>
      <c r="D342" s="0" t="s">
        <v>20</v>
      </c>
      <c r="E342" s="0" t="s">
        <v>20</v>
      </c>
      <c r="F342" s="0" t="s">
        <v>20</v>
      </c>
      <c r="G342" s="0" t="s">
        <v>20</v>
      </c>
      <c r="H342" s="0" t="s">
        <v>20</v>
      </c>
      <c r="I342" s="0" t="s">
        <v>20</v>
      </c>
      <c r="J342" s="0" t="s">
        <v>20</v>
      </c>
      <c r="K342" s="0" t="s">
        <v>20</v>
      </c>
    </row>
    <row r="343" customFormat="false" ht="15" hidden="false" customHeight="false" outlineLevel="0" collapsed="false">
      <c r="A343" s="0" t="s">
        <v>2968</v>
      </c>
      <c r="B343" s="0" t="s">
        <v>3713</v>
      </c>
      <c r="C343" s="0" t="n">
        <v>0.43</v>
      </c>
      <c r="D343" s="0" t="n">
        <v>0</v>
      </c>
      <c r="E343" s="0" t="s">
        <v>2878</v>
      </c>
      <c r="F343" s="0" t="s">
        <v>126</v>
      </c>
      <c r="G343" s="0" t="s">
        <v>2878</v>
      </c>
      <c r="H343" s="0" t="s">
        <v>126</v>
      </c>
      <c r="I343" s="0" t="s">
        <v>24</v>
      </c>
      <c r="J343" s="0" t="s">
        <v>3512</v>
      </c>
      <c r="K343" s="0" t="s">
        <v>20</v>
      </c>
    </row>
    <row r="344" customFormat="false" ht="15" hidden="false" customHeight="false" outlineLevel="0" collapsed="false">
      <c r="A344" s="0" t="s">
        <v>3350</v>
      </c>
      <c r="B344" s="0" t="s">
        <v>3714</v>
      </c>
      <c r="C344" s="0" t="n">
        <v>0.43</v>
      </c>
      <c r="D344" s="0" t="s">
        <v>20</v>
      </c>
      <c r="E344" s="0" t="s">
        <v>20</v>
      </c>
      <c r="F344" s="0" t="s">
        <v>20</v>
      </c>
      <c r="G344" s="0" t="s">
        <v>20</v>
      </c>
      <c r="H344" s="0" t="s">
        <v>20</v>
      </c>
      <c r="I344" s="0" t="s">
        <v>20</v>
      </c>
      <c r="J344" s="0" t="s">
        <v>20</v>
      </c>
      <c r="K344" s="0" t="s">
        <v>3512</v>
      </c>
    </row>
    <row r="345" customFormat="false" ht="15" hidden="false" customHeight="false" outlineLevel="0" collapsed="false">
      <c r="A345" s="0" t="s">
        <v>3123</v>
      </c>
      <c r="B345" s="0" t="s">
        <v>3607</v>
      </c>
      <c r="C345" s="0" t="n">
        <v>0.43</v>
      </c>
      <c r="D345" s="0" t="s">
        <v>20</v>
      </c>
      <c r="E345" s="0" t="s">
        <v>20</v>
      </c>
      <c r="F345" s="0" t="s">
        <v>20</v>
      </c>
      <c r="G345" s="0" t="s">
        <v>20</v>
      </c>
      <c r="H345" s="0" t="s">
        <v>20</v>
      </c>
      <c r="I345" s="0" t="s">
        <v>20</v>
      </c>
      <c r="J345" s="0" t="s">
        <v>20</v>
      </c>
      <c r="K345" s="0" t="s">
        <v>20</v>
      </c>
    </row>
    <row r="346" customFormat="false" ht="15" hidden="false" customHeight="false" outlineLevel="0" collapsed="false">
      <c r="A346" s="0" t="s">
        <v>3091</v>
      </c>
      <c r="B346" s="0" t="s">
        <v>3715</v>
      </c>
      <c r="C346" s="0" t="n">
        <v>0.43</v>
      </c>
      <c r="D346" s="0" t="s">
        <v>20</v>
      </c>
      <c r="E346" s="0" t="s">
        <v>66</v>
      </c>
      <c r="F346" s="0" t="s">
        <v>20</v>
      </c>
      <c r="G346" s="0" t="s">
        <v>20</v>
      </c>
      <c r="H346" s="0" t="s">
        <v>20</v>
      </c>
      <c r="I346" s="0" t="s">
        <v>24</v>
      </c>
      <c r="J346" s="0" t="s">
        <v>20</v>
      </c>
      <c r="K346" s="0" t="s">
        <v>20</v>
      </c>
    </row>
    <row r="347" customFormat="false" ht="15" hidden="false" customHeight="false" outlineLevel="0" collapsed="false">
      <c r="A347" s="0" t="s">
        <v>3094</v>
      </c>
      <c r="B347" s="0" t="s">
        <v>3654</v>
      </c>
      <c r="C347" s="0" t="n">
        <v>0.42</v>
      </c>
      <c r="D347" s="0" t="n">
        <v>0</v>
      </c>
      <c r="E347" s="0" t="s">
        <v>2878</v>
      </c>
      <c r="F347" s="0" t="s">
        <v>20</v>
      </c>
      <c r="G347" s="0" t="s">
        <v>20</v>
      </c>
      <c r="H347" s="0" t="s">
        <v>43</v>
      </c>
      <c r="I347" s="0" t="s">
        <v>29</v>
      </c>
      <c r="J347" s="0" t="s">
        <v>29</v>
      </c>
      <c r="K347" s="0" t="s">
        <v>29</v>
      </c>
    </row>
    <row r="348" customFormat="false" ht="15" hidden="false" customHeight="false" outlineLevel="0" collapsed="false">
      <c r="A348" s="0" t="s">
        <v>3107</v>
      </c>
      <c r="B348" s="0" t="s">
        <v>3603</v>
      </c>
      <c r="C348" s="0" t="n">
        <v>0.42</v>
      </c>
      <c r="D348" s="0" t="s">
        <v>20</v>
      </c>
      <c r="E348" s="0" t="s">
        <v>2878</v>
      </c>
      <c r="F348" s="0" t="s">
        <v>20</v>
      </c>
      <c r="G348" s="0" t="s">
        <v>20</v>
      </c>
      <c r="H348" s="0" t="s">
        <v>20</v>
      </c>
      <c r="I348" s="0" t="s">
        <v>266</v>
      </c>
      <c r="J348" s="0" t="s">
        <v>20</v>
      </c>
      <c r="K348" s="0" t="s">
        <v>20</v>
      </c>
    </row>
    <row r="349" customFormat="false" ht="15" hidden="false" customHeight="false" outlineLevel="0" collapsed="false">
      <c r="A349" s="0" t="s">
        <v>3174</v>
      </c>
      <c r="B349" s="0" t="s">
        <v>3716</v>
      </c>
      <c r="C349" s="0" t="n">
        <v>0.42</v>
      </c>
      <c r="D349" s="0" t="s">
        <v>20</v>
      </c>
      <c r="E349" s="0" t="s">
        <v>204</v>
      </c>
      <c r="F349" s="0" t="s">
        <v>20</v>
      </c>
      <c r="G349" s="0" t="s">
        <v>20</v>
      </c>
      <c r="H349" s="0" t="s">
        <v>20</v>
      </c>
      <c r="I349" s="0" t="s">
        <v>24</v>
      </c>
      <c r="J349" s="0" t="s">
        <v>20</v>
      </c>
      <c r="K349" s="0" t="s">
        <v>20</v>
      </c>
    </row>
    <row r="350" customFormat="false" ht="15" hidden="false" customHeight="false" outlineLevel="0" collapsed="false">
      <c r="A350" s="0" t="s">
        <v>2879</v>
      </c>
      <c r="B350" s="0" t="s">
        <v>3717</v>
      </c>
      <c r="C350" s="0" t="n">
        <v>0.42</v>
      </c>
      <c r="D350" s="0" t="s">
        <v>20</v>
      </c>
      <c r="E350" s="0" t="s">
        <v>20</v>
      </c>
      <c r="F350" s="0" t="s">
        <v>20</v>
      </c>
      <c r="G350" s="0" t="s">
        <v>20</v>
      </c>
      <c r="H350" s="0" t="s">
        <v>20</v>
      </c>
      <c r="I350" s="0" t="s">
        <v>20</v>
      </c>
      <c r="J350" s="0" t="s">
        <v>20</v>
      </c>
      <c r="K350" s="0" t="s">
        <v>20</v>
      </c>
    </row>
    <row r="351" customFormat="false" ht="15" hidden="false" customHeight="false" outlineLevel="0" collapsed="false">
      <c r="A351" s="0" t="s">
        <v>3228</v>
      </c>
      <c r="B351" s="0" t="s">
        <v>3718</v>
      </c>
      <c r="C351" s="0" t="n">
        <v>0.42</v>
      </c>
      <c r="D351" s="0" t="s">
        <v>20</v>
      </c>
      <c r="E351" s="0" t="s">
        <v>20</v>
      </c>
      <c r="F351" s="0" t="s">
        <v>20</v>
      </c>
      <c r="G351" s="0" t="s">
        <v>20</v>
      </c>
      <c r="H351" s="0" t="s">
        <v>20</v>
      </c>
      <c r="I351" s="0" t="s">
        <v>20</v>
      </c>
      <c r="J351" s="0" t="s">
        <v>20</v>
      </c>
      <c r="K351" s="0" t="s">
        <v>20</v>
      </c>
    </row>
    <row r="352" customFormat="false" ht="15" hidden="false" customHeight="false" outlineLevel="0" collapsed="false">
      <c r="A352" s="0" t="s">
        <v>3075</v>
      </c>
      <c r="B352" s="0" t="s">
        <v>3713</v>
      </c>
      <c r="C352" s="0" t="n">
        <v>0.41</v>
      </c>
      <c r="D352" s="0" t="n">
        <v>0</v>
      </c>
      <c r="E352" s="0" t="s">
        <v>43</v>
      </c>
      <c r="F352" s="0" t="s">
        <v>126</v>
      </c>
      <c r="G352" s="0" t="s">
        <v>2878</v>
      </c>
      <c r="H352" s="0" t="s">
        <v>126</v>
      </c>
      <c r="I352" s="0" t="s">
        <v>24</v>
      </c>
      <c r="J352" s="0" t="s">
        <v>3512</v>
      </c>
      <c r="K352" s="0" t="s">
        <v>20</v>
      </c>
    </row>
    <row r="353" customFormat="false" ht="15" hidden="false" customHeight="false" outlineLevel="0" collapsed="false">
      <c r="A353" s="0" t="s">
        <v>3137</v>
      </c>
      <c r="B353" s="0" t="s">
        <v>3719</v>
      </c>
      <c r="C353" s="0" t="n">
        <v>0.41</v>
      </c>
      <c r="D353" s="0" t="s">
        <v>20</v>
      </c>
      <c r="E353" s="0" t="s">
        <v>2878</v>
      </c>
      <c r="F353" s="0" t="s">
        <v>20</v>
      </c>
      <c r="G353" s="0" t="s">
        <v>20</v>
      </c>
      <c r="H353" s="0" t="s">
        <v>20</v>
      </c>
      <c r="I353" s="0" t="s">
        <v>20</v>
      </c>
      <c r="J353" s="0" t="s">
        <v>20</v>
      </c>
      <c r="K353" s="0" t="s">
        <v>20</v>
      </c>
    </row>
    <row r="354" customFormat="false" ht="15" hidden="false" customHeight="false" outlineLevel="0" collapsed="false">
      <c r="A354" s="0" t="s">
        <v>3139</v>
      </c>
      <c r="B354" s="0" t="s">
        <v>3664</v>
      </c>
      <c r="C354" s="0" t="n">
        <v>0.41</v>
      </c>
      <c r="D354" s="0" t="s">
        <v>20</v>
      </c>
      <c r="E354" s="0" t="s">
        <v>2878</v>
      </c>
      <c r="F354" s="0" t="s">
        <v>20</v>
      </c>
      <c r="G354" s="0" t="s">
        <v>20</v>
      </c>
      <c r="H354" s="0" t="s">
        <v>20</v>
      </c>
      <c r="I354" s="0" t="s">
        <v>20</v>
      </c>
      <c r="J354" s="0" t="s">
        <v>20</v>
      </c>
      <c r="K354" s="0" t="s">
        <v>20</v>
      </c>
    </row>
    <row r="355" customFormat="false" ht="15" hidden="false" customHeight="false" outlineLevel="0" collapsed="false">
      <c r="A355" s="0" t="s">
        <v>3121</v>
      </c>
      <c r="B355" s="0" t="s">
        <v>3720</v>
      </c>
      <c r="C355" s="0" t="n">
        <v>0.41</v>
      </c>
      <c r="D355" s="0" t="n">
        <v>0</v>
      </c>
      <c r="E355" s="0" t="s">
        <v>204</v>
      </c>
      <c r="F355" s="0" t="s">
        <v>365</v>
      </c>
      <c r="G355" s="0" t="s">
        <v>365</v>
      </c>
      <c r="H355" s="0" t="s">
        <v>365</v>
      </c>
      <c r="I355" s="0" t="s">
        <v>29</v>
      </c>
      <c r="J355" s="0" t="s">
        <v>29</v>
      </c>
      <c r="K355" s="0" t="s">
        <v>29</v>
      </c>
    </row>
    <row r="356" customFormat="false" ht="15" hidden="false" customHeight="false" outlineLevel="0" collapsed="false">
      <c r="A356" s="0" t="s">
        <v>3293</v>
      </c>
      <c r="B356" s="0" t="s">
        <v>3721</v>
      </c>
      <c r="C356" s="0" t="n">
        <v>0.41</v>
      </c>
      <c r="D356" s="0" t="n">
        <v>1</v>
      </c>
      <c r="E356" s="0" t="s">
        <v>19</v>
      </c>
      <c r="F356" s="0" t="s">
        <v>19</v>
      </c>
      <c r="G356" s="0" t="s">
        <v>19</v>
      </c>
      <c r="H356" s="0" t="s">
        <v>20</v>
      </c>
      <c r="I356" s="0" t="s">
        <v>18</v>
      </c>
      <c r="J356" s="0" t="s">
        <v>18</v>
      </c>
      <c r="K356" s="0" t="s">
        <v>20</v>
      </c>
    </row>
    <row r="357" customFormat="false" ht="15" hidden="false" customHeight="false" outlineLevel="0" collapsed="false">
      <c r="A357" s="0" t="s">
        <v>3344</v>
      </c>
      <c r="B357" s="0" t="s">
        <v>3722</v>
      </c>
      <c r="C357" s="0" t="n">
        <v>0.41</v>
      </c>
      <c r="D357" s="0" t="s">
        <v>20</v>
      </c>
      <c r="E357" s="0" t="s">
        <v>19</v>
      </c>
      <c r="F357" s="0" t="s">
        <v>20</v>
      </c>
      <c r="G357" s="0" t="s">
        <v>20</v>
      </c>
      <c r="H357" s="0" t="s">
        <v>20</v>
      </c>
      <c r="I357" s="0" t="s">
        <v>20</v>
      </c>
      <c r="J357" s="0" t="s">
        <v>20</v>
      </c>
      <c r="K357" s="0" t="s">
        <v>20</v>
      </c>
    </row>
    <row r="358" customFormat="false" ht="15" hidden="false" customHeight="false" outlineLevel="0" collapsed="false">
      <c r="A358" s="0" t="s">
        <v>3126</v>
      </c>
      <c r="B358" s="0" t="s">
        <v>3723</v>
      </c>
      <c r="C358" s="0" t="n">
        <v>0.41</v>
      </c>
      <c r="D358" s="0" t="s">
        <v>20</v>
      </c>
      <c r="E358" s="0" t="s">
        <v>20</v>
      </c>
      <c r="F358" s="0" t="s">
        <v>20</v>
      </c>
      <c r="G358" s="0" t="s">
        <v>20</v>
      </c>
      <c r="H358" s="0" t="s">
        <v>20</v>
      </c>
      <c r="I358" s="0" t="s">
        <v>172</v>
      </c>
      <c r="J358" s="0" t="s">
        <v>20</v>
      </c>
      <c r="K358" s="0" t="s">
        <v>20</v>
      </c>
    </row>
    <row r="359" customFormat="false" ht="15" hidden="false" customHeight="false" outlineLevel="0" collapsed="false">
      <c r="A359" s="0" t="s">
        <v>3041</v>
      </c>
      <c r="B359" s="0" t="s">
        <v>3724</v>
      </c>
      <c r="C359" s="0" t="n">
        <v>0.4</v>
      </c>
      <c r="D359" s="0" t="s">
        <v>20</v>
      </c>
      <c r="E359" s="0" t="s">
        <v>20</v>
      </c>
      <c r="F359" s="0" t="s">
        <v>20</v>
      </c>
      <c r="G359" s="0" t="s">
        <v>20</v>
      </c>
      <c r="H359" s="0" t="s">
        <v>20</v>
      </c>
      <c r="I359" s="0" t="s">
        <v>20</v>
      </c>
      <c r="J359" s="0" t="s">
        <v>20</v>
      </c>
      <c r="K359" s="0" t="s">
        <v>20</v>
      </c>
    </row>
    <row r="360" customFormat="false" ht="15" hidden="false" customHeight="false" outlineLevel="0" collapsed="false">
      <c r="A360" s="0" t="s">
        <v>3288</v>
      </c>
      <c r="B360" s="0" t="s">
        <v>3725</v>
      </c>
      <c r="C360" s="0" t="n">
        <v>0.4</v>
      </c>
      <c r="D360" s="0" t="s">
        <v>20</v>
      </c>
      <c r="E360" s="0" t="s">
        <v>20</v>
      </c>
      <c r="F360" s="0" t="s">
        <v>365</v>
      </c>
      <c r="G360" s="0" t="s">
        <v>20</v>
      </c>
      <c r="H360" s="0" t="s">
        <v>20</v>
      </c>
      <c r="I360" s="0" t="s">
        <v>29</v>
      </c>
      <c r="J360" s="0" t="s">
        <v>20</v>
      </c>
      <c r="K360" s="0" t="s">
        <v>29</v>
      </c>
    </row>
    <row r="361" customFormat="false" ht="15" hidden="false" customHeight="false" outlineLevel="0" collapsed="false">
      <c r="A361" s="0" t="s">
        <v>3316</v>
      </c>
      <c r="B361" s="0" t="s">
        <v>3726</v>
      </c>
      <c r="C361" s="0" t="n">
        <v>0.4</v>
      </c>
      <c r="D361" s="0" t="s">
        <v>20</v>
      </c>
      <c r="E361" s="0" t="s">
        <v>20</v>
      </c>
      <c r="F361" s="0" t="s">
        <v>20</v>
      </c>
      <c r="G361" s="0" t="s">
        <v>20</v>
      </c>
      <c r="H361" s="0" t="s">
        <v>20</v>
      </c>
      <c r="I361" s="0" t="s">
        <v>20</v>
      </c>
      <c r="J361" s="0" t="s">
        <v>20</v>
      </c>
      <c r="K361" s="0" t="s">
        <v>20</v>
      </c>
    </row>
    <row r="362" customFormat="false" ht="15" hidden="false" customHeight="false" outlineLevel="0" collapsed="false">
      <c r="A362" s="0" t="s">
        <v>3072</v>
      </c>
      <c r="B362" s="0" t="s">
        <v>3727</v>
      </c>
      <c r="C362" s="0" t="n">
        <v>0.4</v>
      </c>
      <c r="D362" s="0" t="n">
        <v>1</v>
      </c>
      <c r="E362" s="0" t="s">
        <v>20</v>
      </c>
      <c r="F362" s="0" t="s">
        <v>20</v>
      </c>
      <c r="G362" s="0" t="s">
        <v>20</v>
      </c>
      <c r="H362" s="0" t="s">
        <v>20</v>
      </c>
      <c r="I362" s="0" t="s">
        <v>20</v>
      </c>
      <c r="J362" s="0" t="s">
        <v>20</v>
      </c>
      <c r="K362" s="0" t="s">
        <v>20</v>
      </c>
    </row>
    <row r="363" customFormat="false" ht="15" hidden="false" customHeight="false" outlineLevel="0" collapsed="false">
      <c r="A363" s="0" t="s">
        <v>3273</v>
      </c>
      <c r="B363" s="0" t="s">
        <v>3728</v>
      </c>
      <c r="C363" s="0" t="n">
        <v>0.4</v>
      </c>
      <c r="D363" s="0" t="s">
        <v>20</v>
      </c>
      <c r="E363" s="0" t="s">
        <v>20</v>
      </c>
      <c r="F363" s="0" t="s">
        <v>724</v>
      </c>
      <c r="G363" s="0" t="s">
        <v>20</v>
      </c>
      <c r="H363" s="0" t="s">
        <v>20</v>
      </c>
      <c r="I363" s="0" t="s">
        <v>110</v>
      </c>
      <c r="J363" s="0" t="s">
        <v>20</v>
      </c>
      <c r="K363" s="0" t="s">
        <v>20</v>
      </c>
    </row>
    <row r="364" customFormat="false" ht="15" hidden="false" customHeight="false" outlineLevel="0" collapsed="false">
      <c r="A364" s="0" t="s">
        <v>2998</v>
      </c>
      <c r="B364" s="0" t="s">
        <v>3729</v>
      </c>
      <c r="C364" s="0" t="n">
        <v>0.4</v>
      </c>
      <c r="D364" s="0" t="n">
        <v>0</v>
      </c>
      <c r="E364" s="0" t="s">
        <v>361</v>
      </c>
      <c r="F364" s="0" t="s">
        <v>384</v>
      </c>
      <c r="G364" s="0" t="s">
        <v>20</v>
      </c>
      <c r="H364" s="0" t="s">
        <v>20</v>
      </c>
      <c r="I364" s="0" t="s">
        <v>110</v>
      </c>
      <c r="J364" s="0" t="s">
        <v>20</v>
      </c>
      <c r="K364" s="0" t="s">
        <v>20</v>
      </c>
    </row>
    <row r="365" customFormat="false" ht="15" hidden="false" customHeight="false" outlineLevel="0" collapsed="false">
      <c r="A365" s="0" t="s">
        <v>3270</v>
      </c>
      <c r="B365" s="0" t="s">
        <v>3730</v>
      </c>
      <c r="C365" s="0" t="n">
        <v>0.4</v>
      </c>
      <c r="D365" s="0" t="s">
        <v>20</v>
      </c>
      <c r="E365" s="0" t="s">
        <v>20</v>
      </c>
      <c r="F365" s="0" t="s">
        <v>20</v>
      </c>
      <c r="G365" s="0" t="s">
        <v>20</v>
      </c>
      <c r="H365" s="0" t="s">
        <v>20</v>
      </c>
      <c r="I365" s="0" t="s">
        <v>266</v>
      </c>
      <c r="J365" s="0" t="s">
        <v>20</v>
      </c>
      <c r="K365" s="0" t="s">
        <v>20</v>
      </c>
    </row>
    <row r="366" customFormat="false" ht="15" hidden="false" customHeight="false" outlineLevel="0" collapsed="false">
      <c r="A366" s="0" t="s">
        <v>3246</v>
      </c>
      <c r="B366" s="0" t="s">
        <v>3731</v>
      </c>
      <c r="C366" s="0" t="n">
        <v>0.39</v>
      </c>
      <c r="D366" s="0" t="s">
        <v>20</v>
      </c>
      <c r="E366" s="0" t="s">
        <v>20</v>
      </c>
      <c r="F366" s="0" t="s">
        <v>20</v>
      </c>
      <c r="G366" s="0" t="s">
        <v>20</v>
      </c>
      <c r="H366" s="0" t="s">
        <v>20</v>
      </c>
      <c r="I366" s="0" t="s">
        <v>20</v>
      </c>
      <c r="J366" s="0" t="s">
        <v>20</v>
      </c>
      <c r="K366" s="0" t="s">
        <v>20</v>
      </c>
    </row>
    <row r="367" customFormat="false" ht="15" hidden="false" customHeight="false" outlineLevel="0" collapsed="false">
      <c r="A367" s="0" t="s">
        <v>3142</v>
      </c>
      <c r="B367" s="0" t="s">
        <v>3732</v>
      </c>
      <c r="C367" s="0" t="n">
        <v>0.39</v>
      </c>
      <c r="D367" s="0" t="s">
        <v>20</v>
      </c>
      <c r="E367" s="0" t="s">
        <v>20</v>
      </c>
      <c r="F367" s="0" t="s">
        <v>20</v>
      </c>
      <c r="G367" s="0" t="s">
        <v>20</v>
      </c>
      <c r="H367" s="0" t="s">
        <v>20</v>
      </c>
      <c r="I367" s="0" t="s">
        <v>266</v>
      </c>
      <c r="J367" s="0" t="s">
        <v>20</v>
      </c>
      <c r="K367" s="0" t="s">
        <v>20</v>
      </c>
    </row>
    <row r="368" customFormat="false" ht="15" hidden="false" customHeight="false" outlineLevel="0" collapsed="false">
      <c r="A368" s="0" t="s">
        <v>3227</v>
      </c>
      <c r="B368" s="0" t="s">
        <v>3733</v>
      </c>
      <c r="C368" s="0" t="n">
        <v>0.39</v>
      </c>
      <c r="D368" s="0" t="n">
        <v>1</v>
      </c>
      <c r="E368" s="0" t="s">
        <v>20</v>
      </c>
      <c r="F368" s="0" t="s">
        <v>20</v>
      </c>
      <c r="G368" s="0" t="s">
        <v>20</v>
      </c>
      <c r="H368" s="0" t="s">
        <v>20</v>
      </c>
      <c r="I368" s="0" t="s">
        <v>24</v>
      </c>
      <c r="J368" s="0" t="s">
        <v>20</v>
      </c>
      <c r="K368" s="0" t="s">
        <v>20</v>
      </c>
    </row>
    <row r="369" customFormat="false" ht="15" hidden="false" customHeight="false" outlineLevel="0" collapsed="false">
      <c r="A369" s="0" t="s">
        <v>3060</v>
      </c>
      <c r="B369" s="0" t="s">
        <v>3734</v>
      </c>
      <c r="C369" s="0" t="n">
        <v>0.39</v>
      </c>
      <c r="D369" s="0" t="s">
        <v>20</v>
      </c>
      <c r="E369" s="0" t="s">
        <v>2878</v>
      </c>
      <c r="F369" s="0" t="s">
        <v>20</v>
      </c>
      <c r="G369" s="0" t="s">
        <v>20</v>
      </c>
      <c r="H369" s="0" t="s">
        <v>20</v>
      </c>
      <c r="I369" s="0" t="s">
        <v>29</v>
      </c>
      <c r="J369" s="0" t="s">
        <v>20</v>
      </c>
      <c r="K369" s="0" t="s">
        <v>20</v>
      </c>
    </row>
    <row r="370" customFormat="false" ht="15" hidden="false" customHeight="false" outlineLevel="0" collapsed="false">
      <c r="A370" s="0" t="s">
        <v>3224</v>
      </c>
      <c r="B370" s="0" t="s">
        <v>3735</v>
      </c>
      <c r="C370" s="0" t="n">
        <v>0.39</v>
      </c>
      <c r="D370" s="0" t="n">
        <v>1</v>
      </c>
      <c r="E370" s="0" t="s">
        <v>19</v>
      </c>
      <c r="F370" s="0" t="s">
        <v>19</v>
      </c>
      <c r="G370" s="0" t="s">
        <v>20</v>
      </c>
      <c r="H370" s="0" t="s">
        <v>20</v>
      </c>
      <c r="I370" s="0" t="s">
        <v>18</v>
      </c>
      <c r="J370" s="0" t="s">
        <v>20</v>
      </c>
      <c r="K370" s="0" t="s">
        <v>20</v>
      </c>
    </row>
    <row r="371" customFormat="false" ht="15" hidden="false" customHeight="false" outlineLevel="0" collapsed="false">
      <c r="A371" s="0" t="s">
        <v>3300</v>
      </c>
      <c r="B371" s="0" t="s">
        <v>3736</v>
      </c>
      <c r="C371" s="0" t="n">
        <v>0.39</v>
      </c>
      <c r="D371" s="0" t="n">
        <v>1</v>
      </c>
      <c r="E371" s="0" t="s">
        <v>20</v>
      </c>
      <c r="F371" s="0" t="s">
        <v>348</v>
      </c>
      <c r="G371" s="0" t="s">
        <v>20</v>
      </c>
      <c r="H371" s="0" t="s">
        <v>20</v>
      </c>
      <c r="I371" s="0" t="s">
        <v>347</v>
      </c>
      <c r="J371" s="0" t="s">
        <v>20</v>
      </c>
      <c r="K371" s="0" t="s">
        <v>20</v>
      </c>
    </row>
    <row r="372" customFormat="false" ht="15" hidden="false" customHeight="false" outlineLevel="0" collapsed="false">
      <c r="A372" s="0" t="s">
        <v>2930</v>
      </c>
      <c r="B372" s="0" t="s">
        <v>3737</v>
      </c>
      <c r="C372" s="0" t="n">
        <v>0.38</v>
      </c>
      <c r="D372" s="0" t="s">
        <v>20</v>
      </c>
      <c r="E372" s="0" t="s">
        <v>361</v>
      </c>
      <c r="F372" s="0" t="s">
        <v>20</v>
      </c>
      <c r="G372" s="0" t="s">
        <v>20</v>
      </c>
      <c r="H372" s="0" t="s">
        <v>20</v>
      </c>
      <c r="I372" s="0" t="s">
        <v>20</v>
      </c>
      <c r="J372" s="0" t="s">
        <v>20</v>
      </c>
      <c r="K372" s="0" t="s">
        <v>20</v>
      </c>
    </row>
    <row r="373" customFormat="false" ht="15" hidden="false" customHeight="false" outlineLevel="0" collapsed="false">
      <c r="A373" s="0" t="s">
        <v>3021</v>
      </c>
      <c r="B373" s="0" t="s">
        <v>3738</v>
      </c>
      <c r="C373" s="0" t="n">
        <v>0.38</v>
      </c>
      <c r="D373" s="0" t="s">
        <v>20</v>
      </c>
      <c r="E373" s="0" t="s">
        <v>20</v>
      </c>
      <c r="F373" s="0" t="s">
        <v>636</v>
      </c>
      <c r="G373" s="0" t="s">
        <v>636</v>
      </c>
      <c r="H373" s="0" t="s">
        <v>636</v>
      </c>
      <c r="I373" s="0" t="s">
        <v>635</v>
      </c>
      <c r="J373" s="0" t="s">
        <v>635</v>
      </c>
      <c r="K373" s="0" t="s">
        <v>635</v>
      </c>
    </row>
    <row r="374" customFormat="false" ht="15" hidden="false" customHeight="false" outlineLevel="0" collapsed="false">
      <c r="A374" s="0" t="s">
        <v>3296</v>
      </c>
      <c r="B374" s="0" t="s">
        <v>3739</v>
      </c>
      <c r="C374" s="0" t="n">
        <v>0.38</v>
      </c>
      <c r="D374" s="0" t="s">
        <v>20</v>
      </c>
      <c r="E374" s="0" t="s">
        <v>19</v>
      </c>
      <c r="F374" s="0" t="s">
        <v>20</v>
      </c>
      <c r="G374" s="0" t="s">
        <v>20</v>
      </c>
      <c r="H374" s="0" t="s">
        <v>20</v>
      </c>
      <c r="I374" s="0" t="s">
        <v>20</v>
      </c>
      <c r="J374" s="0" t="s">
        <v>20</v>
      </c>
      <c r="K374" s="0" t="s">
        <v>20</v>
      </c>
    </row>
    <row r="375" customFormat="false" ht="15" hidden="false" customHeight="false" outlineLevel="0" collapsed="false">
      <c r="A375" s="0" t="s">
        <v>3184</v>
      </c>
      <c r="B375" s="0" t="s">
        <v>3740</v>
      </c>
      <c r="C375" s="0" t="n">
        <v>0.37</v>
      </c>
      <c r="D375" s="0" t="s">
        <v>20</v>
      </c>
      <c r="E375" s="0" t="s">
        <v>2878</v>
      </c>
      <c r="F375" s="0" t="s">
        <v>20</v>
      </c>
      <c r="G375" s="0" t="s">
        <v>20</v>
      </c>
      <c r="H375" s="0" t="s">
        <v>20</v>
      </c>
      <c r="I375" s="0" t="s">
        <v>172</v>
      </c>
      <c r="J375" s="0" t="s">
        <v>172</v>
      </c>
      <c r="K375" s="0" t="s">
        <v>20</v>
      </c>
    </row>
    <row r="376" customFormat="false" ht="15" hidden="false" customHeight="false" outlineLevel="0" collapsed="false">
      <c r="A376" s="0" t="s">
        <v>3337</v>
      </c>
      <c r="B376" s="0" t="s">
        <v>3741</v>
      </c>
      <c r="C376" s="0" t="n">
        <v>0.37</v>
      </c>
      <c r="D376" s="0" t="n">
        <v>1</v>
      </c>
      <c r="E376" s="0" t="s">
        <v>20</v>
      </c>
      <c r="F376" s="0" t="s">
        <v>20</v>
      </c>
      <c r="G376" s="0" t="s">
        <v>20</v>
      </c>
      <c r="H376" s="0" t="s">
        <v>204</v>
      </c>
      <c r="I376" s="0" t="s">
        <v>29</v>
      </c>
      <c r="J376" s="0" t="s">
        <v>29</v>
      </c>
      <c r="K376" s="0" t="s">
        <v>24</v>
      </c>
    </row>
    <row r="377" customFormat="false" ht="15" hidden="false" customHeight="false" outlineLevel="0" collapsed="false">
      <c r="A377" s="0" t="s">
        <v>3354</v>
      </c>
      <c r="B377" s="0" t="s">
        <v>3741</v>
      </c>
      <c r="C377" s="0" t="n">
        <v>0.37</v>
      </c>
      <c r="D377" s="0" t="n">
        <v>1</v>
      </c>
      <c r="E377" s="0" t="s">
        <v>20</v>
      </c>
      <c r="F377" s="0" t="s">
        <v>20</v>
      </c>
      <c r="G377" s="0" t="s">
        <v>20</v>
      </c>
      <c r="H377" s="0" t="s">
        <v>204</v>
      </c>
      <c r="I377" s="0" t="s">
        <v>29</v>
      </c>
      <c r="J377" s="0" t="s">
        <v>29</v>
      </c>
      <c r="K377" s="0" t="s">
        <v>24</v>
      </c>
    </row>
    <row r="378" customFormat="false" ht="15" hidden="false" customHeight="false" outlineLevel="0" collapsed="false">
      <c r="A378" s="0" t="s">
        <v>3120</v>
      </c>
      <c r="B378" s="0" t="s">
        <v>3701</v>
      </c>
      <c r="C378" s="0" t="n">
        <v>0.37</v>
      </c>
      <c r="D378" s="0" t="s">
        <v>20</v>
      </c>
      <c r="E378" s="0" t="s">
        <v>20</v>
      </c>
      <c r="F378" s="0" t="s">
        <v>20</v>
      </c>
      <c r="G378" s="0" t="s">
        <v>20</v>
      </c>
      <c r="H378" s="0" t="s">
        <v>20</v>
      </c>
      <c r="I378" s="0" t="s">
        <v>20</v>
      </c>
      <c r="J378" s="0" t="s">
        <v>20</v>
      </c>
      <c r="K378" s="0" t="s">
        <v>20</v>
      </c>
    </row>
    <row r="379" customFormat="false" ht="15" hidden="false" customHeight="false" outlineLevel="0" collapsed="false">
      <c r="A379" s="0" t="s">
        <v>2898</v>
      </c>
      <c r="B379" s="0" t="s">
        <v>3737</v>
      </c>
      <c r="C379" s="0" t="n">
        <v>0.36</v>
      </c>
      <c r="D379" s="0" t="s">
        <v>20</v>
      </c>
      <c r="E379" s="0" t="s">
        <v>412</v>
      </c>
      <c r="F379" s="0" t="s">
        <v>20</v>
      </c>
      <c r="G379" s="0" t="s">
        <v>20</v>
      </c>
      <c r="H379" s="0" t="s">
        <v>20</v>
      </c>
      <c r="I379" s="0" t="s">
        <v>20</v>
      </c>
      <c r="J379" s="0" t="s">
        <v>20</v>
      </c>
      <c r="K379" s="0" t="s">
        <v>20</v>
      </c>
    </row>
    <row r="380" customFormat="false" ht="15" hidden="false" customHeight="false" outlineLevel="0" collapsed="false">
      <c r="A380" s="0" t="s">
        <v>2865</v>
      </c>
      <c r="B380" s="0" t="s">
        <v>3738</v>
      </c>
      <c r="C380" s="0" t="n">
        <v>0.35</v>
      </c>
      <c r="D380" s="0" t="n">
        <v>0</v>
      </c>
      <c r="E380" s="0" t="s">
        <v>412</v>
      </c>
      <c r="F380" s="0" t="s">
        <v>636</v>
      </c>
      <c r="G380" s="0" t="s">
        <v>636</v>
      </c>
      <c r="H380" s="0" t="s">
        <v>636</v>
      </c>
      <c r="I380" s="0" t="s">
        <v>635</v>
      </c>
      <c r="J380" s="0" t="s">
        <v>635</v>
      </c>
      <c r="K380" s="0" t="s">
        <v>635</v>
      </c>
    </row>
    <row r="381" customFormat="false" ht="15" hidden="false" customHeight="false" outlineLevel="0" collapsed="false">
      <c r="A381" s="0" t="s">
        <v>3321</v>
      </c>
      <c r="B381" s="0" t="s">
        <v>3742</v>
      </c>
      <c r="C381" s="0" t="n">
        <v>0.35</v>
      </c>
      <c r="D381" s="0" t="s">
        <v>20</v>
      </c>
      <c r="E381" s="0" t="s">
        <v>20</v>
      </c>
      <c r="F381" s="0" t="s">
        <v>20</v>
      </c>
      <c r="G381" s="0" t="s">
        <v>20</v>
      </c>
      <c r="H381" s="0" t="s">
        <v>20</v>
      </c>
      <c r="I381" s="0" t="s">
        <v>20</v>
      </c>
      <c r="J381" s="0" t="s">
        <v>20</v>
      </c>
      <c r="K381" s="0" t="s">
        <v>20</v>
      </c>
    </row>
    <row r="382" customFormat="false" ht="15" hidden="false" customHeight="false" outlineLevel="0" collapsed="false">
      <c r="A382" s="0" t="s">
        <v>3358</v>
      </c>
      <c r="B382" s="0" t="s">
        <v>3743</v>
      </c>
      <c r="C382" s="0" t="n">
        <v>0.34</v>
      </c>
      <c r="D382" s="0" t="s">
        <v>20</v>
      </c>
      <c r="E382" s="0" t="s">
        <v>20</v>
      </c>
      <c r="F382" s="0" t="s">
        <v>20</v>
      </c>
      <c r="G382" s="0" t="s">
        <v>20</v>
      </c>
      <c r="H382" s="0" t="s">
        <v>20</v>
      </c>
      <c r="I382" s="0" t="s">
        <v>29</v>
      </c>
      <c r="J382" s="0" t="s">
        <v>20</v>
      </c>
      <c r="K382" s="0" t="s">
        <v>20</v>
      </c>
    </row>
    <row r="383" customFormat="false" ht="15" hidden="false" customHeight="false" outlineLevel="0" collapsed="false">
      <c r="A383" s="0" t="s">
        <v>3299</v>
      </c>
      <c r="B383" s="0" t="s">
        <v>3744</v>
      </c>
      <c r="C383" s="0" t="n">
        <v>0.34</v>
      </c>
      <c r="D383" s="0" t="s">
        <v>20</v>
      </c>
      <c r="E383" s="0" t="s">
        <v>2878</v>
      </c>
      <c r="F383" s="0" t="s">
        <v>20</v>
      </c>
      <c r="G383" s="0" t="s">
        <v>20</v>
      </c>
      <c r="H383" s="0" t="s">
        <v>20</v>
      </c>
      <c r="I383" s="0" t="s">
        <v>20</v>
      </c>
      <c r="J383" s="0" t="s">
        <v>20</v>
      </c>
      <c r="K383" s="0" t="s">
        <v>20</v>
      </c>
    </row>
    <row r="384" customFormat="false" ht="15" hidden="false" customHeight="false" outlineLevel="0" collapsed="false">
      <c r="A384" s="0" t="s">
        <v>2956</v>
      </c>
      <c r="B384" s="0" t="s">
        <v>3737</v>
      </c>
      <c r="C384" s="0" t="n">
        <v>0.34</v>
      </c>
      <c r="D384" s="0" t="s">
        <v>20</v>
      </c>
      <c r="E384" s="0" t="s">
        <v>361</v>
      </c>
      <c r="F384" s="0" t="s">
        <v>20</v>
      </c>
      <c r="G384" s="0" t="s">
        <v>20</v>
      </c>
      <c r="H384" s="0" t="s">
        <v>20</v>
      </c>
      <c r="I384" s="0" t="s">
        <v>20</v>
      </c>
      <c r="J384" s="0" t="s">
        <v>20</v>
      </c>
      <c r="K384" s="0" t="s">
        <v>20</v>
      </c>
    </row>
    <row r="385" customFormat="false" ht="15" hidden="false" customHeight="false" outlineLevel="0" collapsed="false">
      <c r="A385" s="0" t="s">
        <v>3176</v>
      </c>
      <c r="B385" s="0" t="s">
        <v>3745</v>
      </c>
      <c r="C385" s="0" t="n">
        <v>0.32</v>
      </c>
      <c r="D385" s="0" t="s">
        <v>20</v>
      </c>
      <c r="E385" s="0" t="s">
        <v>2878</v>
      </c>
      <c r="F385" s="0" t="s">
        <v>20</v>
      </c>
      <c r="G385" s="0" t="s">
        <v>20</v>
      </c>
      <c r="H385" s="0" t="s">
        <v>20</v>
      </c>
      <c r="I385" s="0" t="s">
        <v>20</v>
      </c>
      <c r="J385" s="0" t="s">
        <v>20</v>
      </c>
      <c r="K385" s="0" t="s">
        <v>20</v>
      </c>
    </row>
    <row r="386" customFormat="false" ht="15" hidden="false" customHeight="false" outlineLevel="0" collapsed="false">
      <c r="A386" s="0" t="s">
        <v>3172</v>
      </c>
      <c r="B386" s="0" t="s">
        <v>3746</v>
      </c>
      <c r="C386" s="0" t="n">
        <v>0.31</v>
      </c>
      <c r="D386" s="0" t="s">
        <v>20</v>
      </c>
      <c r="E386" s="0" t="s">
        <v>2878</v>
      </c>
      <c r="F386" s="0" t="s">
        <v>20</v>
      </c>
      <c r="G386" s="0" t="s">
        <v>20</v>
      </c>
      <c r="H386" s="0" t="s">
        <v>20</v>
      </c>
      <c r="I386" s="0" t="s">
        <v>20</v>
      </c>
      <c r="J386" s="0" t="s">
        <v>20</v>
      </c>
      <c r="K386" s="0" t="s">
        <v>20</v>
      </c>
    </row>
    <row r="387" customFormat="false" ht="15" hidden="false" customHeight="false" outlineLevel="0" collapsed="false">
      <c r="A387" s="0" t="s">
        <v>3248</v>
      </c>
      <c r="B387" s="0" t="s">
        <v>3747</v>
      </c>
      <c r="C387" s="0" t="n">
        <v>0.31</v>
      </c>
      <c r="D387" s="0" t="s">
        <v>20</v>
      </c>
      <c r="E387" s="0" t="s">
        <v>20</v>
      </c>
      <c r="F387" s="0" t="s">
        <v>20</v>
      </c>
      <c r="G387" s="0" t="s">
        <v>20</v>
      </c>
      <c r="H387" s="0" t="s">
        <v>20</v>
      </c>
      <c r="I387" s="0" t="s">
        <v>24</v>
      </c>
      <c r="J387" s="0" t="s">
        <v>20</v>
      </c>
      <c r="K387" s="0" t="s">
        <v>20</v>
      </c>
    </row>
    <row r="388" customFormat="false" ht="15" hidden="false" customHeight="false" outlineLevel="0" collapsed="false">
      <c r="A388" s="0" t="s">
        <v>3342</v>
      </c>
      <c r="B388" s="0" t="s">
        <v>3748</v>
      </c>
      <c r="C388" s="0" t="n">
        <v>0.3</v>
      </c>
      <c r="D388" s="0" t="n">
        <v>0</v>
      </c>
      <c r="E388" s="0" t="s">
        <v>288</v>
      </c>
      <c r="F388" s="0" t="s">
        <v>361</v>
      </c>
      <c r="G388" s="0" t="s">
        <v>361</v>
      </c>
      <c r="H388" s="0" t="s">
        <v>20</v>
      </c>
      <c r="I388" s="0" t="s">
        <v>294</v>
      </c>
      <c r="J388" s="0" t="s">
        <v>294</v>
      </c>
      <c r="K388" s="0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82"/>
  <sheetViews>
    <sheetView showFormulas="false" showGridLines="true" showRowColHeaders="true" showZeros="true" rightToLeft="false" tabSelected="false" showOutlineSymbols="true" defaultGridColor="true" view="normal" topLeftCell="A21" colorId="64" zoomScale="100" zoomScaleNormal="100" zoomScalePageLayoutView="100" workbookViewId="0">
      <selection pane="topLeft" activeCell="F41" activeCellId="0" sqref="F41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0.13"/>
    <col collapsed="false" customWidth="true" hidden="false" outlineLevel="0" max="2" min="2" style="0" width="15.56"/>
    <col collapsed="false" customWidth="true" hidden="false" outlineLevel="0" max="3" min="3" style="0" width="11.28"/>
    <col collapsed="false" customWidth="true" hidden="false" outlineLevel="0" max="4" min="4" style="0" width="16.56"/>
    <col collapsed="false" customWidth="true" hidden="false" outlineLevel="0" max="5" min="5" style="0" width="10.99"/>
    <col collapsed="false" customWidth="false" hidden="false" outlineLevel="0" max="6" min="6" style="31" width="9.14"/>
  </cols>
  <sheetData>
    <row r="1" customFormat="false" ht="45" hidden="false" customHeight="false" outlineLevel="0" collapsed="false">
      <c r="A1" s="2" t="s">
        <v>2648</v>
      </c>
      <c r="B1" s="3" t="s">
        <v>3749</v>
      </c>
      <c r="C1" s="3" t="s">
        <v>3750</v>
      </c>
      <c r="D1" s="32" t="s">
        <v>3751</v>
      </c>
      <c r="E1" s="32" t="s">
        <v>3752</v>
      </c>
      <c r="F1" s="33" t="s">
        <v>3753</v>
      </c>
    </row>
    <row r="2" customFormat="false" ht="15" hidden="false" customHeight="false" outlineLevel="0" collapsed="false">
      <c r="A2" s="30" t="s">
        <v>3754</v>
      </c>
      <c r="B2" s="34" t="s">
        <v>338</v>
      </c>
      <c r="C2" s="35" t="n">
        <v>0.741531693757827</v>
      </c>
      <c r="D2" s="36" t="s">
        <v>3446</v>
      </c>
      <c r="E2" s="37" t="n">
        <v>0.794310725148274</v>
      </c>
      <c r="F2" s="33"/>
    </row>
    <row r="3" customFormat="false" ht="15.75" hidden="false" customHeight="false" outlineLevel="0" collapsed="false">
      <c r="A3" s="0" t="s">
        <v>3755</v>
      </c>
      <c r="B3" s="0" t="s">
        <v>221</v>
      </c>
      <c r="C3" s="38" t="n">
        <v>0.751528461032702</v>
      </c>
      <c r="D3" s="5" t="s">
        <v>3433</v>
      </c>
      <c r="E3" s="39" t="n">
        <v>0.824797460464225</v>
      </c>
      <c r="F3" s="31" t="n">
        <v>99.8</v>
      </c>
    </row>
    <row r="4" customFormat="false" ht="15.75" hidden="false" customHeight="false" outlineLevel="0" collapsed="false">
      <c r="A4" s="0" t="s">
        <v>3756</v>
      </c>
      <c r="B4" s="0" t="s">
        <v>454</v>
      </c>
      <c r="C4" s="38" t="n">
        <v>0.703775437416294</v>
      </c>
      <c r="D4" s="5" t="s">
        <v>3466</v>
      </c>
      <c r="E4" s="39" t="n">
        <v>0.757118164041329</v>
      </c>
      <c r="F4" s="31" t="n">
        <v>100</v>
      </c>
    </row>
    <row r="5" customFormat="false" ht="15.75" hidden="false" customHeight="false" outlineLevel="0" collapsed="false">
      <c r="A5" s="0" t="s">
        <v>3757</v>
      </c>
      <c r="B5" s="0" t="s">
        <v>884</v>
      </c>
      <c r="C5" s="38" t="n">
        <v>0.964276714424828</v>
      </c>
      <c r="D5" s="5" t="s">
        <v>3390</v>
      </c>
      <c r="E5" s="39" t="n">
        <v>0.983889955785373</v>
      </c>
      <c r="F5" s="31" t="n">
        <v>99.2</v>
      </c>
    </row>
    <row r="6" customFormat="false" ht="15.75" hidden="false" customHeight="false" outlineLevel="0" collapsed="false">
      <c r="A6" s="0" t="s">
        <v>3758</v>
      </c>
      <c r="B6" s="0" t="s">
        <v>837</v>
      </c>
      <c r="C6" s="38" t="n">
        <v>0.682911506528791</v>
      </c>
      <c r="D6" s="5" t="s">
        <v>3412</v>
      </c>
      <c r="E6" s="39" t="n">
        <v>0.879645363272535</v>
      </c>
      <c r="F6" s="31" t="n">
        <v>99.6</v>
      </c>
    </row>
    <row r="7" customFormat="false" ht="15.75" hidden="false" customHeight="false" outlineLevel="0" collapsed="false">
      <c r="A7" s="0" t="s">
        <v>3759</v>
      </c>
      <c r="B7" s="0" t="s">
        <v>654</v>
      </c>
      <c r="C7" s="38" t="n">
        <v>0.655010533390122</v>
      </c>
      <c r="D7" s="5" t="s">
        <v>3424</v>
      </c>
      <c r="E7" s="39" t="n">
        <v>0.842740395909055</v>
      </c>
      <c r="F7" s="31" t="n">
        <v>99.4</v>
      </c>
    </row>
    <row r="8" customFormat="false" ht="15.75" hidden="false" customHeight="false" outlineLevel="0" collapsed="false">
      <c r="A8" s="0" t="s">
        <v>3760</v>
      </c>
      <c r="B8" s="0" t="s">
        <v>974</v>
      </c>
      <c r="C8" s="38" t="n">
        <v>0.691959163832826</v>
      </c>
      <c r="D8" s="5" t="s">
        <v>3443</v>
      </c>
      <c r="E8" s="39" t="n">
        <v>0.804591111605833</v>
      </c>
    </row>
    <row r="9" customFormat="false" ht="15.75" hidden="false" customHeight="false" outlineLevel="0" collapsed="false">
      <c r="A9" s="0" t="s">
        <v>3761</v>
      </c>
      <c r="B9" s="0" t="s">
        <v>586</v>
      </c>
      <c r="C9" s="38" t="n">
        <v>0.714220732325408</v>
      </c>
      <c r="D9" s="5" t="s">
        <v>3454</v>
      </c>
      <c r="E9" s="39" t="n">
        <v>0.765116144211122</v>
      </c>
      <c r="F9" s="31" t="n">
        <v>98.4</v>
      </c>
    </row>
    <row r="10" customFormat="false" ht="15.75" hidden="false" customHeight="false" outlineLevel="0" collapsed="false">
      <c r="A10" s="0" t="s">
        <v>3762</v>
      </c>
      <c r="B10" s="0" t="s">
        <v>584</v>
      </c>
      <c r="C10" s="38" t="n">
        <v>0.784745006148908</v>
      </c>
      <c r="D10" s="5" t="s">
        <v>3404</v>
      </c>
      <c r="E10" s="39" t="n">
        <v>0.91457615260738</v>
      </c>
      <c r="F10" s="31" t="n">
        <v>95.9</v>
      </c>
    </row>
    <row r="11" customFormat="false" ht="15.75" hidden="false" customHeight="false" outlineLevel="0" collapsed="false">
      <c r="A11" s="0" t="s">
        <v>3763</v>
      </c>
      <c r="B11" s="0" t="s">
        <v>181</v>
      </c>
      <c r="C11" s="38" t="n">
        <v>0.809443589966597</v>
      </c>
      <c r="D11" s="5" t="s">
        <v>3397</v>
      </c>
      <c r="E11" s="39" t="n">
        <v>0.954617505439754</v>
      </c>
      <c r="F11" s="31" t="n">
        <v>99.2</v>
      </c>
    </row>
    <row r="12" customFormat="false" ht="15.75" hidden="false" customHeight="false" outlineLevel="0" collapsed="false">
      <c r="A12" s="0" t="s">
        <v>3764</v>
      </c>
      <c r="B12" s="0" t="s">
        <v>344</v>
      </c>
      <c r="C12" s="38" t="n">
        <v>0.859781031940077</v>
      </c>
      <c r="D12" s="5" t="s">
        <v>3415</v>
      </c>
      <c r="E12" s="39" t="n">
        <v>0.861061646554808</v>
      </c>
    </row>
    <row r="13" customFormat="false" ht="15.75" hidden="false" customHeight="false" outlineLevel="0" collapsed="false">
      <c r="A13" s="0" t="s">
        <v>3765</v>
      </c>
      <c r="B13" s="0" t="s">
        <v>626</v>
      </c>
      <c r="C13" s="38" t="n">
        <v>0.712374316794343</v>
      </c>
      <c r="D13" s="5" t="s">
        <v>3455</v>
      </c>
      <c r="E13" s="39" t="n">
        <v>0.774862683990427</v>
      </c>
      <c r="F13" s="31" t="n">
        <v>100</v>
      </c>
    </row>
    <row r="14" customFormat="false" ht="15.75" hidden="false" customHeight="false" outlineLevel="0" collapsed="false">
      <c r="A14" s="0" t="s">
        <v>3766</v>
      </c>
      <c r="B14" s="0" t="s">
        <v>565</v>
      </c>
      <c r="C14" s="38" t="n">
        <v>0.709755523747449</v>
      </c>
      <c r="D14" s="5" t="s">
        <v>3423</v>
      </c>
      <c r="E14" s="39" t="n">
        <v>0.844853635181751</v>
      </c>
      <c r="F14" s="31" t="n">
        <v>100</v>
      </c>
    </row>
    <row r="15" customFormat="false" ht="15.75" hidden="false" customHeight="false" outlineLevel="0" collapsed="false">
      <c r="A15" s="0" t="s">
        <v>3767</v>
      </c>
      <c r="B15" s="0" t="s">
        <v>908</v>
      </c>
      <c r="C15" s="38" t="n">
        <v>0.746607199163831</v>
      </c>
      <c r="D15" s="5" t="s">
        <v>3410</v>
      </c>
      <c r="E15" s="39" t="n">
        <v>0.877617841777808</v>
      </c>
      <c r="F15" s="31" t="n">
        <v>100</v>
      </c>
    </row>
    <row r="16" customFormat="false" ht="15.75" hidden="false" customHeight="false" outlineLevel="0" collapsed="false">
      <c r="A16" s="0" t="s">
        <v>3768</v>
      </c>
      <c r="B16" s="0" t="s">
        <v>943</v>
      </c>
      <c r="C16" s="38" t="n">
        <v>0.739814142261967</v>
      </c>
      <c r="D16" s="5" t="s">
        <v>3472</v>
      </c>
      <c r="E16" s="39" t="n">
        <v>0.748458802664168</v>
      </c>
      <c r="F16" s="31" t="n">
        <v>94.27</v>
      </c>
    </row>
    <row r="17" customFormat="false" ht="15.75" hidden="false" customHeight="false" outlineLevel="0" collapsed="false">
      <c r="A17" s="0" t="s">
        <v>3769</v>
      </c>
      <c r="B17" s="0" t="s">
        <v>839</v>
      </c>
      <c r="C17" s="38" t="n">
        <v>0.661358637239328</v>
      </c>
      <c r="D17" s="5" t="s">
        <v>3447</v>
      </c>
      <c r="E17" s="39" t="n">
        <v>0.793253639015034</v>
      </c>
      <c r="F17" s="31" t="n">
        <v>99.6</v>
      </c>
    </row>
    <row r="18" customFormat="false" ht="15.75" hidden="false" customHeight="false" outlineLevel="0" collapsed="false">
      <c r="A18" s="0" t="s">
        <v>3770</v>
      </c>
      <c r="B18" s="0" t="s">
        <v>349</v>
      </c>
      <c r="C18" s="38" t="n">
        <v>0.802288931344855</v>
      </c>
      <c r="D18" s="5" t="s">
        <v>3428</v>
      </c>
      <c r="E18" s="39" t="n">
        <v>0.825454200453709</v>
      </c>
    </row>
    <row r="19" customFormat="false" ht="15.75" hidden="false" customHeight="false" outlineLevel="0" collapsed="false">
      <c r="A19" s="0" t="s">
        <v>3771</v>
      </c>
      <c r="B19" s="0" t="s">
        <v>706</v>
      </c>
      <c r="C19" s="38" t="n">
        <v>0.880502756966142</v>
      </c>
      <c r="D19" s="5" t="s">
        <v>3407</v>
      </c>
      <c r="E19" s="39" t="n">
        <v>0.887776645233838</v>
      </c>
      <c r="F19" s="31" t="n">
        <v>98.83</v>
      </c>
    </row>
    <row r="20" customFormat="false" ht="15.75" hidden="false" customHeight="false" outlineLevel="0" collapsed="false">
      <c r="A20" s="0" t="s">
        <v>3772</v>
      </c>
      <c r="B20" s="0" t="s">
        <v>521</v>
      </c>
      <c r="C20" s="38" t="n">
        <v>0.8587776727388</v>
      </c>
      <c r="D20" s="5" t="s">
        <v>3400</v>
      </c>
      <c r="E20" s="39" t="n">
        <v>0.934972808756242</v>
      </c>
    </row>
    <row r="21" customFormat="false" ht="15.75" hidden="false" customHeight="false" outlineLevel="0" collapsed="false">
      <c r="A21" s="0" t="s">
        <v>3773</v>
      </c>
      <c r="B21" s="0" t="s">
        <v>738</v>
      </c>
      <c r="C21" s="38" t="n">
        <v>0.817322995828115</v>
      </c>
      <c r="D21" s="5" t="s">
        <v>3392</v>
      </c>
      <c r="E21" s="39" t="n">
        <v>0.970095894679656</v>
      </c>
      <c r="F21" s="31" t="n">
        <v>99.57</v>
      </c>
    </row>
    <row r="22" customFormat="false" ht="15.75" hidden="false" customHeight="false" outlineLevel="0" collapsed="false">
      <c r="A22" s="0" t="s">
        <v>3774</v>
      </c>
      <c r="B22" s="0" t="s">
        <v>1032</v>
      </c>
      <c r="C22" s="38" t="n">
        <v>0.691576082237362</v>
      </c>
      <c r="D22" s="5" t="s">
        <v>3450</v>
      </c>
      <c r="E22" s="39" t="n">
        <v>0.782315391529455</v>
      </c>
      <c r="F22" s="31" t="n">
        <v>95.95</v>
      </c>
    </row>
    <row r="23" customFormat="false" ht="15.75" hidden="false" customHeight="false" outlineLevel="0" collapsed="false">
      <c r="A23" s="0" t="s">
        <v>3775</v>
      </c>
      <c r="B23" s="0" t="s">
        <v>606</v>
      </c>
      <c r="C23" s="38" t="n">
        <v>0.707521740843104</v>
      </c>
      <c r="D23" s="5" t="s">
        <v>3425</v>
      </c>
      <c r="E23" s="39" t="n">
        <v>0.841602116887848</v>
      </c>
      <c r="F23" s="31" t="n">
        <v>99.7</v>
      </c>
    </row>
    <row r="24" customFormat="false" ht="15.75" hidden="false" customHeight="false" outlineLevel="0" collapsed="false">
      <c r="A24" s="0" t="s">
        <v>3776</v>
      </c>
      <c r="B24" s="0" t="s">
        <v>1159</v>
      </c>
      <c r="C24" s="38" t="n">
        <v>0.865960748594982</v>
      </c>
      <c r="D24" s="5" t="s">
        <v>3393</v>
      </c>
      <c r="E24" s="39" t="n">
        <v>0.972371020823992</v>
      </c>
      <c r="F24" s="31" t="n">
        <v>98.1</v>
      </c>
    </row>
    <row r="25" customFormat="false" ht="15.75" hidden="false" customHeight="false" outlineLevel="0" collapsed="false">
      <c r="A25" s="0" t="s">
        <v>3777</v>
      </c>
      <c r="B25" s="0" t="s">
        <v>629</v>
      </c>
      <c r="C25" s="38" t="n">
        <v>0.673629887347631</v>
      </c>
      <c r="D25" s="5" t="s">
        <v>3413</v>
      </c>
      <c r="E25" s="39" t="n">
        <v>0.872067924306926</v>
      </c>
      <c r="F25" s="31" t="n">
        <v>98.3</v>
      </c>
    </row>
    <row r="26" customFormat="false" ht="15.75" hidden="false" customHeight="false" outlineLevel="0" collapsed="false">
      <c r="A26" s="0" t="s">
        <v>3778</v>
      </c>
      <c r="B26" s="0" t="s">
        <v>185</v>
      </c>
      <c r="C26" s="38" t="n">
        <v>0.881281633205089</v>
      </c>
      <c r="D26" s="5" t="s">
        <v>3405</v>
      </c>
      <c r="E26" s="39" t="n">
        <v>0.908049978218647</v>
      </c>
    </row>
    <row r="27" customFormat="false" ht="15.75" hidden="false" customHeight="false" outlineLevel="0" collapsed="false">
      <c r="A27" s="0" t="s">
        <v>3779</v>
      </c>
      <c r="B27" s="0" t="s">
        <v>930</v>
      </c>
      <c r="C27" s="38" t="n">
        <v>0.701373151869381</v>
      </c>
      <c r="D27" s="5" t="s">
        <v>3395</v>
      </c>
      <c r="E27" s="39" t="n">
        <v>0.961040159900948</v>
      </c>
    </row>
    <row r="28" customFormat="false" ht="15.75" hidden="false" customHeight="false" outlineLevel="0" collapsed="false">
      <c r="A28" s="0" t="s">
        <v>3780</v>
      </c>
      <c r="B28" s="0" t="s">
        <v>914</v>
      </c>
      <c r="C28" s="38" t="n">
        <v>0.743210696339201</v>
      </c>
      <c r="D28" s="5" t="s">
        <v>3421</v>
      </c>
      <c r="E28" s="39" t="n">
        <v>0.846207892572873</v>
      </c>
      <c r="F28" s="31" t="n">
        <v>99.7</v>
      </c>
    </row>
    <row r="29" customFormat="false" ht="15.75" hidden="false" customHeight="false" outlineLevel="0" collapsed="false">
      <c r="A29" s="0" t="s">
        <v>3781</v>
      </c>
      <c r="B29" s="0" t="s">
        <v>639</v>
      </c>
      <c r="C29" s="38" t="n">
        <v>0.816830813695436</v>
      </c>
      <c r="D29" s="5" t="s">
        <v>3402</v>
      </c>
      <c r="E29" s="39" t="n">
        <v>0.923978114953729</v>
      </c>
      <c r="F29" s="31" t="n">
        <v>97.6</v>
      </c>
    </row>
    <row r="30" customFormat="false" ht="15.75" hidden="false" customHeight="false" outlineLevel="0" collapsed="false">
      <c r="A30" s="0" t="s">
        <v>3782</v>
      </c>
      <c r="B30" s="0" t="s">
        <v>725</v>
      </c>
      <c r="C30" s="38" t="n">
        <v>0.795709643383359</v>
      </c>
      <c r="D30" s="5" t="s">
        <v>3416</v>
      </c>
      <c r="E30" s="39" t="n">
        <v>0.857896894369952</v>
      </c>
      <c r="F30" s="31" t="n">
        <v>99.7</v>
      </c>
    </row>
    <row r="31" customFormat="false" ht="15.75" hidden="false" customHeight="false" outlineLevel="0" collapsed="false">
      <c r="A31" s="0" t="s">
        <v>3783</v>
      </c>
      <c r="B31" s="0" t="s">
        <v>756</v>
      </c>
      <c r="C31" s="38" t="n">
        <v>0.911670363607787</v>
      </c>
      <c r="D31" s="5" t="s">
        <v>3401</v>
      </c>
      <c r="E31" s="39" t="n">
        <v>0.917452765867918</v>
      </c>
    </row>
    <row r="32" customFormat="false" ht="15.75" hidden="false" customHeight="false" outlineLevel="0" collapsed="false">
      <c r="A32" s="0" t="s">
        <v>3784</v>
      </c>
      <c r="B32" s="0" t="s">
        <v>103</v>
      </c>
      <c r="C32" s="38" t="n">
        <v>0.660568488819425</v>
      </c>
      <c r="D32" s="5" t="s">
        <v>3426</v>
      </c>
      <c r="E32" s="39" t="n">
        <v>0.683335379021447</v>
      </c>
      <c r="F32" s="31" t="n">
        <v>82.99</v>
      </c>
    </row>
    <row r="33" customFormat="false" ht="15.75" hidden="false" customHeight="false" outlineLevel="0" collapsed="false">
      <c r="A33" s="0" t="s">
        <v>3785</v>
      </c>
      <c r="B33" s="0" t="s">
        <v>807</v>
      </c>
      <c r="C33" s="38" t="n">
        <v>0.734262400047538</v>
      </c>
      <c r="D33" s="5" t="s">
        <v>3398</v>
      </c>
      <c r="E33" s="39" t="n">
        <v>0.941209510912765</v>
      </c>
      <c r="F33" s="31" t="n">
        <v>99.6</v>
      </c>
    </row>
    <row r="34" customFormat="false" ht="15.75" hidden="false" customHeight="false" outlineLevel="0" collapsed="false">
      <c r="A34" s="0" t="s">
        <v>3786</v>
      </c>
      <c r="B34" s="0" t="s">
        <v>1019</v>
      </c>
      <c r="C34" s="38" t="n">
        <v>0.665020432742532</v>
      </c>
      <c r="D34" s="5" t="s">
        <v>3444</v>
      </c>
      <c r="E34" s="39" t="n">
        <v>0.80343145957849</v>
      </c>
      <c r="F34" s="31" t="n">
        <v>89.5</v>
      </c>
    </row>
    <row r="35" customFormat="false" ht="15.75" hidden="false" customHeight="false" outlineLevel="0" collapsed="false">
      <c r="A35" s="0" t="s">
        <v>3787</v>
      </c>
      <c r="B35" s="0" t="s">
        <v>871</v>
      </c>
      <c r="C35" s="38" t="n">
        <v>0.712106596632568</v>
      </c>
      <c r="D35" s="5" t="s">
        <v>3489</v>
      </c>
      <c r="E35" s="39" t="n">
        <v>0.729597078902547</v>
      </c>
    </row>
    <row r="36" customFormat="false" ht="15.75" hidden="false" customHeight="false" outlineLevel="0" collapsed="false">
      <c r="A36" s="0" t="s">
        <v>3788</v>
      </c>
      <c r="B36" s="0" t="s">
        <v>144</v>
      </c>
      <c r="C36" s="38" t="n">
        <v>0.764086634709498</v>
      </c>
      <c r="D36" s="5" t="s">
        <v>3430</v>
      </c>
      <c r="E36" s="39" t="n">
        <v>0.830940321934213</v>
      </c>
    </row>
    <row r="37" customFormat="false" ht="15.75" hidden="false" customHeight="false" outlineLevel="0" collapsed="false">
      <c r="A37" s="0" t="s">
        <v>3789</v>
      </c>
      <c r="B37" s="0" t="s">
        <v>989</v>
      </c>
      <c r="C37" s="38" t="n">
        <v>0.755808527617409</v>
      </c>
      <c r="D37" s="5" t="s">
        <v>3403</v>
      </c>
      <c r="E37" s="39" t="n">
        <v>0.905420911572774</v>
      </c>
      <c r="F37" s="31" t="n">
        <v>97.5</v>
      </c>
    </row>
    <row r="38" customFormat="false" ht="15.75" hidden="false" customHeight="false" outlineLevel="0" collapsed="false">
      <c r="A38" s="0" t="s">
        <v>3790</v>
      </c>
      <c r="B38" s="0" t="s">
        <v>311</v>
      </c>
      <c r="C38" s="38" t="n">
        <v>0.814715027004495</v>
      </c>
      <c r="D38" s="5" t="s">
        <v>3411</v>
      </c>
      <c r="E38" s="39" t="n">
        <v>0.882677520739706</v>
      </c>
      <c r="F38" s="31" t="n">
        <v>94.1</v>
      </c>
    </row>
    <row r="39" customFormat="false" ht="15.75" hidden="false" customHeight="false" outlineLevel="0" collapsed="false">
      <c r="A39" s="0" t="s">
        <v>3791</v>
      </c>
      <c r="B39" s="0" t="s">
        <v>540</v>
      </c>
      <c r="C39" s="38" t="n">
        <v>0.774791253624005</v>
      </c>
      <c r="D39" s="5" t="s">
        <v>3439</v>
      </c>
      <c r="E39" s="39" t="n">
        <v>0.812991657679118</v>
      </c>
    </row>
    <row r="40" customFormat="false" ht="15.75" hidden="false" customHeight="false" outlineLevel="0" collapsed="false">
      <c r="A40" s="0" t="s">
        <v>3792</v>
      </c>
      <c r="B40" s="0" t="s">
        <v>500</v>
      </c>
      <c r="C40" s="38" t="n">
        <v>0.658362504382002</v>
      </c>
      <c r="D40" s="5" t="s">
        <v>3513</v>
      </c>
      <c r="E40" s="39" t="n">
        <v>0.676908368000076</v>
      </c>
    </row>
    <row r="41" customFormat="false" ht="15.75" hidden="false" customHeight="false" outlineLevel="0" collapsed="false">
      <c r="A41" s="0" t="s">
        <v>3793</v>
      </c>
      <c r="B41" s="0" t="s">
        <v>1424</v>
      </c>
      <c r="C41" s="38" t="n">
        <v>0.800617324984832</v>
      </c>
      <c r="D41" s="5" t="s">
        <v>3445</v>
      </c>
      <c r="E41" s="39" t="n">
        <v>0.80089889888748</v>
      </c>
      <c r="F41" s="31" t="n">
        <v>95.29</v>
      </c>
    </row>
    <row r="42" customFormat="false" ht="15.75" hidden="false" customHeight="false" outlineLevel="0" collapsed="false">
      <c r="D42" s="5"/>
      <c r="E42" s="40"/>
    </row>
    <row r="43" customFormat="false" ht="15.75" hidden="false" customHeight="false" outlineLevel="0" collapsed="false">
      <c r="D43" s="5"/>
      <c r="E43" s="40"/>
    </row>
    <row r="44" customFormat="false" ht="15.75" hidden="false" customHeight="false" outlineLevel="0" collapsed="false">
      <c r="C44" s="41"/>
      <c r="D44" s="5"/>
      <c r="E44" s="42"/>
    </row>
    <row r="45" customFormat="false" ht="15.75" hidden="false" customHeight="false" outlineLevel="0" collapsed="false">
      <c r="D45" s="5"/>
      <c r="E45" s="40"/>
    </row>
    <row r="46" customFormat="false" ht="15.75" hidden="false" customHeight="false" outlineLevel="0" collapsed="false">
      <c r="D46" s="5"/>
      <c r="E46" s="40"/>
    </row>
    <row r="47" customFormat="false" ht="15.75" hidden="false" customHeight="false" outlineLevel="0" collapsed="false">
      <c r="D47" s="5"/>
      <c r="E47" s="40"/>
    </row>
    <row r="48" customFormat="false" ht="15.75" hidden="false" customHeight="false" outlineLevel="0" collapsed="false">
      <c r="D48" s="5"/>
      <c r="E48" s="40"/>
    </row>
    <row r="49" customFormat="false" ht="15.75" hidden="false" customHeight="false" outlineLevel="0" collapsed="false">
      <c r="D49" s="5"/>
      <c r="E49" s="40"/>
    </row>
    <row r="50" customFormat="false" ht="15.75" hidden="false" customHeight="false" outlineLevel="0" collapsed="false">
      <c r="C50" s="41"/>
      <c r="D50" s="5"/>
      <c r="E50" s="42"/>
    </row>
    <row r="52" customFormat="false" ht="15.75" hidden="false" customHeight="false" outlineLevel="0" collapsed="false">
      <c r="C52" s="5"/>
      <c r="D52" s="5"/>
      <c r="E52" s="5"/>
    </row>
    <row r="282" customFormat="false" ht="15.75" hidden="false" customHeight="false" outlineLevel="0" collapsed="false">
      <c r="D282" s="5"/>
      <c r="E282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5T23:33:48Z</dcterms:created>
  <dc:creator>malmeida</dc:creator>
  <dc:description/>
  <dc:language>en-US</dc:language>
  <cp:lastModifiedBy>Satish.d</cp:lastModifiedBy>
  <dcterms:modified xsi:type="dcterms:W3CDTF">2016-03-02T11:28:03Z</dcterms:modified>
  <cp:revision>0</cp:revision>
  <dc:subject/>
  <dc:title/>
</cp:coreProperties>
</file>